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6"/>
  <workbookPr defaultThemeVersion="166925"/>
  <mc:AlternateContent xmlns:mc="http://schemas.openxmlformats.org/markup-compatibility/2006">
    <mc:Choice Requires="x15">
      <x15ac:absPath xmlns:x15ac="http://schemas.microsoft.com/office/spreadsheetml/2010/11/ac" url="N:\07_Manuscripts\2025_Lupin cotyledon removal\03_Supp.Datasets\"/>
    </mc:Choice>
  </mc:AlternateContent>
  <xr:revisionPtr revIDLastSave="0" documentId="13_ncr:1_{1F945511-9E7B-49A5-86BB-AA1657B69728}" xr6:coauthVersionLast="36" xr6:coauthVersionMax="47" xr10:uidLastSave="{00000000-0000-0000-0000-000000000000}"/>
  <bookViews>
    <workbookView xWindow="0" yWindow="0" windowWidth="38400" windowHeight="17625" tabRatio="462" xr2:uid="{358C2BA9-920F-47E5-AC1D-14B741AA4FCB}"/>
  </bookViews>
  <sheets>
    <sheet name="INFO Supplementary dataset S1" sheetId="8" r:id="rId1"/>
    <sheet name="A" sheetId="4" r:id="rId2"/>
    <sheet name="B" sheetId="10" r:id="rId3"/>
    <sheet name="C" sheetId="11" r:id="rId4"/>
    <sheet name="D" sheetId="12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74" i="11" l="1"/>
  <c r="I174" i="11"/>
  <c r="J174" i="11"/>
  <c r="K174" i="11"/>
  <c r="L174" i="11"/>
  <c r="M174" i="11"/>
  <c r="N174" i="11"/>
  <c r="O174" i="11"/>
  <c r="P174" i="11"/>
  <c r="Q174" i="11"/>
  <c r="R174" i="11"/>
  <c r="S174" i="11"/>
  <c r="U174" i="11"/>
  <c r="V174" i="11"/>
  <c r="W174" i="11"/>
  <c r="X174" i="11"/>
  <c r="Y174" i="11"/>
  <c r="H175" i="11"/>
  <c r="I175" i="11"/>
  <c r="J175" i="11"/>
  <c r="K175" i="11"/>
  <c r="L175" i="11"/>
  <c r="M175" i="11"/>
  <c r="N175" i="11"/>
  <c r="O175" i="11"/>
  <c r="P175" i="11"/>
  <c r="Q175" i="11"/>
  <c r="R175" i="11"/>
  <c r="S175" i="11"/>
  <c r="U175" i="11"/>
  <c r="V175" i="11"/>
  <c r="W175" i="11"/>
  <c r="X175" i="11"/>
  <c r="Y175" i="11"/>
  <c r="H176" i="11"/>
  <c r="I176" i="11"/>
  <c r="J176" i="11"/>
  <c r="K176" i="11"/>
  <c r="L176" i="11"/>
  <c r="M176" i="11"/>
  <c r="N176" i="11"/>
  <c r="O176" i="11"/>
  <c r="P176" i="11"/>
  <c r="Q176" i="11"/>
  <c r="R176" i="11"/>
  <c r="S176" i="11"/>
  <c r="U176" i="11"/>
  <c r="V176" i="11"/>
  <c r="W176" i="11"/>
  <c r="X176" i="11"/>
  <c r="Y176" i="11"/>
  <c r="H177" i="11"/>
  <c r="I177" i="11"/>
  <c r="J177" i="11"/>
  <c r="K177" i="11"/>
  <c r="L177" i="11"/>
  <c r="M177" i="11"/>
  <c r="N177" i="11"/>
  <c r="O177" i="11"/>
  <c r="P177" i="11"/>
  <c r="Q177" i="11"/>
  <c r="R177" i="11"/>
  <c r="S177" i="11"/>
  <c r="U177" i="11"/>
  <c r="V177" i="11"/>
  <c r="W177" i="11"/>
  <c r="X177" i="11"/>
  <c r="Y177" i="11"/>
  <c r="G177" i="11"/>
  <c r="G176" i="11"/>
  <c r="G175" i="11"/>
  <c r="G174" i="11"/>
  <c r="U57" i="11"/>
  <c r="V57" i="11"/>
  <c r="W57" i="11"/>
  <c r="X57" i="11"/>
  <c r="Y57" i="11"/>
  <c r="Z57" i="11"/>
  <c r="U58" i="11"/>
  <c r="V58" i="11"/>
  <c r="W58" i="11"/>
  <c r="X58" i="11"/>
  <c r="Y58" i="11"/>
  <c r="Z58" i="11"/>
  <c r="U59" i="11"/>
  <c r="V59" i="11"/>
  <c r="W59" i="11"/>
  <c r="X59" i="11"/>
  <c r="Y59" i="11"/>
  <c r="Z59" i="11"/>
  <c r="U60" i="11"/>
  <c r="V60" i="11"/>
  <c r="W60" i="11"/>
  <c r="X60" i="11"/>
  <c r="Y60" i="11"/>
  <c r="Z60" i="11"/>
  <c r="U61" i="11"/>
  <c r="V61" i="11"/>
  <c r="W61" i="11"/>
  <c r="X61" i="11"/>
  <c r="Y61" i="11"/>
  <c r="H57" i="11"/>
  <c r="I57" i="11"/>
  <c r="J57" i="11"/>
  <c r="K57" i="11"/>
  <c r="L57" i="11"/>
  <c r="M57" i="11"/>
  <c r="N57" i="11"/>
  <c r="O57" i="11"/>
  <c r="P57" i="11"/>
  <c r="Q57" i="11"/>
  <c r="R57" i="11"/>
  <c r="S57" i="11"/>
  <c r="H58" i="11"/>
  <c r="I58" i="11"/>
  <c r="J58" i="11"/>
  <c r="K58" i="11"/>
  <c r="L58" i="11"/>
  <c r="M58" i="11"/>
  <c r="N58" i="11"/>
  <c r="O58" i="11"/>
  <c r="P58" i="11"/>
  <c r="Q58" i="11"/>
  <c r="R58" i="11"/>
  <c r="S58" i="11"/>
  <c r="H59" i="11"/>
  <c r="I59" i="11"/>
  <c r="J59" i="11"/>
  <c r="K59" i="11"/>
  <c r="L59" i="11"/>
  <c r="M59" i="11"/>
  <c r="N59" i="11"/>
  <c r="O59" i="11"/>
  <c r="P59" i="11"/>
  <c r="Q59" i="11"/>
  <c r="R59" i="11"/>
  <c r="S59" i="11"/>
  <c r="H60" i="11"/>
  <c r="I60" i="11"/>
  <c r="J60" i="11"/>
  <c r="K60" i="11"/>
  <c r="L60" i="11"/>
  <c r="M60" i="11"/>
  <c r="N60" i="11"/>
  <c r="O60" i="11"/>
  <c r="P60" i="11"/>
  <c r="Q60" i="11"/>
  <c r="R60" i="11"/>
  <c r="S60" i="11"/>
  <c r="H61" i="11"/>
  <c r="I61" i="11"/>
  <c r="J61" i="11"/>
  <c r="K61" i="11"/>
  <c r="L61" i="11"/>
  <c r="M61" i="11"/>
  <c r="N61" i="11"/>
  <c r="O61" i="11"/>
  <c r="P61" i="11"/>
  <c r="Q61" i="11"/>
  <c r="R61" i="11"/>
  <c r="S61" i="11"/>
  <c r="G61" i="11"/>
  <c r="G60" i="11"/>
  <c r="G59" i="11"/>
  <c r="G58" i="11"/>
  <c r="G57" i="11"/>
  <c r="BM216" i="11" l="1"/>
  <c r="BS216" i="11"/>
  <c r="BM217" i="11"/>
  <c r="BS217" i="11"/>
  <c r="BM218" i="11"/>
  <c r="AP216" i="11"/>
  <c r="AV216" i="11"/>
  <c r="AP217" i="11"/>
  <c r="AV217" i="11"/>
  <c r="AP218" i="11"/>
  <c r="BM163" i="11"/>
  <c r="BS163" i="11"/>
  <c r="BM164" i="11"/>
  <c r="BS164" i="11"/>
  <c r="BM165" i="11"/>
  <c r="AP163" i="11"/>
  <c r="AV163" i="11"/>
  <c r="AP164" i="11"/>
  <c r="AV164" i="11"/>
  <c r="AP165" i="11"/>
  <c r="H163" i="11"/>
  <c r="I163" i="11"/>
  <c r="J163" i="11"/>
  <c r="K163" i="11"/>
  <c r="L163" i="11"/>
  <c r="M163" i="11"/>
  <c r="N163" i="11"/>
  <c r="O163" i="11"/>
  <c r="P163" i="11"/>
  <c r="Q163" i="11"/>
  <c r="R163" i="11"/>
  <c r="S163" i="11"/>
  <c r="T163" i="11"/>
  <c r="U163" i="11"/>
  <c r="V163" i="11"/>
  <c r="W163" i="11"/>
  <c r="X163" i="11"/>
  <c r="Y163" i="11"/>
  <c r="Z163" i="11"/>
  <c r="H164" i="11"/>
  <c r="I164" i="11"/>
  <c r="J164" i="11"/>
  <c r="K164" i="11"/>
  <c r="L164" i="11"/>
  <c r="M164" i="11"/>
  <c r="N164" i="11"/>
  <c r="O164" i="11"/>
  <c r="P164" i="11"/>
  <c r="Q164" i="11"/>
  <c r="R164" i="11"/>
  <c r="S164" i="11"/>
  <c r="T164" i="11"/>
  <c r="U164" i="11"/>
  <c r="V164" i="11"/>
  <c r="W164" i="11"/>
  <c r="X164" i="11"/>
  <c r="Y164" i="11"/>
  <c r="Z164" i="11"/>
  <c r="H165" i="11"/>
  <c r="I165" i="11"/>
  <c r="J165" i="11"/>
  <c r="K165" i="11"/>
  <c r="L165" i="11"/>
  <c r="M165" i="11"/>
  <c r="N165" i="11"/>
  <c r="O165" i="11"/>
  <c r="P165" i="11"/>
  <c r="Q165" i="11"/>
  <c r="R165" i="11"/>
  <c r="S165" i="11"/>
  <c r="T165" i="11"/>
  <c r="U165" i="11"/>
  <c r="V165" i="11"/>
  <c r="W165" i="11"/>
  <c r="X165" i="11"/>
  <c r="Y165" i="11"/>
  <c r="Z165" i="11"/>
  <c r="H166" i="11"/>
  <c r="I166" i="11"/>
  <c r="J166" i="11"/>
  <c r="K166" i="11"/>
  <c r="L166" i="11"/>
  <c r="M166" i="11"/>
  <c r="N166" i="11"/>
  <c r="O166" i="11"/>
  <c r="P166" i="11"/>
  <c r="Q166" i="11"/>
  <c r="R166" i="11"/>
  <c r="S166" i="11"/>
  <c r="T166" i="11"/>
  <c r="U166" i="11"/>
  <c r="V166" i="11"/>
  <c r="W166" i="11"/>
  <c r="X166" i="11"/>
  <c r="Y166" i="11"/>
  <c r="Z166" i="11"/>
  <c r="H167" i="11"/>
  <c r="I167" i="11"/>
  <c r="J167" i="11"/>
  <c r="K167" i="11"/>
  <c r="L167" i="11"/>
  <c r="M167" i="11"/>
  <c r="N167" i="11"/>
  <c r="O167" i="11"/>
  <c r="P167" i="11"/>
  <c r="Q167" i="11"/>
  <c r="R167" i="11"/>
  <c r="S167" i="11"/>
  <c r="T167" i="11"/>
  <c r="U167" i="11"/>
  <c r="V167" i="11"/>
  <c r="W167" i="11"/>
  <c r="X167" i="11"/>
  <c r="Y167" i="11"/>
  <c r="Z167" i="11"/>
  <c r="H157" i="11"/>
  <c r="I157" i="11"/>
  <c r="J157" i="11"/>
  <c r="K157" i="11"/>
  <c r="L157" i="11"/>
  <c r="M157" i="11"/>
  <c r="N157" i="11"/>
  <c r="O157" i="11"/>
  <c r="P157" i="11"/>
  <c r="Q157" i="11"/>
  <c r="R157" i="11"/>
  <c r="S157" i="11"/>
  <c r="U157" i="11"/>
  <c r="V157" i="11"/>
  <c r="W157" i="11"/>
  <c r="X157" i="11"/>
  <c r="Y157" i="11"/>
  <c r="H158" i="11"/>
  <c r="I158" i="11"/>
  <c r="J158" i="11"/>
  <c r="K158" i="11"/>
  <c r="L158" i="11"/>
  <c r="M158" i="11"/>
  <c r="N158" i="11"/>
  <c r="O158" i="11"/>
  <c r="P158" i="11"/>
  <c r="Q158" i="11"/>
  <c r="R158" i="11"/>
  <c r="S158" i="11"/>
  <c r="U158" i="11"/>
  <c r="V158" i="11"/>
  <c r="W158" i="11"/>
  <c r="X158" i="11"/>
  <c r="Y158" i="11"/>
  <c r="H159" i="11"/>
  <c r="I159" i="11"/>
  <c r="J159" i="11"/>
  <c r="K159" i="11"/>
  <c r="L159" i="11"/>
  <c r="M159" i="11"/>
  <c r="N159" i="11"/>
  <c r="O159" i="11"/>
  <c r="P159" i="11"/>
  <c r="Q159" i="11"/>
  <c r="R159" i="11"/>
  <c r="S159" i="11"/>
  <c r="U159" i="11"/>
  <c r="V159" i="11"/>
  <c r="W159" i="11"/>
  <c r="X159" i="11"/>
  <c r="Y159" i="11"/>
  <c r="Z159" i="11"/>
  <c r="H160" i="11"/>
  <c r="I160" i="11"/>
  <c r="J160" i="11"/>
  <c r="K160" i="11"/>
  <c r="L160" i="11"/>
  <c r="M160" i="11"/>
  <c r="N160" i="11"/>
  <c r="O160" i="11"/>
  <c r="P160" i="11"/>
  <c r="Q160" i="11"/>
  <c r="R160" i="11"/>
  <c r="S160" i="11"/>
  <c r="T160" i="11"/>
  <c r="U160" i="11"/>
  <c r="V160" i="11"/>
  <c r="W160" i="11"/>
  <c r="X160" i="11"/>
  <c r="Y160" i="11"/>
  <c r="Z160" i="11"/>
  <c r="H161" i="11"/>
  <c r="I161" i="11"/>
  <c r="J161" i="11"/>
  <c r="K161" i="11"/>
  <c r="L161" i="11"/>
  <c r="M161" i="11"/>
  <c r="N161" i="11"/>
  <c r="O161" i="11"/>
  <c r="P161" i="11"/>
  <c r="Q161" i="11"/>
  <c r="R161" i="11"/>
  <c r="S161" i="11"/>
  <c r="T161" i="11"/>
  <c r="U161" i="11"/>
  <c r="V161" i="11"/>
  <c r="W161" i="11"/>
  <c r="X161" i="11"/>
  <c r="Y161" i="11"/>
  <c r="Z161" i="11"/>
  <c r="AD130" i="11"/>
  <c r="BA130" i="11" s="1"/>
  <c r="AE130" i="11"/>
  <c r="AF130" i="11"/>
  <c r="BC130" i="11" s="1"/>
  <c r="AG130" i="11"/>
  <c r="BD130" i="11" s="1"/>
  <c r="AH130" i="11"/>
  <c r="BE130" i="11" s="1"/>
  <c r="AI130" i="11"/>
  <c r="BF130" i="11" s="1"/>
  <c r="AJ130" i="11"/>
  <c r="BG130" i="11" s="1"/>
  <c r="AK130" i="11"/>
  <c r="AK183" i="11" s="1"/>
  <c r="BH183" i="11" s="1"/>
  <c r="AL130" i="11"/>
  <c r="AL183" i="11" s="1"/>
  <c r="BI183" i="11" s="1"/>
  <c r="AM130" i="11"/>
  <c r="BJ130" i="11" s="1"/>
  <c r="AN130" i="11"/>
  <c r="AO130" i="11"/>
  <c r="BL130" i="11" s="1"/>
  <c r="AQ130" i="11"/>
  <c r="BN130" i="11" s="1"/>
  <c r="AR130" i="11"/>
  <c r="AS130" i="11"/>
  <c r="BP130" i="11" s="1"/>
  <c r="AT130" i="11"/>
  <c r="BQ130" i="11" s="1"/>
  <c r="AU130" i="11"/>
  <c r="BR130" i="11" s="1"/>
  <c r="AD131" i="11"/>
  <c r="BA131" i="11" s="1"/>
  <c r="AE131" i="11"/>
  <c r="BB131" i="11" s="1"/>
  <c r="AF131" i="11"/>
  <c r="AG131" i="11"/>
  <c r="BD131" i="11" s="1"/>
  <c r="AH131" i="11"/>
  <c r="BE131" i="11" s="1"/>
  <c r="AI131" i="11"/>
  <c r="AJ131" i="11"/>
  <c r="BG131" i="11" s="1"/>
  <c r="AK131" i="11"/>
  <c r="BH131" i="11" s="1"/>
  <c r="AL131" i="11"/>
  <c r="AM131" i="11"/>
  <c r="BJ131" i="11" s="1"/>
  <c r="AN131" i="11"/>
  <c r="BK131" i="11" s="1"/>
  <c r="AO131" i="11"/>
  <c r="BL131" i="11" s="1"/>
  <c r="AQ131" i="11"/>
  <c r="BN131" i="11" s="1"/>
  <c r="AR131" i="11"/>
  <c r="BO131" i="11" s="1"/>
  <c r="AS131" i="11"/>
  <c r="AT131" i="11"/>
  <c r="BQ131" i="11" s="1"/>
  <c r="AU131" i="11"/>
  <c r="BR131" i="11" s="1"/>
  <c r="AD132" i="11"/>
  <c r="AE132" i="11"/>
  <c r="BB132" i="11" s="1"/>
  <c r="AF132" i="11"/>
  <c r="BC132" i="11" s="1"/>
  <c r="AG132" i="11"/>
  <c r="AH132" i="11"/>
  <c r="BE132" i="11" s="1"/>
  <c r="AI132" i="11"/>
  <c r="BF132" i="11" s="1"/>
  <c r="AJ132" i="11"/>
  <c r="BG132" i="11" s="1"/>
  <c r="AK132" i="11"/>
  <c r="BH132" i="11" s="1"/>
  <c r="AL132" i="11"/>
  <c r="BI132" i="11" s="1"/>
  <c r="AM132" i="11"/>
  <c r="AM185" i="11" s="1"/>
  <c r="BJ185" i="11" s="1"/>
  <c r="AN132" i="11"/>
  <c r="BK132" i="11" s="1"/>
  <c r="AO132" i="11"/>
  <c r="BL132" i="11" s="1"/>
  <c r="AQ132" i="11"/>
  <c r="AR132" i="11"/>
  <c r="BO132" i="11" s="1"/>
  <c r="AS132" i="11"/>
  <c r="BP132" i="11" s="1"/>
  <c r="AT132" i="11"/>
  <c r="AT185" i="11" s="1"/>
  <c r="BQ185" i="11" s="1"/>
  <c r="AU132" i="11"/>
  <c r="BR132" i="11" s="1"/>
  <c r="AD133" i="11"/>
  <c r="AD186" i="11" s="1"/>
  <c r="BA186" i="11" s="1"/>
  <c r="AE133" i="11"/>
  <c r="BB133" i="11" s="1"/>
  <c r="AF133" i="11"/>
  <c r="BC133" i="11" s="1"/>
  <c r="AG133" i="11"/>
  <c r="BD133" i="11" s="1"/>
  <c r="AH133" i="11"/>
  <c r="AI133" i="11"/>
  <c r="BF133" i="11" s="1"/>
  <c r="AJ133" i="11"/>
  <c r="BG133" i="11" s="1"/>
  <c r="AK133" i="11"/>
  <c r="AL133" i="11"/>
  <c r="BI133" i="11" s="1"/>
  <c r="AM133" i="11"/>
  <c r="AM186" i="11" s="1"/>
  <c r="BJ186" i="11" s="1"/>
  <c r="AN133" i="11"/>
  <c r="AO133" i="11"/>
  <c r="BL133" i="11" s="1"/>
  <c r="AQ133" i="11"/>
  <c r="BN133" i="11" s="1"/>
  <c r="AR133" i="11"/>
  <c r="AR186" i="11" s="1"/>
  <c r="BO186" i="11" s="1"/>
  <c r="AS133" i="11"/>
  <c r="AS186" i="11" s="1"/>
  <c r="BP186" i="11" s="1"/>
  <c r="AT133" i="11"/>
  <c r="BQ133" i="11" s="1"/>
  <c r="AU133" i="11"/>
  <c r="AD134" i="11"/>
  <c r="BA134" i="11" s="1"/>
  <c r="AE134" i="11"/>
  <c r="BB134" i="11" s="1"/>
  <c r="AF134" i="11"/>
  <c r="AG134" i="11"/>
  <c r="BD134" i="11" s="1"/>
  <c r="AH134" i="11"/>
  <c r="BE134" i="11" s="1"/>
  <c r="AI134" i="11"/>
  <c r="AJ134" i="11"/>
  <c r="BG134" i="11" s="1"/>
  <c r="AK134" i="11"/>
  <c r="AK187" i="11" s="1"/>
  <c r="BH187" i="11" s="1"/>
  <c r="AL134" i="11"/>
  <c r="AL187" i="11" s="1"/>
  <c r="BI187" i="11" s="1"/>
  <c r="AM134" i="11"/>
  <c r="BJ134" i="11" s="1"/>
  <c r="AN134" i="11"/>
  <c r="BK134" i="11" s="1"/>
  <c r="AO134" i="11"/>
  <c r="AO187" i="11" s="1"/>
  <c r="BL187" i="11" s="1"/>
  <c r="AQ134" i="11"/>
  <c r="BN134" i="11" s="1"/>
  <c r="AR134" i="11"/>
  <c r="BO134" i="11" s="1"/>
  <c r="AS134" i="11"/>
  <c r="AT134" i="11"/>
  <c r="BQ134" i="11" s="1"/>
  <c r="AU134" i="11"/>
  <c r="BR134" i="11" s="1"/>
  <c r="AD135" i="11"/>
  <c r="AD188" i="11" s="1"/>
  <c r="BA188" i="11" s="1"/>
  <c r="AE135" i="11"/>
  <c r="BB135" i="11" s="1"/>
  <c r="AF135" i="11"/>
  <c r="AF188" i="11" s="1"/>
  <c r="AG135" i="11"/>
  <c r="AG188" i="11" s="1"/>
  <c r="AH135" i="11"/>
  <c r="AH188" i="11" s="1"/>
  <c r="AI135" i="11"/>
  <c r="AI188" i="11" s="1"/>
  <c r="BF188" i="11" s="1"/>
  <c r="AJ135" i="11"/>
  <c r="AJ188" i="11" s="1"/>
  <c r="BG188" i="11" s="1"/>
  <c r="AK135" i="11"/>
  <c r="AK188" i="11" s="1"/>
  <c r="BH188" i="11" s="1"/>
  <c r="AL135" i="11"/>
  <c r="BI135" i="11" s="1"/>
  <c r="AM135" i="11"/>
  <c r="AN135" i="11"/>
  <c r="BK135" i="11" s="1"/>
  <c r="AO135" i="11"/>
  <c r="BL135" i="11" s="1"/>
  <c r="AQ135" i="11"/>
  <c r="AQ188" i="11" s="1"/>
  <c r="BN188" i="11" s="1"/>
  <c r="AR135" i="11"/>
  <c r="BO135" i="11" s="1"/>
  <c r="AS135" i="11"/>
  <c r="AS188" i="11" s="1"/>
  <c r="AT135" i="11"/>
  <c r="AT188" i="11" s="1"/>
  <c r="AU135" i="11"/>
  <c r="AU188" i="11" s="1"/>
  <c r="AD136" i="11"/>
  <c r="AD189" i="11" s="1"/>
  <c r="BA189" i="11" s="1"/>
  <c r="AE136" i="11"/>
  <c r="AE189" i="11" s="1"/>
  <c r="BB189" i="11" s="1"/>
  <c r="AF136" i="11"/>
  <c r="AF189" i="11" s="1"/>
  <c r="BC189" i="11" s="1"/>
  <c r="AG136" i="11"/>
  <c r="BD136" i="11" s="1"/>
  <c r="AH136" i="11"/>
  <c r="AI136" i="11"/>
  <c r="BF136" i="11" s="1"/>
  <c r="AJ136" i="11"/>
  <c r="BG136" i="11" s="1"/>
  <c r="AK136" i="11"/>
  <c r="AL136" i="11"/>
  <c r="BI136" i="11" s="1"/>
  <c r="AM136" i="11"/>
  <c r="BJ136" i="11" s="1"/>
  <c r="AN136" i="11"/>
  <c r="BK136" i="11" s="1"/>
  <c r="AO136" i="11"/>
  <c r="BL136" i="11" s="1"/>
  <c r="AQ136" i="11"/>
  <c r="BN136" i="11" s="1"/>
  <c r="AR136" i="11"/>
  <c r="AS136" i="11"/>
  <c r="BP136" i="11" s="1"/>
  <c r="AT136" i="11"/>
  <c r="AT189" i="11" s="1"/>
  <c r="BQ189" i="11" s="1"/>
  <c r="AU136" i="11"/>
  <c r="AD137" i="11"/>
  <c r="AD190" i="11" s="1"/>
  <c r="AE137" i="11"/>
  <c r="BB137" i="11" s="1"/>
  <c r="AF137" i="11"/>
  <c r="AG137" i="11"/>
  <c r="BD137" i="11" s="1"/>
  <c r="AH137" i="11"/>
  <c r="AH190" i="11" s="1"/>
  <c r="BE190" i="11" s="1"/>
  <c r="AI137" i="11"/>
  <c r="AI190" i="11" s="1"/>
  <c r="BF190" i="11" s="1"/>
  <c r="AJ137" i="11"/>
  <c r="AJ190" i="11" s="1"/>
  <c r="BG190" i="11" s="1"/>
  <c r="AK137" i="11"/>
  <c r="BH137" i="11" s="1"/>
  <c r="AL137" i="11"/>
  <c r="AM137" i="11"/>
  <c r="BJ137" i="11" s="1"/>
  <c r="AN137" i="11"/>
  <c r="BK137" i="11" s="1"/>
  <c r="AO137" i="11"/>
  <c r="AO190" i="11" s="1"/>
  <c r="BL190" i="11" s="1"/>
  <c r="AQ137" i="11"/>
  <c r="BN137" i="11" s="1"/>
  <c r="AR137" i="11"/>
  <c r="BO137" i="11" s="1"/>
  <c r="AS137" i="11"/>
  <c r="AT137" i="11"/>
  <c r="BQ137" i="11" s="1"/>
  <c r="AU137" i="11"/>
  <c r="AU190" i="11" s="1"/>
  <c r="BR190" i="11" s="1"/>
  <c r="AD138" i="11"/>
  <c r="AD191" i="11" s="1"/>
  <c r="BA191" i="11" s="1"/>
  <c r="AE138" i="11"/>
  <c r="BB138" i="11" s="1"/>
  <c r="AF138" i="11"/>
  <c r="AF191" i="11" s="1"/>
  <c r="BC191" i="11" s="1"/>
  <c r="AG138" i="11"/>
  <c r="AH138" i="11"/>
  <c r="BE138" i="11" s="1"/>
  <c r="AI138" i="11"/>
  <c r="BF138" i="11" s="1"/>
  <c r="AJ138" i="11"/>
  <c r="AK138" i="11"/>
  <c r="BH138" i="11" s="1"/>
  <c r="AL138" i="11"/>
  <c r="BI138" i="11" s="1"/>
  <c r="AM138" i="11"/>
  <c r="AN138" i="11"/>
  <c r="AN191" i="11" s="1"/>
  <c r="BK191" i="11" s="1"/>
  <c r="AO138" i="11"/>
  <c r="AO191" i="11" s="1"/>
  <c r="BL191" i="11" s="1"/>
  <c r="AQ138" i="11"/>
  <c r="BN138" i="11" s="1"/>
  <c r="AR138" i="11"/>
  <c r="AR191" i="11" s="1"/>
  <c r="BO191" i="11" s="1"/>
  <c r="AS138" i="11"/>
  <c r="AS191" i="11" s="1"/>
  <c r="BP191" i="11" s="1"/>
  <c r="AT138" i="11"/>
  <c r="AT191" i="11" s="1"/>
  <c r="BQ191" i="11" s="1"/>
  <c r="AU138" i="11"/>
  <c r="BR138" i="11" s="1"/>
  <c r="AD139" i="11"/>
  <c r="BA139" i="11" s="1"/>
  <c r="AE139" i="11"/>
  <c r="AF139" i="11"/>
  <c r="BC139" i="11" s="1"/>
  <c r="AG139" i="11"/>
  <c r="AG192" i="11" s="1"/>
  <c r="BD192" i="11" s="1"/>
  <c r="AH139" i="11"/>
  <c r="AH192" i="11" s="1"/>
  <c r="BE192" i="11" s="1"/>
  <c r="AI139" i="11"/>
  <c r="BF139" i="11" s="1"/>
  <c r="AJ139" i="11"/>
  <c r="BG139" i="11" s="1"/>
  <c r="AK139" i="11"/>
  <c r="BH139" i="11" s="1"/>
  <c r="AL139" i="11"/>
  <c r="AL192" i="11" s="1"/>
  <c r="BI192" i="11" s="1"/>
  <c r="AM139" i="11"/>
  <c r="BJ139" i="11" s="1"/>
  <c r="AN139" i="11"/>
  <c r="AO139" i="11"/>
  <c r="BL139" i="11" s="1"/>
  <c r="AQ139" i="11"/>
  <c r="BN139" i="11" s="1"/>
  <c r="AR139" i="11"/>
  <c r="AS139" i="11"/>
  <c r="BP139" i="11" s="1"/>
  <c r="AT139" i="11"/>
  <c r="AT192" i="11" s="1"/>
  <c r="BQ192" i="11" s="1"/>
  <c r="AU139" i="11"/>
  <c r="AD140" i="11"/>
  <c r="BA140" i="11" s="1"/>
  <c r="AE140" i="11"/>
  <c r="AE193" i="11" s="1"/>
  <c r="AF140" i="11"/>
  <c r="AF193" i="11" s="1"/>
  <c r="AG140" i="11"/>
  <c r="BD140" i="11" s="1"/>
  <c r="AH140" i="11"/>
  <c r="AH193" i="11" s="1"/>
  <c r="BE193" i="11" s="1"/>
  <c r="AI140" i="11"/>
  <c r="AI193" i="11" s="1"/>
  <c r="BF193" i="11" s="1"/>
  <c r="AJ140" i="11"/>
  <c r="AJ193" i="11" s="1"/>
  <c r="BG193" i="11" s="1"/>
  <c r="AK140" i="11"/>
  <c r="BH140" i="11" s="1"/>
  <c r="AL140" i="11"/>
  <c r="AM140" i="11"/>
  <c r="BJ140" i="11" s="1"/>
  <c r="AN140" i="11"/>
  <c r="AN193" i="11" s="1"/>
  <c r="BK193" i="11" s="1"/>
  <c r="AO140" i="11"/>
  <c r="AO193" i="11" s="1"/>
  <c r="BL193" i="11" s="1"/>
  <c r="AQ140" i="11"/>
  <c r="BN140" i="11" s="1"/>
  <c r="AR140" i="11"/>
  <c r="AR193" i="11" s="1"/>
  <c r="AS140" i="11"/>
  <c r="AS193" i="11" s="1"/>
  <c r="AT140" i="11"/>
  <c r="BQ140" i="11" s="1"/>
  <c r="AU140" i="11"/>
  <c r="AU193" i="11" s="1"/>
  <c r="BR193" i="11" s="1"/>
  <c r="AD141" i="11"/>
  <c r="AE141" i="11"/>
  <c r="BB141" i="11" s="1"/>
  <c r="AF141" i="11"/>
  <c r="BC141" i="11" s="1"/>
  <c r="AG141" i="11"/>
  <c r="AH141" i="11"/>
  <c r="BE141" i="11" s="1"/>
  <c r="AI141" i="11"/>
  <c r="BF141" i="11" s="1"/>
  <c r="AJ141" i="11"/>
  <c r="AK141" i="11"/>
  <c r="BH141" i="11" s="1"/>
  <c r="AL141" i="11"/>
  <c r="AL194" i="11" s="1"/>
  <c r="BI194" i="11" s="1"/>
  <c r="AM141" i="11"/>
  <c r="AM194" i="11" s="1"/>
  <c r="BJ194" i="11" s="1"/>
  <c r="AN141" i="11"/>
  <c r="BK141" i="11" s="1"/>
  <c r="AO141" i="11"/>
  <c r="BL141" i="11" s="1"/>
  <c r="AQ141" i="11"/>
  <c r="AR141" i="11"/>
  <c r="BO141" i="11" s="1"/>
  <c r="AS141" i="11"/>
  <c r="BP141" i="11" s="1"/>
  <c r="AT141" i="11"/>
  <c r="AU141" i="11"/>
  <c r="BR141" i="11" s="1"/>
  <c r="AD142" i="11"/>
  <c r="BA142" i="11" s="1"/>
  <c r="AE142" i="11"/>
  <c r="AF142" i="11"/>
  <c r="AF195" i="11" s="1"/>
  <c r="BC195" i="11" s="1"/>
  <c r="AG142" i="11"/>
  <c r="AG195" i="11" s="1"/>
  <c r="BD195" i="11" s="1"/>
  <c r="AH142" i="11"/>
  <c r="BE142" i="11" s="1"/>
  <c r="AI142" i="11"/>
  <c r="BF142" i="11" s="1"/>
  <c r="AJ142" i="11"/>
  <c r="BG142" i="11" s="1"/>
  <c r="AK142" i="11"/>
  <c r="AL142" i="11"/>
  <c r="BI142" i="11" s="1"/>
  <c r="AM142" i="11"/>
  <c r="BJ142" i="11" s="1"/>
  <c r="AN142" i="11"/>
  <c r="AN195" i="11" s="1"/>
  <c r="BK195" i="11" s="1"/>
  <c r="AO142" i="11"/>
  <c r="BL142" i="11" s="1"/>
  <c r="AQ142" i="11"/>
  <c r="BN142" i="11" s="1"/>
  <c r="AR142" i="11"/>
  <c r="AS142" i="11"/>
  <c r="BP142" i="11" s="1"/>
  <c r="AT142" i="11"/>
  <c r="BQ142" i="11" s="1"/>
  <c r="AU142" i="11"/>
  <c r="BR142" i="11" s="1"/>
  <c r="AV142" i="11"/>
  <c r="AV195" i="11" s="1"/>
  <c r="AD143" i="11"/>
  <c r="BA143" i="11" s="1"/>
  <c r="AE143" i="11"/>
  <c r="AF143" i="11"/>
  <c r="AF196" i="11" s="1"/>
  <c r="BC196" i="11" s="1"/>
  <c r="AG143" i="11"/>
  <c r="BD143" i="11" s="1"/>
  <c r="AH143" i="11"/>
  <c r="AH196" i="11" s="1"/>
  <c r="BE196" i="11" s="1"/>
  <c r="AI143" i="11"/>
  <c r="AI196" i="11" s="1"/>
  <c r="BF196" i="11" s="1"/>
  <c r="AJ143" i="11"/>
  <c r="BG143" i="11" s="1"/>
  <c r="AK143" i="11"/>
  <c r="AL143" i="11"/>
  <c r="BI143" i="11" s="1"/>
  <c r="AM143" i="11"/>
  <c r="BJ143" i="11" s="1"/>
  <c r="AN143" i="11"/>
  <c r="BK143" i="11" s="1"/>
  <c r="AO143" i="11"/>
  <c r="AO196" i="11" s="1"/>
  <c r="BL196" i="11" s="1"/>
  <c r="AQ143" i="11"/>
  <c r="BN143" i="11" s="1"/>
  <c r="AR143" i="11"/>
  <c r="AS143" i="11"/>
  <c r="BP143" i="11" s="1"/>
  <c r="AT143" i="11"/>
  <c r="BQ143" i="11" s="1"/>
  <c r="AU143" i="11"/>
  <c r="AU196" i="11" s="1"/>
  <c r="BR196" i="11" s="1"/>
  <c r="AV143" i="11"/>
  <c r="BS143" i="11" s="1"/>
  <c r="AD144" i="11"/>
  <c r="BA144" i="11" s="1"/>
  <c r="AE144" i="11"/>
  <c r="AE197" i="11" s="1"/>
  <c r="BB197" i="11" s="1"/>
  <c r="AF144" i="11"/>
  <c r="AF197" i="11" s="1"/>
  <c r="BC197" i="11" s="1"/>
  <c r="AG144" i="11"/>
  <c r="BD144" i="11" s="1"/>
  <c r="AH144" i="11"/>
  <c r="AH197" i="11" s="1"/>
  <c r="BE197" i="11" s="1"/>
  <c r="AI144" i="11"/>
  <c r="AI197" i="11" s="1"/>
  <c r="BF197" i="11" s="1"/>
  <c r="AJ144" i="11"/>
  <c r="BG144" i="11" s="1"/>
  <c r="AK144" i="11"/>
  <c r="AL144" i="11"/>
  <c r="BI144" i="11" s="1"/>
  <c r="AM144" i="11"/>
  <c r="AM197" i="11" s="1"/>
  <c r="BJ197" i="11" s="1"/>
  <c r="AN144" i="11"/>
  <c r="AO144" i="11"/>
  <c r="BL144" i="11" s="1"/>
  <c r="AQ144" i="11"/>
  <c r="BN144" i="11" s="1"/>
  <c r="AR144" i="11"/>
  <c r="AS144" i="11"/>
  <c r="BP144" i="11" s="1"/>
  <c r="AT144" i="11"/>
  <c r="AT197" i="11" s="1"/>
  <c r="BQ197" i="11" s="1"/>
  <c r="AU144" i="11"/>
  <c r="AU197" i="11" s="1"/>
  <c r="BR197" i="11" s="1"/>
  <c r="AD145" i="11"/>
  <c r="AD198" i="11" s="1"/>
  <c r="BA198" i="11" s="1"/>
  <c r="AE145" i="11"/>
  <c r="AE198" i="11" s="1"/>
  <c r="BB198" i="11" s="1"/>
  <c r="AF145" i="11"/>
  <c r="AG145" i="11"/>
  <c r="AG198" i="11" s="1"/>
  <c r="BD198" i="11" s="1"/>
  <c r="AH145" i="11"/>
  <c r="AH198" i="11" s="1"/>
  <c r="AI145" i="11"/>
  <c r="AI198" i="11" s="1"/>
  <c r="BF198" i="11" s="1"/>
  <c r="AJ145" i="11"/>
  <c r="AJ198" i="11" s="1"/>
  <c r="AK145" i="11"/>
  <c r="AK198" i="11" s="1"/>
  <c r="BH198" i="11" s="1"/>
  <c r="AL145" i="11"/>
  <c r="AL198" i="11" s="1"/>
  <c r="BI198" i="11" s="1"/>
  <c r="AM145" i="11"/>
  <c r="AM198" i="11" s="1"/>
  <c r="BJ198" i="11" s="1"/>
  <c r="AN145" i="11"/>
  <c r="AN198" i="11" s="1"/>
  <c r="AO145" i="11"/>
  <c r="AO198" i="11" s="1"/>
  <c r="AQ145" i="11"/>
  <c r="AQ198" i="11" s="1"/>
  <c r="AR145" i="11"/>
  <c r="AR198" i="11" s="1"/>
  <c r="BO198" i="11" s="1"/>
  <c r="AS145" i="11"/>
  <c r="AT145" i="11"/>
  <c r="BQ145" i="11" s="1"/>
  <c r="AU145" i="11"/>
  <c r="BR145" i="11" s="1"/>
  <c r="AD146" i="11"/>
  <c r="AE146" i="11"/>
  <c r="BB146" i="11" s="1"/>
  <c r="AF146" i="11"/>
  <c r="AF199" i="11" s="1"/>
  <c r="BC199" i="11" s="1"/>
  <c r="AG146" i="11"/>
  <c r="AG199" i="11" s="1"/>
  <c r="BD199" i="11" s="1"/>
  <c r="AH146" i="11"/>
  <c r="AH199" i="11" s="1"/>
  <c r="BE199" i="11" s="1"/>
  <c r="AI146" i="11"/>
  <c r="BF146" i="11" s="1"/>
  <c r="AJ146" i="11"/>
  <c r="AJ199" i="11" s="1"/>
  <c r="BG199" i="11" s="1"/>
  <c r="AK146" i="11"/>
  <c r="BH146" i="11" s="1"/>
  <c r="AL146" i="11"/>
  <c r="BI146" i="11" s="1"/>
  <c r="AM146" i="11"/>
  <c r="AN146" i="11"/>
  <c r="BK146" i="11" s="1"/>
  <c r="AO146" i="11"/>
  <c r="BL146" i="11" s="1"/>
  <c r="AQ146" i="11"/>
  <c r="AR146" i="11"/>
  <c r="BO146" i="11" s="1"/>
  <c r="AS146" i="11"/>
  <c r="BP146" i="11" s="1"/>
  <c r="AT146" i="11"/>
  <c r="AU146" i="11"/>
  <c r="AU199" i="11" s="1"/>
  <c r="BR199" i="11" s="1"/>
  <c r="AV146" i="11"/>
  <c r="AV199" i="11" s="1"/>
  <c r="AD147" i="11"/>
  <c r="BA147" i="11" s="1"/>
  <c r="AE147" i="11"/>
  <c r="AE200" i="11" s="1"/>
  <c r="BB200" i="11" s="1"/>
  <c r="AF147" i="11"/>
  <c r="BC147" i="11" s="1"/>
  <c r="AG147" i="11"/>
  <c r="AH147" i="11"/>
  <c r="AH200" i="11" s="1"/>
  <c r="BE200" i="11" s="1"/>
  <c r="AI147" i="11"/>
  <c r="BF147" i="11" s="1"/>
  <c r="AJ147" i="11"/>
  <c r="AK147" i="11"/>
  <c r="AK200" i="11" s="1"/>
  <c r="BH200" i="11" s="1"/>
  <c r="AL147" i="11"/>
  <c r="BI147" i="11" s="1"/>
  <c r="AM147" i="11"/>
  <c r="AN147" i="11"/>
  <c r="BK147" i="11" s="1"/>
  <c r="AO147" i="11"/>
  <c r="BL147" i="11" s="1"/>
  <c r="AQ147" i="11"/>
  <c r="BN147" i="11" s="1"/>
  <c r="AR147" i="11"/>
  <c r="BO147" i="11" s="1"/>
  <c r="AS147" i="11"/>
  <c r="AS200" i="11" s="1"/>
  <c r="BP200" i="11" s="1"/>
  <c r="AT147" i="11"/>
  <c r="AT200" i="11" s="1"/>
  <c r="BQ200" i="11" s="1"/>
  <c r="AU147" i="11"/>
  <c r="BR147" i="11" s="1"/>
  <c r="AV147" i="11"/>
  <c r="BS147" i="11" s="1"/>
  <c r="AD148" i="11"/>
  <c r="AD201" i="11" s="1"/>
  <c r="BA201" i="11" s="1"/>
  <c r="AE148" i="11"/>
  <c r="BB148" i="11" s="1"/>
  <c r="AF148" i="11"/>
  <c r="AF201" i="11" s="1"/>
  <c r="BC201" i="11" s="1"/>
  <c r="AG148" i="11"/>
  <c r="AG201" i="11" s="1"/>
  <c r="BD201" i="11" s="1"/>
  <c r="AH148" i="11"/>
  <c r="AH201" i="11" s="1"/>
  <c r="BE201" i="11" s="1"/>
  <c r="AI148" i="11"/>
  <c r="AI201" i="11" s="1"/>
  <c r="BF201" i="11" s="1"/>
  <c r="AJ148" i="11"/>
  <c r="AJ201" i="11" s="1"/>
  <c r="BG201" i="11" s="1"/>
  <c r="AK148" i="11"/>
  <c r="BH148" i="11" s="1"/>
  <c r="AL148" i="11"/>
  <c r="BI148" i="11" s="1"/>
  <c r="AM148" i="11"/>
  <c r="AN148" i="11"/>
  <c r="BK148" i="11" s="1"/>
  <c r="AO148" i="11"/>
  <c r="BL148" i="11" s="1"/>
  <c r="AQ148" i="11"/>
  <c r="AQ201" i="11" s="1"/>
  <c r="BN201" i="11" s="1"/>
  <c r="AR148" i="11"/>
  <c r="BO148" i="11" s="1"/>
  <c r="AS148" i="11"/>
  <c r="BP148" i="11" s="1"/>
  <c r="AT148" i="11"/>
  <c r="AU148" i="11"/>
  <c r="AU201" i="11" s="1"/>
  <c r="BR201" i="11" s="1"/>
  <c r="AD149" i="11"/>
  <c r="BA149" i="11" s="1"/>
  <c r="AE149" i="11"/>
  <c r="BB149" i="11" s="1"/>
  <c r="AF149" i="11"/>
  <c r="BC149" i="11" s="1"/>
  <c r="AG149" i="11"/>
  <c r="AG202" i="11" s="1"/>
  <c r="BD202" i="11" s="1"/>
  <c r="AH149" i="11"/>
  <c r="AI149" i="11"/>
  <c r="BF149" i="11" s="1"/>
  <c r="AJ149" i="11"/>
  <c r="AJ202" i="11" s="1"/>
  <c r="BG202" i="11" s="1"/>
  <c r="AK149" i="11"/>
  <c r="AL149" i="11"/>
  <c r="BI149" i="11" s="1"/>
  <c r="AM149" i="11"/>
  <c r="BJ149" i="11" s="1"/>
  <c r="AN149" i="11"/>
  <c r="AN202" i="11" s="1"/>
  <c r="BK202" i="11" s="1"/>
  <c r="AO149" i="11"/>
  <c r="AO202" i="11" s="1"/>
  <c r="BL202" i="11" s="1"/>
  <c r="AP149" i="11"/>
  <c r="AP166" i="11" s="1"/>
  <c r="AQ149" i="11"/>
  <c r="BN149" i="11" s="1"/>
  <c r="AR149" i="11"/>
  <c r="BO149" i="11" s="1"/>
  <c r="AS149" i="11"/>
  <c r="AS202" i="11" s="1"/>
  <c r="BP202" i="11" s="1"/>
  <c r="AT149" i="11"/>
  <c r="AU149" i="11"/>
  <c r="BR149" i="11" s="1"/>
  <c r="AD150" i="11"/>
  <c r="BA150" i="11" s="1"/>
  <c r="AE150" i="11"/>
  <c r="AF150" i="11"/>
  <c r="BC150" i="11" s="1"/>
  <c r="AG150" i="11"/>
  <c r="AG203" i="11" s="1"/>
  <c r="AH150" i="11"/>
  <c r="AI150" i="11"/>
  <c r="AI203" i="11" s="1"/>
  <c r="AJ150" i="11"/>
  <c r="AJ203" i="11" s="1"/>
  <c r="AK150" i="11"/>
  <c r="AK203" i="11" s="1"/>
  <c r="AL150" i="11"/>
  <c r="AL203" i="11" s="1"/>
  <c r="AM150" i="11"/>
  <c r="AM203" i="11" s="1"/>
  <c r="AN150" i="11"/>
  <c r="AO150" i="11"/>
  <c r="AO203" i="11" s="1"/>
  <c r="AP150" i="11"/>
  <c r="BM150" i="11" s="1"/>
  <c r="AQ150" i="11"/>
  <c r="AR150" i="11"/>
  <c r="BO150" i="11" s="1"/>
  <c r="AS150" i="11"/>
  <c r="AT150" i="11"/>
  <c r="AU150" i="11"/>
  <c r="AU203" i="11" s="1"/>
  <c r="AD151" i="11"/>
  <c r="BA151" i="11" s="1"/>
  <c r="AE151" i="11"/>
  <c r="BB151" i="11" s="1"/>
  <c r="AF151" i="11"/>
  <c r="BC151" i="11" s="1"/>
  <c r="AG151" i="11"/>
  <c r="BD151" i="11" s="1"/>
  <c r="AH151" i="11"/>
  <c r="AH204" i="11" s="1"/>
  <c r="BE204" i="11" s="1"/>
  <c r="AI151" i="11"/>
  <c r="BF151" i="11" s="1"/>
  <c r="AJ151" i="11"/>
  <c r="BG151" i="11" s="1"/>
  <c r="AK151" i="11"/>
  <c r="AL151" i="11"/>
  <c r="AL204" i="11" s="1"/>
  <c r="BI204" i="11" s="1"/>
  <c r="AM151" i="11"/>
  <c r="AN151" i="11"/>
  <c r="AO151" i="11"/>
  <c r="BL151" i="11" s="1"/>
  <c r="AQ151" i="11"/>
  <c r="BN151" i="11" s="1"/>
  <c r="AR151" i="11"/>
  <c r="BO151" i="11" s="1"/>
  <c r="AS151" i="11"/>
  <c r="AS204" i="11" s="1"/>
  <c r="BP204" i="11" s="1"/>
  <c r="AT151" i="11"/>
  <c r="BQ151" i="11" s="1"/>
  <c r="AU151" i="11"/>
  <c r="AV151" i="11"/>
  <c r="AV167" i="11" s="1"/>
  <c r="AD152" i="11"/>
  <c r="BA152" i="11" s="1"/>
  <c r="AE152" i="11"/>
  <c r="AF152" i="11"/>
  <c r="AF205" i="11" s="1"/>
  <c r="BC205" i="11" s="1"/>
  <c r="AG152" i="11"/>
  <c r="AH152" i="11"/>
  <c r="AI152" i="11"/>
  <c r="AI205" i="11" s="1"/>
  <c r="BF205" i="11" s="1"/>
  <c r="AJ152" i="11"/>
  <c r="BG152" i="11" s="1"/>
  <c r="AK152" i="11"/>
  <c r="BH152" i="11" s="1"/>
  <c r="AL152" i="11"/>
  <c r="AL205" i="11" s="1"/>
  <c r="BI205" i="11" s="1"/>
  <c r="AM152" i="11"/>
  <c r="AM205" i="11" s="1"/>
  <c r="BJ205" i="11" s="1"/>
  <c r="AN152" i="11"/>
  <c r="AO152" i="11"/>
  <c r="AO205" i="11" s="1"/>
  <c r="BL205" i="11" s="1"/>
  <c r="AQ152" i="11"/>
  <c r="BN152" i="11" s="1"/>
  <c r="AR152" i="11"/>
  <c r="AS152" i="11"/>
  <c r="BP152" i="11" s="1"/>
  <c r="AT152" i="11"/>
  <c r="AU152" i="11"/>
  <c r="AD153" i="11"/>
  <c r="BA153" i="11" s="1"/>
  <c r="AE153" i="11"/>
  <c r="AE206" i="11" s="1"/>
  <c r="BB206" i="11" s="1"/>
  <c r="AF153" i="11"/>
  <c r="AF206" i="11" s="1"/>
  <c r="BC206" i="11" s="1"/>
  <c r="AG153" i="11"/>
  <c r="BD153" i="11" s="1"/>
  <c r="AH153" i="11"/>
  <c r="BE153" i="11" s="1"/>
  <c r="AI153" i="11"/>
  <c r="AJ153" i="11"/>
  <c r="BG153" i="11" s="1"/>
  <c r="AK153" i="11"/>
  <c r="AK206" i="11" s="1"/>
  <c r="BH206" i="11" s="1"/>
  <c r="AL153" i="11"/>
  <c r="AM153" i="11"/>
  <c r="BJ153" i="11" s="1"/>
  <c r="AN153" i="11"/>
  <c r="AO153" i="11"/>
  <c r="AQ153" i="11"/>
  <c r="AQ206" i="11" s="1"/>
  <c r="BN206" i="11" s="1"/>
  <c r="AR153" i="11"/>
  <c r="AR206" i="11" s="1"/>
  <c r="BO206" i="11" s="1"/>
  <c r="AS153" i="11"/>
  <c r="BP153" i="11" s="1"/>
  <c r="AT153" i="11"/>
  <c r="AT206" i="11" s="1"/>
  <c r="BQ206" i="11" s="1"/>
  <c r="AU153" i="11"/>
  <c r="AU206" i="11" s="1"/>
  <c r="BR206" i="11" s="1"/>
  <c r="AD154" i="11"/>
  <c r="AD207" i="11" s="1"/>
  <c r="BA207" i="11" s="1"/>
  <c r="AE154" i="11"/>
  <c r="AE207" i="11" s="1"/>
  <c r="BB207" i="11" s="1"/>
  <c r="AF154" i="11"/>
  <c r="BC154" i="11" s="1"/>
  <c r="AG154" i="11"/>
  <c r="AH154" i="11"/>
  <c r="BE154" i="11" s="1"/>
  <c r="AI154" i="11"/>
  <c r="AJ154" i="11"/>
  <c r="AK154" i="11"/>
  <c r="AK207" i="11" s="1"/>
  <c r="BH207" i="11" s="1"/>
  <c r="AL154" i="11"/>
  <c r="BI154" i="11" s="1"/>
  <c r="AM154" i="11"/>
  <c r="BJ154" i="11" s="1"/>
  <c r="AN154" i="11"/>
  <c r="AN207" i="11" s="1"/>
  <c r="BK207" i="11" s="1"/>
  <c r="AO154" i="11"/>
  <c r="AO207" i="11" s="1"/>
  <c r="BL207" i="11" s="1"/>
  <c r="AQ154" i="11"/>
  <c r="AQ207" i="11" s="1"/>
  <c r="BN207" i="11" s="1"/>
  <c r="AR154" i="11"/>
  <c r="AR207" i="11" s="1"/>
  <c r="BO207" i="11" s="1"/>
  <c r="AS154" i="11"/>
  <c r="BP154" i="11" s="1"/>
  <c r="AT154" i="11"/>
  <c r="AU154" i="11"/>
  <c r="BR154" i="11" s="1"/>
  <c r="AC130" i="11"/>
  <c r="G167" i="11"/>
  <c r="G163" i="11"/>
  <c r="G160" i="11"/>
  <c r="G158" i="11"/>
  <c r="G157" i="11"/>
  <c r="G166" i="11"/>
  <c r="G165" i="11"/>
  <c r="G164" i="11"/>
  <c r="G161" i="11"/>
  <c r="G159" i="11"/>
  <c r="AC154" i="11"/>
  <c r="AC207" i="11" s="1"/>
  <c r="AZ207" i="11" s="1"/>
  <c r="AC153" i="11"/>
  <c r="AC206" i="11" s="1"/>
  <c r="AZ206" i="11" s="1"/>
  <c r="AC152" i="11"/>
  <c r="AC205" i="11" s="1"/>
  <c r="AZ205" i="11" s="1"/>
  <c r="AC151" i="11"/>
  <c r="AC204" i="11" s="1"/>
  <c r="AZ204" i="11" s="1"/>
  <c r="AC150" i="11"/>
  <c r="AC203" i="11" s="1"/>
  <c r="AC149" i="11"/>
  <c r="AC202" i="11" s="1"/>
  <c r="AZ202" i="11" s="1"/>
  <c r="AC148" i="11"/>
  <c r="AC201" i="11" s="1"/>
  <c r="AZ201" i="11" s="1"/>
  <c r="AC147" i="11"/>
  <c r="AC200" i="11" s="1"/>
  <c r="AZ200" i="11" s="1"/>
  <c r="AC146" i="11"/>
  <c r="AC199" i="11" s="1"/>
  <c r="AZ199" i="11" s="1"/>
  <c r="AC145" i="11"/>
  <c r="AC198" i="11" s="1"/>
  <c r="AZ198" i="11" s="1"/>
  <c r="AC144" i="11"/>
  <c r="AC197" i="11" s="1"/>
  <c r="AZ197" i="11" s="1"/>
  <c r="AC143" i="11"/>
  <c r="AC196" i="11" s="1"/>
  <c r="AZ196" i="11" s="1"/>
  <c r="AC142" i="11"/>
  <c r="AC195" i="11" s="1"/>
  <c r="AZ195" i="11" s="1"/>
  <c r="AC141" i="11"/>
  <c r="AC194" i="11" s="1"/>
  <c r="AZ194" i="11" s="1"/>
  <c r="AC140" i="11"/>
  <c r="AZ140" i="11" s="1"/>
  <c r="AC139" i="11"/>
  <c r="AC192" i="11" s="1"/>
  <c r="AZ192" i="11" s="1"/>
  <c r="AC138" i="11"/>
  <c r="AC191" i="11" s="1"/>
  <c r="AZ191" i="11" s="1"/>
  <c r="AC137" i="11"/>
  <c r="AC190" i="11" s="1"/>
  <c r="AZ190" i="11" s="1"/>
  <c r="AC136" i="11"/>
  <c r="AC189" i="11" s="1"/>
  <c r="AZ189" i="11" s="1"/>
  <c r="AC135" i="11"/>
  <c r="AC134" i="11"/>
  <c r="AC187" i="11" s="1"/>
  <c r="AZ187" i="11" s="1"/>
  <c r="AC133" i="11"/>
  <c r="AC186" i="11" s="1"/>
  <c r="AZ186" i="11" s="1"/>
  <c r="AC132" i="11"/>
  <c r="AC185" i="11" s="1"/>
  <c r="AZ185" i="11" s="1"/>
  <c r="AC131" i="11"/>
  <c r="AC184" i="11" s="1"/>
  <c r="AZ184" i="11" s="1"/>
  <c r="BS111" i="11"/>
  <c r="BM111" i="11"/>
  <c r="AV111" i="11"/>
  <c r="AP111" i="11"/>
  <c r="BM106" i="11"/>
  <c r="AP106" i="11"/>
  <c r="AV49" i="11"/>
  <c r="BS49" i="11"/>
  <c r="BM49" i="11"/>
  <c r="BM44" i="11"/>
  <c r="AP49" i="11"/>
  <c r="AP44" i="11"/>
  <c r="H44" i="11"/>
  <c r="I44" i="11"/>
  <c r="J44" i="11"/>
  <c r="K44" i="11"/>
  <c r="L44" i="11"/>
  <c r="M44" i="11"/>
  <c r="N44" i="11"/>
  <c r="O44" i="11"/>
  <c r="P44" i="11"/>
  <c r="Q44" i="11"/>
  <c r="R44" i="11"/>
  <c r="S44" i="11"/>
  <c r="T44" i="11"/>
  <c r="U44" i="11"/>
  <c r="V44" i="11"/>
  <c r="W44" i="11"/>
  <c r="X44" i="11"/>
  <c r="Y44" i="11"/>
  <c r="Z44" i="11"/>
  <c r="H45" i="11"/>
  <c r="I45" i="11"/>
  <c r="J45" i="11"/>
  <c r="K45" i="11"/>
  <c r="L45" i="11"/>
  <c r="M45" i="11"/>
  <c r="N45" i="11"/>
  <c r="O45" i="11"/>
  <c r="P45" i="11"/>
  <c r="Q45" i="11"/>
  <c r="R45" i="11"/>
  <c r="S45" i="11"/>
  <c r="T45" i="11"/>
  <c r="U45" i="11"/>
  <c r="V45" i="11"/>
  <c r="W45" i="11"/>
  <c r="X45" i="11"/>
  <c r="Y45" i="11"/>
  <c r="Z45" i="11"/>
  <c r="H46" i="11"/>
  <c r="I46" i="11"/>
  <c r="J46" i="11"/>
  <c r="K46" i="11"/>
  <c r="L46" i="11"/>
  <c r="M46" i="11"/>
  <c r="N46" i="11"/>
  <c r="O46" i="11"/>
  <c r="P46" i="11"/>
  <c r="Q46" i="11"/>
  <c r="R46" i="11"/>
  <c r="S46" i="11"/>
  <c r="T46" i="11"/>
  <c r="U46" i="11"/>
  <c r="V46" i="11"/>
  <c r="W46" i="11"/>
  <c r="X46" i="11"/>
  <c r="Y46" i="11"/>
  <c r="Z46" i="11"/>
  <c r="H47" i="11"/>
  <c r="I47" i="11"/>
  <c r="J47" i="11"/>
  <c r="K47" i="11"/>
  <c r="L47" i="11"/>
  <c r="M47" i="11"/>
  <c r="N47" i="11"/>
  <c r="O47" i="11"/>
  <c r="P47" i="11"/>
  <c r="Q47" i="11"/>
  <c r="R47" i="11"/>
  <c r="S47" i="11"/>
  <c r="T47" i="11"/>
  <c r="U47" i="11"/>
  <c r="V47" i="11"/>
  <c r="W47" i="11"/>
  <c r="X47" i="11"/>
  <c r="Y47" i="11"/>
  <c r="Z47" i="11"/>
  <c r="H48" i="11"/>
  <c r="I48" i="11"/>
  <c r="J48" i="11"/>
  <c r="K48" i="11"/>
  <c r="L48" i="11"/>
  <c r="M48" i="11"/>
  <c r="N48" i="11"/>
  <c r="O48" i="11"/>
  <c r="P48" i="11"/>
  <c r="Q48" i="11"/>
  <c r="R48" i="11"/>
  <c r="S48" i="11"/>
  <c r="T48" i="11"/>
  <c r="U48" i="11"/>
  <c r="V48" i="11"/>
  <c r="W48" i="11"/>
  <c r="X48" i="11"/>
  <c r="Y48" i="11"/>
  <c r="Z48" i="11"/>
  <c r="H49" i="11"/>
  <c r="I49" i="11"/>
  <c r="J49" i="11"/>
  <c r="K49" i="11"/>
  <c r="L49" i="11"/>
  <c r="M49" i="11"/>
  <c r="N49" i="11"/>
  <c r="O49" i="11"/>
  <c r="P49" i="11"/>
  <c r="Q49" i="11"/>
  <c r="R49" i="11"/>
  <c r="S49" i="11"/>
  <c r="T49" i="11"/>
  <c r="U49" i="11"/>
  <c r="V49" i="11"/>
  <c r="W49" i="11"/>
  <c r="X49" i="11"/>
  <c r="Y49" i="11"/>
  <c r="Z49" i="11"/>
  <c r="G49" i="11"/>
  <c r="G48" i="11"/>
  <c r="G47" i="11"/>
  <c r="G44" i="11"/>
  <c r="H37" i="11"/>
  <c r="I37" i="11"/>
  <c r="J37" i="11"/>
  <c r="K37" i="11"/>
  <c r="L37" i="11"/>
  <c r="M37" i="11"/>
  <c r="N37" i="11"/>
  <c r="O37" i="11"/>
  <c r="P37" i="11"/>
  <c r="Q37" i="11"/>
  <c r="R37" i="11"/>
  <c r="S37" i="11"/>
  <c r="U37" i="11"/>
  <c r="V37" i="11"/>
  <c r="W37" i="11"/>
  <c r="X37" i="11"/>
  <c r="Y37" i="11"/>
  <c r="Z37" i="11"/>
  <c r="H38" i="11"/>
  <c r="I38" i="11"/>
  <c r="J38" i="11"/>
  <c r="K38" i="11"/>
  <c r="L38" i="11"/>
  <c r="M38" i="11"/>
  <c r="N38" i="11"/>
  <c r="O38" i="11"/>
  <c r="P38" i="11"/>
  <c r="Q38" i="11"/>
  <c r="R38" i="11"/>
  <c r="S38" i="11"/>
  <c r="T38" i="11"/>
  <c r="U38" i="11"/>
  <c r="V38" i="11"/>
  <c r="W38" i="11"/>
  <c r="X38" i="11"/>
  <c r="Y38" i="11"/>
  <c r="Z38" i="11"/>
  <c r="H39" i="11"/>
  <c r="I39" i="11"/>
  <c r="J39" i="11"/>
  <c r="K39" i="11"/>
  <c r="L39" i="11"/>
  <c r="M39" i="11"/>
  <c r="N39" i="11"/>
  <c r="O39" i="11"/>
  <c r="P39" i="11"/>
  <c r="Q39" i="11"/>
  <c r="R39" i="11"/>
  <c r="S39" i="11"/>
  <c r="T39" i="11"/>
  <c r="U39" i="11"/>
  <c r="V39" i="11"/>
  <c r="W39" i="11"/>
  <c r="X39" i="11"/>
  <c r="Y39" i="11"/>
  <c r="Z39" i="11"/>
  <c r="H40" i="11"/>
  <c r="I40" i="11"/>
  <c r="J40" i="11"/>
  <c r="K40" i="11"/>
  <c r="L40" i="11"/>
  <c r="M40" i="11"/>
  <c r="N40" i="11"/>
  <c r="O40" i="11"/>
  <c r="P40" i="11"/>
  <c r="Q40" i="11"/>
  <c r="R40" i="11"/>
  <c r="S40" i="11"/>
  <c r="T40" i="11"/>
  <c r="U40" i="11"/>
  <c r="V40" i="11"/>
  <c r="W40" i="11"/>
  <c r="X40" i="11"/>
  <c r="Y40" i="11"/>
  <c r="Z40" i="11"/>
  <c r="H41" i="11"/>
  <c r="I41" i="11"/>
  <c r="J41" i="11"/>
  <c r="K41" i="11"/>
  <c r="L41" i="11"/>
  <c r="M41" i="11"/>
  <c r="N41" i="11"/>
  <c r="O41" i="11"/>
  <c r="P41" i="11"/>
  <c r="Q41" i="11"/>
  <c r="R41" i="11"/>
  <c r="S41" i="11"/>
  <c r="T41" i="11"/>
  <c r="U41" i="11"/>
  <c r="V41" i="11"/>
  <c r="W41" i="11"/>
  <c r="X41" i="11"/>
  <c r="Y41" i="11"/>
  <c r="Z41" i="11"/>
  <c r="H42" i="11"/>
  <c r="I42" i="11"/>
  <c r="J42" i="11"/>
  <c r="K42" i="11"/>
  <c r="L42" i="11"/>
  <c r="M42" i="11"/>
  <c r="N42" i="11"/>
  <c r="O42" i="11"/>
  <c r="P42" i="11"/>
  <c r="Q42" i="11"/>
  <c r="R42" i="11"/>
  <c r="S42" i="11"/>
  <c r="U42" i="11"/>
  <c r="V42" i="11"/>
  <c r="W42" i="11"/>
  <c r="X42" i="11"/>
  <c r="Y42" i="11"/>
  <c r="G42" i="11"/>
  <c r="G41" i="11"/>
  <c r="G40" i="11"/>
  <c r="G39" i="11"/>
  <c r="G38" i="11"/>
  <c r="G37" i="11"/>
  <c r="AD5" i="11"/>
  <c r="AE5" i="11"/>
  <c r="AF5" i="11"/>
  <c r="AG5" i="11"/>
  <c r="AH5" i="11"/>
  <c r="AI5" i="11"/>
  <c r="AJ5" i="11"/>
  <c r="AK5" i="11"/>
  <c r="AL5" i="11"/>
  <c r="AM5" i="11"/>
  <c r="AN5" i="11"/>
  <c r="AO5" i="11"/>
  <c r="AQ5" i="11"/>
  <c r="AR5" i="11"/>
  <c r="AS5" i="11"/>
  <c r="AT5" i="11"/>
  <c r="AU5" i="11"/>
  <c r="AV5" i="11"/>
  <c r="AD6" i="11"/>
  <c r="BA6" i="11" s="1"/>
  <c r="AE6" i="11"/>
  <c r="AF6" i="11"/>
  <c r="AG6" i="11"/>
  <c r="AH6" i="11"/>
  <c r="AI6" i="11"/>
  <c r="AJ6" i="11"/>
  <c r="BG6" i="11" s="1"/>
  <c r="AK6" i="11"/>
  <c r="AL6" i="11"/>
  <c r="AM6" i="11"/>
  <c r="AN6" i="11"/>
  <c r="AO6" i="11"/>
  <c r="AQ6" i="11"/>
  <c r="BN6" i="11" s="1"/>
  <c r="AR6" i="11"/>
  <c r="AS6" i="11"/>
  <c r="AT6" i="11"/>
  <c r="AT68" i="11" s="1"/>
  <c r="BQ68" i="11" s="1"/>
  <c r="AU6" i="11"/>
  <c r="AV6" i="11"/>
  <c r="AD7" i="11"/>
  <c r="BA7" i="11" s="1"/>
  <c r="AE7" i="11"/>
  <c r="AF7" i="11"/>
  <c r="AG7" i="11"/>
  <c r="AH7" i="11"/>
  <c r="AI7" i="11"/>
  <c r="AJ7" i="11"/>
  <c r="BG7" i="11" s="1"/>
  <c r="AK7" i="11"/>
  <c r="AL7" i="11"/>
  <c r="AM7" i="11"/>
  <c r="BJ7" i="11" s="1"/>
  <c r="AN7" i="11"/>
  <c r="AO7" i="11"/>
  <c r="AQ7" i="11"/>
  <c r="BN7" i="11" s="1"/>
  <c r="AR7" i="11"/>
  <c r="AS7" i="11"/>
  <c r="AT7" i="11"/>
  <c r="AU7" i="11"/>
  <c r="AV7" i="11"/>
  <c r="AD8" i="11"/>
  <c r="BA8" i="11" s="1"/>
  <c r="AE8" i="11"/>
  <c r="AF8" i="11"/>
  <c r="AG8" i="11"/>
  <c r="BD8" i="11" s="1"/>
  <c r="AH8" i="11"/>
  <c r="AI8" i="11"/>
  <c r="AJ8" i="11"/>
  <c r="BG8" i="11" s="1"/>
  <c r="AK8" i="11"/>
  <c r="AL8" i="11"/>
  <c r="AM8" i="11"/>
  <c r="AN8" i="11"/>
  <c r="AO8" i="11"/>
  <c r="AQ8" i="11"/>
  <c r="BN8" i="11" s="1"/>
  <c r="AR8" i="11"/>
  <c r="AR70" i="11" s="1"/>
  <c r="BO70" i="11" s="1"/>
  <c r="AS8" i="11"/>
  <c r="AT8" i="11"/>
  <c r="BQ8" i="11" s="1"/>
  <c r="AU8" i="11"/>
  <c r="AV8" i="11"/>
  <c r="AD9" i="11"/>
  <c r="AD71" i="11" s="1"/>
  <c r="BA71" i="11" s="1"/>
  <c r="AE9" i="11"/>
  <c r="AF9" i="11"/>
  <c r="AG9" i="11"/>
  <c r="AH9" i="11"/>
  <c r="AI9" i="11"/>
  <c r="AJ9" i="11"/>
  <c r="BG9" i="11" s="1"/>
  <c r="AK9" i="11"/>
  <c r="AL9" i="11"/>
  <c r="AM9" i="11"/>
  <c r="BJ9" i="11" s="1"/>
  <c r="AN9" i="11"/>
  <c r="AO9" i="11"/>
  <c r="AQ9" i="11"/>
  <c r="BN9" i="11" s="1"/>
  <c r="AR9" i="11"/>
  <c r="AS9" i="11"/>
  <c r="AT9" i="11"/>
  <c r="AU9" i="11"/>
  <c r="AV9" i="11"/>
  <c r="AD10" i="11"/>
  <c r="BA10" i="11" s="1"/>
  <c r="AE10" i="11"/>
  <c r="AF10" i="11"/>
  <c r="AG10" i="11"/>
  <c r="BD10" i="11" s="1"/>
  <c r="AH10" i="11"/>
  <c r="AI10" i="11"/>
  <c r="AJ10" i="11"/>
  <c r="BG10" i="11" s="1"/>
  <c r="AK10" i="11"/>
  <c r="AL10" i="11"/>
  <c r="AM10" i="11"/>
  <c r="AN10" i="11"/>
  <c r="AO10" i="11"/>
  <c r="AP10" i="11"/>
  <c r="BM10" i="11" s="1"/>
  <c r="AQ10" i="11"/>
  <c r="AR10" i="11"/>
  <c r="AS10" i="11"/>
  <c r="BP10" i="11" s="1"/>
  <c r="AT10" i="11"/>
  <c r="AU10" i="11"/>
  <c r="AV10" i="11"/>
  <c r="BS10" i="11" s="1"/>
  <c r="AD11" i="11"/>
  <c r="AE11" i="11"/>
  <c r="AF11" i="11"/>
  <c r="AG11" i="11"/>
  <c r="AH11" i="11"/>
  <c r="AI11" i="11"/>
  <c r="AI73" i="11" s="1"/>
  <c r="BF73" i="11" s="1"/>
  <c r="AJ11" i="11"/>
  <c r="AK11" i="11"/>
  <c r="AL11" i="11"/>
  <c r="AL73" i="11" s="1"/>
  <c r="BI73" i="11" s="1"/>
  <c r="AM11" i="11"/>
  <c r="AN11" i="11"/>
  <c r="AO11" i="11"/>
  <c r="BL11" i="11" s="1"/>
  <c r="AP11" i="11"/>
  <c r="AQ11" i="11"/>
  <c r="AR11" i="11"/>
  <c r="AS11" i="11"/>
  <c r="AT11" i="11"/>
  <c r="AU11" i="11"/>
  <c r="AV11" i="11"/>
  <c r="AD12" i="11"/>
  <c r="AE12" i="11"/>
  <c r="BB12" i="11" s="1"/>
  <c r="AF12" i="11"/>
  <c r="AG12" i="11"/>
  <c r="AH12" i="11"/>
  <c r="BE12" i="11" s="1"/>
  <c r="AI12" i="11"/>
  <c r="AJ12" i="11"/>
  <c r="AK12" i="11"/>
  <c r="AL12" i="11"/>
  <c r="AM12" i="11"/>
  <c r="AN12" i="11"/>
  <c r="AN74" i="11" s="1"/>
  <c r="BK74" i="11" s="1"/>
  <c r="AO12" i="11"/>
  <c r="AP12" i="11"/>
  <c r="AQ12" i="11"/>
  <c r="BN12" i="11" s="1"/>
  <c r="AR12" i="11"/>
  <c r="AS12" i="11"/>
  <c r="AT12" i="11"/>
  <c r="BQ12" i="11" s="1"/>
  <c r="AU12" i="11"/>
  <c r="AV12" i="11"/>
  <c r="AD13" i="11"/>
  <c r="AE13" i="11"/>
  <c r="AF13" i="11"/>
  <c r="AG13" i="11"/>
  <c r="BD13" i="11" s="1"/>
  <c r="AH13" i="11"/>
  <c r="AJ13" i="11"/>
  <c r="AK13" i="11"/>
  <c r="BH13" i="11" s="1"/>
  <c r="AL13" i="11"/>
  <c r="AM13" i="11"/>
  <c r="AN13" i="11"/>
  <c r="BK13" i="11" s="1"/>
  <c r="AO13" i="11"/>
  <c r="AP13" i="11"/>
  <c r="AQ13" i="11"/>
  <c r="AR13" i="11"/>
  <c r="AS13" i="11"/>
  <c r="AT13" i="11"/>
  <c r="AT75" i="11" s="1"/>
  <c r="BQ75" i="11" s="1"/>
  <c r="AU13" i="11"/>
  <c r="AV13" i="11"/>
  <c r="AD14" i="11"/>
  <c r="BA14" i="11" s="1"/>
  <c r="AE14" i="11"/>
  <c r="AF14" i="11"/>
  <c r="AG14" i="11"/>
  <c r="BD14" i="11" s="1"/>
  <c r="AH14" i="11"/>
  <c r="AI14" i="11"/>
  <c r="AJ14" i="11"/>
  <c r="AK14" i="11"/>
  <c r="AL14" i="11"/>
  <c r="AL76" i="11" s="1"/>
  <c r="BI76" i="11" s="1"/>
  <c r="AM14" i="11"/>
  <c r="BJ14" i="11" s="1"/>
  <c r="AN14" i="11"/>
  <c r="AO14" i="11"/>
  <c r="AO76" i="11" s="1"/>
  <c r="BL76" i="11" s="1"/>
  <c r="AP14" i="11"/>
  <c r="BM14" i="11" s="1"/>
  <c r="AQ14" i="11"/>
  <c r="AR14" i="11"/>
  <c r="AS14" i="11"/>
  <c r="BP14" i="11" s="1"/>
  <c r="AT14" i="11"/>
  <c r="AU14" i="11"/>
  <c r="AV14" i="11"/>
  <c r="AD15" i="11"/>
  <c r="AE15" i="11"/>
  <c r="AF15" i="11"/>
  <c r="AF77" i="11" s="1"/>
  <c r="BC77" i="11" s="1"/>
  <c r="AG15" i="11"/>
  <c r="AH15" i="11"/>
  <c r="AH77" i="11" s="1"/>
  <c r="BE77" i="11" s="1"/>
  <c r="AI15" i="11"/>
  <c r="BF15" i="11" s="1"/>
  <c r="AJ15" i="11"/>
  <c r="AK15" i="11"/>
  <c r="AL15" i="11"/>
  <c r="BI15" i="11" s="1"/>
  <c r="AM15" i="11"/>
  <c r="AN15" i="11"/>
  <c r="AO15" i="11"/>
  <c r="AP15" i="11"/>
  <c r="AQ15" i="11"/>
  <c r="AR15" i="11"/>
  <c r="BO15" i="11" s="1"/>
  <c r="AS15" i="11"/>
  <c r="AT15" i="11"/>
  <c r="AT77" i="11" s="1"/>
  <c r="BQ77" i="11" s="1"/>
  <c r="AU15" i="11"/>
  <c r="BR15" i="11" s="1"/>
  <c r="AV15" i="11"/>
  <c r="AD16" i="11"/>
  <c r="AE16" i="11"/>
  <c r="BB16" i="11" s="1"/>
  <c r="AF16" i="11"/>
  <c r="AG16" i="11"/>
  <c r="AH16" i="11"/>
  <c r="AI16" i="11"/>
  <c r="AI78" i="11" s="1"/>
  <c r="BF78" i="11" s="1"/>
  <c r="AJ16" i="11"/>
  <c r="AJ78" i="11" s="1"/>
  <c r="BG78" i="11" s="1"/>
  <c r="AK16" i="11"/>
  <c r="AK78" i="11" s="1"/>
  <c r="BH78" i="11" s="1"/>
  <c r="AL16" i="11"/>
  <c r="AM16" i="11"/>
  <c r="AM78" i="11" s="1"/>
  <c r="BJ78" i="11" s="1"/>
  <c r="AN16" i="11"/>
  <c r="BK16" i="11" s="1"/>
  <c r="AO16" i="11"/>
  <c r="AP16" i="11"/>
  <c r="AQ16" i="11"/>
  <c r="BN16" i="11" s="1"/>
  <c r="AR16" i="11"/>
  <c r="AS16" i="11"/>
  <c r="AS78" i="11" s="1"/>
  <c r="BP78" i="11" s="1"/>
  <c r="AT16" i="11"/>
  <c r="AU16" i="11"/>
  <c r="AV16" i="11"/>
  <c r="AV78" i="11" s="1"/>
  <c r="BS78" i="11" s="1"/>
  <c r="AD17" i="11"/>
  <c r="AD79" i="11" s="1"/>
  <c r="BA79" i="11" s="1"/>
  <c r="AE17" i="11"/>
  <c r="AF17" i="11"/>
  <c r="AF79" i="11" s="1"/>
  <c r="BC79" i="11" s="1"/>
  <c r="AG17" i="11"/>
  <c r="BD17" i="11" s="1"/>
  <c r="AH17" i="11"/>
  <c r="AI17" i="11"/>
  <c r="AJ17" i="11"/>
  <c r="BG17" i="11" s="1"/>
  <c r="AK17" i="11"/>
  <c r="AL17" i="11"/>
  <c r="AL79" i="11" s="1"/>
  <c r="BI79" i="11" s="1"/>
  <c r="AM17" i="11"/>
  <c r="AN17" i="11"/>
  <c r="AO17" i="11"/>
  <c r="AO79" i="11" s="1"/>
  <c r="BL79" i="11" s="1"/>
  <c r="AP17" i="11"/>
  <c r="AP79" i="11" s="1"/>
  <c r="BM79" i="11" s="1"/>
  <c r="AQ17" i="11"/>
  <c r="AQ79" i="11" s="1"/>
  <c r="BN79" i="11" s="1"/>
  <c r="AR17" i="11"/>
  <c r="AR79" i="11" s="1"/>
  <c r="BO79" i="11" s="1"/>
  <c r="AS17" i="11"/>
  <c r="AT17" i="11"/>
  <c r="AU17" i="11"/>
  <c r="AV17" i="11"/>
  <c r="BS17" i="11" s="1"/>
  <c r="AD18" i="11"/>
  <c r="AE18" i="11"/>
  <c r="AF18" i="11"/>
  <c r="AG18" i="11"/>
  <c r="AG80" i="11" s="1"/>
  <c r="BD80" i="11" s="1"/>
  <c r="AH18" i="11"/>
  <c r="AH80" i="11" s="1"/>
  <c r="BE80" i="11" s="1"/>
  <c r="AI18" i="11"/>
  <c r="AI80" i="11" s="1"/>
  <c r="BF80" i="11" s="1"/>
  <c r="AJ18" i="11"/>
  <c r="AK18" i="11"/>
  <c r="AL18" i="11"/>
  <c r="BI18" i="11" s="1"/>
  <c r="AM18" i="11"/>
  <c r="AN18" i="11"/>
  <c r="AO18" i="11"/>
  <c r="BL18" i="11" s="1"/>
  <c r="AP18" i="11"/>
  <c r="AQ18" i="11"/>
  <c r="AR18" i="11"/>
  <c r="AS18" i="11"/>
  <c r="AT18" i="11"/>
  <c r="AT80" i="11" s="1"/>
  <c r="BQ80" i="11" s="1"/>
  <c r="AU18" i="11"/>
  <c r="AU80" i="11" s="1"/>
  <c r="BR80" i="11" s="1"/>
  <c r="AV18" i="11"/>
  <c r="AD19" i="11"/>
  <c r="AD81" i="11" s="1"/>
  <c r="BA81" i="11" s="1"/>
  <c r="AE19" i="11"/>
  <c r="BB19" i="11" s="1"/>
  <c r="AF19" i="11"/>
  <c r="AG19" i="11"/>
  <c r="AH19" i="11"/>
  <c r="AH81" i="11" s="1"/>
  <c r="BE81" i="11" s="1"/>
  <c r="AI19" i="11"/>
  <c r="AJ19" i="11"/>
  <c r="AJ81" i="11" s="1"/>
  <c r="BG81" i="11" s="1"/>
  <c r="AK19" i="11"/>
  <c r="AL19" i="11"/>
  <c r="AM19" i="11"/>
  <c r="AM81" i="11" s="1"/>
  <c r="BJ81" i="11" s="1"/>
  <c r="AN19" i="11"/>
  <c r="AN81" i="11" s="1"/>
  <c r="BK81" i="11" s="1"/>
  <c r="AO19" i="11"/>
  <c r="AP19" i="11"/>
  <c r="AP81" i="11" s="1"/>
  <c r="BM81" i="11" s="1"/>
  <c r="AQ19" i="11"/>
  <c r="BN19" i="11" s="1"/>
  <c r="AR19" i="11"/>
  <c r="AS19" i="11"/>
  <c r="AT19" i="11"/>
  <c r="AT81" i="11" s="1"/>
  <c r="BQ81" i="11" s="1"/>
  <c r="AU19" i="11"/>
  <c r="AV19" i="11"/>
  <c r="AV81" i="11" s="1"/>
  <c r="BS81" i="11" s="1"/>
  <c r="AD20" i="11"/>
  <c r="AE20" i="11"/>
  <c r="AF20" i="11"/>
  <c r="AF82" i="11" s="1"/>
  <c r="AG20" i="11"/>
  <c r="BD20" i="11" s="1"/>
  <c r="AH20" i="11"/>
  <c r="AI20" i="11"/>
  <c r="AJ20" i="11"/>
  <c r="BG20" i="11" s="1"/>
  <c r="AK20" i="11"/>
  <c r="AL20" i="11"/>
  <c r="AM20" i="11"/>
  <c r="AM82" i="11" s="1"/>
  <c r="BJ82" i="11" s="1"/>
  <c r="AN20" i="11"/>
  <c r="AO20" i="11"/>
  <c r="AP20" i="11"/>
  <c r="AQ20" i="11"/>
  <c r="AR20" i="11"/>
  <c r="AR82" i="11" s="1"/>
  <c r="AS20" i="11"/>
  <c r="BP20" i="11" s="1"/>
  <c r="AT20" i="11"/>
  <c r="AU20" i="11"/>
  <c r="AV20" i="11"/>
  <c r="BS20" i="11" s="1"/>
  <c r="AD21" i="11"/>
  <c r="AD83" i="11" s="1"/>
  <c r="BA83" i="11" s="1"/>
  <c r="AE21" i="11"/>
  <c r="AF21" i="11"/>
  <c r="BC21" i="11" s="1"/>
  <c r="AG21" i="11"/>
  <c r="AH21" i="11"/>
  <c r="AH83" i="11" s="1"/>
  <c r="BE83" i="11" s="1"/>
  <c r="AI21" i="11"/>
  <c r="AJ21" i="11"/>
  <c r="AK21" i="11"/>
  <c r="AK83" i="11" s="1"/>
  <c r="BH83" i="11" s="1"/>
  <c r="AL21" i="11"/>
  <c r="AL83" i="11" s="1"/>
  <c r="BI83" i="11" s="1"/>
  <c r="AM21" i="11"/>
  <c r="AN21" i="11"/>
  <c r="AN83" i="11" s="1"/>
  <c r="BK83" i="11" s="1"/>
  <c r="AO21" i="11"/>
  <c r="BL21" i="11" s="1"/>
  <c r="AP21" i="11"/>
  <c r="AQ21" i="11"/>
  <c r="AR21" i="11"/>
  <c r="BO21" i="11" s="1"/>
  <c r="AS21" i="11"/>
  <c r="AT21" i="11"/>
  <c r="AT83" i="11" s="1"/>
  <c r="BQ83" i="11" s="1"/>
  <c r="AU21" i="11"/>
  <c r="AV21" i="11"/>
  <c r="AV83" i="11" s="1"/>
  <c r="BS83" i="11" s="1"/>
  <c r="AD22" i="11"/>
  <c r="AD84" i="11" s="1"/>
  <c r="BA84" i="11" s="1"/>
  <c r="AE22" i="11"/>
  <c r="AE84" i="11" s="1"/>
  <c r="BB84" i="11" s="1"/>
  <c r="AF22" i="11"/>
  <c r="AG22" i="11"/>
  <c r="AH22" i="11"/>
  <c r="BE22" i="11" s="1"/>
  <c r="AI22" i="11"/>
  <c r="AJ22" i="11"/>
  <c r="AK22" i="11"/>
  <c r="AK84" i="11" s="1"/>
  <c r="BH84" i="11" s="1"/>
  <c r="AL22" i="11"/>
  <c r="AM22" i="11"/>
  <c r="AN22" i="11"/>
  <c r="AO22" i="11"/>
  <c r="AP22" i="11"/>
  <c r="AP84" i="11" s="1"/>
  <c r="BM84" i="11" s="1"/>
  <c r="AQ22" i="11"/>
  <c r="AQ84" i="11" s="1"/>
  <c r="BN84" i="11" s="1"/>
  <c r="AR22" i="11"/>
  <c r="AR84" i="11" s="1"/>
  <c r="BO84" i="11" s="1"/>
  <c r="AS22" i="11"/>
  <c r="AT22" i="11"/>
  <c r="BQ22" i="11" s="1"/>
  <c r="AU22" i="11"/>
  <c r="AV22" i="11"/>
  <c r="AD23" i="11"/>
  <c r="AD85" i="11" s="1"/>
  <c r="BA85" i="11" s="1"/>
  <c r="AE23" i="11"/>
  <c r="AF23" i="11"/>
  <c r="AF85" i="11" s="1"/>
  <c r="BC85" i="11" s="1"/>
  <c r="AG23" i="11"/>
  <c r="AH23" i="11"/>
  <c r="AI23" i="11"/>
  <c r="AI85" i="11" s="1"/>
  <c r="BF85" i="11" s="1"/>
  <c r="AJ23" i="11"/>
  <c r="AJ85" i="11" s="1"/>
  <c r="BG85" i="11" s="1"/>
  <c r="AK23" i="11"/>
  <c r="AL23" i="11"/>
  <c r="AL85" i="11" s="1"/>
  <c r="BI85" i="11" s="1"/>
  <c r="AM23" i="11"/>
  <c r="BJ23" i="11" s="1"/>
  <c r="AN23" i="11"/>
  <c r="AO23" i="11"/>
  <c r="AP23" i="11"/>
  <c r="AP85" i="11" s="1"/>
  <c r="BM85" i="11" s="1"/>
  <c r="AQ23" i="11"/>
  <c r="AR23" i="11"/>
  <c r="AR85" i="11" s="1"/>
  <c r="BO85" i="11" s="1"/>
  <c r="AS23" i="11"/>
  <c r="AT23" i="11"/>
  <c r="AU23" i="11"/>
  <c r="AU85" i="11" s="1"/>
  <c r="BR85" i="11" s="1"/>
  <c r="AD24" i="11"/>
  <c r="BA24" i="11" s="1"/>
  <c r="AE24" i="11"/>
  <c r="AF24" i="11"/>
  <c r="AG24" i="11"/>
  <c r="BD24" i="11" s="1"/>
  <c r="AH24" i="11"/>
  <c r="AI24" i="11"/>
  <c r="AJ24" i="11"/>
  <c r="BG24" i="11" s="1"/>
  <c r="AK24" i="11"/>
  <c r="AL24" i="11"/>
  <c r="AM24" i="11"/>
  <c r="AN24" i="11"/>
  <c r="AN86" i="11" s="1"/>
  <c r="BK86" i="11" s="1"/>
  <c r="AO24" i="11"/>
  <c r="AO86" i="11" s="1"/>
  <c r="BL86" i="11" s="1"/>
  <c r="AP24" i="11"/>
  <c r="BM24" i="11" s="1"/>
  <c r="AQ24" i="11"/>
  <c r="AR24" i="11"/>
  <c r="AS24" i="11"/>
  <c r="BP24" i="11" s="1"/>
  <c r="AT24" i="11"/>
  <c r="AT86" i="11" s="1"/>
  <c r="BQ86" i="11" s="1"/>
  <c r="AU24" i="11"/>
  <c r="AV24" i="11"/>
  <c r="BS24" i="11" s="1"/>
  <c r="AD25" i="11"/>
  <c r="AE25" i="11"/>
  <c r="AF25" i="11"/>
  <c r="AG25" i="11"/>
  <c r="AH25" i="11"/>
  <c r="AI25" i="11"/>
  <c r="BF25" i="11" s="1"/>
  <c r="AJ25" i="11"/>
  <c r="AK25" i="11"/>
  <c r="AL25" i="11"/>
  <c r="BI25" i="11" s="1"/>
  <c r="AM25" i="11"/>
  <c r="AN25" i="11"/>
  <c r="AO25" i="11"/>
  <c r="BL25" i="11" s="1"/>
  <c r="AQ25" i="11"/>
  <c r="AR25" i="11"/>
  <c r="AS25" i="11"/>
  <c r="AT25" i="11"/>
  <c r="AU25" i="11"/>
  <c r="AV25" i="11"/>
  <c r="BS25" i="11" s="1"/>
  <c r="AD26" i="11"/>
  <c r="AE26" i="11"/>
  <c r="AF26" i="11"/>
  <c r="BC26" i="11" s="1"/>
  <c r="AG26" i="11"/>
  <c r="AH26" i="11"/>
  <c r="AI26" i="11"/>
  <c r="BF26" i="11" s="1"/>
  <c r="AJ26" i="11"/>
  <c r="AK26" i="11"/>
  <c r="AL26" i="11"/>
  <c r="BI26" i="11" s="1"/>
  <c r="AM26" i="11"/>
  <c r="AN26" i="11"/>
  <c r="AO26" i="11"/>
  <c r="BL26" i="11" s="1"/>
  <c r="AQ26" i="11"/>
  <c r="AR26" i="11"/>
  <c r="BO26" i="11" s="1"/>
  <c r="AS26" i="11"/>
  <c r="BP26" i="11" s="1"/>
  <c r="AT26" i="11"/>
  <c r="AU26" i="11"/>
  <c r="BR26" i="11" s="1"/>
  <c r="AD27" i="11"/>
  <c r="BA27" i="11" s="1"/>
  <c r="AE27" i="11"/>
  <c r="BB27" i="11" s="1"/>
  <c r="AF27" i="11"/>
  <c r="AG27" i="11"/>
  <c r="BD27" i="11" s="1"/>
  <c r="AH27" i="11"/>
  <c r="AI27" i="11"/>
  <c r="AJ27" i="11"/>
  <c r="BG27" i="11" s="1"/>
  <c r="AK27" i="11"/>
  <c r="AL27" i="11"/>
  <c r="BI27" i="11" s="1"/>
  <c r="AM27" i="11"/>
  <c r="BJ27" i="11" s="1"/>
  <c r="AN27" i="11"/>
  <c r="AO27" i="11"/>
  <c r="BL27" i="11" s="1"/>
  <c r="AP27" i="11"/>
  <c r="BM27" i="11" s="1"/>
  <c r="AQ27" i="11"/>
  <c r="BN27" i="11" s="1"/>
  <c r="AR27" i="11"/>
  <c r="BO27" i="11" s="1"/>
  <c r="AS27" i="11"/>
  <c r="BP27" i="11" s="1"/>
  <c r="AT27" i="11"/>
  <c r="AU27" i="11"/>
  <c r="BR27" i="11" s="1"/>
  <c r="AV27" i="11"/>
  <c r="BS27" i="11" s="1"/>
  <c r="AD28" i="11"/>
  <c r="AE28" i="11"/>
  <c r="BB28" i="11" s="1"/>
  <c r="AF28" i="11"/>
  <c r="BC28" i="11" s="1"/>
  <c r="AG28" i="11"/>
  <c r="BD28" i="11" s="1"/>
  <c r="AH28" i="11"/>
  <c r="BE28" i="11" s="1"/>
  <c r="AI28" i="11"/>
  <c r="BF28" i="11" s="1"/>
  <c r="AJ28" i="11"/>
  <c r="BG28" i="11" s="1"/>
  <c r="AK28" i="11"/>
  <c r="BH28" i="11" s="1"/>
  <c r="AL28" i="11"/>
  <c r="BI28" i="11" s="1"/>
  <c r="AM28" i="11"/>
  <c r="BJ28" i="11" s="1"/>
  <c r="AN28" i="11"/>
  <c r="AO28" i="11"/>
  <c r="BL28" i="11" s="1"/>
  <c r="AQ28" i="11"/>
  <c r="AR28" i="11"/>
  <c r="BO28" i="11" s="1"/>
  <c r="AS28" i="11"/>
  <c r="BP28" i="11" s="1"/>
  <c r="AT28" i="11"/>
  <c r="BQ28" i="11" s="1"/>
  <c r="AU28" i="11"/>
  <c r="BR28" i="11" s="1"/>
  <c r="AV28" i="11"/>
  <c r="BS28" i="11" s="1"/>
  <c r="AD29" i="11"/>
  <c r="BA29" i="11" s="1"/>
  <c r="AE29" i="11"/>
  <c r="BB29" i="11" s="1"/>
  <c r="AF29" i="11"/>
  <c r="BC29" i="11" s="1"/>
  <c r="AG29" i="11"/>
  <c r="AH29" i="11"/>
  <c r="BE29" i="11" s="1"/>
  <c r="AI29" i="11"/>
  <c r="BF29" i="11" s="1"/>
  <c r="AJ29" i="11"/>
  <c r="AK29" i="11"/>
  <c r="BH29" i="11" s="1"/>
  <c r="AL29" i="11"/>
  <c r="BI29" i="11" s="1"/>
  <c r="AM29" i="11"/>
  <c r="BJ29" i="11" s="1"/>
  <c r="AN29" i="11"/>
  <c r="BK29" i="11" s="1"/>
  <c r="AO29" i="11"/>
  <c r="BL29" i="11" s="1"/>
  <c r="AP29" i="11"/>
  <c r="BM29" i="11" s="1"/>
  <c r="AQ29" i="11"/>
  <c r="BN29" i="11" s="1"/>
  <c r="AR29" i="11"/>
  <c r="BO29" i="11" s="1"/>
  <c r="AS29" i="11"/>
  <c r="BP29" i="11" s="1"/>
  <c r="AT29" i="11"/>
  <c r="AU29" i="11"/>
  <c r="BR29" i="11" s="1"/>
  <c r="AV29" i="11"/>
  <c r="AD30" i="11"/>
  <c r="BA30" i="11" s="1"/>
  <c r="AE30" i="11"/>
  <c r="BB30" i="11" s="1"/>
  <c r="AF30" i="11"/>
  <c r="BC30" i="11" s="1"/>
  <c r="AG30" i="11"/>
  <c r="BD30" i="11" s="1"/>
  <c r="AH30" i="11"/>
  <c r="BE30" i="11" s="1"/>
  <c r="AI30" i="11"/>
  <c r="BF30" i="11" s="1"/>
  <c r="AJ30" i="11"/>
  <c r="BG30" i="11" s="1"/>
  <c r="AK30" i="11"/>
  <c r="BH30" i="11" s="1"/>
  <c r="AL30" i="11"/>
  <c r="BI30" i="11" s="1"/>
  <c r="AM30" i="11"/>
  <c r="BJ30" i="11" s="1"/>
  <c r="AN30" i="11"/>
  <c r="BK30" i="11" s="1"/>
  <c r="AO30" i="11"/>
  <c r="AQ30" i="11"/>
  <c r="BN30" i="11" s="1"/>
  <c r="AR30" i="11"/>
  <c r="BO30" i="11" s="1"/>
  <c r="AS30" i="11"/>
  <c r="BP30" i="11" s="1"/>
  <c r="AT30" i="11"/>
  <c r="BQ30" i="11" s="1"/>
  <c r="AU30" i="11"/>
  <c r="BR30" i="11" s="1"/>
  <c r="AD31" i="11"/>
  <c r="BA31" i="11" s="1"/>
  <c r="AE31" i="11"/>
  <c r="BB31" i="11" s="1"/>
  <c r="AF31" i="11"/>
  <c r="BC31" i="11" s="1"/>
  <c r="AG31" i="11"/>
  <c r="BD31" i="11" s="1"/>
  <c r="AH31" i="11"/>
  <c r="AI31" i="11"/>
  <c r="BF31" i="11" s="1"/>
  <c r="AJ31" i="11"/>
  <c r="AK31" i="11"/>
  <c r="BH31" i="11" s="1"/>
  <c r="AL31" i="11"/>
  <c r="BI31" i="11" s="1"/>
  <c r="AM31" i="11"/>
  <c r="BJ31" i="11" s="1"/>
  <c r="AN31" i="11"/>
  <c r="BK31" i="11" s="1"/>
  <c r="AO31" i="11"/>
  <c r="BL31" i="11" s="1"/>
  <c r="AQ31" i="11"/>
  <c r="BN31" i="11" s="1"/>
  <c r="AR31" i="11"/>
  <c r="BO31" i="11" s="1"/>
  <c r="AS31" i="11"/>
  <c r="BP31" i="11" s="1"/>
  <c r="AT31" i="11"/>
  <c r="AU31" i="11"/>
  <c r="BR31" i="11" s="1"/>
  <c r="AD32" i="11"/>
  <c r="BA32" i="11" s="1"/>
  <c r="AE32" i="11"/>
  <c r="AF32" i="11"/>
  <c r="BC32" i="11" s="1"/>
  <c r="AG32" i="11"/>
  <c r="BD32" i="11" s="1"/>
  <c r="AH32" i="11"/>
  <c r="BE32" i="11" s="1"/>
  <c r="AI32" i="11"/>
  <c r="BF32" i="11" s="1"/>
  <c r="AJ32" i="11"/>
  <c r="BG32" i="11" s="1"/>
  <c r="AK32" i="11"/>
  <c r="BH32" i="11" s="1"/>
  <c r="AL32" i="11"/>
  <c r="BI32" i="11" s="1"/>
  <c r="AM32" i="11"/>
  <c r="BJ32" i="11" s="1"/>
  <c r="AN32" i="11"/>
  <c r="BK32" i="11" s="1"/>
  <c r="AO32" i="11"/>
  <c r="AQ32" i="11"/>
  <c r="BN32" i="11" s="1"/>
  <c r="AR32" i="11"/>
  <c r="AS32" i="11"/>
  <c r="BP32" i="11" s="1"/>
  <c r="AT32" i="11"/>
  <c r="BQ32" i="11" s="1"/>
  <c r="AU32" i="11"/>
  <c r="BR32" i="11" s="1"/>
  <c r="AD33" i="11"/>
  <c r="AD95" i="11" s="1"/>
  <c r="BA95" i="11" s="1"/>
  <c r="AE33" i="11"/>
  <c r="BB33" i="11" s="1"/>
  <c r="AF33" i="11"/>
  <c r="BC33" i="11" s="1"/>
  <c r="AG33" i="11"/>
  <c r="BD33" i="11" s="1"/>
  <c r="AH33" i="11"/>
  <c r="BE33" i="11" s="1"/>
  <c r="AI33" i="11"/>
  <c r="BF33" i="11" s="1"/>
  <c r="AJ33" i="11"/>
  <c r="BG33" i="11" s="1"/>
  <c r="AK33" i="11"/>
  <c r="BH33" i="11" s="1"/>
  <c r="AL33" i="11"/>
  <c r="AM33" i="11"/>
  <c r="BJ33" i="11" s="1"/>
  <c r="AN33" i="11"/>
  <c r="BK33" i="11" s="1"/>
  <c r="AO33" i="11"/>
  <c r="BL33" i="11" s="1"/>
  <c r="AQ33" i="11"/>
  <c r="BN33" i="11" s="1"/>
  <c r="AR33" i="11"/>
  <c r="BO33" i="11" s="1"/>
  <c r="AS33" i="11"/>
  <c r="BP33" i="11" s="1"/>
  <c r="AT33" i="11"/>
  <c r="BQ33" i="11" s="1"/>
  <c r="AU33" i="11"/>
  <c r="BR33" i="11" s="1"/>
  <c r="AD34" i="11"/>
  <c r="BA34" i="11" s="1"/>
  <c r="AE34" i="11"/>
  <c r="AF34" i="11"/>
  <c r="BC34" i="11" s="1"/>
  <c r="AG34" i="11"/>
  <c r="AH34" i="11"/>
  <c r="BE34" i="11" s="1"/>
  <c r="AI34" i="11"/>
  <c r="BF34" i="11" s="1"/>
  <c r="AJ34" i="11"/>
  <c r="BG34" i="11" s="1"/>
  <c r="AK34" i="11"/>
  <c r="BH34" i="11" s="1"/>
  <c r="AL34" i="11"/>
  <c r="BI34" i="11" s="1"/>
  <c r="AM34" i="11"/>
  <c r="BJ34" i="11" s="1"/>
  <c r="AN34" i="11"/>
  <c r="BK34" i="11" s="1"/>
  <c r="AO34" i="11"/>
  <c r="BL34" i="11" s="1"/>
  <c r="AQ34" i="11"/>
  <c r="AR34" i="11"/>
  <c r="BO34" i="11" s="1"/>
  <c r="AS34" i="11"/>
  <c r="BP34" i="11" s="1"/>
  <c r="AT34" i="11"/>
  <c r="AU34" i="11"/>
  <c r="BR34" i="11" s="1"/>
  <c r="AC6" i="11"/>
  <c r="AZ6" i="11" s="1"/>
  <c r="AC7" i="11"/>
  <c r="AZ7" i="11" s="1"/>
  <c r="AC8" i="11"/>
  <c r="AZ8" i="11" s="1"/>
  <c r="AC9" i="11"/>
  <c r="AZ9" i="11" s="1"/>
  <c r="AC10" i="11"/>
  <c r="AC72" i="11" s="1"/>
  <c r="AZ72" i="11" s="1"/>
  <c r="AC11" i="11"/>
  <c r="AZ11" i="11" s="1"/>
  <c r="AC12" i="11"/>
  <c r="AC74" i="11" s="1"/>
  <c r="AZ74" i="11" s="1"/>
  <c r="AC13" i="11"/>
  <c r="AZ13" i="11" s="1"/>
  <c r="AC14" i="11"/>
  <c r="AC76" i="11" s="1"/>
  <c r="AZ76" i="11" s="1"/>
  <c r="AC15" i="11"/>
  <c r="AZ15" i="11" s="1"/>
  <c r="AC16" i="11"/>
  <c r="AC17" i="11"/>
  <c r="AC79" i="11" s="1"/>
  <c r="AZ79" i="11" s="1"/>
  <c r="AC18" i="11"/>
  <c r="AZ18" i="11" s="1"/>
  <c r="AC19" i="11"/>
  <c r="AC81" i="11" s="1"/>
  <c r="AZ81" i="11" s="1"/>
  <c r="AC20" i="11"/>
  <c r="AZ20" i="11" s="1"/>
  <c r="AC21" i="11"/>
  <c r="AZ21" i="11" s="1"/>
  <c r="AC22" i="11"/>
  <c r="AC84" i="11" s="1"/>
  <c r="AZ84" i="11" s="1"/>
  <c r="AC23" i="11"/>
  <c r="AZ23" i="11" s="1"/>
  <c r="AC24" i="11"/>
  <c r="AC86" i="11" s="1"/>
  <c r="AC25" i="11"/>
  <c r="AZ25" i="11" s="1"/>
  <c r="AC26" i="11"/>
  <c r="AC88" i="11" s="1"/>
  <c r="AC27" i="11"/>
  <c r="AZ27" i="11" s="1"/>
  <c r="AC28" i="11"/>
  <c r="AC29" i="11"/>
  <c r="AC91" i="11" s="1"/>
  <c r="AC30" i="11"/>
  <c r="AZ30" i="11" s="1"/>
  <c r="AC31" i="11"/>
  <c r="AZ31" i="11" s="1"/>
  <c r="AC32" i="11"/>
  <c r="AZ32" i="11" s="1"/>
  <c r="AC33" i="11"/>
  <c r="AZ33" i="11" s="1"/>
  <c r="AC34" i="11"/>
  <c r="AC96" i="11" s="1"/>
  <c r="AC5" i="11"/>
  <c r="G46" i="11"/>
  <c r="G45" i="11"/>
  <c r="AU58" i="11" l="1"/>
  <c r="AU60" i="11"/>
  <c r="AU57" i="11"/>
  <c r="AU59" i="11"/>
  <c r="AU61" i="11"/>
  <c r="AH58" i="11"/>
  <c r="AH60" i="11"/>
  <c r="AH57" i="11"/>
  <c r="AH59" i="11"/>
  <c r="AH61" i="11"/>
  <c r="AT58" i="11"/>
  <c r="AT60" i="11"/>
  <c r="AT57" i="11"/>
  <c r="AT59" i="11"/>
  <c r="AT61" i="11"/>
  <c r="AG58" i="11"/>
  <c r="AG60" i="11"/>
  <c r="AG57" i="11"/>
  <c r="AG59" i="11"/>
  <c r="AG61" i="11"/>
  <c r="AZ5" i="11"/>
  <c r="AC60" i="11"/>
  <c r="AC59" i="11"/>
  <c r="AC58" i="11"/>
  <c r="AC57" i="11"/>
  <c r="AC61" i="11"/>
  <c r="AS58" i="11"/>
  <c r="AS60" i="11"/>
  <c r="AS57" i="11"/>
  <c r="AS59" i="11"/>
  <c r="AS61" i="11"/>
  <c r="AF58" i="11"/>
  <c r="AF60" i="11"/>
  <c r="AF57" i="11"/>
  <c r="AF59" i="11"/>
  <c r="AF61" i="11"/>
  <c r="BL203" i="11"/>
  <c r="AR58" i="11"/>
  <c r="AR60" i="11"/>
  <c r="AR57" i="11"/>
  <c r="AR59" i="11"/>
  <c r="AR61" i="11"/>
  <c r="BN5" i="11"/>
  <c r="AQ58" i="11"/>
  <c r="AQ60" i="11"/>
  <c r="AQ59" i="11"/>
  <c r="AQ57" i="11"/>
  <c r="AQ61" i="11"/>
  <c r="BA5" i="11"/>
  <c r="AD58" i="11"/>
  <c r="AD60" i="11"/>
  <c r="AD57" i="11"/>
  <c r="AD61" i="11"/>
  <c r="AD59" i="11"/>
  <c r="BJ203" i="11"/>
  <c r="AO57" i="11"/>
  <c r="AO59" i="11"/>
  <c r="AO61" i="11"/>
  <c r="AO58" i="11"/>
  <c r="AO60" i="11"/>
  <c r="AL230" i="11"/>
  <c r="AN57" i="11"/>
  <c r="AN59" i="11"/>
  <c r="AN61" i="11"/>
  <c r="AN58" i="11"/>
  <c r="AN60" i="11"/>
  <c r="BJ5" i="11"/>
  <c r="AM57" i="11"/>
  <c r="AM59" i="11"/>
  <c r="AM61" i="11"/>
  <c r="AM58" i="11"/>
  <c r="AM60" i="11"/>
  <c r="AC230" i="11"/>
  <c r="AL57" i="11"/>
  <c r="AL59" i="11"/>
  <c r="AL61" i="11"/>
  <c r="AL58" i="11"/>
  <c r="AL60" i="11"/>
  <c r="BR203" i="11"/>
  <c r="BF203" i="11"/>
  <c r="AK57" i="11"/>
  <c r="AK59" i="11"/>
  <c r="AK61" i="11"/>
  <c r="AK58" i="11"/>
  <c r="AK60" i="11"/>
  <c r="AE67" i="11"/>
  <c r="AE58" i="11"/>
  <c r="AE60" i="11"/>
  <c r="AE57" i="11"/>
  <c r="AE59" i="11"/>
  <c r="AE61" i="11"/>
  <c r="BG5" i="11"/>
  <c r="BG37" i="11" s="1"/>
  <c r="AJ57" i="11"/>
  <c r="AJ59" i="11"/>
  <c r="AJ61" i="11"/>
  <c r="AJ58" i="11"/>
  <c r="AJ60" i="11"/>
  <c r="BD203" i="11"/>
  <c r="AG230" i="11"/>
  <c r="AV58" i="11"/>
  <c r="AV60" i="11"/>
  <c r="AV57" i="11"/>
  <c r="AV59" i="11"/>
  <c r="AI58" i="11"/>
  <c r="AI60" i="11"/>
  <c r="AI57" i="11"/>
  <c r="AI59" i="11"/>
  <c r="AI61" i="11"/>
  <c r="O170" i="11"/>
  <c r="AG196" i="11"/>
  <c r="BD196" i="11" s="1"/>
  <c r="X171" i="11"/>
  <c r="AD192" i="11"/>
  <c r="BA192" i="11" s="1"/>
  <c r="X172" i="11"/>
  <c r="L172" i="11"/>
  <c r="X170" i="11"/>
  <c r="O169" i="11"/>
  <c r="AR187" i="11"/>
  <c r="BO187" i="11" s="1"/>
  <c r="Y172" i="11"/>
  <c r="M172" i="11"/>
  <c r="P169" i="11"/>
  <c r="O171" i="11"/>
  <c r="AI191" i="11"/>
  <c r="BF191" i="11" s="1"/>
  <c r="AJ206" i="11"/>
  <c r="BG206" i="11" s="1"/>
  <c r="AN190" i="11"/>
  <c r="BK190" i="11" s="1"/>
  <c r="L170" i="11"/>
  <c r="AV204" i="11"/>
  <c r="BS204" i="11" s="1"/>
  <c r="AL188" i="11"/>
  <c r="BI188" i="11" s="1"/>
  <c r="AI204" i="11"/>
  <c r="BF204" i="11" s="1"/>
  <c r="AV200" i="11"/>
  <c r="BS200" i="11" s="1"/>
  <c r="AH184" i="11"/>
  <c r="BE184" i="11" s="1"/>
  <c r="R51" i="11"/>
  <c r="AI200" i="11"/>
  <c r="BF200" i="11" s="1"/>
  <c r="AM183" i="11"/>
  <c r="BJ183" i="11" s="1"/>
  <c r="I172" i="11"/>
  <c r="U170" i="11"/>
  <c r="M169" i="11"/>
  <c r="AO199" i="11"/>
  <c r="BL199" i="11" s="1"/>
  <c r="AU198" i="11"/>
  <c r="BR198" i="11" s="1"/>
  <c r="AT196" i="11"/>
  <c r="BQ196" i="11" s="1"/>
  <c r="AQ192" i="11"/>
  <c r="BN192" i="11" s="1"/>
  <c r="BN198" i="11"/>
  <c r="BL198" i="11"/>
  <c r="BC193" i="11"/>
  <c r="BQ188" i="11"/>
  <c r="AZ203" i="11"/>
  <c r="AC214" i="11"/>
  <c r="BG203" i="11"/>
  <c r="BS199" i="11"/>
  <c r="BK198" i="11"/>
  <c r="BO193" i="11"/>
  <c r="BB193" i="11"/>
  <c r="BP188" i="11"/>
  <c r="BC188" i="11"/>
  <c r="S171" i="11"/>
  <c r="BH203" i="11"/>
  <c r="BP193" i="11"/>
  <c r="BD188" i="11"/>
  <c r="H171" i="11"/>
  <c r="BR188" i="11"/>
  <c r="BG198" i="11"/>
  <c r="BA190" i="11"/>
  <c r="BE198" i="11"/>
  <c r="BI203" i="11"/>
  <c r="BS195" i="11"/>
  <c r="BE188" i="11"/>
  <c r="R171" i="11"/>
  <c r="AS176" i="11"/>
  <c r="AG189" i="11"/>
  <c r="BD189" i="11" s="1"/>
  <c r="AP203" i="11"/>
  <c r="BM203" i="11" s="1"/>
  <c r="AM195" i="11"/>
  <c r="BJ195" i="11" s="1"/>
  <c r="AE187" i="11"/>
  <c r="BB187" i="11" s="1"/>
  <c r="R172" i="11"/>
  <c r="Y171" i="11"/>
  <c r="L171" i="11"/>
  <c r="AD203" i="11"/>
  <c r="AS194" i="11"/>
  <c r="BP194" i="11" s="1"/>
  <c r="AJ186" i="11"/>
  <c r="BG186" i="11" s="1"/>
  <c r="AF194" i="11"/>
  <c r="BC194" i="11" s="1"/>
  <c r="AO185" i="11"/>
  <c r="BL185" i="11" s="1"/>
  <c r="H169" i="11"/>
  <c r="AO201" i="11"/>
  <c r="BL201" i="11" s="1"/>
  <c r="AK193" i="11"/>
  <c r="AU184" i="11"/>
  <c r="BR184" i="11" s="1"/>
  <c r="BQ154" i="11"/>
  <c r="AT207" i="11"/>
  <c r="BQ207" i="11" s="1"/>
  <c r="BD154" i="11"/>
  <c r="AG207" i="11"/>
  <c r="BD207" i="11" s="1"/>
  <c r="BI153" i="11"/>
  <c r="AL206" i="11"/>
  <c r="BI206" i="11" s="1"/>
  <c r="BO152" i="11"/>
  <c r="AR205" i="11"/>
  <c r="BO205" i="11" s="1"/>
  <c r="BB152" i="11"/>
  <c r="AE205" i="11"/>
  <c r="BB205" i="11" s="1"/>
  <c r="BH151" i="11"/>
  <c r="AK204" i="11"/>
  <c r="BH204" i="11" s="1"/>
  <c r="BN150" i="11"/>
  <c r="AQ203" i="11"/>
  <c r="BB150" i="11"/>
  <c r="AE203" i="11"/>
  <c r="BH149" i="11"/>
  <c r="AK202" i="11"/>
  <c r="BH202" i="11" s="1"/>
  <c r="BG147" i="11"/>
  <c r="AJ200" i="11"/>
  <c r="BG200" i="11" s="1"/>
  <c r="BN146" i="11"/>
  <c r="AQ199" i="11"/>
  <c r="BN199" i="11" s="1"/>
  <c r="BA146" i="11"/>
  <c r="AD199" i="11"/>
  <c r="BA199" i="11" s="1"/>
  <c r="BK144" i="11"/>
  <c r="AN197" i="11"/>
  <c r="BK197" i="11" s="1"/>
  <c r="BQ141" i="11"/>
  <c r="AT194" i="11"/>
  <c r="BQ194" i="11" s="1"/>
  <c r="BD141" i="11"/>
  <c r="AG194" i="11"/>
  <c r="BD194" i="11" s="1"/>
  <c r="BI140" i="11"/>
  <c r="AL193" i="11"/>
  <c r="BO139" i="11"/>
  <c r="AR192" i="11"/>
  <c r="BO192" i="11" s="1"/>
  <c r="BB139" i="11"/>
  <c r="AE192" i="11"/>
  <c r="BB192" i="11" s="1"/>
  <c r="BG138" i="11"/>
  <c r="AJ191" i="11"/>
  <c r="BG191" i="11" s="1"/>
  <c r="BR136" i="11"/>
  <c r="AU189" i="11"/>
  <c r="BR189" i="11" s="1"/>
  <c r="BE136" i="11"/>
  <c r="AH189" i="11"/>
  <c r="BE189" i="11" s="1"/>
  <c r="BJ135" i="11"/>
  <c r="AM188" i="11"/>
  <c r="AM228" i="11" s="1"/>
  <c r="BP134" i="11"/>
  <c r="AS187" i="11"/>
  <c r="BP187" i="11" s="1"/>
  <c r="BC134" i="11"/>
  <c r="AF187" i="11"/>
  <c r="BC187" i="11" s="1"/>
  <c r="BH133" i="11"/>
  <c r="AK186" i="11"/>
  <c r="BH186" i="11" s="1"/>
  <c r="BN132" i="11"/>
  <c r="BN163" i="11" s="1"/>
  <c r="AQ185" i="11"/>
  <c r="BN185" i="11" s="1"/>
  <c r="BA132" i="11"/>
  <c r="AD185" i="11"/>
  <c r="BA185" i="11" s="1"/>
  <c r="BF131" i="11"/>
  <c r="BF163" i="11" s="1"/>
  <c r="AI184" i="11"/>
  <c r="BF184" i="11" s="1"/>
  <c r="BK130" i="11"/>
  <c r="AN183" i="11"/>
  <c r="BG154" i="11"/>
  <c r="AJ207" i="11"/>
  <c r="BG207" i="11" s="1"/>
  <c r="BH136" i="11"/>
  <c r="AK189" i="11"/>
  <c r="AH175" i="11"/>
  <c r="AH203" i="11"/>
  <c r="BK133" i="11"/>
  <c r="AN186" i="11"/>
  <c r="BK186" i="11" s="1"/>
  <c r="BF153" i="11"/>
  <c r="AI206" i="11"/>
  <c r="AI229" i="11" s="1"/>
  <c r="BK152" i="11"/>
  <c r="AN205" i="11"/>
  <c r="BK205" i="11" s="1"/>
  <c r="BR151" i="11"/>
  <c r="AU204" i="11"/>
  <c r="AU229" i="11" s="1"/>
  <c r="BD147" i="11"/>
  <c r="AG200" i="11"/>
  <c r="AG219" i="11" s="1"/>
  <c r="BJ146" i="11"/>
  <c r="AM199" i="11"/>
  <c r="BJ199" i="11" s="1"/>
  <c r="BP145" i="11"/>
  <c r="AS198" i="11"/>
  <c r="BC145" i="11"/>
  <c r="AF198" i="11"/>
  <c r="BH144" i="11"/>
  <c r="AK197" i="11"/>
  <c r="BH197" i="11" s="1"/>
  <c r="BO143" i="11"/>
  <c r="AR196" i="11"/>
  <c r="BO196" i="11" s="1"/>
  <c r="BB143" i="11"/>
  <c r="AE196" i="11"/>
  <c r="BB196" i="11" s="1"/>
  <c r="BH142" i="11"/>
  <c r="AK195" i="11"/>
  <c r="BH195" i="11" s="1"/>
  <c r="BN141" i="11"/>
  <c r="BN159" i="11" s="1"/>
  <c r="AQ194" i="11"/>
  <c r="BN194" i="11" s="1"/>
  <c r="BA141" i="11"/>
  <c r="BA165" i="11" s="1"/>
  <c r="AD194" i="11"/>
  <c r="BA194" i="11" s="1"/>
  <c r="BK139" i="11"/>
  <c r="AN192" i="11"/>
  <c r="BK192" i="11" s="1"/>
  <c r="BD138" i="11"/>
  <c r="AG191" i="11"/>
  <c r="BD191" i="11" s="1"/>
  <c r="BI137" i="11"/>
  <c r="AL190" i="11"/>
  <c r="BI190" i="11" s="1"/>
  <c r="BO136" i="11"/>
  <c r="AR189" i="11"/>
  <c r="BO189" i="11" s="1"/>
  <c r="BR133" i="11"/>
  <c r="BR163" i="11" s="1"/>
  <c r="AU186" i="11"/>
  <c r="BR186" i="11" s="1"/>
  <c r="BE133" i="11"/>
  <c r="BE157" i="11" s="1"/>
  <c r="AH186" i="11"/>
  <c r="BE186" i="11" s="1"/>
  <c r="BR152" i="11"/>
  <c r="AU205" i="11"/>
  <c r="BR205" i="11" s="1"/>
  <c r="BJ147" i="11"/>
  <c r="AM200" i="11"/>
  <c r="BJ200" i="11" s="1"/>
  <c r="BF134" i="11"/>
  <c r="AI187" i="11"/>
  <c r="BF187" i="11" s="1"/>
  <c r="BQ149" i="11"/>
  <c r="AT202" i="11"/>
  <c r="BQ202" i="11" s="1"/>
  <c r="AZ135" i="11"/>
  <c r="AC188" i="11"/>
  <c r="AZ188" i="11" s="1"/>
  <c r="BK151" i="11"/>
  <c r="AN204" i="11"/>
  <c r="BK204" i="11" s="1"/>
  <c r="BO130" i="11"/>
  <c r="AR183" i="11"/>
  <c r="BJ148" i="11"/>
  <c r="AM201" i="11"/>
  <c r="BJ201" i="11" s="1"/>
  <c r="BP131" i="11"/>
  <c r="AS184" i="11"/>
  <c r="BP184" i="11" s="1"/>
  <c r="BQ146" i="11"/>
  <c r="AT199" i="11"/>
  <c r="BQ199" i="11" s="1"/>
  <c r="BE149" i="11"/>
  <c r="AH202" i="11"/>
  <c r="BC131" i="11"/>
  <c r="AF184" i="11"/>
  <c r="BC184" i="11" s="1"/>
  <c r="BQ148" i="11"/>
  <c r="AT201" i="11"/>
  <c r="BQ201" i="11" s="1"/>
  <c r="BB130" i="11"/>
  <c r="BB157" i="11" s="1"/>
  <c r="AE183" i="11"/>
  <c r="BK150" i="11"/>
  <c r="AN203" i="11"/>
  <c r="Q169" i="11"/>
  <c r="K170" i="11"/>
  <c r="BE152" i="11"/>
  <c r="AH205" i="11"/>
  <c r="BE205" i="11" s="1"/>
  <c r="BO144" i="11"/>
  <c r="AR197" i="11"/>
  <c r="BO197" i="11" s="1"/>
  <c r="BH143" i="11"/>
  <c r="AK196" i="11"/>
  <c r="BH196" i="11" s="1"/>
  <c r="BG141" i="11"/>
  <c r="AJ194" i="11"/>
  <c r="BC137" i="11"/>
  <c r="AF190" i="11"/>
  <c r="BC190" i="11" s="1"/>
  <c r="BD132" i="11"/>
  <c r="BD157" i="11" s="1"/>
  <c r="AG185" i="11"/>
  <c r="BD185" i="11" s="1"/>
  <c r="BL153" i="11"/>
  <c r="AO206" i="11"/>
  <c r="BL206" i="11" s="1"/>
  <c r="AT175" i="11"/>
  <c r="AT203" i="11"/>
  <c r="BO142" i="11"/>
  <c r="AR195" i="11"/>
  <c r="BO195" i="11" s="1"/>
  <c r="BB142" i="11"/>
  <c r="AE195" i="11"/>
  <c r="BB195" i="11" s="1"/>
  <c r="BR139" i="11"/>
  <c r="AU192" i="11"/>
  <c r="BR192" i="11" s="1"/>
  <c r="BJ138" i="11"/>
  <c r="AM191" i="11"/>
  <c r="BJ191" i="11" s="1"/>
  <c r="BP137" i="11"/>
  <c r="AS190" i="11"/>
  <c r="BP190" i="11" s="1"/>
  <c r="BI131" i="11"/>
  <c r="AL184" i="11"/>
  <c r="AZ130" i="11"/>
  <c r="AC183" i="11"/>
  <c r="AC227" i="11" s="1"/>
  <c r="BF154" i="11"/>
  <c r="AI207" i="11"/>
  <c r="BF207" i="11" s="1"/>
  <c r="BK153" i="11"/>
  <c r="AN206" i="11"/>
  <c r="BK206" i="11" s="1"/>
  <c r="BQ152" i="11"/>
  <c r="AT205" i="11"/>
  <c r="BQ205" i="11" s="1"/>
  <c r="BD152" i="11"/>
  <c r="AG205" i="11"/>
  <c r="BD205" i="11" s="1"/>
  <c r="BJ151" i="11"/>
  <c r="AM204" i="11"/>
  <c r="AM229" i="11" s="1"/>
  <c r="AU202" i="11"/>
  <c r="BR202" i="11" s="1"/>
  <c r="AI202" i="11"/>
  <c r="BF202" i="11" s="1"/>
  <c r="AN201" i="11"/>
  <c r="BK201" i="11" s="1"/>
  <c r="AU200" i="11"/>
  <c r="AN199" i="11"/>
  <c r="BK199" i="11" s="1"/>
  <c r="AT198" i="11"/>
  <c r="AL197" i="11"/>
  <c r="BI197" i="11" s="1"/>
  <c r="AS196" i="11"/>
  <c r="BP196" i="11" s="1"/>
  <c r="AL195" i="11"/>
  <c r="BI195" i="11" s="1"/>
  <c r="AR194" i="11"/>
  <c r="BO194" i="11" s="1"/>
  <c r="AE194" i="11"/>
  <c r="BB194" i="11" s="1"/>
  <c r="AO192" i="11"/>
  <c r="BL192" i="11" s="1"/>
  <c r="AU191" i="11"/>
  <c r="BR191" i="11" s="1"/>
  <c r="AH191" i="11"/>
  <c r="BE191" i="11" s="1"/>
  <c r="AM190" i="11"/>
  <c r="BJ190" i="11" s="1"/>
  <c r="AS189" i="11"/>
  <c r="BP189" i="11" s="1"/>
  <c r="AQ187" i="11"/>
  <c r="BN187" i="11" s="1"/>
  <c r="AD187" i="11"/>
  <c r="BA187" i="11" s="1"/>
  <c r="AI186" i="11"/>
  <c r="BF186" i="11" s="1"/>
  <c r="AN185" i="11"/>
  <c r="BK185" i="11" s="1"/>
  <c r="AT184" i="11"/>
  <c r="BQ184" i="11" s="1"/>
  <c r="AG184" i="11"/>
  <c r="BD184" i="11" s="1"/>
  <c r="AO176" i="11"/>
  <c r="Z171" i="11"/>
  <c r="M171" i="11"/>
  <c r="X169" i="11"/>
  <c r="AH206" i="11"/>
  <c r="BE206" i="11" s="1"/>
  <c r="AT204" i="11"/>
  <c r="BQ204" i="11" s="1"/>
  <c r="AG204" i="11"/>
  <c r="AG229" i="11" s="1"/>
  <c r="AG206" i="11"/>
  <c r="BD206" i="11" s="1"/>
  <c r="AF204" i="11"/>
  <c r="BC204" i="11" s="1"/>
  <c r="AL201" i="11"/>
  <c r="BI201" i="11" s="1"/>
  <c r="AF200" i="11"/>
  <c r="BC200" i="11" s="1"/>
  <c r="AL199" i="11"/>
  <c r="AJ197" i="11"/>
  <c r="BG197" i="11" s="1"/>
  <c r="AQ196" i="11"/>
  <c r="BN196" i="11" s="1"/>
  <c r="AD196" i="11"/>
  <c r="BA196" i="11" s="1"/>
  <c r="AJ195" i="11"/>
  <c r="BG195" i="11" s="1"/>
  <c r="AO194" i="11"/>
  <c r="AM192" i="11"/>
  <c r="BJ192" i="11" s="1"/>
  <c r="AK190" i="11"/>
  <c r="BH190" i="11" s="1"/>
  <c r="AQ189" i="11"/>
  <c r="AN187" i="11"/>
  <c r="BK187" i="11" s="1"/>
  <c r="AT186" i="11"/>
  <c r="BQ186" i="11" s="1"/>
  <c r="AG186" i="11"/>
  <c r="BD186" i="11" s="1"/>
  <c r="AL185" i="11"/>
  <c r="BI185" i="11" s="1"/>
  <c r="AR184" i="11"/>
  <c r="BO184" i="11" s="1"/>
  <c r="AE184" i="11"/>
  <c r="BB184" i="11" s="1"/>
  <c r="AJ183" i="11"/>
  <c r="AJ227" i="11" s="1"/>
  <c r="AM174" i="11"/>
  <c r="AM207" i="11"/>
  <c r="BJ207" i="11" s="1"/>
  <c r="AS206" i="11"/>
  <c r="BP206" i="11" s="1"/>
  <c r="AK205" i="11"/>
  <c r="BH205" i="11" s="1"/>
  <c r="AR204" i="11"/>
  <c r="BO204" i="11" s="1"/>
  <c r="AE204" i="11"/>
  <c r="BB204" i="11" s="1"/>
  <c r="AR202" i="11"/>
  <c r="BO202" i="11" s="1"/>
  <c r="AF202" i="11"/>
  <c r="BC202" i="11" s="1"/>
  <c r="AK201" i="11"/>
  <c r="BH201" i="11" s="1"/>
  <c r="AR200" i="11"/>
  <c r="BO200" i="11" s="1"/>
  <c r="AK199" i="11"/>
  <c r="BH199" i="11" s="1"/>
  <c r="AI195" i="11"/>
  <c r="BF195" i="11" s="1"/>
  <c r="AN194" i="11"/>
  <c r="AT193" i="11"/>
  <c r="AG193" i="11"/>
  <c r="AE191" i="11"/>
  <c r="BB191" i="11" s="1"/>
  <c r="AO189" i="11"/>
  <c r="BL189" i="11" s="1"/>
  <c r="AM187" i="11"/>
  <c r="BJ187" i="11" s="1"/>
  <c r="AF186" i="11"/>
  <c r="BC186" i="11" s="1"/>
  <c r="AK185" i="11"/>
  <c r="BH185" i="11" s="1"/>
  <c r="AQ184" i="11"/>
  <c r="BN184" i="11" s="1"/>
  <c r="AD184" i="11"/>
  <c r="BA184" i="11" s="1"/>
  <c r="AI183" i="11"/>
  <c r="AL174" i="11"/>
  <c r="U172" i="11"/>
  <c r="P172" i="11"/>
  <c r="W171" i="11"/>
  <c r="J171" i="11"/>
  <c r="AL207" i="11"/>
  <c r="BI207" i="11" s="1"/>
  <c r="AJ205" i="11"/>
  <c r="BG205" i="11" s="1"/>
  <c r="AQ204" i="11"/>
  <c r="BN204" i="11" s="1"/>
  <c r="AD204" i="11"/>
  <c r="BA204" i="11" s="1"/>
  <c r="AQ202" i="11"/>
  <c r="BN202" i="11" s="1"/>
  <c r="AE202" i="11"/>
  <c r="BB202" i="11" s="1"/>
  <c r="AQ200" i="11"/>
  <c r="BN200" i="11" s="1"/>
  <c r="AD200" i="11"/>
  <c r="BA200" i="11" s="1"/>
  <c r="AN196" i="11"/>
  <c r="BK196" i="11" s="1"/>
  <c r="AU195" i="11"/>
  <c r="BR195" i="11" s="1"/>
  <c r="AH195" i="11"/>
  <c r="BE195" i="11" s="1"/>
  <c r="AK192" i="11"/>
  <c r="BH192" i="11" s="1"/>
  <c r="AQ191" i="11"/>
  <c r="BN191" i="11" s="1"/>
  <c r="AN189" i="11"/>
  <c r="BK189" i="11" s="1"/>
  <c r="AE186" i="11"/>
  <c r="BB186" i="11" s="1"/>
  <c r="AJ185" i="11"/>
  <c r="BG185" i="11" s="1"/>
  <c r="AO184" i="11"/>
  <c r="BL184" i="11" s="1"/>
  <c r="AU183" i="11"/>
  <c r="AH183" i="11"/>
  <c r="AC177" i="11"/>
  <c r="AK177" i="11"/>
  <c r="H170" i="11"/>
  <c r="AD206" i="11"/>
  <c r="BA206" i="11" s="1"/>
  <c r="AO204" i="11"/>
  <c r="AO230" i="11" s="1"/>
  <c r="AP202" i="11"/>
  <c r="AD202" i="11"/>
  <c r="BA202" i="11" s="1"/>
  <c r="AO200" i="11"/>
  <c r="BL200" i="11" s="1"/>
  <c r="AI199" i="11"/>
  <c r="AG197" i="11"/>
  <c r="BD197" i="11" s="1"/>
  <c r="AM196" i="11"/>
  <c r="BJ196" i="11" s="1"/>
  <c r="AT195" i="11"/>
  <c r="BQ195" i="11" s="1"/>
  <c r="AJ192" i="11"/>
  <c r="BG192" i="11" s="1"/>
  <c r="AM189" i="11"/>
  <c r="BJ189" i="11" s="1"/>
  <c r="AQ186" i="11"/>
  <c r="BN186" i="11" s="1"/>
  <c r="AI185" i="11"/>
  <c r="BF185" i="11" s="1"/>
  <c r="AN184" i="11"/>
  <c r="BK184" i="11" s="1"/>
  <c r="AT183" i="11"/>
  <c r="AG183" i="11"/>
  <c r="AJ177" i="11"/>
  <c r="Z172" i="11"/>
  <c r="N172" i="11"/>
  <c r="M170" i="11"/>
  <c r="AM176" i="11"/>
  <c r="AN200" i="11"/>
  <c r="BK200" i="11" s="1"/>
  <c r="AS197" i="11"/>
  <c r="BP197" i="11" s="1"/>
  <c r="AL196" i="11"/>
  <c r="BI196" i="11" s="1"/>
  <c r="AS195" i="11"/>
  <c r="BP195" i="11" s="1"/>
  <c r="AK194" i="11"/>
  <c r="BH194" i="11" s="1"/>
  <c r="AQ193" i="11"/>
  <c r="AD193" i="11"/>
  <c r="AI192" i="11"/>
  <c r="BF192" i="11" s="1"/>
  <c r="AT190" i="11"/>
  <c r="BQ190" i="11" s="1"/>
  <c r="AG190" i="11"/>
  <c r="BD190" i="11" s="1"/>
  <c r="AL189" i="11"/>
  <c r="BI189" i="11" s="1"/>
  <c r="AR188" i="11"/>
  <c r="AE188" i="11"/>
  <c r="AJ187" i="11"/>
  <c r="BG187" i="11" s="1"/>
  <c r="AO186" i="11"/>
  <c r="BL186" i="11" s="1"/>
  <c r="AU185" i="11"/>
  <c r="BR185" i="11" s="1"/>
  <c r="AH185" i="11"/>
  <c r="BE185" i="11" s="1"/>
  <c r="AM184" i="11"/>
  <c r="BJ184" i="11" s="1"/>
  <c r="AS183" i="11"/>
  <c r="AF183" i="11"/>
  <c r="AU175" i="11"/>
  <c r="AI177" i="11"/>
  <c r="Y170" i="11"/>
  <c r="AU207" i="11"/>
  <c r="BR207" i="11" s="1"/>
  <c r="AH207" i="11"/>
  <c r="BE207" i="11" s="1"/>
  <c r="AM206" i="11"/>
  <c r="BJ206" i="11" s="1"/>
  <c r="AS205" i="11"/>
  <c r="BP205" i="11" s="1"/>
  <c r="AS203" i="11"/>
  <c r="AM202" i="11"/>
  <c r="BJ202" i="11" s="1"/>
  <c r="AS201" i="11"/>
  <c r="BP201" i="11" s="1"/>
  <c r="AL200" i="11"/>
  <c r="BI200" i="11" s="1"/>
  <c r="AS199" i="11"/>
  <c r="BP199" i="11" s="1"/>
  <c r="AQ197" i="11"/>
  <c r="BN197" i="11" s="1"/>
  <c r="AD197" i="11"/>
  <c r="BA197" i="11" s="1"/>
  <c r="AJ196" i="11"/>
  <c r="BG196" i="11" s="1"/>
  <c r="AQ195" i="11"/>
  <c r="BN195" i="11" s="1"/>
  <c r="AD195" i="11"/>
  <c r="BA195" i="11" s="1"/>
  <c r="AI194" i="11"/>
  <c r="AL191" i="11"/>
  <c r="BI191" i="11" s="1"/>
  <c r="AR190" i="11"/>
  <c r="BO190" i="11" s="1"/>
  <c r="AE190" i="11"/>
  <c r="BB190" i="11" s="1"/>
  <c r="AJ189" i="11"/>
  <c r="BG189" i="11" s="1"/>
  <c r="AO188" i="11"/>
  <c r="AU187" i="11"/>
  <c r="BR187" i="11" s="1"/>
  <c r="AH187" i="11"/>
  <c r="BE187" i="11" s="1"/>
  <c r="AS185" i="11"/>
  <c r="BP185" i="11" s="1"/>
  <c r="AF185" i="11"/>
  <c r="BC185" i="11" s="1"/>
  <c r="AK184" i="11"/>
  <c r="AQ183" i="11"/>
  <c r="AD183" i="11"/>
  <c r="AG175" i="11"/>
  <c r="W172" i="11"/>
  <c r="K172" i="11"/>
  <c r="Q171" i="11"/>
  <c r="J170" i="11"/>
  <c r="AR203" i="11"/>
  <c r="AF203" i="11"/>
  <c r="AL202" i="11"/>
  <c r="BI202" i="11" s="1"/>
  <c r="AR201" i="11"/>
  <c r="BO201" i="11" s="1"/>
  <c r="AE201" i="11"/>
  <c r="BB201" i="11" s="1"/>
  <c r="AR199" i="11"/>
  <c r="AE199" i="11"/>
  <c r="BB199" i="11" s="1"/>
  <c r="AO197" i="11"/>
  <c r="BL197" i="11" s="1"/>
  <c r="AV196" i="11"/>
  <c r="BS196" i="11" s="1"/>
  <c r="AO195" i="11"/>
  <c r="BL195" i="11" s="1"/>
  <c r="AU194" i="11"/>
  <c r="AH194" i="11"/>
  <c r="AM193" i="11"/>
  <c r="AS192" i="11"/>
  <c r="BP192" i="11" s="1"/>
  <c r="AF192" i="11"/>
  <c r="BC192" i="11" s="1"/>
  <c r="AK191" i="11"/>
  <c r="BH191" i="11" s="1"/>
  <c r="AQ190" i="11"/>
  <c r="BN190" i="11" s="1"/>
  <c r="AI189" i="11"/>
  <c r="AN188" i="11"/>
  <c r="AT187" i="11"/>
  <c r="BQ187" i="11" s="1"/>
  <c r="AG187" i="11"/>
  <c r="BD187" i="11" s="1"/>
  <c r="AL186" i="11"/>
  <c r="BI186" i="11" s="1"/>
  <c r="AR185" i="11"/>
  <c r="BO185" i="11" s="1"/>
  <c r="AE185" i="11"/>
  <c r="BB185" i="11" s="1"/>
  <c r="AJ184" i="11"/>
  <c r="BG184" i="11" s="1"/>
  <c r="AO183" i="11"/>
  <c r="AC193" i="11"/>
  <c r="AZ193" i="11" s="1"/>
  <c r="AS207" i="11"/>
  <c r="BP207" i="11" s="1"/>
  <c r="AF207" i="11"/>
  <c r="BC207" i="11" s="1"/>
  <c r="AQ205" i="11"/>
  <c r="BN205" i="11" s="1"/>
  <c r="AD205" i="11"/>
  <c r="BA205" i="11" s="1"/>
  <c r="AJ204" i="11"/>
  <c r="AJ229" i="11" s="1"/>
  <c r="O172" i="11"/>
  <c r="V171" i="11"/>
  <c r="I171" i="11"/>
  <c r="N170" i="11"/>
  <c r="S169" i="11"/>
  <c r="AT177" i="11"/>
  <c r="AG177" i="11"/>
  <c r="AL176" i="11"/>
  <c r="AR175" i="11"/>
  <c r="AE175" i="11"/>
  <c r="AJ174" i="11"/>
  <c r="U171" i="11"/>
  <c r="R169" i="11"/>
  <c r="AS177" i="11"/>
  <c r="AF177" i="11"/>
  <c r="AK176" i="11"/>
  <c r="AQ175" i="11"/>
  <c r="AD175" i="11"/>
  <c r="AI174" i="11"/>
  <c r="U169" i="11"/>
  <c r="BK138" i="11"/>
  <c r="AC157" i="11"/>
  <c r="AR177" i="11"/>
  <c r="AE177" i="11"/>
  <c r="AJ176" i="11"/>
  <c r="AO175" i="11"/>
  <c r="AU174" i="11"/>
  <c r="AH174" i="11"/>
  <c r="AQ177" i="11"/>
  <c r="AD177" i="11"/>
  <c r="AI176" i="11"/>
  <c r="AN175" i="11"/>
  <c r="AT174" i="11"/>
  <c r="AG174" i="11"/>
  <c r="AH177" i="11"/>
  <c r="AS175" i="11"/>
  <c r="AK174" i="11"/>
  <c r="BE137" i="11"/>
  <c r="W170" i="11"/>
  <c r="AO177" i="11"/>
  <c r="AU176" i="11"/>
  <c r="AH176" i="11"/>
  <c r="AM175" i="11"/>
  <c r="AS174" i="11"/>
  <c r="AF174" i="11"/>
  <c r="AU177" i="11"/>
  <c r="V172" i="11"/>
  <c r="J172" i="11"/>
  <c r="P171" i="11"/>
  <c r="V170" i="11"/>
  <c r="I170" i="11"/>
  <c r="N169" i="11"/>
  <c r="AN177" i="11"/>
  <c r="AT176" i="11"/>
  <c r="AG176" i="11"/>
  <c r="AL175" i="11"/>
  <c r="AR174" i="11"/>
  <c r="AE174" i="11"/>
  <c r="AM177" i="11"/>
  <c r="AF176" i="11"/>
  <c r="AK175" i="11"/>
  <c r="AQ174" i="11"/>
  <c r="AD174" i="11"/>
  <c r="G169" i="11"/>
  <c r="T172" i="11"/>
  <c r="H172" i="11"/>
  <c r="N171" i="11"/>
  <c r="S170" i="11"/>
  <c r="Y169" i="11"/>
  <c r="L169" i="11"/>
  <c r="AC174" i="11"/>
  <c r="AL177" i="11"/>
  <c r="AR176" i="11"/>
  <c r="AE176" i="11"/>
  <c r="AJ175" i="11"/>
  <c r="AO174" i="11"/>
  <c r="G171" i="11"/>
  <c r="G170" i="11"/>
  <c r="S172" i="11"/>
  <c r="R170" i="11"/>
  <c r="K169" i="11"/>
  <c r="AC175" i="11"/>
  <c r="AQ176" i="11"/>
  <c r="AD176" i="11"/>
  <c r="AI175" i="11"/>
  <c r="AN174" i="11"/>
  <c r="G172" i="11"/>
  <c r="Q170" i="11"/>
  <c r="W169" i="11"/>
  <c r="J169" i="11"/>
  <c r="AC176" i="11"/>
  <c r="AF175" i="11"/>
  <c r="Q172" i="11"/>
  <c r="K171" i="11"/>
  <c r="P170" i="11"/>
  <c r="V169" i="11"/>
  <c r="I169" i="11"/>
  <c r="AN176" i="11"/>
  <c r="AC67" i="11"/>
  <c r="BQ136" i="11"/>
  <c r="BC136" i="11"/>
  <c r="AS158" i="11"/>
  <c r="AF158" i="11"/>
  <c r="BL152" i="11"/>
  <c r="AG166" i="11"/>
  <c r="AD164" i="11"/>
  <c r="AK167" i="11"/>
  <c r="AS166" i="11"/>
  <c r="AF166" i="11"/>
  <c r="AS160" i="11"/>
  <c r="AL167" i="11"/>
  <c r="AT160" i="11"/>
  <c r="AQ164" i="11"/>
  <c r="AC166" i="11"/>
  <c r="AJ167" i="11"/>
  <c r="AR166" i="11"/>
  <c r="AE166" i="11"/>
  <c r="AJ165" i="11"/>
  <c r="BF152" i="11"/>
  <c r="BL149" i="11"/>
  <c r="BQ138" i="11"/>
  <c r="AR160" i="11"/>
  <c r="AO164" i="11"/>
  <c r="AU167" i="11"/>
  <c r="AI167" i="11"/>
  <c r="AQ166" i="11"/>
  <c r="AD166" i="11"/>
  <c r="AI165" i="11"/>
  <c r="BO154" i="11"/>
  <c r="BS151" i="11"/>
  <c r="BS161" i="11" s="1"/>
  <c r="BD145" i="11"/>
  <c r="AN164" i="11"/>
  <c r="AT167" i="11"/>
  <c r="AH167" i="11"/>
  <c r="AO166" i="11"/>
  <c r="AU165" i="11"/>
  <c r="AH159" i="11"/>
  <c r="BN154" i="11"/>
  <c r="AL158" i="11"/>
  <c r="AS167" i="11"/>
  <c r="AG167" i="11"/>
  <c r="AV160" i="11"/>
  <c r="AN166" i="11"/>
  <c r="AK158" i="11"/>
  <c r="BH154" i="11"/>
  <c r="BR148" i="11"/>
  <c r="AM166" i="11"/>
  <c r="AS159" i="11"/>
  <c r="AF159" i="11"/>
  <c r="AE158" i="11"/>
  <c r="AJ158" i="11"/>
  <c r="AL157" i="11"/>
  <c r="BB154" i="11"/>
  <c r="BR137" i="11"/>
  <c r="BH135" i="11"/>
  <c r="AR157" i="11"/>
  <c r="AJ163" i="11"/>
  <c r="AL160" i="11"/>
  <c r="AR159" i="11"/>
  <c r="AE159" i="11"/>
  <c r="AI158" i="11"/>
  <c r="AK163" i="11"/>
  <c r="BA154" i="11"/>
  <c r="BE151" i="11"/>
  <c r="BE148" i="11"/>
  <c r="BG140" i="11"/>
  <c r="AK157" i="11"/>
  <c r="AK160" i="11"/>
  <c r="AQ159" i="11"/>
  <c r="AD159" i="11"/>
  <c r="AU158" i="11"/>
  <c r="AH158" i="11"/>
  <c r="BN153" i="11"/>
  <c r="BR150" i="11"/>
  <c r="BF140" i="11"/>
  <c r="AE157" i="11"/>
  <c r="AO161" i="11"/>
  <c r="AJ160" i="11"/>
  <c r="AO159" i="11"/>
  <c r="AT158" i="11"/>
  <c r="AG158" i="11"/>
  <c r="BL150" i="11"/>
  <c r="BE147" i="11"/>
  <c r="BC143" i="11"/>
  <c r="AT165" i="11"/>
  <c r="AI160" i="11"/>
  <c r="AN159" i="11"/>
  <c r="AS164" i="11"/>
  <c r="AF164" i="11"/>
  <c r="AN161" i="11"/>
  <c r="AM161" i="11"/>
  <c r="AH160" i="11"/>
  <c r="AR164" i="11"/>
  <c r="AE164" i="11"/>
  <c r="AD163" i="11"/>
  <c r="BF150" i="11"/>
  <c r="AH165" i="11"/>
  <c r="BN165" i="11"/>
  <c r="BH165" i="11"/>
  <c r="BM167" i="11"/>
  <c r="BM161" i="11"/>
  <c r="BG157" i="11"/>
  <c r="BG163" i="11"/>
  <c r="BQ147" i="11"/>
  <c r="BB136" i="11"/>
  <c r="BG135" i="11"/>
  <c r="BL134" i="11"/>
  <c r="BL163" i="11" s="1"/>
  <c r="BJ132" i="11"/>
  <c r="BH130" i="11"/>
  <c r="AK161" i="11"/>
  <c r="AF160" i="11"/>
  <c r="AL159" i="11"/>
  <c r="AR158" i="11"/>
  <c r="AJ157" i="11"/>
  <c r="AQ167" i="11"/>
  <c r="AE167" i="11"/>
  <c r="AL166" i="11"/>
  <c r="AS165" i="11"/>
  <c r="AG165" i="11"/>
  <c r="AU163" i="11"/>
  <c r="AI163" i="11"/>
  <c r="BL154" i="11"/>
  <c r="BR153" i="11"/>
  <c r="BJ152" i="11"/>
  <c r="BJ150" i="11"/>
  <c r="BP149" i="11"/>
  <c r="BD149" i="11"/>
  <c r="BP147" i="11"/>
  <c r="BO145" i="11"/>
  <c r="BB145" i="11"/>
  <c r="BR140" i="11"/>
  <c r="BE140" i="11"/>
  <c r="BP138" i="11"/>
  <c r="BC138" i="11"/>
  <c r="BA136" i="11"/>
  <c r="BF135" i="11"/>
  <c r="AV161" i="11"/>
  <c r="AJ161" i="11"/>
  <c r="AQ160" i="11"/>
  <c r="AE160" i="11"/>
  <c r="AK159" i="11"/>
  <c r="AQ158" i="11"/>
  <c r="AD158" i="11"/>
  <c r="AI157" i="11"/>
  <c r="AP167" i="11"/>
  <c r="AD167" i="11"/>
  <c r="AK166" i="11"/>
  <c r="AR165" i="11"/>
  <c r="AF165" i="11"/>
  <c r="AM164" i="11"/>
  <c r="AT163" i="11"/>
  <c r="AH163" i="11"/>
  <c r="BI130" i="11"/>
  <c r="AL161" i="11"/>
  <c r="BK154" i="11"/>
  <c r="BQ153" i="11"/>
  <c r="BI152" i="11"/>
  <c r="BP151" i="11"/>
  <c r="BI150" i="11"/>
  <c r="BB147" i="11"/>
  <c r="BN145" i="11"/>
  <c r="BA145" i="11"/>
  <c r="BF144" i="11"/>
  <c r="BL143" i="11"/>
  <c r="BS142" i="11"/>
  <c r="BI139" i="11"/>
  <c r="BO138" i="11"/>
  <c r="BG137" i="11"/>
  <c r="BR135" i="11"/>
  <c r="BE135" i="11"/>
  <c r="BP133" i="11"/>
  <c r="AU161" i="11"/>
  <c r="AI161" i="11"/>
  <c r="AP160" i="11"/>
  <c r="AD160" i="11"/>
  <c r="AJ159" i="11"/>
  <c r="AO158" i="11"/>
  <c r="AU157" i="11"/>
  <c r="AH157" i="11"/>
  <c r="AO167" i="11"/>
  <c r="AV166" i="11"/>
  <c r="AJ166" i="11"/>
  <c r="AQ165" i="11"/>
  <c r="AE165" i="11"/>
  <c r="AL164" i="11"/>
  <c r="AS163" i="11"/>
  <c r="AG163" i="11"/>
  <c r="AR167" i="11"/>
  <c r="BC153" i="11"/>
  <c r="BH150" i="11"/>
  <c r="BG148" i="11"/>
  <c r="BG146" i="11"/>
  <c r="BL145" i="11"/>
  <c r="BR144" i="11"/>
  <c r="BE144" i="11"/>
  <c r="BJ141" i="11"/>
  <c r="BP140" i="11"/>
  <c r="BC140" i="11"/>
  <c r="BA138" i="11"/>
  <c r="BF137" i="11"/>
  <c r="BQ135" i="11"/>
  <c r="BD135" i="11"/>
  <c r="BI134" i="11"/>
  <c r="BO133" i="11"/>
  <c r="AT161" i="11"/>
  <c r="AH161" i="11"/>
  <c r="AO160" i="11"/>
  <c r="AV159" i="11"/>
  <c r="AI159" i="11"/>
  <c r="AN158" i="11"/>
  <c r="AT157" i="11"/>
  <c r="AG157" i="11"/>
  <c r="AN167" i="11"/>
  <c r="AU166" i="11"/>
  <c r="AI166" i="11"/>
  <c r="AD165" i="11"/>
  <c r="AK164" i="11"/>
  <c r="AR163" i="11"/>
  <c r="AF163" i="11"/>
  <c r="AF167" i="11"/>
  <c r="BO153" i="11"/>
  <c r="BB153" i="11"/>
  <c r="BG150" i="11"/>
  <c r="BM149" i="11"/>
  <c r="BF148" i="11"/>
  <c r="BS146" i="11"/>
  <c r="BK145" i="11"/>
  <c r="BQ144" i="11"/>
  <c r="BQ159" i="11" s="1"/>
  <c r="BD142" i="11"/>
  <c r="BI141" i="11"/>
  <c r="BO140" i="11"/>
  <c r="BB140" i="11"/>
  <c r="BL138" i="11"/>
  <c r="BP135" i="11"/>
  <c r="BC135" i="11"/>
  <c r="BH134" i="11"/>
  <c r="BA133" i="11"/>
  <c r="AS161" i="11"/>
  <c r="AG161" i="11"/>
  <c r="AN160" i="11"/>
  <c r="AU159" i="11"/>
  <c r="AM158" i="11"/>
  <c r="AS157" i="11"/>
  <c r="AF157" i="11"/>
  <c r="AM167" i="11"/>
  <c r="AT166" i="11"/>
  <c r="AH166" i="11"/>
  <c r="AO165" i="11"/>
  <c r="AJ164" i="11"/>
  <c r="AQ163" i="11"/>
  <c r="AE163" i="11"/>
  <c r="BR146" i="11"/>
  <c r="BE146" i="11"/>
  <c r="BJ145" i="11"/>
  <c r="BC144" i="11"/>
  <c r="BC142" i="11"/>
  <c r="AR161" i="11"/>
  <c r="AF161" i="11"/>
  <c r="AM160" i="11"/>
  <c r="AT159" i="11"/>
  <c r="AG159" i="11"/>
  <c r="AN165" i="11"/>
  <c r="AU164" i="11"/>
  <c r="AI164" i="11"/>
  <c r="AG160" i="11"/>
  <c r="BQ150" i="11"/>
  <c r="BE150" i="11"/>
  <c r="BK149" i="11"/>
  <c r="BD148" i="11"/>
  <c r="BD146" i="11"/>
  <c r="BI145" i="11"/>
  <c r="BB144" i="11"/>
  <c r="BL140" i="11"/>
  <c r="BE139" i="11"/>
  <c r="BN135" i="11"/>
  <c r="BA135" i="11"/>
  <c r="BQ132" i="11"/>
  <c r="BQ163" i="11" s="1"/>
  <c r="AQ161" i="11"/>
  <c r="AE161" i="11"/>
  <c r="AQ157" i="11"/>
  <c r="AD157" i="11"/>
  <c r="AM165" i="11"/>
  <c r="AT164" i="11"/>
  <c r="AH164" i="11"/>
  <c r="AO163" i="11"/>
  <c r="BP150" i="11"/>
  <c r="BD150" i="11"/>
  <c r="BC148" i="11"/>
  <c r="BC146" i="11"/>
  <c r="BH145" i="11"/>
  <c r="BK140" i="11"/>
  <c r="BQ139" i="11"/>
  <c r="BD139" i="11"/>
  <c r="BJ133" i="11"/>
  <c r="AP161" i="11"/>
  <c r="AD161" i="11"/>
  <c r="AO157" i="11"/>
  <c r="AL165" i="11"/>
  <c r="AG164" i="11"/>
  <c r="AN163" i="11"/>
  <c r="BC152" i="11"/>
  <c r="BI151" i="11"/>
  <c r="BH147" i="11"/>
  <c r="BG145" i="11"/>
  <c r="BF143" i="11"/>
  <c r="BA137" i="11"/>
  <c r="AN157" i="11"/>
  <c r="AK165" i="11"/>
  <c r="AM163" i="11"/>
  <c r="AM159" i="11"/>
  <c r="BN148" i="11"/>
  <c r="BA148" i="11"/>
  <c r="BF145" i="11"/>
  <c r="BR143" i="11"/>
  <c r="BE143" i="11"/>
  <c r="BK142" i="11"/>
  <c r="BL137" i="11"/>
  <c r="AU160" i="11"/>
  <c r="AM157" i="11"/>
  <c r="AV165" i="11"/>
  <c r="AL163" i="11"/>
  <c r="BH153" i="11"/>
  <c r="BG149" i="11"/>
  <c r="BE145" i="11"/>
  <c r="BJ144" i="11"/>
  <c r="AZ152" i="11"/>
  <c r="AZ153" i="11"/>
  <c r="AZ154" i="11"/>
  <c r="AZ137" i="11"/>
  <c r="AZ139" i="11"/>
  <c r="AZ143" i="11"/>
  <c r="AZ141" i="11"/>
  <c r="AZ146" i="11"/>
  <c r="AC158" i="11"/>
  <c r="AD96" i="11"/>
  <c r="BA96" i="11" s="1"/>
  <c r="AO87" i="11"/>
  <c r="BL87" i="11" s="1"/>
  <c r="AZ133" i="11"/>
  <c r="AW154" i="11"/>
  <c r="AZ131" i="11"/>
  <c r="AW144" i="11"/>
  <c r="AW153" i="11"/>
  <c r="AC163" i="11"/>
  <c r="AW130" i="11"/>
  <c r="AW135" i="11"/>
  <c r="AW141" i="11"/>
  <c r="AW146" i="11"/>
  <c r="AC167" i="11"/>
  <c r="AZ150" i="11"/>
  <c r="AW150" i="11"/>
  <c r="AC161" i="11"/>
  <c r="AW139" i="11"/>
  <c r="AW149" i="11"/>
  <c r="AZ132" i="11"/>
  <c r="AW132" i="11"/>
  <c r="AW137" i="11"/>
  <c r="AW133" i="11"/>
  <c r="AW131" i="11"/>
  <c r="AZ149" i="11"/>
  <c r="AC159" i="11"/>
  <c r="AC160" i="11"/>
  <c r="AC164" i="11"/>
  <c r="AW147" i="11"/>
  <c r="AZ144" i="11"/>
  <c r="AZ147" i="11"/>
  <c r="AW134" i="11"/>
  <c r="AW136" i="11"/>
  <c r="AW138" i="11"/>
  <c r="AW140" i="11"/>
  <c r="AW142" i="11"/>
  <c r="AZ134" i="11"/>
  <c r="AZ136" i="11"/>
  <c r="AZ138" i="11"/>
  <c r="AZ142" i="11"/>
  <c r="AW151" i="11"/>
  <c r="AW145" i="11"/>
  <c r="AW148" i="11"/>
  <c r="AZ151" i="11"/>
  <c r="AC165" i="11"/>
  <c r="AZ145" i="11"/>
  <c r="AZ148" i="11"/>
  <c r="AW152" i="11"/>
  <c r="AW143" i="11"/>
  <c r="AK95" i="11"/>
  <c r="BH95" i="11" s="1"/>
  <c r="AI95" i="11"/>
  <c r="BF95" i="11" s="1"/>
  <c r="AV79" i="11"/>
  <c r="BS79" i="11" s="1"/>
  <c r="AN94" i="11"/>
  <c r="BK94" i="11" s="1"/>
  <c r="AG76" i="11"/>
  <c r="BD76" i="11" s="1"/>
  <c r="AD94" i="11"/>
  <c r="BA94" i="11" s="1"/>
  <c r="AJ70" i="11"/>
  <c r="BG70" i="11" s="1"/>
  <c r="AI93" i="11"/>
  <c r="BF93" i="11" s="1"/>
  <c r="AJ68" i="11"/>
  <c r="BG68" i="11" s="1"/>
  <c r="AN92" i="11"/>
  <c r="BK92" i="11" s="1"/>
  <c r="AS91" i="11"/>
  <c r="BP91" i="11" s="1"/>
  <c r="AI91" i="11"/>
  <c r="BF91" i="11" s="1"/>
  <c r="AC89" i="11"/>
  <c r="AZ89" i="11" s="1"/>
  <c r="AO90" i="11"/>
  <c r="BL90" i="11" s="1"/>
  <c r="R53" i="11"/>
  <c r="AS96" i="11"/>
  <c r="BP96" i="11" s="1"/>
  <c r="AM90" i="11"/>
  <c r="BJ90" i="11" s="1"/>
  <c r="AF96" i="11"/>
  <c r="BC96" i="11" s="1"/>
  <c r="AV89" i="11"/>
  <c r="BS89" i="11" s="1"/>
  <c r="BL32" i="11"/>
  <c r="AO94" i="11"/>
  <c r="BL94" i="11" s="1"/>
  <c r="BQ29" i="11"/>
  <c r="AT91" i="11"/>
  <c r="BQ91" i="11" s="1"/>
  <c r="BK28" i="11"/>
  <c r="AN90" i="11"/>
  <c r="BK90" i="11" s="1"/>
  <c r="BO82" i="11"/>
  <c r="AU93" i="11"/>
  <c r="BR93" i="11" s="1"/>
  <c r="AD76" i="11"/>
  <c r="BA76" i="11" s="1"/>
  <c r="BN34" i="11"/>
  <c r="AQ96" i="11"/>
  <c r="BN96" i="11" s="1"/>
  <c r="BQ31" i="11"/>
  <c r="AT93" i="11"/>
  <c r="BQ93" i="11" s="1"/>
  <c r="BD29" i="11"/>
  <c r="AG91" i="11"/>
  <c r="BD91" i="11" s="1"/>
  <c r="AC87" i="11"/>
  <c r="AZ87" i="11" s="1"/>
  <c r="AS89" i="11"/>
  <c r="BP89" i="11" s="1"/>
  <c r="AE74" i="11"/>
  <c r="BB74" i="11" s="1"/>
  <c r="BE31" i="11"/>
  <c r="BE49" i="11" s="1"/>
  <c r="AH93" i="11"/>
  <c r="BE93" i="11" s="1"/>
  <c r="BC82" i="11"/>
  <c r="AU89" i="11"/>
  <c r="BR89" i="11" s="1"/>
  <c r="AC75" i="11"/>
  <c r="AZ75" i="11" s="1"/>
  <c r="AG93" i="11"/>
  <c r="BD93" i="11" s="1"/>
  <c r="AU88" i="11"/>
  <c r="BR88" i="11" s="1"/>
  <c r="AG72" i="11"/>
  <c r="BP17" i="11"/>
  <c r="AS79" i="11"/>
  <c r="BP79" i="11" s="1"/>
  <c r="P54" i="11"/>
  <c r="BD6" i="11"/>
  <c r="AG68" i="11"/>
  <c r="BD68" i="11" s="1"/>
  <c r="BB34" i="11"/>
  <c r="AE96" i="11"/>
  <c r="BB96" i="11" s="1"/>
  <c r="AR96" i="11"/>
  <c r="BO96" i="11" s="1"/>
  <c r="AM92" i="11"/>
  <c r="AL87" i="11"/>
  <c r="AG70" i="11"/>
  <c r="BD70" i="11" s="1"/>
  <c r="AL92" i="11"/>
  <c r="AM85" i="11"/>
  <c r="BJ85" i="11" s="1"/>
  <c r="AO83" i="11"/>
  <c r="BL83" i="11" s="1"/>
  <c r="AJ95" i="11"/>
  <c r="BG95" i="11" s="1"/>
  <c r="AH91" i="11"/>
  <c r="BE91" i="11" s="1"/>
  <c r="AQ81" i="11"/>
  <c r="BN81" i="11" s="1"/>
  <c r="AU77" i="11"/>
  <c r="AC77" i="11"/>
  <c r="AQ94" i="11"/>
  <c r="BN94" i="11" s="1"/>
  <c r="AU91" i="11"/>
  <c r="BR91" i="11" s="1"/>
  <c r="AE89" i="11"/>
  <c r="BB89" i="11" s="1"/>
  <c r="P52" i="11"/>
  <c r="AD89" i="11"/>
  <c r="BA89" i="11" s="1"/>
  <c r="AE78" i="11"/>
  <c r="BB78" i="11" s="1"/>
  <c r="V54" i="11"/>
  <c r="AH74" i="11"/>
  <c r="BE74" i="11" s="1"/>
  <c r="J52" i="11"/>
  <c r="AR83" i="11"/>
  <c r="BO83" i="11" s="1"/>
  <c r="AJ72" i="11"/>
  <c r="AZ86" i="11"/>
  <c r="AZ96" i="11"/>
  <c r="AZ91" i="11"/>
  <c r="AZ28" i="11"/>
  <c r="AC90" i="11"/>
  <c r="AZ16" i="11"/>
  <c r="AC78" i="11"/>
  <c r="AZ78" i="11" s="1"/>
  <c r="BQ34" i="11"/>
  <c r="AT96" i="11"/>
  <c r="BQ96" i="11" s="1"/>
  <c r="BD34" i="11"/>
  <c r="BD49" i="11" s="1"/>
  <c r="AG96" i="11"/>
  <c r="BD96" i="11" s="1"/>
  <c r="BI33" i="11"/>
  <c r="BI49" i="11" s="1"/>
  <c r="AL95" i="11"/>
  <c r="BI95" i="11" s="1"/>
  <c r="BO32" i="11"/>
  <c r="AR94" i="11"/>
  <c r="BO94" i="11" s="1"/>
  <c r="BB32" i="11"/>
  <c r="AE94" i="11"/>
  <c r="BB94" i="11" s="1"/>
  <c r="BG31" i="11"/>
  <c r="AJ93" i="11"/>
  <c r="BG93" i="11" s="1"/>
  <c r="BL30" i="11"/>
  <c r="AO92" i="11"/>
  <c r="BS29" i="11"/>
  <c r="BS41" i="11" s="1"/>
  <c r="AV91" i="11"/>
  <c r="BS91" i="11" s="1"/>
  <c r="BG29" i="11"/>
  <c r="AJ91" i="11"/>
  <c r="BG91" i="11" s="1"/>
  <c r="BN28" i="11"/>
  <c r="AQ90" i="11"/>
  <c r="BN90" i="11" s="1"/>
  <c r="BA28" i="11"/>
  <c r="AD90" i="11"/>
  <c r="BA90" i="11" s="1"/>
  <c r="BH27" i="11"/>
  <c r="AK89" i="11"/>
  <c r="BH89" i="11" s="1"/>
  <c r="BN26" i="11"/>
  <c r="AQ88" i="11"/>
  <c r="BN88" i="11" s="1"/>
  <c r="BA26" i="11"/>
  <c r="AD88" i="11"/>
  <c r="BA88" i="11" s="1"/>
  <c r="BG25" i="11"/>
  <c r="AJ87" i="11"/>
  <c r="BN24" i="11"/>
  <c r="AQ86" i="11"/>
  <c r="BN86" i="11" s="1"/>
  <c r="BB24" i="11"/>
  <c r="AE86" i="11"/>
  <c r="BB86" i="11" s="1"/>
  <c r="BH23" i="11"/>
  <c r="AK85" i="11"/>
  <c r="BH85" i="11" s="1"/>
  <c r="BC22" i="11"/>
  <c r="AF84" i="11"/>
  <c r="BC84" i="11" s="1"/>
  <c r="BJ21" i="11"/>
  <c r="AM83" i="11"/>
  <c r="AT82" i="11"/>
  <c r="BE20" i="11"/>
  <c r="AH82" i="11"/>
  <c r="BL19" i="11"/>
  <c r="AO81" i="11"/>
  <c r="BL81" i="11" s="1"/>
  <c r="BS18" i="11"/>
  <c r="AV80" i="11"/>
  <c r="BS80" i="11" s="1"/>
  <c r="BG18" i="11"/>
  <c r="AJ80" i="11"/>
  <c r="BG80" i="11" s="1"/>
  <c r="BB17" i="11"/>
  <c r="AE79" i="11"/>
  <c r="BB79" i="11" s="1"/>
  <c r="BI16" i="11"/>
  <c r="AL78" i="11"/>
  <c r="BI78" i="11" s="1"/>
  <c r="BP15" i="11"/>
  <c r="AS77" i="11"/>
  <c r="BD15" i="11"/>
  <c r="AG77" i="11"/>
  <c r="BK14" i="11"/>
  <c r="AN76" i="11"/>
  <c r="BK76" i="11" s="1"/>
  <c r="BR13" i="11"/>
  <c r="AU75" i="11"/>
  <c r="BR75" i="11" s="1"/>
  <c r="AH75" i="11"/>
  <c r="BE75" i="11" s="1"/>
  <c r="BL12" i="11"/>
  <c r="AO74" i="11"/>
  <c r="BL74" i="11" s="1"/>
  <c r="BS11" i="11"/>
  <c r="AV73" i="11"/>
  <c r="BS73" i="11" s="1"/>
  <c r="BG11" i="11"/>
  <c r="AJ73" i="11"/>
  <c r="BG73" i="11" s="1"/>
  <c r="BN10" i="11"/>
  <c r="AQ72" i="11"/>
  <c r="BB10" i="11"/>
  <c r="AE72" i="11"/>
  <c r="BH9" i="11"/>
  <c r="AK71" i="11"/>
  <c r="BH71" i="11" s="1"/>
  <c r="BB8" i="11"/>
  <c r="AE70" i="11"/>
  <c r="BB70" i="11" s="1"/>
  <c r="BH7" i="11"/>
  <c r="AK69" i="11"/>
  <c r="BH69" i="11" s="1"/>
  <c r="BO6" i="11"/>
  <c r="AR68" i="11"/>
  <c r="BO68" i="11" s="1"/>
  <c r="BB6" i="11"/>
  <c r="AE68" i="11"/>
  <c r="BH5" i="11"/>
  <c r="AK67" i="11"/>
  <c r="BR25" i="11"/>
  <c r="BR48" i="11" s="1"/>
  <c r="AU87" i="11"/>
  <c r="BL10" i="11"/>
  <c r="AO72" i="11"/>
  <c r="BF7" i="11"/>
  <c r="AI69" i="11"/>
  <c r="BF69" i="11" s="1"/>
  <c r="BQ27" i="11"/>
  <c r="AT89" i="11"/>
  <c r="BQ89" i="11" s="1"/>
  <c r="BE27" i="11"/>
  <c r="AH89" i="11"/>
  <c r="BE89" i="11" s="1"/>
  <c r="BJ26" i="11"/>
  <c r="AM88" i="11"/>
  <c r="BJ88" i="11" s="1"/>
  <c r="BQ25" i="11"/>
  <c r="AT87" i="11"/>
  <c r="BD25" i="11"/>
  <c r="AG87" i="11"/>
  <c r="BQ23" i="11"/>
  <c r="AT85" i="11"/>
  <c r="BQ85" i="11" s="1"/>
  <c r="BE23" i="11"/>
  <c r="AH85" i="11"/>
  <c r="BE85" i="11" s="1"/>
  <c r="BL22" i="11"/>
  <c r="AO84" i="11"/>
  <c r="BL84" i="11" s="1"/>
  <c r="BG21" i="11"/>
  <c r="AJ83" i="11"/>
  <c r="BG83" i="11" s="1"/>
  <c r="BN20" i="11"/>
  <c r="AQ82" i="11"/>
  <c r="BB20" i="11"/>
  <c r="AE82" i="11"/>
  <c r="BI19" i="11"/>
  <c r="AL81" i="11"/>
  <c r="BI81" i="11" s="1"/>
  <c r="BP18" i="11"/>
  <c r="AS80" i="11"/>
  <c r="BP80" i="11" s="1"/>
  <c r="BK17" i="11"/>
  <c r="AN79" i="11"/>
  <c r="BK79" i="11" s="1"/>
  <c r="BR16" i="11"/>
  <c r="AU78" i="11"/>
  <c r="BR78" i="11" s="1"/>
  <c r="BM15" i="11"/>
  <c r="AP77" i="11"/>
  <c r="BA15" i="11"/>
  <c r="AD77" i="11"/>
  <c r="BH14" i="11"/>
  <c r="AK76" i="11"/>
  <c r="BH76" i="11" s="1"/>
  <c r="BO13" i="11"/>
  <c r="AR75" i="11"/>
  <c r="BO75" i="11" s="1"/>
  <c r="BB13" i="11"/>
  <c r="AE75" i="11"/>
  <c r="BB75" i="11" s="1"/>
  <c r="BI12" i="11"/>
  <c r="AL74" i="11"/>
  <c r="BI74" i="11" s="1"/>
  <c r="BP11" i="11"/>
  <c r="AS73" i="11"/>
  <c r="BP73" i="11" s="1"/>
  <c r="BD11" i="11"/>
  <c r="AG73" i="11"/>
  <c r="BD73" i="11" s="1"/>
  <c r="BK10" i="11"/>
  <c r="AN72" i="11"/>
  <c r="BR9" i="11"/>
  <c r="AU71" i="11"/>
  <c r="BR71" i="11" s="1"/>
  <c r="BE9" i="11"/>
  <c r="AH71" i="11"/>
  <c r="BE71" i="11" s="1"/>
  <c r="BK8" i="11"/>
  <c r="AN70" i="11"/>
  <c r="BK70" i="11" s="1"/>
  <c r="BR7" i="11"/>
  <c r="AU69" i="11"/>
  <c r="BR69" i="11" s="1"/>
  <c r="BE7" i="11"/>
  <c r="AH69" i="11"/>
  <c r="BE69" i="11" s="1"/>
  <c r="BK6" i="11"/>
  <c r="AN68" i="11"/>
  <c r="BK68" i="11" s="1"/>
  <c r="BR5" i="11"/>
  <c r="AU67" i="11"/>
  <c r="BE5" i="11"/>
  <c r="AH67" i="11"/>
  <c r="R54" i="11"/>
  <c r="AO96" i="11"/>
  <c r="BL96" i="11" s="1"/>
  <c r="AU95" i="11"/>
  <c r="BR95" i="11" s="1"/>
  <c r="AH95" i="11"/>
  <c r="BE95" i="11" s="1"/>
  <c r="AM94" i="11"/>
  <c r="BJ94" i="11" s="1"/>
  <c r="AS93" i="11"/>
  <c r="BP93" i="11" s="1"/>
  <c r="AF93" i="11"/>
  <c r="BC93" i="11" s="1"/>
  <c r="AK92" i="11"/>
  <c r="AR91" i="11"/>
  <c r="BO91" i="11" s="1"/>
  <c r="AF91" i="11"/>
  <c r="BC91" i="11" s="1"/>
  <c r="AL90" i="11"/>
  <c r="BI90" i="11" s="1"/>
  <c r="AR89" i="11"/>
  <c r="BO89" i="11" s="1"/>
  <c r="AS88" i="11"/>
  <c r="BP88" i="11" s="1"/>
  <c r="AI87" i="11"/>
  <c r="AR77" i="11"/>
  <c r="AU73" i="11"/>
  <c r="BR73" i="11" s="1"/>
  <c r="AD72" i="11"/>
  <c r="AD70" i="11"/>
  <c r="BA70" i="11" s="1"/>
  <c r="AD68" i="11"/>
  <c r="BA68" i="11" s="1"/>
  <c r="AZ88" i="11"/>
  <c r="BE25" i="11"/>
  <c r="AH87" i="11"/>
  <c r="BN15" i="11"/>
  <c r="AQ77" i="11"/>
  <c r="BS9" i="11"/>
  <c r="AV71" i="11"/>
  <c r="BS71" i="11" s="1"/>
  <c r="BC25" i="11"/>
  <c r="AF87" i="11"/>
  <c r="BD23" i="11"/>
  <c r="AG85" i="11"/>
  <c r="BD85" i="11" s="1"/>
  <c r="BA20" i="11"/>
  <c r="AD82" i="11"/>
  <c r="BC18" i="11"/>
  <c r="AF80" i="11"/>
  <c r="BC80" i="11" s="1"/>
  <c r="BQ16" i="11"/>
  <c r="AT78" i="11"/>
  <c r="BL15" i="11"/>
  <c r="AO77" i="11"/>
  <c r="BO11" i="11"/>
  <c r="AR73" i="11"/>
  <c r="BO73" i="11" s="1"/>
  <c r="BJ6" i="11"/>
  <c r="AM68" i="11"/>
  <c r="BJ68" i="11" s="1"/>
  <c r="W55" i="11"/>
  <c r="AC85" i="11"/>
  <c r="AZ85" i="11" s="1"/>
  <c r="AC73" i="11"/>
  <c r="AN96" i="11"/>
  <c r="BK96" i="11" s="1"/>
  <c r="AT95" i="11"/>
  <c r="BQ95" i="11" s="1"/>
  <c r="AG95" i="11"/>
  <c r="BD95" i="11" s="1"/>
  <c r="AL94" i="11"/>
  <c r="BI94" i="11" s="1"/>
  <c r="AR93" i="11"/>
  <c r="BO93" i="11" s="1"/>
  <c r="AE93" i="11"/>
  <c r="BB93" i="11" s="1"/>
  <c r="AJ92" i="11"/>
  <c r="AQ91" i="11"/>
  <c r="BN91" i="11" s="1"/>
  <c r="AE91" i="11"/>
  <c r="BB91" i="11" s="1"/>
  <c r="AK90" i="11"/>
  <c r="BH90" i="11" s="1"/>
  <c r="AQ89" i="11"/>
  <c r="BN89" i="11" s="1"/>
  <c r="AR88" i="11"/>
  <c r="BO88" i="11" s="1"/>
  <c r="AV86" i="11"/>
  <c r="BS86" i="11" s="1"/>
  <c r="AF83" i="11"/>
  <c r="BC83" i="11" s="1"/>
  <c r="AJ79" i="11"/>
  <c r="BG79" i="11" s="1"/>
  <c r="AL77" i="11"/>
  <c r="AN75" i="11"/>
  <c r="BK75" i="11" s="1"/>
  <c r="AO73" i="11"/>
  <c r="BL73" i="11" s="1"/>
  <c r="AQ71" i="11"/>
  <c r="BN71" i="11" s="1"/>
  <c r="AQ69" i="11"/>
  <c r="BN69" i="11" s="1"/>
  <c r="AQ67" i="11"/>
  <c r="BB15" i="11"/>
  <c r="AE77" i="11"/>
  <c r="BF9" i="11"/>
  <c r="AI71" i="11"/>
  <c r="BF71" i="11" s="1"/>
  <c r="BJ24" i="11"/>
  <c r="AM86" i="11"/>
  <c r="BJ86" i="11" s="1"/>
  <c r="BR21" i="11"/>
  <c r="AU83" i="11"/>
  <c r="BR83" i="11" s="1"/>
  <c r="BO18" i="11"/>
  <c r="AR80" i="11"/>
  <c r="BO80" i="11" s="1"/>
  <c r="BJ17" i="11"/>
  <c r="AM79" i="11"/>
  <c r="BJ79" i="11" s="1"/>
  <c r="BE16" i="11"/>
  <c r="AH78" i="11"/>
  <c r="BG14" i="11"/>
  <c r="AJ76" i="11"/>
  <c r="BG76" i="11" s="1"/>
  <c r="BC11" i="11"/>
  <c r="AF73" i="11"/>
  <c r="BC73" i="11" s="1"/>
  <c r="BJ10" i="11"/>
  <c r="AM72" i="11"/>
  <c r="BQ9" i="11"/>
  <c r="AT71" i="11"/>
  <c r="BQ71" i="11" s="1"/>
  <c r="BD9" i="11"/>
  <c r="AG71" i="11"/>
  <c r="BD71" i="11" s="1"/>
  <c r="BJ8" i="11"/>
  <c r="AM70" i="11"/>
  <c r="BJ70" i="11" s="1"/>
  <c r="BQ7" i="11"/>
  <c r="AT69" i="11"/>
  <c r="BQ69" i="11" s="1"/>
  <c r="BD7" i="11"/>
  <c r="AG69" i="11"/>
  <c r="BD69" i="11" s="1"/>
  <c r="BQ5" i="11"/>
  <c r="AT67" i="11"/>
  <c r="BD5" i="11"/>
  <c r="AG67" i="11"/>
  <c r="J55" i="11"/>
  <c r="BC27" i="11"/>
  <c r="AF89" i="11"/>
  <c r="BC89" i="11" s="1"/>
  <c r="BH26" i="11"/>
  <c r="AK88" i="11"/>
  <c r="BH88" i="11" s="1"/>
  <c r="BO25" i="11"/>
  <c r="BO48" i="11" s="1"/>
  <c r="AR87" i="11"/>
  <c r="BB25" i="11"/>
  <c r="AE87" i="11"/>
  <c r="BI24" i="11"/>
  <c r="AL86" i="11"/>
  <c r="BI86" i="11" s="1"/>
  <c r="BJ22" i="11"/>
  <c r="AM84" i="11"/>
  <c r="BJ84" i="11" s="1"/>
  <c r="BL20" i="11"/>
  <c r="AO82" i="11"/>
  <c r="BN18" i="11"/>
  <c r="AQ80" i="11"/>
  <c r="BN80" i="11" s="1"/>
  <c r="BB18" i="11"/>
  <c r="AE80" i="11"/>
  <c r="BB80" i="11" s="1"/>
  <c r="BD16" i="11"/>
  <c r="AG78" i="11"/>
  <c r="BD78" i="11" s="1"/>
  <c r="BK15" i="11"/>
  <c r="AN77" i="11"/>
  <c r="BR14" i="11"/>
  <c r="AU76" i="11"/>
  <c r="BR76" i="11" s="1"/>
  <c r="BF14" i="11"/>
  <c r="AI76" i="11"/>
  <c r="BF76" i="11" s="1"/>
  <c r="BM13" i="11"/>
  <c r="AP75" i="11"/>
  <c r="BM75" i="11" s="1"/>
  <c r="BS12" i="11"/>
  <c r="AV74" i="11"/>
  <c r="BS74" i="11" s="1"/>
  <c r="BG12" i="11"/>
  <c r="AJ74" i="11"/>
  <c r="BG74" i="11" s="1"/>
  <c r="BN11" i="11"/>
  <c r="AQ73" i="11"/>
  <c r="BN73" i="11" s="1"/>
  <c r="BB11" i="11"/>
  <c r="AE73" i="11"/>
  <c r="BB73" i="11" s="1"/>
  <c r="BI10" i="11"/>
  <c r="AL72" i="11"/>
  <c r="BP9" i="11"/>
  <c r="AS71" i="11"/>
  <c r="BP71" i="11" s="1"/>
  <c r="BC9" i="11"/>
  <c r="AF71" i="11"/>
  <c r="BC71" i="11" s="1"/>
  <c r="BI8" i="11"/>
  <c r="AL70" i="11"/>
  <c r="BI70" i="11" s="1"/>
  <c r="BP7" i="11"/>
  <c r="AS69" i="11"/>
  <c r="BP69" i="11" s="1"/>
  <c r="BC7" i="11"/>
  <c r="AF69" i="11"/>
  <c r="BC69" i="11" s="1"/>
  <c r="BI6" i="11"/>
  <c r="AL68" i="11"/>
  <c r="BI68" i="11" s="1"/>
  <c r="BP5" i="11"/>
  <c r="AS67" i="11"/>
  <c r="BC5" i="11"/>
  <c r="AF67" i="11"/>
  <c r="W53" i="11"/>
  <c r="R52" i="11"/>
  <c r="AM96" i="11"/>
  <c r="BJ96" i="11" s="1"/>
  <c r="AS95" i="11"/>
  <c r="BP95" i="11" s="1"/>
  <c r="AF95" i="11"/>
  <c r="BC95" i="11" s="1"/>
  <c r="AK94" i="11"/>
  <c r="BH94" i="11" s="1"/>
  <c r="AQ93" i="11"/>
  <c r="BN93" i="11" s="1"/>
  <c r="AD93" i="11"/>
  <c r="BA93" i="11" s="1"/>
  <c r="AI92" i="11"/>
  <c r="AP91" i="11"/>
  <c r="BM91" i="11" s="1"/>
  <c r="AD91" i="11"/>
  <c r="BA91" i="11" s="1"/>
  <c r="AJ90" i="11"/>
  <c r="BG90" i="11" s="1"/>
  <c r="AP89" i="11"/>
  <c r="AS86" i="11"/>
  <c r="BP86" i="11" s="1"/>
  <c r="AT84" i="11"/>
  <c r="BQ84" i="11" s="1"/>
  <c r="AV82" i="11"/>
  <c r="AE81" i="11"/>
  <c r="BB81" i="11" s="1"/>
  <c r="AG79" i="11"/>
  <c r="BD79" i="11" s="1"/>
  <c r="AI77" i="11"/>
  <c r="AK75" i="11"/>
  <c r="BH75" i="11" s="1"/>
  <c r="AM71" i="11"/>
  <c r="BJ71" i="11" s="1"/>
  <c r="AM69" i="11"/>
  <c r="BJ69" i="11" s="1"/>
  <c r="AM67" i="11"/>
  <c r="BJ12" i="11"/>
  <c r="AM74" i="11"/>
  <c r="BJ74" i="11" s="1"/>
  <c r="BL6" i="11"/>
  <c r="AO68" i="11"/>
  <c r="BL68" i="11" s="1"/>
  <c r="BK22" i="11"/>
  <c r="AN84" i="11"/>
  <c r="BK84" i="11" s="1"/>
  <c r="BS14" i="11"/>
  <c r="AV76" i="11"/>
  <c r="BS76" i="11" s="1"/>
  <c r="BH24" i="11"/>
  <c r="AK86" i="11"/>
  <c r="BH86" i="11" s="1"/>
  <c r="BD21" i="11"/>
  <c r="AG83" i="11"/>
  <c r="BD83" i="11" s="1"/>
  <c r="BH17" i="11"/>
  <c r="AK79" i="11"/>
  <c r="BH79" i="11" s="1"/>
  <c r="BE14" i="11"/>
  <c r="AH76" i="11"/>
  <c r="BE76" i="11" s="1"/>
  <c r="BH10" i="11"/>
  <c r="AK72" i="11"/>
  <c r="BH6" i="11"/>
  <c r="AK68" i="11"/>
  <c r="BH68" i="11" s="1"/>
  <c r="J53" i="11"/>
  <c r="AC95" i="11"/>
  <c r="AC83" i="11"/>
  <c r="AZ83" i="11" s="1"/>
  <c r="AC71" i="11"/>
  <c r="AZ71" i="11" s="1"/>
  <c r="AL96" i="11"/>
  <c r="BI96" i="11" s="1"/>
  <c r="AR95" i="11"/>
  <c r="BO95" i="11" s="1"/>
  <c r="AE95" i="11"/>
  <c r="BB95" i="11" s="1"/>
  <c r="AJ94" i="11"/>
  <c r="BG94" i="11" s="1"/>
  <c r="AO93" i="11"/>
  <c r="BL93" i="11" s="1"/>
  <c r="AU92" i="11"/>
  <c r="AH92" i="11"/>
  <c r="AO91" i="11"/>
  <c r="BL91" i="11" s="1"/>
  <c r="AV90" i="11"/>
  <c r="BS90" i="11" s="1"/>
  <c r="AI90" i="11"/>
  <c r="BF90" i="11" s="1"/>
  <c r="AO89" i="11"/>
  <c r="BL89" i="11" s="1"/>
  <c r="AO88" i="11"/>
  <c r="BL88" i="11" s="1"/>
  <c r="BP23" i="11"/>
  <c r="AS85" i="11"/>
  <c r="BP85" i="11" s="1"/>
  <c r="BH19" i="11"/>
  <c r="AK81" i="11"/>
  <c r="BH81" i="11" s="1"/>
  <c r="BA13" i="11"/>
  <c r="AD75" i="11"/>
  <c r="BA75" i="11" s="1"/>
  <c r="BN25" i="11"/>
  <c r="AQ87" i="11"/>
  <c r="BB23" i="11"/>
  <c r="AE85" i="11"/>
  <c r="BB85" i="11" s="1"/>
  <c r="BM18" i="11"/>
  <c r="AP80" i="11"/>
  <c r="BM80" i="11" s="1"/>
  <c r="BC16" i="11"/>
  <c r="AF78" i="11"/>
  <c r="BL13" i="11"/>
  <c r="AO75" i="11"/>
  <c r="BL75" i="11" s="1"/>
  <c r="BF12" i="11"/>
  <c r="AI74" i="11"/>
  <c r="BF74" i="11" s="1"/>
  <c r="BO9" i="11"/>
  <c r="AR71" i="11"/>
  <c r="BO71" i="11" s="1"/>
  <c r="BH8" i="11"/>
  <c r="AK70" i="11"/>
  <c r="BH70" i="11" s="1"/>
  <c r="BO7" i="11"/>
  <c r="AR69" i="11"/>
  <c r="BO69" i="11" s="1"/>
  <c r="BO5" i="11"/>
  <c r="AR67" i="11"/>
  <c r="I53" i="11"/>
  <c r="AC94" i="11"/>
  <c r="AC82" i="11"/>
  <c r="AC70" i="11"/>
  <c r="AZ70" i="11" s="1"/>
  <c r="AK96" i="11"/>
  <c r="BH96" i="11" s="1"/>
  <c r="AQ95" i="11"/>
  <c r="BN95" i="11" s="1"/>
  <c r="AI94" i="11"/>
  <c r="BF94" i="11" s="1"/>
  <c r="AN93" i="11"/>
  <c r="AT92" i="11"/>
  <c r="AG92" i="11"/>
  <c r="AN91" i="11"/>
  <c r="BK91" i="11" s="1"/>
  <c r="AU90" i="11"/>
  <c r="BR90" i="11" s="1"/>
  <c r="AH90" i="11"/>
  <c r="BE90" i="11" s="1"/>
  <c r="AM89" i="11"/>
  <c r="BJ89" i="11" s="1"/>
  <c r="AL88" i="11"/>
  <c r="BI88" i="11" s="1"/>
  <c r="AP86" i="11"/>
  <c r="BM86" i="11" s="1"/>
  <c r="AS82" i="11"/>
  <c r="AG75" i="11"/>
  <c r="BD75" i="11" s="1"/>
  <c r="AJ71" i="11"/>
  <c r="BG71" i="11" s="1"/>
  <c r="AJ69" i="11"/>
  <c r="BG69" i="11" s="1"/>
  <c r="AJ67" i="11"/>
  <c r="BK26" i="11"/>
  <c r="AN88" i="11"/>
  <c r="BK88" i="11" s="1"/>
  <c r="BP13" i="11"/>
  <c r="AS75" i="11"/>
  <c r="BP75" i="11" s="1"/>
  <c r="BE11" i="11"/>
  <c r="AH73" i="11"/>
  <c r="BE73" i="11" s="1"/>
  <c r="BL8" i="11"/>
  <c r="AO70" i="11"/>
  <c r="BL70" i="11" s="1"/>
  <c r="BF5" i="11"/>
  <c r="AI67" i="11"/>
  <c r="BM20" i="11"/>
  <c r="AP82" i="11"/>
  <c r="BH12" i="11"/>
  <c r="AK74" i="11"/>
  <c r="BH74" i="11" s="1"/>
  <c r="BG26" i="11"/>
  <c r="AJ88" i="11"/>
  <c r="BG88" i="11" s="1"/>
  <c r="BI22" i="11"/>
  <c r="AL84" i="11"/>
  <c r="BI84" i="11" s="1"/>
  <c r="BF19" i="11"/>
  <c r="AI81" i="11"/>
  <c r="BF81" i="11" s="1"/>
  <c r="BJ15" i="11"/>
  <c r="AM77" i="11"/>
  <c r="BM11" i="11"/>
  <c r="AP73" i="11"/>
  <c r="BM73" i="11" s="1"/>
  <c r="BE26" i="11"/>
  <c r="AH88" i="11"/>
  <c r="BE88" i="11" s="1"/>
  <c r="BK25" i="11"/>
  <c r="AN87" i="11"/>
  <c r="BR24" i="11"/>
  <c r="AU86" i="11"/>
  <c r="BR86" i="11" s="1"/>
  <c r="BF24" i="11"/>
  <c r="AI86" i="11"/>
  <c r="BF86" i="11" s="1"/>
  <c r="BL23" i="11"/>
  <c r="AO85" i="11"/>
  <c r="BL85" i="11" s="1"/>
  <c r="BS22" i="11"/>
  <c r="AV84" i="11"/>
  <c r="BS84" i="11" s="1"/>
  <c r="BG22" i="11"/>
  <c r="AJ84" i="11"/>
  <c r="BG84" i="11" s="1"/>
  <c r="BN21" i="11"/>
  <c r="AQ83" i="11"/>
  <c r="BN83" i="11" s="1"/>
  <c r="BB21" i="11"/>
  <c r="AE83" i="11"/>
  <c r="BB83" i="11" s="1"/>
  <c r="BI20" i="11"/>
  <c r="AL82" i="11"/>
  <c r="BP19" i="11"/>
  <c r="AS81" i="11"/>
  <c r="BP81" i="11" s="1"/>
  <c r="BD19" i="11"/>
  <c r="AG81" i="11"/>
  <c r="BD81" i="11" s="1"/>
  <c r="BK18" i="11"/>
  <c r="AN80" i="11"/>
  <c r="BK80" i="11" s="1"/>
  <c r="BR17" i="11"/>
  <c r="AU79" i="11"/>
  <c r="BR79" i="11" s="1"/>
  <c r="BF17" i="11"/>
  <c r="AI79" i="11"/>
  <c r="BF79" i="11" s="1"/>
  <c r="BM16" i="11"/>
  <c r="AP78" i="11"/>
  <c r="BM78" i="11" s="1"/>
  <c r="BA16" i="11"/>
  <c r="AD78" i="11"/>
  <c r="BA78" i="11" s="1"/>
  <c r="BH15" i="11"/>
  <c r="AK77" i="11"/>
  <c r="BO14" i="11"/>
  <c r="AR76" i="11"/>
  <c r="BO76" i="11" s="1"/>
  <c r="BC14" i="11"/>
  <c r="AF76" i="11"/>
  <c r="BC76" i="11" s="1"/>
  <c r="BJ13" i="11"/>
  <c r="AM75" i="11"/>
  <c r="BJ75" i="11" s="1"/>
  <c r="BP12" i="11"/>
  <c r="AS74" i="11"/>
  <c r="BP74" i="11" s="1"/>
  <c r="BD12" i="11"/>
  <c r="AG74" i="11"/>
  <c r="BD74" i="11" s="1"/>
  <c r="BK11" i="11"/>
  <c r="AN73" i="11"/>
  <c r="BK73" i="11" s="1"/>
  <c r="BR10" i="11"/>
  <c r="AU72" i="11"/>
  <c r="BF10" i="11"/>
  <c r="AI72" i="11"/>
  <c r="BL9" i="11"/>
  <c r="AO71" i="11"/>
  <c r="BL71" i="11" s="1"/>
  <c r="BS8" i="11"/>
  <c r="AV70" i="11"/>
  <c r="BS70" i="11" s="1"/>
  <c r="BF8" i="11"/>
  <c r="AI70" i="11"/>
  <c r="BF70" i="11" s="1"/>
  <c r="BL7" i="11"/>
  <c r="AO69" i="11"/>
  <c r="BL69" i="11" s="1"/>
  <c r="BS6" i="11"/>
  <c r="AV68" i="11"/>
  <c r="BS68" i="11" s="1"/>
  <c r="BF6" i="11"/>
  <c r="AI68" i="11"/>
  <c r="BF68" i="11" s="1"/>
  <c r="BL5" i="11"/>
  <c r="AO67" i="11"/>
  <c r="R55" i="11"/>
  <c r="AC93" i="11"/>
  <c r="AC69" i="11"/>
  <c r="AZ69" i="11" s="1"/>
  <c r="AJ96" i="11"/>
  <c r="BG96" i="11" s="1"/>
  <c r="AO95" i="11"/>
  <c r="BL95" i="11" s="1"/>
  <c r="AU94" i="11"/>
  <c r="BR94" i="11" s="1"/>
  <c r="AH94" i="11"/>
  <c r="BE94" i="11" s="1"/>
  <c r="AM93" i="11"/>
  <c r="BJ93" i="11" s="1"/>
  <c r="AS92" i="11"/>
  <c r="AF92" i="11"/>
  <c r="AM91" i="11"/>
  <c r="BJ91" i="11" s="1"/>
  <c r="AT90" i="11"/>
  <c r="BQ90" i="11" s="1"/>
  <c r="AG90" i="11"/>
  <c r="BD90" i="11" s="1"/>
  <c r="AL89" i="11"/>
  <c r="BI89" i="11" s="1"/>
  <c r="AI88" i="11"/>
  <c r="BF88" i="11" s="1"/>
  <c r="AJ86" i="11"/>
  <c r="BG86" i="11" s="1"/>
  <c r="AO80" i="11"/>
  <c r="BL80" i="11" s="1"/>
  <c r="AQ78" i="11"/>
  <c r="BN78" i="11" s="1"/>
  <c r="AS76" i="11"/>
  <c r="BP76" i="11" s="1"/>
  <c r="AT74" i="11"/>
  <c r="BQ74" i="11" s="1"/>
  <c r="AV72" i="11"/>
  <c r="AD69" i="11"/>
  <c r="BA69" i="11" s="1"/>
  <c r="AD67" i="11"/>
  <c r="BQ11" i="11"/>
  <c r="AT73" i="11"/>
  <c r="BQ73" i="11" s="1"/>
  <c r="BS5" i="11"/>
  <c r="AV67" i="11"/>
  <c r="BP25" i="11"/>
  <c r="BP48" i="11" s="1"/>
  <c r="AS87" i="11"/>
  <c r="BF21" i="11"/>
  <c r="AI83" i="11"/>
  <c r="BF83" i="11" s="1"/>
  <c r="BN13" i="11"/>
  <c r="AQ75" i="11"/>
  <c r="BN75" i="11" s="1"/>
  <c r="BA25" i="11"/>
  <c r="AD87" i="11"/>
  <c r="BN23" i="11"/>
  <c r="AQ85" i="11"/>
  <c r="BN85" i="11" s="1"/>
  <c r="BP21" i="11"/>
  <c r="AS83" i="11"/>
  <c r="BP83" i="11" s="1"/>
  <c r="BK20" i="11"/>
  <c r="AN82" i="11"/>
  <c r="BR19" i="11"/>
  <c r="AU81" i="11"/>
  <c r="BR81" i="11" s="1"/>
  <c r="BA18" i="11"/>
  <c r="AD80" i="11"/>
  <c r="BA80" i="11" s="1"/>
  <c r="BO16" i="11"/>
  <c r="AR78" i="11"/>
  <c r="BO78" i="11" s="1"/>
  <c r="BQ14" i="11"/>
  <c r="AT76" i="11"/>
  <c r="BQ76" i="11" s="1"/>
  <c r="BR12" i="11"/>
  <c r="AU74" i="11"/>
  <c r="BR74" i="11" s="1"/>
  <c r="BA11" i="11"/>
  <c r="AD73" i="11"/>
  <c r="BA73" i="11" s="1"/>
  <c r="BB9" i="11"/>
  <c r="AE71" i="11"/>
  <c r="BB71" i="11" s="1"/>
  <c r="BB7" i="11"/>
  <c r="AE69" i="11"/>
  <c r="BB69" i="11" s="1"/>
  <c r="BK27" i="11"/>
  <c r="AN89" i="11"/>
  <c r="BK89" i="11" s="1"/>
  <c r="BQ26" i="11"/>
  <c r="AT88" i="11"/>
  <c r="BQ88" i="11" s="1"/>
  <c r="BD26" i="11"/>
  <c r="AG88" i="11"/>
  <c r="BD88" i="11" s="1"/>
  <c r="BJ25" i="11"/>
  <c r="AM87" i="11"/>
  <c r="BE24" i="11"/>
  <c r="AH86" i="11"/>
  <c r="BE86" i="11" s="1"/>
  <c r="BK23" i="11"/>
  <c r="AN85" i="11"/>
  <c r="BK85" i="11" s="1"/>
  <c r="BR22" i="11"/>
  <c r="AU84" i="11"/>
  <c r="BR84" i="11" s="1"/>
  <c r="BF22" i="11"/>
  <c r="AI84" i="11"/>
  <c r="BF84" i="11" s="1"/>
  <c r="BM21" i="11"/>
  <c r="AP83" i="11"/>
  <c r="BM83" i="11" s="1"/>
  <c r="BH20" i="11"/>
  <c r="AK82" i="11"/>
  <c r="BO19" i="11"/>
  <c r="AR81" i="11"/>
  <c r="BO81" i="11" s="1"/>
  <c r="BC19" i="11"/>
  <c r="AF81" i="11"/>
  <c r="BC81" i="11" s="1"/>
  <c r="BJ18" i="11"/>
  <c r="AM80" i="11"/>
  <c r="BJ80" i="11" s="1"/>
  <c r="BQ17" i="11"/>
  <c r="AT79" i="11"/>
  <c r="BQ79" i="11" s="1"/>
  <c r="BE17" i="11"/>
  <c r="AH79" i="11"/>
  <c r="BE79" i="11" s="1"/>
  <c r="BL16" i="11"/>
  <c r="AO78" i="11"/>
  <c r="BL78" i="11" s="1"/>
  <c r="BS15" i="11"/>
  <c r="AV77" i="11"/>
  <c r="BG15" i="11"/>
  <c r="AJ77" i="11"/>
  <c r="BN14" i="11"/>
  <c r="AQ76" i="11"/>
  <c r="BN76" i="11" s="1"/>
  <c r="BB14" i="11"/>
  <c r="AE76" i="11"/>
  <c r="BB76" i="11" s="1"/>
  <c r="BI13" i="11"/>
  <c r="AL75" i="11"/>
  <c r="BI75" i="11" s="1"/>
  <c r="BO12" i="11"/>
  <c r="AR74" i="11"/>
  <c r="BO74" i="11" s="1"/>
  <c r="BC12" i="11"/>
  <c r="AF74" i="11"/>
  <c r="BC74" i="11" s="1"/>
  <c r="BJ11" i="11"/>
  <c r="AM73" i="11"/>
  <c r="BJ73" i="11" s="1"/>
  <c r="BQ10" i="11"/>
  <c r="AT72" i="11"/>
  <c r="BE10" i="11"/>
  <c r="AH72" i="11"/>
  <c r="BK9" i="11"/>
  <c r="AN71" i="11"/>
  <c r="BK71" i="11" s="1"/>
  <c r="BR8" i="11"/>
  <c r="AU70" i="11"/>
  <c r="BR70" i="11" s="1"/>
  <c r="BE8" i="11"/>
  <c r="AH70" i="11"/>
  <c r="BE70" i="11" s="1"/>
  <c r="BK7" i="11"/>
  <c r="AN69" i="11"/>
  <c r="BK69" i="11" s="1"/>
  <c r="BR6" i="11"/>
  <c r="AU68" i="11"/>
  <c r="BR68" i="11" s="1"/>
  <c r="BE6" i="11"/>
  <c r="AH68" i="11"/>
  <c r="BE68" i="11" s="1"/>
  <c r="BK5" i="11"/>
  <c r="AN67" i="11"/>
  <c r="N52" i="11"/>
  <c r="I51" i="11"/>
  <c r="AC92" i="11"/>
  <c r="AC80" i="11"/>
  <c r="AZ80" i="11" s="1"/>
  <c r="AC68" i="11"/>
  <c r="AZ68" i="11" s="1"/>
  <c r="AI96" i="11"/>
  <c r="BF96" i="11" s="1"/>
  <c r="AN95" i="11"/>
  <c r="BK95" i="11" s="1"/>
  <c r="AT94" i="11"/>
  <c r="BQ94" i="11" s="1"/>
  <c r="AG94" i="11"/>
  <c r="BD94" i="11" s="1"/>
  <c r="AL93" i="11"/>
  <c r="BI93" i="11" s="1"/>
  <c r="AR92" i="11"/>
  <c r="AE92" i="11"/>
  <c r="AL91" i="11"/>
  <c r="BI91" i="11" s="1"/>
  <c r="AS90" i="11"/>
  <c r="BP90" i="11" s="1"/>
  <c r="AF90" i="11"/>
  <c r="BC90" i="11" s="1"/>
  <c r="AF88" i="11"/>
  <c r="BC88" i="11" s="1"/>
  <c r="AG86" i="11"/>
  <c r="BD86" i="11" s="1"/>
  <c r="AH84" i="11"/>
  <c r="BE84" i="11" s="1"/>
  <c r="AJ82" i="11"/>
  <c r="AL80" i="11"/>
  <c r="BI80" i="11" s="1"/>
  <c r="AN78" i="11"/>
  <c r="BK78" i="11" s="1"/>
  <c r="AP76" i="11"/>
  <c r="BM76" i="11" s="1"/>
  <c r="AQ74" i="11"/>
  <c r="BN74" i="11" s="1"/>
  <c r="AS72" i="11"/>
  <c r="AT70" i="11"/>
  <c r="BQ70" i="11" s="1"/>
  <c r="BF27" i="11"/>
  <c r="BF48" i="11" s="1"/>
  <c r="AI89" i="11"/>
  <c r="BF89" i="11" s="1"/>
  <c r="BC13" i="11"/>
  <c r="AF75" i="11"/>
  <c r="BC75" i="11" s="1"/>
  <c r="BS7" i="11"/>
  <c r="AV69" i="11"/>
  <c r="BS69" i="11" s="1"/>
  <c r="W54" i="11"/>
  <c r="AU96" i="11"/>
  <c r="BR96" i="11" s="1"/>
  <c r="AH96" i="11"/>
  <c r="BE96" i="11" s="1"/>
  <c r="AM95" i="11"/>
  <c r="BJ95" i="11" s="1"/>
  <c r="AS94" i="11"/>
  <c r="BP94" i="11" s="1"/>
  <c r="AF94" i="11"/>
  <c r="BC94" i="11" s="1"/>
  <c r="AK93" i="11"/>
  <c r="BH93" i="11" s="1"/>
  <c r="AQ92" i="11"/>
  <c r="AD92" i="11"/>
  <c r="AK91" i="11"/>
  <c r="BH91" i="11" s="1"/>
  <c r="AR90" i="11"/>
  <c r="BO90" i="11" s="1"/>
  <c r="AE90" i="11"/>
  <c r="BB90" i="11" s="1"/>
  <c r="AJ89" i="11"/>
  <c r="BG89" i="11" s="1"/>
  <c r="BB26" i="11"/>
  <c r="AE88" i="11"/>
  <c r="BB88" i="11" s="1"/>
  <c r="BH25" i="11"/>
  <c r="AK87" i="11"/>
  <c r="BO24" i="11"/>
  <c r="AR86" i="11"/>
  <c r="BO86" i="11" s="1"/>
  <c r="BC24" i="11"/>
  <c r="AF86" i="11"/>
  <c r="BC86" i="11" s="1"/>
  <c r="BP22" i="11"/>
  <c r="AS84" i="11"/>
  <c r="BP84" i="11" s="1"/>
  <c r="BD22" i="11"/>
  <c r="AG84" i="11"/>
  <c r="BD84" i="11" s="1"/>
  <c r="BR20" i="11"/>
  <c r="AU82" i="11"/>
  <c r="BF20" i="11"/>
  <c r="AI82" i="11"/>
  <c r="BH18" i="11"/>
  <c r="AK80" i="11"/>
  <c r="BH80" i="11" s="1"/>
  <c r="BS13" i="11"/>
  <c r="AV75" i="11"/>
  <c r="BS75" i="11" s="1"/>
  <c r="BG13" i="11"/>
  <c r="AJ75" i="11"/>
  <c r="BG75" i="11" s="1"/>
  <c r="BM12" i="11"/>
  <c r="AP74" i="11"/>
  <c r="BM74" i="11" s="1"/>
  <c r="BA12" i="11"/>
  <c r="AD74" i="11"/>
  <c r="BA74" i="11" s="1"/>
  <c r="BH11" i="11"/>
  <c r="AK73" i="11"/>
  <c r="BH73" i="11" s="1"/>
  <c r="BO10" i="11"/>
  <c r="AR72" i="11"/>
  <c r="BC10" i="11"/>
  <c r="AF72" i="11"/>
  <c r="BI9" i="11"/>
  <c r="AL71" i="11"/>
  <c r="BI71" i="11" s="1"/>
  <c r="BP8" i="11"/>
  <c r="AS70" i="11"/>
  <c r="BP70" i="11" s="1"/>
  <c r="BC8" i="11"/>
  <c r="AF70" i="11"/>
  <c r="BC70" i="11" s="1"/>
  <c r="BI7" i="11"/>
  <c r="AL69" i="11"/>
  <c r="BI69" i="11" s="1"/>
  <c r="BP6" i="11"/>
  <c r="AS68" i="11"/>
  <c r="BP68" i="11" s="1"/>
  <c r="BC6" i="11"/>
  <c r="AF68" i="11"/>
  <c r="BC68" i="11" s="1"/>
  <c r="BI5" i="11"/>
  <c r="AL67" i="11"/>
  <c r="J54" i="11"/>
  <c r="AG89" i="11"/>
  <c r="BD89" i="11" s="1"/>
  <c r="AV87" i="11"/>
  <c r="AD86" i="11"/>
  <c r="BA86" i="11" s="1"/>
  <c r="AG82" i="11"/>
  <c r="AM76" i="11"/>
  <c r="BJ76" i="11" s="1"/>
  <c r="AP72" i="11"/>
  <c r="AQ70" i="11"/>
  <c r="BN70" i="11" s="1"/>
  <c r="AQ68" i="11"/>
  <c r="BN68" i="11" s="1"/>
  <c r="S55" i="11"/>
  <c r="G51" i="11"/>
  <c r="Q55" i="11"/>
  <c r="X54" i="11"/>
  <c r="S53" i="11"/>
  <c r="U51" i="11"/>
  <c r="G52" i="11"/>
  <c r="P55" i="11"/>
  <c r="K54" i="11"/>
  <c r="H51" i="11"/>
  <c r="Q53" i="11"/>
  <c r="X52" i="11"/>
  <c r="L52" i="11"/>
  <c r="S51" i="11"/>
  <c r="P53" i="11"/>
  <c r="P51" i="11"/>
  <c r="H52" i="11"/>
  <c r="G54" i="11"/>
  <c r="W52" i="11"/>
  <c r="K52" i="11"/>
  <c r="O55" i="11"/>
  <c r="X55" i="11"/>
  <c r="K55" i="11"/>
  <c r="V52" i="11"/>
  <c r="I55" i="11"/>
  <c r="X53" i="11"/>
  <c r="K53" i="11"/>
  <c r="X51" i="11"/>
  <c r="Z54" i="11"/>
  <c r="W51" i="11"/>
  <c r="K51" i="11"/>
  <c r="J51" i="11"/>
  <c r="G55" i="11"/>
  <c r="O53" i="11"/>
  <c r="Q51" i="11"/>
  <c r="Y55" i="11"/>
  <c r="L55" i="11"/>
  <c r="I52" i="11"/>
  <c r="Q54" i="11"/>
  <c r="L53" i="11"/>
  <c r="S52" i="11"/>
  <c r="Z51" i="11"/>
  <c r="M53" i="11"/>
  <c r="O51" i="11"/>
  <c r="Y51" i="11"/>
  <c r="Y53" i="11"/>
  <c r="Q52" i="11"/>
  <c r="Y54" i="11"/>
  <c r="L54" i="11"/>
  <c r="Z52" i="11"/>
  <c r="Y52" i="11"/>
  <c r="M52" i="11"/>
  <c r="N51" i="11"/>
  <c r="M51" i="11"/>
  <c r="U55" i="11"/>
  <c r="H55" i="11"/>
  <c r="O54" i="11"/>
  <c r="V53" i="11"/>
  <c r="L51" i="11"/>
  <c r="N54" i="11"/>
  <c r="U53" i="11"/>
  <c r="M54" i="11"/>
  <c r="H53" i="11"/>
  <c r="O52" i="11"/>
  <c r="V51" i="11"/>
  <c r="N55" i="11"/>
  <c r="U54" i="11"/>
  <c r="I54" i="11"/>
  <c r="M55" i="11"/>
  <c r="H54" i="11"/>
  <c r="V55" i="11"/>
  <c r="S54" i="11"/>
  <c r="Z53" i="11"/>
  <c r="N53" i="11"/>
  <c r="U52" i="11"/>
  <c r="BG44" i="11"/>
  <c r="BH49" i="11"/>
  <c r="BN44" i="11"/>
  <c r="AZ44" i="11"/>
  <c r="AK45" i="11"/>
  <c r="AQ45" i="11"/>
  <c r="AC47" i="11"/>
  <c r="AM47" i="11"/>
  <c r="AQ48" i="11"/>
  <c r="AE48" i="11"/>
  <c r="AF44" i="11"/>
  <c r="AR48" i="11"/>
  <c r="AC45" i="11"/>
  <c r="AC38" i="11"/>
  <c r="AL44" i="11"/>
  <c r="BM48" i="11"/>
  <c r="BL48" i="11"/>
  <c r="AE44" i="11"/>
  <c r="AM44" i="11"/>
  <c r="AI49" i="11"/>
  <c r="BF49" i="11"/>
  <c r="BJ49" i="11"/>
  <c r="BP42" i="11"/>
  <c r="BC42" i="11"/>
  <c r="AS44" i="11"/>
  <c r="AE45" i="11"/>
  <c r="AI46" i="11"/>
  <c r="BI41" i="11"/>
  <c r="AR45" i="11"/>
  <c r="AV46" i="11"/>
  <c r="AF48" i="11"/>
  <c r="AJ49" i="11"/>
  <c r="AN44" i="11"/>
  <c r="AG45" i="11"/>
  <c r="AS45" i="11"/>
  <c r="AK46" i="11"/>
  <c r="AO47" i="11"/>
  <c r="AG48" i="11"/>
  <c r="AK49" i="11"/>
  <c r="AC44" i="11"/>
  <c r="AH45" i="11"/>
  <c r="BF42" i="11"/>
  <c r="BK42" i="11"/>
  <c r="AD44" i="11"/>
  <c r="AQ44" i="11"/>
  <c r="AI45" i="11"/>
  <c r="AU45" i="11"/>
  <c r="AM46" i="11"/>
  <c r="AE47" i="11"/>
  <c r="AQ47" i="11"/>
  <c r="AI48" i="11"/>
  <c r="AU48" i="11"/>
  <c r="AM49" i="11"/>
  <c r="BK49" i="11"/>
  <c r="AH42" i="11"/>
  <c r="AF45" i="11"/>
  <c r="AN47" i="11"/>
  <c r="AU42" i="11"/>
  <c r="AO44" i="11"/>
  <c r="AS48" i="11"/>
  <c r="AT45" i="11"/>
  <c r="AL46" i="11"/>
  <c r="AD47" i="11"/>
  <c r="AP47" i="11"/>
  <c r="AH48" i="11"/>
  <c r="AT48" i="11"/>
  <c r="AL49" i="11"/>
  <c r="BJ42" i="11"/>
  <c r="AR44" i="11"/>
  <c r="AJ45" i="11"/>
  <c r="AV45" i="11"/>
  <c r="AN46" i="11"/>
  <c r="AF47" i="11"/>
  <c r="AR47" i="11"/>
  <c r="AJ48" i="11"/>
  <c r="AV48" i="11"/>
  <c r="AN49" i="11"/>
  <c r="AU46" i="11"/>
  <c r="AG47" i="11"/>
  <c r="AO49" i="11"/>
  <c r="AL45" i="11"/>
  <c r="AH47" i="11"/>
  <c r="AL48" i="11"/>
  <c r="AZ37" i="11"/>
  <c r="AH44" i="11"/>
  <c r="AM45" i="11"/>
  <c r="AI47" i="11"/>
  <c r="AE49" i="11"/>
  <c r="AJ37" i="11"/>
  <c r="AI44" i="11"/>
  <c r="AV44" i="11"/>
  <c r="AN45" i="11"/>
  <c r="AF46" i="11"/>
  <c r="AR46" i="11"/>
  <c r="AJ47" i="11"/>
  <c r="AV47" i="11"/>
  <c r="AN48" i="11"/>
  <c r="AF49" i="11"/>
  <c r="AR49" i="11"/>
  <c r="BP49" i="11"/>
  <c r="AC46" i="11"/>
  <c r="AS47" i="11"/>
  <c r="AC49" i="11"/>
  <c r="BI48" i="11"/>
  <c r="AT44" i="11"/>
  <c r="AP46" i="11"/>
  <c r="AU44" i="11"/>
  <c r="AQ46" i="11"/>
  <c r="AU47" i="11"/>
  <c r="AM48" i="11"/>
  <c r="AQ49" i="11"/>
  <c r="BR42" i="11"/>
  <c r="BL41" i="11"/>
  <c r="AE37" i="11"/>
  <c r="AQ37" i="11"/>
  <c r="AJ44" i="11"/>
  <c r="AO45" i="11"/>
  <c r="AG46" i="11"/>
  <c r="AS46" i="11"/>
  <c r="AK47" i="11"/>
  <c r="AC48" i="11"/>
  <c r="AO48" i="11"/>
  <c r="AG49" i="11"/>
  <c r="AS49" i="11"/>
  <c r="AU49" i="11"/>
  <c r="AJ46" i="11"/>
  <c r="AO46" i="11"/>
  <c r="AK48" i="11"/>
  <c r="BH42" i="11"/>
  <c r="AG44" i="11"/>
  <c r="AD46" i="11"/>
  <c r="AT47" i="11"/>
  <c r="AD49" i="11"/>
  <c r="AE46" i="11"/>
  <c r="BC49" i="11"/>
  <c r="AS37" i="11"/>
  <c r="AK44" i="11"/>
  <c r="AD45" i="11"/>
  <c r="AP45" i="11"/>
  <c r="AH46" i="11"/>
  <c r="AT46" i="11"/>
  <c r="AL47" i="11"/>
  <c r="AD48" i="11"/>
  <c r="AP48" i="11"/>
  <c r="AH49" i="11"/>
  <c r="AT49" i="11"/>
  <c r="BR49" i="11"/>
  <c r="BM41" i="11"/>
  <c r="BN37" i="11"/>
  <c r="AC41" i="11"/>
  <c r="AK37" i="11"/>
  <c r="AD38" i="11"/>
  <c r="AP38" i="11"/>
  <c r="AH39" i="11"/>
  <c r="AT39" i="11"/>
  <c r="AL40" i="11"/>
  <c r="AD41" i="11"/>
  <c r="AP41" i="11"/>
  <c r="AI42" i="11"/>
  <c r="AC37" i="11"/>
  <c r="AS39" i="11"/>
  <c r="AL37" i="11"/>
  <c r="AE38" i="11"/>
  <c r="AQ38" i="11"/>
  <c r="AI39" i="11"/>
  <c r="AU39" i="11"/>
  <c r="AM40" i="11"/>
  <c r="AE41" i="11"/>
  <c r="AQ41" i="11"/>
  <c r="AJ42" i="11"/>
  <c r="AC42" i="11"/>
  <c r="AK40" i="11"/>
  <c r="AM37" i="11"/>
  <c r="AF38" i="11"/>
  <c r="AR38" i="11"/>
  <c r="AJ39" i="11"/>
  <c r="AV39" i="11"/>
  <c r="AN40" i="11"/>
  <c r="AF41" i="11"/>
  <c r="AR41" i="11"/>
  <c r="AK42" i="11"/>
  <c r="AO38" i="11"/>
  <c r="AN37" i="11"/>
  <c r="AG38" i="11"/>
  <c r="AS38" i="11"/>
  <c r="AK39" i="11"/>
  <c r="AC40" i="11"/>
  <c r="AO40" i="11"/>
  <c r="AG41" i="11"/>
  <c r="AS41" i="11"/>
  <c r="AL42" i="11"/>
  <c r="AO37" i="11"/>
  <c r="AH38" i="11"/>
  <c r="AT38" i="11"/>
  <c r="AL39" i="11"/>
  <c r="AD40" i="11"/>
  <c r="AP40" i="11"/>
  <c r="AH41" i="11"/>
  <c r="AT41" i="11"/>
  <c r="AM42" i="11"/>
  <c r="AO41" i="11"/>
  <c r="AD37" i="11"/>
  <c r="AI38" i="11"/>
  <c r="AU38" i="11"/>
  <c r="AM39" i="11"/>
  <c r="AE40" i="11"/>
  <c r="AQ40" i="11"/>
  <c r="AI41" i="11"/>
  <c r="AU41" i="11"/>
  <c r="AN42" i="11"/>
  <c r="AR37" i="11"/>
  <c r="AJ38" i="11"/>
  <c r="AV38" i="11"/>
  <c r="AN39" i="11"/>
  <c r="AF40" i="11"/>
  <c r="AR40" i="11"/>
  <c r="AJ41" i="11"/>
  <c r="AV41" i="11"/>
  <c r="AO42" i="11"/>
  <c r="AG39" i="11"/>
  <c r="AF37" i="11"/>
  <c r="AK38" i="11"/>
  <c r="AC39" i="11"/>
  <c r="AO39" i="11"/>
  <c r="AG40" i="11"/>
  <c r="AS40" i="11"/>
  <c r="AK41" i="11"/>
  <c r="AD42" i="11"/>
  <c r="AQ42" i="11"/>
  <c r="AG37" i="11"/>
  <c r="AT37" i="11"/>
  <c r="AL38" i="11"/>
  <c r="AD39" i="11"/>
  <c r="AP39" i="11"/>
  <c r="AH40" i="11"/>
  <c r="AT40" i="11"/>
  <c r="AL41" i="11"/>
  <c r="AE42" i="11"/>
  <c r="AR42" i="11"/>
  <c r="AH37" i="11"/>
  <c r="AU37" i="11"/>
  <c r="AM38" i="11"/>
  <c r="AE39" i="11"/>
  <c r="AQ39" i="11"/>
  <c r="AI40" i="11"/>
  <c r="AU40" i="11"/>
  <c r="AM41" i="11"/>
  <c r="AF42" i="11"/>
  <c r="AS42" i="11"/>
  <c r="AI37" i="11"/>
  <c r="AV37" i="11"/>
  <c r="AN38" i="11"/>
  <c r="AF39" i="11"/>
  <c r="AR39" i="11"/>
  <c r="AJ40" i="11"/>
  <c r="AV40" i="11"/>
  <c r="AN41" i="11"/>
  <c r="AG42" i="11"/>
  <c r="AT42" i="11"/>
  <c r="BK24" i="11"/>
  <c r="BR23" i="11"/>
  <c r="AW33" i="11"/>
  <c r="BF23" i="11"/>
  <c r="BK21" i="11"/>
  <c r="AZ14" i="11"/>
  <c r="BH21" i="11"/>
  <c r="BQ18" i="11"/>
  <c r="AW29" i="11"/>
  <c r="BO20" i="11"/>
  <c r="AZ29" i="11"/>
  <c r="BI23" i="11"/>
  <c r="AW26" i="11"/>
  <c r="AW31" i="11"/>
  <c r="AZ26" i="11"/>
  <c r="BQ24" i="11"/>
  <c r="BC20" i="11"/>
  <c r="BL24" i="11"/>
  <c r="BJ19" i="11"/>
  <c r="AW34" i="11"/>
  <c r="AZ19" i="11"/>
  <c r="AZ17" i="11"/>
  <c r="BA22" i="11"/>
  <c r="BA19" i="11"/>
  <c r="AW25" i="11"/>
  <c r="BS16" i="11"/>
  <c r="BQ15" i="11"/>
  <c r="BI14" i="11"/>
  <c r="AW24" i="11"/>
  <c r="AW22" i="11"/>
  <c r="BS21" i="11"/>
  <c r="BJ16" i="11"/>
  <c r="BG16" i="11"/>
  <c r="BF16" i="11"/>
  <c r="AW12" i="11"/>
  <c r="BE18" i="11"/>
  <c r="AW10" i="11"/>
  <c r="BD18" i="11"/>
  <c r="BO17" i="11"/>
  <c r="BE15" i="11"/>
  <c r="AW9" i="11"/>
  <c r="AW5" i="11"/>
  <c r="BM22" i="11"/>
  <c r="BL17" i="11"/>
  <c r="AW21" i="11"/>
  <c r="BM19" i="11"/>
  <c r="BC17" i="11"/>
  <c r="BL14" i="11"/>
  <c r="AW30" i="11"/>
  <c r="AW18" i="11"/>
  <c r="AW6" i="11"/>
  <c r="AZ24" i="11"/>
  <c r="AZ12" i="11"/>
  <c r="AW20" i="11"/>
  <c r="AW7" i="11"/>
  <c r="AW17" i="11"/>
  <c r="BO23" i="11"/>
  <c r="BC23" i="11"/>
  <c r="BQ21" i="11"/>
  <c r="BE21" i="11"/>
  <c r="BS19" i="11"/>
  <c r="BG19" i="11"/>
  <c r="BI17" i="11"/>
  <c r="BP16" i="11"/>
  <c r="AW28" i="11"/>
  <c r="AW16" i="11"/>
  <c r="AZ34" i="11"/>
  <c r="AZ22" i="11"/>
  <c r="AZ10" i="11"/>
  <c r="BB5" i="11"/>
  <c r="AW27" i="11"/>
  <c r="AW15" i="11"/>
  <c r="BM23" i="11"/>
  <c r="BA23" i="11"/>
  <c r="BH22" i="11"/>
  <c r="BJ20" i="11"/>
  <c r="BQ19" i="11"/>
  <c r="BE19" i="11"/>
  <c r="BA9" i="11"/>
  <c r="AW19" i="11"/>
  <c r="AW14" i="11"/>
  <c r="BA33" i="11"/>
  <c r="AW13" i="11"/>
  <c r="BA21" i="11"/>
  <c r="AW8" i="11"/>
  <c r="BI11" i="11"/>
  <c r="BQ6" i="11"/>
  <c r="AW23" i="11"/>
  <c r="AW11" i="11"/>
  <c r="AW32" i="11"/>
  <c r="BO22" i="11"/>
  <c r="BQ20" i="11"/>
  <c r="BN17" i="11"/>
  <c r="BE13" i="11"/>
  <c r="BO8" i="11"/>
  <c r="BG23" i="11"/>
  <c r="BN22" i="11"/>
  <c r="BB22" i="11"/>
  <c r="BI21" i="11"/>
  <c r="BK19" i="11"/>
  <c r="BR18" i="11"/>
  <c r="BF18" i="11"/>
  <c r="BM17" i="11"/>
  <c r="BA17" i="11"/>
  <c r="BH16" i="11"/>
  <c r="BC15" i="11"/>
  <c r="BQ13" i="11"/>
  <c r="BK12" i="11"/>
  <c r="BR11" i="11"/>
  <c r="BF11" i="11"/>
  <c r="G53" i="11"/>
  <c r="BD58" i="11" l="1"/>
  <c r="BD60" i="11"/>
  <c r="BD57" i="11"/>
  <c r="BD59" i="11"/>
  <c r="BD61" i="11"/>
  <c r="AT119" i="11"/>
  <c r="AT121" i="11"/>
  <c r="AT123" i="11"/>
  <c r="AT120" i="11"/>
  <c r="AT122" i="11"/>
  <c r="AK119" i="11"/>
  <c r="AK121" i="11"/>
  <c r="AK123" i="11"/>
  <c r="AK120" i="11"/>
  <c r="AK122" i="11"/>
  <c r="AG228" i="11"/>
  <c r="AJ228" i="11"/>
  <c r="AL227" i="11"/>
  <c r="BJ230" i="11"/>
  <c r="BJ227" i="11"/>
  <c r="BN58" i="11"/>
  <c r="BN60" i="11"/>
  <c r="BN57" i="11"/>
  <c r="BN59" i="11"/>
  <c r="BN61" i="11"/>
  <c r="AD120" i="11"/>
  <c r="AD122" i="11"/>
  <c r="AD119" i="11"/>
  <c r="AD121" i="11"/>
  <c r="AD123" i="11"/>
  <c r="BH57" i="11"/>
  <c r="BH59" i="11"/>
  <c r="BH61" i="11"/>
  <c r="BH58" i="11"/>
  <c r="BH60" i="11"/>
  <c r="AZ230" i="11"/>
  <c r="AZ229" i="11"/>
  <c r="AZ228" i="11"/>
  <c r="AG227" i="11"/>
  <c r="AJ230" i="11"/>
  <c r="BJ57" i="11"/>
  <c r="BJ59" i="11"/>
  <c r="BJ61" i="11"/>
  <c r="BJ58" i="11"/>
  <c r="BJ60" i="11"/>
  <c r="AL229" i="11"/>
  <c r="BL58" i="11"/>
  <c r="BL60" i="11"/>
  <c r="BL57" i="11"/>
  <c r="BL59" i="11"/>
  <c r="BL61" i="11"/>
  <c r="BQ58" i="11"/>
  <c r="BQ60" i="11"/>
  <c r="BQ57" i="11"/>
  <c r="BQ59" i="11"/>
  <c r="BQ61" i="11"/>
  <c r="AL120" i="11"/>
  <c r="AL122" i="11"/>
  <c r="AL119" i="11"/>
  <c r="AL121" i="11"/>
  <c r="AL123" i="11"/>
  <c r="AR120" i="11"/>
  <c r="AR122" i="11"/>
  <c r="AR119" i="11"/>
  <c r="AR121" i="11"/>
  <c r="AR123" i="11"/>
  <c r="AH119" i="11"/>
  <c r="AH121" i="11"/>
  <c r="AH123" i="11"/>
  <c r="AH120" i="11"/>
  <c r="AH122" i="11"/>
  <c r="BG159" i="11"/>
  <c r="AU228" i="11"/>
  <c r="AK230" i="11"/>
  <c r="AL228" i="11"/>
  <c r="AZ61" i="11"/>
  <c r="AZ60" i="11"/>
  <c r="AZ59" i="11"/>
  <c r="AZ58" i="11"/>
  <c r="AZ57" i="11"/>
  <c r="AT229" i="11"/>
  <c r="AT227" i="11"/>
  <c r="AT228" i="11"/>
  <c r="AT230" i="11"/>
  <c r="BH230" i="11"/>
  <c r="BD229" i="11"/>
  <c r="BB67" i="11"/>
  <c r="AE120" i="11"/>
  <c r="AE122" i="11"/>
  <c r="AE119" i="11"/>
  <c r="AE121" i="11"/>
  <c r="AE123" i="11"/>
  <c r="AU230" i="11"/>
  <c r="AK227" i="11"/>
  <c r="AM230" i="11"/>
  <c r="BI57" i="11"/>
  <c r="BI59" i="11"/>
  <c r="BI61" i="11"/>
  <c r="BI58" i="11"/>
  <c r="BI60" i="11"/>
  <c r="AU227" i="11"/>
  <c r="AK229" i="11"/>
  <c r="AS229" i="11"/>
  <c r="AS227" i="11"/>
  <c r="AS230" i="11"/>
  <c r="AS228" i="11"/>
  <c r="AF119" i="11"/>
  <c r="AF121" i="11"/>
  <c r="AF123" i="11"/>
  <c r="AF120" i="11"/>
  <c r="AF122" i="11"/>
  <c r="AM120" i="11"/>
  <c r="AM122" i="11"/>
  <c r="AM119" i="11"/>
  <c r="AM121" i="11"/>
  <c r="AM123" i="11"/>
  <c r="AJ119" i="11"/>
  <c r="AJ121" i="11"/>
  <c r="AJ123" i="11"/>
  <c r="AJ120" i="11"/>
  <c r="AJ122" i="11"/>
  <c r="AS119" i="11"/>
  <c r="AS121" i="11"/>
  <c r="AS123" i="11"/>
  <c r="AS120" i="11"/>
  <c r="AS122" i="11"/>
  <c r="BR57" i="11"/>
  <c r="BR59" i="11"/>
  <c r="BR61" i="11"/>
  <c r="BR58" i="11"/>
  <c r="BR60" i="11"/>
  <c r="AC228" i="11"/>
  <c r="AK228" i="11"/>
  <c r="AO120" i="11"/>
  <c r="AO122" i="11"/>
  <c r="AO119" i="11"/>
  <c r="AO121" i="11"/>
  <c r="AO123" i="11"/>
  <c r="BC58" i="11"/>
  <c r="BC60" i="11"/>
  <c r="BC57" i="11"/>
  <c r="BC59" i="11"/>
  <c r="BC61" i="11"/>
  <c r="BP58" i="11"/>
  <c r="BP60" i="11"/>
  <c r="BP57" i="11"/>
  <c r="BP59" i="11"/>
  <c r="BP61" i="11"/>
  <c r="AF229" i="11"/>
  <c r="AF227" i="11"/>
  <c r="AF230" i="11"/>
  <c r="AF228" i="11"/>
  <c r="BR229" i="11"/>
  <c r="BR227" i="11"/>
  <c r="BR230" i="11"/>
  <c r="AC229" i="11"/>
  <c r="BA58" i="11"/>
  <c r="BA60" i="11"/>
  <c r="BA57" i="11"/>
  <c r="BA59" i="11"/>
  <c r="BA61" i="11"/>
  <c r="AO227" i="11"/>
  <c r="BO58" i="11"/>
  <c r="BO60" i="11"/>
  <c r="BO57" i="11"/>
  <c r="BO59" i="11"/>
  <c r="BO61" i="11"/>
  <c r="BE57" i="11"/>
  <c r="BE59" i="11"/>
  <c r="BE61" i="11"/>
  <c r="BE60" i="11"/>
  <c r="BE58" i="11"/>
  <c r="AI119" i="11"/>
  <c r="AI121" i="11"/>
  <c r="AI123" i="11"/>
  <c r="AI120" i="11"/>
  <c r="AI122" i="11"/>
  <c r="AR227" i="11"/>
  <c r="AR230" i="11"/>
  <c r="AR228" i="11"/>
  <c r="AR229" i="11"/>
  <c r="AH229" i="11"/>
  <c r="AH227" i="11"/>
  <c r="AH230" i="11"/>
  <c r="AH228" i="11"/>
  <c r="AE227" i="11"/>
  <c r="AE230" i="11"/>
  <c r="AE228" i="11"/>
  <c r="AE229" i="11"/>
  <c r="AD227" i="11"/>
  <c r="AD230" i="11"/>
  <c r="AD228" i="11"/>
  <c r="AD229" i="11"/>
  <c r="BI228" i="11"/>
  <c r="BI229" i="11"/>
  <c r="BI227" i="11"/>
  <c r="AO229" i="11"/>
  <c r="BG229" i="11"/>
  <c r="BG227" i="11"/>
  <c r="BG230" i="11"/>
  <c r="BG228" i="11"/>
  <c r="AI227" i="11"/>
  <c r="AU119" i="11"/>
  <c r="AU121" i="11"/>
  <c r="AU123" i="11"/>
  <c r="AU120" i="11"/>
  <c r="AU122" i="11"/>
  <c r="BB58" i="11"/>
  <c r="BB60" i="11"/>
  <c r="BB57" i="11"/>
  <c r="BB59" i="11"/>
  <c r="BB61" i="11"/>
  <c r="AN120" i="11"/>
  <c r="AN122" i="11"/>
  <c r="AN119" i="11"/>
  <c r="AN121" i="11"/>
  <c r="AN123" i="11"/>
  <c r="AV119" i="11"/>
  <c r="AV121" i="11"/>
  <c r="AV120" i="11"/>
  <c r="AV122" i="11"/>
  <c r="BF57" i="11"/>
  <c r="BF59" i="11"/>
  <c r="BF61" i="11"/>
  <c r="BF58" i="11"/>
  <c r="BF60" i="11"/>
  <c r="AQ120" i="11"/>
  <c r="AQ122" i="11"/>
  <c r="AQ119" i="11"/>
  <c r="AQ121" i="11"/>
  <c r="AQ123" i="11"/>
  <c r="AM227" i="11"/>
  <c r="AO228" i="11"/>
  <c r="BK58" i="11"/>
  <c r="BK60" i="11"/>
  <c r="BK61" i="11"/>
  <c r="BK57" i="11"/>
  <c r="BK59" i="11"/>
  <c r="BS57" i="11"/>
  <c r="BS59" i="11"/>
  <c r="BS58" i="11"/>
  <c r="BS60" i="11"/>
  <c r="AC123" i="11"/>
  <c r="AC122" i="11"/>
  <c r="AC121" i="11"/>
  <c r="AC119" i="11"/>
  <c r="AC120" i="11"/>
  <c r="AN230" i="11"/>
  <c r="AN228" i="11"/>
  <c r="AN229" i="11"/>
  <c r="AN227" i="11"/>
  <c r="AQ227" i="11"/>
  <c r="AQ230" i="11"/>
  <c r="AQ228" i="11"/>
  <c r="AQ229" i="11"/>
  <c r="BG57" i="11"/>
  <c r="BG59" i="11"/>
  <c r="BG61" i="11"/>
  <c r="BG58" i="11"/>
  <c r="BG60" i="11"/>
  <c r="AI228" i="11"/>
  <c r="AG119" i="11"/>
  <c r="AG121" i="11"/>
  <c r="AG123" i="11"/>
  <c r="AG120" i="11"/>
  <c r="AG122" i="11"/>
  <c r="AI230" i="11"/>
  <c r="BD163" i="11"/>
  <c r="BO164" i="11"/>
  <c r="BI158" i="11"/>
  <c r="BQ166" i="11"/>
  <c r="AV171" i="11"/>
  <c r="BH164" i="11"/>
  <c r="BN157" i="11"/>
  <c r="AD211" i="11"/>
  <c r="BA159" i="11"/>
  <c r="BB158" i="11"/>
  <c r="BH213" i="11"/>
  <c r="BP157" i="11"/>
  <c r="BK167" i="11"/>
  <c r="AU172" i="11"/>
  <c r="BJ163" i="11"/>
  <c r="BE163" i="11"/>
  <c r="BK157" i="11"/>
  <c r="AD217" i="11"/>
  <c r="BA217" i="11"/>
  <c r="BH159" i="11"/>
  <c r="BJ210" i="11"/>
  <c r="BR41" i="11"/>
  <c r="BC174" i="11"/>
  <c r="BO157" i="11"/>
  <c r="AV214" i="11"/>
  <c r="BG211" i="11"/>
  <c r="AV220" i="11"/>
  <c r="AF212" i="11"/>
  <c r="BK163" i="11"/>
  <c r="BA163" i="11"/>
  <c r="BA213" i="11"/>
  <c r="BG165" i="11"/>
  <c r="BK158" i="11"/>
  <c r="BF161" i="11"/>
  <c r="BB213" i="11"/>
  <c r="AC210" i="11"/>
  <c r="AC222" i="11" s="1"/>
  <c r="BC157" i="11"/>
  <c r="AJ213" i="11"/>
  <c r="BA211" i="11"/>
  <c r="AU211" i="11"/>
  <c r="AM216" i="11"/>
  <c r="AJ217" i="11"/>
  <c r="AV219" i="11"/>
  <c r="BI199" i="11"/>
  <c r="BI219" i="11" s="1"/>
  <c r="BF157" i="11"/>
  <c r="BJ158" i="11"/>
  <c r="AM210" i="11"/>
  <c r="BS167" i="11"/>
  <c r="BP160" i="11"/>
  <c r="AV213" i="11"/>
  <c r="AV225" i="11" s="1"/>
  <c r="BG204" i="11"/>
  <c r="AI217" i="11"/>
  <c r="AN218" i="11"/>
  <c r="BJ216" i="11"/>
  <c r="AJ219" i="11"/>
  <c r="AN169" i="11"/>
  <c r="AU219" i="11"/>
  <c r="BC163" i="11"/>
  <c r="BF189" i="11"/>
  <c r="AI211" i="11"/>
  <c r="BO199" i="11"/>
  <c r="AR219" i="11"/>
  <c r="AR213" i="11"/>
  <c r="BN183" i="11"/>
  <c r="AQ210" i="11"/>
  <c r="AQ216" i="11"/>
  <c r="BB188" i="11"/>
  <c r="AE211" i="11"/>
  <c r="AE217" i="11"/>
  <c r="BG183" i="11"/>
  <c r="AJ216" i="11"/>
  <c r="AJ210" i="11"/>
  <c r="BK183" i="11"/>
  <c r="AN216" i="11"/>
  <c r="AN210" i="11"/>
  <c r="AJ211" i="11"/>
  <c r="AM213" i="11"/>
  <c r="AM219" i="11"/>
  <c r="AU217" i="11"/>
  <c r="AG217" i="11"/>
  <c r="AR212" i="11"/>
  <c r="BQ211" i="11"/>
  <c r="BQ217" i="11"/>
  <c r="BL49" i="11"/>
  <c r="AQ170" i="11"/>
  <c r="BH184" i="11"/>
  <c r="BH227" i="11" s="1"/>
  <c r="AK210" i="11"/>
  <c r="AK216" i="11"/>
  <c r="BO188" i="11"/>
  <c r="AR211" i="11"/>
  <c r="AR217" i="11"/>
  <c r="BE183" i="11"/>
  <c r="AH210" i="11"/>
  <c r="AH216" i="11"/>
  <c r="BF183" i="11"/>
  <c r="AI210" i="11"/>
  <c r="AI216" i="11"/>
  <c r="BH219" i="11"/>
  <c r="BJ204" i="11"/>
  <c r="BJ228" i="11" s="1"/>
  <c r="AM214" i="11"/>
  <c r="BI184" i="11"/>
  <c r="AL216" i="11"/>
  <c r="AL210" i="11"/>
  <c r="BQ203" i="11"/>
  <c r="AT214" i="11"/>
  <c r="AT220" i="11"/>
  <c r="BC198" i="11"/>
  <c r="AF219" i="11"/>
  <c r="AF213" i="11"/>
  <c r="BF206" i="11"/>
  <c r="BF227" i="11" s="1"/>
  <c r="AI214" i="11"/>
  <c r="AI220" i="11"/>
  <c r="AK213" i="11"/>
  <c r="BB219" i="11"/>
  <c r="BR211" i="11"/>
  <c r="BR217" i="11"/>
  <c r="BD211" i="11"/>
  <c r="BD217" i="11"/>
  <c r="BO218" i="11"/>
  <c r="BO212" i="11"/>
  <c r="AF218" i="11"/>
  <c r="AQ169" i="11"/>
  <c r="BR183" i="11"/>
  <c r="AU216" i="11"/>
  <c r="AU210" i="11"/>
  <c r="BJ188" i="11"/>
  <c r="AM211" i="11"/>
  <c r="AM217" i="11"/>
  <c r="BI193" i="11"/>
  <c r="AL218" i="11"/>
  <c r="AL212" i="11"/>
  <c r="AP214" i="11"/>
  <c r="AP220" i="11"/>
  <c r="AL219" i="11"/>
  <c r="BA219" i="11"/>
  <c r="AS218" i="11"/>
  <c r="AN213" i="11"/>
  <c r="BE202" i="11"/>
  <c r="BE213" i="11" s="1"/>
  <c r="AH213" i="11"/>
  <c r="BP198" i="11"/>
  <c r="AS219" i="11"/>
  <c r="AS213" i="11"/>
  <c r="BH193" i="11"/>
  <c r="BH229" i="11" s="1"/>
  <c r="AK212" i="11"/>
  <c r="AK218" i="11"/>
  <c r="BA203" i="11"/>
  <c r="AD214" i="11"/>
  <c r="AD220" i="11"/>
  <c r="AH217" i="11"/>
  <c r="AS212" i="11"/>
  <c r="AF211" i="11"/>
  <c r="BK219" i="11"/>
  <c r="BK213" i="11"/>
  <c r="BC218" i="11"/>
  <c r="BC212" i="11"/>
  <c r="AQ172" i="11"/>
  <c r="AS170" i="11"/>
  <c r="BL183" i="11"/>
  <c r="BL227" i="11" s="1"/>
  <c r="AO210" i="11"/>
  <c r="AO216" i="11"/>
  <c r="BC203" i="11"/>
  <c r="AF214" i="11"/>
  <c r="AF220" i="11"/>
  <c r="BF199" i="11"/>
  <c r="AI213" i="11"/>
  <c r="BE211" i="11"/>
  <c r="BE217" i="11"/>
  <c r="AF217" i="11"/>
  <c r="BP218" i="11"/>
  <c r="BP212" i="11"/>
  <c r="BC211" i="11"/>
  <c r="BC217" i="11"/>
  <c r="AO213" i="11"/>
  <c r="BH158" i="11"/>
  <c r="AS169" i="11"/>
  <c r="BQ160" i="11"/>
  <c r="BN177" i="11"/>
  <c r="BN176" i="11"/>
  <c r="BJ193" i="11"/>
  <c r="BJ229" i="11" s="1"/>
  <c r="AM218" i="11"/>
  <c r="AM212" i="11"/>
  <c r="BO203" i="11"/>
  <c r="AR214" i="11"/>
  <c r="AR220" i="11"/>
  <c r="BC183" i="11"/>
  <c r="AF216" i="11"/>
  <c r="AF210" i="11"/>
  <c r="BJ213" i="11"/>
  <c r="BE203" i="11"/>
  <c r="AH214" i="11"/>
  <c r="AH220" i="11"/>
  <c r="AV212" i="11"/>
  <c r="AV224" i="11" s="1"/>
  <c r="AN219" i="11"/>
  <c r="AK214" i="11"/>
  <c r="AS211" i="11"/>
  <c r="BS219" i="11"/>
  <c r="BS213" i="11"/>
  <c r="BL219" i="11"/>
  <c r="BL213" i="11"/>
  <c r="AC172" i="11"/>
  <c r="BI159" i="11"/>
  <c r="BJ164" i="11"/>
  <c r="BE194" i="11"/>
  <c r="AH212" i="11"/>
  <c r="AH218" i="11"/>
  <c r="BL188" i="11"/>
  <c r="AO217" i="11"/>
  <c r="AO211" i="11"/>
  <c r="BP183" i="11"/>
  <c r="AS216" i="11"/>
  <c r="AS210" i="11"/>
  <c r="BA193" i="11"/>
  <c r="AD218" i="11"/>
  <c r="AD212" i="11"/>
  <c r="BD183" i="11"/>
  <c r="AG216" i="11"/>
  <c r="AG210" i="11"/>
  <c r="BB203" i="11"/>
  <c r="AE214" i="11"/>
  <c r="AE220" i="11"/>
  <c r="AL213" i="11"/>
  <c r="AK219" i="11"/>
  <c r="BS218" i="11"/>
  <c r="BS212" i="11"/>
  <c r="AD213" i="11"/>
  <c r="AK220" i="11"/>
  <c r="AS217" i="11"/>
  <c r="AJ214" i="11"/>
  <c r="AQ213" i="11"/>
  <c r="AC171" i="11"/>
  <c r="BD159" i="11"/>
  <c r="BR194" i="11"/>
  <c r="AU212" i="11"/>
  <c r="AU218" i="11"/>
  <c r="BG217" i="11"/>
  <c r="BN193" i="11"/>
  <c r="AQ218" i="11"/>
  <c r="AQ212" i="11"/>
  <c r="BQ183" i="11"/>
  <c r="AT210" i="11"/>
  <c r="AT222" i="11" s="1"/>
  <c r="AT216" i="11"/>
  <c r="BM202" i="11"/>
  <c r="AP219" i="11"/>
  <c r="AP213" i="11"/>
  <c r="BN189" i="11"/>
  <c r="AQ217" i="11"/>
  <c r="BQ198" i="11"/>
  <c r="AT219" i="11"/>
  <c r="AT213" i="11"/>
  <c r="BK203" i="11"/>
  <c r="AN220" i="11"/>
  <c r="AN214" i="11"/>
  <c r="BD200" i="11"/>
  <c r="AG213" i="11"/>
  <c r="BH189" i="11"/>
  <c r="BH228" i="11" s="1"/>
  <c r="AK211" i="11"/>
  <c r="AK217" i="11"/>
  <c r="AI219" i="11"/>
  <c r="AL214" i="11"/>
  <c r="AO219" i="11"/>
  <c r="BH214" i="11"/>
  <c r="BH220" i="11"/>
  <c r="BP211" i="11"/>
  <c r="BP217" i="11"/>
  <c r="AJ220" i="11"/>
  <c r="AQ219" i="11"/>
  <c r="BD42" i="11"/>
  <c r="BE42" i="11"/>
  <c r="AC170" i="11"/>
  <c r="AN172" i="11"/>
  <c r="BR157" i="11"/>
  <c r="BL204" i="11"/>
  <c r="BL230" i="11" s="1"/>
  <c r="AO220" i="11"/>
  <c r="AO214" i="11"/>
  <c r="BD204" i="11"/>
  <c r="BD227" i="11" s="1"/>
  <c r="AG214" i="11"/>
  <c r="AG220" i="11"/>
  <c r="BN203" i="11"/>
  <c r="AQ214" i="11"/>
  <c r="AQ220" i="11"/>
  <c r="AQ211" i="11"/>
  <c r="AL220" i="11"/>
  <c r="AG211" i="11"/>
  <c r="BJ219" i="11"/>
  <c r="AT211" i="11"/>
  <c r="AE218" i="11"/>
  <c r="BN213" i="11"/>
  <c r="BN219" i="11"/>
  <c r="BP203" i="11"/>
  <c r="AS214" i="11"/>
  <c r="AS220" i="11"/>
  <c r="BD193" i="11"/>
  <c r="AG212" i="11"/>
  <c r="AG218" i="11"/>
  <c r="BR200" i="11"/>
  <c r="AU213" i="11"/>
  <c r="BG194" i="11"/>
  <c r="AJ212" i="11"/>
  <c r="AJ218" i="11"/>
  <c r="BB183" i="11"/>
  <c r="AE210" i="11"/>
  <c r="AE222" i="11" s="1"/>
  <c r="AE216" i="11"/>
  <c r="BR204" i="11"/>
  <c r="BR228" i="11" s="1"/>
  <c r="AU220" i="11"/>
  <c r="AU214" i="11"/>
  <c r="BM220" i="11"/>
  <c r="BM214" i="11"/>
  <c r="AE213" i="11"/>
  <c r="BI214" i="11"/>
  <c r="BI220" i="11"/>
  <c r="AD219" i="11"/>
  <c r="AL211" i="11"/>
  <c r="AE212" i="11"/>
  <c r="AE224" i="11" s="1"/>
  <c r="AH211" i="11"/>
  <c r="BQ193" i="11"/>
  <c r="AT212" i="11"/>
  <c r="AT218" i="11"/>
  <c r="BL194" i="11"/>
  <c r="AO212" i="11"/>
  <c r="BS214" i="11"/>
  <c r="BS220" i="11"/>
  <c r="AO218" i="11"/>
  <c r="AH219" i="11"/>
  <c r="BG219" i="11"/>
  <c r="BG213" i="11"/>
  <c r="AL217" i="11"/>
  <c r="BB218" i="11"/>
  <c r="BB212" i="11"/>
  <c r="BK188" i="11"/>
  <c r="AN211" i="11"/>
  <c r="AN217" i="11"/>
  <c r="BA183" i="11"/>
  <c r="AD210" i="11"/>
  <c r="AD216" i="11"/>
  <c r="BF194" i="11"/>
  <c r="AI212" i="11"/>
  <c r="AI218" i="11"/>
  <c r="BK194" i="11"/>
  <c r="AN212" i="11"/>
  <c r="BO183" i="11"/>
  <c r="AR210" i="11"/>
  <c r="AR216" i="11"/>
  <c r="AE219" i="11"/>
  <c r="AM220" i="11"/>
  <c r="BI217" i="11"/>
  <c r="BI211" i="11"/>
  <c r="AR218" i="11"/>
  <c r="AT217" i="11"/>
  <c r="AV218" i="11"/>
  <c r="BD38" i="11"/>
  <c r="AO169" i="11"/>
  <c r="BK177" i="11"/>
  <c r="BR161" i="11"/>
  <c r="AL169" i="11"/>
  <c r="AF172" i="11"/>
  <c r="AJ170" i="11"/>
  <c r="AL170" i="11"/>
  <c r="AT171" i="11"/>
  <c r="AU169" i="11"/>
  <c r="BC175" i="11"/>
  <c r="AG169" i="11"/>
  <c r="AO170" i="11"/>
  <c r="BK164" i="11"/>
  <c r="AT172" i="11"/>
  <c r="BB161" i="11"/>
  <c r="BB169" i="11" s="1"/>
  <c r="AT169" i="11"/>
  <c r="BB177" i="11"/>
  <c r="AU170" i="11"/>
  <c r="BK176" i="11"/>
  <c r="BO167" i="11"/>
  <c r="AN170" i="11"/>
  <c r="BC176" i="11"/>
  <c r="AD172" i="11"/>
  <c r="AK171" i="11"/>
  <c r="BO177" i="11"/>
  <c r="BB163" i="11"/>
  <c r="AL172" i="11"/>
  <c r="AF169" i="11"/>
  <c r="BB176" i="11"/>
  <c r="AI171" i="11"/>
  <c r="BA177" i="11"/>
  <c r="AE172" i="11"/>
  <c r="BC177" i="11"/>
  <c r="BO176" i="11"/>
  <c r="BA175" i="11"/>
  <c r="AZ183" i="11"/>
  <c r="AZ210" i="11" s="1"/>
  <c r="AW183" i="11"/>
  <c r="BN175" i="11"/>
  <c r="AU171" i="11"/>
  <c r="AJ172" i="11"/>
  <c r="AC169" i="11"/>
  <c r="BA167" i="11"/>
  <c r="BA176" i="11"/>
  <c r="BE176" i="11"/>
  <c r="BE174" i="11"/>
  <c r="BE177" i="11"/>
  <c r="BE175" i="11"/>
  <c r="AM172" i="11"/>
  <c r="AP172" i="11"/>
  <c r="AJ169" i="11"/>
  <c r="BL174" i="11"/>
  <c r="BL177" i="11"/>
  <c r="BL175" i="11"/>
  <c r="BL176" i="11"/>
  <c r="AD171" i="11"/>
  <c r="AR169" i="11"/>
  <c r="BN167" i="11"/>
  <c r="BQ176" i="11"/>
  <c r="BQ174" i="11"/>
  <c r="BQ177" i="11"/>
  <c r="BQ175" i="11"/>
  <c r="BG175" i="11"/>
  <c r="BG176" i="11"/>
  <c r="BG174" i="11"/>
  <c r="BG177" i="11"/>
  <c r="AR170" i="11"/>
  <c r="AG170" i="11"/>
  <c r="AQ171" i="11"/>
  <c r="AI170" i="11"/>
  <c r="AH171" i="11"/>
  <c r="BB174" i="11"/>
  <c r="AZ174" i="11"/>
  <c r="AZ175" i="11"/>
  <c r="AZ177" i="11"/>
  <c r="AZ176" i="11"/>
  <c r="AM171" i="11"/>
  <c r="BD176" i="11"/>
  <c r="BD174" i="11"/>
  <c r="BD177" i="11"/>
  <c r="BD175" i="11"/>
  <c r="AI169" i="11"/>
  <c r="AL171" i="11"/>
  <c r="AT170" i="11"/>
  <c r="AK172" i="11"/>
  <c r="AE171" i="11"/>
  <c r="AF170" i="11"/>
  <c r="BO174" i="11"/>
  <c r="BP176" i="11"/>
  <c r="BP174" i="11"/>
  <c r="BP177" i="11"/>
  <c r="BP175" i="11"/>
  <c r="BH175" i="11"/>
  <c r="BH177" i="11"/>
  <c r="BH176" i="11"/>
  <c r="BH174" i="11"/>
  <c r="BI177" i="11"/>
  <c r="BI175" i="11"/>
  <c r="BI176" i="11"/>
  <c r="BI174" i="11"/>
  <c r="AD170" i="11"/>
  <c r="AO171" i="11"/>
  <c r="AR171" i="11"/>
  <c r="AK170" i="11"/>
  <c r="AR172" i="11"/>
  <c r="AM169" i="11"/>
  <c r="AV172" i="11"/>
  <c r="BK175" i="11"/>
  <c r="BA174" i="11"/>
  <c r="AG172" i="11"/>
  <c r="AM170" i="11"/>
  <c r="BF167" i="11"/>
  <c r="BF176" i="11"/>
  <c r="BF174" i="11"/>
  <c r="BF177" i="11"/>
  <c r="BF175" i="11"/>
  <c r="AE169" i="11"/>
  <c r="AE170" i="11"/>
  <c r="AH169" i="11"/>
  <c r="AN171" i="11"/>
  <c r="AK169" i="11"/>
  <c r="AF171" i="11"/>
  <c r="AS172" i="11"/>
  <c r="BN174" i="11"/>
  <c r="BL42" i="11"/>
  <c r="AI172" i="11"/>
  <c r="BR176" i="11"/>
  <c r="BR174" i="11"/>
  <c r="BR177" i="11"/>
  <c r="BR175" i="11"/>
  <c r="AS171" i="11"/>
  <c r="BB175" i="11"/>
  <c r="BJ177" i="11"/>
  <c r="BJ175" i="11"/>
  <c r="BJ176" i="11"/>
  <c r="BJ174" i="11"/>
  <c r="BO175" i="11"/>
  <c r="AD169" i="11"/>
  <c r="AG171" i="11"/>
  <c r="AO172" i="11"/>
  <c r="AJ171" i="11"/>
  <c r="AH172" i="11"/>
  <c r="AH170" i="11"/>
  <c r="BK174" i="11"/>
  <c r="BR166" i="11"/>
  <c r="BT196" i="11"/>
  <c r="AW196" i="11"/>
  <c r="BC161" i="11"/>
  <c r="BC37" i="11"/>
  <c r="BC55" i="11" s="1"/>
  <c r="BA48" i="11"/>
  <c r="BL167" i="11"/>
  <c r="BE41" i="11"/>
  <c r="BN161" i="11"/>
  <c r="BT192" i="11"/>
  <c r="BL158" i="11"/>
  <c r="BA161" i="11"/>
  <c r="BA171" i="11" s="1"/>
  <c r="BB42" i="11"/>
  <c r="BC166" i="11"/>
  <c r="BG49" i="11"/>
  <c r="BQ165" i="11"/>
  <c r="BI164" i="11"/>
  <c r="BF159" i="11"/>
  <c r="BR167" i="11"/>
  <c r="BQ157" i="11"/>
  <c r="BO161" i="11"/>
  <c r="BR160" i="11"/>
  <c r="BR172" i="11" s="1"/>
  <c r="BD160" i="11"/>
  <c r="BF165" i="11"/>
  <c r="BL161" i="11"/>
  <c r="BJ165" i="11"/>
  <c r="BP166" i="11"/>
  <c r="BJ157" i="11"/>
  <c r="BE161" i="11"/>
  <c r="BE169" i="11" s="1"/>
  <c r="BE167" i="11"/>
  <c r="BB164" i="11"/>
  <c r="BB160" i="11"/>
  <c r="BB172" i="11" s="1"/>
  <c r="BB166" i="11"/>
  <c r="BC167" i="11"/>
  <c r="BJ159" i="11"/>
  <c r="BS166" i="11"/>
  <c r="BS160" i="11"/>
  <c r="BS172" i="11" s="1"/>
  <c r="BD161" i="11"/>
  <c r="BD169" i="11" s="1"/>
  <c r="BD167" i="11"/>
  <c r="BQ161" i="11"/>
  <c r="BQ167" i="11"/>
  <c r="BM160" i="11"/>
  <c r="BM172" i="11" s="1"/>
  <c r="BM166" i="11"/>
  <c r="BS159" i="11"/>
  <c r="BS171" i="11" s="1"/>
  <c r="BS165" i="11"/>
  <c r="BO166" i="11"/>
  <c r="BO160" i="11"/>
  <c r="BH157" i="11"/>
  <c r="BH163" i="11"/>
  <c r="BO163" i="11"/>
  <c r="BR159" i="11"/>
  <c r="BR165" i="11"/>
  <c r="AW199" i="11"/>
  <c r="BP161" i="11"/>
  <c r="BP167" i="11"/>
  <c r="BC158" i="11"/>
  <c r="BC164" i="11"/>
  <c r="BG161" i="11"/>
  <c r="BG171" i="11" s="1"/>
  <c r="BG167" i="11"/>
  <c r="BL160" i="11"/>
  <c r="BL166" i="11"/>
  <c r="BK161" i="11"/>
  <c r="BK169" i="11" s="1"/>
  <c r="BD165" i="11"/>
  <c r="BD166" i="11"/>
  <c r="BA157" i="11"/>
  <c r="BA158" i="11"/>
  <c r="BA164" i="11"/>
  <c r="BP158" i="11"/>
  <c r="BP164" i="11"/>
  <c r="BL157" i="11"/>
  <c r="BL164" i="11"/>
  <c r="BE166" i="11"/>
  <c r="BE160" i="11"/>
  <c r="BN158" i="11"/>
  <c r="BN164" i="11"/>
  <c r="BA160" i="11"/>
  <c r="BA166" i="11"/>
  <c r="BG164" i="11"/>
  <c r="BG158" i="11"/>
  <c r="BO158" i="11"/>
  <c r="BB165" i="11"/>
  <c r="BB159" i="11"/>
  <c r="BB171" i="11" s="1"/>
  <c r="BD158" i="11"/>
  <c r="BD164" i="11"/>
  <c r="BH167" i="11"/>
  <c r="BH161" i="11"/>
  <c r="BN160" i="11"/>
  <c r="BN166" i="11"/>
  <c r="BJ167" i="11"/>
  <c r="BJ161" i="11"/>
  <c r="BL165" i="11"/>
  <c r="BL159" i="11"/>
  <c r="BO165" i="11"/>
  <c r="BO159" i="11"/>
  <c r="BQ158" i="11"/>
  <c r="BQ164" i="11"/>
  <c r="BF164" i="11"/>
  <c r="BF158" i="11"/>
  <c r="BF170" i="11" s="1"/>
  <c r="BJ160" i="11"/>
  <c r="BJ166" i="11"/>
  <c r="BG166" i="11"/>
  <c r="BG160" i="11"/>
  <c r="BI167" i="11"/>
  <c r="BI161" i="11"/>
  <c r="BI170" i="11" s="1"/>
  <c r="BI157" i="11"/>
  <c r="BI163" i="11"/>
  <c r="BC160" i="11"/>
  <c r="BI165" i="11"/>
  <c r="BI160" i="11"/>
  <c r="BI166" i="11"/>
  <c r="BE158" i="11"/>
  <c r="BE164" i="11"/>
  <c r="BB167" i="11"/>
  <c r="BP163" i="11"/>
  <c r="AW192" i="11"/>
  <c r="BK165" i="11"/>
  <c r="BK159" i="11"/>
  <c r="BC159" i="11"/>
  <c r="BC165" i="11"/>
  <c r="BR164" i="11"/>
  <c r="BR158" i="11"/>
  <c r="BR170" i="11" s="1"/>
  <c r="BF166" i="11"/>
  <c r="BF160" i="11"/>
  <c r="BF172" i="11" s="1"/>
  <c r="BH166" i="11"/>
  <c r="BH160" i="11"/>
  <c r="BK160" i="11"/>
  <c r="BK166" i="11"/>
  <c r="BP159" i="11"/>
  <c r="BP165" i="11"/>
  <c r="BE159" i="11"/>
  <c r="BE165" i="11"/>
  <c r="AW191" i="11"/>
  <c r="AW205" i="11"/>
  <c r="BT205" i="11"/>
  <c r="AW206" i="11"/>
  <c r="BB45" i="11"/>
  <c r="BT151" i="11"/>
  <c r="BE48" i="11"/>
  <c r="BG40" i="11"/>
  <c r="BG53" i="11" s="1"/>
  <c r="BT30" i="11"/>
  <c r="BD40" i="11"/>
  <c r="BT191" i="11"/>
  <c r="AW197" i="11"/>
  <c r="AW204" i="11"/>
  <c r="BT197" i="11"/>
  <c r="BT153" i="11"/>
  <c r="BT154" i="11"/>
  <c r="BT152" i="11"/>
  <c r="BT140" i="11"/>
  <c r="BT190" i="11"/>
  <c r="AW200" i="11"/>
  <c r="BT139" i="11"/>
  <c r="BT135" i="11"/>
  <c r="BT137" i="11"/>
  <c r="AW189" i="11"/>
  <c r="AW190" i="11"/>
  <c r="BT141" i="11"/>
  <c r="AW194" i="11"/>
  <c r="AZ158" i="11"/>
  <c r="BT148" i="11"/>
  <c r="AZ159" i="11"/>
  <c r="BD45" i="11"/>
  <c r="BR37" i="11"/>
  <c r="BD37" i="11"/>
  <c r="BS48" i="11"/>
  <c r="BO41" i="11"/>
  <c r="BB40" i="11"/>
  <c r="BK38" i="11"/>
  <c r="BK39" i="11"/>
  <c r="BR47" i="11"/>
  <c r="BT34" i="11"/>
  <c r="BS40" i="11"/>
  <c r="BH45" i="11"/>
  <c r="BE37" i="11"/>
  <c r="BP47" i="11"/>
  <c r="BK44" i="11"/>
  <c r="BH41" i="11"/>
  <c r="BH38" i="11"/>
  <c r="BF41" i="11"/>
  <c r="BJ37" i="11"/>
  <c r="BJ55" i="11" s="1"/>
  <c r="BT32" i="11"/>
  <c r="BT28" i="11"/>
  <c r="BQ48" i="11"/>
  <c r="BK48" i="11"/>
  <c r="BN48" i="11"/>
  <c r="BQ41" i="11"/>
  <c r="BR44" i="11"/>
  <c r="BP40" i="11"/>
  <c r="BO49" i="11"/>
  <c r="BO42" i="11"/>
  <c r="BB49" i="11"/>
  <c r="AW186" i="11"/>
  <c r="BT143" i="11"/>
  <c r="AC218" i="11"/>
  <c r="AW193" i="11"/>
  <c r="AC212" i="11"/>
  <c r="AC224" i="11" s="1"/>
  <c r="BT207" i="11"/>
  <c r="BT186" i="11"/>
  <c r="AW207" i="11"/>
  <c r="AC213" i="11"/>
  <c r="AC225" i="11" s="1"/>
  <c r="AC219" i="11"/>
  <c r="AW198" i="11"/>
  <c r="AW195" i="11"/>
  <c r="AZ164" i="11"/>
  <c r="BT195" i="11"/>
  <c r="BT149" i="11"/>
  <c r="AW201" i="11"/>
  <c r="AZ163" i="11"/>
  <c r="AZ157" i="11"/>
  <c r="BT130" i="11"/>
  <c r="BT131" i="11"/>
  <c r="BT138" i="11"/>
  <c r="BT134" i="11"/>
  <c r="BT201" i="11"/>
  <c r="BT132" i="11"/>
  <c r="AW184" i="11"/>
  <c r="AZ166" i="11"/>
  <c r="AZ160" i="11"/>
  <c r="BT145" i="11"/>
  <c r="BT144" i="11"/>
  <c r="AC211" i="11"/>
  <c r="AC223" i="11" s="1"/>
  <c r="AC217" i="11"/>
  <c r="AW188" i="11"/>
  <c r="AW185" i="11"/>
  <c r="BT185" i="11"/>
  <c r="BT146" i="11"/>
  <c r="AZ167" i="11"/>
  <c r="AZ161" i="11"/>
  <c r="BT150" i="11"/>
  <c r="AC216" i="11"/>
  <c r="BT133" i="11"/>
  <c r="BT142" i="11"/>
  <c r="AW202" i="11"/>
  <c r="BT147" i="11"/>
  <c r="AW187" i="11"/>
  <c r="BT136" i="11"/>
  <c r="AC220" i="11"/>
  <c r="AW203" i="11"/>
  <c r="AZ165" i="11"/>
  <c r="BT187" i="11"/>
  <c r="BK41" i="11"/>
  <c r="BD48" i="11"/>
  <c r="BQ42" i="11"/>
  <c r="AN104" i="11"/>
  <c r="AM109" i="11"/>
  <c r="BF44" i="11"/>
  <c r="BE44" i="11"/>
  <c r="BC45" i="11"/>
  <c r="BG45" i="11"/>
  <c r="BB41" i="11"/>
  <c r="BD44" i="11"/>
  <c r="BS38" i="11"/>
  <c r="BT33" i="11"/>
  <c r="BO45" i="11"/>
  <c r="BC48" i="11"/>
  <c r="BT29" i="11"/>
  <c r="BK37" i="11"/>
  <c r="BI42" i="11"/>
  <c r="BG41" i="11"/>
  <c r="BG54" i="11" s="1"/>
  <c r="BK77" i="11"/>
  <c r="AN108" i="11"/>
  <c r="AN101" i="11"/>
  <c r="BG92" i="11"/>
  <c r="AJ111" i="11"/>
  <c r="AJ104" i="11"/>
  <c r="BN82" i="11"/>
  <c r="AQ109" i="11"/>
  <c r="AQ102" i="11"/>
  <c r="BL72" i="11"/>
  <c r="AO107" i="11"/>
  <c r="AO100" i="11"/>
  <c r="BB72" i="11"/>
  <c r="AE100" i="11"/>
  <c r="AE107" i="11"/>
  <c r="BD41" i="11"/>
  <c r="BG42" i="11"/>
  <c r="BG55" i="11" s="1"/>
  <c r="BN42" i="11"/>
  <c r="BG82" i="11"/>
  <c r="AJ109" i="11"/>
  <c r="AJ102" i="11"/>
  <c r="BH82" i="11"/>
  <c r="AK109" i="11"/>
  <c r="AK102" i="11"/>
  <c r="BJ87" i="11"/>
  <c r="AM110" i="11"/>
  <c r="AM103" i="11"/>
  <c r="BK82" i="11"/>
  <c r="AN102" i="11"/>
  <c r="AN109" i="11"/>
  <c r="BP87" i="11"/>
  <c r="AS103" i="11"/>
  <c r="AS110" i="11"/>
  <c r="BP45" i="11"/>
  <c r="BO67" i="11"/>
  <c r="AR106" i="11"/>
  <c r="AR99" i="11"/>
  <c r="BC78" i="11"/>
  <c r="AF101" i="11"/>
  <c r="BQ67" i="11"/>
  <c r="AT106" i="11"/>
  <c r="AT99" i="11"/>
  <c r="BJ72" i="11"/>
  <c r="AM107" i="11"/>
  <c r="AM100" i="11"/>
  <c r="BA82" i="11"/>
  <c r="AD109" i="11"/>
  <c r="AD102" i="11"/>
  <c r="BB38" i="11"/>
  <c r="BL92" i="11"/>
  <c r="AO111" i="11"/>
  <c r="AO104" i="11"/>
  <c r="AZ77" i="11"/>
  <c r="AC108" i="11"/>
  <c r="AC101" i="11"/>
  <c r="AO103" i="11"/>
  <c r="BR82" i="11"/>
  <c r="AU102" i="11"/>
  <c r="AU109" i="11"/>
  <c r="BI82" i="11"/>
  <c r="AL102" i="11"/>
  <c r="AL109" i="11"/>
  <c r="BF92" i="11"/>
  <c r="AI104" i="11"/>
  <c r="AI111" i="11"/>
  <c r="BE87" i="11"/>
  <c r="AH103" i="11"/>
  <c r="AH110" i="11"/>
  <c r="BM77" i="11"/>
  <c r="AP101" i="11"/>
  <c r="AP108" i="11"/>
  <c r="BQ87" i="11"/>
  <c r="AT103" i="11"/>
  <c r="AT110" i="11"/>
  <c r="BB68" i="11"/>
  <c r="BT68" i="11" s="1"/>
  <c r="AE106" i="11"/>
  <c r="AE99" i="11"/>
  <c r="BP39" i="11"/>
  <c r="AQ53" i="11"/>
  <c r="BM72" i="11"/>
  <c r="AP107" i="11"/>
  <c r="AP100" i="11"/>
  <c r="BS44" i="11"/>
  <c r="BO38" i="11"/>
  <c r="BA45" i="11"/>
  <c r="BL67" i="11"/>
  <c r="AO106" i="11"/>
  <c r="AO99" i="11"/>
  <c r="BP82" i="11"/>
  <c r="AS102" i="11"/>
  <c r="AS109" i="11"/>
  <c r="BF77" i="11"/>
  <c r="AI108" i="11"/>
  <c r="AI101" i="11"/>
  <c r="BB87" i="11"/>
  <c r="AE103" i="11"/>
  <c r="AE110" i="11"/>
  <c r="BH92" i="11"/>
  <c r="AK111" i="11"/>
  <c r="AK104" i="11"/>
  <c r="BR87" i="11"/>
  <c r="AU110" i="11"/>
  <c r="AU103" i="11"/>
  <c r="BN72" i="11"/>
  <c r="AQ100" i="11"/>
  <c r="AQ107" i="11"/>
  <c r="BQ49" i="11"/>
  <c r="BL103" i="11"/>
  <c r="BL110" i="11"/>
  <c r="AR102" i="11"/>
  <c r="BK67" i="11"/>
  <c r="AN106" i="11"/>
  <c r="AN99" i="11"/>
  <c r="BS67" i="11"/>
  <c r="AV106" i="11"/>
  <c r="AV99" i="11"/>
  <c r="BI77" i="11"/>
  <c r="AL108" i="11"/>
  <c r="AL101" i="11"/>
  <c r="AF108" i="11"/>
  <c r="BD72" i="11"/>
  <c r="AG100" i="11"/>
  <c r="AG107" i="11"/>
  <c r="AR109" i="11"/>
  <c r="AQ54" i="11"/>
  <c r="BC38" i="11"/>
  <c r="BF72" i="11"/>
  <c r="AI107" i="11"/>
  <c r="AI100" i="11"/>
  <c r="BK87" i="11"/>
  <c r="AN110" i="11"/>
  <c r="AN103" i="11"/>
  <c r="AZ82" i="11"/>
  <c r="AC109" i="11"/>
  <c r="AC102" i="11"/>
  <c r="BC67" i="11"/>
  <c r="AF106" i="11"/>
  <c r="AF99" i="11"/>
  <c r="BO87" i="11"/>
  <c r="AR110" i="11"/>
  <c r="AR103" i="11"/>
  <c r="BE67" i="11"/>
  <c r="AH106" i="11"/>
  <c r="AH99" i="11"/>
  <c r="BD77" i="11"/>
  <c r="AG108" i="11"/>
  <c r="AG101" i="11"/>
  <c r="AC103" i="11"/>
  <c r="AC110" i="11"/>
  <c r="BO102" i="11"/>
  <c r="BO109" i="11"/>
  <c r="AQ55" i="11"/>
  <c r="BD82" i="11"/>
  <c r="AG102" i="11"/>
  <c r="AG109" i="11"/>
  <c r="BI67" i="11"/>
  <c r="AL99" i="11"/>
  <c r="AL106" i="11"/>
  <c r="BH72" i="11"/>
  <c r="AK107" i="11"/>
  <c r="AK100" i="11"/>
  <c r="BR38" i="11"/>
  <c r="BN40" i="11"/>
  <c r="BN53" i="11" s="1"/>
  <c r="BN49" i="11"/>
  <c r="BI44" i="11"/>
  <c r="BG38" i="11"/>
  <c r="BG51" i="11" s="1"/>
  <c r="AC111" i="11"/>
  <c r="AC104" i="11"/>
  <c r="BE72" i="11"/>
  <c r="AH100" i="11"/>
  <c r="AH107" i="11"/>
  <c r="BS82" i="11"/>
  <c r="AV109" i="11"/>
  <c r="AV102" i="11"/>
  <c r="BC87" i="11"/>
  <c r="AF110" i="11"/>
  <c r="AF103" i="11"/>
  <c r="BA72" i="11"/>
  <c r="AD107" i="11"/>
  <c r="AD100" i="11"/>
  <c r="BR72" i="11"/>
  <c r="AU107" i="11"/>
  <c r="AU100" i="11"/>
  <c r="BP67" i="11"/>
  <c r="AS106" i="11"/>
  <c r="AS99" i="11"/>
  <c r="BR67" i="11"/>
  <c r="AU99" i="11"/>
  <c r="AU106" i="11"/>
  <c r="BP77" i="11"/>
  <c r="AS108" i="11"/>
  <c r="AS101" i="11"/>
  <c r="AS114" i="11" s="1"/>
  <c r="BE82" i="11"/>
  <c r="AH109" i="11"/>
  <c r="AH102" i="11"/>
  <c r="BG72" i="11"/>
  <c r="AJ107" i="11"/>
  <c r="AJ100" i="11"/>
  <c r="BR77" i="11"/>
  <c r="AU108" i="11"/>
  <c r="AU101" i="11"/>
  <c r="BI92" i="11"/>
  <c r="AL104" i="11"/>
  <c r="AL111" i="11"/>
  <c r="BS87" i="11"/>
  <c r="AV103" i="11"/>
  <c r="AV110" i="11"/>
  <c r="BC72" i="11"/>
  <c r="AF107" i="11"/>
  <c r="AF100" i="11"/>
  <c r="BT31" i="11"/>
  <c r="BJ44" i="11"/>
  <c r="BC44" i="11"/>
  <c r="BQ72" i="11"/>
  <c r="AT100" i="11"/>
  <c r="AT107" i="11"/>
  <c r="BA87" i="11"/>
  <c r="AD110" i="11"/>
  <c r="AD103" i="11"/>
  <c r="BA67" i="11"/>
  <c r="AD99" i="11"/>
  <c r="AD106" i="11"/>
  <c r="BN87" i="11"/>
  <c r="AQ103" i="11"/>
  <c r="AQ110" i="11"/>
  <c r="BL44" i="11"/>
  <c r="BH48" i="11"/>
  <c r="BE78" i="11"/>
  <c r="AH101" i="11"/>
  <c r="AH108" i="11"/>
  <c r="AZ73" i="11"/>
  <c r="BT73" i="11" s="1"/>
  <c r="AC107" i="11"/>
  <c r="AC100" i="11"/>
  <c r="BL77" i="11"/>
  <c r="AO108" i="11"/>
  <c r="AO101" i="11"/>
  <c r="BO77" i="11"/>
  <c r="AR101" i="11"/>
  <c r="AR114" i="11" s="1"/>
  <c r="AR108" i="11"/>
  <c r="BS45" i="11"/>
  <c r="BP72" i="11"/>
  <c r="AS100" i="11"/>
  <c r="AS107" i="11"/>
  <c r="BB92" i="11"/>
  <c r="AE104" i="11"/>
  <c r="AE111" i="11"/>
  <c r="BH77" i="11"/>
  <c r="AK101" i="11"/>
  <c r="AK108" i="11"/>
  <c r="BM82" i="11"/>
  <c r="AP109" i="11"/>
  <c r="AP102" i="11"/>
  <c r="BM89" i="11"/>
  <c r="BT89" i="11" s="1"/>
  <c r="AP110" i="11"/>
  <c r="AP103" i="11"/>
  <c r="BI72" i="11"/>
  <c r="AL107" i="11"/>
  <c r="AL100" i="11"/>
  <c r="BL82" i="11"/>
  <c r="AO109" i="11"/>
  <c r="AO102" i="11"/>
  <c r="BB77" i="11"/>
  <c r="AE108" i="11"/>
  <c r="AE101" i="11"/>
  <c r="BF87" i="11"/>
  <c r="AI110" i="11"/>
  <c r="AI103" i="11"/>
  <c r="BK72" i="11"/>
  <c r="AN107" i="11"/>
  <c r="AN100" i="11"/>
  <c r="BH67" i="11"/>
  <c r="AK99" i="11"/>
  <c r="AK106" i="11"/>
  <c r="BQ82" i="11"/>
  <c r="AT109" i="11"/>
  <c r="AT102" i="11"/>
  <c r="BI87" i="11"/>
  <c r="AL103" i="11"/>
  <c r="AL110" i="11"/>
  <c r="BO72" i="11"/>
  <c r="AR107" i="11"/>
  <c r="AR100" i="11"/>
  <c r="BA92" i="11"/>
  <c r="AD104" i="11"/>
  <c r="AD111" i="11"/>
  <c r="BN38" i="11"/>
  <c r="BN51" i="11" s="1"/>
  <c r="BC92" i="11"/>
  <c r="AF104" i="11"/>
  <c r="AF111" i="11"/>
  <c r="BB48" i="11"/>
  <c r="BN92" i="11"/>
  <c r="AQ104" i="11"/>
  <c r="AQ111" i="11"/>
  <c r="BO92" i="11"/>
  <c r="AR111" i="11"/>
  <c r="AR104" i="11"/>
  <c r="AR117" i="11" s="1"/>
  <c r="BG77" i="11"/>
  <c r="AJ108" i="11"/>
  <c r="AJ101" i="11"/>
  <c r="BS72" i="11"/>
  <c r="AV107" i="11"/>
  <c r="AV100" i="11"/>
  <c r="BP92" i="11"/>
  <c r="AS104" i="11"/>
  <c r="AS111" i="11"/>
  <c r="BM45" i="11"/>
  <c r="BD92" i="11"/>
  <c r="AG111" i="11"/>
  <c r="AG104" i="11"/>
  <c r="BE92" i="11"/>
  <c r="AH104" i="11"/>
  <c r="AH111" i="11"/>
  <c r="BJ45" i="11"/>
  <c r="BT27" i="11"/>
  <c r="BB46" i="11"/>
  <c r="AZ67" i="11"/>
  <c r="AC106" i="11"/>
  <c r="AC99" i="11"/>
  <c r="BQ78" i="11"/>
  <c r="AT108" i="11"/>
  <c r="AT101" i="11"/>
  <c r="BG87" i="11"/>
  <c r="AJ103" i="11"/>
  <c r="AJ110" i="11"/>
  <c r="BJ92" i="11"/>
  <c r="AM111" i="11"/>
  <c r="AM104" i="11"/>
  <c r="AF102" i="11"/>
  <c r="BF82" i="11"/>
  <c r="AI109" i="11"/>
  <c r="AI102" i="11"/>
  <c r="BH87" i="11"/>
  <c r="AK110" i="11"/>
  <c r="AK103" i="11"/>
  <c r="BJ77" i="11"/>
  <c r="AM101" i="11"/>
  <c r="AM108" i="11"/>
  <c r="BG67" i="11"/>
  <c r="AJ106" i="11"/>
  <c r="AJ99" i="11"/>
  <c r="BQ92" i="11"/>
  <c r="AT111" i="11"/>
  <c r="AT104" i="11"/>
  <c r="BR92" i="11"/>
  <c r="AU104" i="11"/>
  <c r="AU111" i="11"/>
  <c r="BJ67" i="11"/>
  <c r="AM106" i="11"/>
  <c r="AM99" i="11"/>
  <c r="BN67" i="11"/>
  <c r="AQ99" i="11"/>
  <c r="AQ106" i="11"/>
  <c r="BN77" i="11"/>
  <c r="AQ108" i="11"/>
  <c r="AQ101" i="11"/>
  <c r="BA77" i="11"/>
  <c r="AD101" i="11"/>
  <c r="AD108" i="11"/>
  <c r="BB82" i="11"/>
  <c r="AE109" i="11"/>
  <c r="AE102" i="11"/>
  <c r="BD87" i="11"/>
  <c r="AG110" i="11"/>
  <c r="AG103" i="11"/>
  <c r="BJ83" i="11"/>
  <c r="BT83" i="11" s="1"/>
  <c r="AM102" i="11"/>
  <c r="AF109" i="11"/>
  <c r="BS77" i="11"/>
  <c r="AV108" i="11"/>
  <c r="AV101" i="11"/>
  <c r="BF67" i="11"/>
  <c r="AI99" i="11"/>
  <c r="AI106" i="11"/>
  <c r="BK93" i="11"/>
  <c r="AN111" i="11"/>
  <c r="BD67" i="11"/>
  <c r="AG99" i="11"/>
  <c r="AG106" i="11"/>
  <c r="BT7" i="11"/>
  <c r="BC102" i="11"/>
  <c r="BC109" i="11"/>
  <c r="AO110" i="11"/>
  <c r="BT96" i="11"/>
  <c r="AW88" i="11"/>
  <c r="BF38" i="11"/>
  <c r="BL39" i="11"/>
  <c r="AQ52" i="11"/>
  <c r="BF37" i="11"/>
  <c r="BF55" i="11" s="1"/>
  <c r="BB39" i="11"/>
  <c r="BD47" i="11"/>
  <c r="BN45" i="11"/>
  <c r="AW89" i="11"/>
  <c r="BL40" i="11"/>
  <c r="AW92" i="11"/>
  <c r="AZ92" i="11"/>
  <c r="AE53" i="11"/>
  <c r="BC41" i="11"/>
  <c r="BQ38" i="11"/>
  <c r="BT8" i="11"/>
  <c r="BT25" i="11"/>
  <c r="BH37" i="11"/>
  <c r="BP38" i="11"/>
  <c r="BP41" i="11"/>
  <c r="BA41" i="11"/>
  <c r="BP44" i="11"/>
  <c r="AZ93" i="11"/>
  <c r="AW93" i="11"/>
  <c r="BS37" i="11"/>
  <c r="BE38" i="11"/>
  <c r="AE54" i="11"/>
  <c r="BA38" i="11"/>
  <c r="BL37" i="11"/>
  <c r="BL54" i="11" s="1"/>
  <c r="AW96" i="11"/>
  <c r="BH39" i="11"/>
  <c r="BN39" i="11"/>
  <c r="BN52" i="11" s="1"/>
  <c r="BF40" i="11"/>
  <c r="BM38" i="11"/>
  <c r="BJ38" i="11"/>
  <c r="BN41" i="11"/>
  <c r="BN54" i="11" s="1"/>
  <c r="BG48" i="11"/>
  <c r="AW90" i="11"/>
  <c r="AZ90" i="11"/>
  <c r="BT90" i="11" s="1"/>
  <c r="BD39" i="11"/>
  <c r="BT26" i="11"/>
  <c r="AE55" i="11"/>
  <c r="BI37" i="11"/>
  <c r="BI54" i="11" s="1"/>
  <c r="AW94" i="11"/>
  <c r="AZ94" i="11"/>
  <c r="BT94" i="11" s="1"/>
  <c r="AW86" i="11"/>
  <c r="BL38" i="11"/>
  <c r="AQ51" i="11"/>
  <c r="BJ41" i="11"/>
  <c r="AW87" i="11"/>
  <c r="BT91" i="11"/>
  <c r="BR39" i="11"/>
  <c r="AZ95" i="11"/>
  <c r="BT95" i="11" s="1"/>
  <c r="AW95" i="11"/>
  <c r="AW91" i="11"/>
  <c r="BP37" i="11"/>
  <c r="BJ48" i="11"/>
  <c r="BH44" i="11"/>
  <c r="BT88" i="11"/>
  <c r="AU54" i="11"/>
  <c r="AK54" i="11"/>
  <c r="AL54" i="11"/>
  <c r="AG53" i="11"/>
  <c r="AO54" i="11"/>
  <c r="AG54" i="11"/>
  <c r="AH53" i="11"/>
  <c r="AE51" i="11"/>
  <c r="AI53" i="11"/>
  <c r="AD52" i="11"/>
  <c r="AU55" i="11"/>
  <c r="AL51" i="11"/>
  <c r="AE52" i="11"/>
  <c r="AO55" i="11"/>
  <c r="AL52" i="11"/>
  <c r="AL53" i="11"/>
  <c r="AL55" i="11"/>
  <c r="AJ51" i="11"/>
  <c r="AJ52" i="11"/>
  <c r="AI52" i="11"/>
  <c r="BI45" i="11"/>
  <c r="AZ45" i="11"/>
  <c r="AC52" i="11"/>
  <c r="AC53" i="11"/>
  <c r="BA39" i="11"/>
  <c r="AJ53" i="11"/>
  <c r="AC55" i="11"/>
  <c r="AI55" i="11"/>
  <c r="AJ55" i="11"/>
  <c r="BI40" i="11"/>
  <c r="AJ54" i="11"/>
  <c r="AD54" i="11"/>
  <c r="AD55" i="11"/>
  <c r="AI51" i="11"/>
  <c r="AR52" i="11"/>
  <c r="AM51" i="11"/>
  <c r="AV54" i="11"/>
  <c r="AT51" i="11"/>
  <c r="AO51" i="11"/>
  <c r="AF52" i="11"/>
  <c r="AM52" i="11"/>
  <c r="AH51" i="11"/>
  <c r="AK55" i="11"/>
  <c r="AN51" i="11"/>
  <c r="AR53" i="11"/>
  <c r="AU51" i="11"/>
  <c r="AR54" i="11"/>
  <c r="AH55" i="11"/>
  <c r="AR55" i="11"/>
  <c r="AF53" i="11"/>
  <c r="AF54" i="11"/>
  <c r="AM53" i="11"/>
  <c r="AT52" i="11"/>
  <c r="AS53" i="11"/>
  <c r="AN52" i="11"/>
  <c r="AS54" i="11"/>
  <c r="AN53" i="11"/>
  <c r="AU52" i="11"/>
  <c r="AH52" i="11"/>
  <c r="AS55" i="11"/>
  <c r="AV51" i="11"/>
  <c r="AV52" i="11"/>
  <c r="AZ46" i="11"/>
  <c r="AF55" i="11"/>
  <c r="AT53" i="11"/>
  <c r="AO52" i="11"/>
  <c r="AM55" i="11"/>
  <c r="AO53" i="11"/>
  <c r="AD51" i="11"/>
  <c r="AT55" i="11"/>
  <c r="AM54" i="11"/>
  <c r="AT54" i="11"/>
  <c r="AR51" i="11"/>
  <c r="AC51" i="11"/>
  <c r="AG55" i="11"/>
  <c r="AU53" i="11"/>
  <c r="AK51" i="11"/>
  <c r="AN55" i="11"/>
  <c r="AH54" i="11"/>
  <c r="AK52" i="11"/>
  <c r="AF51" i="11"/>
  <c r="AC54" i="11"/>
  <c r="AN54" i="11"/>
  <c r="AS51" i="11"/>
  <c r="AS52" i="11"/>
  <c r="AV53" i="11"/>
  <c r="AG52" i="11"/>
  <c r="AI54" i="11"/>
  <c r="AD53" i="11"/>
  <c r="AG51" i="11"/>
  <c r="AK53" i="11"/>
  <c r="BN55" i="11"/>
  <c r="BM47" i="11"/>
  <c r="BM46" i="11"/>
  <c r="BS47" i="11"/>
  <c r="BK46" i="11"/>
  <c r="BQ47" i="11"/>
  <c r="BF46" i="11"/>
  <c r="BC47" i="11"/>
  <c r="BD46" i="11"/>
  <c r="AZ49" i="11"/>
  <c r="BB37" i="11"/>
  <c r="BB44" i="11"/>
  <c r="BT9" i="11"/>
  <c r="BA44" i="11"/>
  <c r="BE40" i="11"/>
  <c r="BE47" i="11"/>
  <c r="BE46" i="11"/>
  <c r="BS46" i="11"/>
  <c r="AZ48" i="11"/>
  <c r="AZ40" i="11"/>
  <c r="AZ53" i="11" s="1"/>
  <c r="AZ47" i="11"/>
  <c r="BO39" i="11"/>
  <c r="BO46" i="11"/>
  <c r="BO47" i="11"/>
  <c r="BR46" i="11"/>
  <c r="BF45" i="11"/>
  <c r="BA40" i="11"/>
  <c r="BA47" i="11"/>
  <c r="BK40" i="11"/>
  <c r="BK47" i="11"/>
  <c r="BG47" i="11"/>
  <c r="BR45" i="11"/>
  <c r="BH46" i="11"/>
  <c r="BG39" i="11"/>
  <c r="BG52" i="11" s="1"/>
  <c r="BG46" i="11"/>
  <c r="AZ39" i="11"/>
  <c r="AZ52" i="11" s="1"/>
  <c r="BK45" i="11"/>
  <c r="BA49" i="11"/>
  <c r="BA46" i="11"/>
  <c r="BJ40" i="11"/>
  <c r="BJ47" i="11"/>
  <c r="BH40" i="11"/>
  <c r="BB47" i="11"/>
  <c r="BE45" i="11"/>
  <c r="BN47" i="11"/>
  <c r="BQ45" i="11"/>
  <c r="BI47" i="11"/>
  <c r="BC46" i="11"/>
  <c r="BJ39" i="11"/>
  <c r="BJ46" i="11"/>
  <c r="BQ46" i="11"/>
  <c r="BL45" i="11"/>
  <c r="BH47" i="11"/>
  <c r="BL47" i="11"/>
  <c r="BN46" i="11"/>
  <c r="BO44" i="11"/>
  <c r="BT6" i="11"/>
  <c r="BQ44" i="11"/>
  <c r="BF47" i="11"/>
  <c r="BI39" i="11"/>
  <c r="BI46" i="11"/>
  <c r="BM39" i="11"/>
  <c r="BR40" i="11"/>
  <c r="BP46" i="11"/>
  <c r="BL46" i="11"/>
  <c r="BE39" i="11"/>
  <c r="BC39" i="11"/>
  <c r="BM40" i="11"/>
  <c r="BI38" i="11"/>
  <c r="BA37" i="11"/>
  <c r="BO37" i="11"/>
  <c r="BQ37" i="11"/>
  <c r="BS39" i="11"/>
  <c r="BQ39" i="11"/>
  <c r="BA42" i="11"/>
  <c r="AZ41" i="11"/>
  <c r="AZ54" i="11" s="1"/>
  <c r="BQ40" i="11"/>
  <c r="BT10" i="11"/>
  <c r="AZ38" i="11"/>
  <c r="AZ51" i="11" s="1"/>
  <c r="BT14" i="11"/>
  <c r="BF39" i="11"/>
  <c r="BO40" i="11"/>
  <c r="BC40" i="11"/>
  <c r="AZ42" i="11"/>
  <c r="AZ55" i="11" s="1"/>
  <c r="AW85" i="11"/>
  <c r="BT85" i="11"/>
  <c r="BT84" i="11"/>
  <c r="BT24" i="11"/>
  <c r="AW84" i="11"/>
  <c r="BT20" i="11"/>
  <c r="AW81" i="11"/>
  <c r="BT81" i="11"/>
  <c r="AW71" i="11"/>
  <c r="BT18" i="11"/>
  <c r="AW68" i="11"/>
  <c r="AW80" i="11"/>
  <c r="AW83" i="11"/>
  <c r="AW70" i="11"/>
  <c r="BT23" i="11"/>
  <c r="BT11" i="11"/>
  <c r="AW79" i="11"/>
  <c r="BT79" i="11"/>
  <c r="BT70" i="11"/>
  <c r="BT17" i="11"/>
  <c r="BT12" i="11"/>
  <c r="BT19" i="11"/>
  <c r="AW69" i="11"/>
  <c r="BT86" i="11"/>
  <c r="BT69" i="11"/>
  <c r="BT13" i="11"/>
  <c r="BT15" i="11"/>
  <c r="AW76" i="11"/>
  <c r="BT76" i="11"/>
  <c r="BT16" i="11"/>
  <c r="BT80" i="11"/>
  <c r="AW78" i="11"/>
  <c r="BT22" i="11"/>
  <c r="BT71" i="11"/>
  <c r="BT21" i="11"/>
  <c r="BT75" i="11"/>
  <c r="AW75" i="11"/>
  <c r="AW74" i="11"/>
  <c r="BT74" i="11"/>
  <c r="AW72" i="11"/>
  <c r="AW82" i="11"/>
  <c r="AW73" i="11"/>
  <c r="AW77" i="11"/>
  <c r="AW67" i="11"/>
  <c r="BT5" i="11"/>
  <c r="BN227" i="11" l="1"/>
  <c r="BN230" i="11"/>
  <c r="BN228" i="11"/>
  <c r="BN229" i="11"/>
  <c r="BO227" i="11"/>
  <c r="BO230" i="11"/>
  <c r="BO228" i="11"/>
  <c r="BO229" i="11"/>
  <c r="BF229" i="11"/>
  <c r="BD119" i="11"/>
  <c r="BD121" i="11"/>
  <c r="BD123" i="11"/>
  <c r="BD120" i="11"/>
  <c r="BD122" i="11"/>
  <c r="AZ123" i="11"/>
  <c r="AZ122" i="11"/>
  <c r="AZ121" i="11"/>
  <c r="AZ120" i="11"/>
  <c r="AZ119" i="11"/>
  <c r="BA119" i="11"/>
  <c r="BA121" i="11"/>
  <c r="BA123" i="11"/>
  <c r="BA120" i="11"/>
  <c r="BA122" i="11"/>
  <c r="BP119" i="11"/>
  <c r="BP121" i="11"/>
  <c r="BP123" i="11"/>
  <c r="BP120" i="11"/>
  <c r="BP122" i="11"/>
  <c r="BC119" i="11"/>
  <c r="BC121" i="11"/>
  <c r="BC123" i="11"/>
  <c r="BC120" i="11"/>
  <c r="BC122" i="11"/>
  <c r="BQ119" i="11"/>
  <c r="BQ121" i="11"/>
  <c r="BQ123" i="11"/>
  <c r="BQ120" i="11"/>
  <c r="BQ122" i="11"/>
  <c r="BP229" i="11"/>
  <c r="BP227" i="11"/>
  <c r="BP230" i="11"/>
  <c r="BP228" i="11"/>
  <c r="BT200" i="11"/>
  <c r="BL120" i="11"/>
  <c r="BL122" i="11"/>
  <c r="BL119" i="11"/>
  <c r="BL121" i="11"/>
  <c r="BL123" i="11"/>
  <c r="BN119" i="11"/>
  <c r="BN121" i="11"/>
  <c r="BN123" i="11"/>
  <c r="BN122" i="11"/>
  <c r="BN120" i="11"/>
  <c r="BL229" i="11"/>
  <c r="BO169" i="11"/>
  <c r="BN169" i="11"/>
  <c r="BK230" i="11"/>
  <c r="BK228" i="11"/>
  <c r="BK229" i="11"/>
  <c r="BK227" i="11"/>
  <c r="BL228" i="11"/>
  <c r="BB227" i="11"/>
  <c r="BB230" i="11"/>
  <c r="BB228" i="11"/>
  <c r="BB229" i="11"/>
  <c r="BA227" i="11"/>
  <c r="BA230" i="11"/>
  <c r="BA228" i="11"/>
  <c r="BA229" i="11"/>
  <c r="BG120" i="11"/>
  <c r="BG122" i="11"/>
  <c r="BG121" i="11"/>
  <c r="BG119" i="11"/>
  <c r="BG123" i="11"/>
  <c r="BI120" i="11"/>
  <c r="BI122" i="11"/>
  <c r="BI119" i="11"/>
  <c r="BI121" i="11"/>
  <c r="BI123" i="11"/>
  <c r="BE229" i="11"/>
  <c r="BE227" i="11"/>
  <c r="BE230" i="11"/>
  <c r="BE228" i="11"/>
  <c r="BI230" i="11"/>
  <c r="BQ229" i="11"/>
  <c r="BQ227" i="11"/>
  <c r="BQ230" i="11"/>
  <c r="BQ228" i="11"/>
  <c r="BK120" i="11"/>
  <c r="BK122" i="11"/>
  <c r="BK119" i="11"/>
  <c r="BK121" i="11"/>
  <c r="BK123" i="11"/>
  <c r="BF119" i="11"/>
  <c r="BF121" i="11"/>
  <c r="BF123" i="11"/>
  <c r="BF120" i="11"/>
  <c r="BF122" i="11"/>
  <c r="BB119" i="11"/>
  <c r="BB121" i="11"/>
  <c r="BB123" i="11"/>
  <c r="BB120" i="11"/>
  <c r="BB122" i="11"/>
  <c r="BE119" i="11"/>
  <c r="BE121" i="11"/>
  <c r="BE123" i="11"/>
  <c r="BE120" i="11"/>
  <c r="BE122" i="11"/>
  <c r="BP169" i="11"/>
  <c r="AG223" i="11"/>
  <c r="BT206" i="11"/>
  <c r="BC169" i="11"/>
  <c r="AG224" i="11"/>
  <c r="BC229" i="11"/>
  <c r="BC227" i="11"/>
  <c r="BC230" i="11"/>
  <c r="BC228" i="11"/>
  <c r="BD228" i="11"/>
  <c r="BF228" i="11"/>
  <c r="AZ227" i="11"/>
  <c r="AO114" i="11"/>
  <c r="BH120" i="11"/>
  <c r="BH122" i="11"/>
  <c r="BH119" i="11"/>
  <c r="BH121" i="11"/>
  <c r="BH123" i="11"/>
  <c r="BR119" i="11"/>
  <c r="BR121" i="11"/>
  <c r="BR123" i="11"/>
  <c r="BR120" i="11"/>
  <c r="BR122" i="11"/>
  <c r="BR171" i="11"/>
  <c r="BD230" i="11"/>
  <c r="BF230" i="11"/>
  <c r="BJ120" i="11"/>
  <c r="BJ122" i="11"/>
  <c r="BJ119" i="11"/>
  <c r="BJ121" i="11"/>
  <c r="BJ123" i="11"/>
  <c r="BO119" i="11"/>
  <c r="BO121" i="11"/>
  <c r="BO123" i="11"/>
  <c r="BO120" i="11"/>
  <c r="BO122" i="11"/>
  <c r="BF53" i="11"/>
  <c r="AR113" i="11"/>
  <c r="AL113" i="11"/>
  <c r="BS119" i="11"/>
  <c r="BS121" i="11"/>
  <c r="BS120" i="11"/>
  <c r="BS122" i="11"/>
  <c r="BH171" i="11"/>
  <c r="AD223" i="11"/>
  <c r="BD51" i="11"/>
  <c r="BT202" i="11"/>
  <c r="BE219" i="11"/>
  <c r="BG220" i="11"/>
  <c r="BF171" i="11"/>
  <c r="BG214" i="11"/>
  <c r="BG223" i="11" s="1"/>
  <c r="BF169" i="11"/>
  <c r="AF224" i="11"/>
  <c r="AG225" i="11"/>
  <c r="BB55" i="11"/>
  <c r="AF225" i="11"/>
  <c r="BH225" i="11"/>
  <c r="AU222" i="11"/>
  <c r="AH223" i="11"/>
  <c r="AP225" i="11"/>
  <c r="AO223" i="11"/>
  <c r="BC53" i="11"/>
  <c r="BJ170" i="11"/>
  <c r="BO170" i="11"/>
  <c r="AR225" i="11"/>
  <c r="AM224" i="11"/>
  <c r="BD52" i="11"/>
  <c r="AH224" i="11"/>
  <c r="AK224" i="11"/>
  <c r="AD222" i="11"/>
  <c r="BT184" i="11"/>
  <c r="AE225" i="11"/>
  <c r="AD224" i="11"/>
  <c r="BT189" i="11"/>
  <c r="AO224" i="11"/>
  <c r="AD225" i="11"/>
  <c r="BS224" i="11"/>
  <c r="AH222" i="11"/>
  <c r="AR224" i="11"/>
  <c r="AR222" i="11"/>
  <c r="AM222" i="11"/>
  <c r="AM223" i="11"/>
  <c r="AU224" i="11"/>
  <c r="AL225" i="11"/>
  <c r="BS225" i="11"/>
  <c r="AO225" i="11"/>
  <c r="BI213" i="11"/>
  <c r="BI225" i="11" s="1"/>
  <c r="AR223" i="11"/>
  <c r="AK223" i="11"/>
  <c r="AM225" i="11"/>
  <c r="AJ225" i="11"/>
  <c r="BT204" i="11"/>
  <c r="BQ172" i="11"/>
  <c r="AU225" i="11"/>
  <c r="AI222" i="11"/>
  <c r="AJ222" i="11"/>
  <c r="AI223" i="11"/>
  <c r="BR169" i="11"/>
  <c r="AT223" i="11"/>
  <c r="AQ224" i="11"/>
  <c r="AS225" i="11"/>
  <c r="AL224" i="11"/>
  <c r="BC54" i="11"/>
  <c r="AN223" i="11"/>
  <c r="AT225" i="11"/>
  <c r="AI225" i="11"/>
  <c r="BC52" i="11"/>
  <c r="BJ54" i="11"/>
  <c r="AU223" i="11"/>
  <c r="BS53" i="11"/>
  <c r="BL172" i="11"/>
  <c r="AT224" i="11"/>
  <c r="AS222" i="11"/>
  <c r="AF222" i="11"/>
  <c r="AF223" i="11"/>
  <c r="AH225" i="11"/>
  <c r="AE223" i="11"/>
  <c r="BO171" i="11"/>
  <c r="BO172" i="11"/>
  <c r="AN224" i="11"/>
  <c r="AQ223" i="11"/>
  <c r="AS224" i="11"/>
  <c r="AL222" i="11"/>
  <c r="BJ53" i="11"/>
  <c r="AN225" i="11"/>
  <c r="AK225" i="11"/>
  <c r="AQ222" i="11"/>
  <c r="BC51" i="11"/>
  <c r="BT194" i="11"/>
  <c r="BG170" i="11"/>
  <c r="BI223" i="11"/>
  <c r="AI224" i="11"/>
  <c r="AL223" i="11"/>
  <c r="AS223" i="11"/>
  <c r="AO222" i="11"/>
  <c r="AJ223" i="11"/>
  <c r="BJ52" i="11"/>
  <c r="AK222" i="11"/>
  <c r="AN222" i="11"/>
  <c r="BJ51" i="11"/>
  <c r="BT199" i="11"/>
  <c r="AJ224" i="11"/>
  <c r="AQ225" i="11"/>
  <c r="AG222" i="11"/>
  <c r="BK217" i="11"/>
  <c r="BK211" i="11"/>
  <c r="BN218" i="11"/>
  <c r="BN212" i="11"/>
  <c r="BA212" i="11"/>
  <c r="BA218" i="11"/>
  <c r="BF213" i="11"/>
  <c r="BF219" i="11"/>
  <c r="BP213" i="11"/>
  <c r="BP219" i="11"/>
  <c r="BI212" i="11"/>
  <c r="BI224" i="11" s="1"/>
  <c r="BI218" i="11"/>
  <c r="BO210" i="11"/>
  <c r="BO216" i="11"/>
  <c r="BD218" i="11"/>
  <c r="BD212" i="11"/>
  <c r="BQ213" i="11"/>
  <c r="BQ219" i="11"/>
  <c r="BQ220" i="11"/>
  <c r="BQ214" i="11"/>
  <c r="BQ223" i="11" s="1"/>
  <c r="BE210" i="11"/>
  <c r="BE216" i="11"/>
  <c r="AZ172" i="11"/>
  <c r="BQ218" i="11"/>
  <c r="BQ212" i="11"/>
  <c r="BR214" i="11"/>
  <c r="BR223" i="11" s="1"/>
  <c r="BR220" i="11"/>
  <c r="BB211" i="11"/>
  <c r="BB217" i="11"/>
  <c r="BK212" i="11"/>
  <c r="BK218" i="11"/>
  <c r="BN217" i="11"/>
  <c r="BN211" i="11"/>
  <c r="BP216" i="11"/>
  <c r="BP210" i="11"/>
  <c r="BC216" i="11"/>
  <c r="BC210" i="11"/>
  <c r="BC220" i="11"/>
  <c r="BC214" i="11"/>
  <c r="BC224" i="11" s="1"/>
  <c r="BJ217" i="11"/>
  <c r="BJ211" i="11"/>
  <c r="BB170" i="11"/>
  <c r="BP220" i="11"/>
  <c r="BP214" i="11"/>
  <c r="BP223" i="11" s="1"/>
  <c r="BR218" i="11"/>
  <c r="BR212" i="11"/>
  <c r="BI216" i="11"/>
  <c r="BI210" i="11"/>
  <c r="BI222" i="11" s="1"/>
  <c r="BO211" i="11"/>
  <c r="BO217" i="11"/>
  <c r="BA172" i="11"/>
  <c r="BA169" i="11"/>
  <c r="BB210" i="11"/>
  <c r="BB216" i="11"/>
  <c r="BN220" i="11"/>
  <c r="BN214" i="11"/>
  <c r="BN225" i="11" s="1"/>
  <c r="BH211" i="11"/>
  <c r="BH223" i="11" s="1"/>
  <c r="BH217" i="11"/>
  <c r="BN210" i="11"/>
  <c r="BN216" i="11"/>
  <c r="BJ172" i="11"/>
  <c r="BN172" i="11"/>
  <c r="BJ169" i="11"/>
  <c r="BF218" i="11"/>
  <c r="BF212" i="11"/>
  <c r="BM213" i="11"/>
  <c r="BM225" i="11" s="1"/>
  <c r="BM219" i="11"/>
  <c r="BB220" i="11"/>
  <c r="BB214" i="11"/>
  <c r="BB225" i="11" s="1"/>
  <c r="BL211" i="11"/>
  <c r="BL217" i="11"/>
  <c r="BO220" i="11"/>
  <c r="BO214" i="11"/>
  <c r="BO224" i="11" s="1"/>
  <c r="BL216" i="11"/>
  <c r="BL210" i="11"/>
  <c r="BA220" i="11"/>
  <c r="BA214" i="11"/>
  <c r="BA225" i="11" s="1"/>
  <c r="BR210" i="11"/>
  <c r="BR216" i="11"/>
  <c r="BJ214" i="11"/>
  <c r="BJ222" i="11" s="1"/>
  <c r="BJ220" i="11"/>
  <c r="BD219" i="11"/>
  <c r="BD213" i="11"/>
  <c r="BF214" i="11"/>
  <c r="BF220" i="11"/>
  <c r="BH216" i="11"/>
  <c r="BH210" i="11"/>
  <c r="BH222" i="11" s="1"/>
  <c r="BG218" i="11"/>
  <c r="BG212" i="11"/>
  <c r="BD220" i="11"/>
  <c r="BD214" i="11"/>
  <c r="BD223" i="11" s="1"/>
  <c r="BK210" i="11"/>
  <c r="BK216" i="11"/>
  <c r="BO219" i="11"/>
  <c r="BO213" i="11"/>
  <c r="BA210" i="11"/>
  <c r="BA216" i="11"/>
  <c r="BQ216" i="11"/>
  <c r="BQ210" i="11"/>
  <c r="BD216" i="11"/>
  <c r="BD210" i="11"/>
  <c r="BE212" i="11"/>
  <c r="BE218" i="11"/>
  <c r="BJ212" i="11"/>
  <c r="BJ224" i="11" s="1"/>
  <c r="BJ218" i="11"/>
  <c r="BH212" i="11"/>
  <c r="BH224" i="11" s="1"/>
  <c r="BH218" i="11"/>
  <c r="BR213" i="11"/>
  <c r="BR219" i="11"/>
  <c r="BK214" i="11"/>
  <c r="BK225" i="11" s="1"/>
  <c r="BK220" i="11"/>
  <c r="BC213" i="11"/>
  <c r="BC219" i="11"/>
  <c r="BF210" i="11"/>
  <c r="BF216" i="11"/>
  <c r="BF217" i="11"/>
  <c r="BF211" i="11"/>
  <c r="BD53" i="11"/>
  <c r="BJ171" i="11"/>
  <c r="BL212" i="11"/>
  <c r="BL218" i="11"/>
  <c r="BL220" i="11"/>
  <c r="BL214" i="11"/>
  <c r="BL225" i="11" s="1"/>
  <c r="BE220" i="11"/>
  <c r="BE214" i="11"/>
  <c r="BE223" i="11" s="1"/>
  <c r="BG210" i="11"/>
  <c r="BG216" i="11"/>
  <c r="BI172" i="11"/>
  <c r="BC172" i="11"/>
  <c r="BH169" i="11"/>
  <c r="BC171" i="11"/>
  <c r="BI171" i="11"/>
  <c r="BI169" i="11"/>
  <c r="BK170" i="11"/>
  <c r="BC170" i="11"/>
  <c r="BH172" i="11"/>
  <c r="BE170" i="11"/>
  <c r="BN170" i="11"/>
  <c r="BG169" i="11"/>
  <c r="BD171" i="11"/>
  <c r="AZ171" i="11"/>
  <c r="BE172" i="11"/>
  <c r="BQ171" i="11"/>
  <c r="BQ170" i="11"/>
  <c r="BD170" i="11"/>
  <c r="BP172" i="11"/>
  <c r="BN171" i="11"/>
  <c r="AZ170" i="11"/>
  <c r="BE171" i="11"/>
  <c r="BL169" i="11"/>
  <c r="BD172" i="11"/>
  <c r="BH170" i="11"/>
  <c r="BK171" i="11"/>
  <c r="BL170" i="11"/>
  <c r="AZ169" i="11"/>
  <c r="BP171" i="11"/>
  <c r="BL171" i="11"/>
  <c r="BP170" i="11"/>
  <c r="BQ169" i="11"/>
  <c r="BK172" i="11"/>
  <c r="BG172" i="11"/>
  <c r="BA170" i="11"/>
  <c r="BD55" i="11"/>
  <c r="BD54" i="11"/>
  <c r="BE52" i="11"/>
  <c r="BR54" i="11"/>
  <c r="BR52" i="11"/>
  <c r="BR55" i="11"/>
  <c r="AL116" i="11"/>
  <c r="BR53" i="11"/>
  <c r="BR51" i="11"/>
  <c r="AD114" i="11"/>
  <c r="BF54" i="11"/>
  <c r="AT117" i="11"/>
  <c r="AE114" i="11"/>
  <c r="BE53" i="11"/>
  <c r="AT114" i="11"/>
  <c r="BQ55" i="11"/>
  <c r="BE54" i="11"/>
  <c r="BE55" i="11"/>
  <c r="AE115" i="11"/>
  <c r="AT115" i="11"/>
  <c r="AE117" i="11"/>
  <c r="BE51" i="11"/>
  <c r="AF117" i="11"/>
  <c r="AN117" i="11"/>
  <c r="AD117" i="11"/>
  <c r="BP52" i="11"/>
  <c r="BH55" i="11"/>
  <c r="BH53" i="11"/>
  <c r="BH52" i="11"/>
  <c r="BH54" i="11"/>
  <c r="AT113" i="11"/>
  <c r="AN113" i="11"/>
  <c r="BL55" i="11"/>
  <c r="AR116" i="11"/>
  <c r="AH115" i="11"/>
  <c r="AH117" i="11"/>
  <c r="BK54" i="11"/>
  <c r="AU114" i="11"/>
  <c r="AE116" i="11"/>
  <c r="BH51" i="11"/>
  <c r="AQ114" i="11"/>
  <c r="AS115" i="11"/>
  <c r="BK55" i="11"/>
  <c r="AO116" i="11"/>
  <c r="BK53" i="11"/>
  <c r="BK52" i="11"/>
  <c r="AU117" i="11"/>
  <c r="AU113" i="11"/>
  <c r="AO117" i="11"/>
  <c r="BP55" i="11"/>
  <c r="AM115" i="11"/>
  <c r="AQ117" i="11"/>
  <c r="BT78" i="11"/>
  <c r="BS51" i="11"/>
  <c r="BO55" i="11"/>
  <c r="BP54" i="11"/>
  <c r="AH113" i="11"/>
  <c r="AT116" i="11"/>
  <c r="AO113" i="11"/>
  <c r="AG116" i="11"/>
  <c r="AO115" i="11"/>
  <c r="AR115" i="11"/>
  <c r="BF52" i="11"/>
  <c r="BK51" i="11"/>
  <c r="BL52" i="11"/>
  <c r="BT87" i="11"/>
  <c r="AZ216" i="11"/>
  <c r="BT183" i="11"/>
  <c r="AZ211" i="11"/>
  <c r="AZ217" i="11"/>
  <c r="BT188" i="11"/>
  <c r="AZ212" i="11"/>
  <c r="AZ218" i="11"/>
  <c r="BT193" i="11"/>
  <c r="AZ219" i="11"/>
  <c r="AZ213" i="11"/>
  <c r="BT198" i="11"/>
  <c r="BT203" i="11"/>
  <c r="AZ214" i="11"/>
  <c r="AZ222" i="11" s="1"/>
  <c r="AZ220" i="11"/>
  <c r="AV116" i="11"/>
  <c r="BS54" i="11"/>
  <c r="BI55" i="11"/>
  <c r="BS52" i="11"/>
  <c r="AG114" i="11"/>
  <c r="AG113" i="11"/>
  <c r="AM113" i="11"/>
  <c r="AV114" i="11"/>
  <c r="AM114" i="11"/>
  <c r="AV115" i="11"/>
  <c r="AL114" i="11"/>
  <c r="BI51" i="11"/>
  <c r="AS113" i="11"/>
  <c r="AG115" i="11"/>
  <c r="AU116" i="11"/>
  <c r="BT93" i="11"/>
  <c r="BL53" i="11"/>
  <c r="BD110" i="11"/>
  <c r="BD103" i="11"/>
  <c r="BF109" i="11"/>
  <c r="BF102" i="11"/>
  <c r="BH99" i="11"/>
  <c r="BH106" i="11"/>
  <c r="BA110" i="11"/>
  <c r="BA103" i="11"/>
  <c r="BS103" i="11"/>
  <c r="BS110" i="11"/>
  <c r="BE102" i="11"/>
  <c r="BE109" i="11"/>
  <c r="BE107" i="11"/>
  <c r="BE100" i="11"/>
  <c r="BQ103" i="11"/>
  <c r="BQ110" i="11"/>
  <c r="BI109" i="11"/>
  <c r="BI102" i="11"/>
  <c r="AD115" i="11"/>
  <c r="BH102" i="11"/>
  <c r="BH109" i="11"/>
  <c r="BP53" i="11"/>
  <c r="BI53" i="11"/>
  <c r="AF115" i="11"/>
  <c r="BE104" i="11"/>
  <c r="BE111" i="11"/>
  <c r="AJ114" i="11"/>
  <c r="BC104" i="11"/>
  <c r="BC111" i="11"/>
  <c r="BI110" i="11"/>
  <c r="BI103" i="11"/>
  <c r="AZ110" i="11"/>
  <c r="AK114" i="11"/>
  <c r="BO108" i="11"/>
  <c r="BO101" i="11"/>
  <c r="AC117" i="11"/>
  <c r="BE99" i="11"/>
  <c r="BE106" i="11"/>
  <c r="BC106" i="11"/>
  <c r="BC99" i="11"/>
  <c r="BC115" i="11" s="1"/>
  <c r="BH104" i="11"/>
  <c r="BH111" i="11"/>
  <c r="BQ99" i="11"/>
  <c r="BQ106" i="11"/>
  <c r="AJ115" i="11"/>
  <c r="BL107" i="11"/>
  <c r="BL100" i="11"/>
  <c r="BF51" i="11"/>
  <c r="BF99" i="11"/>
  <c r="BF106" i="11"/>
  <c r="BJ99" i="11"/>
  <c r="BJ106" i="11"/>
  <c r="BG106" i="11"/>
  <c r="BG99" i="11"/>
  <c r="AM117" i="11"/>
  <c r="AG117" i="11"/>
  <c r="AZ103" i="11"/>
  <c r="BL109" i="11"/>
  <c r="BL102" i="11"/>
  <c r="BH108" i="11"/>
  <c r="BH101" i="11"/>
  <c r="AQ116" i="11"/>
  <c r="AL117" i="11"/>
  <c r="BA100" i="11"/>
  <c r="BA107" i="11"/>
  <c r="AC116" i="11"/>
  <c r="AC115" i="11"/>
  <c r="BM107" i="11"/>
  <c r="BM100" i="11"/>
  <c r="AU115" i="11"/>
  <c r="BA102" i="11"/>
  <c r="BA109" i="11"/>
  <c r="AF114" i="11"/>
  <c r="AS116" i="11"/>
  <c r="AQ115" i="11"/>
  <c r="BG101" i="11"/>
  <c r="BG114" i="11" s="1"/>
  <c r="BG108" i="11"/>
  <c r="BN110" i="11"/>
  <c r="BN103" i="11"/>
  <c r="BQ107" i="11"/>
  <c r="BQ100" i="11"/>
  <c r="BI111" i="11"/>
  <c r="BI104" i="11"/>
  <c r="BP108" i="11"/>
  <c r="BP101" i="11"/>
  <c r="AF116" i="11"/>
  <c r="BS106" i="11"/>
  <c r="BS99" i="11"/>
  <c r="BM108" i="11"/>
  <c r="BM101" i="11"/>
  <c r="BR109" i="11"/>
  <c r="BR102" i="11"/>
  <c r="BC101" i="11"/>
  <c r="BC108" i="11"/>
  <c r="BP110" i="11"/>
  <c r="BP103" i="11"/>
  <c r="BG109" i="11"/>
  <c r="BG102" i="11"/>
  <c r="BT92" i="11"/>
  <c r="AZ104" i="11"/>
  <c r="AZ111" i="11"/>
  <c r="BD106" i="11"/>
  <c r="BD99" i="11"/>
  <c r="BB109" i="11"/>
  <c r="BB102" i="11"/>
  <c r="BJ104" i="11"/>
  <c r="BJ111" i="11"/>
  <c r="BD111" i="11"/>
  <c r="BD104" i="11"/>
  <c r="BQ102" i="11"/>
  <c r="BQ109" i="11"/>
  <c r="BL101" i="11"/>
  <c r="BL108" i="11"/>
  <c r="AZ102" i="11"/>
  <c r="AZ109" i="11"/>
  <c r="BD100" i="11"/>
  <c r="BD107" i="11"/>
  <c r="BN109" i="11"/>
  <c r="BN102" i="11"/>
  <c r="BS101" i="11"/>
  <c r="BS108" i="11"/>
  <c r="BR104" i="11"/>
  <c r="BR111" i="11"/>
  <c r="BJ101" i="11"/>
  <c r="BJ108" i="11"/>
  <c r="BK100" i="11"/>
  <c r="BK107" i="11"/>
  <c r="BI100" i="11"/>
  <c r="BI107" i="11"/>
  <c r="AC113" i="11"/>
  <c r="BC110" i="11"/>
  <c r="BC103" i="11"/>
  <c r="BD101" i="11"/>
  <c r="BD108" i="11"/>
  <c r="BO110" i="11"/>
  <c r="BO103" i="11"/>
  <c r="AN116" i="11"/>
  <c r="BB103" i="11"/>
  <c r="BB110" i="11"/>
  <c r="AH116" i="11"/>
  <c r="AC114" i="11"/>
  <c r="BJ107" i="11"/>
  <c r="BJ100" i="11"/>
  <c r="AN115" i="11"/>
  <c r="AJ117" i="11"/>
  <c r="BK104" i="11"/>
  <c r="BK111" i="11"/>
  <c r="BN106" i="11"/>
  <c r="BN99" i="11"/>
  <c r="BO104" i="11"/>
  <c r="BO111" i="11"/>
  <c r="AI116" i="11"/>
  <c r="BB111" i="11"/>
  <c r="BB104" i="11"/>
  <c r="BR108" i="11"/>
  <c r="BR101" i="11"/>
  <c r="BI106" i="11"/>
  <c r="BI99" i="11"/>
  <c r="AQ113" i="11"/>
  <c r="AI114" i="11"/>
  <c r="BE103" i="11"/>
  <c r="BE110" i="11"/>
  <c r="BK109" i="11"/>
  <c r="BK102" i="11"/>
  <c r="BI52" i="11"/>
  <c r="BA108" i="11"/>
  <c r="BA101" i="11"/>
  <c r="AK116" i="11"/>
  <c r="AJ116" i="11"/>
  <c r="AZ99" i="11"/>
  <c r="AZ106" i="11"/>
  <c r="AS117" i="11"/>
  <c r="BA111" i="11"/>
  <c r="BA104" i="11"/>
  <c r="AZ100" i="11"/>
  <c r="AZ107" i="11"/>
  <c r="AF113" i="11"/>
  <c r="AJ113" i="11"/>
  <c r="BP106" i="11"/>
  <c r="BP99" i="11"/>
  <c r="BK110" i="11"/>
  <c r="BK103" i="11"/>
  <c r="BN107" i="11"/>
  <c r="BN100" i="11"/>
  <c r="BL99" i="11"/>
  <c r="BL116" i="11" s="1"/>
  <c r="BL106" i="11"/>
  <c r="AZ101" i="11"/>
  <c r="AZ108" i="11"/>
  <c r="AM116" i="11"/>
  <c r="BG111" i="11"/>
  <c r="BG104" i="11"/>
  <c r="BP51" i="11"/>
  <c r="BQ104" i="11"/>
  <c r="BQ111" i="11"/>
  <c r="BG103" i="11"/>
  <c r="BG110" i="11"/>
  <c r="BP111" i="11"/>
  <c r="BP104" i="11"/>
  <c r="BF110" i="11"/>
  <c r="BF103" i="11"/>
  <c r="BM110" i="11"/>
  <c r="BM103" i="11"/>
  <c r="BS109" i="11"/>
  <c r="BS102" i="11"/>
  <c r="AK113" i="11"/>
  <c r="AI113" i="11"/>
  <c r="BI108" i="11"/>
  <c r="BI101" i="11"/>
  <c r="BF108" i="11"/>
  <c r="BF101" i="11"/>
  <c r="AI117" i="11"/>
  <c r="AN114" i="11"/>
  <c r="BO53" i="11"/>
  <c r="BA54" i="11"/>
  <c r="BJ109" i="11"/>
  <c r="BJ102" i="11"/>
  <c r="BH110" i="11"/>
  <c r="BH103" i="11"/>
  <c r="AV113" i="11"/>
  <c r="BN111" i="11"/>
  <c r="BN104" i="11"/>
  <c r="BP100" i="11"/>
  <c r="BP107" i="11"/>
  <c r="AH114" i="11"/>
  <c r="BA106" i="11"/>
  <c r="BA99" i="11"/>
  <c r="BC107" i="11"/>
  <c r="BC100" i="11"/>
  <c r="BG107" i="11"/>
  <c r="BG100" i="11"/>
  <c r="BD109" i="11"/>
  <c r="BD102" i="11"/>
  <c r="BB99" i="11"/>
  <c r="BB106" i="11"/>
  <c r="BF104" i="11"/>
  <c r="BF111" i="11"/>
  <c r="BJ103" i="11"/>
  <c r="BJ110" i="11"/>
  <c r="AE113" i="11"/>
  <c r="BN101" i="11"/>
  <c r="BN108" i="11"/>
  <c r="AI115" i="11"/>
  <c r="BO107" i="11"/>
  <c r="BO100" i="11"/>
  <c r="BE108" i="11"/>
  <c r="BE101" i="11"/>
  <c r="AD116" i="11"/>
  <c r="BR107" i="11"/>
  <c r="BR100" i="11"/>
  <c r="BH107" i="11"/>
  <c r="BH100" i="11"/>
  <c r="BF100" i="11"/>
  <c r="BF107" i="11"/>
  <c r="BR110" i="11"/>
  <c r="BR103" i="11"/>
  <c r="BL104" i="11"/>
  <c r="BL111" i="11"/>
  <c r="AK115" i="11"/>
  <c r="BB107" i="11"/>
  <c r="BB100" i="11"/>
  <c r="BK108" i="11"/>
  <c r="BK101" i="11"/>
  <c r="BQ108" i="11"/>
  <c r="BQ101" i="11"/>
  <c r="BS107" i="11"/>
  <c r="BS100" i="11"/>
  <c r="BB108" i="11"/>
  <c r="BB101" i="11"/>
  <c r="BB114" i="11" s="1"/>
  <c r="BM102" i="11"/>
  <c r="BM109" i="11"/>
  <c r="BR99" i="11"/>
  <c r="BR106" i="11"/>
  <c r="AD113" i="11"/>
  <c r="BK106" i="11"/>
  <c r="BK99" i="11"/>
  <c r="AK117" i="11"/>
  <c r="BP109" i="11"/>
  <c r="BP102" i="11"/>
  <c r="BP115" i="11" s="1"/>
  <c r="AL115" i="11"/>
  <c r="BO106" i="11"/>
  <c r="BO99" i="11"/>
  <c r="BO115" i="11" s="1"/>
  <c r="BL51" i="11"/>
  <c r="BA55" i="11"/>
  <c r="BO54" i="11"/>
  <c r="BA51" i="11"/>
  <c r="BB51" i="11"/>
  <c r="BB53" i="11"/>
  <c r="BA52" i="11"/>
  <c r="BB54" i="11"/>
  <c r="BB52" i="11"/>
  <c r="BQ52" i="11"/>
  <c r="BA53" i="11"/>
  <c r="BO51" i="11"/>
  <c r="BQ53" i="11"/>
  <c r="BQ54" i="11"/>
  <c r="BQ51" i="11"/>
  <c r="BO52" i="11"/>
  <c r="BT67" i="11"/>
  <c r="BT77" i="11"/>
  <c r="BT82" i="11"/>
  <c r="BT72" i="11"/>
  <c r="BG222" i="11" l="1"/>
  <c r="BG225" i="11"/>
  <c r="BG224" i="11"/>
  <c r="BO225" i="11"/>
  <c r="AZ225" i="11"/>
  <c r="AZ223" i="11"/>
  <c r="BK223" i="11"/>
  <c r="BE225" i="11"/>
  <c r="BC223" i="11"/>
  <c r="BB224" i="11"/>
  <c r="BL224" i="11"/>
  <c r="BA222" i="11"/>
  <c r="BP224" i="11"/>
  <c r="BL223" i="11"/>
  <c r="BE222" i="11"/>
  <c r="BE224" i="11"/>
  <c r="BO223" i="11"/>
  <c r="BC222" i="11"/>
  <c r="BQ224" i="11"/>
  <c r="BO222" i="11"/>
  <c r="BR225" i="11"/>
  <c r="BD225" i="11"/>
  <c r="BN222" i="11"/>
  <c r="BP222" i="11"/>
  <c r="BR224" i="11"/>
  <c r="BF223" i="11"/>
  <c r="BN223" i="11"/>
  <c r="BP225" i="11"/>
  <c r="BA223" i="11"/>
  <c r="BK222" i="11"/>
  <c r="BF225" i="11"/>
  <c r="AZ224" i="11"/>
  <c r="BF222" i="11"/>
  <c r="BR222" i="11"/>
  <c r="BK224" i="11"/>
  <c r="BD222" i="11"/>
  <c r="BF224" i="11"/>
  <c r="BB222" i="11"/>
  <c r="BJ223" i="11"/>
  <c r="BQ225" i="11"/>
  <c r="BA224" i="11"/>
  <c r="BC225" i="11"/>
  <c r="BB223" i="11"/>
  <c r="BD224" i="11"/>
  <c r="BN224" i="11"/>
  <c r="BQ222" i="11"/>
  <c r="BL222" i="11"/>
  <c r="BJ225" i="11"/>
  <c r="BF113" i="11"/>
  <c r="BN114" i="11"/>
  <c r="BJ116" i="11"/>
  <c r="BJ115" i="11"/>
  <c r="BQ117" i="11"/>
  <c r="BL117" i="11"/>
  <c r="BF114" i="11"/>
  <c r="BG113" i="11"/>
  <c r="BQ114" i="11"/>
  <c r="BB113" i="11"/>
  <c r="AZ114" i="11"/>
  <c r="BI114" i="11"/>
  <c r="BR113" i="11"/>
  <c r="BS115" i="11"/>
  <c r="BC114" i="11"/>
  <c r="BS113" i="11"/>
  <c r="BR116" i="11"/>
  <c r="BC116" i="11"/>
  <c r="BS114" i="11"/>
  <c r="BQ113" i="11"/>
  <c r="BQ116" i="11"/>
  <c r="BJ117" i="11"/>
  <c r="BC113" i="11"/>
  <c r="BH113" i="11"/>
  <c r="BH116" i="11"/>
  <c r="BG116" i="11"/>
  <c r="BG115" i="11"/>
  <c r="BE116" i="11"/>
  <c r="BF117" i="11"/>
  <c r="BG117" i="11"/>
  <c r="BN113" i="11"/>
  <c r="BJ114" i="11"/>
  <c r="BH115" i="11"/>
  <c r="BE114" i="11"/>
  <c r="BF116" i="11"/>
  <c r="AZ113" i="11"/>
  <c r="BQ115" i="11"/>
  <c r="BH114" i="11"/>
  <c r="BD115" i="11"/>
  <c r="BP113" i="11"/>
  <c r="BP117" i="11"/>
  <c r="BJ113" i="11"/>
  <c r="BN117" i="11"/>
  <c r="BH117" i="11"/>
  <c r="BO113" i="11"/>
  <c r="BA117" i="11"/>
  <c r="BD114" i="11"/>
  <c r="BD117" i="11"/>
  <c r="BI117" i="11"/>
  <c r="BA115" i="11"/>
  <c r="BI115" i="11"/>
  <c r="BA114" i="11"/>
  <c r="BO117" i="11"/>
  <c r="BN115" i="11"/>
  <c r="BL115" i="11"/>
  <c r="BC117" i="11"/>
  <c r="AZ117" i="11"/>
  <c r="BN116" i="11"/>
  <c r="AZ116" i="11"/>
  <c r="BL113" i="11"/>
  <c r="BK114" i="11"/>
  <c r="BK115" i="11"/>
  <c r="BI113" i="11"/>
  <c r="BD113" i="11"/>
  <c r="BB115" i="11"/>
  <c r="BE117" i="11"/>
  <c r="BE113" i="11"/>
  <c r="BR114" i="11"/>
  <c r="BB116" i="11"/>
  <c r="BK113" i="11"/>
  <c r="AZ115" i="11"/>
  <c r="BP116" i="11"/>
  <c r="BO114" i="11"/>
  <c r="BA113" i="11"/>
  <c r="BE115" i="11"/>
  <c r="BF115" i="11"/>
  <c r="BB117" i="11"/>
  <c r="BO116" i="11"/>
  <c r="BL114" i="11"/>
  <c r="BK117" i="11"/>
  <c r="BP114" i="11"/>
  <c r="BS116" i="11"/>
  <c r="BD116" i="11"/>
  <c r="BK116" i="11"/>
  <c r="BR117" i="11"/>
  <c r="BR115" i="11"/>
  <c r="BI116" i="11"/>
  <c r="BA116" i="11"/>
</calcChain>
</file>

<file path=xl/sharedStrings.xml><?xml version="1.0" encoding="utf-8"?>
<sst xmlns="http://schemas.openxmlformats.org/spreadsheetml/2006/main" count="2670" uniqueCount="284">
  <si>
    <t>Sample</t>
  </si>
  <si>
    <t>Plant age (days)</t>
  </si>
  <si>
    <t>Mean</t>
  </si>
  <si>
    <t>SD</t>
  </si>
  <si>
    <t>d0 - 1</t>
  </si>
  <si>
    <t>d0 - 2</t>
  </si>
  <si>
    <t>d0 - 3</t>
  </si>
  <si>
    <t>d0 - 4</t>
  </si>
  <si>
    <t>d0 - 5</t>
  </si>
  <si>
    <t>Fresh &amp; dry weight</t>
  </si>
  <si>
    <t>Sample weight (g)</t>
  </si>
  <si>
    <t>DF</t>
  </si>
  <si>
    <t>Volume extraction buffer (ml)</t>
  </si>
  <si>
    <t>tech. Rep. 1</t>
  </si>
  <si>
    <t>tech. Rep. 2</t>
  </si>
  <si>
    <t>tech. Rep. 3</t>
  </si>
  <si>
    <t>Avg. tech. Rep.</t>
  </si>
  <si>
    <t>Protein</t>
  </si>
  <si>
    <t>Sample weight (mg)</t>
  </si>
  <si>
    <t>Volume extraction buffer (µl)</t>
  </si>
  <si>
    <t>OD470</t>
  </si>
  <si>
    <t>OD653</t>
  </si>
  <si>
    <t>OD666</t>
  </si>
  <si>
    <t>light path (cm)</t>
  </si>
  <si>
    <t>Chlorophyll a</t>
  </si>
  <si>
    <t>Chlorophyll b</t>
  </si>
  <si>
    <t xml:space="preserve">Mean </t>
  </si>
  <si>
    <t>SUM Chlorophyll</t>
  </si>
  <si>
    <t>Chlorophyll</t>
  </si>
  <si>
    <r>
      <t xml:space="preserve">mg </t>
    </r>
    <r>
      <rPr>
        <b/>
        <sz val="11"/>
        <color theme="1"/>
        <rFont val="Calibri"/>
        <family val="2"/>
      </rPr>
      <t xml:space="preserve">· </t>
    </r>
    <r>
      <rPr>
        <b/>
        <sz val="11"/>
        <color theme="1"/>
        <rFont val="Calibri"/>
        <family val="2"/>
        <scheme val="minor"/>
      </rPr>
      <t>ml</t>
    </r>
    <r>
      <rPr>
        <b/>
        <sz val="11"/>
        <color theme="1"/>
        <rFont val="Calibri"/>
        <family val="2"/>
      </rPr>
      <t>¯¹</t>
    </r>
  </si>
  <si>
    <r>
      <t xml:space="preserve">mg </t>
    </r>
    <r>
      <rPr>
        <b/>
        <sz val="11"/>
        <color theme="1"/>
        <rFont val="Calibri"/>
        <family val="2"/>
      </rPr>
      <t>· g¯¹ DW</t>
    </r>
  </si>
  <si>
    <t>mg · g¯¹ DW</t>
  </si>
  <si>
    <t>Nitrogen</t>
  </si>
  <si>
    <t>Carbon</t>
  </si>
  <si>
    <t>C (%) CN-Analysis</t>
  </si>
  <si>
    <t>N (%) CN-Analysis</t>
  </si>
  <si>
    <t>T-Test, p-value</t>
  </si>
  <si>
    <r>
      <t xml:space="preserve">Free amino acid </t>
    </r>
    <r>
      <rPr>
        <sz val="10"/>
        <color theme="1"/>
        <rFont val="Calibri"/>
        <family val="2"/>
        <scheme val="minor"/>
      </rPr>
      <t>(Sum of all quantified free amino acids (Dataset 3))</t>
    </r>
  </si>
  <si>
    <t>fold change</t>
  </si>
  <si>
    <t>cot. d8 -1</t>
  </si>
  <si>
    <t>cot. d8 -2</t>
  </si>
  <si>
    <t>cot. d8 -3</t>
  </si>
  <si>
    <t>cot. d8 -4</t>
  </si>
  <si>
    <t>cot. d8 -5</t>
  </si>
  <si>
    <t>cot. d12 -1</t>
  </si>
  <si>
    <t>cot. d12 -2</t>
  </si>
  <si>
    <t>cot. d12 -3</t>
  </si>
  <si>
    <t>cot. d12 -4</t>
  </si>
  <si>
    <t>cot. d12 -5</t>
  </si>
  <si>
    <t>cot. d16 -1</t>
  </si>
  <si>
    <t>cot. d16 -2</t>
  </si>
  <si>
    <t>cot. d16 -3</t>
  </si>
  <si>
    <t>cot. d16 -4</t>
  </si>
  <si>
    <t>cot. d16 -5</t>
  </si>
  <si>
    <t>cot. d20 -1</t>
  </si>
  <si>
    <t>cot. d20 -2</t>
  </si>
  <si>
    <t>cot. d20 -3</t>
  </si>
  <si>
    <t>cot. d20 -4</t>
  </si>
  <si>
    <t>cot. d20 -5</t>
  </si>
  <si>
    <t>cot. d28 -1</t>
  </si>
  <si>
    <t>cot. d28 -2</t>
  </si>
  <si>
    <t>cot. d28 -3</t>
  </si>
  <si>
    <t>cot. d28 -4</t>
  </si>
  <si>
    <t>cot. d28 -5</t>
  </si>
  <si>
    <t>Blank1</t>
  </si>
  <si>
    <t>Blank2</t>
  </si>
  <si>
    <t>Blank3</t>
  </si>
  <si>
    <t>…in µmol · L¯¹</t>
  </si>
  <si>
    <t>Aspartate</t>
  </si>
  <si>
    <t>Glutamate</t>
  </si>
  <si>
    <t>Asparagine</t>
  </si>
  <si>
    <t>Serine</t>
  </si>
  <si>
    <t>Glutamine</t>
  </si>
  <si>
    <t>Histidine</t>
  </si>
  <si>
    <t>Glycine</t>
  </si>
  <si>
    <t>Threonine</t>
  </si>
  <si>
    <t>Arginine</t>
  </si>
  <si>
    <t>Alanine</t>
  </si>
  <si>
    <t>GABA</t>
  </si>
  <si>
    <t>Tyrosine</t>
  </si>
  <si>
    <t>Valine</t>
  </si>
  <si>
    <t>Methionine</t>
  </si>
  <si>
    <t>Tryptophane</t>
  </si>
  <si>
    <t>Phenylalanine</t>
  </si>
  <si>
    <t>Isoleucine</t>
  </si>
  <si>
    <t>Leucine</t>
  </si>
  <si>
    <t>Lysine</t>
  </si>
  <si>
    <t>Proline</t>
  </si>
  <si>
    <t>SUM</t>
  </si>
  <si>
    <t>n. a.</t>
  </si>
  <si>
    <t>n.a.</t>
  </si>
  <si>
    <t xml:space="preserve">n. a. </t>
  </si>
  <si>
    <t>Dilution factor</t>
  </si>
  <si>
    <t>µmol · L¯¹</t>
  </si>
  <si>
    <t>µmol · plant¯¹</t>
  </si>
  <si>
    <t>0d - 1</t>
  </si>
  <si>
    <t>0d - 2</t>
  </si>
  <si>
    <t>0d - 3</t>
  </si>
  <si>
    <t>0d - 4</t>
  </si>
  <si>
    <t>0d - 5</t>
  </si>
  <si>
    <t>p-value &lt;0.05</t>
  </si>
  <si>
    <r>
      <t>Mol.Weight incl. H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O</t>
    </r>
  </si>
  <si>
    <t>mg · plant¯¹</t>
  </si>
  <si>
    <t>mean d0</t>
  </si>
  <si>
    <t>mean cot. d8</t>
  </si>
  <si>
    <t>mean cot. d28</t>
  </si>
  <si>
    <t>mean cot. d20</t>
  </si>
  <si>
    <t>mean cot. d12</t>
  </si>
  <si>
    <t>mean cot. d16</t>
  </si>
  <si>
    <t>SD d0</t>
  </si>
  <si>
    <t>SD cot. d8</t>
  </si>
  <si>
    <t>SD cot. d12</t>
  </si>
  <si>
    <t>SD cot. D16</t>
  </si>
  <si>
    <t>SD cot. D20</t>
  </si>
  <si>
    <t>SD cot. D28</t>
  </si>
  <si>
    <t>FC cot. d8 vs. 0d</t>
  </si>
  <si>
    <t>FC cot. d12 vs. 0d</t>
  </si>
  <si>
    <t>FC cot. d16 vs. 0d</t>
  </si>
  <si>
    <t>FC cot. d20 vs. 0d</t>
  </si>
  <si>
    <t>FC cot. d28 vs. 0d</t>
  </si>
  <si>
    <t>SD cot. d16</t>
  </si>
  <si>
    <t>SD cot. d20</t>
  </si>
  <si>
    <t>SD cot. d28</t>
  </si>
  <si>
    <t>p-value cot. d8 vs. 0d</t>
  </si>
  <si>
    <t>p-value cot. d12 vs. 0d</t>
  </si>
  <si>
    <t>p-value cot. d16 vs. 0d</t>
  </si>
  <si>
    <t>p-value cot. d20 vs. 0d</t>
  </si>
  <si>
    <t>p-value cot. d28 vs. 0d</t>
  </si>
  <si>
    <t>plant cot. removed d8 -1</t>
  </si>
  <si>
    <t>plant cot. removed d8 -2</t>
  </si>
  <si>
    <t>plant cot. removed d8 -3</t>
  </si>
  <si>
    <t>plant cot. removed d8 -4</t>
  </si>
  <si>
    <t>plant cot. removed d8 -5</t>
  </si>
  <si>
    <t>plant cot. removed d12 -1</t>
  </si>
  <si>
    <t>plant cot. removed d12 -2</t>
  </si>
  <si>
    <t>plant cot. removed d12 -3</t>
  </si>
  <si>
    <t>plant cot. removed d12 -4</t>
  </si>
  <si>
    <t>plant cot. removed d12 -5</t>
  </si>
  <si>
    <t>plant cot. removed d16 -1</t>
  </si>
  <si>
    <t>plant cot. removed d16 -2</t>
  </si>
  <si>
    <t>plant cot. removed d16 -3</t>
  </si>
  <si>
    <t>plant cot. removed d16 -4</t>
  </si>
  <si>
    <t>plant cot. removed d16 -5</t>
  </si>
  <si>
    <t>plant cot. removed d20 -1</t>
  </si>
  <si>
    <t>plant cot. removed d20 -2</t>
  </si>
  <si>
    <t>plant cot. removed d20 -3</t>
  </si>
  <si>
    <t>plant cot. removed d20 -4</t>
  </si>
  <si>
    <t>plant cot. removed d20 -5</t>
  </si>
  <si>
    <t>plant cot. removed d28 -1</t>
  </si>
  <si>
    <t>plant cot. removed d28 -2</t>
  </si>
  <si>
    <t>plant cot. removed d28 -3</t>
  </si>
  <si>
    <t>plant cot. removed d28 -4</t>
  </si>
  <si>
    <t>plant cot. removed d28 -5</t>
  </si>
  <si>
    <t>mean plant cot. removed d8</t>
  </si>
  <si>
    <t>mean plant cot. removed d12</t>
  </si>
  <si>
    <t>mean plant cot. removed d16</t>
  </si>
  <si>
    <t>mean plant cot. removed d20</t>
  </si>
  <si>
    <t>mean plant cot. removed d28</t>
  </si>
  <si>
    <t>SD plant cot. removed d8</t>
  </si>
  <si>
    <t>SD plant cot. removed d12</t>
  </si>
  <si>
    <t>SD plant cot. removed d16</t>
  </si>
  <si>
    <t>SD plant cot. removed d20</t>
  </si>
  <si>
    <t>SD plant cot. removed d28</t>
  </si>
  <si>
    <t>FC plant cot. removed d8 vs. plant cot. removed d28</t>
  </si>
  <si>
    <t>FC plant cot. removed d12 vs. plant cot. removed d28</t>
  </si>
  <si>
    <t>FC plant cot. removed d16 vs. plant cot. removed d28</t>
  </si>
  <si>
    <t>FC plant cot. removed d20 vs. plant cot. removed d28</t>
  </si>
  <si>
    <t>p-value plant cot. removed d8 vs. plant cot. removed d28</t>
  </si>
  <si>
    <t>p-value plant cot. removed d12 vs. plant cot. removed d28</t>
  </si>
  <si>
    <t>p-value plant cot. removed d16 vs. plant cot. removed d28</t>
  </si>
  <si>
    <t>p-value plant cot. removed d20 vs. plant cot. removed d28</t>
  </si>
  <si>
    <t>µmol · cot. pair¯¹</t>
  </si>
  <si>
    <t>mg · cot. pair¯¹</t>
  </si>
  <si>
    <t>Free amino acid (Sum of free amino acids (sheet (C)))</t>
  </si>
  <si>
    <t>µmol · g¯¹ DW</t>
  </si>
  <si>
    <t>…in mg · g¯¹ DW</t>
  </si>
  <si>
    <t>…in µmol · g¯¹ DW</t>
  </si>
  <si>
    <t>Fresh weight · plant¯¹/cotyledone pair¯¹ (g)</t>
  </si>
  <si>
    <t>Dry weight · plant¯¹/cotyledone pair¯¹ (g)</t>
  </si>
  <si>
    <t>mg · plant¯¹/cotyledone pair¯¹</t>
  </si>
  <si>
    <t xml:space="preserve">Supplementary Dataset S1: Exploring the role of the cotyledons after germination   </t>
  </si>
  <si>
    <t>A: Metabolites in mg · g¯¹ DW</t>
  </si>
  <si>
    <t xml:space="preserve">C: Free amino acid profiles </t>
  </si>
  <si>
    <t>µg · ml¯¹</t>
  </si>
  <si>
    <t>Inorganic phosphate</t>
  </si>
  <si>
    <t xml:space="preserve">Organic phosphate </t>
  </si>
  <si>
    <t>Organic phosphate</t>
  </si>
  <si>
    <t>…in µmol · plant¯¹/cotyledone pair¯¹</t>
  </si>
  <si>
    <t>…in mg · plant¯¹/cotyledone pair¯¹</t>
  </si>
  <si>
    <t>Dry weight · plant¯¹</t>
  </si>
  <si>
    <t>B: Metabolites in mg · plant¯¹/cotyledon pair¯¹</t>
  </si>
  <si>
    <t>age (days)</t>
  </si>
  <si>
    <t>Mg</t>
  </si>
  <si>
    <t>P</t>
  </si>
  <si>
    <t>S</t>
  </si>
  <si>
    <t>Mn</t>
  </si>
  <si>
    <t>Fe</t>
  </si>
  <si>
    <t>Cu</t>
  </si>
  <si>
    <t>Zn</t>
  </si>
  <si>
    <t>Mean Mg</t>
  </si>
  <si>
    <t>SD Mg</t>
  </si>
  <si>
    <t>Mean P</t>
  </si>
  <si>
    <t>SD P</t>
  </si>
  <si>
    <t>Mean S</t>
  </si>
  <si>
    <t>SD S</t>
  </si>
  <si>
    <t>Mean Fe</t>
  </si>
  <si>
    <t>SD Fe</t>
  </si>
  <si>
    <t>Mean Cu</t>
  </si>
  <si>
    <t>SD Cu</t>
  </si>
  <si>
    <t>Mean Zn</t>
  </si>
  <si>
    <t>SD Zn</t>
  </si>
  <si>
    <t>av. Weight</t>
  </si>
  <si>
    <t>Adj. av. Weight</t>
  </si>
  <si>
    <t>Minerals</t>
  </si>
  <si>
    <t>d0 - 6</t>
  </si>
  <si>
    <t>d0 - 7</t>
  </si>
  <si>
    <t>d0 - 8</t>
  </si>
  <si>
    <t>d0 - 9</t>
  </si>
  <si>
    <t>cot. d8 -6</t>
  </si>
  <si>
    <t>cot. d12-1</t>
  </si>
  <si>
    <t>cot. d12-2</t>
  </si>
  <si>
    <t>cot. d12-3</t>
  </si>
  <si>
    <t>cot. d12-4</t>
  </si>
  <si>
    <t>cot. d16-1</t>
  </si>
  <si>
    <t>cot. d16-2</t>
  </si>
  <si>
    <t>cot. d16-3</t>
  </si>
  <si>
    <t>cot. d16-4</t>
  </si>
  <si>
    <t>cot. d20-1</t>
  </si>
  <si>
    <t>cot. d20-2</t>
  </si>
  <si>
    <t>cot. d20-3</t>
  </si>
  <si>
    <t>cot. d20-4</t>
  </si>
  <si>
    <t>cot. d28-1</t>
  </si>
  <si>
    <t>cot. d28-2</t>
  </si>
  <si>
    <t>cot. d28-3</t>
  </si>
  <si>
    <t>cot. d28-4</t>
  </si>
  <si>
    <t>roots cot. removed d8-1</t>
  </si>
  <si>
    <t>roots cot. removed d8-2</t>
  </si>
  <si>
    <t>roots cot. removed d8-3</t>
  </si>
  <si>
    <t>roots cot. removed d12-1</t>
  </si>
  <si>
    <t>roots cot. removed d12-2</t>
  </si>
  <si>
    <t>roots cot. removed d12-3</t>
  </si>
  <si>
    <t>roots cot. removed d16-1</t>
  </si>
  <si>
    <t>roots cot. removed d16-2</t>
  </si>
  <si>
    <t>roots cot. removed d16-3</t>
  </si>
  <si>
    <t>roots cot. removed d20-1</t>
  </si>
  <si>
    <t>roots cot. removed d20-2</t>
  </si>
  <si>
    <t>roots cot. removed d20-3</t>
  </si>
  <si>
    <t>roots cot. removed d28-1</t>
  </si>
  <si>
    <t>roots cot. removed d28-2</t>
  </si>
  <si>
    <t>roots cot. removed d28-3</t>
  </si>
  <si>
    <t>shoots cot. removed d8-1</t>
  </si>
  <si>
    <t>shoots cot. removed d8-2</t>
  </si>
  <si>
    <t>shoots cot. removed d8-3</t>
  </si>
  <si>
    <t>shoots cot. removed d12-1</t>
  </si>
  <si>
    <t>shoots cot. removed d12-2</t>
  </si>
  <si>
    <t>shoots cot. removed d12-3</t>
  </si>
  <si>
    <t>shoots cot. removed d16-1</t>
  </si>
  <si>
    <t>shoots cot. removed d16-2</t>
  </si>
  <si>
    <t>shoots cot. removed d16-3</t>
  </si>
  <si>
    <t>shoots cot. removed d20-1</t>
  </si>
  <si>
    <t>shoots cot. removed d20-2</t>
  </si>
  <si>
    <t>shoots cot. removed d20-3</t>
  </si>
  <si>
    <t>shoots cot. removed d28-1</t>
  </si>
  <si>
    <t>shoots cot. removed d28-2</t>
  </si>
  <si>
    <t>shoots cot. removed d28-3</t>
  </si>
  <si>
    <t>Magnesium (Mg)</t>
  </si>
  <si>
    <t>Phosphorus (P)</t>
  </si>
  <si>
    <t>Sulfur (S)</t>
  </si>
  <si>
    <t>Iron (Fe)</t>
  </si>
  <si>
    <t>Copper (Cu)</t>
  </si>
  <si>
    <t>Zinc (Zn)</t>
  </si>
  <si>
    <r>
      <t>Concentration in extract (µg · g</t>
    </r>
    <r>
      <rPr>
        <b/>
        <vertAlign val="superscript"/>
        <sz val="11"/>
        <color rgb="FF3F3F3F"/>
        <rFont val="Calibri"/>
        <family val="2"/>
        <scheme val="minor"/>
      </rPr>
      <t>-1</t>
    </r>
    <r>
      <rPr>
        <b/>
        <sz val="11"/>
        <color rgb="FF3F3F3F"/>
        <rFont val="Calibri"/>
        <family val="2"/>
        <scheme val="minor"/>
      </rPr>
      <t>)</t>
    </r>
  </si>
  <si>
    <r>
      <t>Concentration in sample (µg · g</t>
    </r>
    <r>
      <rPr>
        <b/>
        <vertAlign val="superscript"/>
        <sz val="11"/>
        <color rgb="FF3F3F3F"/>
        <rFont val="Calibri"/>
        <family val="2"/>
        <scheme val="minor"/>
      </rPr>
      <t>-1</t>
    </r>
    <r>
      <rPr>
        <b/>
        <sz val="11"/>
        <color rgb="FF3F3F3F"/>
        <rFont val="Calibri"/>
        <family val="2"/>
        <scheme val="minor"/>
      </rPr>
      <t xml:space="preserve"> DW) </t>
    </r>
  </si>
  <si>
    <t>Weights (g)</t>
  </si>
  <si>
    <t>Extract weight (mg)</t>
  </si>
  <si>
    <t>n.a</t>
  </si>
  <si>
    <t>Sheet A: Metabolites in mg · g¯¹ DW</t>
  </si>
  <si>
    <t>Sheet B: Metabolites in mg · plant¯¹/cotyledone pair¯¹</t>
  </si>
  <si>
    <t xml:space="preserve">Sheet C: Free amino acid profiles </t>
  </si>
  <si>
    <t>Sheet D: Minerals in mg · g¯¹ DW and mg · mg ·cotyledone pair¯¹/shoot¯¹/ root¯¹*</t>
  </si>
  <si>
    <t>Total contents (mg ·cotyledone pair¯¹/shoot¯¹/ root¯¹)*</t>
  </si>
  <si>
    <t>D: Minerals in mg · g¯¹ DW and mg · mg ·cotyledone pair¯¹/shoot¯¹/ root¯¹*</t>
  </si>
  <si>
    <t>Header</t>
  </si>
  <si>
    <t>*Total plant mineral contents were calculated using a root-to-shoot ratio of 1:2 (O’Sullivan et al. 2022 (https://doi.org/10.1007/s11104-022-05311-w), Tiziani et al. 2020 (https://doi.org/10.3389/fpls.2020.584568)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"/>
    <numFmt numFmtId="165" formatCode="0.0000"/>
    <numFmt numFmtId="166" formatCode="0.0"/>
    <numFmt numFmtId="167" formatCode="0.00000"/>
    <numFmt numFmtId="168" formatCode="0.00000000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4"/>
      <color rgb="FF000000"/>
      <name val="Arial"/>
      <family val="2"/>
    </font>
    <font>
      <b/>
      <sz val="11"/>
      <color rgb="FF3F3F3F"/>
      <name val="Calibri"/>
      <family val="2"/>
      <scheme val="minor"/>
    </font>
    <font>
      <b/>
      <vertAlign val="superscript"/>
      <sz val="11"/>
      <color rgb="FF3F3F3F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rgb="FFF2F2F2"/>
      </patternFill>
    </fill>
  </fills>
  <borders count="18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2">
    <xf numFmtId="0" fontId="0" fillId="0" borderId="0"/>
    <xf numFmtId="0" fontId="8" fillId="3" borderId="17" applyNumberFormat="0" applyAlignment="0" applyProtection="0"/>
  </cellStyleXfs>
  <cellXfs count="301">
    <xf numFmtId="0" fontId="0" fillId="0" borderId="0" xfId="0"/>
    <xf numFmtId="0" fontId="1" fillId="0" borderId="1" xfId="0" applyFont="1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164" fontId="1" fillId="0" borderId="15" xfId="0" applyNumberFormat="1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164" fontId="1" fillId="0" borderId="9" xfId="0" applyNumberFormat="1" applyFont="1" applyBorder="1" applyAlignment="1">
      <alignment horizontal="center" vertical="center"/>
    </xf>
    <xf numFmtId="164" fontId="1" fillId="0" borderId="11" xfId="0" applyNumberFormat="1" applyFont="1" applyBorder="1" applyAlignment="1">
      <alignment horizontal="center" vertical="center"/>
    </xf>
    <xf numFmtId="164" fontId="1" fillId="0" borderId="13" xfId="0" applyNumberFormat="1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165" fontId="0" fillId="0" borderId="2" xfId="0" applyNumberFormat="1" applyBorder="1" applyAlignment="1">
      <alignment horizontal="center" vertical="center"/>
    </xf>
    <xf numFmtId="166" fontId="0" fillId="0" borderId="2" xfId="0" applyNumberFormat="1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165" fontId="0" fillId="0" borderId="3" xfId="0" applyNumberFormat="1" applyBorder="1" applyAlignment="1">
      <alignment horizontal="center" vertical="center"/>
    </xf>
    <xf numFmtId="166" fontId="0" fillId="0" borderId="3" xfId="0" applyNumberFormat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165" fontId="0" fillId="0" borderId="4" xfId="0" applyNumberFormat="1" applyBorder="1" applyAlignment="1">
      <alignment horizontal="center" vertical="center"/>
    </xf>
    <xf numFmtId="166" fontId="0" fillId="0" borderId="4" xfId="0" applyNumberFormat="1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166" fontId="0" fillId="0" borderId="8" xfId="0" applyNumberFormat="1" applyBorder="1" applyAlignment="1">
      <alignment horizontal="center" vertical="center"/>
    </xf>
    <xf numFmtId="1" fontId="0" fillId="0" borderId="8" xfId="0" applyNumberFormat="1" applyBorder="1" applyAlignment="1">
      <alignment horizontal="center" vertical="center"/>
    </xf>
    <xf numFmtId="1" fontId="0" fillId="0" borderId="2" xfId="0" applyNumberFormat="1" applyBorder="1" applyAlignment="1">
      <alignment horizontal="center" vertical="center"/>
    </xf>
    <xf numFmtId="166" fontId="0" fillId="0" borderId="5" xfId="0" applyNumberFormat="1" applyBorder="1" applyAlignment="1">
      <alignment horizontal="center" vertical="center"/>
    </xf>
    <xf numFmtId="1" fontId="0" fillId="0" borderId="5" xfId="0" applyNumberFormat="1" applyBorder="1" applyAlignment="1">
      <alignment horizontal="center" vertical="center"/>
    </xf>
    <xf numFmtId="1" fontId="0" fillId="0" borderId="3" xfId="0" applyNumberFormat="1" applyBorder="1" applyAlignment="1">
      <alignment horizontal="center" vertical="center"/>
    </xf>
    <xf numFmtId="166" fontId="0" fillId="0" borderId="11" xfId="0" applyNumberFormat="1" applyBorder="1" applyAlignment="1">
      <alignment horizontal="center" vertical="center"/>
    </xf>
    <xf numFmtId="1" fontId="0" fillId="0" borderId="11" xfId="0" applyNumberFormat="1" applyBorder="1" applyAlignment="1">
      <alignment horizontal="center" vertical="center"/>
    </xf>
    <xf numFmtId="1" fontId="0" fillId="0" borderId="4" xfId="0" applyNumberFormat="1" applyBorder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164" fontId="0" fillId="0" borderId="13" xfId="0" applyNumberFormat="1" applyBorder="1" applyAlignment="1">
      <alignment horizontal="center" vertical="center"/>
    </xf>
    <xf numFmtId="164" fontId="0" fillId="0" borderId="14" xfId="0" applyNumberFormat="1" applyBorder="1" applyAlignment="1">
      <alignment horizontal="center" vertical="center"/>
    </xf>
    <xf numFmtId="164" fontId="0" fillId="0" borderId="15" xfId="0" applyNumberFormat="1" applyBorder="1" applyAlignment="1">
      <alignment horizontal="center" vertical="center"/>
    </xf>
    <xf numFmtId="2" fontId="0" fillId="0" borderId="15" xfId="0" applyNumberFormat="1" applyBorder="1" applyAlignment="1">
      <alignment horizontal="center" vertical="center"/>
    </xf>
    <xf numFmtId="2" fontId="0" fillId="0" borderId="13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1" fillId="0" borderId="16" xfId="0" applyFont="1" applyBorder="1"/>
    <xf numFmtId="0" fontId="1" fillId="0" borderId="0" xfId="0" applyFont="1" applyAlignment="1">
      <alignment horizontal="center" vertical="center"/>
    </xf>
    <xf numFmtId="0" fontId="0" fillId="0" borderId="0" xfId="0" applyFont="1"/>
    <xf numFmtId="49" fontId="3" fillId="0" borderId="0" xfId="0" applyNumberFormat="1" applyFont="1" applyBorder="1" applyAlignment="1">
      <alignment horizontal="center" vertical="center" textRotation="90" wrapText="1"/>
    </xf>
    <xf numFmtId="0" fontId="0" fillId="0" borderId="0" xfId="0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167" fontId="0" fillId="0" borderId="0" xfId="0" applyNumberFormat="1" applyBorder="1" applyAlignment="1">
      <alignment horizontal="center" vertical="center"/>
    </xf>
    <xf numFmtId="0" fontId="0" fillId="0" borderId="0" xfId="0"/>
    <xf numFmtId="166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0" fontId="0" fillId="0" borderId="3" xfId="0" applyBorder="1" applyAlignment="1">
      <alignment horizontal="center"/>
    </xf>
    <xf numFmtId="0" fontId="0" fillId="0" borderId="2" xfId="0" applyBorder="1" applyAlignment="1">
      <alignment horizontal="center"/>
    </xf>
    <xf numFmtId="165" fontId="0" fillId="0" borderId="2" xfId="0" applyNumberFormat="1" applyBorder="1" applyAlignment="1">
      <alignment horizontal="center"/>
    </xf>
    <xf numFmtId="165" fontId="0" fillId="0" borderId="3" xfId="0" applyNumberFormat="1" applyBorder="1" applyAlignment="1">
      <alignment horizontal="center"/>
    </xf>
    <xf numFmtId="0" fontId="0" fillId="0" borderId="4" xfId="0" applyBorder="1" applyAlignment="1">
      <alignment horizontal="center"/>
    </xf>
    <xf numFmtId="165" fontId="0" fillId="0" borderId="4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166" fontId="0" fillId="0" borderId="2" xfId="0" applyNumberFormat="1" applyBorder="1" applyAlignment="1">
      <alignment horizontal="center"/>
    </xf>
    <xf numFmtId="166" fontId="0" fillId="0" borderId="3" xfId="0" applyNumberFormat="1" applyBorder="1" applyAlignment="1">
      <alignment horizontal="center"/>
    </xf>
    <xf numFmtId="166" fontId="0" fillId="0" borderId="4" xfId="0" applyNumberFormat="1" applyBorder="1" applyAlignment="1">
      <alignment horizontal="center"/>
    </xf>
    <xf numFmtId="166" fontId="1" fillId="0" borderId="0" xfId="0" applyNumberFormat="1" applyFont="1" applyAlignment="1">
      <alignment horizontal="center"/>
    </xf>
    <xf numFmtId="164" fontId="0" fillId="0" borderId="6" xfId="0" applyNumberFormat="1" applyBorder="1" applyAlignment="1">
      <alignment horizontal="center"/>
    </xf>
    <xf numFmtId="164" fontId="0" fillId="0" borderId="12" xfId="0" applyNumberFormat="1" applyBorder="1" applyAlignment="1">
      <alignment horizontal="center"/>
    </xf>
    <xf numFmtId="164" fontId="0" fillId="0" borderId="9" xfId="0" applyNumberFormat="1" applyBorder="1" applyAlignment="1">
      <alignment horizontal="center"/>
    </xf>
    <xf numFmtId="2" fontId="1" fillId="0" borderId="0" xfId="0" applyNumberFormat="1" applyFont="1" applyAlignment="1">
      <alignment horizontal="center"/>
    </xf>
    <xf numFmtId="2" fontId="1" fillId="0" borderId="13" xfId="0" applyNumberFormat="1" applyFont="1" applyBorder="1" applyAlignment="1">
      <alignment horizontal="center"/>
    </xf>
    <xf numFmtId="2" fontId="1" fillId="0" borderId="14" xfId="0" applyNumberFormat="1" applyFont="1" applyBorder="1" applyAlignment="1">
      <alignment horizontal="center"/>
    </xf>
    <xf numFmtId="0" fontId="0" fillId="0" borderId="0" xfId="0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165" fontId="0" fillId="0" borderId="0" xfId="0" applyNumberFormat="1" applyBorder="1" applyAlignment="1">
      <alignment horizontal="center"/>
    </xf>
    <xf numFmtId="166" fontId="0" fillId="0" borderId="0" xfId="0" applyNumberFormat="1" applyBorder="1" applyAlignment="1">
      <alignment horizontal="center"/>
    </xf>
    <xf numFmtId="166" fontId="1" fillId="0" borderId="14" xfId="0" applyNumberFormat="1" applyFont="1" applyBorder="1" applyAlignment="1">
      <alignment horizontal="center"/>
    </xf>
    <xf numFmtId="0" fontId="1" fillId="0" borderId="16" xfId="0" applyFont="1" applyBorder="1"/>
    <xf numFmtId="2" fontId="0" fillId="2" borderId="0" xfId="0" applyNumberFormat="1" applyFill="1" applyBorder="1" applyAlignment="1">
      <alignment horizontal="center"/>
    </xf>
    <xf numFmtId="0" fontId="0" fillId="0" borderId="0" xfId="0"/>
    <xf numFmtId="0" fontId="1" fillId="0" borderId="2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0" xfId="0" applyFont="1" applyBorder="1" applyAlignment="1">
      <alignment horizontal="center" vertical="center" textRotation="90"/>
    </xf>
    <xf numFmtId="164" fontId="0" fillId="0" borderId="0" xfId="0" applyNumberFormat="1" applyBorder="1" applyAlignment="1">
      <alignment horizontal="center"/>
    </xf>
    <xf numFmtId="0" fontId="1" fillId="0" borderId="0" xfId="0" applyFont="1" applyBorder="1"/>
    <xf numFmtId="0" fontId="1" fillId="0" borderId="0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12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0" fontId="1" fillId="0" borderId="15" xfId="0" applyFont="1" applyBorder="1" applyAlignment="1">
      <alignment horizontal="center"/>
    </xf>
    <xf numFmtId="166" fontId="1" fillId="0" borderId="0" xfId="0" applyNumberFormat="1" applyFont="1" applyBorder="1" applyAlignment="1">
      <alignment horizontal="center"/>
    </xf>
    <xf numFmtId="164" fontId="1" fillId="0" borderId="14" xfId="0" applyNumberFormat="1" applyFont="1" applyBorder="1" applyAlignment="1">
      <alignment horizontal="center" vertical="center"/>
    </xf>
    <xf numFmtId="0" fontId="0" fillId="0" borderId="0" xfId="0"/>
    <xf numFmtId="0" fontId="7" fillId="0" borderId="0" xfId="0" applyFont="1"/>
    <xf numFmtId="0" fontId="1" fillId="0" borderId="0" xfId="0" applyFont="1" applyAlignment="1">
      <alignment wrapText="1"/>
    </xf>
    <xf numFmtId="0" fontId="1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8" xfId="0" applyFont="1" applyFill="1" applyBorder="1" applyAlignment="1">
      <alignment horizontal="center" vertical="center"/>
    </xf>
    <xf numFmtId="0" fontId="1" fillId="0" borderId="9" xfId="0" applyFont="1" applyFill="1" applyBorder="1" applyAlignment="1">
      <alignment horizontal="center" vertical="center"/>
    </xf>
    <xf numFmtId="0" fontId="1" fillId="0" borderId="10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164" fontId="1" fillId="0" borderId="13" xfId="0" applyNumberFormat="1" applyFont="1" applyFill="1" applyBorder="1" applyAlignment="1">
      <alignment horizontal="center" vertical="center"/>
    </xf>
    <xf numFmtId="164" fontId="1" fillId="0" borderId="15" xfId="0" applyNumberFormat="1" applyFont="1" applyFill="1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164" fontId="0" fillId="0" borderId="2" xfId="0" applyNumberFormat="1" applyFill="1" applyBorder="1" applyAlignment="1">
      <alignment horizontal="center" vertical="center"/>
    </xf>
    <xf numFmtId="166" fontId="0" fillId="0" borderId="8" xfId="0" applyNumberFormat="1" applyFill="1" applyBorder="1" applyAlignment="1">
      <alignment horizontal="center" vertical="center"/>
    </xf>
    <xf numFmtId="2" fontId="0" fillId="0" borderId="2" xfId="0" applyNumberFormat="1" applyFill="1" applyBorder="1" applyAlignment="1">
      <alignment horizontal="center" vertical="center"/>
    </xf>
    <xf numFmtId="1" fontId="0" fillId="0" borderId="2" xfId="0" applyNumberFormat="1" applyFill="1" applyBorder="1" applyAlignment="1">
      <alignment horizontal="center" vertical="center"/>
    </xf>
    <xf numFmtId="0" fontId="0" fillId="0" borderId="12" xfId="0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164" fontId="0" fillId="0" borderId="3" xfId="0" applyNumberFormat="1" applyFill="1" applyBorder="1" applyAlignment="1">
      <alignment horizontal="center" vertical="center"/>
    </xf>
    <xf numFmtId="166" fontId="0" fillId="0" borderId="5" xfId="0" applyNumberFormat="1" applyFill="1" applyBorder="1" applyAlignment="1">
      <alignment horizontal="center" vertical="center"/>
    </xf>
    <xf numFmtId="2" fontId="0" fillId="0" borderId="3" xfId="0" applyNumberFormat="1" applyFill="1" applyBorder="1" applyAlignment="1">
      <alignment horizontal="center" vertical="center"/>
    </xf>
    <xf numFmtId="1" fontId="0" fillId="0" borderId="3" xfId="0" applyNumberFormat="1" applyFill="1" applyBorder="1" applyAlignment="1">
      <alignment horizontal="center" vertical="center"/>
    </xf>
    <xf numFmtId="164" fontId="0" fillId="0" borderId="0" xfId="0" applyNumberFormat="1" applyFill="1" applyAlignment="1">
      <alignment horizontal="center" vertical="center"/>
    </xf>
    <xf numFmtId="0" fontId="0" fillId="0" borderId="9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164" fontId="0" fillId="0" borderId="4" xfId="0" applyNumberFormat="1" applyFill="1" applyBorder="1" applyAlignment="1">
      <alignment horizontal="center" vertical="center"/>
    </xf>
    <xf numFmtId="166" fontId="0" fillId="0" borderId="11" xfId="0" applyNumberFormat="1" applyFill="1" applyBorder="1" applyAlignment="1">
      <alignment horizontal="center" vertical="center"/>
    </xf>
    <xf numFmtId="2" fontId="0" fillId="0" borderId="4" xfId="0" applyNumberFormat="1" applyFill="1" applyBorder="1" applyAlignment="1">
      <alignment horizontal="center" vertical="center"/>
    </xf>
    <xf numFmtId="1" fontId="0" fillId="0" borderId="4" xfId="0" applyNumberFormat="1" applyFill="1" applyBorder="1" applyAlignment="1">
      <alignment horizontal="center" vertical="center"/>
    </xf>
    <xf numFmtId="0" fontId="0" fillId="0" borderId="0" xfId="0"/>
    <xf numFmtId="0" fontId="8" fillId="0" borderId="0" xfId="1" applyFill="1" applyBorder="1" applyAlignment="1">
      <alignment vertical="center"/>
    </xf>
    <xf numFmtId="165" fontId="8" fillId="0" borderId="0" xfId="1" applyNumberFormat="1" applyFill="1" applyBorder="1" applyAlignment="1">
      <alignment vertical="center"/>
    </xf>
    <xf numFmtId="164" fontId="8" fillId="0" borderId="0" xfId="1" applyNumberFormat="1" applyFill="1" applyBorder="1" applyAlignment="1">
      <alignment vertical="center"/>
    </xf>
    <xf numFmtId="168" fontId="8" fillId="0" borderId="0" xfId="1" applyNumberFormat="1" applyFill="1" applyBorder="1" applyAlignment="1">
      <alignment horizontal="center" vertical="center"/>
    </xf>
    <xf numFmtId="164" fontId="8" fillId="0" borderId="0" xfId="1" applyNumberFormat="1" applyFill="1" applyBorder="1" applyAlignment="1">
      <alignment horizontal="center" vertical="center"/>
    </xf>
    <xf numFmtId="168" fontId="8" fillId="0" borderId="0" xfId="1" applyNumberFormat="1" applyFill="1" applyBorder="1" applyAlignment="1">
      <alignment vertical="center"/>
    </xf>
    <xf numFmtId="0" fontId="8" fillId="0" borderId="0" xfId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164" fontId="8" fillId="0" borderId="14" xfId="1" applyNumberFormat="1" applyFill="1" applyBorder="1" applyAlignment="1">
      <alignment horizontal="center" vertical="center"/>
    </xf>
    <xf numFmtId="0" fontId="0" fillId="0" borderId="0" xfId="0" applyAlignment="1">
      <alignment vertical="center"/>
    </xf>
    <xf numFmtId="0" fontId="0" fillId="0" borderId="2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1" fontId="0" fillId="0" borderId="7" xfId="0" applyNumberFormat="1" applyBorder="1" applyAlignment="1">
      <alignment horizontal="center" vertical="center"/>
    </xf>
    <xf numFmtId="164" fontId="0" fillId="0" borderId="6" xfId="0" applyNumberForma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164" fontId="0" fillId="0" borderId="12" xfId="0" applyNumberForma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1" fontId="0" fillId="0" borderId="10" xfId="0" applyNumberFormat="1" applyBorder="1" applyAlignment="1">
      <alignment horizontal="center" vertical="center"/>
    </xf>
    <xf numFmtId="164" fontId="0" fillId="0" borderId="9" xfId="0" applyNumberForma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164" fontId="0" fillId="0" borderId="8" xfId="0" applyNumberFormat="1" applyBorder="1" applyAlignment="1">
      <alignment horizontal="center" vertical="center"/>
    </xf>
    <xf numFmtId="164" fontId="0" fillId="0" borderId="5" xfId="0" applyNumberFormat="1" applyBorder="1" applyAlignment="1">
      <alignment horizontal="center" vertical="center"/>
    </xf>
    <xf numFmtId="164" fontId="0" fillId="0" borderId="11" xfId="0" applyNumberFormat="1" applyBorder="1" applyAlignment="1">
      <alignment horizontal="center" vertical="center"/>
    </xf>
    <xf numFmtId="164" fontId="8" fillId="0" borderId="14" xfId="1" applyNumberFormat="1" applyFill="1" applyBorder="1" applyAlignment="1">
      <alignment horizontal="center" vertical="center"/>
    </xf>
    <xf numFmtId="164" fontId="8" fillId="0" borderId="6" xfId="1" applyNumberFormat="1" applyFill="1" applyBorder="1" applyAlignment="1">
      <alignment horizontal="center" vertical="center"/>
    </xf>
    <xf numFmtId="164" fontId="8" fillId="0" borderId="7" xfId="1" applyNumberFormat="1" applyFill="1" applyBorder="1" applyAlignment="1">
      <alignment horizontal="center" vertical="center"/>
    </xf>
    <xf numFmtId="164" fontId="8" fillId="0" borderId="8" xfId="1" applyNumberFormat="1" applyFill="1" applyBorder="1" applyAlignment="1">
      <alignment horizontal="center" vertical="center"/>
    </xf>
    <xf numFmtId="164" fontId="8" fillId="0" borderId="2" xfId="1" applyNumberFormat="1" applyFill="1" applyBorder="1" applyAlignment="1">
      <alignment horizontal="center" vertical="center"/>
    </xf>
    <xf numFmtId="0" fontId="8" fillId="0" borderId="2" xfId="1" applyFill="1" applyBorder="1" applyAlignment="1">
      <alignment horizontal="center" vertical="center"/>
    </xf>
    <xf numFmtId="0" fontId="8" fillId="0" borderId="7" xfId="1" applyFill="1" applyBorder="1" applyAlignment="1">
      <alignment horizontal="center" vertical="center"/>
    </xf>
    <xf numFmtId="165" fontId="8" fillId="0" borderId="6" xfId="1" applyNumberFormat="1" applyFill="1" applyBorder="1" applyAlignment="1">
      <alignment horizontal="center" vertical="center"/>
    </xf>
    <xf numFmtId="165" fontId="8" fillId="0" borderId="7" xfId="1" applyNumberFormat="1" applyFill="1" applyBorder="1" applyAlignment="1">
      <alignment horizontal="center" vertical="center"/>
    </xf>
    <xf numFmtId="0" fontId="8" fillId="0" borderId="6" xfId="1" applyFill="1" applyBorder="1" applyAlignment="1">
      <alignment horizontal="center" vertical="center"/>
    </xf>
    <xf numFmtId="0" fontId="8" fillId="0" borderId="8" xfId="1" applyFill="1" applyBorder="1" applyAlignment="1">
      <alignment horizontal="center" vertical="center"/>
    </xf>
    <xf numFmtId="1" fontId="0" fillId="0" borderId="0" xfId="0" applyNumberFormat="1" applyBorder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164" fontId="0" fillId="0" borderId="4" xfId="0" applyNumberFormat="1" applyBorder="1" applyAlignment="1">
      <alignment horizontal="center" vertical="center"/>
    </xf>
    <xf numFmtId="164" fontId="0" fillId="0" borderId="7" xfId="0" applyNumberFormat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0" fillId="0" borderId="10" xfId="0" applyNumberFormat="1" applyBorder="1" applyAlignment="1">
      <alignment horizontal="center" vertical="center"/>
    </xf>
    <xf numFmtId="164" fontId="0" fillId="0" borderId="8" xfId="0" applyNumberFormat="1" applyBorder="1" applyAlignment="1">
      <alignment horizontal="center" vertical="center"/>
    </xf>
    <xf numFmtId="164" fontId="0" fillId="0" borderId="5" xfId="0" applyNumberFormat="1" applyBorder="1" applyAlignment="1">
      <alignment horizontal="center" vertical="center"/>
    </xf>
    <xf numFmtId="164" fontId="0" fillId="0" borderId="11" xfId="0" applyNumberFormat="1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2" fontId="0" fillId="0" borderId="12" xfId="0" applyNumberFormat="1" applyBorder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2" fontId="0" fillId="0" borderId="11" xfId="0" applyNumberFormat="1" applyBorder="1" applyAlignment="1">
      <alignment horizontal="center" vertical="center"/>
    </xf>
    <xf numFmtId="164" fontId="0" fillId="0" borderId="6" xfId="0" applyNumberFormat="1" applyBorder="1" applyAlignment="1">
      <alignment horizontal="center" vertical="center"/>
    </xf>
    <xf numFmtId="164" fontId="0" fillId="0" borderId="12" xfId="0" applyNumberFormat="1" applyBorder="1" applyAlignment="1">
      <alignment horizontal="center" vertical="center"/>
    </xf>
    <xf numFmtId="164" fontId="0" fillId="0" borderId="9" xfId="0" applyNumberFormat="1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164" fontId="0" fillId="0" borderId="6" xfId="0" applyNumberFormat="1" applyFill="1" applyBorder="1" applyAlignment="1">
      <alignment horizontal="center" vertical="center"/>
    </xf>
    <xf numFmtId="164" fontId="0" fillId="0" borderId="12" xfId="0" applyNumberFormat="1" applyFill="1" applyBorder="1" applyAlignment="1">
      <alignment horizontal="center" vertical="center"/>
    </xf>
    <xf numFmtId="164" fontId="0" fillId="0" borderId="9" xfId="0" applyNumberFormat="1" applyFill="1" applyBorder="1" applyAlignment="1">
      <alignment horizontal="center" vertical="center"/>
    </xf>
    <xf numFmtId="164" fontId="0" fillId="0" borderId="7" xfId="0" applyNumberFormat="1" applyFill="1" applyBorder="1" applyAlignment="1">
      <alignment horizontal="center" vertical="center"/>
    </xf>
    <xf numFmtId="164" fontId="0" fillId="0" borderId="10" xfId="0" applyNumberForma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Border="1" applyAlignment="1">
      <alignment horizontal="left"/>
    </xf>
    <xf numFmtId="0" fontId="0" fillId="0" borderId="0" xfId="0" applyAlignment="1">
      <alignment horizontal="left" vertical="center"/>
    </xf>
    <xf numFmtId="0" fontId="1" fillId="0" borderId="0" xfId="0" applyFont="1" applyAlignment="1">
      <alignment horizontal="left" vertical="center"/>
    </xf>
    <xf numFmtId="2" fontId="0" fillId="0" borderId="6" xfId="0" applyNumberFormat="1" applyBorder="1" applyAlignment="1">
      <alignment horizontal="center" vertical="center"/>
    </xf>
    <xf numFmtId="2" fontId="0" fillId="0" borderId="12" xfId="0" applyNumberFormat="1" applyBorder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2" fontId="0" fillId="0" borderId="11" xfId="0" applyNumberFormat="1" applyBorder="1" applyAlignment="1">
      <alignment horizontal="center" vertical="center"/>
    </xf>
    <xf numFmtId="165" fontId="0" fillId="0" borderId="8" xfId="0" applyNumberFormat="1" applyBorder="1" applyAlignment="1">
      <alignment horizontal="center" vertical="center"/>
    </xf>
    <xf numFmtId="165" fontId="0" fillId="0" borderId="5" xfId="0" applyNumberFormat="1" applyBorder="1" applyAlignment="1">
      <alignment horizontal="center" vertical="center"/>
    </xf>
    <xf numFmtId="165" fontId="0" fillId="0" borderId="11" xfId="0" applyNumberFormat="1" applyBorder="1" applyAlignment="1">
      <alignment horizontal="center" vertical="center"/>
    </xf>
    <xf numFmtId="0" fontId="1" fillId="0" borderId="2" xfId="0" applyFont="1" applyBorder="1" applyAlignment="1">
      <alignment horizontal="center" vertical="center" textRotation="90"/>
    </xf>
    <xf numFmtId="0" fontId="1" fillId="0" borderId="3" xfId="0" applyFont="1" applyBorder="1" applyAlignment="1">
      <alignment horizontal="center" vertical="center" textRotation="90"/>
    </xf>
    <xf numFmtId="0" fontId="1" fillId="0" borderId="4" xfId="0" applyFont="1" applyBorder="1" applyAlignment="1">
      <alignment horizontal="center" vertical="center" textRotation="90"/>
    </xf>
    <xf numFmtId="2" fontId="0" fillId="0" borderId="7" xfId="0" applyNumberFormat="1" applyFill="1" applyBorder="1" applyAlignment="1">
      <alignment horizontal="center" vertical="center"/>
    </xf>
    <xf numFmtId="2" fontId="0" fillId="0" borderId="0" xfId="0" applyNumberFormat="1" applyFill="1" applyAlignment="1">
      <alignment horizontal="center" vertical="center"/>
    </xf>
    <xf numFmtId="2" fontId="0" fillId="0" borderId="10" xfId="0" applyNumberFormat="1" applyFill="1" applyBorder="1" applyAlignment="1">
      <alignment horizontal="center" vertical="center"/>
    </xf>
    <xf numFmtId="2" fontId="0" fillId="0" borderId="8" xfId="0" applyNumberFormat="1" applyFill="1" applyBorder="1" applyAlignment="1">
      <alignment horizontal="center" vertical="center"/>
    </xf>
    <xf numFmtId="2" fontId="0" fillId="0" borderId="5" xfId="0" applyNumberFormat="1" applyFill="1" applyBorder="1" applyAlignment="1">
      <alignment horizontal="center" vertical="center"/>
    </xf>
    <xf numFmtId="2" fontId="0" fillId="0" borderId="11" xfId="0" applyNumberFormat="1" applyFill="1" applyBorder="1" applyAlignment="1">
      <alignment horizontal="center" vertical="center"/>
    </xf>
    <xf numFmtId="2" fontId="0" fillId="0" borderId="6" xfId="0" applyNumberFormat="1" applyFill="1" applyBorder="1" applyAlignment="1">
      <alignment horizontal="center" vertical="center"/>
    </xf>
    <xf numFmtId="2" fontId="0" fillId="0" borderId="12" xfId="0" applyNumberFormat="1" applyFill="1" applyBorder="1" applyAlignment="1">
      <alignment horizontal="center" vertical="center"/>
    </xf>
    <xf numFmtId="2" fontId="0" fillId="0" borderId="9" xfId="0" applyNumberFormat="1" applyFill="1" applyBorder="1" applyAlignment="1">
      <alignment horizontal="center" vertical="center"/>
    </xf>
    <xf numFmtId="165" fontId="0" fillId="0" borderId="8" xfId="0" applyNumberFormat="1" applyFill="1" applyBorder="1" applyAlignment="1">
      <alignment horizontal="center" vertical="center"/>
    </xf>
    <xf numFmtId="165" fontId="0" fillId="0" borderId="5" xfId="0" applyNumberFormat="1" applyFill="1" applyBorder="1" applyAlignment="1">
      <alignment horizontal="center" vertical="center"/>
    </xf>
    <xf numFmtId="165" fontId="0" fillId="0" borderId="11" xfId="0" applyNumberFormat="1" applyFill="1" applyBorder="1" applyAlignment="1">
      <alignment horizontal="center" vertical="center"/>
    </xf>
    <xf numFmtId="0" fontId="1" fillId="0" borderId="13" xfId="0" applyFont="1" applyFill="1" applyBorder="1" applyAlignment="1">
      <alignment horizontal="center" vertical="center"/>
    </xf>
    <xf numFmtId="0" fontId="1" fillId="0" borderId="14" xfId="0" applyFont="1" applyFill="1" applyBorder="1" applyAlignment="1">
      <alignment horizontal="center" vertical="center"/>
    </xf>
    <xf numFmtId="0" fontId="1" fillId="0" borderId="15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 textRotation="90"/>
    </xf>
    <xf numFmtId="0" fontId="1" fillId="0" borderId="3" xfId="0" applyFont="1" applyFill="1" applyBorder="1" applyAlignment="1">
      <alignment horizontal="center" vertical="center" textRotation="90"/>
    </xf>
    <xf numFmtId="0" fontId="1" fillId="0" borderId="4" xfId="0" applyFont="1" applyFill="1" applyBorder="1" applyAlignment="1">
      <alignment horizontal="center" vertical="center" textRotation="90"/>
    </xf>
    <xf numFmtId="164" fontId="0" fillId="0" borderId="2" xfId="0" applyNumberFormat="1" applyBorder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164" fontId="0" fillId="0" borderId="4" xfId="0" applyNumberFormat="1" applyBorder="1" applyAlignment="1">
      <alignment horizontal="center" vertical="center"/>
    </xf>
    <xf numFmtId="164" fontId="0" fillId="0" borderId="7" xfId="0" applyNumberFormat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0" fillId="0" borderId="10" xfId="0" applyNumberFormat="1" applyBorder="1" applyAlignment="1">
      <alignment horizontal="center" vertical="center"/>
    </xf>
    <xf numFmtId="164" fontId="0" fillId="0" borderId="8" xfId="0" applyNumberFormat="1" applyBorder="1" applyAlignment="1">
      <alignment horizontal="center" vertical="center"/>
    </xf>
    <xf numFmtId="164" fontId="0" fillId="0" borderId="5" xfId="0" applyNumberFormat="1" applyBorder="1" applyAlignment="1">
      <alignment horizontal="center" vertical="center"/>
    </xf>
    <xf numFmtId="164" fontId="0" fillId="0" borderId="11" xfId="0" applyNumberFormat="1" applyBorder="1" applyAlignment="1">
      <alignment horizontal="center" vertical="center"/>
    </xf>
    <xf numFmtId="164" fontId="0" fillId="0" borderId="6" xfId="0" applyNumberFormat="1" applyBorder="1" applyAlignment="1">
      <alignment horizontal="center" vertical="center"/>
    </xf>
    <xf numFmtId="164" fontId="0" fillId="0" borderId="12" xfId="0" applyNumberFormat="1" applyBorder="1" applyAlignment="1">
      <alignment horizontal="center" vertical="center"/>
    </xf>
    <xf numFmtId="164" fontId="0" fillId="0" borderId="9" xfId="0" applyNumberFormat="1" applyBorder="1" applyAlignment="1">
      <alignment horizontal="center" vertical="center"/>
    </xf>
    <xf numFmtId="167" fontId="0" fillId="0" borderId="8" xfId="0" applyNumberFormat="1" applyBorder="1" applyAlignment="1">
      <alignment horizontal="center" vertical="center"/>
    </xf>
    <xf numFmtId="167" fontId="0" fillId="0" borderId="5" xfId="0" applyNumberFormat="1" applyBorder="1" applyAlignment="1">
      <alignment horizontal="center" vertical="center"/>
    </xf>
    <xf numFmtId="167" fontId="0" fillId="0" borderId="11" xfId="0" applyNumberFormat="1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6" fillId="0" borderId="6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164" fontId="0" fillId="0" borderId="8" xfId="0" applyNumberFormat="1" applyFill="1" applyBorder="1" applyAlignment="1">
      <alignment horizontal="center" vertical="center"/>
    </xf>
    <xf numFmtId="164" fontId="0" fillId="0" borderId="5" xfId="0" applyNumberFormat="1" applyFill="1" applyBorder="1" applyAlignment="1">
      <alignment horizontal="center" vertical="center"/>
    </xf>
    <xf numFmtId="164" fontId="0" fillId="0" borderId="11" xfId="0" applyNumberFormat="1" applyFill="1" applyBorder="1" applyAlignment="1">
      <alignment horizontal="center" vertical="center"/>
    </xf>
    <xf numFmtId="164" fontId="0" fillId="0" borderId="7" xfId="0" applyNumberFormat="1" applyFill="1" applyBorder="1" applyAlignment="1">
      <alignment horizontal="center" vertical="center"/>
    </xf>
    <xf numFmtId="164" fontId="0" fillId="0" borderId="0" xfId="0" applyNumberFormat="1" applyFill="1" applyBorder="1" applyAlignment="1">
      <alignment horizontal="center" vertical="center"/>
    </xf>
    <xf numFmtId="164" fontId="0" fillId="0" borderId="10" xfId="0" applyNumberFormat="1" applyFill="1" applyBorder="1" applyAlignment="1">
      <alignment horizontal="center" vertical="center"/>
    </xf>
    <xf numFmtId="164" fontId="0" fillId="0" borderId="6" xfId="0" applyNumberFormat="1" applyFill="1" applyBorder="1" applyAlignment="1">
      <alignment horizontal="center" vertical="center"/>
    </xf>
    <xf numFmtId="164" fontId="0" fillId="0" borderId="12" xfId="0" applyNumberFormat="1" applyFill="1" applyBorder="1" applyAlignment="1">
      <alignment horizontal="center" vertical="center"/>
    </xf>
    <xf numFmtId="164" fontId="0" fillId="0" borderId="9" xfId="0" applyNumberFormat="1" applyFill="1" applyBorder="1" applyAlignment="1">
      <alignment horizontal="center" vertical="center"/>
    </xf>
    <xf numFmtId="165" fontId="8" fillId="0" borderId="13" xfId="1" applyNumberFormat="1" applyFill="1" applyBorder="1" applyAlignment="1">
      <alignment horizontal="center" vertical="center"/>
    </xf>
    <xf numFmtId="165" fontId="8" fillId="0" borderId="14" xfId="1" applyNumberFormat="1" applyFill="1" applyBorder="1" applyAlignment="1">
      <alignment horizontal="center" vertical="center"/>
    </xf>
    <xf numFmtId="165" fontId="8" fillId="0" borderId="15" xfId="1" applyNumberFormat="1" applyFill="1" applyBorder="1" applyAlignment="1">
      <alignment horizontal="center" vertical="center"/>
    </xf>
    <xf numFmtId="164" fontId="8" fillId="0" borderId="14" xfId="1" applyNumberFormat="1" applyFill="1" applyBorder="1" applyAlignment="1">
      <alignment horizontal="center" vertical="center"/>
    </xf>
    <xf numFmtId="0" fontId="8" fillId="0" borderId="13" xfId="1" applyFill="1" applyBorder="1" applyAlignment="1">
      <alignment horizontal="center" vertical="center"/>
    </xf>
    <xf numFmtId="0" fontId="8" fillId="0" borderId="15" xfId="1" applyFill="1" applyBorder="1" applyAlignment="1">
      <alignment horizontal="center" vertical="center"/>
    </xf>
    <xf numFmtId="164" fontId="8" fillId="0" borderId="13" xfId="1" applyNumberFormat="1" applyFill="1" applyBorder="1" applyAlignment="1">
      <alignment horizontal="center" vertical="center"/>
    </xf>
    <xf numFmtId="164" fontId="8" fillId="0" borderId="15" xfId="1" applyNumberFormat="1" applyFill="1" applyBorder="1" applyAlignment="1">
      <alignment horizontal="center" vertical="center"/>
    </xf>
    <xf numFmtId="0" fontId="1" fillId="0" borderId="16" xfId="0" applyFont="1" applyBorder="1" applyAlignment="1">
      <alignment wrapText="1"/>
    </xf>
  </cellXfs>
  <cellStyles count="2">
    <cellStyle name="Ausgabe" xfId="1" builtinId="21"/>
    <cellStyle name="Standard" xfId="0" builtinId="0"/>
  </cellStyles>
  <dxfs count="10">
    <dxf>
      <font>
        <color auto="1"/>
      </font>
      <fill>
        <patternFill>
          <bgColor theme="9"/>
        </patternFill>
      </fill>
    </dxf>
    <dxf>
      <font>
        <color auto="1"/>
      </font>
      <fill>
        <patternFill>
          <bgColor theme="9"/>
        </patternFill>
      </fill>
    </dxf>
    <dxf>
      <font>
        <color auto="1"/>
      </font>
      <fill>
        <patternFill>
          <bgColor theme="9"/>
        </patternFill>
      </fill>
    </dxf>
    <dxf>
      <font>
        <color auto="1"/>
      </font>
      <fill>
        <patternFill>
          <bgColor theme="9"/>
        </patternFill>
      </fill>
    </dxf>
    <dxf>
      <font>
        <color auto="1"/>
      </font>
      <fill>
        <patternFill>
          <bgColor theme="9"/>
        </patternFill>
      </fill>
    </dxf>
    <dxf>
      <font>
        <color auto="1"/>
      </font>
      <fill>
        <patternFill>
          <bgColor theme="9"/>
        </patternFill>
      </fill>
    </dxf>
    <dxf>
      <font>
        <color auto="1"/>
      </font>
      <fill>
        <patternFill>
          <bgColor theme="9"/>
        </patternFill>
      </fill>
    </dxf>
    <dxf>
      <font>
        <color auto="1"/>
      </font>
      <fill>
        <patternFill>
          <bgColor theme="9"/>
        </patternFill>
      </fill>
    </dxf>
    <dxf>
      <font>
        <color auto="1"/>
      </font>
      <fill>
        <patternFill>
          <bgColor theme="9"/>
        </patternFill>
      </fill>
    </dxf>
    <dxf>
      <font>
        <color auto="1"/>
      </font>
      <fill>
        <patternFill>
          <bgColor theme="9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83F198-3993-4EE5-AA4B-9E4CB51A2F19}">
  <dimension ref="A1:G13"/>
  <sheetViews>
    <sheetView tabSelected="1" workbookViewId="0"/>
  </sheetViews>
  <sheetFormatPr baseColWidth="10" defaultRowHeight="15" x14ac:dyDescent="0.25"/>
  <cols>
    <col min="1" max="1" width="53.42578125" customWidth="1"/>
    <col min="3" max="3" width="49" bestFit="1" customWidth="1"/>
    <col min="5" max="5" width="49" bestFit="1" customWidth="1"/>
    <col min="7" max="7" width="58.28515625" bestFit="1" customWidth="1"/>
  </cols>
  <sheetData>
    <row r="1" spans="1:7" ht="18" x14ac:dyDescent="0.25">
      <c r="A1" s="120" t="s">
        <v>180</v>
      </c>
    </row>
    <row r="2" spans="1:7" s="119" customFormat="1" ht="18" x14ac:dyDescent="0.25">
      <c r="A2" s="120"/>
    </row>
    <row r="3" spans="1:7" x14ac:dyDescent="0.25">
      <c r="A3" s="300" t="s">
        <v>276</v>
      </c>
      <c r="C3" s="44" t="s">
        <v>277</v>
      </c>
      <c r="E3" s="83" t="s">
        <v>278</v>
      </c>
      <c r="G3" s="83" t="s">
        <v>279</v>
      </c>
    </row>
    <row r="4" spans="1:7" s="152" customFormat="1" x14ac:dyDescent="0.25">
      <c r="A4" s="121"/>
      <c r="C4" s="94"/>
      <c r="E4" s="94"/>
      <c r="G4" s="94"/>
    </row>
    <row r="5" spans="1:7" s="152" customFormat="1" x14ac:dyDescent="0.25">
      <c r="A5" s="121" t="s">
        <v>282</v>
      </c>
      <c r="C5" s="121" t="s">
        <v>282</v>
      </c>
      <c r="E5" s="121" t="s">
        <v>282</v>
      </c>
      <c r="G5" s="121" t="s">
        <v>282</v>
      </c>
    </row>
    <row r="6" spans="1:7" x14ac:dyDescent="0.25">
      <c r="A6" s="46" t="s">
        <v>9</v>
      </c>
      <c r="C6" t="s">
        <v>9</v>
      </c>
      <c r="E6" s="51" t="s">
        <v>67</v>
      </c>
      <c r="G6" s="152" t="s">
        <v>265</v>
      </c>
    </row>
    <row r="7" spans="1:7" x14ac:dyDescent="0.25">
      <c r="A7" s="46" t="s">
        <v>17</v>
      </c>
      <c r="C7" t="s">
        <v>17</v>
      </c>
      <c r="E7" s="51" t="s">
        <v>176</v>
      </c>
      <c r="G7" s="152" t="s">
        <v>266</v>
      </c>
    </row>
    <row r="8" spans="1:7" x14ac:dyDescent="0.25">
      <c r="A8" s="46" t="s">
        <v>173</v>
      </c>
      <c r="C8" t="s">
        <v>173</v>
      </c>
      <c r="E8" s="51" t="s">
        <v>187</v>
      </c>
      <c r="G8" s="152" t="s">
        <v>267</v>
      </c>
    </row>
    <row r="9" spans="1:7" x14ac:dyDescent="0.25">
      <c r="A9" s="46" t="s">
        <v>28</v>
      </c>
      <c r="C9" t="s">
        <v>28</v>
      </c>
      <c r="E9" s="85" t="s">
        <v>175</v>
      </c>
      <c r="G9" s="152" t="s">
        <v>268</v>
      </c>
    </row>
    <row r="10" spans="1:7" x14ac:dyDescent="0.25">
      <c r="A10" s="46" t="s">
        <v>32</v>
      </c>
      <c r="C10" t="s">
        <v>32</v>
      </c>
      <c r="E10" s="85" t="s">
        <v>188</v>
      </c>
      <c r="G10" s="152" t="s">
        <v>269</v>
      </c>
    </row>
    <row r="11" spans="1:7" x14ac:dyDescent="0.25">
      <c r="A11" s="46" t="s">
        <v>33</v>
      </c>
      <c r="C11" t="s">
        <v>33</v>
      </c>
      <c r="G11" s="46" t="s">
        <v>270</v>
      </c>
    </row>
    <row r="12" spans="1:7" x14ac:dyDescent="0.25">
      <c r="A12" s="46" t="s">
        <v>186</v>
      </c>
      <c r="C12" s="46" t="s">
        <v>186</v>
      </c>
    </row>
    <row r="13" spans="1:7" x14ac:dyDescent="0.25">
      <c r="A13" s="46" t="s">
        <v>184</v>
      </c>
      <c r="C13" s="46" t="s">
        <v>184</v>
      </c>
      <c r="G13" s="152" t="s">
        <v>283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91C0A7-9F5D-4386-AC9B-2F7E756D1DD1}">
  <dimension ref="A1:W470"/>
  <sheetViews>
    <sheetView zoomScaleNormal="100" workbookViewId="0"/>
  </sheetViews>
  <sheetFormatPr baseColWidth="10" defaultRowHeight="15" x14ac:dyDescent="0.25"/>
  <cols>
    <col min="1" max="1" width="11.5703125" style="160" customWidth="1"/>
    <col min="2" max="2" width="4.28515625" style="160" bestFit="1" customWidth="1"/>
    <col min="3" max="3" width="17.5703125" style="160" bestFit="1" customWidth="1"/>
    <col min="4" max="4" width="15" style="160" bestFit="1" customWidth="1"/>
    <col min="5" max="5" width="38.140625" style="160" bestFit="1" customWidth="1"/>
    <col min="6" max="6" width="36.140625" style="160" bestFit="1" customWidth="1"/>
    <col min="7" max="7" width="28" style="160" bestFit="1" customWidth="1"/>
    <col min="8" max="8" width="7.7109375" style="160" bestFit="1" customWidth="1"/>
    <col min="9" max="9" width="11.28515625" style="160" bestFit="1" customWidth="1"/>
    <col min="10" max="10" width="14.140625" style="160" bestFit="1" customWidth="1"/>
    <col min="11" max="11" width="11.28515625" style="160" bestFit="1" customWidth="1"/>
    <col min="12" max="12" width="13.85546875" style="160" bestFit="1" customWidth="1"/>
    <col min="13" max="13" width="12.7109375" style="160" bestFit="1" customWidth="1"/>
    <col min="14" max="14" width="11.28515625" style="160" bestFit="1" customWidth="1"/>
    <col min="15" max="15" width="14.140625" style="160" bestFit="1" customWidth="1"/>
    <col min="16" max="16" width="12.85546875" style="160" bestFit="1" customWidth="1"/>
    <col min="17" max="17" width="6.5703125" style="160" bestFit="1" customWidth="1"/>
    <col min="18" max="18" width="11.28515625" style="160" bestFit="1" customWidth="1"/>
    <col min="19" max="19" width="16.140625" style="160" bestFit="1" customWidth="1"/>
    <col min="20" max="20" width="6.5703125" style="160" bestFit="1" customWidth="1"/>
    <col min="21" max="21" width="5.7109375" style="160" bestFit="1" customWidth="1"/>
    <col min="22" max="22" width="11.28515625" style="160" bestFit="1" customWidth="1"/>
    <col min="23" max="23" width="14.140625" style="160" bestFit="1" customWidth="1"/>
    <col min="24" max="24" width="9.5703125" style="160" bestFit="1" customWidth="1"/>
    <col min="25" max="25" width="10.42578125" style="160" bestFit="1" customWidth="1"/>
    <col min="26" max="26" width="10.85546875" style="160" bestFit="1" customWidth="1"/>
    <col min="27" max="27" width="6.7109375" style="160" bestFit="1" customWidth="1"/>
    <col min="28" max="28" width="10.42578125" style="160" bestFit="1" customWidth="1"/>
    <col min="29" max="29" width="9" style="160" bestFit="1" customWidth="1"/>
    <col min="30" max="30" width="7.7109375" style="160" bestFit="1" customWidth="1"/>
    <col min="31" max="31" width="10.140625" style="160" bestFit="1" customWidth="1"/>
    <col min="32" max="32" width="8.5703125" style="160" bestFit="1" customWidth="1"/>
    <col min="33" max="33" width="7.85546875" style="160" bestFit="1" customWidth="1"/>
    <col min="34" max="34" width="6.140625" style="160" bestFit="1" customWidth="1"/>
    <col min="35" max="35" width="8.5703125" style="160" bestFit="1" customWidth="1"/>
    <col min="36" max="36" width="6.7109375" style="160" bestFit="1" customWidth="1"/>
    <col min="37" max="37" width="11.5703125" style="160" bestFit="1" customWidth="1"/>
    <col min="38" max="38" width="12.28515625" style="160" bestFit="1" customWidth="1"/>
    <col min="39" max="39" width="11.42578125" style="160"/>
    <col min="40" max="40" width="10.140625" style="160" bestFit="1" customWidth="1"/>
    <col min="41" max="41" width="7.85546875" style="160" bestFit="1" customWidth="1"/>
    <col min="42" max="42" width="6.5703125" style="160" bestFit="1" customWidth="1"/>
    <col min="43" max="43" width="7.42578125" style="160" bestFit="1" customWidth="1"/>
    <col min="44" max="44" width="19.5703125" style="160" bestFit="1" customWidth="1"/>
    <col min="45" max="45" width="23.85546875" style="160" bestFit="1" customWidth="1"/>
    <col min="46" max="46" width="25.140625" style="160" bestFit="1" customWidth="1"/>
    <col min="47" max="47" width="25.28515625" style="160" bestFit="1" customWidth="1"/>
    <col min="48" max="16384" width="11.42578125" style="160"/>
  </cols>
  <sheetData>
    <row r="1" spans="1:11" ht="18" customHeight="1" x14ac:dyDescent="0.25">
      <c r="A1" s="227" t="s">
        <v>181</v>
      </c>
    </row>
    <row r="2" spans="1:11" ht="15.75" thickBot="1" x14ac:dyDescent="0.3"/>
    <row r="3" spans="1:11" ht="15.75" thickBot="1" x14ac:dyDescent="0.3">
      <c r="C3" s="1" t="s">
        <v>0</v>
      </c>
      <c r="D3" s="1" t="s">
        <v>1</v>
      </c>
      <c r="E3" s="1" t="s">
        <v>177</v>
      </c>
      <c r="F3" s="1" t="s">
        <v>178</v>
      </c>
      <c r="G3" s="118" t="s">
        <v>2</v>
      </c>
      <c r="H3" s="4" t="s">
        <v>3</v>
      </c>
      <c r="K3" s="226"/>
    </row>
    <row r="4" spans="1:11" ht="15" customHeight="1" x14ac:dyDescent="0.25">
      <c r="B4" s="237" t="s">
        <v>9</v>
      </c>
      <c r="C4" s="168" t="s">
        <v>4</v>
      </c>
      <c r="D4" s="163">
        <v>0</v>
      </c>
      <c r="E4" s="194">
        <v>0.30660000000000009</v>
      </c>
      <c r="F4" s="194">
        <v>0.27157999999999999</v>
      </c>
      <c r="G4" s="261">
        <v>0.23887800000000001</v>
      </c>
      <c r="H4" s="264">
        <v>2.1288125093582085E-2</v>
      </c>
    </row>
    <row r="5" spans="1:11" x14ac:dyDescent="0.25">
      <c r="B5" s="238"/>
      <c r="C5" s="172" t="s">
        <v>5</v>
      </c>
      <c r="D5" s="170">
        <v>0</v>
      </c>
      <c r="E5" s="195">
        <v>0.26346999999999987</v>
      </c>
      <c r="F5" s="195">
        <v>0.23358999999999988</v>
      </c>
      <c r="G5" s="276"/>
      <c r="H5" s="265"/>
    </row>
    <row r="6" spans="1:11" x14ac:dyDescent="0.25">
      <c r="B6" s="238"/>
      <c r="C6" s="172" t="s">
        <v>6</v>
      </c>
      <c r="D6" s="170">
        <v>0</v>
      </c>
      <c r="E6" s="195">
        <v>0.25512999999999997</v>
      </c>
      <c r="F6" s="195">
        <v>0.22155000000000005</v>
      </c>
      <c r="G6" s="276"/>
      <c r="H6" s="265"/>
    </row>
    <row r="7" spans="1:11" x14ac:dyDescent="0.25">
      <c r="B7" s="238"/>
      <c r="C7" s="172" t="s">
        <v>7</v>
      </c>
      <c r="D7" s="170">
        <v>0</v>
      </c>
      <c r="E7" s="195">
        <v>0.24997000000000008</v>
      </c>
      <c r="F7" s="195">
        <v>0.22034000000000004</v>
      </c>
      <c r="G7" s="276"/>
      <c r="H7" s="265"/>
    </row>
    <row r="8" spans="1:11" ht="15.75" thickBot="1" x14ac:dyDescent="0.3">
      <c r="B8" s="238"/>
      <c r="C8" s="178" t="s">
        <v>8</v>
      </c>
      <c r="D8" s="173">
        <v>0</v>
      </c>
      <c r="E8" s="196">
        <v>0.28140999999999999</v>
      </c>
      <c r="F8" s="196">
        <v>0.24732999999999999</v>
      </c>
      <c r="G8" s="263"/>
      <c r="H8" s="266"/>
    </row>
    <row r="9" spans="1:11" x14ac:dyDescent="0.25">
      <c r="B9" s="238"/>
      <c r="C9" s="168" t="s">
        <v>39</v>
      </c>
      <c r="D9" s="163">
        <v>8</v>
      </c>
      <c r="E9" s="194">
        <v>0.82758333333333345</v>
      </c>
      <c r="F9" s="194">
        <v>0.11278333333333339</v>
      </c>
      <c r="G9" s="261">
        <v>0.12356666666666669</v>
      </c>
      <c r="H9" s="264">
        <v>9.1996225767992709E-3</v>
      </c>
    </row>
    <row r="10" spans="1:11" x14ac:dyDescent="0.25">
      <c r="B10" s="238"/>
      <c r="C10" s="172" t="s">
        <v>40</v>
      </c>
      <c r="D10" s="170">
        <v>8</v>
      </c>
      <c r="E10" s="195">
        <v>0.90373333333333328</v>
      </c>
      <c r="F10" s="195">
        <v>0.12655000000000025</v>
      </c>
      <c r="G10" s="276"/>
      <c r="H10" s="265"/>
    </row>
    <row r="11" spans="1:11" x14ac:dyDescent="0.25">
      <c r="B11" s="238"/>
      <c r="C11" s="172" t="s">
        <v>41</v>
      </c>
      <c r="D11" s="170">
        <v>8</v>
      </c>
      <c r="E11" s="195">
        <v>0.86346666666666627</v>
      </c>
      <c r="F11" s="195">
        <v>0.11483333333333334</v>
      </c>
      <c r="G11" s="276"/>
      <c r="H11" s="265"/>
    </row>
    <row r="12" spans="1:11" x14ac:dyDescent="0.25">
      <c r="B12" s="238"/>
      <c r="C12" s="172" t="s">
        <v>42</v>
      </c>
      <c r="D12" s="170">
        <v>8</v>
      </c>
      <c r="E12" s="195">
        <v>0.94609999999999983</v>
      </c>
      <c r="F12" s="195">
        <v>0.13228333333333323</v>
      </c>
      <c r="G12" s="276"/>
      <c r="H12" s="265"/>
    </row>
    <row r="13" spans="1:11" ht="15.75" thickBot="1" x14ac:dyDescent="0.3">
      <c r="B13" s="238"/>
      <c r="C13" s="178" t="s">
        <v>43</v>
      </c>
      <c r="D13" s="173">
        <v>8</v>
      </c>
      <c r="E13" s="196">
        <v>0.92349999999999977</v>
      </c>
      <c r="F13" s="196">
        <v>0.13138333333333327</v>
      </c>
      <c r="G13" s="263"/>
      <c r="H13" s="266"/>
    </row>
    <row r="14" spans="1:11" x14ac:dyDescent="0.25">
      <c r="B14" s="238"/>
      <c r="C14" s="168" t="s">
        <v>44</v>
      </c>
      <c r="D14" s="163">
        <v>12</v>
      </c>
      <c r="E14" s="194">
        <v>0.95935999999999955</v>
      </c>
      <c r="F14" s="194">
        <v>9.6419999999999811E-2</v>
      </c>
      <c r="G14" s="261">
        <v>9.0811999999999962E-2</v>
      </c>
      <c r="H14" s="264">
        <v>7.9767236381862033E-3</v>
      </c>
    </row>
    <row r="15" spans="1:11" x14ac:dyDescent="0.25">
      <c r="B15" s="238"/>
      <c r="C15" s="172" t="s">
        <v>45</v>
      </c>
      <c r="D15" s="170">
        <v>12</v>
      </c>
      <c r="E15" s="195">
        <v>1.0405599999999999</v>
      </c>
      <c r="F15" s="195">
        <v>8.8260000000000005E-2</v>
      </c>
      <c r="G15" s="276"/>
      <c r="H15" s="265"/>
    </row>
    <row r="16" spans="1:11" x14ac:dyDescent="0.25">
      <c r="B16" s="238"/>
      <c r="C16" s="172" t="s">
        <v>46</v>
      </c>
      <c r="D16" s="170">
        <v>12</v>
      </c>
      <c r="E16" s="195">
        <v>0.95769999999999977</v>
      </c>
      <c r="F16" s="195">
        <v>7.9520000000000118E-2</v>
      </c>
      <c r="G16" s="276"/>
      <c r="H16" s="265"/>
    </row>
    <row r="17" spans="2:8" x14ac:dyDescent="0.25">
      <c r="B17" s="238"/>
      <c r="C17" s="172" t="s">
        <v>47</v>
      </c>
      <c r="D17" s="170">
        <v>12</v>
      </c>
      <c r="E17" s="195">
        <v>0.94613999999999976</v>
      </c>
      <c r="F17" s="195">
        <v>8.9679999999999899E-2</v>
      </c>
      <c r="G17" s="276"/>
      <c r="H17" s="265"/>
    </row>
    <row r="18" spans="2:8" ht="15.75" thickBot="1" x14ac:dyDescent="0.3">
      <c r="B18" s="238"/>
      <c r="C18" s="178" t="s">
        <v>48</v>
      </c>
      <c r="D18" s="173">
        <v>12</v>
      </c>
      <c r="E18" s="196">
        <v>1.0088600000000003</v>
      </c>
      <c r="F18" s="196">
        <v>0.10017999999999994</v>
      </c>
      <c r="G18" s="263"/>
      <c r="H18" s="266"/>
    </row>
    <row r="19" spans="2:8" x14ac:dyDescent="0.25">
      <c r="B19" s="238"/>
      <c r="C19" s="168" t="s">
        <v>49</v>
      </c>
      <c r="D19" s="163">
        <v>16</v>
      </c>
      <c r="E19" s="194">
        <v>0.90591999999999973</v>
      </c>
      <c r="F19" s="194">
        <v>7.0679999999999771E-2</v>
      </c>
      <c r="G19" s="261">
        <v>5.7035999999999955E-2</v>
      </c>
      <c r="H19" s="264">
        <v>1.4097023799369678E-2</v>
      </c>
    </row>
    <row r="20" spans="2:8" x14ac:dyDescent="0.25">
      <c r="B20" s="238"/>
      <c r="C20" s="172" t="s">
        <v>50</v>
      </c>
      <c r="D20" s="170">
        <v>16</v>
      </c>
      <c r="E20" s="195">
        <v>0.56474000000000013</v>
      </c>
      <c r="F20" s="195">
        <v>3.5640000000000074E-2</v>
      </c>
      <c r="G20" s="276"/>
      <c r="H20" s="265"/>
    </row>
    <row r="21" spans="2:8" x14ac:dyDescent="0.25">
      <c r="B21" s="238"/>
      <c r="C21" s="172" t="s">
        <v>51</v>
      </c>
      <c r="D21" s="170">
        <v>16</v>
      </c>
      <c r="E21" s="195">
        <v>0.80892000000000019</v>
      </c>
      <c r="F21" s="195">
        <v>5.160000000000018E-2</v>
      </c>
      <c r="G21" s="276"/>
      <c r="H21" s="265"/>
    </row>
    <row r="22" spans="2:8" x14ac:dyDescent="0.25">
      <c r="B22" s="238"/>
      <c r="C22" s="172" t="s">
        <v>52</v>
      </c>
      <c r="D22" s="170">
        <v>16</v>
      </c>
      <c r="E22" s="195">
        <v>0.80180000000000007</v>
      </c>
      <c r="F22" s="195">
        <v>5.9479999999999936E-2</v>
      </c>
      <c r="G22" s="276"/>
      <c r="H22" s="265"/>
    </row>
    <row r="23" spans="2:8" ht="15.75" thickBot="1" x14ac:dyDescent="0.3">
      <c r="B23" s="238"/>
      <c r="C23" s="178" t="s">
        <v>53</v>
      </c>
      <c r="D23" s="173">
        <v>16</v>
      </c>
      <c r="E23" s="196">
        <v>0.88322000000000001</v>
      </c>
      <c r="F23" s="196">
        <v>6.7779999999999771E-2</v>
      </c>
      <c r="G23" s="263"/>
      <c r="H23" s="266"/>
    </row>
    <row r="24" spans="2:8" x14ac:dyDescent="0.25">
      <c r="B24" s="238"/>
      <c r="C24" s="168" t="s">
        <v>54</v>
      </c>
      <c r="D24" s="163">
        <v>20</v>
      </c>
      <c r="E24" s="194">
        <v>0.48790000000000011</v>
      </c>
      <c r="F24" s="194">
        <v>4.2900000000000202E-2</v>
      </c>
      <c r="G24" s="261">
        <v>4.6724000000000029E-2</v>
      </c>
      <c r="H24" s="264">
        <v>5.9339598920113215E-3</v>
      </c>
    </row>
    <row r="25" spans="2:8" x14ac:dyDescent="0.25">
      <c r="B25" s="238"/>
      <c r="C25" s="172" t="s">
        <v>55</v>
      </c>
      <c r="D25" s="170">
        <v>20</v>
      </c>
      <c r="E25" s="195">
        <v>0.67576000000000003</v>
      </c>
      <c r="F25" s="195">
        <v>5.2860000000000087E-2</v>
      </c>
      <c r="G25" s="276"/>
      <c r="H25" s="265"/>
    </row>
    <row r="26" spans="2:8" x14ac:dyDescent="0.25">
      <c r="B26" s="238"/>
      <c r="C26" s="172" t="s">
        <v>56</v>
      </c>
      <c r="D26" s="170">
        <v>20</v>
      </c>
      <c r="E26" s="195">
        <v>0.77459999999999984</v>
      </c>
      <c r="F26" s="195">
        <v>5.0140000000000032E-2</v>
      </c>
      <c r="G26" s="276"/>
      <c r="H26" s="265"/>
    </row>
    <row r="27" spans="2:8" x14ac:dyDescent="0.25">
      <c r="B27" s="238"/>
      <c r="C27" s="172" t="s">
        <v>57</v>
      </c>
      <c r="D27" s="170">
        <v>20</v>
      </c>
      <c r="E27" s="195">
        <v>0.39727999999999997</v>
      </c>
      <c r="F27" s="195">
        <v>3.836000000000013E-2</v>
      </c>
      <c r="G27" s="276"/>
      <c r="H27" s="265"/>
    </row>
    <row r="28" spans="2:8" ht="15.75" thickBot="1" x14ac:dyDescent="0.3">
      <c r="B28" s="238"/>
      <c r="C28" s="178" t="s">
        <v>58</v>
      </c>
      <c r="D28" s="173">
        <v>20</v>
      </c>
      <c r="E28" s="196">
        <v>0.58235999999999988</v>
      </c>
      <c r="F28" s="196">
        <v>4.9359999999999717E-2</v>
      </c>
      <c r="G28" s="263"/>
      <c r="H28" s="266"/>
    </row>
    <row r="29" spans="2:8" x14ac:dyDescent="0.25">
      <c r="B29" s="238"/>
      <c r="C29" s="168" t="s">
        <v>59</v>
      </c>
      <c r="D29" s="163">
        <v>28</v>
      </c>
      <c r="E29" s="194">
        <v>0.30630000000000024</v>
      </c>
      <c r="F29" s="194">
        <v>2.6600000000000179E-2</v>
      </c>
      <c r="G29" s="261">
        <v>3.6700000000000087E-2</v>
      </c>
      <c r="H29" s="264">
        <v>5.9830489718870608E-3</v>
      </c>
    </row>
    <row r="30" spans="2:8" x14ac:dyDescent="0.25">
      <c r="B30" s="238"/>
      <c r="C30" s="172" t="s">
        <v>60</v>
      </c>
      <c r="D30" s="170">
        <v>28</v>
      </c>
      <c r="E30" s="195">
        <v>0.37132500000000013</v>
      </c>
      <c r="F30" s="195">
        <v>3.9025000000000087E-2</v>
      </c>
      <c r="G30" s="276"/>
      <c r="H30" s="265"/>
    </row>
    <row r="31" spans="2:8" x14ac:dyDescent="0.25">
      <c r="B31" s="238"/>
      <c r="C31" s="172" t="s">
        <v>61</v>
      </c>
      <c r="D31" s="170">
        <v>28</v>
      </c>
      <c r="E31" s="195">
        <v>0.31850000000000023</v>
      </c>
      <c r="F31" s="195">
        <v>3.6325000000000163E-2</v>
      </c>
      <c r="G31" s="276"/>
      <c r="H31" s="265"/>
    </row>
    <row r="32" spans="2:8" x14ac:dyDescent="0.25">
      <c r="B32" s="238"/>
      <c r="C32" s="172" t="s">
        <v>62</v>
      </c>
      <c r="D32" s="170">
        <v>28</v>
      </c>
      <c r="E32" s="195">
        <v>0.34312500000000012</v>
      </c>
      <c r="F32" s="195">
        <v>3.9675000000000349E-2</v>
      </c>
      <c r="G32" s="276"/>
      <c r="H32" s="265"/>
    </row>
    <row r="33" spans="2:8" ht="15.75" thickBot="1" x14ac:dyDescent="0.3">
      <c r="B33" s="238"/>
      <c r="C33" s="178" t="s">
        <v>63</v>
      </c>
      <c r="D33" s="173">
        <v>28</v>
      </c>
      <c r="E33" s="196">
        <v>0.36497499999999983</v>
      </c>
      <c r="F33" s="196">
        <v>4.1874999999999662E-2</v>
      </c>
      <c r="G33" s="263"/>
      <c r="H33" s="266"/>
    </row>
    <row r="34" spans="2:8" x14ac:dyDescent="0.25">
      <c r="B34" s="238"/>
      <c r="C34" s="168" t="s">
        <v>128</v>
      </c>
      <c r="D34" s="163">
        <v>28</v>
      </c>
      <c r="E34" s="194">
        <v>2.7132666666666663</v>
      </c>
      <c r="F34" s="194">
        <v>0.33276666666666682</v>
      </c>
      <c r="G34" s="261">
        <v>0.35284000000000004</v>
      </c>
      <c r="H34" s="264">
        <v>4.7237275770541938E-2</v>
      </c>
    </row>
    <row r="35" spans="2:8" x14ac:dyDescent="0.25">
      <c r="B35" s="238"/>
      <c r="C35" s="172" t="s">
        <v>129</v>
      </c>
      <c r="D35" s="170">
        <v>28</v>
      </c>
      <c r="E35" s="195">
        <v>2.6628000000000003</v>
      </c>
      <c r="F35" s="195">
        <v>0.31736666666666657</v>
      </c>
      <c r="G35" s="276"/>
      <c r="H35" s="265"/>
    </row>
    <row r="36" spans="2:8" x14ac:dyDescent="0.25">
      <c r="B36" s="238"/>
      <c r="C36" s="172" t="s">
        <v>130</v>
      </c>
      <c r="D36" s="170">
        <v>28</v>
      </c>
      <c r="E36" s="195">
        <v>2.8631333333333338</v>
      </c>
      <c r="F36" s="195">
        <v>0.35776666666666657</v>
      </c>
      <c r="G36" s="276"/>
      <c r="H36" s="265"/>
    </row>
    <row r="37" spans="2:8" x14ac:dyDescent="0.25">
      <c r="B37" s="238"/>
      <c r="C37" s="172" t="s">
        <v>131</v>
      </c>
      <c r="D37" s="170">
        <v>28</v>
      </c>
      <c r="E37" s="195">
        <v>3.4373666666666662</v>
      </c>
      <c r="F37" s="195">
        <v>0.4327333333333338</v>
      </c>
      <c r="G37" s="276"/>
      <c r="H37" s="265"/>
    </row>
    <row r="38" spans="2:8" ht="15.75" thickBot="1" x14ac:dyDescent="0.3">
      <c r="B38" s="238"/>
      <c r="C38" s="178" t="s">
        <v>132</v>
      </c>
      <c r="D38" s="173">
        <v>28</v>
      </c>
      <c r="E38" s="196">
        <v>2.7206999999999995</v>
      </c>
      <c r="F38" s="196">
        <v>0.32356666666666634</v>
      </c>
      <c r="G38" s="263"/>
      <c r="H38" s="266"/>
    </row>
    <row r="39" spans="2:8" x14ac:dyDescent="0.25">
      <c r="B39" s="238"/>
      <c r="C39" s="168" t="s">
        <v>133</v>
      </c>
      <c r="D39" s="163">
        <v>28</v>
      </c>
      <c r="E39" s="194">
        <v>5.2808499999999992</v>
      </c>
      <c r="F39" s="194">
        <v>0.63279999999999959</v>
      </c>
      <c r="G39" s="261">
        <v>0.53908</v>
      </c>
      <c r="H39" s="264">
        <v>8.6924526170695668E-2</v>
      </c>
    </row>
    <row r="40" spans="2:8" x14ac:dyDescent="0.25">
      <c r="B40" s="238"/>
      <c r="C40" s="172" t="s">
        <v>134</v>
      </c>
      <c r="D40" s="170">
        <v>28</v>
      </c>
      <c r="E40" s="195">
        <v>4.8638499999999993</v>
      </c>
      <c r="F40" s="195">
        <v>0.58889999999999976</v>
      </c>
      <c r="G40" s="276"/>
      <c r="H40" s="265"/>
    </row>
    <row r="41" spans="2:8" x14ac:dyDescent="0.25">
      <c r="B41" s="238"/>
      <c r="C41" s="172" t="s">
        <v>135</v>
      </c>
      <c r="D41" s="170">
        <v>28</v>
      </c>
      <c r="E41" s="195">
        <v>4.6098499999999998</v>
      </c>
      <c r="F41" s="195">
        <v>0.57925000000000004</v>
      </c>
      <c r="G41" s="276"/>
      <c r="H41" s="265"/>
    </row>
    <row r="42" spans="2:8" x14ac:dyDescent="0.25">
      <c r="B42" s="238"/>
      <c r="C42" s="172" t="s">
        <v>136</v>
      </c>
      <c r="D42" s="170">
        <v>28</v>
      </c>
      <c r="E42" s="195">
        <v>4.3287499999999994</v>
      </c>
      <c r="F42" s="195">
        <v>0.46255000000000024</v>
      </c>
      <c r="G42" s="276"/>
      <c r="H42" s="265"/>
    </row>
    <row r="43" spans="2:8" ht="15.75" thickBot="1" x14ac:dyDescent="0.3">
      <c r="B43" s="238"/>
      <c r="C43" s="178" t="s">
        <v>137</v>
      </c>
      <c r="D43" s="173">
        <v>28</v>
      </c>
      <c r="E43" s="196">
        <v>3.6589</v>
      </c>
      <c r="F43" s="196">
        <v>0.43190000000000062</v>
      </c>
      <c r="G43" s="263"/>
      <c r="H43" s="266"/>
    </row>
    <row r="44" spans="2:8" x14ac:dyDescent="0.25">
      <c r="B44" s="238"/>
      <c r="C44" s="168" t="s">
        <v>138</v>
      </c>
      <c r="D44" s="163">
        <v>28</v>
      </c>
      <c r="E44" s="194">
        <v>5.4939999999999998</v>
      </c>
      <c r="F44" s="194">
        <v>0.67820000000000036</v>
      </c>
      <c r="G44" s="261">
        <v>0.7006100000000004</v>
      </c>
      <c r="H44" s="264">
        <v>0.10178614468580616</v>
      </c>
    </row>
    <row r="45" spans="2:8" x14ac:dyDescent="0.25">
      <c r="B45" s="238"/>
      <c r="C45" s="172" t="s">
        <v>139</v>
      </c>
      <c r="D45" s="170">
        <v>28</v>
      </c>
      <c r="E45" s="195">
        <v>5.8933499999999999</v>
      </c>
      <c r="F45" s="195">
        <v>0.63625000000000043</v>
      </c>
      <c r="G45" s="276"/>
      <c r="H45" s="265"/>
    </row>
    <row r="46" spans="2:8" x14ac:dyDescent="0.25">
      <c r="B46" s="238"/>
      <c r="C46" s="172" t="s">
        <v>140</v>
      </c>
      <c r="D46" s="170">
        <v>28</v>
      </c>
      <c r="E46" s="195">
        <v>5.8343499999999997</v>
      </c>
      <c r="F46" s="195">
        <v>0.65805000000000025</v>
      </c>
      <c r="G46" s="276"/>
      <c r="H46" s="265"/>
    </row>
    <row r="47" spans="2:8" x14ac:dyDescent="0.25">
      <c r="B47" s="238"/>
      <c r="C47" s="172" t="s">
        <v>141</v>
      </c>
      <c r="D47" s="170">
        <v>28</v>
      </c>
      <c r="E47" s="195">
        <v>5.5792999999999999</v>
      </c>
      <c r="F47" s="195">
        <v>0.64990000000000059</v>
      </c>
      <c r="G47" s="276"/>
      <c r="H47" s="265"/>
    </row>
    <row r="48" spans="2:8" ht="15.75" thickBot="1" x14ac:dyDescent="0.3">
      <c r="B48" s="238"/>
      <c r="C48" s="178" t="s">
        <v>142</v>
      </c>
      <c r="D48" s="173">
        <v>28</v>
      </c>
      <c r="E48" s="196">
        <v>7.9297000000000004</v>
      </c>
      <c r="F48" s="196">
        <v>0.88065000000000015</v>
      </c>
      <c r="G48" s="263"/>
      <c r="H48" s="266"/>
    </row>
    <row r="49" spans="2:19" x14ac:dyDescent="0.25">
      <c r="B49" s="238"/>
      <c r="C49" s="168" t="s">
        <v>143</v>
      </c>
      <c r="D49" s="163">
        <v>28</v>
      </c>
      <c r="E49" s="194">
        <v>6.8475500000000009</v>
      </c>
      <c r="F49" s="194">
        <v>0.79220000000000024</v>
      </c>
      <c r="G49" s="261">
        <v>0.67610999999999988</v>
      </c>
      <c r="H49" s="264">
        <v>9.4913647596117992E-2</v>
      </c>
    </row>
    <row r="50" spans="2:19" x14ac:dyDescent="0.25">
      <c r="B50" s="238"/>
      <c r="C50" s="172" t="s">
        <v>144</v>
      </c>
      <c r="D50" s="170">
        <v>28</v>
      </c>
      <c r="E50" s="195">
        <v>5.9069499999999993</v>
      </c>
      <c r="F50" s="195">
        <v>0.62214999999999954</v>
      </c>
      <c r="G50" s="276"/>
      <c r="H50" s="265"/>
    </row>
    <row r="51" spans="2:19" x14ac:dyDescent="0.25">
      <c r="B51" s="238"/>
      <c r="C51" s="172" t="s">
        <v>145</v>
      </c>
      <c r="D51" s="170">
        <v>28</v>
      </c>
      <c r="E51" s="195">
        <v>5.3838500000000007</v>
      </c>
      <c r="F51" s="195">
        <v>0.55879999999999974</v>
      </c>
      <c r="G51" s="276"/>
      <c r="H51" s="265"/>
    </row>
    <row r="52" spans="2:19" x14ac:dyDescent="0.25">
      <c r="B52" s="238"/>
      <c r="C52" s="172" t="s">
        <v>146</v>
      </c>
      <c r="D52" s="170">
        <v>28</v>
      </c>
      <c r="E52" s="195">
        <v>6.1275999999999993</v>
      </c>
      <c r="F52" s="195">
        <v>0.65700000000000003</v>
      </c>
      <c r="G52" s="276"/>
      <c r="H52" s="265"/>
    </row>
    <row r="53" spans="2:19" ht="15.75" thickBot="1" x14ac:dyDescent="0.3">
      <c r="B53" s="238"/>
      <c r="C53" s="178" t="s">
        <v>147</v>
      </c>
      <c r="D53" s="173">
        <v>28</v>
      </c>
      <c r="E53" s="196">
        <v>6.8973999999999993</v>
      </c>
      <c r="F53" s="196">
        <v>0.75039999999999996</v>
      </c>
      <c r="G53" s="263"/>
      <c r="H53" s="266"/>
    </row>
    <row r="54" spans="2:19" x14ac:dyDescent="0.25">
      <c r="B54" s="238"/>
      <c r="C54" s="168" t="s">
        <v>148</v>
      </c>
      <c r="D54" s="163">
        <v>28</v>
      </c>
      <c r="E54" s="194">
        <v>6.5747999999999998</v>
      </c>
      <c r="F54" s="194">
        <v>0.73629999999999995</v>
      </c>
      <c r="G54" s="261">
        <v>0.64377000000000018</v>
      </c>
      <c r="H54" s="264">
        <v>8.3873920261306342E-2</v>
      </c>
    </row>
    <row r="55" spans="2:19" x14ac:dyDescent="0.25">
      <c r="B55" s="238"/>
      <c r="C55" s="172" t="s">
        <v>149</v>
      </c>
      <c r="D55" s="170">
        <v>28</v>
      </c>
      <c r="E55" s="195">
        <v>4.7938999999999998</v>
      </c>
      <c r="F55" s="195">
        <v>0.54050000000000065</v>
      </c>
      <c r="G55" s="276"/>
      <c r="H55" s="265"/>
    </row>
    <row r="56" spans="2:19" x14ac:dyDescent="0.25">
      <c r="B56" s="238"/>
      <c r="C56" s="172" t="s">
        <v>150</v>
      </c>
      <c r="D56" s="170">
        <v>28</v>
      </c>
      <c r="E56" s="195">
        <v>5.7298500000000008</v>
      </c>
      <c r="F56" s="195">
        <v>0.67745000000000033</v>
      </c>
      <c r="G56" s="276"/>
      <c r="H56" s="265"/>
    </row>
    <row r="57" spans="2:19" x14ac:dyDescent="0.25">
      <c r="B57" s="238"/>
      <c r="C57" s="172" t="s">
        <v>151</v>
      </c>
      <c r="D57" s="170">
        <v>28</v>
      </c>
      <c r="E57" s="195">
        <v>5.2195999999999998</v>
      </c>
      <c r="F57" s="195">
        <v>0.57099999999999973</v>
      </c>
      <c r="G57" s="276"/>
      <c r="H57" s="265"/>
    </row>
    <row r="58" spans="2:19" ht="15.75" thickBot="1" x14ac:dyDescent="0.3">
      <c r="B58" s="239"/>
      <c r="C58" s="178" t="s">
        <v>152</v>
      </c>
      <c r="D58" s="173">
        <v>28</v>
      </c>
      <c r="E58" s="196">
        <v>6.29915</v>
      </c>
      <c r="F58" s="196">
        <v>0.69359999999999999</v>
      </c>
      <c r="G58" s="263"/>
      <c r="H58" s="266"/>
    </row>
    <row r="60" spans="2:19" ht="15.75" thickBot="1" x14ac:dyDescent="0.3"/>
    <row r="61" spans="2:19" ht="15.75" thickBot="1" x14ac:dyDescent="0.3">
      <c r="B61" s="45"/>
      <c r="I61" s="277" t="s">
        <v>29</v>
      </c>
      <c r="J61" s="278"/>
      <c r="K61" s="279"/>
      <c r="L61" s="277" t="s">
        <v>31</v>
      </c>
      <c r="M61" s="278"/>
      <c r="N61" s="278"/>
      <c r="O61" s="278"/>
      <c r="P61" s="278"/>
      <c r="Q61" s="278"/>
      <c r="R61" s="278"/>
      <c r="S61" s="279"/>
    </row>
    <row r="62" spans="2:19" ht="15.75" thickBot="1" x14ac:dyDescent="0.3">
      <c r="C62" s="13" t="s">
        <v>0</v>
      </c>
      <c r="D62" s="3" t="s">
        <v>1</v>
      </c>
      <c r="E62" s="1" t="s">
        <v>178</v>
      </c>
      <c r="F62" s="15" t="s">
        <v>18</v>
      </c>
      <c r="G62" s="15" t="s">
        <v>19</v>
      </c>
      <c r="H62" s="3" t="s">
        <v>11</v>
      </c>
      <c r="I62" s="5" t="s">
        <v>13</v>
      </c>
      <c r="J62" s="6" t="s">
        <v>14</v>
      </c>
      <c r="K62" s="7" t="s">
        <v>15</v>
      </c>
      <c r="L62" s="5" t="s">
        <v>13</v>
      </c>
      <c r="M62" s="6" t="s">
        <v>14</v>
      </c>
      <c r="N62" s="7" t="s">
        <v>15</v>
      </c>
      <c r="O62" s="8" t="s">
        <v>16</v>
      </c>
      <c r="P62" s="5" t="s">
        <v>2</v>
      </c>
      <c r="Q62" s="7" t="s">
        <v>3</v>
      </c>
      <c r="R62" s="9" t="s">
        <v>38</v>
      </c>
      <c r="S62" s="10" t="s">
        <v>36</v>
      </c>
    </row>
    <row r="63" spans="2:19" ht="15" customHeight="1" x14ac:dyDescent="0.25">
      <c r="B63" s="237" t="s">
        <v>17</v>
      </c>
      <c r="C63" s="167" t="s">
        <v>4</v>
      </c>
      <c r="D63" s="163">
        <v>0</v>
      </c>
      <c r="E63" s="194">
        <v>0.27157999999999999</v>
      </c>
      <c r="F63" s="25">
        <v>5.6</v>
      </c>
      <c r="G63" s="26">
        <v>1400</v>
      </c>
      <c r="H63" s="27">
        <v>10</v>
      </c>
      <c r="I63" s="203">
        <v>0.13850000000000001</v>
      </c>
      <c r="J63" s="215">
        <v>0.14130000000000001</v>
      </c>
      <c r="K63" s="209">
        <v>0.1368</v>
      </c>
      <c r="L63" s="203">
        <v>346.25000000000006</v>
      </c>
      <c r="M63" s="215">
        <v>353.25000000000006</v>
      </c>
      <c r="N63" s="209">
        <v>342.00000000000006</v>
      </c>
      <c r="O63" s="18">
        <v>347.16666666666674</v>
      </c>
      <c r="P63" s="273">
        <v>340.24132315130066</v>
      </c>
      <c r="Q63" s="231">
        <v>5.9558077396538103</v>
      </c>
      <c r="R63" s="228"/>
      <c r="S63" s="234"/>
    </row>
    <row r="64" spans="2:19" x14ac:dyDescent="0.25">
      <c r="B64" s="238"/>
      <c r="C64" s="171" t="s">
        <v>5</v>
      </c>
      <c r="D64" s="170">
        <v>0</v>
      </c>
      <c r="E64" s="195">
        <v>0.23358999999999988</v>
      </c>
      <c r="F64" s="28">
        <v>5.2</v>
      </c>
      <c r="G64" s="29">
        <v>1400</v>
      </c>
      <c r="H64" s="30">
        <v>10</v>
      </c>
      <c r="I64" s="204">
        <v>0.1237</v>
      </c>
      <c r="J64" s="216">
        <v>0.126</v>
      </c>
      <c r="K64" s="210">
        <v>0.1226</v>
      </c>
      <c r="L64" s="204">
        <v>333.03846153846155</v>
      </c>
      <c r="M64" s="216">
        <v>339.23076923076923</v>
      </c>
      <c r="N64" s="210">
        <v>330.07692307692304</v>
      </c>
      <c r="O64" s="21">
        <v>334.11538461538458</v>
      </c>
      <c r="P64" s="274"/>
      <c r="Q64" s="232"/>
      <c r="R64" s="229"/>
      <c r="S64" s="235"/>
    </row>
    <row r="65" spans="2:19" x14ac:dyDescent="0.25">
      <c r="B65" s="238"/>
      <c r="C65" s="171" t="s">
        <v>6</v>
      </c>
      <c r="D65" s="170">
        <v>0</v>
      </c>
      <c r="E65" s="195">
        <v>0.22155000000000005</v>
      </c>
      <c r="F65" s="28">
        <v>6.2</v>
      </c>
      <c r="G65" s="29">
        <v>1400</v>
      </c>
      <c r="H65" s="30">
        <v>10</v>
      </c>
      <c r="I65" s="204">
        <v>0.15060000000000001</v>
      </c>
      <c r="J65" s="216">
        <v>0.14729999999999999</v>
      </c>
      <c r="K65" s="210">
        <v>0.14990000000000001</v>
      </c>
      <c r="L65" s="204">
        <v>340.06451612903231</v>
      </c>
      <c r="M65" s="216">
        <v>332.61290322580641</v>
      </c>
      <c r="N65" s="210">
        <v>338.48387096774201</v>
      </c>
      <c r="O65" s="21">
        <v>337.05376344086022</v>
      </c>
      <c r="P65" s="274"/>
      <c r="Q65" s="232"/>
      <c r="R65" s="229"/>
      <c r="S65" s="235"/>
    </row>
    <row r="66" spans="2:19" x14ac:dyDescent="0.25">
      <c r="B66" s="238"/>
      <c r="C66" s="171" t="s">
        <v>7</v>
      </c>
      <c r="D66" s="170">
        <v>0</v>
      </c>
      <c r="E66" s="195">
        <v>0.22034000000000004</v>
      </c>
      <c r="F66" s="28">
        <v>6.6</v>
      </c>
      <c r="G66" s="29">
        <v>1400</v>
      </c>
      <c r="H66" s="30">
        <v>10</v>
      </c>
      <c r="I66" s="204">
        <v>0.15709999999999999</v>
      </c>
      <c r="J66" s="216">
        <v>0.1636</v>
      </c>
      <c r="K66" s="210">
        <v>0.15559999999999999</v>
      </c>
      <c r="L66" s="204">
        <v>333.24242424242425</v>
      </c>
      <c r="M66" s="216">
        <v>347.030303030303</v>
      </c>
      <c r="N66" s="210">
        <v>330.06060606060601</v>
      </c>
      <c r="O66" s="21">
        <v>336.77777777777777</v>
      </c>
      <c r="P66" s="274"/>
      <c r="Q66" s="232"/>
      <c r="R66" s="229"/>
      <c r="S66" s="235"/>
    </row>
    <row r="67" spans="2:19" ht="15.75" thickBot="1" x14ac:dyDescent="0.3">
      <c r="B67" s="238"/>
      <c r="C67" s="177" t="s">
        <v>8</v>
      </c>
      <c r="D67" s="173">
        <v>0</v>
      </c>
      <c r="E67" s="196">
        <v>0.24732999999999999</v>
      </c>
      <c r="F67" s="31">
        <v>4.3</v>
      </c>
      <c r="G67" s="32">
        <v>1400</v>
      </c>
      <c r="H67" s="33">
        <v>10</v>
      </c>
      <c r="I67" s="205">
        <v>0.1076</v>
      </c>
      <c r="J67" s="217">
        <v>0.1048</v>
      </c>
      <c r="K67" s="211">
        <v>0.1065</v>
      </c>
      <c r="L67" s="205">
        <v>350.32558139534888</v>
      </c>
      <c r="M67" s="217">
        <v>341.2093023255814</v>
      </c>
      <c r="N67" s="211">
        <v>346.74418604651163</v>
      </c>
      <c r="O67" s="24">
        <v>346.09302325581399</v>
      </c>
      <c r="P67" s="275"/>
      <c r="Q67" s="233"/>
      <c r="R67" s="230"/>
      <c r="S67" s="236"/>
    </row>
    <row r="68" spans="2:19" x14ac:dyDescent="0.25">
      <c r="B68" s="238"/>
      <c r="C68" s="167" t="s">
        <v>39</v>
      </c>
      <c r="D68" s="163">
        <v>8</v>
      </c>
      <c r="E68" s="194">
        <v>0.11278333333333339</v>
      </c>
      <c r="F68" s="25">
        <v>3.9</v>
      </c>
      <c r="G68" s="26">
        <v>1400</v>
      </c>
      <c r="H68" s="27">
        <v>10</v>
      </c>
      <c r="I68" s="203">
        <v>6.1460000000000001E-2</v>
      </c>
      <c r="J68" s="215">
        <v>6.3710000000000003E-2</v>
      </c>
      <c r="K68" s="209">
        <v>6.2350000000000003E-2</v>
      </c>
      <c r="L68" s="203">
        <v>220.62564102564104</v>
      </c>
      <c r="M68" s="215">
        <v>228.70256410256411</v>
      </c>
      <c r="N68" s="209">
        <v>223.82051282051285</v>
      </c>
      <c r="O68" s="18">
        <v>224.38290598290598</v>
      </c>
      <c r="P68" s="273">
        <v>259.28827109557108</v>
      </c>
      <c r="Q68" s="231">
        <v>20.903192066651773</v>
      </c>
      <c r="R68" s="228">
        <v>0.7620716634124689</v>
      </c>
      <c r="S68" s="234">
        <v>3.2654635525208681E-5</v>
      </c>
    </row>
    <row r="69" spans="2:19" x14ac:dyDescent="0.25">
      <c r="B69" s="238"/>
      <c r="C69" s="171" t="s">
        <v>40</v>
      </c>
      <c r="D69" s="170">
        <v>8</v>
      </c>
      <c r="E69" s="195">
        <v>0.12655000000000025</v>
      </c>
      <c r="F69" s="28">
        <v>4</v>
      </c>
      <c r="G69" s="29">
        <v>1400</v>
      </c>
      <c r="H69" s="30">
        <v>10</v>
      </c>
      <c r="I69" s="204">
        <v>7.7399999999999997E-2</v>
      </c>
      <c r="J69" s="216">
        <v>7.775E-2</v>
      </c>
      <c r="K69" s="210">
        <v>7.7359999999999998E-2</v>
      </c>
      <c r="L69" s="204">
        <v>270.90000000000003</v>
      </c>
      <c r="M69" s="216">
        <v>272.125</v>
      </c>
      <c r="N69" s="210">
        <v>270.76</v>
      </c>
      <c r="O69" s="21">
        <v>271.26166666666671</v>
      </c>
      <c r="P69" s="274"/>
      <c r="Q69" s="232"/>
      <c r="R69" s="229"/>
      <c r="S69" s="235"/>
    </row>
    <row r="70" spans="2:19" x14ac:dyDescent="0.25">
      <c r="B70" s="238"/>
      <c r="C70" s="171" t="s">
        <v>41</v>
      </c>
      <c r="D70" s="170">
        <v>8</v>
      </c>
      <c r="E70" s="195">
        <v>0.11483333333333334</v>
      </c>
      <c r="F70" s="28">
        <v>4.8</v>
      </c>
      <c r="G70" s="29">
        <v>1400</v>
      </c>
      <c r="H70" s="30">
        <v>10</v>
      </c>
      <c r="I70" s="204">
        <v>8.6679999999999993E-2</v>
      </c>
      <c r="J70" s="216">
        <v>8.9090000000000003E-2</v>
      </c>
      <c r="K70" s="210">
        <v>8.8059999999999999E-2</v>
      </c>
      <c r="L70" s="204">
        <v>252.81666666666663</v>
      </c>
      <c r="M70" s="216">
        <v>259.84583333333336</v>
      </c>
      <c r="N70" s="210">
        <v>256.8416666666667</v>
      </c>
      <c r="O70" s="21">
        <v>256.50138888888893</v>
      </c>
      <c r="P70" s="274"/>
      <c r="Q70" s="232"/>
      <c r="R70" s="229"/>
      <c r="S70" s="235"/>
    </row>
    <row r="71" spans="2:19" x14ac:dyDescent="0.25">
      <c r="B71" s="238"/>
      <c r="C71" s="171" t="s">
        <v>42</v>
      </c>
      <c r="D71" s="170">
        <v>8</v>
      </c>
      <c r="E71" s="195">
        <v>0.13228333333333323</v>
      </c>
      <c r="F71" s="28">
        <v>5</v>
      </c>
      <c r="G71" s="29">
        <v>1400</v>
      </c>
      <c r="H71" s="30">
        <v>10</v>
      </c>
      <c r="I71" s="204">
        <v>9.7430000000000003E-2</v>
      </c>
      <c r="J71" s="216">
        <v>9.9279999999999993E-2</v>
      </c>
      <c r="K71" s="210">
        <v>0.10009999999999999</v>
      </c>
      <c r="L71" s="204">
        <v>272.80399999999997</v>
      </c>
      <c r="M71" s="216">
        <v>277.98399999999998</v>
      </c>
      <c r="N71" s="210">
        <v>280.27999999999997</v>
      </c>
      <c r="O71" s="21">
        <v>277.02266666666668</v>
      </c>
      <c r="P71" s="274"/>
      <c r="Q71" s="232"/>
      <c r="R71" s="229"/>
      <c r="S71" s="235"/>
    </row>
    <row r="72" spans="2:19" ht="15.75" thickBot="1" x14ac:dyDescent="0.3">
      <c r="B72" s="238"/>
      <c r="C72" s="177" t="s">
        <v>43</v>
      </c>
      <c r="D72" s="173">
        <v>8</v>
      </c>
      <c r="E72" s="196">
        <v>0.13138333333333327</v>
      </c>
      <c r="F72" s="31">
        <v>5.5</v>
      </c>
      <c r="G72" s="32">
        <v>1400</v>
      </c>
      <c r="H72" s="33">
        <v>10</v>
      </c>
      <c r="I72" s="205">
        <v>0.105</v>
      </c>
      <c r="J72" s="217">
        <v>0.1046</v>
      </c>
      <c r="K72" s="211">
        <v>0.10539999999999999</v>
      </c>
      <c r="L72" s="205">
        <v>267.27272727272725</v>
      </c>
      <c r="M72" s="217">
        <v>266.25454545454545</v>
      </c>
      <c r="N72" s="211">
        <v>268.29090909090905</v>
      </c>
      <c r="O72" s="24">
        <v>267.27272727272725</v>
      </c>
      <c r="P72" s="275"/>
      <c r="Q72" s="233"/>
      <c r="R72" s="230"/>
      <c r="S72" s="236"/>
    </row>
    <row r="73" spans="2:19" x14ac:dyDescent="0.25">
      <c r="B73" s="238"/>
      <c r="C73" s="167" t="s">
        <v>44</v>
      </c>
      <c r="D73" s="163">
        <v>12</v>
      </c>
      <c r="E73" s="194">
        <v>9.6419999999999811E-2</v>
      </c>
      <c r="F73" s="25">
        <v>3.9</v>
      </c>
      <c r="G73" s="26">
        <v>1400</v>
      </c>
      <c r="H73" s="27">
        <v>10</v>
      </c>
      <c r="I73" s="203">
        <v>6.9790000000000005E-2</v>
      </c>
      <c r="J73" s="215">
        <v>6.9550000000000001E-2</v>
      </c>
      <c r="K73" s="209">
        <v>6.8349999999999994E-2</v>
      </c>
      <c r="L73" s="203">
        <v>250.52820512820514</v>
      </c>
      <c r="M73" s="215">
        <v>249.66666666666669</v>
      </c>
      <c r="N73" s="209">
        <v>245.35897435897436</v>
      </c>
      <c r="O73" s="18">
        <v>248.51794871794871</v>
      </c>
      <c r="P73" s="273">
        <v>251.70112691314216</v>
      </c>
      <c r="Q73" s="231">
        <v>15.495198722030654</v>
      </c>
      <c r="R73" s="228">
        <v>0.73977236092869914</v>
      </c>
      <c r="S73" s="234">
        <v>2.2468253885071068E-6</v>
      </c>
    </row>
    <row r="74" spans="2:19" x14ac:dyDescent="0.25">
      <c r="B74" s="238"/>
      <c r="C74" s="171" t="s">
        <v>45</v>
      </c>
      <c r="D74" s="170">
        <v>12</v>
      </c>
      <c r="E74" s="195">
        <v>8.8260000000000005E-2</v>
      </c>
      <c r="F74" s="28">
        <v>4.4000000000000004</v>
      </c>
      <c r="G74" s="29">
        <v>1400</v>
      </c>
      <c r="H74" s="30">
        <v>10</v>
      </c>
      <c r="I74" s="204">
        <v>7.8320000000000001E-2</v>
      </c>
      <c r="J74" s="216">
        <v>7.6050000000000006E-2</v>
      </c>
      <c r="K74" s="210">
        <v>7.5700000000000003E-2</v>
      </c>
      <c r="L74" s="204">
        <v>249.2</v>
      </c>
      <c r="M74" s="216">
        <v>241.97727272727272</v>
      </c>
      <c r="N74" s="210">
        <v>240.86363636363635</v>
      </c>
      <c r="O74" s="21">
        <v>244.01363636363635</v>
      </c>
      <c r="P74" s="274"/>
      <c r="Q74" s="232"/>
      <c r="R74" s="229"/>
      <c r="S74" s="235"/>
    </row>
    <row r="75" spans="2:19" x14ac:dyDescent="0.25">
      <c r="B75" s="238"/>
      <c r="C75" s="171" t="s">
        <v>46</v>
      </c>
      <c r="D75" s="170">
        <v>12</v>
      </c>
      <c r="E75" s="195">
        <v>7.9520000000000118E-2</v>
      </c>
      <c r="F75" s="28">
        <v>4.7</v>
      </c>
      <c r="G75" s="29">
        <v>1400</v>
      </c>
      <c r="H75" s="30">
        <v>10</v>
      </c>
      <c r="I75" s="204">
        <v>7.9469999999999999E-2</v>
      </c>
      <c r="J75" s="216">
        <v>8.0030000000000004E-2</v>
      </c>
      <c r="K75" s="210">
        <v>7.8829999999999997E-2</v>
      </c>
      <c r="L75" s="204">
        <v>236.7191489361702</v>
      </c>
      <c r="M75" s="216">
        <v>238.38723404255319</v>
      </c>
      <c r="N75" s="210">
        <v>234.81276595744677</v>
      </c>
      <c r="O75" s="21">
        <v>236.63971631205672</v>
      </c>
      <c r="P75" s="274"/>
      <c r="Q75" s="232"/>
      <c r="R75" s="229"/>
      <c r="S75" s="235"/>
    </row>
    <row r="76" spans="2:19" x14ac:dyDescent="0.25">
      <c r="B76" s="238"/>
      <c r="C76" s="171" t="s">
        <v>47</v>
      </c>
      <c r="D76" s="170">
        <v>12</v>
      </c>
      <c r="E76" s="195">
        <v>8.9679999999999899E-2</v>
      </c>
      <c r="F76" s="28">
        <v>5.3</v>
      </c>
      <c r="G76" s="29">
        <v>1400</v>
      </c>
      <c r="H76" s="30">
        <v>10</v>
      </c>
      <c r="I76" s="204">
        <v>9.8930000000000004E-2</v>
      </c>
      <c r="J76" s="216">
        <v>9.2759999999999995E-2</v>
      </c>
      <c r="K76" s="210">
        <v>9.4350000000000003E-2</v>
      </c>
      <c r="L76" s="204">
        <v>261.3245283018868</v>
      </c>
      <c r="M76" s="216">
        <v>245.0264150943396</v>
      </c>
      <c r="N76" s="210">
        <v>249.22641509433964</v>
      </c>
      <c r="O76" s="21">
        <v>251.85911949685533</v>
      </c>
      <c r="P76" s="274"/>
      <c r="Q76" s="232"/>
      <c r="R76" s="229"/>
      <c r="S76" s="235"/>
    </row>
    <row r="77" spans="2:19" ht="15.75" thickBot="1" x14ac:dyDescent="0.3">
      <c r="B77" s="238"/>
      <c r="C77" s="177" t="s">
        <v>48</v>
      </c>
      <c r="D77" s="173">
        <v>12</v>
      </c>
      <c r="E77" s="196">
        <v>0.10017999999999994</v>
      </c>
      <c r="F77" s="31">
        <v>3.9</v>
      </c>
      <c r="G77" s="32">
        <v>1400</v>
      </c>
      <c r="H77" s="33">
        <v>10</v>
      </c>
      <c r="I77" s="205">
        <v>7.707E-2</v>
      </c>
      <c r="J77" s="217">
        <v>7.664E-2</v>
      </c>
      <c r="K77" s="211">
        <v>7.8179999999999999E-2</v>
      </c>
      <c r="L77" s="205">
        <v>276.6615384615385</v>
      </c>
      <c r="M77" s="217">
        <v>275.11794871794871</v>
      </c>
      <c r="N77" s="211">
        <v>280.64615384615382</v>
      </c>
      <c r="O77" s="24">
        <v>277.47521367521364</v>
      </c>
      <c r="P77" s="275"/>
      <c r="Q77" s="233"/>
      <c r="R77" s="230"/>
      <c r="S77" s="236"/>
    </row>
    <row r="78" spans="2:19" x14ac:dyDescent="0.25">
      <c r="B78" s="238"/>
      <c r="C78" s="171" t="s">
        <v>49</v>
      </c>
      <c r="D78" s="170">
        <v>16</v>
      </c>
      <c r="E78" s="195">
        <v>7.0679999999999771E-2</v>
      </c>
      <c r="F78" s="28">
        <v>4.9000000000000004</v>
      </c>
      <c r="G78" s="29">
        <v>1400</v>
      </c>
      <c r="H78" s="30">
        <v>10</v>
      </c>
      <c r="I78" s="204">
        <v>7.7520000000000006E-2</v>
      </c>
      <c r="J78" s="216">
        <v>8.0189999999999997E-2</v>
      </c>
      <c r="K78" s="210">
        <v>7.8079999999999997E-2</v>
      </c>
      <c r="L78" s="204">
        <v>221.48571428571432</v>
      </c>
      <c r="M78" s="216">
        <v>229.11428571428567</v>
      </c>
      <c r="N78" s="210">
        <v>223.08571428571426</v>
      </c>
      <c r="O78" s="21">
        <v>224.56190476190477</v>
      </c>
      <c r="P78" s="273">
        <v>225.620356660883</v>
      </c>
      <c r="Q78" s="231">
        <v>6.0839228098864337</v>
      </c>
      <c r="R78" s="228">
        <v>0.66311861995831922</v>
      </c>
      <c r="S78" s="234">
        <v>1.6087709601758925E-9</v>
      </c>
    </row>
    <row r="79" spans="2:19" x14ac:dyDescent="0.25">
      <c r="B79" s="238"/>
      <c r="C79" s="171" t="s">
        <v>50</v>
      </c>
      <c r="D79" s="170">
        <v>16</v>
      </c>
      <c r="E79" s="195">
        <v>3.5640000000000074E-2</v>
      </c>
      <c r="F79" s="28">
        <v>3.9</v>
      </c>
      <c r="G79" s="29">
        <v>1400</v>
      </c>
      <c r="H79" s="30">
        <v>10</v>
      </c>
      <c r="I79" s="204">
        <v>5.917E-2</v>
      </c>
      <c r="J79" s="216">
        <v>5.9389999999999998E-2</v>
      </c>
      <c r="K79" s="210">
        <v>6.4460000000000003E-2</v>
      </c>
      <c r="L79" s="204">
        <v>212.40512820512822</v>
      </c>
      <c r="M79" s="216">
        <v>213.19487179487177</v>
      </c>
      <c r="N79" s="210">
        <v>231.39487179487182</v>
      </c>
      <c r="O79" s="21">
        <v>218.99829059829062</v>
      </c>
      <c r="P79" s="274"/>
      <c r="Q79" s="232"/>
      <c r="R79" s="229"/>
      <c r="S79" s="235"/>
    </row>
    <row r="80" spans="2:19" x14ac:dyDescent="0.25">
      <c r="B80" s="238"/>
      <c r="C80" s="171" t="s">
        <v>51</v>
      </c>
      <c r="D80" s="170">
        <v>16</v>
      </c>
      <c r="E80" s="195">
        <v>5.160000000000018E-2</v>
      </c>
      <c r="F80" s="28">
        <v>4.8</v>
      </c>
      <c r="G80" s="29">
        <v>1400</v>
      </c>
      <c r="H80" s="30">
        <v>10</v>
      </c>
      <c r="I80" s="204">
        <v>7.5039999999999996E-2</v>
      </c>
      <c r="J80" s="216">
        <v>7.6950000000000005E-2</v>
      </c>
      <c r="K80" s="210">
        <v>7.5209999999999999E-2</v>
      </c>
      <c r="L80" s="204">
        <v>218.86666666666667</v>
      </c>
      <c r="M80" s="216">
        <v>224.43750000000006</v>
      </c>
      <c r="N80" s="210">
        <v>219.36250000000001</v>
      </c>
      <c r="O80" s="21">
        <v>220.88888888888891</v>
      </c>
      <c r="P80" s="274"/>
      <c r="Q80" s="232"/>
      <c r="R80" s="229"/>
      <c r="S80" s="235"/>
    </row>
    <row r="81" spans="2:19" x14ac:dyDescent="0.25">
      <c r="B81" s="238"/>
      <c r="C81" s="171" t="s">
        <v>52</v>
      </c>
      <c r="D81" s="170">
        <v>16</v>
      </c>
      <c r="E81" s="195">
        <v>5.9479999999999936E-2</v>
      </c>
      <c r="F81" s="28">
        <v>3.8</v>
      </c>
      <c r="G81" s="29">
        <v>1400</v>
      </c>
      <c r="H81" s="30">
        <v>10</v>
      </c>
      <c r="I81" s="204">
        <v>6.1800000000000001E-2</v>
      </c>
      <c r="J81" s="216">
        <v>6.4619999999999997E-2</v>
      </c>
      <c r="K81" s="210">
        <v>6.1249999999999999E-2</v>
      </c>
      <c r="L81" s="204">
        <v>227.68421052631581</v>
      </c>
      <c r="M81" s="216">
        <v>238.07368421052632</v>
      </c>
      <c r="N81" s="210">
        <v>225.65789473684214</v>
      </c>
      <c r="O81" s="21">
        <v>230.47192982456144</v>
      </c>
      <c r="P81" s="274"/>
      <c r="Q81" s="232"/>
      <c r="R81" s="229"/>
      <c r="S81" s="235"/>
    </row>
    <row r="82" spans="2:19" ht="15.75" thickBot="1" x14ac:dyDescent="0.3">
      <c r="B82" s="238"/>
      <c r="C82" s="177" t="s">
        <v>53</v>
      </c>
      <c r="D82" s="173">
        <v>16</v>
      </c>
      <c r="E82" s="196">
        <v>6.7779999999999771E-2</v>
      </c>
      <c r="F82" s="31">
        <v>5.2</v>
      </c>
      <c r="G82" s="32">
        <v>1400</v>
      </c>
      <c r="H82" s="33">
        <v>10</v>
      </c>
      <c r="I82" s="205">
        <v>8.7770000000000001E-2</v>
      </c>
      <c r="J82" s="217">
        <v>8.8270000000000001E-2</v>
      </c>
      <c r="K82" s="211">
        <v>8.3790000000000003E-2</v>
      </c>
      <c r="L82" s="205">
        <v>236.30384615384614</v>
      </c>
      <c r="M82" s="217">
        <v>237.64999999999998</v>
      </c>
      <c r="N82" s="211">
        <v>225.58846153846156</v>
      </c>
      <c r="O82" s="24">
        <v>233.18076923076924</v>
      </c>
      <c r="P82" s="275"/>
      <c r="Q82" s="233"/>
      <c r="R82" s="230"/>
      <c r="S82" s="236"/>
    </row>
    <row r="83" spans="2:19" x14ac:dyDescent="0.25">
      <c r="B83" s="238"/>
      <c r="C83" s="167" t="s">
        <v>54</v>
      </c>
      <c r="D83" s="163">
        <v>20</v>
      </c>
      <c r="E83" s="194">
        <v>4.2900000000000202E-2</v>
      </c>
      <c r="F83" s="25">
        <v>3.7</v>
      </c>
      <c r="G83" s="26">
        <v>1400</v>
      </c>
      <c r="H83" s="27">
        <v>10</v>
      </c>
      <c r="I83" s="203">
        <v>5.1999999999999998E-2</v>
      </c>
      <c r="J83" s="215">
        <v>5.212E-2</v>
      </c>
      <c r="K83" s="209">
        <v>5.5109999999999999E-2</v>
      </c>
      <c r="L83" s="203">
        <v>196.75675675675674</v>
      </c>
      <c r="M83" s="215">
        <v>197.21081081081078</v>
      </c>
      <c r="N83" s="209">
        <v>208.52432432432434</v>
      </c>
      <c r="O83" s="18">
        <v>200.83063063063062</v>
      </c>
      <c r="P83" s="273">
        <v>212.5006459273126</v>
      </c>
      <c r="Q83" s="231">
        <v>15.476815785380449</v>
      </c>
      <c r="R83" s="228">
        <v>0.62455860434335453</v>
      </c>
      <c r="S83" s="234">
        <v>1.3135527052963295E-7</v>
      </c>
    </row>
    <row r="84" spans="2:19" x14ac:dyDescent="0.25">
      <c r="B84" s="238"/>
      <c r="C84" s="171" t="s">
        <v>55</v>
      </c>
      <c r="D84" s="170">
        <v>20</v>
      </c>
      <c r="E84" s="195">
        <v>5.2860000000000087E-2</v>
      </c>
      <c r="F84" s="28">
        <v>4.9000000000000004</v>
      </c>
      <c r="G84" s="29">
        <v>1400</v>
      </c>
      <c r="H84" s="30">
        <v>10</v>
      </c>
      <c r="I84" s="204">
        <v>8.3030000000000007E-2</v>
      </c>
      <c r="J84" s="216">
        <v>8.0990000000000006E-2</v>
      </c>
      <c r="K84" s="210">
        <v>8.5400000000000004E-2</v>
      </c>
      <c r="L84" s="204">
        <v>237.22857142857143</v>
      </c>
      <c r="M84" s="216">
        <v>231.4</v>
      </c>
      <c r="N84" s="210">
        <v>244</v>
      </c>
      <c r="O84" s="21">
        <v>237.54285714285712</v>
      </c>
      <c r="P84" s="274"/>
      <c r="Q84" s="232"/>
      <c r="R84" s="229"/>
      <c r="S84" s="235"/>
    </row>
    <row r="85" spans="2:19" x14ac:dyDescent="0.25">
      <c r="B85" s="238"/>
      <c r="C85" s="171" t="s">
        <v>56</v>
      </c>
      <c r="D85" s="170">
        <v>20</v>
      </c>
      <c r="E85" s="195">
        <v>5.0140000000000032E-2</v>
      </c>
      <c r="F85" s="28">
        <v>5.4</v>
      </c>
      <c r="G85" s="29">
        <v>1400</v>
      </c>
      <c r="H85" s="30">
        <v>10</v>
      </c>
      <c r="I85" s="204">
        <v>8.5269999999999999E-2</v>
      </c>
      <c r="J85" s="216">
        <v>8.3729999999999999E-2</v>
      </c>
      <c r="K85" s="210">
        <v>8.2720000000000002E-2</v>
      </c>
      <c r="L85" s="204">
        <v>221.07037037037034</v>
      </c>
      <c r="M85" s="216">
        <v>217.07777777777773</v>
      </c>
      <c r="N85" s="210">
        <v>214.45925925925928</v>
      </c>
      <c r="O85" s="21">
        <v>217.53580246913577</v>
      </c>
      <c r="P85" s="274"/>
      <c r="Q85" s="232"/>
      <c r="R85" s="229"/>
      <c r="S85" s="235"/>
    </row>
    <row r="86" spans="2:19" x14ac:dyDescent="0.25">
      <c r="B86" s="238"/>
      <c r="C86" s="171" t="s">
        <v>57</v>
      </c>
      <c r="D86" s="170">
        <v>20</v>
      </c>
      <c r="E86" s="195">
        <v>3.836000000000013E-2</v>
      </c>
      <c r="F86" s="28">
        <v>4.0999999999999996</v>
      </c>
      <c r="G86" s="29">
        <v>1400</v>
      </c>
      <c r="H86" s="30">
        <v>10</v>
      </c>
      <c r="I86" s="204">
        <v>5.9650000000000002E-2</v>
      </c>
      <c r="J86" s="216">
        <v>6.0850000000000001E-2</v>
      </c>
      <c r="K86" s="210">
        <v>5.8259999999999999E-2</v>
      </c>
      <c r="L86" s="204">
        <v>203.68292682926833</v>
      </c>
      <c r="M86" s="216">
        <v>207.78048780487808</v>
      </c>
      <c r="N86" s="210">
        <v>198.93658536585366</v>
      </c>
      <c r="O86" s="21">
        <v>203.4666666666667</v>
      </c>
      <c r="P86" s="274"/>
      <c r="Q86" s="232"/>
      <c r="R86" s="229"/>
      <c r="S86" s="235"/>
    </row>
    <row r="87" spans="2:19" ht="15.75" thickBot="1" x14ac:dyDescent="0.3">
      <c r="B87" s="238"/>
      <c r="C87" s="177" t="s">
        <v>58</v>
      </c>
      <c r="D87" s="173">
        <v>20</v>
      </c>
      <c r="E87" s="196">
        <v>4.9359999999999717E-2</v>
      </c>
      <c r="F87" s="31">
        <v>4.4000000000000004</v>
      </c>
      <c r="G87" s="32">
        <v>1400</v>
      </c>
      <c r="H87" s="33">
        <v>10</v>
      </c>
      <c r="I87" s="205">
        <v>6.1580000000000003E-2</v>
      </c>
      <c r="J87" s="217">
        <v>6.5759999999999999E-2</v>
      </c>
      <c r="K87" s="211">
        <v>6.4180000000000001E-2</v>
      </c>
      <c r="L87" s="205">
        <v>195.93636363636361</v>
      </c>
      <c r="M87" s="217">
        <v>209.23636363636362</v>
      </c>
      <c r="N87" s="211">
        <v>204.20909090909092</v>
      </c>
      <c r="O87" s="24">
        <v>203.12727272727273</v>
      </c>
      <c r="P87" s="275"/>
      <c r="Q87" s="233"/>
      <c r="R87" s="230"/>
      <c r="S87" s="236"/>
    </row>
    <row r="88" spans="2:19" x14ac:dyDescent="0.25">
      <c r="B88" s="238"/>
      <c r="C88" s="171" t="s">
        <v>59</v>
      </c>
      <c r="D88" s="170">
        <v>28</v>
      </c>
      <c r="E88" s="195">
        <v>2.6600000000000179E-2</v>
      </c>
      <c r="F88" s="28">
        <v>3.9</v>
      </c>
      <c r="G88" s="29">
        <v>1400</v>
      </c>
      <c r="H88" s="30">
        <v>10</v>
      </c>
      <c r="I88" s="204">
        <v>4.6760000000000003E-2</v>
      </c>
      <c r="J88" s="216">
        <v>4.7320000000000001E-2</v>
      </c>
      <c r="K88" s="210">
        <v>4.6030000000000001E-2</v>
      </c>
      <c r="L88" s="203">
        <v>167.85641025641024</v>
      </c>
      <c r="M88" s="215">
        <v>169.86666666666667</v>
      </c>
      <c r="N88" s="209">
        <v>165.23589743589747</v>
      </c>
      <c r="O88" s="18">
        <v>167.65299145299147</v>
      </c>
      <c r="P88" s="273">
        <v>214.13317406637407</v>
      </c>
      <c r="Q88" s="231">
        <v>93.464233887688295</v>
      </c>
      <c r="R88" s="228">
        <v>0.62935675209313702</v>
      </c>
      <c r="S88" s="234">
        <v>1.6789380395511547E-2</v>
      </c>
    </row>
    <row r="89" spans="2:19" x14ac:dyDescent="0.25">
      <c r="B89" s="238"/>
      <c r="C89" s="171" t="s">
        <v>60</v>
      </c>
      <c r="D89" s="170">
        <v>28</v>
      </c>
      <c r="E89" s="195">
        <v>3.9025000000000087E-2</v>
      </c>
      <c r="F89" s="28">
        <v>4.5</v>
      </c>
      <c r="G89" s="29">
        <v>1400</v>
      </c>
      <c r="H89" s="30">
        <v>10</v>
      </c>
      <c r="I89" s="204">
        <v>0.122</v>
      </c>
      <c r="J89" s="216">
        <v>0.12330000000000001</v>
      </c>
      <c r="K89" s="210">
        <v>0.1215</v>
      </c>
      <c r="L89" s="204">
        <v>379.55555555555554</v>
      </c>
      <c r="M89" s="216">
        <v>383.6</v>
      </c>
      <c r="N89" s="210">
        <v>377.99999999999994</v>
      </c>
      <c r="O89" s="21">
        <v>380.38518518518521</v>
      </c>
      <c r="P89" s="274"/>
      <c r="Q89" s="232"/>
      <c r="R89" s="229"/>
      <c r="S89" s="235"/>
    </row>
    <row r="90" spans="2:19" x14ac:dyDescent="0.25">
      <c r="B90" s="238"/>
      <c r="C90" s="171" t="s">
        <v>61</v>
      </c>
      <c r="D90" s="170">
        <v>28</v>
      </c>
      <c r="E90" s="195">
        <v>3.6325000000000163E-2</v>
      </c>
      <c r="F90" s="28">
        <v>5</v>
      </c>
      <c r="G90" s="29">
        <v>1400</v>
      </c>
      <c r="H90" s="30">
        <v>10</v>
      </c>
      <c r="I90" s="204">
        <v>6.3689999999999997E-2</v>
      </c>
      <c r="J90" s="216">
        <v>6.1129999999999997E-2</v>
      </c>
      <c r="K90" s="210">
        <v>5.4170000000000003E-2</v>
      </c>
      <c r="L90" s="204">
        <v>178.33200000000002</v>
      </c>
      <c r="M90" s="216">
        <v>171.16399999999999</v>
      </c>
      <c r="N90" s="210">
        <v>151.67600000000002</v>
      </c>
      <c r="O90" s="21">
        <v>167.05733333333333</v>
      </c>
      <c r="P90" s="274"/>
      <c r="Q90" s="232"/>
      <c r="R90" s="229"/>
      <c r="S90" s="235"/>
    </row>
    <row r="91" spans="2:19" x14ac:dyDescent="0.25">
      <c r="B91" s="238"/>
      <c r="C91" s="171" t="s">
        <v>62</v>
      </c>
      <c r="D91" s="170">
        <v>28</v>
      </c>
      <c r="E91" s="195">
        <v>3.9675000000000349E-2</v>
      </c>
      <c r="F91" s="28">
        <v>3.7</v>
      </c>
      <c r="G91" s="29">
        <v>1400</v>
      </c>
      <c r="H91" s="30">
        <v>10</v>
      </c>
      <c r="I91" s="204">
        <v>4.8809999999999999E-2</v>
      </c>
      <c r="J91" s="216">
        <v>5.1769999999999997E-2</v>
      </c>
      <c r="K91" s="210">
        <v>4.9820000000000003E-2</v>
      </c>
      <c r="L91" s="204">
        <v>184.68648648648644</v>
      </c>
      <c r="M91" s="216">
        <v>195.88648648648643</v>
      </c>
      <c r="N91" s="210">
        <v>188.5081081081081</v>
      </c>
      <c r="O91" s="21">
        <v>189.69369369369369</v>
      </c>
      <c r="P91" s="274"/>
      <c r="Q91" s="232"/>
      <c r="R91" s="229"/>
      <c r="S91" s="235"/>
    </row>
    <row r="92" spans="2:19" ht="15.75" thickBot="1" x14ac:dyDescent="0.3">
      <c r="B92" s="238"/>
      <c r="C92" s="177" t="s">
        <v>63</v>
      </c>
      <c r="D92" s="173">
        <v>28</v>
      </c>
      <c r="E92" s="196">
        <v>4.1874999999999662E-2</v>
      </c>
      <c r="F92" s="31">
        <v>6</v>
      </c>
      <c r="G92" s="32">
        <v>1400</v>
      </c>
      <c r="H92" s="33">
        <v>10</v>
      </c>
      <c r="I92" s="205">
        <v>7.2179999999999994E-2</v>
      </c>
      <c r="J92" s="217">
        <v>7.1190000000000003E-2</v>
      </c>
      <c r="K92" s="211">
        <v>6.9900000000000004E-2</v>
      </c>
      <c r="L92" s="205">
        <v>168.42</v>
      </c>
      <c r="M92" s="217">
        <v>166.10999999999999</v>
      </c>
      <c r="N92" s="211">
        <v>163.10000000000002</v>
      </c>
      <c r="O92" s="24">
        <v>165.87666666666667</v>
      </c>
      <c r="P92" s="275"/>
      <c r="Q92" s="233"/>
      <c r="R92" s="230"/>
      <c r="S92" s="236"/>
    </row>
    <row r="93" spans="2:19" x14ac:dyDescent="0.25">
      <c r="B93" s="238"/>
      <c r="C93" s="167" t="s">
        <v>128</v>
      </c>
      <c r="D93" s="163">
        <v>28</v>
      </c>
      <c r="E93" s="194">
        <v>0.33276666666666682</v>
      </c>
      <c r="F93" s="25">
        <v>5.7</v>
      </c>
      <c r="G93" s="26">
        <v>1400</v>
      </c>
      <c r="H93" s="27">
        <v>10</v>
      </c>
      <c r="I93" s="203">
        <v>4.233E-2</v>
      </c>
      <c r="J93" s="215">
        <v>3.857E-2</v>
      </c>
      <c r="K93" s="209">
        <v>3.7839999999999999E-2</v>
      </c>
      <c r="L93" s="204">
        <v>103.96842105263157</v>
      </c>
      <c r="M93" s="216">
        <v>94.733333333333334</v>
      </c>
      <c r="N93" s="210">
        <v>92.940350877192984</v>
      </c>
      <c r="O93" s="21">
        <v>97.214035087719296</v>
      </c>
      <c r="P93" s="273">
        <v>82.17601319747277</v>
      </c>
      <c r="Q93" s="231">
        <v>13.381016533972348</v>
      </c>
      <c r="R93" s="228">
        <v>0.65181707616723861</v>
      </c>
      <c r="S93" s="234">
        <v>1.6123206259336591E-3</v>
      </c>
    </row>
    <row r="94" spans="2:19" x14ac:dyDescent="0.25">
      <c r="B94" s="238"/>
      <c r="C94" s="171" t="s">
        <v>129</v>
      </c>
      <c r="D94" s="170">
        <v>28</v>
      </c>
      <c r="E94" s="195">
        <v>0.31736666666666657</v>
      </c>
      <c r="F94" s="28">
        <v>4.5999999999999996</v>
      </c>
      <c r="G94" s="29">
        <v>1400</v>
      </c>
      <c r="H94" s="30">
        <v>10</v>
      </c>
      <c r="I94" s="204">
        <v>2.9270000000000001E-2</v>
      </c>
      <c r="J94" s="216">
        <v>2.9080000000000002E-2</v>
      </c>
      <c r="K94" s="210">
        <v>2.7189999999999999E-2</v>
      </c>
      <c r="L94" s="204">
        <v>89.082608695652183</v>
      </c>
      <c r="M94" s="216">
        <v>88.50434782608697</v>
      </c>
      <c r="N94" s="210">
        <v>82.752173913043478</v>
      </c>
      <c r="O94" s="21">
        <v>86.779710144927549</v>
      </c>
      <c r="P94" s="274"/>
      <c r="Q94" s="232"/>
      <c r="R94" s="229"/>
      <c r="S94" s="235"/>
    </row>
    <row r="95" spans="2:19" x14ac:dyDescent="0.25">
      <c r="B95" s="238"/>
      <c r="C95" s="171" t="s">
        <v>130</v>
      </c>
      <c r="D95" s="170">
        <v>28</v>
      </c>
      <c r="E95" s="195">
        <v>0.35776666666666657</v>
      </c>
      <c r="F95" s="28">
        <v>5.6</v>
      </c>
      <c r="G95" s="29">
        <v>1400</v>
      </c>
      <c r="H95" s="30">
        <v>10</v>
      </c>
      <c r="I95" s="204">
        <v>3.5799999999999998E-2</v>
      </c>
      <c r="J95" s="216">
        <v>3.261E-2</v>
      </c>
      <c r="K95" s="210">
        <v>3.3799999999999997E-2</v>
      </c>
      <c r="L95" s="204">
        <v>89.5</v>
      </c>
      <c r="M95" s="216">
        <v>81.525000000000006</v>
      </c>
      <c r="N95" s="210">
        <v>84.5</v>
      </c>
      <c r="O95" s="21">
        <v>85.174999999999997</v>
      </c>
      <c r="P95" s="274"/>
      <c r="Q95" s="232"/>
      <c r="R95" s="229"/>
      <c r="S95" s="235"/>
    </row>
    <row r="96" spans="2:19" x14ac:dyDescent="0.25">
      <c r="B96" s="238"/>
      <c r="C96" s="171" t="s">
        <v>131</v>
      </c>
      <c r="D96" s="170">
        <v>28</v>
      </c>
      <c r="E96" s="195">
        <v>0.4327333333333338</v>
      </c>
      <c r="F96" s="28">
        <v>4.2</v>
      </c>
      <c r="G96" s="29">
        <v>1400</v>
      </c>
      <c r="H96" s="30">
        <v>10</v>
      </c>
      <c r="I96" s="204">
        <v>1.8950000000000002E-2</v>
      </c>
      <c r="J96" s="216">
        <v>1.942E-2</v>
      </c>
      <c r="K96" s="210">
        <v>1.6320000000000001E-2</v>
      </c>
      <c r="L96" s="204">
        <v>63.166666666666664</v>
      </c>
      <c r="M96" s="216">
        <v>64.733333333333334</v>
      </c>
      <c r="N96" s="210">
        <v>54.4</v>
      </c>
      <c r="O96" s="21">
        <v>60.766666666666673</v>
      </c>
      <c r="P96" s="274"/>
      <c r="Q96" s="232"/>
      <c r="R96" s="229"/>
      <c r="S96" s="235"/>
    </row>
    <row r="97" spans="2:19" ht="15.75" thickBot="1" x14ac:dyDescent="0.3">
      <c r="B97" s="238"/>
      <c r="C97" s="177" t="s">
        <v>132</v>
      </c>
      <c r="D97" s="173">
        <v>28</v>
      </c>
      <c r="E97" s="196">
        <v>0.32356666666666634</v>
      </c>
      <c r="F97" s="31">
        <v>5.3</v>
      </c>
      <c r="G97" s="32">
        <v>1400</v>
      </c>
      <c r="H97" s="33">
        <v>10</v>
      </c>
      <c r="I97" s="205">
        <v>3.0759999999999999E-2</v>
      </c>
      <c r="J97" s="217">
        <v>3.0530000000000002E-2</v>
      </c>
      <c r="K97" s="211">
        <v>3.0640000000000001E-2</v>
      </c>
      <c r="L97" s="205">
        <v>81.252830188679241</v>
      </c>
      <c r="M97" s="217">
        <v>80.645283018867929</v>
      </c>
      <c r="N97" s="211">
        <v>80.935849056603786</v>
      </c>
      <c r="O97" s="24">
        <v>80.944654088050314</v>
      </c>
      <c r="P97" s="275"/>
      <c r="Q97" s="233"/>
      <c r="R97" s="230"/>
      <c r="S97" s="236"/>
    </row>
    <row r="98" spans="2:19" x14ac:dyDescent="0.25">
      <c r="B98" s="238"/>
      <c r="C98" s="171" t="s">
        <v>133</v>
      </c>
      <c r="D98" s="170">
        <v>28</v>
      </c>
      <c r="E98" s="195">
        <v>0.63279999999999959</v>
      </c>
      <c r="F98" s="28">
        <v>4.8</v>
      </c>
      <c r="G98" s="29">
        <v>1400</v>
      </c>
      <c r="H98" s="30">
        <v>10</v>
      </c>
      <c r="I98" s="204">
        <v>3.363E-2</v>
      </c>
      <c r="J98" s="216">
        <v>3.6139999999999999E-2</v>
      </c>
      <c r="K98" s="210">
        <v>3.4110000000000001E-2</v>
      </c>
      <c r="L98" s="203">
        <v>98.087500000000006</v>
      </c>
      <c r="M98" s="215">
        <v>105.40833333333333</v>
      </c>
      <c r="N98" s="209">
        <v>99.487500000000011</v>
      </c>
      <c r="O98" s="18">
        <v>100.99444444444445</v>
      </c>
      <c r="P98" s="273">
        <v>95.750246178823176</v>
      </c>
      <c r="Q98" s="231">
        <v>21.062604814732786</v>
      </c>
      <c r="R98" s="228">
        <v>0.75948738662455861</v>
      </c>
      <c r="S98" s="234">
        <v>3.4199705167110794E-2</v>
      </c>
    </row>
    <row r="99" spans="2:19" x14ac:dyDescent="0.25">
      <c r="B99" s="238"/>
      <c r="C99" s="171" t="s">
        <v>134</v>
      </c>
      <c r="D99" s="170">
        <v>28</v>
      </c>
      <c r="E99" s="195">
        <v>0.58889999999999976</v>
      </c>
      <c r="F99" s="28">
        <v>6.1</v>
      </c>
      <c r="G99" s="29">
        <v>1400</v>
      </c>
      <c r="H99" s="30">
        <v>10</v>
      </c>
      <c r="I99" s="204">
        <v>5.323E-2</v>
      </c>
      <c r="J99" s="216">
        <v>5.4600000000000003E-2</v>
      </c>
      <c r="K99" s="210">
        <v>5.8540000000000002E-2</v>
      </c>
      <c r="L99" s="204">
        <v>122.16721311475411</v>
      </c>
      <c r="M99" s="216">
        <v>125.31147540983609</v>
      </c>
      <c r="N99" s="210">
        <v>134.35409836065577</v>
      </c>
      <c r="O99" s="21">
        <v>127.27759562841533</v>
      </c>
      <c r="P99" s="274"/>
      <c r="Q99" s="232"/>
      <c r="R99" s="229"/>
      <c r="S99" s="235"/>
    </row>
    <row r="100" spans="2:19" x14ac:dyDescent="0.25">
      <c r="B100" s="238"/>
      <c r="C100" s="171" t="s">
        <v>135</v>
      </c>
      <c r="D100" s="170">
        <v>28</v>
      </c>
      <c r="E100" s="195">
        <v>0.57925000000000004</v>
      </c>
      <c r="F100" s="28">
        <v>4.8</v>
      </c>
      <c r="G100" s="29">
        <v>1400</v>
      </c>
      <c r="H100" s="30">
        <v>10</v>
      </c>
      <c r="I100" s="204">
        <v>2.3970000000000002E-2</v>
      </c>
      <c r="J100" s="216">
        <v>2.547E-2</v>
      </c>
      <c r="K100" s="210">
        <v>2.5850000000000001E-2</v>
      </c>
      <c r="L100" s="204">
        <v>69.912500000000009</v>
      </c>
      <c r="M100" s="216">
        <v>74.287499999999994</v>
      </c>
      <c r="N100" s="210">
        <v>75.395833333333343</v>
      </c>
      <c r="O100" s="21">
        <v>73.198611111111106</v>
      </c>
      <c r="P100" s="274"/>
      <c r="Q100" s="232"/>
      <c r="R100" s="229"/>
      <c r="S100" s="235"/>
    </row>
    <row r="101" spans="2:19" x14ac:dyDescent="0.25">
      <c r="B101" s="238"/>
      <c r="C101" s="171" t="s">
        <v>136</v>
      </c>
      <c r="D101" s="170">
        <v>28</v>
      </c>
      <c r="E101" s="195">
        <v>0.46255000000000024</v>
      </c>
      <c r="F101" s="28">
        <v>4.5999999999999996</v>
      </c>
      <c r="G101" s="29">
        <v>1400</v>
      </c>
      <c r="H101" s="30">
        <v>10</v>
      </c>
      <c r="I101" s="204">
        <v>3.2559999999999999E-2</v>
      </c>
      <c r="J101" s="216">
        <v>3.108E-2</v>
      </c>
      <c r="K101" s="210">
        <v>3.2079999999999997E-2</v>
      </c>
      <c r="L101" s="204">
        <v>99.095652173913052</v>
      </c>
      <c r="M101" s="216">
        <v>94.591304347826096</v>
      </c>
      <c r="N101" s="210">
        <v>97.634782608695645</v>
      </c>
      <c r="O101" s="21">
        <v>97.107246376811602</v>
      </c>
      <c r="P101" s="274"/>
      <c r="Q101" s="232"/>
      <c r="R101" s="229"/>
      <c r="S101" s="235"/>
    </row>
    <row r="102" spans="2:19" ht="15.75" thickBot="1" x14ac:dyDescent="0.3">
      <c r="B102" s="238"/>
      <c r="C102" s="177" t="s">
        <v>137</v>
      </c>
      <c r="D102" s="173">
        <v>28</v>
      </c>
      <c r="E102" s="196">
        <v>0.43190000000000062</v>
      </c>
      <c r="F102" s="31">
        <v>4</v>
      </c>
      <c r="G102" s="32">
        <v>1400</v>
      </c>
      <c r="H102" s="33">
        <v>10</v>
      </c>
      <c r="I102" s="205">
        <v>2.1680000000000001E-2</v>
      </c>
      <c r="J102" s="217">
        <v>2.0799999999999999E-2</v>
      </c>
      <c r="K102" s="211">
        <v>2.6239999999999999E-2</v>
      </c>
      <c r="L102" s="205">
        <v>75.88000000000001</v>
      </c>
      <c r="M102" s="217">
        <v>72.8</v>
      </c>
      <c r="N102" s="211">
        <v>91.839999999999989</v>
      </c>
      <c r="O102" s="24">
        <v>80.173333333333332</v>
      </c>
      <c r="P102" s="275"/>
      <c r="Q102" s="233"/>
      <c r="R102" s="230"/>
      <c r="S102" s="236"/>
    </row>
    <row r="103" spans="2:19" x14ac:dyDescent="0.25">
      <c r="B103" s="238"/>
      <c r="C103" s="167" t="s">
        <v>138</v>
      </c>
      <c r="D103" s="163">
        <v>28</v>
      </c>
      <c r="E103" s="194">
        <v>0.67820000000000036</v>
      </c>
      <c r="F103" s="25">
        <v>5.4</v>
      </c>
      <c r="G103" s="26">
        <v>1400</v>
      </c>
      <c r="H103" s="27">
        <v>10</v>
      </c>
      <c r="I103" s="203">
        <v>4.0550000000000003E-2</v>
      </c>
      <c r="J103" s="215">
        <v>4.2209999999999998E-2</v>
      </c>
      <c r="K103" s="209">
        <v>4.301E-2</v>
      </c>
      <c r="L103" s="203">
        <v>105.12962962962963</v>
      </c>
      <c r="M103" s="215">
        <v>109.43333333333331</v>
      </c>
      <c r="N103" s="209">
        <v>111.5074074074074</v>
      </c>
      <c r="O103" s="18">
        <v>108.69012345679012</v>
      </c>
      <c r="P103" s="273">
        <v>97.869042343156167</v>
      </c>
      <c r="Q103" s="231">
        <v>13.621912399717308</v>
      </c>
      <c r="R103" s="228">
        <v>0.77629359888884941</v>
      </c>
      <c r="S103" s="234">
        <v>1.7717507845300035E-2</v>
      </c>
    </row>
    <row r="104" spans="2:19" x14ac:dyDescent="0.25">
      <c r="B104" s="238"/>
      <c r="C104" s="171" t="s">
        <v>139</v>
      </c>
      <c r="D104" s="170">
        <v>28</v>
      </c>
      <c r="E104" s="195">
        <v>0.63625000000000043</v>
      </c>
      <c r="F104" s="28">
        <v>4</v>
      </c>
      <c r="G104" s="29">
        <v>1400</v>
      </c>
      <c r="H104" s="30">
        <v>10</v>
      </c>
      <c r="I104" s="204">
        <v>2.281E-2</v>
      </c>
      <c r="J104" s="216">
        <v>2.4160000000000001E-2</v>
      </c>
      <c r="K104" s="210">
        <v>2.681E-2</v>
      </c>
      <c r="L104" s="204">
        <v>79.834999999999994</v>
      </c>
      <c r="M104" s="216">
        <v>84.56</v>
      </c>
      <c r="N104" s="210">
        <v>93.835000000000008</v>
      </c>
      <c r="O104" s="21">
        <v>86.076666666666668</v>
      </c>
      <c r="P104" s="274"/>
      <c r="Q104" s="232"/>
      <c r="R104" s="229"/>
      <c r="S104" s="235"/>
    </row>
    <row r="105" spans="2:19" x14ac:dyDescent="0.25">
      <c r="B105" s="238"/>
      <c r="C105" s="171" t="s">
        <v>140</v>
      </c>
      <c r="D105" s="170">
        <v>28</v>
      </c>
      <c r="E105" s="195">
        <v>0.65805000000000025</v>
      </c>
      <c r="F105" s="28">
        <v>4.0999999999999996</v>
      </c>
      <c r="G105" s="29">
        <v>1400</v>
      </c>
      <c r="H105" s="30">
        <v>10</v>
      </c>
      <c r="I105" s="204">
        <v>2.8660000000000001E-2</v>
      </c>
      <c r="J105" s="216">
        <v>2.8899999999999999E-2</v>
      </c>
      <c r="K105" s="210">
        <v>2.6669999999999999E-2</v>
      </c>
      <c r="L105" s="204">
        <v>97.863414634146352</v>
      </c>
      <c r="M105" s="216">
        <v>98.682926829268297</v>
      </c>
      <c r="N105" s="210">
        <v>91.068292682926838</v>
      </c>
      <c r="O105" s="21">
        <v>95.871544715447158</v>
      </c>
      <c r="P105" s="274"/>
      <c r="Q105" s="232"/>
      <c r="R105" s="229"/>
      <c r="S105" s="235"/>
    </row>
    <row r="106" spans="2:19" x14ac:dyDescent="0.25">
      <c r="B106" s="238"/>
      <c r="C106" s="171" t="s">
        <v>141</v>
      </c>
      <c r="D106" s="170">
        <v>28</v>
      </c>
      <c r="E106" s="195">
        <v>0.64990000000000059</v>
      </c>
      <c r="F106" s="28">
        <v>3.7</v>
      </c>
      <c r="G106" s="29">
        <v>1400</v>
      </c>
      <c r="H106" s="30">
        <v>10</v>
      </c>
      <c r="I106" s="204">
        <v>2.1999999999999999E-2</v>
      </c>
      <c r="J106" s="216">
        <v>2.095E-2</v>
      </c>
      <c r="K106" s="210">
        <v>2.3570000000000001E-2</v>
      </c>
      <c r="L106" s="204">
        <v>83.243243243243228</v>
      </c>
      <c r="M106" s="216">
        <v>79.270270270270274</v>
      </c>
      <c r="N106" s="210">
        <v>89.183783783783781</v>
      </c>
      <c r="O106" s="21">
        <v>83.899099099099089</v>
      </c>
      <c r="P106" s="274"/>
      <c r="Q106" s="232"/>
      <c r="R106" s="229"/>
      <c r="S106" s="235"/>
    </row>
    <row r="107" spans="2:19" ht="15.75" thickBot="1" x14ac:dyDescent="0.3">
      <c r="B107" s="238"/>
      <c r="C107" s="177" t="s">
        <v>142</v>
      </c>
      <c r="D107" s="173">
        <v>28</v>
      </c>
      <c r="E107" s="196">
        <v>0.88065000000000015</v>
      </c>
      <c r="F107" s="31">
        <v>6</v>
      </c>
      <c r="G107" s="32">
        <v>1400</v>
      </c>
      <c r="H107" s="33">
        <v>10</v>
      </c>
      <c r="I107" s="205">
        <v>5.1589999999999997E-2</v>
      </c>
      <c r="J107" s="217">
        <v>4.6820000000000001E-2</v>
      </c>
      <c r="K107" s="211">
        <v>4.9200000000000001E-2</v>
      </c>
      <c r="L107" s="205">
        <v>120.37666666666667</v>
      </c>
      <c r="M107" s="217">
        <v>109.24666666666667</v>
      </c>
      <c r="N107" s="211">
        <v>114.8</v>
      </c>
      <c r="O107" s="24">
        <v>114.80777777777779</v>
      </c>
      <c r="P107" s="275"/>
      <c r="Q107" s="233"/>
      <c r="R107" s="230"/>
      <c r="S107" s="236"/>
    </row>
    <row r="108" spans="2:19" x14ac:dyDescent="0.25">
      <c r="B108" s="238"/>
      <c r="C108" s="171" t="s">
        <v>143</v>
      </c>
      <c r="D108" s="170">
        <v>28</v>
      </c>
      <c r="E108" s="195">
        <v>0.79220000000000024</v>
      </c>
      <c r="F108" s="28">
        <v>4.5</v>
      </c>
      <c r="G108" s="29">
        <v>1400</v>
      </c>
      <c r="H108" s="30">
        <v>10</v>
      </c>
      <c r="I108" s="204">
        <v>4.0840000000000001E-2</v>
      </c>
      <c r="J108" s="216">
        <v>3.7780000000000001E-2</v>
      </c>
      <c r="K108" s="210">
        <v>4.3389999999999998E-2</v>
      </c>
      <c r="L108" s="204">
        <v>127.05777777777777</v>
      </c>
      <c r="M108" s="216">
        <v>117.53777777777779</v>
      </c>
      <c r="N108" s="210">
        <v>134.99111111111108</v>
      </c>
      <c r="O108" s="21">
        <v>126.52888888888889</v>
      </c>
      <c r="P108" s="273">
        <v>145.05564302299376</v>
      </c>
      <c r="Q108" s="231">
        <v>19.022859672283186</v>
      </c>
      <c r="R108" s="228">
        <v>1.1505759580913115</v>
      </c>
      <c r="S108" s="234">
        <v>0.12807701661535989</v>
      </c>
    </row>
    <row r="109" spans="2:19" x14ac:dyDescent="0.25">
      <c r="B109" s="238"/>
      <c r="C109" s="171" t="s">
        <v>144</v>
      </c>
      <c r="D109" s="170">
        <v>28</v>
      </c>
      <c r="E109" s="195">
        <v>0.62214999999999954</v>
      </c>
      <c r="F109" s="28">
        <v>5.8</v>
      </c>
      <c r="G109" s="29">
        <v>1400</v>
      </c>
      <c r="H109" s="30">
        <v>10</v>
      </c>
      <c r="I109" s="204">
        <v>6.0909999999999999E-2</v>
      </c>
      <c r="J109" s="216">
        <v>6.1859999999999998E-2</v>
      </c>
      <c r="K109" s="210">
        <v>6.2429999999999999E-2</v>
      </c>
      <c r="L109" s="204">
        <v>147.02413793103449</v>
      </c>
      <c r="M109" s="216">
        <v>149.31724137931036</v>
      </c>
      <c r="N109" s="210">
        <v>150.69310344827588</v>
      </c>
      <c r="O109" s="21">
        <v>149.01149425287358</v>
      </c>
      <c r="P109" s="274"/>
      <c r="Q109" s="232"/>
      <c r="R109" s="229"/>
      <c r="S109" s="235"/>
    </row>
    <row r="110" spans="2:19" x14ac:dyDescent="0.25">
      <c r="B110" s="238"/>
      <c r="C110" s="171" t="s">
        <v>145</v>
      </c>
      <c r="D110" s="170">
        <v>28</v>
      </c>
      <c r="E110" s="195">
        <v>0.55879999999999974</v>
      </c>
      <c r="F110" s="28">
        <v>5.0999999999999996</v>
      </c>
      <c r="G110" s="29">
        <v>1400</v>
      </c>
      <c r="H110" s="30">
        <v>10</v>
      </c>
      <c r="I110" s="204">
        <v>6.2939999999999996E-2</v>
      </c>
      <c r="J110" s="216">
        <v>6.3869999999999996E-2</v>
      </c>
      <c r="K110" s="210">
        <v>6.5310000000000007E-2</v>
      </c>
      <c r="L110" s="204">
        <v>172.7764705882353</v>
      </c>
      <c r="M110" s="216">
        <v>175.3294117647059</v>
      </c>
      <c r="N110" s="210">
        <v>179.2823529411765</v>
      </c>
      <c r="O110" s="21">
        <v>175.79607843137259</v>
      </c>
      <c r="P110" s="274"/>
      <c r="Q110" s="232"/>
      <c r="R110" s="229"/>
      <c r="S110" s="235"/>
    </row>
    <row r="111" spans="2:19" x14ac:dyDescent="0.25">
      <c r="B111" s="238"/>
      <c r="C111" s="171" t="s">
        <v>146</v>
      </c>
      <c r="D111" s="170">
        <v>28</v>
      </c>
      <c r="E111" s="195">
        <v>0.65700000000000003</v>
      </c>
      <c r="F111" s="28">
        <v>5.8</v>
      </c>
      <c r="G111" s="29">
        <v>1400</v>
      </c>
      <c r="H111" s="30">
        <v>10</v>
      </c>
      <c r="I111" s="204">
        <v>5.704E-2</v>
      </c>
      <c r="J111" s="216">
        <v>5.8930000000000003E-2</v>
      </c>
      <c r="K111" s="210">
        <v>5.7419999999999999E-2</v>
      </c>
      <c r="L111" s="204">
        <v>137.68275862068967</v>
      </c>
      <c r="M111" s="216">
        <v>142.24482758620692</v>
      </c>
      <c r="N111" s="210">
        <v>138.60000000000002</v>
      </c>
      <c r="O111" s="21">
        <v>139.50919540229887</v>
      </c>
      <c r="P111" s="274"/>
      <c r="Q111" s="232"/>
      <c r="R111" s="229"/>
      <c r="S111" s="235"/>
    </row>
    <row r="112" spans="2:19" ht="15.75" thickBot="1" x14ac:dyDescent="0.3">
      <c r="B112" s="238"/>
      <c r="C112" s="177" t="s">
        <v>147</v>
      </c>
      <c r="D112" s="173">
        <v>28</v>
      </c>
      <c r="E112" s="196">
        <v>0.75039999999999996</v>
      </c>
      <c r="F112" s="31">
        <v>4.3</v>
      </c>
      <c r="G112" s="32">
        <v>1400</v>
      </c>
      <c r="H112" s="33">
        <v>10</v>
      </c>
      <c r="I112" s="205">
        <v>3.7379999999999997E-2</v>
      </c>
      <c r="J112" s="217">
        <v>4.5780000000000001E-2</v>
      </c>
      <c r="K112" s="211">
        <v>4.0710000000000003E-2</v>
      </c>
      <c r="L112" s="205">
        <v>121.70232558139534</v>
      </c>
      <c r="M112" s="217">
        <v>149.05116279069767</v>
      </c>
      <c r="N112" s="211">
        <v>132.54418604651164</v>
      </c>
      <c r="O112" s="24">
        <v>134.43255813953488</v>
      </c>
      <c r="P112" s="275"/>
      <c r="Q112" s="233"/>
      <c r="R112" s="230"/>
      <c r="S112" s="236"/>
    </row>
    <row r="113" spans="2:19" x14ac:dyDescent="0.25">
      <c r="B113" s="238"/>
      <c r="C113" s="167" t="s">
        <v>148</v>
      </c>
      <c r="D113" s="163">
        <v>28</v>
      </c>
      <c r="E113" s="194">
        <v>0.73629999999999995</v>
      </c>
      <c r="F113" s="25">
        <v>4.5999999999999996</v>
      </c>
      <c r="G113" s="26">
        <v>1400</v>
      </c>
      <c r="H113" s="27">
        <v>10</v>
      </c>
      <c r="I113" s="203">
        <v>3.5119999999999998E-2</v>
      </c>
      <c r="J113" s="215">
        <v>4.104E-2</v>
      </c>
      <c r="K113" s="209">
        <v>4.1919999999999999E-2</v>
      </c>
      <c r="L113" s="204">
        <v>106.88695652173912</v>
      </c>
      <c r="M113" s="216">
        <v>124.90434782608695</v>
      </c>
      <c r="N113" s="210">
        <v>127.58260869565218</v>
      </c>
      <c r="O113" s="21">
        <v>119.79130434782608</v>
      </c>
      <c r="P113" s="273">
        <v>126.0722006251776</v>
      </c>
      <c r="Q113" s="231">
        <v>16.235844319366542</v>
      </c>
      <c r="R113" s="228"/>
      <c r="S113" s="234"/>
    </row>
    <row r="114" spans="2:19" x14ac:dyDescent="0.25">
      <c r="B114" s="238"/>
      <c r="C114" s="171" t="s">
        <v>149</v>
      </c>
      <c r="D114" s="170">
        <v>28</v>
      </c>
      <c r="E114" s="195">
        <v>0.54050000000000065</v>
      </c>
      <c r="F114" s="28">
        <v>6</v>
      </c>
      <c r="G114" s="29">
        <v>1400</v>
      </c>
      <c r="H114" s="30">
        <v>10</v>
      </c>
      <c r="I114" s="204">
        <v>5.9610000000000003E-2</v>
      </c>
      <c r="J114" s="216">
        <v>6.0179999999999997E-2</v>
      </c>
      <c r="K114" s="210">
        <v>6.1120000000000001E-2</v>
      </c>
      <c r="L114" s="204">
        <v>139.09</v>
      </c>
      <c r="M114" s="216">
        <v>140.41999999999999</v>
      </c>
      <c r="N114" s="210">
        <v>142.61333333333332</v>
      </c>
      <c r="O114" s="21">
        <v>140.70777777777778</v>
      </c>
      <c r="P114" s="274"/>
      <c r="Q114" s="232"/>
      <c r="R114" s="229"/>
      <c r="S114" s="235"/>
    </row>
    <row r="115" spans="2:19" x14ac:dyDescent="0.25">
      <c r="B115" s="238"/>
      <c r="C115" s="171" t="s">
        <v>150</v>
      </c>
      <c r="D115" s="170">
        <v>28</v>
      </c>
      <c r="E115" s="195">
        <v>0.67745000000000033</v>
      </c>
      <c r="F115" s="28">
        <v>4.2</v>
      </c>
      <c r="G115" s="29">
        <v>1400</v>
      </c>
      <c r="H115" s="30">
        <v>10</v>
      </c>
      <c r="I115" s="204">
        <v>3.125E-2</v>
      </c>
      <c r="J115" s="216">
        <v>3.125E-2</v>
      </c>
      <c r="K115" s="210">
        <v>3.125E-2</v>
      </c>
      <c r="L115" s="204">
        <v>104.16666666666666</v>
      </c>
      <c r="M115" s="216">
        <v>104.16666666666666</v>
      </c>
      <c r="N115" s="210">
        <v>104.16666666666666</v>
      </c>
      <c r="O115" s="21">
        <v>104.16666666666667</v>
      </c>
      <c r="P115" s="274"/>
      <c r="Q115" s="232"/>
      <c r="R115" s="229"/>
      <c r="S115" s="235"/>
    </row>
    <row r="116" spans="2:19" x14ac:dyDescent="0.25">
      <c r="B116" s="238"/>
      <c r="C116" s="171" t="s">
        <v>151</v>
      </c>
      <c r="D116" s="170">
        <v>28</v>
      </c>
      <c r="E116" s="195">
        <v>0.57099999999999973</v>
      </c>
      <c r="F116" s="28">
        <v>5.0999999999999996</v>
      </c>
      <c r="G116" s="29">
        <v>1400</v>
      </c>
      <c r="H116" s="30">
        <v>10</v>
      </c>
      <c r="I116" s="204">
        <v>5.1729999999999998E-2</v>
      </c>
      <c r="J116" s="216">
        <v>5.2220000000000003E-2</v>
      </c>
      <c r="K116" s="210">
        <v>5.2929999999999998E-2</v>
      </c>
      <c r="L116" s="204">
        <v>142.00392156862748</v>
      </c>
      <c r="M116" s="216">
        <v>143.34901960784316</v>
      </c>
      <c r="N116" s="210">
        <v>145.29803921568629</v>
      </c>
      <c r="O116" s="21">
        <v>143.55032679738562</v>
      </c>
      <c r="P116" s="274"/>
      <c r="Q116" s="232"/>
      <c r="R116" s="229"/>
      <c r="S116" s="235"/>
    </row>
    <row r="117" spans="2:19" ht="15.75" thickBot="1" x14ac:dyDescent="0.3">
      <c r="B117" s="239"/>
      <c r="C117" s="177" t="s">
        <v>152</v>
      </c>
      <c r="D117" s="173">
        <v>28</v>
      </c>
      <c r="E117" s="196">
        <v>0.69359999999999999</v>
      </c>
      <c r="F117" s="31">
        <v>4.5999999999999996</v>
      </c>
      <c r="G117" s="32">
        <v>1400</v>
      </c>
      <c r="H117" s="33">
        <v>10</v>
      </c>
      <c r="I117" s="205">
        <v>4.0989999999999999E-2</v>
      </c>
      <c r="J117" s="217">
        <v>3.9100000000000003E-2</v>
      </c>
      <c r="K117" s="211">
        <v>4.0309999999999999E-2</v>
      </c>
      <c r="L117" s="205">
        <v>124.75217391304349</v>
      </c>
      <c r="M117" s="217">
        <v>119</v>
      </c>
      <c r="N117" s="211">
        <v>122.68260869565219</v>
      </c>
      <c r="O117" s="24">
        <v>122.14492753623189</v>
      </c>
      <c r="P117" s="275"/>
      <c r="Q117" s="233"/>
      <c r="R117" s="230"/>
      <c r="S117" s="236"/>
    </row>
    <row r="119" spans="2:19" ht="15.75" thickBot="1" x14ac:dyDescent="0.3"/>
    <row r="120" spans="2:19" ht="15.75" thickBot="1" x14ac:dyDescent="0.3">
      <c r="C120" s="3" t="s">
        <v>0</v>
      </c>
      <c r="D120" s="3" t="s">
        <v>1</v>
      </c>
      <c r="E120" s="1" t="s">
        <v>178</v>
      </c>
      <c r="F120" s="1" t="s">
        <v>30</v>
      </c>
      <c r="G120" s="206" t="s">
        <v>26</v>
      </c>
      <c r="H120" s="207" t="s">
        <v>3</v>
      </c>
      <c r="I120" s="11" t="s">
        <v>38</v>
      </c>
      <c r="J120" s="4" t="s">
        <v>36</v>
      </c>
    </row>
    <row r="121" spans="2:19" ht="14.45" customHeight="1" x14ac:dyDescent="0.25">
      <c r="B121" s="237" t="s">
        <v>37</v>
      </c>
      <c r="C121" s="168" t="s">
        <v>4</v>
      </c>
      <c r="D121" s="163">
        <v>0</v>
      </c>
      <c r="E121" s="194">
        <v>0.27157999999999999</v>
      </c>
      <c r="F121" s="209">
        <v>15.109952930383999</v>
      </c>
      <c r="G121" s="267">
        <v>15.464642472063264</v>
      </c>
      <c r="H121" s="261">
        <v>1.9309909534693512</v>
      </c>
      <c r="I121" s="228"/>
      <c r="J121" s="231"/>
    </row>
    <row r="122" spans="2:19" x14ac:dyDescent="0.25">
      <c r="B122" s="238"/>
      <c r="C122" s="172" t="s">
        <v>5</v>
      </c>
      <c r="D122" s="170">
        <v>0</v>
      </c>
      <c r="E122" s="195">
        <v>0.23358999999999988</v>
      </c>
      <c r="F122" s="210">
        <v>13.277024920333334</v>
      </c>
      <c r="G122" s="268"/>
      <c r="H122" s="262"/>
      <c r="I122" s="229"/>
      <c r="J122" s="232"/>
    </row>
    <row r="123" spans="2:19" x14ac:dyDescent="0.25">
      <c r="B123" s="238"/>
      <c r="C123" s="172" t="s">
        <v>6</v>
      </c>
      <c r="D123" s="170">
        <v>0</v>
      </c>
      <c r="E123" s="195">
        <v>0.22155000000000005</v>
      </c>
      <c r="F123" s="210">
        <v>15.032461138465187</v>
      </c>
      <c r="G123" s="268"/>
      <c r="H123" s="262"/>
      <c r="I123" s="229"/>
      <c r="J123" s="232"/>
    </row>
    <row r="124" spans="2:19" x14ac:dyDescent="0.25">
      <c r="B124" s="238"/>
      <c r="C124" s="172" t="s">
        <v>7</v>
      </c>
      <c r="D124" s="170">
        <v>0</v>
      </c>
      <c r="E124" s="195">
        <v>0.22034000000000004</v>
      </c>
      <c r="F124" s="210">
        <v>15.309806051188964</v>
      </c>
      <c r="G124" s="268"/>
      <c r="H124" s="262"/>
      <c r="I124" s="229"/>
      <c r="J124" s="232"/>
    </row>
    <row r="125" spans="2:19" ht="15.75" thickBot="1" x14ac:dyDescent="0.3">
      <c r="B125" s="238"/>
      <c r="C125" s="178" t="s">
        <v>8</v>
      </c>
      <c r="D125" s="173">
        <v>0</v>
      </c>
      <c r="E125" s="196">
        <v>0.24732999999999999</v>
      </c>
      <c r="F125" s="211">
        <v>18.593967319944824</v>
      </c>
      <c r="G125" s="269"/>
      <c r="H125" s="263"/>
      <c r="I125" s="230"/>
      <c r="J125" s="233"/>
    </row>
    <row r="126" spans="2:19" x14ac:dyDescent="0.25">
      <c r="B126" s="238"/>
      <c r="C126" s="168" t="s">
        <v>39</v>
      </c>
      <c r="D126" s="163">
        <v>8</v>
      </c>
      <c r="E126" s="194">
        <v>0.11278333333333339</v>
      </c>
      <c r="F126" s="209">
        <v>182.88763875364111</v>
      </c>
      <c r="G126" s="267">
        <v>179.88769416123597</v>
      </c>
      <c r="H126" s="261">
        <v>7.8922735121562209</v>
      </c>
      <c r="I126" s="228">
        <v>11.632192240215153</v>
      </c>
      <c r="J126" s="270">
        <v>6.2828255387638418E-11</v>
      </c>
    </row>
    <row r="127" spans="2:19" x14ac:dyDescent="0.25">
      <c r="B127" s="238"/>
      <c r="C127" s="172" t="s">
        <v>40</v>
      </c>
      <c r="D127" s="170">
        <v>8</v>
      </c>
      <c r="E127" s="195">
        <v>0.12655000000000025</v>
      </c>
      <c r="F127" s="210">
        <v>178.14314042437016</v>
      </c>
      <c r="G127" s="268"/>
      <c r="H127" s="262"/>
      <c r="I127" s="229"/>
      <c r="J127" s="271"/>
    </row>
    <row r="128" spans="2:19" x14ac:dyDescent="0.25">
      <c r="B128" s="238"/>
      <c r="C128" s="172" t="s">
        <v>41</v>
      </c>
      <c r="D128" s="170">
        <v>8</v>
      </c>
      <c r="E128" s="195">
        <v>0.11483333333333334</v>
      </c>
      <c r="F128" s="210">
        <v>169.49088511746632</v>
      </c>
      <c r="G128" s="268"/>
      <c r="H128" s="262"/>
      <c r="I128" s="229"/>
      <c r="J128" s="271"/>
    </row>
    <row r="129" spans="2:10" x14ac:dyDescent="0.25">
      <c r="B129" s="238"/>
      <c r="C129" s="172" t="s">
        <v>42</v>
      </c>
      <c r="D129" s="170">
        <v>8</v>
      </c>
      <c r="E129" s="195">
        <v>0.13228333333333323</v>
      </c>
      <c r="F129" s="210">
        <v>191.06265900167688</v>
      </c>
      <c r="G129" s="268"/>
      <c r="H129" s="262"/>
      <c r="I129" s="229"/>
      <c r="J129" s="271"/>
    </row>
    <row r="130" spans="2:10" ht="15.75" thickBot="1" x14ac:dyDescent="0.3">
      <c r="B130" s="238"/>
      <c r="C130" s="178" t="s">
        <v>43</v>
      </c>
      <c r="D130" s="173">
        <v>8</v>
      </c>
      <c r="E130" s="196">
        <v>0.13138333333333327</v>
      </c>
      <c r="F130" s="211">
        <v>177.85414750902547</v>
      </c>
      <c r="G130" s="269"/>
      <c r="H130" s="263"/>
      <c r="I130" s="230"/>
      <c r="J130" s="272"/>
    </row>
    <row r="131" spans="2:10" x14ac:dyDescent="0.25">
      <c r="B131" s="238"/>
      <c r="C131" s="168" t="s">
        <v>44</v>
      </c>
      <c r="D131" s="163">
        <v>12</v>
      </c>
      <c r="E131" s="194">
        <v>9.6419999999999811E-2</v>
      </c>
      <c r="F131" s="209">
        <v>249.80587605967261</v>
      </c>
      <c r="G131" s="267">
        <v>264.48906157602391</v>
      </c>
      <c r="H131" s="261">
        <v>11.736983676552089</v>
      </c>
      <c r="I131" s="228">
        <v>17.10282420391037</v>
      </c>
      <c r="J131" s="270">
        <v>4.7924022689161556E-11</v>
      </c>
    </row>
    <row r="132" spans="2:10" x14ac:dyDescent="0.25">
      <c r="B132" s="238"/>
      <c r="C132" s="172" t="s">
        <v>45</v>
      </c>
      <c r="D132" s="170">
        <v>12</v>
      </c>
      <c r="E132" s="195">
        <v>8.8260000000000005E-2</v>
      </c>
      <c r="F132" s="210">
        <v>280.5899419004968</v>
      </c>
      <c r="G132" s="268"/>
      <c r="H132" s="262"/>
      <c r="I132" s="229"/>
      <c r="J132" s="271"/>
    </row>
    <row r="133" spans="2:10" x14ac:dyDescent="0.25">
      <c r="B133" s="238"/>
      <c r="C133" s="172" t="s">
        <v>46</v>
      </c>
      <c r="D133" s="170">
        <v>12</v>
      </c>
      <c r="E133" s="195">
        <v>7.9520000000000118E-2</v>
      </c>
      <c r="F133" s="210">
        <v>270.44318122626953</v>
      </c>
      <c r="G133" s="268"/>
      <c r="H133" s="262"/>
      <c r="I133" s="229"/>
      <c r="J133" s="271"/>
    </row>
    <row r="134" spans="2:10" x14ac:dyDescent="0.25">
      <c r="B134" s="238"/>
      <c r="C134" s="172" t="s">
        <v>47</v>
      </c>
      <c r="D134" s="170">
        <v>12</v>
      </c>
      <c r="E134" s="195">
        <v>8.9679999999999899E-2</v>
      </c>
      <c r="F134" s="210">
        <v>263.40790905220865</v>
      </c>
      <c r="G134" s="268"/>
      <c r="H134" s="262"/>
      <c r="I134" s="229"/>
      <c r="J134" s="271"/>
    </row>
    <row r="135" spans="2:10" ht="15.75" thickBot="1" x14ac:dyDescent="0.3">
      <c r="B135" s="238"/>
      <c r="C135" s="178" t="s">
        <v>48</v>
      </c>
      <c r="D135" s="173">
        <v>12</v>
      </c>
      <c r="E135" s="196">
        <v>0.10017999999999994</v>
      </c>
      <c r="F135" s="211">
        <v>258.19839964147195</v>
      </c>
      <c r="G135" s="269"/>
      <c r="H135" s="263"/>
      <c r="I135" s="230"/>
      <c r="J135" s="272"/>
    </row>
    <row r="136" spans="2:10" x14ac:dyDescent="0.25">
      <c r="B136" s="238"/>
      <c r="C136" s="168" t="s">
        <v>49</v>
      </c>
      <c r="D136" s="163">
        <v>16</v>
      </c>
      <c r="E136" s="194">
        <v>7.0679999999999771E-2</v>
      </c>
      <c r="F136" s="209">
        <v>233.24034074877</v>
      </c>
      <c r="G136" s="267">
        <v>237.08609398611642</v>
      </c>
      <c r="H136" s="261">
        <v>16.465195616556421</v>
      </c>
      <c r="I136" s="228">
        <v>15.330848703059917</v>
      </c>
      <c r="J136" s="270">
        <v>1.7012681902002204E-9</v>
      </c>
    </row>
    <row r="137" spans="2:10" x14ac:dyDescent="0.25">
      <c r="B137" s="238"/>
      <c r="C137" s="172" t="s">
        <v>50</v>
      </c>
      <c r="D137" s="170">
        <v>16</v>
      </c>
      <c r="E137" s="195">
        <v>3.5640000000000074E-2</v>
      </c>
      <c r="F137" s="210">
        <v>216.65286945141935</v>
      </c>
      <c r="G137" s="268"/>
      <c r="H137" s="262"/>
      <c r="I137" s="229"/>
      <c r="J137" s="271"/>
    </row>
    <row r="138" spans="2:10" x14ac:dyDescent="0.25">
      <c r="B138" s="238"/>
      <c r="C138" s="172" t="s">
        <v>51</v>
      </c>
      <c r="D138" s="170">
        <v>16</v>
      </c>
      <c r="E138" s="195">
        <v>5.160000000000018E-2</v>
      </c>
      <c r="F138" s="210">
        <v>229.16739428791877</v>
      </c>
      <c r="G138" s="268"/>
      <c r="H138" s="262"/>
      <c r="I138" s="229"/>
      <c r="J138" s="271"/>
    </row>
    <row r="139" spans="2:10" x14ac:dyDescent="0.25">
      <c r="B139" s="238"/>
      <c r="C139" s="172" t="s">
        <v>52</v>
      </c>
      <c r="D139" s="170">
        <v>16</v>
      </c>
      <c r="E139" s="195">
        <v>5.9479999999999936E-2</v>
      </c>
      <c r="F139" s="210">
        <v>247.22451487645088</v>
      </c>
      <c r="G139" s="268"/>
      <c r="H139" s="262"/>
      <c r="I139" s="229"/>
      <c r="J139" s="271"/>
    </row>
    <row r="140" spans="2:10" ht="15.75" thickBot="1" x14ac:dyDescent="0.3">
      <c r="B140" s="238"/>
      <c r="C140" s="178" t="s">
        <v>53</v>
      </c>
      <c r="D140" s="173">
        <v>16</v>
      </c>
      <c r="E140" s="196">
        <v>6.7779999999999771E-2</v>
      </c>
      <c r="F140" s="211">
        <v>259.14535056602324</v>
      </c>
      <c r="G140" s="269"/>
      <c r="H140" s="263"/>
      <c r="I140" s="230"/>
      <c r="J140" s="272"/>
    </row>
    <row r="141" spans="2:10" x14ac:dyDescent="0.25">
      <c r="B141" s="238"/>
      <c r="C141" s="168" t="s">
        <v>54</v>
      </c>
      <c r="D141" s="163">
        <v>20</v>
      </c>
      <c r="E141" s="194">
        <v>4.2900000000000202E-2</v>
      </c>
      <c r="F141" s="209">
        <v>96.793112176926314</v>
      </c>
      <c r="G141" s="267">
        <v>146.30181010221582</v>
      </c>
      <c r="H141" s="261">
        <v>65.395091682839094</v>
      </c>
      <c r="I141" s="228">
        <v>9.4604068840588269</v>
      </c>
      <c r="J141" s="270">
        <v>2.0782815504481905E-3</v>
      </c>
    </row>
    <row r="142" spans="2:10" x14ac:dyDescent="0.25">
      <c r="B142" s="238"/>
      <c r="C142" s="172" t="s">
        <v>55</v>
      </c>
      <c r="D142" s="170">
        <v>20</v>
      </c>
      <c r="E142" s="195">
        <v>5.2860000000000087E-2</v>
      </c>
      <c r="F142" s="210">
        <v>162.29916331678186</v>
      </c>
      <c r="G142" s="268"/>
      <c r="H142" s="262"/>
      <c r="I142" s="229"/>
      <c r="J142" s="271"/>
    </row>
    <row r="143" spans="2:10" x14ac:dyDescent="0.25">
      <c r="B143" s="238"/>
      <c r="C143" s="172" t="s">
        <v>56</v>
      </c>
      <c r="D143" s="170">
        <v>20</v>
      </c>
      <c r="E143" s="195">
        <v>5.0140000000000032E-2</v>
      </c>
      <c r="F143" s="210">
        <v>247.63452636498116</v>
      </c>
      <c r="G143" s="268"/>
      <c r="H143" s="262"/>
      <c r="I143" s="229"/>
      <c r="J143" s="271"/>
    </row>
    <row r="144" spans="2:10" x14ac:dyDescent="0.25">
      <c r="B144" s="238"/>
      <c r="C144" s="172" t="s">
        <v>57</v>
      </c>
      <c r="D144" s="170">
        <v>20</v>
      </c>
      <c r="E144" s="195">
        <v>3.836000000000013E-2</v>
      </c>
      <c r="F144" s="210">
        <v>82.135075510227693</v>
      </c>
      <c r="G144" s="268"/>
      <c r="H144" s="262"/>
      <c r="I144" s="229"/>
      <c r="J144" s="271"/>
    </row>
    <row r="145" spans="2:10" ht="15.75" thickBot="1" x14ac:dyDescent="0.3">
      <c r="B145" s="238"/>
      <c r="C145" s="178" t="s">
        <v>58</v>
      </c>
      <c r="D145" s="173">
        <v>20</v>
      </c>
      <c r="E145" s="196">
        <v>4.9359999999999717E-2</v>
      </c>
      <c r="F145" s="211">
        <v>142.6471731421621</v>
      </c>
      <c r="G145" s="269"/>
      <c r="H145" s="263"/>
      <c r="I145" s="230"/>
      <c r="J145" s="272"/>
    </row>
    <row r="146" spans="2:10" x14ac:dyDescent="0.25">
      <c r="B146" s="238"/>
      <c r="C146" s="168" t="s">
        <v>59</v>
      </c>
      <c r="D146" s="163">
        <v>28</v>
      </c>
      <c r="E146" s="194">
        <v>2.6600000000000179E-2</v>
      </c>
      <c r="F146" s="209">
        <v>15.446949888463445</v>
      </c>
      <c r="G146" s="267">
        <v>19.502844335645996</v>
      </c>
      <c r="H146" s="261">
        <v>8.7702717945024258</v>
      </c>
      <c r="I146" s="228">
        <v>1.2611248123503473</v>
      </c>
      <c r="J146" s="270">
        <v>0.3440983022443338</v>
      </c>
    </row>
    <row r="147" spans="2:10" x14ac:dyDescent="0.25">
      <c r="B147" s="238"/>
      <c r="C147" s="172" t="s">
        <v>60</v>
      </c>
      <c r="D147" s="170">
        <v>28</v>
      </c>
      <c r="E147" s="195">
        <v>3.9025000000000087E-2</v>
      </c>
      <c r="F147" s="210">
        <v>32.860470795432001</v>
      </c>
      <c r="G147" s="268"/>
      <c r="H147" s="262"/>
      <c r="I147" s="229"/>
      <c r="J147" s="271"/>
    </row>
    <row r="148" spans="2:10" x14ac:dyDescent="0.25">
      <c r="B148" s="238"/>
      <c r="C148" s="172" t="s">
        <v>61</v>
      </c>
      <c r="D148" s="170">
        <v>28</v>
      </c>
      <c r="E148" s="195">
        <v>3.6325000000000163E-2</v>
      </c>
      <c r="F148" s="210">
        <v>21.715646500056774</v>
      </c>
      <c r="G148" s="268"/>
      <c r="H148" s="262"/>
      <c r="I148" s="229"/>
      <c r="J148" s="271"/>
    </row>
    <row r="149" spans="2:10" x14ac:dyDescent="0.25">
      <c r="B149" s="238"/>
      <c r="C149" s="172" t="s">
        <v>62</v>
      </c>
      <c r="D149" s="170">
        <v>28</v>
      </c>
      <c r="E149" s="195">
        <v>3.9675000000000349E-2</v>
      </c>
      <c r="F149" s="210">
        <v>18.306578393613332</v>
      </c>
      <c r="G149" s="268"/>
      <c r="H149" s="262"/>
      <c r="I149" s="229"/>
      <c r="J149" s="271"/>
    </row>
    <row r="150" spans="2:10" ht="15.75" thickBot="1" x14ac:dyDescent="0.3">
      <c r="B150" s="238"/>
      <c r="C150" s="178" t="s">
        <v>63</v>
      </c>
      <c r="D150" s="173">
        <v>28</v>
      </c>
      <c r="E150" s="196">
        <v>4.1874999999999662E-2</v>
      </c>
      <c r="F150" s="211">
        <v>9.1845761006644082</v>
      </c>
      <c r="G150" s="269"/>
      <c r="H150" s="263"/>
      <c r="I150" s="230"/>
      <c r="J150" s="272"/>
    </row>
    <row r="151" spans="2:10" x14ac:dyDescent="0.25">
      <c r="B151" s="238"/>
      <c r="C151" s="168" t="s">
        <v>128</v>
      </c>
      <c r="D151" s="163">
        <v>28</v>
      </c>
      <c r="E151" s="194">
        <v>0.33276666666666682</v>
      </c>
      <c r="F151" s="209">
        <v>3.1045738715494733</v>
      </c>
      <c r="G151" s="267">
        <v>2.9471670172608873</v>
      </c>
      <c r="H151" s="261">
        <v>0.45832046602071236</v>
      </c>
      <c r="I151" s="228">
        <v>0.46711405394736843</v>
      </c>
      <c r="J151" s="270">
        <v>0.1045647634790127</v>
      </c>
    </row>
    <row r="152" spans="2:10" x14ac:dyDescent="0.25">
      <c r="B152" s="238"/>
      <c r="C152" s="172" t="s">
        <v>129</v>
      </c>
      <c r="D152" s="170">
        <v>28</v>
      </c>
      <c r="E152" s="195">
        <v>0.31736666666666657</v>
      </c>
      <c r="F152" s="210">
        <v>2.5569403878171428</v>
      </c>
      <c r="G152" s="268"/>
      <c r="H152" s="262"/>
      <c r="I152" s="229"/>
      <c r="J152" s="271"/>
    </row>
    <row r="153" spans="2:10" x14ac:dyDescent="0.25">
      <c r="B153" s="238"/>
      <c r="C153" s="172" t="s">
        <v>130</v>
      </c>
      <c r="D153" s="170">
        <v>28</v>
      </c>
      <c r="E153" s="195">
        <v>0.35776666666666657</v>
      </c>
      <c r="F153" s="210">
        <v>3.5813946655783782</v>
      </c>
      <c r="G153" s="268"/>
      <c r="H153" s="262"/>
      <c r="I153" s="229"/>
      <c r="J153" s="271"/>
    </row>
    <row r="154" spans="2:10" x14ac:dyDescent="0.25">
      <c r="B154" s="238"/>
      <c r="C154" s="172" t="s">
        <v>131</v>
      </c>
      <c r="D154" s="170">
        <v>28</v>
      </c>
      <c r="E154" s="195">
        <v>0.4327333333333338</v>
      </c>
      <c r="F154" s="210">
        <v>2.4461565639497143</v>
      </c>
      <c r="G154" s="268"/>
      <c r="H154" s="262"/>
      <c r="I154" s="229"/>
      <c r="J154" s="271"/>
    </row>
    <row r="155" spans="2:10" ht="15.75" thickBot="1" x14ac:dyDescent="0.3">
      <c r="B155" s="238"/>
      <c r="C155" s="178" t="s">
        <v>132</v>
      </c>
      <c r="D155" s="173">
        <v>28</v>
      </c>
      <c r="E155" s="196">
        <v>0.32356666666666634</v>
      </c>
      <c r="F155" s="211">
        <v>3.0467695974097291</v>
      </c>
      <c r="G155" s="269"/>
      <c r="H155" s="263"/>
      <c r="I155" s="230"/>
      <c r="J155" s="272"/>
    </row>
    <row r="156" spans="2:10" x14ac:dyDescent="0.25">
      <c r="B156" s="238"/>
      <c r="C156" s="168" t="s">
        <v>133</v>
      </c>
      <c r="D156" s="163">
        <v>28</v>
      </c>
      <c r="E156" s="194">
        <v>0.63279999999999959</v>
      </c>
      <c r="F156" s="209">
        <v>2.7942839240581816</v>
      </c>
      <c r="G156" s="267">
        <v>2.7369157111718989</v>
      </c>
      <c r="H156" s="261">
        <v>0.41689954367388815</v>
      </c>
      <c r="I156" s="228">
        <v>0.43379007218462645</v>
      </c>
      <c r="J156" s="270">
        <v>8.7394728059646987E-2</v>
      </c>
    </row>
    <row r="157" spans="2:10" x14ac:dyDescent="0.25">
      <c r="B157" s="238"/>
      <c r="C157" s="172" t="s">
        <v>134</v>
      </c>
      <c r="D157" s="170">
        <v>28</v>
      </c>
      <c r="E157" s="195">
        <v>0.58889999999999976</v>
      </c>
      <c r="F157" s="210">
        <v>2.6149878104000006</v>
      </c>
      <c r="G157" s="268"/>
      <c r="H157" s="262"/>
      <c r="I157" s="229"/>
      <c r="J157" s="271"/>
    </row>
    <row r="158" spans="2:10" x14ac:dyDescent="0.25">
      <c r="B158" s="238"/>
      <c r="C158" s="172" t="s">
        <v>135</v>
      </c>
      <c r="D158" s="170">
        <v>28</v>
      </c>
      <c r="E158" s="195">
        <v>0.57925000000000004</v>
      </c>
      <c r="F158" s="210">
        <v>2.3043251280479997</v>
      </c>
      <c r="G158" s="268"/>
      <c r="H158" s="262"/>
      <c r="I158" s="229"/>
      <c r="J158" s="271"/>
    </row>
    <row r="159" spans="2:10" x14ac:dyDescent="0.25">
      <c r="B159" s="238"/>
      <c r="C159" s="172" t="s">
        <v>136</v>
      </c>
      <c r="D159" s="170">
        <v>28</v>
      </c>
      <c r="E159" s="195">
        <v>0.46255000000000024</v>
      </c>
      <c r="F159" s="210">
        <v>3.413480089903449</v>
      </c>
      <c r="G159" s="268"/>
      <c r="H159" s="262"/>
      <c r="I159" s="229"/>
      <c r="J159" s="271"/>
    </row>
    <row r="160" spans="2:10" ht="15.75" thickBot="1" x14ac:dyDescent="0.3">
      <c r="B160" s="238"/>
      <c r="C160" s="178" t="s">
        <v>137</v>
      </c>
      <c r="D160" s="173">
        <v>28</v>
      </c>
      <c r="E160" s="196">
        <v>0.43190000000000062</v>
      </c>
      <c r="F160" s="211">
        <v>2.5575016034498628</v>
      </c>
      <c r="G160" s="269"/>
      <c r="H160" s="263"/>
      <c r="I160" s="230"/>
      <c r="J160" s="272"/>
    </row>
    <row r="161" spans="2:10" x14ac:dyDescent="0.25">
      <c r="B161" s="238"/>
      <c r="C161" s="168" t="s">
        <v>138</v>
      </c>
      <c r="D161" s="163">
        <v>28</v>
      </c>
      <c r="E161" s="194">
        <v>0.67820000000000036</v>
      </c>
      <c r="F161" s="209">
        <v>2.7780913502460751</v>
      </c>
      <c r="G161" s="267">
        <v>3.1774759091107301</v>
      </c>
      <c r="H161" s="261">
        <v>0.30556290012983511</v>
      </c>
      <c r="I161" s="228">
        <v>0.50361708194070287</v>
      </c>
      <c r="J161" s="270">
        <v>0.1254470598327076</v>
      </c>
    </row>
    <row r="162" spans="2:10" x14ac:dyDescent="0.25">
      <c r="B162" s="238"/>
      <c r="C162" s="172" t="s">
        <v>139</v>
      </c>
      <c r="D162" s="170">
        <v>28</v>
      </c>
      <c r="E162" s="195">
        <v>0.63625000000000043</v>
      </c>
      <c r="F162" s="210">
        <v>3.1513778961340542</v>
      </c>
      <c r="G162" s="268"/>
      <c r="H162" s="262"/>
      <c r="I162" s="229"/>
      <c r="J162" s="271"/>
    </row>
    <row r="163" spans="2:10" x14ac:dyDescent="0.25">
      <c r="B163" s="238"/>
      <c r="C163" s="172" t="s">
        <v>140</v>
      </c>
      <c r="D163" s="170">
        <v>28</v>
      </c>
      <c r="E163" s="195">
        <v>0.65805000000000025</v>
      </c>
      <c r="F163" s="210">
        <v>3.5491933451105888</v>
      </c>
      <c r="G163" s="268"/>
      <c r="H163" s="262"/>
      <c r="I163" s="229"/>
      <c r="J163" s="271"/>
    </row>
    <row r="164" spans="2:10" x14ac:dyDescent="0.25">
      <c r="B164" s="238"/>
      <c r="C164" s="172" t="s">
        <v>141</v>
      </c>
      <c r="D164" s="170">
        <v>28</v>
      </c>
      <c r="E164" s="195">
        <v>0.64990000000000059</v>
      </c>
      <c r="F164" s="210">
        <v>3.3962782707733332</v>
      </c>
      <c r="G164" s="268"/>
      <c r="H164" s="262"/>
      <c r="I164" s="229"/>
      <c r="J164" s="271"/>
    </row>
    <row r="165" spans="2:10" ht="15.75" thickBot="1" x14ac:dyDescent="0.3">
      <c r="B165" s="238"/>
      <c r="C165" s="178" t="s">
        <v>142</v>
      </c>
      <c r="D165" s="173">
        <v>28</v>
      </c>
      <c r="E165" s="196">
        <v>0.88065000000000015</v>
      </c>
      <c r="F165" s="211">
        <v>3.0124386832895995</v>
      </c>
      <c r="G165" s="269"/>
      <c r="H165" s="263"/>
      <c r="I165" s="230"/>
      <c r="J165" s="272"/>
    </row>
    <row r="166" spans="2:10" x14ac:dyDescent="0.25">
      <c r="B166" s="238"/>
      <c r="C166" s="168" t="s">
        <v>143</v>
      </c>
      <c r="D166" s="163">
        <v>28</v>
      </c>
      <c r="E166" s="194">
        <v>0.79220000000000024</v>
      </c>
      <c r="F166" s="209">
        <v>5.0585820274971436</v>
      </c>
      <c r="G166" s="267">
        <v>5.3408245407673745</v>
      </c>
      <c r="H166" s="261">
        <v>2.4165001830409447</v>
      </c>
      <c r="I166" s="228">
        <v>0.84649909151673963</v>
      </c>
      <c r="J166" s="270">
        <v>0.6601239052896315</v>
      </c>
    </row>
    <row r="167" spans="2:10" x14ac:dyDescent="0.25">
      <c r="B167" s="238"/>
      <c r="C167" s="172" t="s">
        <v>144</v>
      </c>
      <c r="D167" s="170">
        <v>28</v>
      </c>
      <c r="E167" s="195">
        <v>0.62214999999999954</v>
      </c>
      <c r="F167" s="210">
        <v>9.5365005166933319</v>
      </c>
      <c r="G167" s="268"/>
      <c r="H167" s="262"/>
      <c r="I167" s="229"/>
      <c r="J167" s="271"/>
    </row>
    <row r="168" spans="2:10" x14ac:dyDescent="0.25">
      <c r="B168" s="238"/>
      <c r="C168" s="172" t="s">
        <v>145</v>
      </c>
      <c r="D168" s="170">
        <v>28</v>
      </c>
      <c r="E168" s="195">
        <v>0.55879999999999974</v>
      </c>
      <c r="F168" s="210">
        <v>4.6476564301150676</v>
      </c>
      <c r="G168" s="268"/>
      <c r="H168" s="262"/>
      <c r="I168" s="229"/>
      <c r="J168" s="271"/>
    </row>
    <row r="169" spans="2:10" x14ac:dyDescent="0.25">
      <c r="B169" s="238"/>
      <c r="C169" s="172" t="s">
        <v>146</v>
      </c>
      <c r="D169" s="170">
        <v>28</v>
      </c>
      <c r="E169" s="195">
        <v>0.65700000000000003</v>
      </c>
      <c r="F169" s="210">
        <v>3.7977676018327275</v>
      </c>
      <c r="G169" s="268"/>
      <c r="H169" s="262"/>
      <c r="I169" s="229"/>
      <c r="J169" s="271"/>
    </row>
    <row r="170" spans="2:10" ht="15.75" thickBot="1" x14ac:dyDescent="0.3">
      <c r="B170" s="238"/>
      <c r="C170" s="178" t="s">
        <v>147</v>
      </c>
      <c r="D170" s="173">
        <v>28</v>
      </c>
      <c r="E170" s="196">
        <v>0.75039999999999996</v>
      </c>
      <c r="F170" s="211">
        <v>3.6636161276986048</v>
      </c>
      <c r="G170" s="269"/>
      <c r="H170" s="263"/>
      <c r="I170" s="230"/>
      <c r="J170" s="272"/>
    </row>
    <row r="171" spans="2:10" x14ac:dyDescent="0.25">
      <c r="B171" s="238"/>
      <c r="C171" s="168" t="s">
        <v>148</v>
      </c>
      <c r="D171" s="163">
        <v>28</v>
      </c>
      <c r="E171" s="194">
        <v>0.73629999999999995</v>
      </c>
      <c r="F171" s="209">
        <v>3.4800228503298873</v>
      </c>
      <c r="G171" s="267">
        <v>6.3093092411922083</v>
      </c>
      <c r="H171" s="261">
        <v>4.0815199500654877</v>
      </c>
      <c r="I171" s="228"/>
      <c r="J171" s="270"/>
    </row>
    <row r="172" spans="2:10" x14ac:dyDescent="0.25">
      <c r="B172" s="238"/>
      <c r="C172" s="172" t="s">
        <v>149</v>
      </c>
      <c r="D172" s="170">
        <v>28</v>
      </c>
      <c r="E172" s="195">
        <v>0.54050000000000065</v>
      </c>
      <c r="F172" s="210">
        <v>7.4300695293420906</v>
      </c>
      <c r="G172" s="268"/>
      <c r="H172" s="262"/>
      <c r="I172" s="229"/>
      <c r="J172" s="271"/>
    </row>
    <row r="173" spans="2:10" x14ac:dyDescent="0.25">
      <c r="B173" s="238"/>
      <c r="C173" s="172" t="s">
        <v>150</v>
      </c>
      <c r="D173" s="170">
        <v>28</v>
      </c>
      <c r="E173" s="195">
        <v>0.67745000000000033</v>
      </c>
      <c r="F173" s="210">
        <v>3.5873526502530613</v>
      </c>
      <c r="G173" s="268"/>
      <c r="H173" s="262"/>
      <c r="I173" s="229"/>
      <c r="J173" s="271"/>
    </row>
    <row r="174" spans="2:10" x14ac:dyDescent="0.25">
      <c r="B174" s="238"/>
      <c r="C174" s="172" t="s">
        <v>151</v>
      </c>
      <c r="D174" s="170">
        <v>28</v>
      </c>
      <c r="E174" s="195">
        <v>0.57099999999999973</v>
      </c>
      <c r="F174" s="210">
        <v>13.005098499478585</v>
      </c>
      <c r="G174" s="268"/>
      <c r="H174" s="262"/>
      <c r="I174" s="229"/>
      <c r="J174" s="271"/>
    </row>
    <row r="175" spans="2:10" ht="15.75" thickBot="1" x14ac:dyDescent="0.3">
      <c r="B175" s="239"/>
      <c r="C175" s="178" t="s">
        <v>152</v>
      </c>
      <c r="D175" s="173">
        <v>28</v>
      </c>
      <c r="E175" s="196">
        <v>0.69359999999999999</v>
      </c>
      <c r="F175" s="211">
        <v>4.0440026765574189</v>
      </c>
      <c r="G175" s="269"/>
      <c r="H175" s="263"/>
      <c r="I175" s="230"/>
      <c r="J175" s="272"/>
    </row>
    <row r="176" spans="2:10" x14ac:dyDescent="0.25">
      <c r="B176" s="47"/>
      <c r="C176" s="48"/>
      <c r="D176" s="48"/>
      <c r="E176" s="218"/>
      <c r="F176" s="49"/>
      <c r="G176" s="218"/>
      <c r="H176" s="218"/>
      <c r="I176" s="49"/>
      <c r="J176" s="50"/>
    </row>
    <row r="177" spans="2:23" ht="15.75" thickBot="1" x14ac:dyDescent="0.3">
      <c r="B177" s="47"/>
      <c r="C177" s="48"/>
      <c r="D177" s="48"/>
      <c r="E177" s="218"/>
      <c r="F177" s="49"/>
      <c r="G177" s="218"/>
      <c r="H177" s="218"/>
      <c r="I177" s="49"/>
      <c r="J177" s="50"/>
    </row>
    <row r="178" spans="2:23" ht="15.75" thickBot="1" x14ac:dyDescent="0.3">
      <c r="H178" s="174"/>
      <c r="I178" s="45"/>
      <c r="J178" s="45"/>
      <c r="K178" s="45"/>
      <c r="L178" s="12"/>
      <c r="M178" s="277" t="s">
        <v>31</v>
      </c>
      <c r="N178" s="278"/>
      <c r="O178" s="278"/>
      <c r="P178" s="278"/>
      <c r="Q178" s="278"/>
      <c r="R178" s="278"/>
      <c r="S178" s="278"/>
      <c r="T178" s="278"/>
      <c r="U178" s="278"/>
      <c r="V178" s="278"/>
      <c r="W178" s="279"/>
    </row>
    <row r="179" spans="2:23" s="45" customFormat="1" ht="15.75" thickBot="1" x14ac:dyDescent="0.3">
      <c r="C179" s="13" t="s">
        <v>0</v>
      </c>
      <c r="D179" s="3" t="s">
        <v>1</v>
      </c>
      <c r="E179" s="1" t="s">
        <v>178</v>
      </c>
      <c r="F179" s="3" t="s">
        <v>10</v>
      </c>
      <c r="G179" s="3" t="s">
        <v>12</v>
      </c>
      <c r="H179" s="14" t="s">
        <v>11</v>
      </c>
      <c r="I179" s="206" t="s">
        <v>20</v>
      </c>
      <c r="J179" s="207" t="s">
        <v>21</v>
      </c>
      <c r="K179" s="208" t="s">
        <v>22</v>
      </c>
      <c r="L179" s="1" t="s">
        <v>23</v>
      </c>
      <c r="M179" s="5" t="s">
        <v>24</v>
      </c>
      <c r="N179" s="206" t="s">
        <v>26</v>
      </c>
      <c r="O179" s="7" t="s">
        <v>3</v>
      </c>
      <c r="P179" s="5" t="s">
        <v>25</v>
      </c>
      <c r="Q179" s="206" t="s">
        <v>26</v>
      </c>
      <c r="R179" s="7" t="s">
        <v>3</v>
      </c>
      <c r="S179" s="5" t="s">
        <v>27</v>
      </c>
      <c r="T179" s="206" t="s">
        <v>26</v>
      </c>
      <c r="U179" s="6" t="s">
        <v>3</v>
      </c>
      <c r="V179" s="9" t="s">
        <v>38</v>
      </c>
      <c r="W179" s="10" t="s">
        <v>36</v>
      </c>
    </row>
    <row r="180" spans="2:23" ht="15" customHeight="1" x14ac:dyDescent="0.25">
      <c r="B180" s="237" t="s">
        <v>28</v>
      </c>
      <c r="C180" s="167" t="s">
        <v>4</v>
      </c>
      <c r="D180" s="163">
        <v>0</v>
      </c>
      <c r="E180" s="194">
        <v>0.27157999999999999</v>
      </c>
      <c r="F180" s="16">
        <v>7.4000000000000003E-3</v>
      </c>
      <c r="G180" s="18">
        <v>0.63</v>
      </c>
      <c r="H180" s="165">
        <v>4</v>
      </c>
      <c r="I180" s="212">
        <v>4.3999999999999997E-2</v>
      </c>
      <c r="J180" s="197">
        <v>3.9199999999999999E-2</v>
      </c>
      <c r="K180" s="200">
        <v>3.8800000000000001E-2</v>
      </c>
      <c r="L180" s="18">
        <v>0.55600000000000005</v>
      </c>
      <c r="M180" s="18">
        <v>1.2286408710869309E-3</v>
      </c>
      <c r="N180" s="261">
        <v>1.2664606343830705E-2</v>
      </c>
      <c r="O180" s="264">
        <v>1.2276583845258288E-2</v>
      </c>
      <c r="P180" s="18">
        <v>1.6992421738285E-2</v>
      </c>
      <c r="Q180" s="261">
        <v>3.7229075071352473E-2</v>
      </c>
      <c r="R180" s="264">
        <v>3.18092446979472E-2</v>
      </c>
      <c r="S180" s="18">
        <v>1.8221062609371931E-2</v>
      </c>
      <c r="T180" s="261">
        <v>4.9893681415183175E-2</v>
      </c>
      <c r="U180" s="261">
        <v>4.3037345021024916E-2</v>
      </c>
      <c r="V180" s="228"/>
      <c r="W180" s="231"/>
    </row>
    <row r="181" spans="2:23" x14ac:dyDescent="0.25">
      <c r="B181" s="238"/>
      <c r="C181" s="171" t="s">
        <v>5</v>
      </c>
      <c r="D181" s="170">
        <v>0</v>
      </c>
      <c r="E181" s="195">
        <v>0.23358999999999988</v>
      </c>
      <c r="F181" s="19">
        <v>6.1999999999999998E-3</v>
      </c>
      <c r="G181" s="21">
        <v>0.63</v>
      </c>
      <c r="H181" s="34">
        <v>4</v>
      </c>
      <c r="I181" s="213">
        <v>5.0200000000000002E-2</v>
      </c>
      <c r="J181" s="198">
        <v>4.4499999999999998E-2</v>
      </c>
      <c r="K181" s="201">
        <v>4.41E-2</v>
      </c>
      <c r="L181" s="21">
        <v>0.55600000000000005</v>
      </c>
      <c r="M181" s="21">
        <v>3.0757275469946627E-2</v>
      </c>
      <c r="N181" s="262"/>
      <c r="O181" s="265"/>
      <c r="P181" s="21">
        <v>9.3159660013924311E-2</v>
      </c>
      <c r="Q181" s="262"/>
      <c r="R181" s="265"/>
      <c r="S181" s="21">
        <v>0.12391693548387094</v>
      </c>
      <c r="T181" s="262"/>
      <c r="U181" s="262"/>
      <c r="V181" s="229"/>
      <c r="W181" s="232"/>
    </row>
    <row r="182" spans="2:23" x14ac:dyDescent="0.25">
      <c r="B182" s="238"/>
      <c r="C182" s="171" t="s">
        <v>6</v>
      </c>
      <c r="D182" s="170">
        <v>0</v>
      </c>
      <c r="E182" s="195">
        <v>0.22155000000000005</v>
      </c>
      <c r="F182" s="19">
        <v>5.5999999999999999E-3</v>
      </c>
      <c r="G182" s="21">
        <v>0.63</v>
      </c>
      <c r="H182" s="34">
        <v>4</v>
      </c>
      <c r="I182" s="213">
        <v>4.8000000000000001E-2</v>
      </c>
      <c r="J182" s="198">
        <v>4.0399999999999998E-2</v>
      </c>
      <c r="K182" s="201">
        <v>4.07E-2</v>
      </c>
      <c r="L182" s="21">
        <v>0.55600000000000005</v>
      </c>
      <c r="M182" s="21">
        <v>1.8438669064748208E-2</v>
      </c>
      <c r="N182" s="262"/>
      <c r="O182" s="265"/>
      <c r="P182" s="21">
        <v>3.2066142086330893E-2</v>
      </c>
      <c r="Q182" s="262"/>
      <c r="R182" s="265"/>
      <c r="S182" s="21">
        <v>5.0504811151079104E-2</v>
      </c>
      <c r="T182" s="262"/>
      <c r="U182" s="262"/>
      <c r="V182" s="229"/>
      <c r="W182" s="232"/>
    </row>
    <row r="183" spans="2:23" x14ac:dyDescent="0.25">
      <c r="B183" s="238"/>
      <c r="C183" s="171" t="s">
        <v>7</v>
      </c>
      <c r="D183" s="170">
        <v>0</v>
      </c>
      <c r="E183" s="195">
        <v>0.22034000000000004</v>
      </c>
      <c r="F183" s="19">
        <v>7.1000000000000004E-3</v>
      </c>
      <c r="G183" s="21">
        <v>0.63</v>
      </c>
      <c r="H183" s="34">
        <v>4</v>
      </c>
      <c r="I183" s="213">
        <v>4.7699999999999999E-2</v>
      </c>
      <c r="J183" s="198">
        <v>3.9800000000000002E-2</v>
      </c>
      <c r="K183" s="201">
        <v>0.04</v>
      </c>
      <c r="L183" s="21">
        <v>0.55600000000000005</v>
      </c>
      <c r="M183" s="21">
        <v>1.0580220893707561E-2</v>
      </c>
      <c r="N183" s="262"/>
      <c r="O183" s="265"/>
      <c r="P183" s="21">
        <v>1.9062463268821595E-2</v>
      </c>
      <c r="Q183" s="262"/>
      <c r="R183" s="265"/>
      <c r="S183" s="21">
        <v>2.9642684162529156E-2</v>
      </c>
      <c r="T183" s="262"/>
      <c r="U183" s="262"/>
      <c r="V183" s="229"/>
      <c r="W183" s="232"/>
    </row>
    <row r="184" spans="2:23" ht="15.75" thickBot="1" x14ac:dyDescent="0.3">
      <c r="B184" s="238"/>
      <c r="C184" s="177" t="s">
        <v>8</v>
      </c>
      <c r="D184" s="173">
        <v>0</v>
      </c>
      <c r="E184" s="196">
        <v>0.24732999999999999</v>
      </c>
      <c r="F184" s="22">
        <v>5.4000000000000003E-3</v>
      </c>
      <c r="G184" s="24">
        <v>0.63</v>
      </c>
      <c r="H184" s="175">
        <v>4</v>
      </c>
      <c r="I184" s="214">
        <v>4.5600000000000002E-2</v>
      </c>
      <c r="J184" s="199">
        <v>3.9300000000000002E-2</v>
      </c>
      <c r="K184" s="202">
        <v>3.8899999999999997E-2</v>
      </c>
      <c r="L184" s="24">
        <v>0.55600000000000005</v>
      </c>
      <c r="M184" s="24">
        <v>2.3182254196642111E-3</v>
      </c>
      <c r="N184" s="263"/>
      <c r="O184" s="266"/>
      <c r="P184" s="24">
        <v>2.4864688249400552E-2</v>
      </c>
      <c r="Q184" s="263"/>
      <c r="R184" s="266"/>
      <c r="S184" s="24">
        <v>2.7182913669064761E-2</v>
      </c>
      <c r="T184" s="263"/>
      <c r="U184" s="263"/>
      <c r="V184" s="230"/>
      <c r="W184" s="233"/>
    </row>
    <row r="185" spans="2:23" ht="15.75" thickBot="1" x14ac:dyDescent="0.3">
      <c r="B185" s="238"/>
      <c r="C185" s="206" t="s">
        <v>64</v>
      </c>
      <c r="D185" s="35"/>
      <c r="E185" s="36"/>
      <c r="F185" s="36"/>
      <c r="G185" s="36"/>
      <c r="H185" s="37"/>
      <c r="I185" s="38">
        <v>4.0050000000000002E-2</v>
      </c>
      <c r="J185" s="39">
        <v>3.805E-2</v>
      </c>
      <c r="K185" s="40">
        <v>3.805E-2</v>
      </c>
      <c r="L185" s="43"/>
      <c r="M185" s="43"/>
      <c r="N185" s="39"/>
      <c r="O185" s="40"/>
      <c r="P185" s="43"/>
      <c r="Q185" s="39"/>
      <c r="R185" s="40"/>
      <c r="S185" s="43"/>
      <c r="T185" s="39"/>
      <c r="U185" s="39"/>
      <c r="V185" s="42"/>
      <c r="W185" s="41"/>
    </row>
    <row r="186" spans="2:23" x14ac:dyDescent="0.25">
      <c r="B186" s="238"/>
      <c r="C186" s="167" t="s">
        <v>39</v>
      </c>
      <c r="D186" s="163">
        <v>8</v>
      </c>
      <c r="E186" s="194">
        <v>0.11278333333333339</v>
      </c>
      <c r="F186" s="16">
        <v>5.1999999999999998E-3</v>
      </c>
      <c r="G186" s="18">
        <v>0.63</v>
      </c>
      <c r="H186" s="165">
        <v>4</v>
      </c>
      <c r="I186" s="212">
        <v>0.1706</v>
      </c>
      <c r="J186" s="197">
        <v>0.12540000000000001</v>
      </c>
      <c r="K186" s="200">
        <v>0.1903</v>
      </c>
      <c r="L186" s="18">
        <v>0.55600000000000005</v>
      </c>
      <c r="M186" s="18">
        <v>1.5238950415052568</v>
      </c>
      <c r="N186" s="261">
        <v>1.6001954864101831</v>
      </c>
      <c r="O186" s="264">
        <v>0.11183533614626832</v>
      </c>
      <c r="P186" s="18">
        <v>0.54820128112894362</v>
      </c>
      <c r="Q186" s="261">
        <v>0.574099468247806</v>
      </c>
      <c r="R186" s="264">
        <v>4.144751787306613E-2</v>
      </c>
      <c r="S186" s="18">
        <v>2.0720963226342004</v>
      </c>
      <c r="T186" s="261">
        <v>2.1742949546579888</v>
      </c>
      <c r="U186" s="261">
        <v>0.15281549808791681</v>
      </c>
      <c r="V186" s="228">
        <v>43.57856331676355</v>
      </c>
      <c r="W186" s="234">
        <v>1.6883724002216165E-9</v>
      </c>
    </row>
    <row r="187" spans="2:23" x14ac:dyDescent="0.25">
      <c r="B187" s="238"/>
      <c r="C187" s="171" t="s">
        <v>40</v>
      </c>
      <c r="D187" s="170">
        <v>8</v>
      </c>
      <c r="E187" s="195">
        <v>0.12655000000000025</v>
      </c>
      <c r="F187" s="19">
        <v>5.4999999999999997E-3</v>
      </c>
      <c r="G187" s="21">
        <v>0.63</v>
      </c>
      <c r="H187" s="34">
        <v>4</v>
      </c>
      <c r="I187" s="213">
        <v>0.17899999999999999</v>
      </c>
      <c r="J187" s="198">
        <v>0.13120000000000001</v>
      </c>
      <c r="K187" s="201">
        <v>0.20030000000000001</v>
      </c>
      <c r="L187" s="21">
        <v>0.55600000000000005</v>
      </c>
      <c r="M187" s="21">
        <v>1.5347765807717459</v>
      </c>
      <c r="N187" s="262"/>
      <c r="O187" s="265"/>
      <c r="P187" s="21">
        <v>0.55531817658600491</v>
      </c>
      <c r="Q187" s="262"/>
      <c r="R187" s="265"/>
      <c r="S187" s="21">
        <v>2.0900947573577509</v>
      </c>
      <c r="T187" s="262"/>
      <c r="U187" s="262"/>
      <c r="V187" s="229"/>
      <c r="W187" s="235"/>
    </row>
    <row r="188" spans="2:23" x14ac:dyDescent="0.25">
      <c r="B188" s="238"/>
      <c r="C188" s="171" t="s">
        <v>41</v>
      </c>
      <c r="D188" s="170">
        <v>8</v>
      </c>
      <c r="E188" s="195">
        <v>0.11483333333333334</v>
      </c>
      <c r="F188" s="19">
        <v>6.1999999999999998E-3</v>
      </c>
      <c r="G188" s="21">
        <v>0.63</v>
      </c>
      <c r="H188" s="34">
        <v>4</v>
      </c>
      <c r="I188" s="213">
        <v>0.21279999999999999</v>
      </c>
      <c r="J188" s="198">
        <v>0.15629999999999999</v>
      </c>
      <c r="K188" s="201">
        <v>0.24410000000000001</v>
      </c>
      <c r="L188" s="21">
        <v>0.55600000000000005</v>
      </c>
      <c r="M188" s="21">
        <v>1.7287784822464605</v>
      </c>
      <c r="N188" s="262"/>
      <c r="O188" s="265"/>
      <c r="P188" s="21">
        <v>0.62888094221397051</v>
      </c>
      <c r="Q188" s="262"/>
      <c r="R188" s="265"/>
      <c r="S188" s="21">
        <v>2.3576594244604312</v>
      </c>
      <c r="T188" s="262"/>
      <c r="U188" s="262"/>
      <c r="V188" s="229"/>
      <c r="W188" s="235"/>
    </row>
    <row r="189" spans="2:23" x14ac:dyDescent="0.25">
      <c r="B189" s="238"/>
      <c r="C189" s="171" t="s">
        <v>42</v>
      </c>
      <c r="D189" s="170">
        <v>8</v>
      </c>
      <c r="E189" s="195">
        <v>0.13228333333333323</v>
      </c>
      <c r="F189" s="19">
        <v>5.7000000000000002E-3</v>
      </c>
      <c r="G189" s="21">
        <v>0.63</v>
      </c>
      <c r="H189" s="34">
        <v>4</v>
      </c>
      <c r="I189" s="213">
        <v>0.1968</v>
      </c>
      <c r="J189" s="198">
        <v>0.14510000000000001</v>
      </c>
      <c r="K189" s="201">
        <v>0.22550000000000001</v>
      </c>
      <c r="L189" s="21">
        <v>0.55600000000000005</v>
      </c>
      <c r="M189" s="21">
        <v>1.7147157591821276</v>
      </c>
      <c r="N189" s="262"/>
      <c r="O189" s="265"/>
      <c r="P189" s="21">
        <v>0.60643897008708891</v>
      </c>
      <c r="Q189" s="262"/>
      <c r="R189" s="265"/>
      <c r="S189" s="21">
        <v>2.3211547292692165</v>
      </c>
      <c r="T189" s="262"/>
      <c r="U189" s="262"/>
      <c r="V189" s="229"/>
      <c r="W189" s="235"/>
    </row>
    <row r="190" spans="2:23" ht="15.75" thickBot="1" x14ac:dyDescent="0.3">
      <c r="B190" s="238"/>
      <c r="C190" s="177" t="s">
        <v>43</v>
      </c>
      <c r="D190" s="173">
        <v>8</v>
      </c>
      <c r="E190" s="196">
        <v>0.13138333333333327</v>
      </c>
      <c r="F190" s="22">
        <v>7.0000000000000001E-3</v>
      </c>
      <c r="G190" s="24">
        <v>0.63</v>
      </c>
      <c r="H190" s="175">
        <v>4</v>
      </c>
      <c r="I190" s="214">
        <v>0.20749999999999999</v>
      </c>
      <c r="J190" s="199">
        <v>0.153</v>
      </c>
      <c r="K190" s="202">
        <v>0.23930000000000001</v>
      </c>
      <c r="L190" s="24">
        <v>0.55600000000000005</v>
      </c>
      <c r="M190" s="24">
        <v>1.4988115683453234</v>
      </c>
      <c r="N190" s="263"/>
      <c r="O190" s="266"/>
      <c r="P190" s="24">
        <v>0.53165797122302194</v>
      </c>
      <c r="Q190" s="263"/>
      <c r="R190" s="266"/>
      <c r="S190" s="24">
        <v>2.0304695395683452</v>
      </c>
      <c r="T190" s="263"/>
      <c r="U190" s="263"/>
      <c r="V190" s="230"/>
      <c r="W190" s="236"/>
    </row>
    <row r="191" spans="2:23" x14ac:dyDescent="0.25">
      <c r="B191" s="238"/>
      <c r="C191" s="167" t="s">
        <v>44</v>
      </c>
      <c r="D191" s="163">
        <v>12</v>
      </c>
      <c r="E191" s="194">
        <v>9.6419999999999811E-2</v>
      </c>
      <c r="F191" s="16">
        <v>5.5999999999999999E-3</v>
      </c>
      <c r="G191" s="18">
        <v>0.63</v>
      </c>
      <c r="H191" s="165">
        <v>4</v>
      </c>
      <c r="I191" s="212">
        <v>0.22919999999999999</v>
      </c>
      <c r="J191" s="197">
        <v>0.1724</v>
      </c>
      <c r="K191" s="200">
        <v>0.2707</v>
      </c>
      <c r="L191" s="18">
        <v>0.55600000000000005</v>
      </c>
      <c r="M191" s="18">
        <v>2.1546058273381292</v>
      </c>
      <c r="N191" s="261">
        <v>2.514389318045982</v>
      </c>
      <c r="O191" s="264">
        <v>0.25316850953162312</v>
      </c>
      <c r="P191" s="18">
        <v>0.81151365107913742</v>
      </c>
      <c r="Q191" s="261">
        <v>0.98179611748754902</v>
      </c>
      <c r="R191" s="264">
        <v>0.14983332398744281</v>
      </c>
      <c r="S191" s="18">
        <v>2.9661194784172666</v>
      </c>
      <c r="T191" s="261">
        <v>3.4961854355335311</v>
      </c>
      <c r="U191" s="261">
        <v>0.38932483288198622</v>
      </c>
      <c r="V191" s="228">
        <v>70.072709336489353</v>
      </c>
      <c r="W191" s="234">
        <v>4.6358257001234739E-8</v>
      </c>
    </row>
    <row r="192" spans="2:23" x14ac:dyDescent="0.25">
      <c r="B192" s="238"/>
      <c r="C192" s="171" t="s">
        <v>45</v>
      </c>
      <c r="D192" s="170">
        <v>12</v>
      </c>
      <c r="E192" s="195">
        <v>8.8260000000000005E-2</v>
      </c>
      <c r="F192" s="19">
        <v>6.0000000000000001E-3</v>
      </c>
      <c r="G192" s="21">
        <v>0.63</v>
      </c>
      <c r="H192" s="34">
        <v>4</v>
      </c>
      <c r="I192" s="213">
        <v>0.28989999999999999</v>
      </c>
      <c r="J192" s="198">
        <v>0.2276</v>
      </c>
      <c r="K192" s="201">
        <v>0.35539999999999999</v>
      </c>
      <c r="L192" s="21">
        <v>0.55600000000000005</v>
      </c>
      <c r="M192" s="21">
        <v>2.6987924892086324</v>
      </c>
      <c r="N192" s="262"/>
      <c r="O192" s="265"/>
      <c r="P192" s="21">
        <v>1.2012469856115111</v>
      </c>
      <c r="Q192" s="262"/>
      <c r="R192" s="265"/>
      <c r="S192" s="21">
        <v>3.9000394748201437</v>
      </c>
      <c r="T192" s="262"/>
      <c r="U192" s="262"/>
      <c r="V192" s="229"/>
      <c r="W192" s="235"/>
    </row>
    <row r="193" spans="2:23" x14ac:dyDescent="0.25">
      <c r="B193" s="238"/>
      <c r="C193" s="171" t="s">
        <v>46</v>
      </c>
      <c r="D193" s="170">
        <v>12</v>
      </c>
      <c r="E193" s="195">
        <v>7.9520000000000118E-2</v>
      </c>
      <c r="F193" s="19">
        <v>5.1999999999999998E-3</v>
      </c>
      <c r="G193" s="21">
        <v>0.63</v>
      </c>
      <c r="H193" s="34">
        <v>4</v>
      </c>
      <c r="I193" s="213">
        <v>0.26429999999999998</v>
      </c>
      <c r="J193" s="198">
        <v>0.20019999999999999</v>
      </c>
      <c r="K193" s="201">
        <v>0.31919999999999998</v>
      </c>
      <c r="L193" s="21">
        <v>0.55600000000000005</v>
      </c>
      <c r="M193" s="21">
        <v>2.8051971997786382</v>
      </c>
      <c r="N193" s="262"/>
      <c r="O193" s="265"/>
      <c r="P193" s="21">
        <v>1.0540316629773103</v>
      </c>
      <c r="Q193" s="262"/>
      <c r="R193" s="265"/>
      <c r="S193" s="21">
        <v>3.8592288627559483</v>
      </c>
      <c r="T193" s="262"/>
      <c r="U193" s="262"/>
      <c r="V193" s="229"/>
      <c r="W193" s="235"/>
    </row>
    <row r="194" spans="2:23" x14ac:dyDescent="0.25">
      <c r="B194" s="238"/>
      <c r="C194" s="171" t="s">
        <v>47</v>
      </c>
      <c r="D194" s="170">
        <v>12</v>
      </c>
      <c r="E194" s="195">
        <v>8.9679999999999899E-2</v>
      </c>
      <c r="F194" s="19">
        <v>5.4999999999999997E-3</v>
      </c>
      <c r="G194" s="21">
        <v>0.63</v>
      </c>
      <c r="H194" s="34">
        <v>4</v>
      </c>
      <c r="I194" s="213">
        <v>0.2495</v>
      </c>
      <c r="J194" s="198">
        <v>0.1867</v>
      </c>
      <c r="K194" s="201">
        <v>0.29549999999999998</v>
      </c>
      <c r="L194" s="21">
        <v>0.55600000000000005</v>
      </c>
      <c r="M194" s="21">
        <v>2.4275422053629816</v>
      </c>
      <c r="N194" s="262"/>
      <c r="O194" s="265"/>
      <c r="P194" s="21">
        <v>0.91571525964682854</v>
      </c>
      <c r="Q194" s="262"/>
      <c r="R194" s="265"/>
      <c r="S194" s="21">
        <v>3.3432574650098101</v>
      </c>
      <c r="T194" s="262"/>
      <c r="U194" s="262"/>
      <c r="V194" s="229"/>
      <c r="W194" s="235"/>
    </row>
    <row r="195" spans="2:23" ht="15.75" thickBot="1" x14ac:dyDescent="0.3">
      <c r="B195" s="238"/>
      <c r="C195" s="177" t="s">
        <v>48</v>
      </c>
      <c r="D195" s="173">
        <v>12</v>
      </c>
      <c r="E195" s="196">
        <v>0.10017999999999994</v>
      </c>
      <c r="F195" s="22">
        <v>6.6E-3</v>
      </c>
      <c r="G195" s="24">
        <v>0.63</v>
      </c>
      <c r="H195" s="175">
        <v>4</v>
      </c>
      <c r="I195" s="214">
        <v>0.28810000000000002</v>
      </c>
      <c r="J195" s="199">
        <v>0.21990000000000001</v>
      </c>
      <c r="K195" s="202">
        <v>0.35399999999999998</v>
      </c>
      <c r="L195" s="24">
        <v>0.55600000000000005</v>
      </c>
      <c r="M195" s="24">
        <v>2.4858088685415298</v>
      </c>
      <c r="N195" s="263"/>
      <c r="O195" s="266"/>
      <c r="P195" s="24">
        <v>0.92647302812295773</v>
      </c>
      <c r="Q195" s="263"/>
      <c r="R195" s="266"/>
      <c r="S195" s="24">
        <v>3.4122818966644877</v>
      </c>
      <c r="T195" s="263"/>
      <c r="U195" s="263"/>
      <c r="V195" s="230"/>
      <c r="W195" s="236"/>
    </row>
    <row r="196" spans="2:23" x14ac:dyDescent="0.25">
      <c r="B196" s="238"/>
      <c r="C196" s="171" t="s">
        <v>49</v>
      </c>
      <c r="D196" s="170">
        <v>16</v>
      </c>
      <c r="E196" s="195">
        <v>7.0679999999999771E-2</v>
      </c>
      <c r="F196" s="19">
        <v>5.1999999999999998E-3</v>
      </c>
      <c r="G196" s="21">
        <v>0.63</v>
      </c>
      <c r="H196" s="34">
        <v>4</v>
      </c>
      <c r="I196" s="213">
        <v>0.31119999999999998</v>
      </c>
      <c r="J196" s="198">
        <v>0.2319</v>
      </c>
      <c r="K196" s="201">
        <v>0.37009999999999998</v>
      </c>
      <c r="L196" s="21">
        <v>0.55600000000000005</v>
      </c>
      <c r="M196" s="18">
        <v>3.2938882346430529</v>
      </c>
      <c r="N196" s="261">
        <v>3.4435439508577743</v>
      </c>
      <c r="O196" s="264">
        <v>0.1119041666244153</v>
      </c>
      <c r="P196" s="18">
        <v>1.3180433259546225</v>
      </c>
      <c r="Q196" s="261">
        <v>1.4418271467625909</v>
      </c>
      <c r="R196" s="264">
        <v>0.11310571539910395</v>
      </c>
      <c r="S196" s="18">
        <v>4.6119315605976752</v>
      </c>
      <c r="T196" s="261">
        <v>4.8853710976203661</v>
      </c>
      <c r="U196" s="261">
        <v>0.17507717965833716</v>
      </c>
      <c r="V196" s="228">
        <v>97.915626970225858</v>
      </c>
      <c r="W196" s="234">
        <v>6.6390975966728284E-12</v>
      </c>
    </row>
    <row r="197" spans="2:23" x14ac:dyDescent="0.25">
      <c r="B197" s="238"/>
      <c r="C197" s="171" t="s">
        <v>50</v>
      </c>
      <c r="D197" s="170">
        <v>16</v>
      </c>
      <c r="E197" s="195">
        <v>3.5640000000000074E-2</v>
      </c>
      <c r="F197" s="19">
        <v>5.1999999999999998E-3</v>
      </c>
      <c r="G197" s="21">
        <v>0.63</v>
      </c>
      <c r="H197" s="34">
        <v>4</v>
      </c>
      <c r="I197" s="213">
        <v>0.3387</v>
      </c>
      <c r="J197" s="198">
        <v>0.252</v>
      </c>
      <c r="K197" s="201">
        <v>0.40050000000000002</v>
      </c>
      <c r="L197" s="21">
        <v>0.55600000000000005</v>
      </c>
      <c r="M197" s="21">
        <v>3.5764399225235195</v>
      </c>
      <c r="N197" s="262"/>
      <c r="O197" s="265"/>
      <c r="P197" s="21">
        <v>1.5104051272827896</v>
      </c>
      <c r="Q197" s="262"/>
      <c r="R197" s="265"/>
      <c r="S197" s="21">
        <v>5.0868450498063087</v>
      </c>
      <c r="T197" s="262"/>
      <c r="U197" s="262"/>
      <c r="V197" s="229"/>
      <c r="W197" s="235"/>
    </row>
    <row r="198" spans="2:23" x14ac:dyDescent="0.25">
      <c r="B198" s="238"/>
      <c r="C198" s="171" t="s">
        <v>51</v>
      </c>
      <c r="D198" s="170">
        <v>16</v>
      </c>
      <c r="E198" s="195">
        <v>5.160000000000018E-2</v>
      </c>
      <c r="F198" s="19">
        <v>6.3E-3</v>
      </c>
      <c r="G198" s="21">
        <v>0.63</v>
      </c>
      <c r="H198" s="34">
        <v>4</v>
      </c>
      <c r="I198" s="213">
        <v>0.38269999999999998</v>
      </c>
      <c r="J198" s="198">
        <v>0.28710000000000002</v>
      </c>
      <c r="K198" s="201">
        <v>0.4637</v>
      </c>
      <c r="L198" s="21">
        <v>0.55600000000000005</v>
      </c>
      <c r="M198" s="21">
        <v>3.4808943884892076</v>
      </c>
      <c r="N198" s="262"/>
      <c r="O198" s="265"/>
      <c r="P198" s="21">
        <v>1.4127720863309372</v>
      </c>
      <c r="Q198" s="262"/>
      <c r="R198" s="265"/>
      <c r="S198" s="21">
        <v>4.8936664748201446</v>
      </c>
      <c r="T198" s="262"/>
      <c r="U198" s="262"/>
      <c r="V198" s="229"/>
      <c r="W198" s="235"/>
    </row>
    <row r="199" spans="2:23" x14ac:dyDescent="0.25">
      <c r="B199" s="238"/>
      <c r="C199" s="171" t="s">
        <v>52</v>
      </c>
      <c r="D199" s="170">
        <v>16</v>
      </c>
      <c r="E199" s="195">
        <v>5.9479999999999936E-2</v>
      </c>
      <c r="F199" s="19">
        <v>6.0000000000000001E-3</v>
      </c>
      <c r="G199" s="21">
        <v>0.63</v>
      </c>
      <c r="H199" s="34">
        <v>4</v>
      </c>
      <c r="I199" s="213">
        <v>0.3639</v>
      </c>
      <c r="J199" s="198">
        <v>0.27960000000000002</v>
      </c>
      <c r="K199" s="201">
        <v>0.43690000000000001</v>
      </c>
      <c r="L199" s="21">
        <v>0.55600000000000005</v>
      </c>
      <c r="M199" s="21">
        <v>3.3683450071942436</v>
      </c>
      <c r="N199" s="262"/>
      <c r="O199" s="265"/>
      <c r="P199" s="21">
        <v>1.5996124532374119</v>
      </c>
      <c r="Q199" s="262"/>
      <c r="R199" s="265"/>
      <c r="S199" s="21">
        <v>4.9679574604316556</v>
      </c>
      <c r="T199" s="262"/>
      <c r="U199" s="262"/>
      <c r="V199" s="229"/>
      <c r="W199" s="235"/>
    </row>
    <row r="200" spans="2:23" ht="15.75" thickBot="1" x14ac:dyDescent="0.3">
      <c r="B200" s="238"/>
      <c r="C200" s="177" t="s">
        <v>53</v>
      </c>
      <c r="D200" s="173">
        <v>16</v>
      </c>
      <c r="E200" s="196">
        <v>6.7779999999999771E-2</v>
      </c>
      <c r="F200" s="22">
        <v>6.0000000000000001E-3</v>
      </c>
      <c r="G200" s="24">
        <v>0.63</v>
      </c>
      <c r="H200" s="175">
        <v>4</v>
      </c>
      <c r="I200" s="214">
        <v>0.36420000000000002</v>
      </c>
      <c r="J200" s="199">
        <v>0.27379999999999999</v>
      </c>
      <c r="K200" s="202">
        <v>0.44400000000000001</v>
      </c>
      <c r="L200" s="24">
        <v>0.55600000000000005</v>
      </c>
      <c r="M200" s="24">
        <v>3.4981522014388484</v>
      </c>
      <c r="N200" s="263"/>
      <c r="O200" s="266"/>
      <c r="P200" s="24">
        <v>1.3683027410071944</v>
      </c>
      <c r="Q200" s="263"/>
      <c r="R200" s="266"/>
      <c r="S200" s="24">
        <v>4.866454942446043</v>
      </c>
      <c r="T200" s="263"/>
      <c r="U200" s="263"/>
      <c r="V200" s="230"/>
      <c r="W200" s="236"/>
    </row>
    <row r="201" spans="2:23" x14ac:dyDescent="0.25">
      <c r="B201" s="238"/>
      <c r="C201" s="167" t="s">
        <v>54</v>
      </c>
      <c r="D201" s="163">
        <v>20</v>
      </c>
      <c r="E201" s="194">
        <v>4.2900000000000202E-2</v>
      </c>
      <c r="F201" s="16">
        <v>5.7000000000000002E-3</v>
      </c>
      <c r="G201" s="18">
        <v>0.63</v>
      </c>
      <c r="H201" s="165">
        <v>4</v>
      </c>
      <c r="I201" s="212">
        <v>0.40799999999999997</v>
      </c>
      <c r="J201" s="197">
        <v>0.2777</v>
      </c>
      <c r="K201" s="200">
        <v>0.43909999999999999</v>
      </c>
      <c r="L201" s="18">
        <v>0.55600000000000005</v>
      </c>
      <c r="M201" s="18">
        <v>3.5887140931465336</v>
      </c>
      <c r="N201" s="261">
        <v>3.5225078131610217</v>
      </c>
      <c r="O201" s="264">
        <v>0.21194068628684049</v>
      </c>
      <c r="P201" s="18">
        <v>1.6055698296099978</v>
      </c>
      <c r="Q201" s="261">
        <v>1.5405416457291659</v>
      </c>
      <c r="R201" s="264">
        <v>0.18036514233194709</v>
      </c>
      <c r="S201" s="18">
        <v>5.1942839227565312</v>
      </c>
      <c r="T201" s="261">
        <v>5.0630494588901884</v>
      </c>
      <c r="U201" s="261">
        <v>0.38954271678441088</v>
      </c>
      <c r="V201" s="228">
        <v>101.47676650192922</v>
      </c>
      <c r="W201" s="234">
        <v>2.4140690017779476E-9</v>
      </c>
    </row>
    <row r="202" spans="2:23" x14ac:dyDescent="0.25">
      <c r="B202" s="238"/>
      <c r="C202" s="171" t="s">
        <v>55</v>
      </c>
      <c r="D202" s="170">
        <v>20</v>
      </c>
      <c r="E202" s="195">
        <v>5.2860000000000087E-2</v>
      </c>
      <c r="F202" s="19">
        <v>5.4000000000000003E-3</v>
      </c>
      <c r="G202" s="21">
        <v>0.63</v>
      </c>
      <c r="H202" s="34">
        <v>4</v>
      </c>
      <c r="I202" s="213">
        <v>0.35539999999999999</v>
      </c>
      <c r="J202" s="198">
        <v>0.25469999999999998</v>
      </c>
      <c r="K202" s="201">
        <v>0.40629999999999999</v>
      </c>
      <c r="L202" s="21">
        <v>0.55600000000000005</v>
      </c>
      <c r="M202" s="21">
        <v>3.5046156354916058</v>
      </c>
      <c r="N202" s="262"/>
      <c r="O202" s="265"/>
      <c r="P202" s="21">
        <v>1.4573338609112709</v>
      </c>
      <c r="Q202" s="262"/>
      <c r="R202" s="265"/>
      <c r="S202" s="21">
        <v>4.9619494964028767</v>
      </c>
      <c r="T202" s="262"/>
      <c r="U202" s="262"/>
      <c r="V202" s="229"/>
      <c r="W202" s="235"/>
    </row>
    <row r="203" spans="2:23" x14ac:dyDescent="0.25">
      <c r="B203" s="238"/>
      <c r="C203" s="171" t="s">
        <v>56</v>
      </c>
      <c r="D203" s="170">
        <v>20</v>
      </c>
      <c r="E203" s="195">
        <v>5.0140000000000032E-2</v>
      </c>
      <c r="F203" s="19">
        <v>5.3E-3</v>
      </c>
      <c r="G203" s="21">
        <v>0.63</v>
      </c>
      <c r="H203" s="34">
        <v>4</v>
      </c>
      <c r="I203" s="213">
        <v>0.31640000000000001</v>
      </c>
      <c r="J203" s="198">
        <v>0.23380000000000001</v>
      </c>
      <c r="K203" s="201">
        <v>0.3725</v>
      </c>
      <c r="L203" s="21">
        <v>0.55600000000000005</v>
      </c>
      <c r="M203" s="21">
        <v>3.2511721677752132</v>
      </c>
      <c r="N203" s="262"/>
      <c r="O203" s="265"/>
      <c r="P203" s="21">
        <v>1.3172038631736136</v>
      </c>
      <c r="Q203" s="262"/>
      <c r="R203" s="265"/>
      <c r="S203" s="21">
        <v>4.5683760309488264</v>
      </c>
      <c r="T203" s="262"/>
      <c r="U203" s="262"/>
      <c r="V203" s="229"/>
      <c r="W203" s="235"/>
    </row>
    <row r="204" spans="2:23" x14ac:dyDescent="0.25">
      <c r="B204" s="238"/>
      <c r="C204" s="171" t="s">
        <v>57</v>
      </c>
      <c r="D204" s="170">
        <v>20</v>
      </c>
      <c r="E204" s="195">
        <v>3.836000000000013E-2</v>
      </c>
      <c r="F204" s="19">
        <v>6.3E-3</v>
      </c>
      <c r="G204" s="21">
        <v>0.63</v>
      </c>
      <c r="H204" s="34">
        <v>4</v>
      </c>
      <c r="I204" s="213">
        <v>0.43440000000000001</v>
      </c>
      <c r="J204" s="198">
        <v>0.2908</v>
      </c>
      <c r="K204" s="201">
        <v>0.4622</v>
      </c>
      <c r="L204" s="21">
        <v>0.55600000000000005</v>
      </c>
      <c r="M204" s="21">
        <v>3.438468489208633</v>
      </c>
      <c r="N204" s="262"/>
      <c r="O204" s="265"/>
      <c r="P204" s="21">
        <v>1.5200044604316545</v>
      </c>
      <c r="Q204" s="262"/>
      <c r="R204" s="265"/>
      <c r="S204" s="21">
        <v>4.9584729496402877</v>
      </c>
      <c r="T204" s="262"/>
      <c r="U204" s="262"/>
      <c r="V204" s="229"/>
      <c r="W204" s="235"/>
    </row>
    <row r="205" spans="2:23" ht="15.75" thickBot="1" x14ac:dyDescent="0.3">
      <c r="B205" s="238"/>
      <c r="C205" s="177" t="s">
        <v>58</v>
      </c>
      <c r="D205" s="173">
        <v>20</v>
      </c>
      <c r="E205" s="196">
        <v>4.9359999999999717E-2</v>
      </c>
      <c r="F205" s="22">
        <v>5.4999999999999997E-3</v>
      </c>
      <c r="G205" s="24">
        <v>0.63</v>
      </c>
      <c r="H205" s="175">
        <v>4</v>
      </c>
      <c r="I205" s="214">
        <v>0.4153</v>
      </c>
      <c r="J205" s="199">
        <v>0.28899999999999998</v>
      </c>
      <c r="K205" s="202">
        <v>0.45329999999999998</v>
      </c>
      <c r="L205" s="24">
        <v>0.55600000000000005</v>
      </c>
      <c r="M205" s="24">
        <v>3.8295686801831255</v>
      </c>
      <c r="N205" s="263"/>
      <c r="O205" s="266"/>
      <c r="P205" s="24">
        <v>1.8025962145192926</v>
      </c>
      <c r="Q205" s="263"/>
      <c r="R205" s="266"/>
      <c r="S205" s="24">
        <v>5.6321648947024183</v>
      </c>
      <c r="T205" s="263"/>
      <c r="U205" s="263"/>
      <c r="V205" s="230"/>
      <c r="W205" s="236"/>
    </row>
    <row r="206" spans="2:23" x14ac:dyDescent="0.25">
      <c r="B206" s="238"/>
      <c r="C206" s="167" t="s">
        <v>59</v>
      </c>
      <c r="D206" s="163">
        <v>28</v>
      </c>
      <c r="E206" s="194">
        <v>2.6600000000000179E-2</v>
      </c>
      <c r="F206" s="16">
        <v>5.7000000000000002E-3</v>
      </c>
      <c r="G206" s="18">
        <v>0.63</v>
      </c>
      <c r="H206" s="165">
        <v>4</v>
      </c>
      <c r="I206" s="212">
        <v>0.3473</v>
      </c>
      <c r="J206" s="197">
        <v>0.20960000000000001</v>
      </c>
      <c r="K206" s="200">
        <v>0.31419999999999998</v>
      </c>
      <c r="L206" s="18">
        <v>0.55600000000000005</v>
      </c>
      <c r="M206" s="18">
        <v>2.4241865656948121</v>
      </c>
      <c r="N206" s="261">
        <v>2.4991212362237425</v>
      </c>
      <c r="O206" s="264">
        <v>0.21409509014984415</v>
      </c>
      <c r="P206" s="18">
        <v>1.2771261719045826</v>
      </c>
      <c r="Q206" s="261">
        <v>1.2094751035386102</v>
      </c>
      <c r="R206" s="264">
        <v>0.10938290482746892</v>
      </c>
      <c r="S206" s="18">
        <v>3.7013127375993946</v>
      </c>
      <c r="T206" s="261">
        <v>3.7085963397623529</v>
      </c>
      <c r="U206" s="261">
        <v>0.29699718480547033</v>
      </c>
      <c r="V206" s="228">
        <v>74.329979960825014</v>
      </c>
      <c r="W206" s="234">
        <v>3.5326328676222654E-9</v>
      </c>
    </row>
    <row r="207" spans="2:23" x14ac:dyDescent="0.25">
      <c r="B207" s="238"/>
      <c r="C207" s="171" t="s">
        <v>60</v>
      </c>
      <c r="D207" s="170">
        <v>28</v>
      </c>
      <c r="E207" s="195">
        <v>3.9025000000000087E-2</v>
      </c>
      <c r="F207" s="19">
        <v>5.1000000000000004E-3</v>
      </c>
      <c r="G207" s="21">
        <v>0.63</v>
      </c>
      <c r="H207" s="34">
        <v>4</v>
      </c>
      <c r="I207" s="213">
        <v>0.33429999999999999</v>
      </c>
      <c r="J207" s="198">
        <v>0.20269999999999999</v>
      </c>
      <c r="K207" s="201">
        <v>0.31390000000000001</v>
      </c>
      <c r="L207" s="21">
        <v>0.55600000000000005</v>
      </c>
      <c r="M207" s="21">
        <v>2.761096707575116</v>
      </c>
      <c r="N207" s="262"/>
      <c r="O207" s="265"/>
      <c r="P207" s="21">
        <v>1.222409022429116</v>
      </c>
      <c r="Q207" s="262"/>
      <c r="R207" s="265"/>
      <c r="S207" s="21">
        <v>3.9835057300042322</v>
      </c>
      <c r="T207" s="262"/>
      <c r="U207" s="262"/>
      <c r="V207" s="229"/>
      <c r="W207" s="235"/>
    </row>
    <row r="208" spans="2:23" x14ac:dyDescent="0.25">
      <c r="B208" s="238"/>
      <c r="C208" s="171" t="s">
        <v>61</v>
      </c>
      <c r="D208" s="170">
        <v>28</v>
      </c>
      <c r="E208" s="195">
        <v>3.6325000000000163E-2</v>
      </c>
      <c r="F208" s="19">
        <v>5.7999999999999996E-3</v>
      </c>
      <c r="G208" s="21">
        <v>0.63</v>
      </c>
      <c r="H208" s="34">
        <v>4</v>
      </c>
      <c r="I208" s="213">
        <v>0.34960000000000002</v>
      </c>
      <c r="J208" s="198">
        <v>0.21410000000000001</v>
      </c>
      <c r="K208" s="201">
        <v>0.32969999999999999</v>
      </c>
      <c r="L208" s="21">
        <v>0.55600000000000005</v>
      </c>
      <c r="M208" s="21">
        <v>2.5526981096502097</v>
      </c>
      <c r="N208" s="262"/>
      <c r="O208" s="265"/>
      <c r="P208" s="21">
        <v>1.1899069908211377</v>
      </c>
      <c r="Q208" s="262"/>
      <c r="R208" s="265"/>
      <c r="S208" s="21">
        <v>3.7426051004713474</v>
      </c>
      <c r="T208" s="262"/>
      <c r="U208" s="262"/>
      <c r="V208" s="229"/>
      <c r="W208" s="235"/>
    </row>
    <row r="209" spans="2:23" x14ac:dyDescent="0.25">
      <c r="B209" s="238"/>
      <c r="C209" s="171" t="s">
        <v>62</v>
      </c>
      <c r="D209" s="170">
        <v>28</v>
      </c>
      <c r="E209" s="195">
        <v>3.9675000000000349E-2</v>
      </c>
      <c r="F209" s="19">
        <v>5.7999999999999996E-3</v>
      </c>
      <c r="G209" s="21">
        <v>0.63</v>
      </c>
      <c r="H209" s="34">
        <v>4</v>
      </c>
      <c r="I209" s="213">
        <v>0.36270000000000002</v>
      </c>
      <c r="J209" s="198">
        <v>0.22170000000000001</v>
      </c>
      <c r="K209" s="201">
        <v>0.33560000000000001</v>
      </c>
      <c r="L209" s="21">
        <v>0.55600000000000005</v>
      </c>
      <c r="M209" s="21">
        <v>2.5753849863557425</v>
      </c>
      <c r="N209" s="262"/>
      <c r="O209" s="265"/>
      <c r="P209" s="21">
        <v>1.3219178566112635</v>
      </c>
      <c r="Q209" s="262"/>
      <c r="R209" s="265"/>
      <c r="S209" s="21">
        <v>3.8973028429670062</v>
      </c>
      <c r="T209" s="262"/>
      <c r="U209" s="262"/>
      <c r="V209" s="229"/>
      <c r="W209" s="235"/>
    </row>
    <row r="210" spans="2:23" ht="15.75" thickBot="1" x14ac:dyDescent="0.3">
      <c r="B210" s="238"/>
      <c r="C210" s="177" t="s">
        <v>63</v>
      </c>
      <c r="D210" s="173">
        <v>28</v>
      </c>
      <c r="E210" s="196">
        <v>4.1874999999999662E-2</v>
      </c>
      <c r="F210" s="22">
        <v>5.1999999999999998E-3</v>
      </c>
      <c r="G210" s="24">
        <v>0.63</v>
      </c>
      <c r="H210" s="175">
        <v>4</v>
      </c>
      <c r="I210" s="214">
        <v>0.29570000000000002</v>
      </c>
      <c r="J210" s="199">
        <v>0.17399999999999999</v>
      </c>
      <c r="K210" s="202">
        <v>0.2621</v>
      </c>
      <c r="L210" s="24">
        <v>0.55600000000000005</v>
      </c>
      <c r="M210" s="24">
        <v>2.182239811842833</v>
      </c>
      <c r="N210" s="263"/>
      <c r="O210" s="266"/>
      <c r="P210" s="24">
        <v>1.0360154759269511</v>
      </c>
      <c r="Q210" s="263"/>
      <c r="R210" s="266"/>
      <c r="S210" s="24">
        <v>3.2182552877697841</v>
      </c>
      <c r="T210" s="263"/>
      <c r="U210" s="263"/>
      <c r="V210" s="230"/>
      <c r="W210" s="236"/>
    </row>
    <row r="211" spans="2:23" ht="15.75" thickBot="1" x14ac:dyDescent="0.3">
      <c r="B211" s="238"/>
      <c r="C211" s="206" t="s">
        <v>65</v>
      </c>
      <c r="D211" s="35"/>
      <c r="E211" s="36"/>
      <c r="F211" s="36"/>
      <c r="G211" s="36"/>
      <c r="H211" s="37"/>
      <c r="I211" s="38">
        <v>4.0989999999999985E-2</v>
      </c>
      <c r="J211" s="39">
        <v>3.8819999999999993E-2</v>
      </c>
      <c r="K211" s="40">
        <v>3.8300000000000008E-2</v>
      </c>
      <c r="L211" s="43"/>
      <c r="M211" s="43"/>
      <c r="N211" s="39"/>
      <c r="O211" s="40"/>
      <c r="P211" s="43"/>
      <c r="Q211" s="39"/>
      <c r="R211" s="40"/>
      <c r="S211" s="43"/>
      <c r="T211" s="39"/>
      <c r="U211" s="39"/>
      <c r="V211" s="42"/>
      <c r="W211" s="41"/>
    </row>
    <row r="212" spans="2:23" x14ac:dyDescent="0.25">
      <c r="B212" s="238"/>
      <c r="C212" s="167" t="s">
        <v>128</v>
      </c>
      <c r="D212" s="163">
        <v>28</v>
      </c>
      <c r="E212" s="194">
        <v>0.33276666666666682</v>
      </c>
      <c r="F212" s="16">
        <v>5.3E-3</v>
      </c>
      <c r="G212" s="18">
        <v>0.63</v>
      </c>
      <c r="H212" s="165">
        <v>4</v>
      </c>
      <c r="I212" s="212">
        <v>0.34150000000000003</v>
      </c>
      <c r="J212" s="197">
        <v>0.19059999999999999</v>
      </c>
      <c r="K212" s="200">
        <v>0.29349999999999998</v>
      </c>
      <c r="L212" s="18">
        <v>0.55600000000000005</v>
      </c>
      <c r="M212" s="18">
        <v>2.4600009447536304</v>
      </c>
      <c r="N212" s="261">
        <v>2.3847526894004121</v>
      </c>
      <c r="O212" s="264">
        <v>0.253127938906686</v>
      </c>
      <c r="P212" s="18">
        <v>1.0900994244604318</v>
      </c>
      <c r="Q212" s="261">
        <v>1.060863561031157</v>
      </c>
      <c r="R212" s="264">
        <v>0.10958104384378042</v>
      </c>
      <c r="S212" s="18">
        <v>3.5501003692140625</v>
      </c>
      <c r="T212" s="261">
        <v>3.4456162504315686</v>
      </c>
      <c r="U212" s="261">
        <v>0.34464690312185992</v>
      </c>
      <c r="V212" s="228">
        <v>0.63663573393404072</v>
      </c>
      <c r="W212" s="234">
        <v>2.4325829633023688E-3</v>
      </c>
    </row>
    <row r="213" spans="2:23" x14ac:dyDescent="0.25">
      <c r="B213" s="238"/>
      <c r="C213" s="171" t="s">
        <v>129</v>
      </c>
      <c r="D213" s="170">
        <v>28</v>
      </c>
      <c r="E213" s="195">
        <v>0.31736666666666657</v>
      </c>
      <c r="F213" s="19">
        <v>5.4999999999999997E-3</v>
      </c>
      <c r="G213" s="21">
        <v>0.63</v>
      </c>
      <c r="H213" s="34">
        <v>4</v>
      </c>
      <c r="I213" s="213">
        <v>0.37359999999999999</v>
      </c>
      <c r="J213" s="198">
        <v>0.20680000000000001</v>
      </c>
      <c r="K213" s="201">
        <v>0.32390000000000002</v>
      </c>
      <c r="L213" s="21">
        <v>0.55600000000000005</v>
      </c>
      <c r="M213" s="21">
        <v>2.6671251484630467</v>
      </c>
      <c r="N213" s="262"/>
      <c r="O213" s="265"/>
      <c r="P213" s="21">
        <v>1.1227681177240039</v>
      </c>
      <c r="Q213" s="262"/>
      <c r="R213" s="265"/>
      <c r="S213" s="21">
        <v>3.7898932661870504</v>
      </c>
      <c r="T213" s="262"/>
      <c r="U213" s="262"/>
      <c r="V213" s="229"/>
      <c r="W213" s="235"/>
    </row>
    <row r="214" spans="2:23" x14ac:dyDescent="0.25">
      <c r="B214" s="238"/>
      <c r="C214" s="171" t="s">
        <v>130</v>
      </c>
      <c r="D214" s="170">
        <v>28</v>
      </c>
      <c r="E214" s="195">
        <v>0.35776666666666657</v>
      </c>
      <c r="F214" s="19">
        <v>5.4999999999999997E-3</v>
      </c>
      <c r="G214" s="21">
        <v>0.63</v>
      </c>
      <c r="H214" s="34">
        <v>4</v>
      </c>
      <c r="I214" s="213">
        <v>0.35749999999999998</v>
      </c>
      <c r="J214" s="198">
        <v>0.20030000000000001</v>
      </c>
      <c r="K214" s="201">
        <v>0.31080000000000002</v>
      </c>
      <c r="L214" s="21">
        <v>0.55600000000000005</v>
      </c>
      <c r="M214" s="21">
        <v>2.5356928920863306</v>
      </c>
      <c r="N214" s="262"/>
      <c r="O214" s="265"/>
      <c r="P214" s="21">
        <v>1.1051190529758013</v>
      </c>
      <c r="Q214" s="262"/>
      <c r="R214" s="265"/>
      <c r="S214" s="21">
        <v>3.6408119450621319</v>
      </c>
      <c r="T214" s="262"/>
      <c r="U214" s="262"/>
      <c r="V214" s="229"/>
      <c r="W214" s="235"/>
    </row>
    <row r="215" spans="2:23" x14ac:dyDescent="0.25">
      <c r="B215" s="238"/>
      <c r="C215" s="171" t="s">
        <v>131</v>
      </c>
      <c r="D215" s="170">
        <v>28</v>
      </c>
      <c r="E215" s="195">
        <v>0.4327333333333338</v>
      </c>
      <c r="F215" s="19">
        <v>6.7000000000000002E-3</v>
      </c>
      <c r="G215" s="21">
        <v>0.63</v>
      </c>
      <c r="H215" s="34">
        <v>4</v>
      </c>
      <c r="I215" s="213">
        <v>0.39150000000000001</v>
      </c>
      <c r="J215" s="198">
        <v>0.22020000000000001</v>
      </c>
      <c r="K215" s="201">
        <v>0.33460000000000001</v>
      </c>
      <c r="L215" s="21">
        <v>0.55600000000000005</v>
      </c>
      <c r="M215" s="21">
        <v>2.2274218576183826</v>
      </c>
      <c r="N215" s="262"/>
      <c r="O215" s="265"/>
      <c r="P215" s="21">
        <v>1.1200918350692586</v>
      </c>
      <c r="Q215" s="262"/>
      <c r="R215" s="265"/>
      <c r="S215" s="21">
        <v>3.3475136926876412</v>
      </c>
      <c r="T215" s="262"/>
      <c r="U215" s="262"/>
      <c r="V215" s="229"/>
      <c r="W215" s="235"/>
    </row>
    <row r="216" spans="2:23" ht="15.75" thickBot="1" x14ac:dyDescent="0.3">
      <c r="B216" s="238"/>
      <c r="C216" s="177" t="s">
        <v>132</v>
      </c>
      <c r="D216" s="173">
        <v>28</v>
      </c>
      <c r="E216" s="196">
        <v>0.32356666666666634</v>
      </c>
      <c r="F216" s="22">
        <v>6.1000000000000004E-3</v>
      </c>
      <c r="G216" s="24">
        <v>0.63</v>
      </c>
      <c r="H216" s="175">
        <v>4</v>
      </c>
      <c r="I216" s="214">
        <v>0.313</v>
      </c>
      <c r="J216" s="199">
        <v>0.18140000000000001</v>
      </c>
      <c r="K216" s="202">
        <v>0.28010000000000002</v>
      </c>
      <c r="L216" s="24">
        <v>0.55600000000000005</v>
      </c>
      <c r="M216" s="24">
        <v>2.0335226040806691</v>
      </c>
      <c r="N216" s="263"/>
      <c r="O216" s="266"/>
      <c r="P216" s="24">
        <v>0.86623937492628955</v>
      </c>
      <c r="Q216" s="263"/>
      <c r="R216" s="266"/>
      <c r="S216" s="24">
        <v>2.8997619790069589</v>
      </c>
      <c r="T216" s="263"/>
      <c r="U216" s="263"/>
      <c r="V216" s="230"/>
      <c r="W216" s="236"/>
    </row>
    <row r="217" spans="2:23" x14ac:dyDescent="0.25">
      <c r="B217" s="238"/>
      <c r="C217" s="167" t="s">
        <v>133</v>
      </c>
      <c r="D217" s="163">
        <v>28</v>
      </c>
      <c r="E217" s="194">
        <v>0.63279999999999959</v>
      </c>
      <c r="F217" s="16">
        <v>6.0000000000000001E-3</v>
      </c>
      <c r="G217" s="18">
        <v>0.63</v>
      </c>
      <c r="H217" s="165">
        <v>4</v>
      </c>
      <c r="I217" s="212">
        <v>0.43099999999999999</v>
      </c>
      <c r="J217" s="197">
        <v>0.24399999999999999</v>
      </c>
      <c r="K217" s="200">
        <v>0.38390000000000002</v>
      </c>
      <c r="L217" s="18">
        <v>0.55600000000000005</v>
      </c>
      <c r="M217" s="18">
        <v>2.9452750791366906</v>
      </c>
      <c r="N217" s="261">
        <v>2.7881013044445737</v>
      </c>
      <c r="O217" s="264">
        <v>0.43009341280558788</v>
      </c>
      <c r="P217" s="18">
        <v>1.2946108705035972</v>
      </c>
      <c r="Q217" s="261">
        <v>1.2488643802771804</v>
      </c>
      <c r="R217" s="264">
        <v>0.19735847662103617</v>
      </c>
      <c r="S217" s="18">
        <v>4.2398859496402874</v>
      </c>
      <c r="T217" s="261">
        <v>4.0369656847217543</v>
      </c>
      <c r="U217" s="261">
        <v>0.62338234251840841</v>
      </c>
      <c r="V217" s="228">
        <v>0.74589751869131249</v>
      </c>
      <c r="W217" s="234">
        <v>2.6757709003687413E-2</v>
      </c>
    </row>
    <row r="218" spans="2:23" x14ac:dyDescent="0.25">
      <c r="B218" s="238"/>
      <c r="C218" s="171" t="s">
        <v>134</v>
      </c>
      <c r="D218" s="170">
        <v>28</v>
      </c>
      <c r="E218" s="195">
        <v>0.58889999999999976</v>
      </c>
      <c r="F218" s="19">
        <v>5.5999999999999999E-3</v>
      </c>
      <c r="G218" s="21">
        <v>0.63</v>
      </c>
      <c r="H218" s="34">
        <v>4</v>
      </c>
      <c r="I218" s="213">
        <v>0.35830000000000001</v>
      </c>
      <c r="J218" s="198">
        <v>0.20380000000000001</v>
      </c>
      <c r="K218" s="201">
        <v>0.31290000000000001</v>
      </c>
      <c r="L218" s="21">
        <v>0.55600000000000005</v>
      </c>
      <c r="M218" s="21">
        <v>2.4928828057553951</v>
      </c>
      <c r="N218" s="262"/>
      <c r="O218" s="265"/>
      <c r="P218" s="21">
        <v>1.1559821762589939</v>
      </c>
      <c r="Q218" s="262"/>
      <c r="R218" s="265"/>
      <c r="S218" s="21">
        <v>3.648864982014389</v>
      </c>
      <c r="T218" s="262"/>
      <c r="U218" s="262"/>
      <c r="V218" s="229"/>
      <c r="W218" s="235"/>
    </row>
    <row r="219" spans="2:23" x14ac:dyDescent="0.25">
      <c r="B219" s="238"/>
      <c r="C219" s="171" t="s">
        <v>135</v>
      </c>
      <c r="D219" s="170">
        <v>28</v>
      </c>
      <c r="E219" s="195">
        <v>0.57925000000000004</v>
      </c>
      <c r="F219" s="19">
        <v>6.1999999999999998E-3</v>
      </c>
      <c r="G219" s="21">
        <v>0.63</v>
      </c>
      <c r="H219" s="34">
        <v>4</v>
      </c>
      <c r="I219" s="213">
        <v>0.34749999999999998</v>
      </c>
      <c r="J219" s="198">
        <v>0.1963</v>
      </c>
      <c r="K219" s="201">
        <v>0.3039</v>
      </c>
      <c r="L219" s="21">
        <v>0.55600000000000005</v>
      </c>
      <c r="M219" s="21">
        <v>2.1918526061731258</v>
      </c>
      <c r="N219" s="262"/>
      <c r="O219" s="265"/>
      <c r="P219" s="21">
        <v>0.95773831051288039</v>
      </c>
      <c r="Q219" s="262"/>
      <c r="R219" s="265"/>
      <c r="S219" s="21">
        <v>3.1495909166860061</v>
      </c>
      <c r="T219" s="262"/>
      <c r="U219" s="262"/>
      <c r="V219" s="229"/>
      <c r="W219" s="235"/>
    </row>
    <row r="220" spans="2:23" x14ac:dyDescent="0.25">
      <c r="B220" s="238"/>
      <c r="C220" s="171" t="s">
        <v>136</v>
      </c>
      <c r="D220" s="170">
        <v>28</v>
      </c>
      <c r="E220" s="195">
        <v>0.46255000000000024</v>
      </c>
      <c r="F220" s="19">
        <v>5.1999999999999998E-3</v>
      </c>
      <c r="G220" s="21">
        <v>0.63</v>
      </c>
      <c r="H220" s="34">
        <v>4</v>
      </c>
      <c r="I220" s="213">
        <v>0.39760000000000001</v>
      </c>
      <c r="J220" s="198">
        <v>0.23089999999999999</v>
      </c>
      <c r="K220" s="201">
        <v>0.3574</v>
      </c>
      <c r="L220" s="21">
        <v>0.55600000000000005</v>
      </c>
      <c r="M220" s="21">
        <v>3.1167909463198655</v>
      </c>
      <c r="N220" s="262"/>
      <c r="O220" s="265"/>
      <c r="P220" s="21">
        <v>1.4574713558384074</v>
      </c>
      <c r="Q220" s="262"/>
      <c r="R220" s="265"/>
      <c r="S220" s="21">
        <v>4.5742623021582727</v>
      </c>
      <c r="T220" s="262"/>
      <c r="U220" s="262"/>
      <c r="V220" s="229"/>
      <c r="W220" s="235"/>
    </row>
    <row r="221" spans="2:23" ht="15.75" thickBot="1" x14ac:dyDescent="0.3">
      <c r="B221" s="238"/>
      <c r="C221" s="177" t="s">
        <v>137</v>
      </c>
      <c r="D221" s="173">
        <v>28</v>
      </c>
      <c r="E221" s="196">
        <v>0.43190000000000062</v>
      </c>
      <c r="F221" s="22">
        <v>5.3E-3</v>
      </c>
      <c r="G221" s="24">
        <v>0.63</v>
      </c>
      <c r="H221" s="175">
        <v>4</v>
      </c>
      <c r="I221" s="214">
        <v>0.41959999999999997</v>
      </c>
      <c r="J221" s="199">
        <v>0.23419999999999999</v>
      </c>
      <c r="K221" s="202">
        <v>0.36870000000000003</v>
      </c>
      <c r="L221" s="24">
        <v>0.55600000000000005</v>
      </c>
      <c r="M221" s="24">
        <v>3.1937050848377906</v>
      </c>
      <c r="N221" s="263"/>
      <c r="O221" s="266"/>
      <c r="P221" s="24">
        <v>1.3785191882720238</v>
      </c>
      <c r="Q221" s="263"/>
      <c r="R221" s="266"/>
      <c r="S221" s="24">
        <v>4.5722242731098142</v>
      </c>
      <c r="T221" s="263"/>
      <c r="U221" s="263"/>
      <c r="V221" s="230"/>
      <c r="W221" s="236"/>
    </row>
    <row r="222" spans="2:23" x14ac:dyDescent="0.25">
      <c r="B222" s="238"/>
      <c r="C222" s="167" t="s">
        <v>138</v>
      </c>
      <c r="D222" s="163">
        <v>28</v>
      </c>
      <c r="E222" s="194">
        <v>0.67820000000000036</v>
      </c>
      <c r="F222" s="16">
        <v>6.0000000000000001E-3</v>
      </c>
      <c r="G222" s="18">
        <v>0.63</v>
      </c>
      <c r="H222" s="165">
        <v>4</v>
      </c>
      <c r="I222" s="212">
        <v>0.42459999999999998</v>
      </c>
      <c r="J222" s="197">
        <v>0.2445</v>
      </c>
      <c r="K222" s="200">
        <v>0.37940000000000002</v>
      </c>
      <c r="L222" s="18">
        <v>0.55600000000000005</v>
      </c>
      <c r="M222" s="18">
        <v>2.8849793956834531</v>
      </c>
      <c r="N222" s="261">
        <v>3.1408239456214333</v>
      </c>
      <c r="O222" s="264">
        <v>0.21773996850906505</v>
      </c>
      <c r="P222" s="18">
        <v>1.3594275971223027</v>
      </c>
      <c r="Q222" s="261">
        <v>1.4222839592656917</v>
      </c>
      <c r="R222" s="264">
        <v>0.11745546223780032</v>
      </c>
      <c r="S222" s="18">
        <v>4.2444069928057555</v>
      </c>
      <c r="T222" s="261">
        <v>4.5631079048871257</v>
      </c>
      <c r="U222" s="261">
        <v>0.30876680508770687</v>
      </c>
      <c r="V222" s="228">
        <v>0.84311117051534035</v>
      </c>
      <c r="W222" s="234">
        <v>9.3701762970002989E-2</v>
      </c>
    </row>
    <row r="223" spans="2:23" x14ac:dyDescent="0.25">
      <c r="B223" s="238"/>
      <c r="C223" s="171" t="s">
        <v>139</v>
      </c>
      <c r="D223" s="170">
        <v>28</v>
      </c>
      <c r="E223" s="195">
        <v>0.63625000000000043</v>
      </c>
      <c r="F223" s="19">
        <v>5.7999999999999996E-3</v>
      </c>
      <c r="G223" s="21">
        <v>0.63</v>
      </c>
      <c r="H223" s="34">
        <v>4</v>
      </c>
      <c r="I223" s="213">
        <v>0.44740000000000002</v>
      </c>
      <c r="J223" s="198">
        <v>0.25309999999999999</v>
      </c>
      <c r="K223" s="201">
        <v>0.4027</v>
      </c>
      <c r="L223" s="21">
        <v>0.55600000000000005</v>
      </c>
      <c r="M223" s="21">
        <v>3.2273341801041924</v>
      </c>
      <c r="N223" s="262"/>
      <c r="O223" s="265"/>
      <c r="P223" s="21">
        <v>1.357190667328207</v>
      </c>
      <c r="Q223" s="262"/>
      <c r="R223" s="265"/>
      <c r="S223" s="21">
        <v>4.5845248474323999</v>
      </c>
      <c r="T223" s="262"/>
      <c r="U223" s="262"/>
      <c r="V223" s="229"/>
      <c r="W223" s="235"/>
    </row>
    <row r="224" spans="2:23" x14ac:dyDescent="0.25">
      <c r="B224" s="238"/>
      <c r="C224" s="171" t="s">
        <v>140</v>
      </c>
      <c r="D224" s="170">
        <v>28</v>
      </c>
      <c r="E224" s="195">
        <v>0.65805000000000025</v>
      </c>
      <c r="F224" s="19">
        <v>5.7999999999999996E-3</v>
      </c>
      <c r="G224" s="21">
        <v>0.63</v>
      </c>
      <c r="H224" s="34">
        <v>4</v>
      </c>
      <c r="I224" s="213">
        <v>0.47010000000000002</v>
      </c>
      <c r="J224" s="198">
        <v>0.27610000000000001</v>
      </c>
      <c r="K224" s="201">
        <v>0.43159999999999998</v>
      </c>
      <c r="L224" s="21">
        <v>0.55600000000000005</v>
      </c>
      <c r="M224" s="21">
        <v>3.4402994988836513</v>
      </c>
      <c r="N224" s="262"/>
      <c r="O224" s="265"/>
      <c r="P224" s="21">
        <v>1.6248179806499641</v>
      </c>
      <c r="Q224" s="262"/>
      <c r="R224" s="265"/>
      <c r="S224" s="21">
        <v>5.0651174795336154</v>
      </c>
      <c r="T224" s="262"/>
      <c r="U224" s="262"/>
      <c r="V224" s="229"/>
      <c r="W224" s="235"/>
    </row>
    <row r="225" spans="2:23" x14ac:dyDescent="0.25">
      <c r="B225" s="238"/>
      <c r="C225" s="171" t="s">
        <v>141</v>
      </c>
      <c r="D225" s="170">
        <v>28</v>
      </c>
      <c r="E225" s="195">
        <v>0.64990000000000059</v>
      </c>
      <c r="F225" s="19">
        <v>5.7999999999999996E-3</v>
      </c>
      <c r="G225" s="21">
        <v>0.63</v>
      </c>
      <c r="H225" s="34">
        <v>4</v>
      </c>
      <c r="I225" s="213">
        <v>0.42570000000000002</v>
      </c>
      <c r="J225" s="198">
        <v>0.2452</v>
      </c>
      <c r="K225" s="201">
        <v>0.37940000000000002</v>
      </c>
      <c r="L225" s="21">
        <v>0.55600000000000005</v>
      </c>
      <c r="M225" s="21">
        <v>2.9794508260977417</v>
      </c>
      <c r="N225" s="262"/>
      <c r="O225" s="265"/>
      <c r="P225" s="21">
        <v>1.4249520044653943</v>
      </c>
      <c r="Q225" s="262"/>
      <c r="R225" s="265"/>
      <c r="S225" s="21">
        <v>4.4044028305631358</v>
      </c>
      <c r="T225" s="262"/>
      <c r="U225" s="262"/>
      <c r="V225" s="229"/>
      <c r="W225" s="235"/>
    </row>
    <row r="226" spans="2:23" ht="15.75" thickBot="1" x14ac:dyDescent="0.3">
      <c r="B226" s="238"/>
      <c r="C226" s="177" t="s">
        <v>142</v>
      </c>
      <c r="D226" s="173">
        <v>28</v>
      </c>
      <c r="E226" s="196">
        <v>0.88065000000000015</v>
      </c>
      <c r="F226" s="22">
        <v>5.5999999999999999E-3</v>
      </c>
      <c r="G226" s="24">
        <v>0.63</v>
      </c>
      <c r="H226" s="175">
        <v>4</v>
      </c>
      <c r="I226" s="214">
        <v>0.4259</v>
      </c>
      <c r="J226" s="199">
        <v>0.2427</v>
      </c>
      <c r="K226" s="202">
        <v>0.38440000000000002</v>
      </c>
      <c r="L226" s="24">
        <v>0.55600000000000005</v>
      </c>
      <c r="M226" s="24">
        <v>3.1720558273381294</v>
      </c>
      <c r="N226" s="263"/>
      <c r="O226" s="266"/>
      <c r="P226" s="24">
        <v>1.3450315467625904</v>
      </c>
      <c r="Q226" s="263"/>
      <c r="R226" s="266"/>
      <c r="S226" s="24">
        <v>4.5170873741007203</v>
      </c>
      <c r="T226" s="263"/>
      <c r="U226" s="263"/>
      <c r="V226" s="230"/>
      <c r="W226" s="236"/>
    </row>
    <row r="227" spans="2:23" x14ac:dyDescent="0.25">
      <c r="B227" s="238"/>
      <c r="C227" s="167" t="s">
        <v>143</v>
      </c>
      <c r="D227" s="163">
        <v>28</v>
      </c>
      <c r="E227" s="194">
        <v>0.79220000000000024</v>
      </c>
      <c r="F227" s="16">
        <v>5.8999999999999999E-3</v>
      </c>
      <c r="G227" s="18">
        <v>0.63</v>
      </c>
      <c r="H227" s="165">
        <v>4</v>
      </c>
      <c r="I227" s="212">
        <v>0.49680000000000002</v>
      </c>
      <c r="J227" s="197">
        <v>0.28920000000000001</v>
      </c>
      <c r="K227" s="200">
        <v>0.45619999999999999</v>
      </c>
      <c r="L227" s="18">
        <v>0.55600000000000005</v>
      </c>
      <c r="M227" s="18">
        <v>3.6057779978051445</v>
      </c>
      <c r="N227" s="261">
        <v>3.8063619656124552</v>
      </c>
      <c r="O227" s="264">
        <v>0.30526059023052582</v>
      </c>
      <c r="P227" s="18">
        <v>1.6515834483599585</v>
      </c>
      <c r="Q227" s="261">
        <v>1.6166578062655692</v>
      </c>
      <c r="R227" s="264">
        <v>9.527702525631003E-2</v>
      </c>
      <c r="S227" s="18">
        <v>5.2573614461651026</v>
      </c>
      <c r="T227" s="261">
        <v>5.4230197718780238</v>
      </c>
      <c r="U227" s="261">
        <v>0.38809193871956604</v>
      </c>
      <c r="V227" s="228">
        <v>1.0019943956834862</v>
      </c>
      <c r="W227" s="234">
        <v>0.98180172681192213</v>
      </c>
    </row>
    <row r="228" spans="2:23" x14ac:dyDescent="0.25">
      <c r="B228" s="238"/>
      <c r="C228" s="171" t="s">
        <v>144</v>
      </c>
      <c r="D228" s="170">
        <v>28</v>
      </c>
      <c r="E228" s="195">
        <v>0.62214999999999954</v>
      </c>
      <c r="F228" s="19">
        <v>6.0000000000000001E-3</v>
      </c>
      <c r="G228" s="21">
        <v>0.63</v>
      </c>
      <c r="H228" s="34">
        <v>4</v>
      </c>
      <c r="I228" s="213">
        <v>0.57440000000000002</v>
      </c>
      <c r="J228" s="198">
        <v>0.33090000000000003</v>
      </c>
      <c r="K228" s="201">
        <v>0.53859999999999997</v>
      </c>
      <c r="L228" s="21">
        <v>0.55600000000000005</v>
      </c>
      <c r="M228" s="21">
        <v>4.2978714820143873</v>
      </c>
      <c r="N228" s="262"/>
      <c r="O228" s="265"/>
      <c r="P228" s="21">
        <v>1.7467945035971244</v>
      </c>
      <c r="Q228" s="262"/>
      <c r="R228" s="265"/>
      <c r="S228" s="21">
        <v>6.0446659856115117</v>
      </c>
      <c r="T228" s="262"/>
      <c r="U228" s="262"/>
      <c r="V228" s="229"/>
      <c r="W228" s="235"/>
    </row>
    <row r="229" spans="2:23" x14ac:dyDescent="0.25">
      <c r="B229" s="238"/>
      <c r="C229" s="171" t="s">
        <v>145</v>
      </c>
      <c r="D229" s="170">
        <v>28</v>
      </c>
      <c r="E229" s="195">
        <v>0.55879999999999974</v>
      </c>
      <c r="F229" s="19">
        <v>5.4999999999999997E-3</v>
      </c>
      <c r="G229" s="21">
        <v>0.63</v>
      </c>
      <c r="H229" s="34">
        <v>4</v>
      </c>
      <c r="I229" s="213">
        <v>0.47399999999999998</v>
      </c>
      <c r="J229" s="198">
        <v>0.27629999999999999</v>
      </c>
      <c r="K229" s="201">
        <v>0.44259999999999999</v>
      </c>
      <c r="L229" s="21">
        <v>0.55600000000000005</v>
      </c>
      <c r="M229" s="21">
        <v>3.7780050961412672</v>
      </c>
      <c r="N229" s="262"/>
      <c r="O229" s="265"/>
      <c r="P229" s="21">
        <v>1.5805535591890132</v>
      </c>
      <c r="Q229" s="262"/>
      <c r="R229" s="265"/>
      <c r="S229" s="21">
        <v>5.3585586553302802</v>
      </c>
      <c r="T229" s="262"/>
      <c r="U229" s="262"/>
      <c r="V229" s="229"/>
      <c r="W229" s="235"/>
    </row>
    <row r="230" spans="2:23" x14ac:dyDescent="0.25">
      <c r="B230" s="238"/>
      <c r="C230" s="171" t="s">
        <v>146</v>
      </c>
      <c r="D230" s="170">
        <v>28</v>
      </c>
      <c r="E230" s="195">
        <v>0.65700000000000003</v>
      </c>
      <c r="F230" s="19">
        <v>5.7000000000000002E-3</v>
      </c>
      <c r="G230" s="21">
        <v>0.63</v>
      </c>
      <c r="H230" s="34">
        <v>4</v>
      </c>
      <c r="I230" s="213">
        <v>0.46750000000000003</v>
      </c>
      <c r="J230" s="198">
        <v>0.26829999999999998</v>
      </c>
      <c r="K230" s="201">
        <v>0.4279</v>
      </c>
      <c r="L230" s="21">
        <v>0.55600000000000005</v>
      </c>
      <c r="M230" s="21">
        <v>3.50827638015903</v>
      </c>
      <c r="N230" s="262"/>
      <c r="O230" s="265"/>
      <c r="P230" s="21">
        <v>1.4868454827716777</v>
      </c>
      <c r="Q230" s="262"/>
      <c r="R230" s="265"/>
      <c r="S230" s="21">
        <v>4.9951218629307075</v>
      </c>
      <c r="T230" s="262"/>
      <c r="U230" s="262"/>
      <c r="V230" s="229"/>
      <c r="W230" s="235"/>
    </row>
    <row r="231" spans="2:23" ht="15.75" thickBot="1" x14ac:dyDescent="0.3">
      <c r="B231" s="238"/>
      <c r="C231" s="177" t="s">
        <v>147</v>
      </c>
      <c r="D231" s="173">
        <v>28</v>
      </c>
      <c r="E231" s="196">
        <v>0.75039999999999996</v>
      </c>
      <c r="F231" s="22">
        <v>5.0000000000000001E-3</v>
      </c>
      <c r="G231" s="24">
        <v>0.63</v>
      </c>
      <c r="H231" s="175">
        <v>4</v>
      </c>
      <c r="I231" s="214">
        <v>0.45040000000000002</v>
      </c>
      <c r="J231" s="199">
        <v>0.25879999999999997</v>
      </c>
      <c r="K231" s="202">
        <v>0.4123</v>
      </c>
      <c r="L231" s="24">
        <v>0.55600000000000005</v>
      </c>
      <c r="M231" s="24">
        <v>3.8418788719424457</v>
      </c>
      <c r="N231" s="263"/>
      <c r="O231" s="266"/>
      <c r="P231" s="24">
        <v>1.6175120374100724</v>
      </c>
      <c r="Q231" s="263"/>
      <c r="R231" s="266"/>
      <c r="S231" s="24">
        <v>5.4593909093525177</v>
      </c>
      <c r="T231" s="263"/>
      <c r="U231" s="263"/>
      <c r="V231" s="230"/>
      <c r="W231" s="236"/>
    </row>
    <row r="232" spans="2:23" x14ac:dyDescent="0.25">
      <c r="B232" s="238"/>
      <c r="C232" s="167" t="s">
        <v>148</v>
      </c>
      <c r="D232" s="163">
        <v>28</v>
      </c>
      <c r="E232" s="194">
        <v>0.73629999999999995</v>
      </c>
      <c r="F232" s="16">
        <v>6.1000000000000004E-3</v>
      </c>
      <c r="G232" s="18">
        <v>0.63</v>
      </c>
      <c r="H232" s="165">
        <v>4</v>
      </c>
      <c r="I232" s="212">
        <v>0.4103</v>
      </c>
      <c r="J232" s="197">
        <v>0.2354</v>
      </c>
      <c r="K232" s="200">
        <v>0.37159999999999999</v>
      </c>
      <c r="L232" s="18">
        <v>0.55600000000000005</v>
      </c>
      <c r="M232" s="18">
        <v>2.8027184998230918</v>
      </c>
      <c r="N232" s="261">
        <v>3.8352311550185512</v>
      </c>
      <c r="O232" s="264">
        <v>0.69561699390047171</v>
      </c>
      <c r="P232" s="18">
        <v>1.1952005731807998</v>
      </c>
      <c r="Q232" s="261">
        <v>1.5769944973802756</v>
      </c>
      <c r="R232" s="264">
        <v>0.25562465692241437</v>
      </c>
      <c r="S232" s="18">
        <v>3.9979190730038914</v>
      </c>
      <c r="T232" s="261">
        <v>5.4122256523988259</v>
      </c>
      <c r="U232" s="261">
        <v>0.94939275927109745</v>
      </c>
      <c r="V232" s="228"/>
      <c r="W232" s="234"/>
    </row>
    <row r="233" spans="2:23" x14ac:dyDescent="0.25">
      <c r="B233" s="238"/>
      <c r="C233" s="171" t="s">
        <v>149</v>
      </c>
      <c r="D233" s="170">
        <v>28</v>
      </c>
      <c r="E233" s="195">
        <v>0.54050000000000065</v>
      </c>
      <c r="F233" s="19">
        <v>6.1000000000000004E-3</v>
      </c>
      <c r="G233" s="21">
        <v>0.63</v>
      </c>
      <c r="H233" s="34">
        <v>4</v>
      </c>
      <c r="I233" s="213">
        <v>0.63249999999999995</v>
      </c>
      <c r="J233" s="198">
        <v>0.36430000000000001</v>
      </c>
      <c r="K233" s="201">
        <v>0.59740000000000004</v>
      </c>
      <c r="L233" s="21">
        <v>0.55600000000000005</v>
      </c>
      <c r="M233" s="21">
        <v>4.7305764547706088</v>
      </c>
      <c r="N233" s="262"/>
      <c r="O233" s="265"/>
      <c r="P233" s="21">
        <v>1.8965869512914262</v>
      </c>
      <c r="Q233" s="262"/>
      <c r="R233" s="265"/>
      <c r="S233" s="21">
        <v>6.627163406062035</v>
      </c>
      <c r="T233" s="262"/>
      <c r="U233" s="262"/>
      <c r="V233" s="229"/>
      <c r="W233" s="235"/>
    </row>
    <row r="234" spans="2:23" x14ac:dyDescent="0.25">
      <c r="B234" s="238"/>
      <c r="C234" s="171" t="s">
        <v>150</v>
      </c>
      <c r="D234" s="170">
        <v>28</v>
      </c>
      <c r="E234" s="195">
        <v>0.67745000000000033</v>
      </c>
      <c r="F234" s="19">
        <v>6.1000000000000004E-3</v>
      </c>
      <c r="G234" s="21">
        <v>0.63</v>
      </c>
      <c r="H234" s="34">
        <v>4</v>
      </c>
      <c r="I234" s="213">
        <v>0.51890000000000003</v>
      </c>
      <c r="J234" s="198">
        <v>0.29609999999999997</v>
      </c>
      <c r="K234" s="201">
        <v>0.47949999999999998</v>
      </c>
      <c r="L234" s="21">
        <v>0.55600000000000005</v>
      </c>
      <c r="M234" s="21">
        <v>3.7300541290246483</v>
      </c>
      <c r="N234" s="262"/>
      <c r="O234" s="265"/>
      <c r="P234" s="21">
        <v>1.5076750748909067</v>
      </c>
      <c r="Q234" s="262"/>
      <c r="R234" s="265"/>
      <c r="S234" s="21">
        <v>5.2377292039155545</v>
      </c>
      <c r="T234" s="262"/>
      <c r="U234" s="262"/>
      <c r="V234" s="229"/>
      <c r="W234" s="235"/>
    </row>
    <row r="235" spans="2:23" x14ac:dyDescent="0.25">
      <c r="B235" s="238"/>
      <c r="C235" s="171" t="s">
        <v>151</v>
      </c>
      <c r="D235" s="170">
        <v>28</v>
      </c>
      <c r="E235" s="195">
        <v>0.57099999999999973</v>
      </c>
      <c r="F235" s="19">
        <v>5.4000000000000003E-3</v>
      </c>
      <c r="G235" s="21">
        <v>0.63</v>
      </c>
      <c r="H235" s="34">
        <v>4</v>
      </c>
      <c r="I235" s="213">
        <v>0.48470000000000002</v>
      </c>
      <c r="J235" s="198">
        <v>0.28749999999999998</v>
      </c>
      <c r="K235" s="201">
        <v>0.46479999999999999</v>
      </c>
      <c r="L235" s="21">
        <v>0.55600000000000005</v>
      </c>
      <c r="M235" s="21">
        <v>4.0734050839328519</v>
      </c>
      <c r="N235" s="262"/>
      <c r="O235" s="265"/>
      <c r="P235" s="21">
        <v>1.6455717505995207</v>
      </c>
      <c r="Q235" s="262"/>
      <c r="R235" s="265"/>
      <c r="S235" s="21">
        <v>5.7189768345323726</v>
      </c>
      <c r="T235" s="262"/>
      <c r="U235" s="262"/>
      <c r="V235" s="229"/>
      <c r="W235" s="235"/>
    </row>
    <row r="236" spans="2:23" ht="15.75" thickBot="1" x14ac:dyDescent="0.3">
      <c r="B236" s="238"/>
      <c r="C236" s="177" t="s">
        <v>152</v>
      </c>
      <c r="D236" s="173">
        <v>28</v>
      </c>
      <c r="E236" s="196">
        <v>0.69359999999999999</v>
      </c>
      <c r="F236" s="22">
        <v>5.7999999999999996E-3</v>
      </c>
      <c r="G236" s="24">
        <v>0.63</v>
      </c>
      <c r="H236" s="175">
        <v>4</v>
      </c>
      <c r="I236" s="214">
        <v>0.5141</v>
      </c>
      <c r="J236" s="199">
        <v>0.29499999999999998</v>
      </c>
      <c r="K236" s="202">
        <v>0.47249999999999998</v>
      </c>
      <c r="L236" s="24">
        <v>0.55600000000000005</v>
      </c>
      <c r="M236" s="24">
        <v>3.8394016075415522</v>
      </c>
      <c r="N236" s="263"/>
      <c r="O236" s="266"/>
      <c r="P236" s="24">
        <v>1.6399381369387254</v>
      </c>
      <c r="Q236" s="263"/>
      <c r="R236" s="266"/>
      <c r="S236" s="24">
        <v>5.4793397444802778</v>
      </c>
      <c r="T236" s="263"/>
      <c r="U236" s="263"/>
      <c r="V236" s="230"/>
      <c r="W236" s="236"/>
    </row>
    <row r="237" spans="2:23" ht="15.75" thickBot="1" x14ac:dyDescent="0.3">
      <c r="B237" s="239"/>
      <c r="C237" s="206" t="s">
        <v>66</v>
      </c>
      <c r="D237" s="35"/>
      <c r="E237" s="36"/>
      <c r="F237" s="36"/>
      <c r="G237" s="36"/>
      <c r="H237" s="37"/>
      <c r="I237" s="38">
        <v>4.0989999999999985E-2</v>
      </c>
      <c r="J237" s="39">
        <v>3.8819999999999993E-2</v>
      </c>
      <c r="K237" s="40">
        <v>3.8300000000000008E-2</v>
      </c>
      <c r="L237" s="43"/>
      <c r="M237" s="43"/>
      <c r="N237" s="39"/>
      <c r="O237" s="40"/>
      <c r="P237" s="43"/>
      <c r="Q237" s="39"/>
      <c r="R237" s="40"/>
      <c r="S237" s="43"/>
      <c r="T237" s="39"/>
      <c r="U237" s="39"/>
      <c r="V237" s="42"/>
      <c r="W237" s="41"/>
    </row>
    <row r="238" spans="2:23" x14ac:dyDescent="0.25">
      <c r="C238" s="48"/>
      <c r="D238" s="48"/>
      <c r="E238" s="48"/>
      <c r="F238" s="48"/>
      <c r="G238" s="48"/>
      <c r="H238" s="48"/>
      <c r="I238" s="218"/>
      <c r="J238" s="218"/>
      <c r="K238" s="218"/>
      <c r="L238" s="49"/>
      <c r="M238" s="218"/>
      <c r="N238" s="218"/>
      <c r="O238" s="218"/>
      <c r="P238" s="218"/>
      <c r="Q238" s="218"/>
      <c r="R238" s="218"/>
      <c r="S238" s="218"/>
      <c r="T238" s="218"/>
      <c r="U238" s="218"/>
      <c r="V238" s="218"/>
      <c r="W238" s="218"/>
    </row>
    <row r="239" spans="2:23" ht="15.75" thickBot="1" x14ac:dyDescent="0.3">
      <c r="C239" s="48"/>
      <c r="D239" s="48"/>
      <c r="E239" s="48"/>
      <c r="F239" s="48"/>
      <c r="G239" s="48"/>
      <c r="H239" s="48"/>
      <c r="I239" s="218"/>
      <c r="J239" s="218"/>
      <c r="K239" s="218"/>
      <c r="L239" s="49"/>
      <c r="M239" s="218"/>
      <c r="N239" s="218"/>
      <c r="O239" s="218"/>
      <c r="P239" s="218"/>
      <c r="Q239" s="218"/>
      <c r="R239" s="218"/>
      <c r="S239" s="218"/>
      <c r="T239" s="218"/>
      <c r="U239" s="218"/>
      <c r="V239" s="218"/>
      <c r="W239" s="218"/>
    </row>
    <row r="240" spans="2:23" ht="15.75" thickBot="1" x14ac:dyDescent="0.3">
      <c r="C240" s="1" t="s">
        <v>0</v>
      </c>
      <c r="D240" s="1" t="s">
        <v>1</v>
      </c>
      <c r="E240" s="1" t="s">
        <v>178</v>
      </c>
      <c r="F240" s="1" t="s">
        <v>35</v>
      </c>
      <c r="G240" s="1" t="s">
        <v>30</v>
      </c>
      <c r="H240" s="2" t="s">
        <v>2</v>
      </c>
      <c r="I240" s="2" t="s">
        <v>3</v>
      </c>
    </row>
    <row r="241" spans="2:9" ht="15" customHeight="1" x14ac:dyDescent="0.25">
      <c r="B241" s="237" t="s">
        <v>32</v>
      </c>
      <c r="C241" s="163" t="s">
        <v>4</v>
      </c>
      <c r="D241" s="163">
        <v>0</v>
      </c>
      <c r="E241" s="194">
        <v>0.27157999999999999</v>
      </c>
      <c r="F241" s="17">
        <v>8.0890000000000004</v>
      </c>
      <c r="G241" s="18">
        <v>80.89</v>
      </c>
      <c r="H241" s="258">
        <v>77.614000000000004</v>
      </c>
      <c r="I241" s="258">
        <v>2.7303992382067506</v>
      </c>
    </row>
    <row r="242" spans="2:9" x14ac:dyDescent="0.25">
      <c r="B242" s="238"/>
      <c r="C242" s="170" t="s">
        <v>5</v>
      </c>
      <c r="D242" s="170">
        <v>0</v>
      </c>
      <c r="E242" s="195">
        <v>0.23358999999999988</v>
      </c>
      <c r="F242" s="20">
        <v>7.42</v>
      </c>
      <c r="G242" s="21">
        <v>74.2</v>
      </c>
      <c r="H242" s="259"/>
      <c r="I242" s="259"/>
    </row>
    <row r="243" spans="2:9" x14ac:dyDescent="0.25">
      <c r="B243" s="238"/>
      <c r="C243" s="170" t="s">
        <v>6</v>
      </c>
      <c r="D243" s="170">
        <v>0</v>
      </c>
      <c r="E243" s="195">
        <v>0.22155000000000005</v>
      </c>
      <c r="F243" s="20">
        <v>7.6420000000000003</v>
      </c>
      <c r="G243" s="21">
        <v>76.42</v>
      </c>
      <c r="H243" s="259"/>
      <c r="I243" s="259"/>
    </row>
    <row r="244" spans="2:9" x14ac:dyDescent="0.25">
      <c r="B244" s="238"/>
      <c r="C244" s="170" t="s">
        <v>7</v>
      </c>
      <c r="D244" s="170">
        <v>0</v>
      </c>
      <c r="E244" s="195">
        <v>0.22034000000000004</v>
      </c>
      <c r="F244" s="20">
        <v>7.6680000000000001</v>
      </c>
      <c r="G244" s="21">
        <v>76.680000000000007</v>
      </c>
      <c r="H244" s="259"/>
      <c r="I244" s="259"/>
    </row>
    <row r="245" spans="2:9" ht="15.75" thickBot="1" x14ac:dyDescent="0.3">
      <c r="B245" s="238"/>
      <c r="C245" s="173" t="s">
        <v>8</v>
      </c>
      <c r="D245" s="173">
        <v>0</v>
      </c>
      <c r="E245" s="196">
        <v>0.24732999999999999</v>
      </c>
      <c r="F245" s="23">
        <v>7.9880000000000004</v>
      </c>
      <c r="G245" s="24">
        <v>79.88000000000001</v>
      </c>
      <c r="H245" s="260"/>
      <c r="I245" s="260"/>
    </row>
    <row r="246" spans="2:9" x14ac:dyDescent="0.25">
      <c r="B246" s="238"/>
      <c r="C246" s="163" t="s">
        <v>39</v>
      </c>
      <c r="D246" s="163">
        <v>8</v>
      </c>
      <c r="E246" s="194">
        <v>0.11278333333333339</v>
      </c>
      <c r="F246" s="17">
        <v>8.7940000000000005</v>
      </c>
      <c r="G246" s="18">
        <v>87.94</v>
      </c>
      <c r="H246" s="258">
        <v>91.583999999999989</v>
      </c>
      <c r="I246" s="258">
        <v>4.5233870053312977</v>
      </c>
    </row>
    <row r="247" spans="2:9" x14ac:dyDescent="0.25">
      <c r="B247" s="238"/>
      <c r="C247" s="170" t="s">
        <v>40</v>
      </c>
      <c r="D247" s="170">
        <v>8</v>
      </c>
      <c r="E247" s="195">
        <v>0.12655000000000025</v>
      </c>
      <c r="F247" s="20">
        <v>9.4120000000000008</v>
      </c>
      <c r="G247" s="21">
        <v>94.12</v>
      </c>
      <c r="H247" s="259"/>
      <c r="I247" s="259"/>
    </row>
    <row r="248" spans="2:9" x14ac:dyDescent="0.25">
      <c r="B248" s="238"/>
      <c r="C248" s="170" t="s">
        <v>41</v>
      </c>
      <c r="D248" s="170">
        <v>8</v>
      </c>
      <c r="E248" s="195">
        <v>0.11483333333333334</v>
      </c>
      <c r="F248" s="20">
        <v>8.6359999999999992</v>
      </c>
      <c r="G248" s="21">
        <v>86.359999999999985</v>
      </c>
      <c r="H248" s="259"/>
      <c r="I248" s="259"/>
    </row>
    <row r="249" spans="2:9" x14ac:dyDescent="0.25">
      <c r="B249" s="238"/>
      <c r="C249" s="170" t="s">
        <v>42</v>
      </c>
      <c r="D249" s="170">
        <v>8</v>
      </c>
      <c r="E249" s="195">
        <v>0.13228333333333323</v>
      </c>
      <c r="F249" s="20">
        <v>9.7469999999999999</v>
      </c>
      <c r="G249" s="21">
        <v>97.47</v>
      </c>
      <c r="H249" s="259"/>
      <c r="I249" s="259"/>
    </row>
    <row r="250" spans="2:9" ht="15.75" thickBot="1" x14ac:dyDescent="0.3">
      <c r="B250" s="238"/>
      <c r="C250" s="173" t="s">
        <v>43</v>
      </c>
      <c r="D250" s="173">
        <v>8</v>
      </c>
      <c r="E250" s="196">
        <v>0.13138333333333327</v>
      </c>
      <c r="F250" s="23">
        <v>9.2029999999999994</v>
      </c>
      <c r="G250" s="24">
        <v>92.03</v>
      </c>
      <c r="H250" s="260"/>
      <c r="I250" s="260"/>
    </row>
    <row r="251" spans="2:9" x14ac:dyDescent="0.25">
      <c r="B251" s="238"/>
      <c r="C251" s="163" t="s">
        <v>44</v>
      </c>
      <c r="D251" s="163">
        <v>12</v>
      </c>
      <c r="E251" s="194">
        <v>9.6419999999999811E-2</v>
      </c>
      <c r="F251" s="17">
        <v>9.8119999999999994</v>
      </c>
      <c r="G251" s="18">
        <v>98.11999999999999</v>
      </c>
      <c r="H251" s="258">
        <v>97.289999999999992</v>
      </c>
      <c r="I251" s="258">
        <v>3.166701754191577</v>
      </c>
    </row>
    <row r="252" spans="2:9" x14ac:dyDescent="0.25">
      <c r="B252" s="238"/>
      <c r="C252" s="170" t="s">
        <v>45</v>
      </c>
      <c r="D252" s="170">
        <v>12</v>
      </c>
      <c r="E252" s="195">
        <v>8.8260000000000005E-2</v>
      </c>
      <c r="F252" s="20">
        <v>9.4139999999999997</v>
      </c>
      <c r="G252" s="21">
        <v>94.14</v>
      </c>
      <c r="H252" s="259"/>
      <c r="I252" s="259"/>
    </row>
    <row r="253" spans="2:9" x14ac:dyDescent="0.25">
      <c r="B253" s="238"/>
      <c r="C253" s="170" t="s">
        <v>46</v>
      </c>
      <c r="D253" s="170">
        <v>12</v>
      </c>
      <c r="E253" s="195">
        <v>7.9520000000000118E-2</v>
      </c>
      <c r="F253" s="20">
        <v>9.3780000000000001</v>
      </c>
      <c r="G253" s="21">
        <v>93.78</v>
      </c>
      <c r="H253" s="259"/>
      <c r="I253" s="259"/>
    </row>
    <row r="254" spans="2:9" x14ac:dyDescent="0.25">
      <c r="B254" s="238"/>
      <c r="C254" s="170" t="s">
        <v>47</v>
      </c>
      <c r="D254" s="170">
        <v>12</v>
      </c>
      <c r="E254" s="195">
        <v>8.9679999999999899E-2</v>
      </c>
      <c r="F254" s="20">
        <v>10.051</v>
      </c>
      <c r="G254" s="21">
        <v>100.51</v>
      </c>
      <c r="H254" s="259"/>
      <c r="I254" s="259"/>
    </row>
    <row r="255" spans="2:9" ht="15.75" thickBot="1" x14ac:dyDescent="0.3">
      <c r="B255" s="238"/>
      <c r="C255" s="173" t="s">
        <v>48</v>
      </c>
      <c r="D255" s="173">
        <v>12</v>
      </c>
      <c r="E255" s="196">
        <v>0.10017999999999994</v>
      </c>
      <c r="F255" s="23">
        <v>9.99</v>
      </c>
      <c r="G255" s="24">
        <v>99.9</v>
      </c>
      <c r="H255" s="260"/>
      <c r="I255" s="260"/>
    </row>
    <row r="256" spans="2:9" x14ac:dyDescent="0.25">
      <c r="B256" s="238"/>
      <c r="C256" s="163" t="s">
        <v>49</v>
      </c>
      <c r="D256" s="163">
        <v>16</v>
      </c>
      <c r="E256" s="194">
        <v>7.0679999999999771E-2</v>
      </c>
      <c r="F256" s="17">
        <v>8.4</v>
      </c>
      <c r="G256" s="18">
        <v>84</v>
      </c>
      <c r="H256" s="258">
        <v>82.854000000000013</v>
      </c>
      <c r="I256" s="258">
        <v>3.2907415577647523</v>
      </c>
    </row>
    <row r="257" spans="2:9" x14ac:dyDescent="0.25">
      <c r="B257" s="238"/>
      <c r="C257" s="170" t="s">
        <v>50</v>
      </c>
      <c r="D257" s="170">
        <v>16</v>
      </c>
      <c r="E257" s="195">
        <v>3.5640000000000074E-2</v>
      </c>
      <c r="F257" s="20">
        <v>7.806</v>
      </c>
      <c r="G257" s="21">
        <v>78.06</v>
      </c>
      <c r="H257" s="259"/>
      <c r="I257" s="259"/>
    </row>
    <row r="258" spans="2:9" x14ac:dyDescent="0.25">
      <c r="B258" s="238"/>
      <c r="C258" s="170" t="s">
        <v>51</v>
      </c>
      <c r="D258" s="170">
        <v>16</v>
      </c>
      <c r="E258" s="195">
        <v>5.160000000000018E-2</v>
      </c>
      <c r="F258" s="20">
        <v>8.0960000000000001</v>
      </c>
      <c r="G258" s="21">
        <v>80.960000000000008</v>
      </c>
      <c r="H258" s="259"/>
      <c r="I258" s="259"/>
    </row>
    <row r="259" spans="2:9" x14ac:dyDescent="0.25">
      <c r="B259" s="238"/>
      <c r="C259" s="170" t="s">
        <v>52</v>
      </c>
      <c r="D259" s="170">
        <v>16</v>
      </c>
      <c r="E259" s="195">
        <v>5.9479999999999936E-2</v>
      </c>
      <c r="F259" s="20">
        <v>8.5820000000000007</v>
      </c>
      <c r="G259" s="21">
        <v>85.820000000000007</v>
      </c>
      <c r="H259" s="259"/>
      <c r="I259" s="259"/>
    </row>
    <row r="260" spans="2:9" ht="15.75" thickBot="1" x14ac:dyDescent="0.3">
      <c r="B260" s="238"/>
      <c r="C260" s="173" t="s">
        <v>53</v>
      </c>
      <c r="D260" s="173">
        <v>16</v>
      </c>
      <c r="E260" s="196">
        <v>6.7779999999999771E-2</v>
      </c>
      <c r="F260" s="23">
        <v>8.5429999999999993</v>
      </c>
      <c r="G260" s="24">
        <v>85.429999999999993</v>
      </c>
      <c r="H260" s="260"/>
      <c r="I260" s="260"/>
    </row>
    <row r="261" spans="2:9" x14ac:dyDescent="0.25">
      <c r="B261" s="238"/>
      <c r="C261" s="163" t="s">
        <v>54</v>
      </c>
      <c r="D261" s="163">
        <v>20</v>
      </c>
      <c r="E261" s="194">
        <v>4.2900000000000202E-2</v>
      </c>
      <c r="F261" s="17">
        <v>4.9000000000000004</v>
      </c>
      <c r="G261" s="18">
        <v>49</v>
      </c>
      <c r="H261" s="258">
        <v>59.747400000000006</v>
      </c>
      <c r="I261" s="258">
        <v>15.649959226783919</v>
      </c>
    </row>
    <row r="262" spans="2:9" x14ac:dyDescent="0.25">
      <c r="B262" s="238"/>
      <c r="C262" s="170" t="s">
        <v>55</v>
      </c>
      <c r="D262" s="170">
        <v>20</v>
      </c>
      <c r="E262" s="195">
        <v>5.2860000000000087E-2</v>
      </c>
      <c r="F262" s="20">
        <v>6.4349999999999996</v>
      </c>
      <c r="G262" s="21">
        <v>64.349999999999994</v>
      </c>
      <c r="H262" s="259"/>
      <c r="I262" s="259"/>
    </row>
    <row r="263" spans="2:9" x14ac:dyDescent="0.25">
      <c r="B263" s="238"/>
      <c r="C263" s="170" t="s">
        <v>56</v>
      </c>
      <c r="D263" s="170">
        <v>20</v>
      </c>
      <c r="E263" s="195">
        <v>5.0140000000000032E-2</v>
      </c>
      <c r="F263" s="20">
        <v>8.359</v>
      </c>
      <c r="G263" s="21">
        <v>83.59</v>
      </c>
      <c r="H263" s="259"/>
      <c r="I263" s="259"/>
    </row>
    <row r="264" spans="2:9" x14ac:dyDescent="0.25">
      <c r="B264" s="238"/>
      <c r="C264" s="170" t="s">
        <v>57</v>
      </c>
      <c r="D264" s="170">
        <v>20</v>
      </c>
      <c r="E264" s="195">
        <v>3.836000000000013E-2</v>
      </c>
      <c r="F264" s="20">
        <v>4.3220000000000001</v>
      </c>
      <c r="G264" s="21">
        <v>43.22</v>
      </c>
      <c r="H264" s="259"/>
      <c r="I264" s="259"/>
    </row>
    <row r="265" spans="2:9" ht="15.75" thickBot="1" x14ac:dyDescent="0.3">
      <c r="B265" s="238"/>
      <c r="C265" s="173" t="s">
        <v>58</v>
      </c>
      <c r="D265" s="173">
        <v>20</v>
      </c>
      <c r="E265" s="196">
        <v>4.9359999999999717E-2</v>
      </c>
      <c r="F265" s="23">
        <v>5.8577000000000004</v>
      </c>
      <c r="G265" s="24">
        <v>58.577000000000005</v>
      </c>
      <c r="H265" s="260"/>
      <c r="I265" s="260"/>
    </row>
    <row r="266" spans="2:9" x14ac:dyDescent="0.25">
      <c r="B266" s="238"/>
      <c r="C266" s="163" t="s">
        <v>59</v>
      </c>
      <c r="D266" s="163">
        <v>28</v>
      </c>
      <c r="E266" s="194">
        <v>2.6600000000000179E-2</v>
      </c>
      <c r="F266" s="17">
        <v>2.2650000000000001</v>
      </c>
      <c r="G266" s="18">
        <v>22.650000000000002</v>
      </c>
      <c r="H266" s="258">
        <v>24.354000000000003</v>
      </c>
      <c r="I266" s="258">
        <v>3.2719993887529921</v>
      </c>
    </row>
    <row r="267" spans="2:9" x14ac:dyDescent="0.25">
      <c r="B267" s="238"/>
      <c r="C267" s="170" t="s">
        <v>60</v>
      </c>
      <c r="D267" s="170">
        <v>28</v>
      </c>
      <c r="E267" s="195">
        <v>3.9025000000000087E-2</v>
      </c>
      <c r="F267" s="20">
        <v>2.9540000000000002</v>
      </c>
      <c r="G267" s="21">
        <v>29.540000000000003</v>
      </c>
      <c r="H267" s="259"/>
      <c r="I267" s="259"/>
    </row>
    <row r="268" spans="2:9" x14ac:dyDescent="0.25">
      <c r="B268" s="238"/>
      <c r="C268" s="170" t="s">
        <v>61</v>
      </c>
      <c r="D268" s="170">
        <v>28</v>
      </c>
      <c r="E268" s="195">
        <v>3.6325000000000163E-2</v>
      </c>
      <c r="F268" s="20">
        <v>2.508</v>
      </c>
      <c r="G268" s="21">
        <v>25.08</v>
      </c>
      <c r="H268" s="259"/>
      <c r="I268" s="259"/>
    </row>
    <row r="269" spans="2:9" x14ac:dyDescent="0.25">
      <c r="B269" s="238"/>
      <c r="C269" s="170" t="s">
        <v>62</v>
      </c>
      <c r="D269" s="170">
        <v>28</v>
      </c>
      <c r="E269" s="195">
        <v>3.9675000000000349E-2</v>
      </c>
      <c r="F269" s="20">
        <v>2.36</v>
      </c>
      <c r="G269" s="21">
        <v>23.599999999999998</v>
      </c>
      <c r="H269" s="259"/>
      <c r="I269" s="259"/>
    </row>
    <row r="270" spans="2:9" ht="15.75" thickBot="1" x14ac:dyDescent="0.3">
      <c r="B270" s="238"/>
      <c r="C270" s="173" t="s">
        <v>63</v>
      </c>
      <c r="D270" s="173">
        <v>28</v>
      </c>
      <c r="E270" s="196">
        <v>4.1874999999999662E-2</v>
      </c>
      <c r="F270" s="23">
        <v>2.09</v>
      </c>
      <c r="G270" s="24">
        <v>20.9</v>
      </c>
      <c r="H270" s="260"/>
      <c r="I270" s="260"/>
    </row>
    <row r="271" spans="2:9" x14ac:dyDescent="0.25">
      <c r="B271" s="238"/>
      <c r="C271" s="163" t="s">
        <v>128</v>
      </c>
      <c r="D271" s="163">
        <v>28</v>
      </c>
      <c r="E271" s="194">
        <v>0.33276666666666682</v>
      </c>
      <c r="F271" s="17">
        <v>1.73</v>
      </c>
      <c r="G271" s="18">
        <v>17.3</v>
      </c>
      <c r="H271" s="258">
        <v>16.681999999999999</v>
      </c>
      <c r="I271" s="258">
        <v>0.91568007513541538</v>
      </c>
    </row>
    <row r="272" spans="2:9" x14ac:dyDescent="0.25">
      <c r="B272" s="238"/>
      <c r="C272" s="170" t="s">
        <v>129</v>
      </c>
      <c r="D272" s="170">
        <v>28</v>
      </c>
      <c r="E272" s="195">
        <v>0.31736666666666657</v>
      </c>
      <c r="F272" s="20">
        <v>1.7769999999999999</v>
      </c>
      <c r="G272" s="21">
        <v>17.77</v>
      </c>
      <c r="H272" s="259"/>
      <c r="I272" s="259"/>
    </row>
    <row r="273" spans="2:9" x14ac:dyDescent="0.25">
      <c r="B273" s="238"/>
      <c r="C273" s="170" t="s">
        <v>130</v>
      </c>
      <c r="D273" s="170">
        <v>28</v>
      </c>
      <c r="E273" s="195">
        <v>0.35776666666666657</v>
      </c>
      <c r="F273" s="20">
        <v>1.627</v>
      </c>
      <c r="G273" s="21">
        <v>16.27</v>
      </c>
      <c r="H273" s="259"/>
      <c r="I273" s="259"/>
    </row>
    <row r="274" spans="2:9" x14ac:dyDescent="0.25">
      <c r="B274" s="238"/>
      <c r="C274" s="170" t="s">
        <v>131</v>
      </c>
      <c r="D274" s="170">
        <v>28</v>
      </c>
      <c r="E274" s="195">
        <v>0.4327333333333338</v>
      </c>
      <c r="F274" s="20">
        <v>1.5409999999999999</v>
      </c>
      <c r="G274" s="21">
        <v>15.41</v>
      </c>
      <c r="H274" s="259"/>
      <c r="I274" s="259"/>
    </row>
    <row r="275" spans="2:9" ht="15.75" thickBot="1" x14ac:dyDescent="0.3">
      <c r="B275" s="238"/>
      <c r="C275" s="173" t="s">
        <v>132</v>
      </c>
      <c r="D275" s="173">
        <v>28</v>
      </c>
      <c r="E275" s="196">
        <v>0.32356666666666634</v>
      </c>
      <c r="F275" s="23">
        <v>1.6659999999999999</v>
      </c>
      <c r="G275" s="24">
        <v>16.66</v>
      </c>
      <c r="H275" s="260"/>
      <c r="I275" s="260"/>
    </row>
    <row r="276" spans="2:9" x14ac:dyDescent="0.25">
      <c r="B276" s="238"/>
      <c r="C276" s="163" t="s">
        <v>133</v>
      </c>
      <c r="D276" s="163">
        <v>28</v>
      </c>
      <c r="E276" s="194">
        <v>0.63279999999999959</v>
      </c>
      <c r="F276" s="17">
        <v>1.8260000000000001</v>
      </c>
      <c r="G276" s="18">
        <v>18.260000000000002</v>
      </c>
      <c r="H276" s="258">
        <v>16.951999999999998</v>
      </c>
      <c r="I276" s="258">
        <v>2.0189403161064901</v>
      </c>
    </row>
    <row r="277" spans="2:9" x14ac:dyDescent="0.25">
      <c r="B277" s="238"/>
      <c r="C277" s="170" t="s">
        <v>134</v>
      </c>
      <c r="D277" s="170">
        <v>28</v>
      </c>
      <c r="E277" s="195">
        <v>0.58889999999999976</v>
      </c>
      <c r="F277" s="20">
        <v>1.514</v>
      </c>
      <c r="G277" s="21">
        <v>15.14</v>
      </c>
      <c r="H277" s="259"/>
      <c r="I277" s="259"/>
    </row>
    <row r="278" spans="2:9" x14ac:dyDescent="0.25">
      <c r="B278" s="238"/>
      <c r="C278" s="170" t="s">
        <v>135</v>
      </c>
      <c r="D278" s="170">
        <v>28</v>
      </c>
      <c r="E278" s="195">
        <v>0.57925000000000004</v>
      </c>
      <c r="F278" s="20">
        <v>1.488</v>
      </c>
      <c r="G278" s="21">
        <v>14.879999999999999</v>
      </c>
      <c r="H278" s="259"/>
      <c r="I278" s="259"/>
    </row>
    <row r="279" spans="2:9" x14ac:dyDescent="0.25">
      <c r="B279" s="238"/>
      <c r="C279" s="170" t="s">
        <v>136</v>
      </c>
      <c r="D279" s="170">
        <v>28</v>
      </c>
      <c r="E279" s="195">
        <v>0.46255000000000024</v>
      </c>
      <c r="F279" s="20">
        <v>1.96</v>
      </c>
      <c r="G279" s="21">
        <v>19.600000000000001</v>
      </c>
      <c r="H279" s="259"/>
      <c r="I279" s="259"/>
    </row>
    <row r="280" spans="2:9" ht="15.75" thickBot="1" x14ac:dyDescent="0.3">
      <c r="B280" s="238"/>
      <c r="C280" s="173" t="s">
        <v>137</v>
      </c>
      <c r="D280" s="173">
        <v>28</v>
      </c>
      <c r="E280" s="196">
        <v>0.43190000000000062</v>
      </c>
      <c r="F280" s="23">
        <v>1.6879999999999999</v>
      </c>
      <c r="G280" s="24">
        <v>16.88</v>
      </c>
      <c r="H280" s="260"/>
      <c r="I280" s="260"/>
    </row>
    <row r="281" spans="2:9" x14ac:dyDescent="0.25">
      <c r="B281" s="238"/>
      <c r="C281" s="163" t="s">
        <v>138</v>
      </c>
      <c r="D281" s="163">
        <v>28</v>
      </c>
      <c r="E281" s="194">
        <v>0.67820000000000036</v>
      </c>
      <c r="F281" s="17">
        <v>1.8129999999999999</v>
      </c>
      <c r="G281" s="18">
        <v>18.13</v>
      </c>
      <c r="H281" s="258">
        <v>19.265999999999998</v>
      </c>
      <c r="I281" s="258">
        <v>1.3747290642159287</v>
      </c>
    </row>
    <row r="282" spans="2:9" x14ac:dyDescent="0.25">
      <c r="B282" s="238"/>
      <c r="C282" s="170" t="s">
        <v>139</v>
      </c>
      <c r="D282" s="170">
        <v>28</v>
      </c>
      <c r="E282" s="195">
        <v>0.63625000000000043</v>
      </c>
      <c r="F282" s="20">
        <v>2.0790000000000002</v>
      </c>
      <c r="G282" s="21">
        <v>20.790000000000003</v>
      </c>
      <c r="H282" s="259"/>
      <c r="I282" s="259"/>
    </row>
    <row r="283" spans="2:9" x14ac:dyDescent="0.25">
      <c r="B283" s="238"/>
      <c r="C283" s="170" t="s">
        <v>140</v>
      </c>
      <c r="D283" s="170">
        <v>28</v>
      </c>
      <c r="E283" s="195">
        <v>0.65805000000000025</v>
      </c>
      <c r="F283" s="20">
        <v>2.073</v>
      </c>
      <c r="G283" s="21">
        <v>20.73</v>
      </c>
      <c r="H283" s="259"/>
      <c r="I283" s="259"/>
    </row>
    <row r="284" spans="2:9" x14ac:dyDescent="0.25">
      <c r="B284" s="238"/>
      <c r="C284" s="170" t="s">
        <v>141</v>
      </c>
      <c r="D284" s="170">
        <v>28</v>
      </c>
      <c r="E284" s="195">
        <v>0.64990000000000059</v>
      </c>
      <c r="F284" s="20">
        <v>1.8129999999999999</v>
      </c>
      <c r="G284" s="21">
        <v>18.13</v>
      </c>
      <c r="H284" s="259"/>
      <c r="I284" s="259"/>
    </row>
    <row r="285" spans="2:9" ht="15.75" thickBot="1" x14ac:dyDescent="0.3">
      <c r="B285" s="238"/>
      <c r="C285" s="173" t="s">
        <v>142</v>
      </c>
      <c r="D285" s="173">
        <v>28</v>
      </c>
      <c r="E285" s="196">
        <v>0.88065000000000015</v>
      </c>
      <c r="F285" s="23">
        <v>1.855</v>
      </c>
      <c r="G285" s="24">
        <v>18.55</v>
      </c>
      <c r="H285" s="260"/>
      <c r="I285" s="260"/>
    </row>
    <row r="286" spans="2:9" x14ac:dyDescent="0.25">
      <c r="B286" s="238"/>
      <c r="C286" s="163" t="s">
        <v>143</v>
      </c>
      <c r="D286" s="163">
        <v>28</v>
      </c>
      <c r="E286" s="194">
        <v>0.79220000000000024</v>
      </c>
      <c r="F286" s="17">
        <v>2.2989999999999999</v>
      </c>
      <c r="G286" s="18">
        <v>22.99</v>
      </c>
      <c r="H286" s="258">
        <v>23.891999999999999</v>
      </c>
      <c r="I286" s="258">
        <v>2.7210604550432422</v>
      </c>
    </row>
    <row r="287" spans="2:9" x14ac:dyDescent="0.25">
      <c r="B287" s="238"/>
      <c r="C287" s="170" t="s">
        <v>144</v>
      </c>
      <c r="D287" s="170">
        <v>28</v>
      </c>
      <c r="E287" s="195">
        <v>0.62214999999999954</v>
      </c>
      <c r="F287" s="20">
        <v>2.8460000000000001</v>
      </c>
      <c r="G287" s="21">
        <v>28.46</v>
      </c>
      <c r="H287" s="259"/>
      <c r="I287" s="259"/>
    </row>
    <row r="288" spans="2:9" x14ac:dyDescent="0.25">
      <c r="B288" s="238"/>
      <c r="C288" s="170" t="s">
        <v>145</v>
      </c>
      <c r="D288" s="170">
        <v>28</v>
      </c>
      <c r="E288" s="195">
        <v>0.55879999999999974</v>
      </c>
      <c r="F288" s="20">
        <v>2.4180000000000001</v>
      </c>
      <c r="G288" s="21">
        <v>24.18</v>
      </c>
      <c r="H288" s="259"/>
      <c r="I288" s="259"/>
    </row>
    <row r="289" spans="2:9" x14ac:dyDescent="0.25">
      <c r="B289" s="238"/>
      <c r="C289" s="170" t="s">
        <v>146</v>
      </c>
      <c r="D289" s="170">
        <v>28</v>
      </c>
      <c r="E289" s="195">
        <v>0.65700000000000003</v>
      </c>
      <c r="F289" s="20">
        <v>2.2050000000000001</v>
      </c>
      <c r="G289" s="21">
        <v>22.05</v>
      </c>
      <c r="H289" s="259"/>
      <c r="I289" s="259"/>
    </row>
    <row r="290" spans="2:9" ht="15.75" thickBot="1" x14ac:dyDescent="0.3">
      <c r="B290" s="238"/>
      <c r="C290" s="173" t="s">
        <v>147</v>
      </c>
      <c r="D290" s="173">
        <v>28</v>
      </c>
      <c r="E290" s="196">
        <v>0.75039999999999996</v>
      </c>
      <c r="F290" s="23">
        <v>2.1779999999999999</v>
      </c>
      <c r="G290" s="24">
        <v>21.78</v>
      </c>
      <c r="H290" s="260"/>
      <c r="I290" s="260"/>
    </row>
    <row r="291" spans="2:9" x14ac:dyDescent="0.25">
      <c r="B291" s="238"/>
      <c r="C291" s="163" t="s">
        <v>148</v>
      </c>
      <c r="D291" s="163">
        <v>28</v>
      </c>
      <c r="E291" s="194">
        <v>0.73629999999999995</v>
      </c>
      <c r="F291" s="17">
        <v>1.9870000000000001</v>
      </c>
      <c r="G291" s="18">
        <v>19.87</v>
      </c>
      <c r="H291" s="258">
        <v>24.020000000000003</v>
      </c>
      <c r="I291" s="258">
        <v>3.9491581381352567</v>
      </c>
    </row>
    <row r="292" spans="2:9" x14ac:dyDescent="0.25">
      <c r="B292" s="238"/>
      <c r="C292" s="170" t="s">
        <v>149</v>
      </c>
      <c r="D292" s="170">
        <v>28</v>
      </c>
      <c r="E292" s="195">
        <v>0.54050000000000065</v>
      </c>
      <c r="F292" s="20">
        <v>2.8170000000000002</v>
      </c>
      <c r="G292" s="21">
        <v>28.17</v>
      </c>
      <c r="H292" s="259"/>
      <c r="I292" s="259"/>
    </row>
    <row r="293" spans="2:9" x14ac:dyDescent="0.25">
      <c r="B293" s="238"/>
      <c r="C293" s="170" t="s">
        <v>150</v>
      </c>
      <c r="D293" s="170">
        <v>28</v>
      </c>
      <c r="E293" s="195">
        <v>0.67745000000000033</v>
      </c>
      <c r="F293" s="20">
        <v>2.1</v>
      </c>
      <c r="G293" s="21">
        <v>21</v>
      </c>
      <c r="H293" s="259"/>
      <c r="I293" s="259"/>
    </row>
    <row r="294" spans="2:9" x14ac:dyDescent="0.25">
      <c r="B294" s="238"/>
      <c r="C294" s="170" t="s">
        <v>151</v>
      </c>
      <c r="D294" s="170">
        <v>28</v>
      </c>
      <c r="E294" s="195">
        <v>0.57099999999999973</v>
      </c>
      <c r="F294" s="20">
        <v>2.82</v>
      </c>
      <c r="G294" s="21">
        <v>28.2</v>
      </c>
      <c r="H294" s="259"/>
      <c r="I294" s="259"/>
    </row>
    <row r="295" spans="2:9" ht="15.75" thickBot="1" x14ac:dyDescent="0.3">
      <c r="B295" s="239"/>
      <c r="C295" s="173" t="s">
        <v>152</v>
      </c>
      <c r="D295" s="173">
        <v>28</v>
      </c>
      <c r="E295" s="196">
        <v>0.69359999999999999</v>
      </c>
      <c r="F295" s="23">
        <v>2.286</v>
      </c>
      <c r="G295" s="24">
        <v>22.86</v>
      </c>
      <c r="H295" s="260"/>
      <c r="I295" s="260"/>
    </row>
    <row r="297" spans="2:9" ht="15.75" thickBot="1" x14ac:dyDescent="0.3"/>
    <row r="298" spans="2:9" ht="15.75" thickBot="1" x14ac:dyDescent="0.3">
      <c r="C298" s="1" t="s">
        <v>0</v>
      </c>
      <c r="D298" s="1" t="s">
        <v>1</v>
      </c>
      <c r="E298" s="1" t="s">
        <v>178</v>
      </c>
      <c r="F298" s="1" t="s">
        <v>34</v>
      </c>
      <c r="G298" s="1" t="s">
        <v>31</v>
      </c>
      <c r="H298" s="2" t="s">
        <v>2</v>
      </c>
      <c r="I298" s="2" t="s">
        <v>3</v>
      </c>
    </row>
    <row r="299" spans="2:9" ht="15" customHeight="1" x14ac:dyDescent="0.25">
      <c r="B299" s="237" t="s">
        <v>33</v>
      </c>
      <c r="C299" s="163" t="s">
        <v>4</v>
      </c>
      <c r="D299" s="163">
        <v>0</v>
      </c>
      <c r="E299" s="194">
        <v>0.27157999999999999</v>
      </c>
      <c r="F299" s="17">
        <v>51.508000000000003</v>
      </c>
      <c r="G299" s="18">
        <v>515.08000000000004</v>
      </c>
      <c r="H299" s="258">
        <v>503.88</v>
      </c>
      <c r="I299" s="258">
        <v>8.2145754607283408</v>
      </c>
    </row>
    <row r="300" spans="2:9" x14ac:dyDescent="0.25">
      <c r="B300" s="238"/>
      <c r="C300" s="170" t="s">
        <v>5</v>
      </c>
      <c r="D300" s="170">
        <v>0</v>
      </c>
      <c r="E300" s="195">
        <v>0.23358999999999988</v>
      </c>
      <c r="F300" s="20">
        <v>49.811</v>
      </c>
      <c r="G300" s="21">
        <v>498.11</v>
      </c>
      <c r="H300" s="259"/>
      <c r="I300" s="259"/>
    </row>
    <row r="301" spans="2:9" x14ac:dyDescent="0.25">
      <c r="B301" s="238"/>
      <c r="C301" s="170" t="s">
        <v>6</v>
      </c>
      <c r="D301" s="170">
        <v>0</v>
      </c>
      <c r="E301" s="195">
        <v>0.22155000000000005</v>
      </c>
      <c r="F301" s="20">
        <v>51.029000000000003</v>
      </c>
      <c r="G301" s="21">
        <v>510.29</v>
      </c>
      <c r="H301" s="259"/>
      <c r="I301" s="259"/>
    </row>
    <row r="302" spans="2:9" x14ac:dyDescent="0.25">
      <c r="B302" s="238"/>
      <c r="C302" s="170" t="s">
        <v>7</v>
      </c>
      <c r="D302" s="170">
        <v>0</v>
      </c>
      <c r="E302" s="195">
        <v>0.22034000000000004</v>
      </c>
      <c r="F302" s="20">
        <v>49.8</v>
      </c>
      <c r="G302" s="21">
        <v>498</v>
      </c>
      <c r="H302" s="259"/>
      <c r="I302" s="259"/>
    </row>
    <row r="303" spans="2:9" ht="15.75" thickBot="1" x14ac:dyDescent="0.3">
      <c r="B303" s="238"/>
      <c r="C303" s="173" t="s">
        <v>8</v>
      </c>
      <c r="D303" s="173">
        <v>0</v>
      </c>
      <c r="E303" s="196">
        <v>0.24732999999999999</v>
      </c>
      <c r="F303" s="23">
        <v>49.792000000000002</v>
      </c>
      <c r="G303" s="24">
        <v>497.92</v>
      </c>
      <c r="H303" s="260"/>
      <c r="I303" s="260"/>
    </row>
    <row r="304" spans="2:9" x14ac:dyDescent="0.25">
      <c r="B304" s="238"/>
      <c r="C304" s="163" t="s">
        <v>39</v>
      </c>
      <c r="D304" s="163">
        <v>8</v>
      </c>
      <c r="E304" s="194">
        <v>0.11278333333333339</v>
      </c>
      <c r="F304" s="17">
        <v>45.905000000000001</v>
      </c>
      <c r="G304" s="18">
        <v>459.05</v>
      </c>
      <c r="H304" s="258">
        <v>470.81200000000001</v>
      </c>
      <c r="I304" s="258">
        <v>18.223345466735775</v>
      </c>
    </row>
    <row r="305" spans="2:9" x14ac:dyDescent="0.25">
      <c r="B305" s="238"/>
      <c r="C305" s="170" t="s">
        <v>40</v>
      </c>
      <c r="D305" s="170">
        <v>8</v>
      </c>
      <c r="E305" s="195">
        <v>0.12655000000000025</v>
      </c>
      <c r="F305" s="20">
        <v>47.499000000000002</v>
      </c>
      <c r="G305" s="21">
        <v>474.99</v>
      </c>
      <c r="H305" s="259"/>
      <c r="I305" s="259"/>
    </row>
    <row r="306" spans="2:9" x14ac:dyDescent="0.25">
      <c r="B306" s="238"/>
      <c r="C306" s="170" t="s">
        <v>41</v>
      </c>
      <c r="D306" s="170">
        <v>8</v>
      </c>
      <c r="E306" s="195">
        <v>0.11483333333333334</v>
      </c>
      <c r="F306" s="20">
        <v>49.040999999999997</v>
      </c>
      <c r="G306" s="21">
        <v>490.40999999999997</v>
      </c>
      <c r="H306" s="259"/>
      <c r="I306" s="259"/>
    </row>
    <row r="307" spans="2:9" x14ac:dyDescent="0.25">
      <c r="B307" s="238"/>
      <c r="C307" s="170" t="s">
        <v>42</v>
      </c>
      <c r="D307" s="170">
        <v>8</v>
      </c>
      <c r="E307" s="195">
        <v>0.13228333333333323</v>
      </c>
      <c r="F307" s="20">
        <v>44.588000000000001</v>
      </c>
      <c r="G307" s="21">
        <v>445.88</v>
      </c>
      <c r="H307" s="259"/>
      <c r="I307" s="259"/>
    </row>
    <row r="308" spans="2:9" ht="15.75" thickBot="1" x14ac:dyDescent="0.3">
      <c r="B308" s="238"/>
      <c r="C308" s="173" t="s">
        <v>43</v>
      </c>
      <c r="D308" s="173">
        <v>8</v>
      </c>
      <c r="E308" s="196">
        <v>0.13138333333333327</v>
      </c>
      <c r="F308" s="23">
        <v>48.372999999999998</v>
      </c>
      <c r="G308" s="24">
        <v>483.72999999999996</v>
      </c>
      <c r="H308" s="260"/>
      <c r="I308" s="260"/>
    </row>
    <row r="309" spans="2:9" x14ac:dyDescent="0.25">
      <c r="B309" s="238"/>
      <c r="C309" s="163" t="s">
        <v>44</v>
      </c>
      <c r="D309" s="163">
        <v>12</v>
      </c>
      <c r="E309" s="194">
        <v>9.6419999999999811E-2</v>
      </c>
      <c r="F309" s="17">
        <v>45.332000000000001</v>
      </c>
      <c r="G309" s="18">
        <v>453.32</v>
      </c>
      <c r="H309" s="258">
        <v>466.15</v>
      </c>
      <c r="I309" s="258">
        <v>7.2407181964222342</v>
      </c>
    </row>
    <row r="310" spans="2:9" x14ac:dyDescent="0.25">
      <c r="B310" s="238"/>
      <c r="C310" s="170" t="s">
        <v>45</v>
      </c>
      <c r="D310" s="170">
        <v>12</v>
      </c>
      <c r="E310" s="195">
        <v>8.8260000000000005E-2</v>
      </c>
      <c r="F310" s="20">
        <v>47.036000000000001</v>
      </c>
      <c r="G310" s="21">
        <v>470.36</v>
      </c>
      <c r="H310" s="259"/>
      <c r="I310" s="259"/>
    </row>
    <row r="311" spans="2:9" x14ac:dyDescent="0.25">
      <c r="B311" s="238"/>
      <c r="C311" s="170" t="s">
        <v>46</v>
      </c>
      <c r="D311" s="170">
        <v>12</v>
      </c>
      <c r="E311" s="195">
        <v>7.9520000000000118E-2</v>
      </c>
      <c r="F311" s="20">
        <v>46.94</v>
      </c>
      <c r="G311" s="21">
        <v>469.4</v>
      </c>
      <c r="H311" s="259"/>
      <c r="I311" s="259"/>
    </row>
    <row r="312" spans="2:9" x14ac:dyDescent="0.25">
      <c r="B312" s="238"/>
      <c r="C312" s="170" t="s">
        <v>47</v>
      </c>
      <c r="D312" s="170">
        <v>12</v>
      </c>
      <c r="E312" s="195">
        <v>8.9679999999999899E-2</v>
      </c>
      <c r="F312" s="20">
        <v>46.993000000000002</v>
      </c>
      <c r="G312" s="21">
        <v>469.93</v>
      </c>
      <c r="H312" s="259"/>
      <c r="I312" s="259"/>
    </row>
    <row r="313" spans="2:9" ht="15.75" thickBot="1" x14ac:dyDescent="0.3">
      <c r="B313" s="238"/>
      <c r="C313" s="173" t="s">
        <v>48</v>
      </c>
      <c r="D313" s="173">
        <v>12</v>
      </c>
      <c r="E313" s="196">
        <v>0.10017999999999994</v>
      </c>
      <c r="F313" s="23">
        <v>46.774000000000001</v>
      </c>
      <c r="G313" s="24">
        <v>467.74</v>
      </c>
      <c r="H313" s="260"/>
      <c r="I313" s="260"/>
    </row>
    <row r="314" spans="2:9" x14ac:dyDescent="0.25">
      <c r="B314" s="238"/>
      <c r="C314" s="163" t="s">
        <v>49</v>
      </c>
      <c r="D314" s="163">
        <v>16</v>
      </c>
      <c r="E314" s="194">
        <v>7.0679999999999771E-2</v>
      </c>
      <c r="F314" s="17">
        <v>46.881999999999998</v>
      </c>
      <c r="G314" s="18">
        <v>468.82</v>
      </c>
      <c r="H314" s="258">
        <v>445.36800000000005</v>
      </c>
      <c r="I314" s="258">
        <v>20.074727146340017</v>
      </c>
    </row>
    <row r="315" spans="2:9" x14ac:dyDescent="0.25">
      <c r="B315" s="238"/>
      <c r="C315" s="170" t="s">
        <v>50</v>
      </c>
      <c r="D315" s="170">
        <v>16</v>
      </c>
      <c r="E315" s="195">
        <v>3.5640000000000074E-2</v>
      </c>
      <c r="F315" s="20">
        <v>42.235999999999997</v>
      </c>
      <c r="G315" s="21">
        <v>422.35999999999996</v>
      </c>
      <c r="H315" s="259"/>
      <c r="I315" s="259"/>
    </row>
    <row r="316" spans="2:9" x14ac:dyDescent="0.25">
      <c r="B316" s="238"/>
      <c r="C316" s="170" t="s">
        <v>51</v>
      </c>
      <c r="D316" s="170">
        <v>16</v>
      </c>
      <c r="E316" s="195">
        <v>5.160000000000018E-2</v>
      </c>
      <c r="F316" s="20">
        <v>43.460999999999999</v>
      </c>
      <c r="G316" s="21">
        <v>434.61</v>
      </c>
      <c r="H316" s="259"/>
      <c r="I316" s="259"/>
    </row>
    <row r="317" spans="2:9" x14ac:dyDescent="0.25">
      <c r="B317" s="238"/>
      <c r="C317" s="170" t="s">
        <v>52</v>
      </c>
      <c r="D317" s="170">
        <v>16</v>
      </c>
      <c r="E317" s="195">
        <v>5.9479999999999936E-2</v>
      </c>
      <c r="F317" s="20">
        <v>46.401000000000003</v>
      </c>
      <c r="G317" s="21">
        <v>464.01000000000005</v>
      </c>
      <c r="H317" s="259"/>
      <c r="I317" s="259"/>
    </row>
    <row r="318" spans="2:9" ht="15.75" thickBot="1" x14ac:dyDescent="0.3">
      <c r="B318" s="238"/>
      <c r="C318" s="173" t="s">
        <v>53</v>
      </c>
      <c r="D318" s="173">
        <v>16</v>
      </c>
      <c r="E318" s="196">
        <v>6.7779999999999771E-2</v>
      </c>
      <c r="F318" s="23">
        <v>43.704000000000001</v>
      </c>
      <c r="G318" s="24">
        <v>437.04</v>
      </c>
      <c r="H318" s="260"/>
      <c r="I318" s="260"/>
    </row>
    <row r="319" spans="2:9" x14ac:dyDescent="0.25">
      <c r="B319" s="238"/>
      <c r="C319" s="163" t="s">
        <v>54</v>
      </c>
      <c r="D319" s="163">
        <v>20</v>
      </c>
      <c r="E319" s="194">
        <v>4.2900000000000202E-2</v>
      </c>
      <c r="F319" s="17">
        <v>44.235999999999997</v>
      </c>
      <c r="G319" s="18">
        <v>442.35999999999996</v>
      </c>
      <c r="H319" s="258">
        <v>450.19060000000002</v>
      </c>
      <c r="I319" s="258">
        <v>7.8090205403750979</v>
      </c>
    </row>
    <row r="320" spans="2:9" x14ac:dyDescent="0.25">
      <c r="B320" s="238"/>
      <c r="C320" s="170" t="s">
        <v>55</v>
      </c>
      <c r="D320" s="170">
        <v>20</v>
      </c>
      <c r="E320" s="195">
        <v>5.2860000000000087E-2</v>
      </c>
      <c r="F320" s="20">
        <v>46.064</v>
      </c>
      <c r="G320" s="21">
        <v>460.64</v>
      </c>
      <c r="H320" s="259"/>
      <c r="I320" s="259"/>
    </row>
    <row r="321" spans="2:9" x14ac:dyDescent="0.25">
      <c r="B321" s="238"/>
      <c r="C321" s="170" t="s">
        <v>56</v>
      </c>
      <c r="D321" s="170">
        <v>20</v>
      </c>
      <c r="E321" s="195">
        <v>5.0140000000000032E-2</v>
      </c>
      <c r="F321" s="20">
        <v>45.603000000000002</v>
      </c>
      <c r="G321" s="21">
        <v>456.03000000000003</v>
      </c>
      <c r="H321" s="259"/>
      <c r="I321" s="259"/>
    </row>
    <row r="322" spans="2:9" x14ac:dyDescent="0.25">
      <c r="B322" s="238"/>
      <c r="C322" s="170" t="s">
        <v>57</v>
      </c>
      <c r="D322" s="170">
        <v>20</v>
      </c>
      <c r="E322" s="195">
        <v>3.836000000000013E-2</v>
      </c>
      <c r="F322" s="20">
        <v>44.463000000000001</v>
      </c>
      <c r="G322" s="21">
        <v>444.63</v>
      </c>
      <c r="H322" s="259"/>
      <c r="I322" s="259"/>
    </row>
    <row r="323" spans="2:9" ht="15.75" thickBot="1" x14ac:dyDescent="0.3">
      <c r="B323" s="238"/>
      <c r="C323" s="173" t="s">
        <v>58</v>
      </c>
      <c r="D323" s="173">
        <v>20</v>
      </c>
      <c r="E323" s="196">
        <v>4.9359999999999717E-2</v>
      </c>
      <c r="F323" s="23">
        <v>44.729300000000002</v>
      </c>
      <c r="G323" s="24">
        <v>447.29300000000001</v>
      </c>
      <c r="H323" s="260"/>
      <c r="I323" s="260"/>
    </row>
    <row r="324" spans="2:9" x14ac:dyDescent="0.25">
      <c r="B324" s="238"/>
      <c r="C324" s="163" t="s">
        <v>59</v>
      </c>
      <c r="D324" s="163">
        <v>28</v>
      </c>
      <c r="E324" s="194">
        <v>2.6600000000000179E-2</v>
      </c>
      <c r="F324" s="17">
        <v>47.9</v>
      </c>
      <c r="G324" s="18">
        <v>479</v>
      </c>
      <c r="H324" s="258">
        <v>449.08199999999999</v>
      </c>
      <c r="I324" s="258">
        <v>20.248246096884539</v>
      </c>
    </row>
    <row r="325" spans="2:9" x14ac:dyDescent="0.25">
      <c r="B325" s="238"/>
      <c r="C325" s="170" t="s">
        <v>60</v>
      </c>
      <c r="D325" s="170">
        <v>28</v>
      </c>
      <c r="E325" s="195">
        <v>3.9025000000000087E-2</v>
      </c>
      <c r="F325" s="20">
        <v>43.616999999999997</v>
      </c>
      <c r="G325" s="21">
        <v>436.16999999999996</v>
      </c>
      <c r="H325" s="259"/>
      <c r="I325" s="259"/>
    </row>
    <row r="326" spans="2:9" x14ac:dyDescent="0.25">
      <c r="B326" s="238"/>
      <c r="C326" s="170" t="s">
        <v>61</v>
      </c>
      <c r="D326" s="170">
        <v>28</v>
      </c>
      <c r="E326" s="195">
        <v>3.6325000000000163E-2</v>
      </c>
      <c r="F326" s="20">
        <v>43.183999999999997</v>
      </c>
      <c r="G326" s="21">
        <v>431.84</v>
      </c>
      <c r="H326" s="259"/>
      <c r="I326" s="259"/>
    </row>
    <row r="327" spans="2:9" x14ac:dyDescent="0.25">
      <c r="B327" s="238"/>
      <c r="C327" s="170" t="s">
        <v>62</v>
      </c>
      <c r="D327" s="170">
        <v>28</v>
      </c>
      <c r="E327" s="195">
        <v>3.9675000000000349E-2</v>
      </c>
      <c r="F327" s="20">
        <v>46.104999999999997</v>
      </c>
      <c r="G327" s="21">
        <v>461.04999999999995</v>
      </c>
      <c r="H327" s="259"/>
      <c r="I327" s="259"/>
    </row>
    <row r="328" spans="2:9" ht="15.75" thickBot="1" x14ac:dyDescent="0.3">
      <c r="B328" s="238"/>
      <c r="C328" s="173" t="s">
        <v>63</v>
      </c>
      <c r="D328" s="173">
        <v>28</v>
      </c>
      <c r="E328" s="196">
        <v>4.1874999999999662E-2</v>
      </c>
      <c r="F328" s="23">
        <v>43.734999999999999</v>
      </c>
      <c r="G328" s="24">
        <v>437.35</v>
      </c>
      <c r="H328" s="260"/>
      <c r="I328" s="260"/>
    </row>
    <row r="329" spans="2:9" x14ac:dyDescent="0.25">
      <c r="B329" s="238"/>
      <c r="C329" s="163" t="s">
        <v>128</v>
      </c>
      <c r="D329" s="163">
        <v>28</v>
      </c>
      <c r="E329" s="194">
        <v>0.33276666666666682</v>
      </c>
      <c r="F329" s="17">
        <v>46.070999999999998</v>
      </c>
      <c r="G329" s="18">
        <v>460.71</v>
      </c>
      <c r="H329" s="258">
        <v>430.13800000000003</v>
      </c>
      <c r="I329" s="258">
        <v>25.761412422458513</v>
      </c>
    </row>
    <row r="330" spans="2:9" x14ac:dyDescent="0.25">
      <c r="B330" s="238"/>
      <c r="C330" s="170" t="s">
        <v>129</v>
      </c>
      <c r="D330" s="170">
        <v>28</v>
      </c>
      <c r="E330" s="195">
        <v>0.31736666666666657</v>
      </c>
      <c r="F330" s="20">
        <v>41.244999999999997</v>
      </c>
      <c r="G330" s="21">
        <v>412.45</v>
      </c>
      <c r="H330" s="259"/>
      <c r="I330" s="259"/>
    </row>
    <row r="331" spans="2:9" x14ac:dyDescent="0.25">
      <c r="B331" s="238"/>
      <c r="C331" s="170" t="s">
        <v>130</v>
      </c>
      <c r="D331" s="170">
        <v>28</v>
      </c>
      <c r="E331" s="195">
        <v>0.35776666666666657</v>
      </c>
      <c r="F331" s="20">
        <v>44.308</v>
      </c>
      <c r="G331" s="21">
        <v>443.08</v>
      </c>
      <c r="H331" s="259"/>
      <c r="I331" s="259"/>
    </row>
    <row r="332" spans="2:9" x14ac:dyDescent="0.25">
      <c r="B332" s="238"/>
      <c r="C332" s="170" t="s">
        <v>131</v>
      </c>
      <c r="D332" s="170">
        <v>28</v>
      </c>
      <c r="E332" s="195">
        <v>0.4327333333333338</v>
      </c>
      <c r="F332" s="20">
        <v>43.850999999999999</v>
      </c>
      <c r="G332" s="21">
        <v>438.51</v>
      </c>
      <c r="H332" s="259"/>
      <c r="I332" s="259"/>
    </row>
    <row r="333" spans="2:9" ht="15.75" thickBot="1" x14ac:dyDescent="0.3">
      <c r="B333" s="238"/>
      <c r="C333" s="173" t="s">
        <v>132</v>
      </c>
      <c r="D333" s="173">
        <v>28</v>
      </c>
      <c r="E333" s="196">
        <v>0.32356666666666634</v>
      </c>
      <c r="F333" s="23">
        <v>39.594000000000001</v>
      </c>
      <c r="G333" s="24">
        <v>395.94</v>
      </c>
      <c r="H333" s="260"/>
      <c r="I333" s="260"/>
    </row>
    <row r="334" spans="2:9" x14ac:dyDescent="0.25">
      <c r="B334" s="238"/>
      <c r="C334" s="163" t="s">
        <v>133</v>
      </c>
      <c r="D334" s="163">
        <v>28</v>
      </c>
      <c r="E334" s="194">
        <v>0.63279999999999959</v>
      </c>
      <c r="F334" s="17">
        <v>44.975000000000001</v>
      </c>
      <c r="G334" s="18">
        <v>449.75</v>
      </c>
      <c r="H334" s="258">
        <v>422.95400000000001</v>
      </c>
      <c r="I334" s="258">
        <v>23.790751984752397</v>
      </c>
    </row>
    <row r="335" spans="2:9" x14ac:dyDescent="0.25">
      <c r="B335" s="238"/>
      <c r="C335" s="170" t="s">
        <v>134</v>
      </c>
      <c r="D335" s="170">
        <v>28</v>
      </c>
      <c r="E335" s="195">
        <v>0.58889999999999976</v>
      </c>
      <c r="F335" s="20">
        <v>40.654000000000003</v>
      </c>
      <c r="G335" s="21">
        <v>406.54</v>
      </c>
      <c r="H335" s="259"/>
      <c r="I335" s="259"/>
    </row>
    <row r="336" spans="2:9" x14ac:dyDescent="0.25">
      <c r="B336" s="238"/>
      <c r="C336" s="170" t="s">
        <v>135</v>
      </c>
      <c r="D336" s="170">
        <v>28</v>
      </c>
      <c r="E336" s="195">
        <v>0.57925000000000004</v>
      </c>
      <c r="F336" s="20">
        <v>39.512</v>
      </c>
      <c r="G336" s="21">
        <v>395.12</v>
      </c>
      <c r="H336" s="259"/>
      <c r="I336" s="259"/>
    </row>
    <row r="337" spans="2:9" x14ac:dyDescent="0.25">
      <c r="B337" s="238"/>
      <c r="C337" s="170" t="s">
        <v>136</v>
      </c>
      <c r="D337" s="170">
        <v>28</v>
      </c>
      <c r="E337" s="195">
        <v>0.46255000000000024</v>
      </c>
      <c r="F337" s="20">
        <v>44.49</v>
      </c>
      <c r="G337" s="21">
        <v>444.90000000000003</v>
      </c>
      <c r="H337" s="259"/>
      <c r="I337" s="259"/>
    </row>
    <row r="338" spans="2:9" ht="15.75" thickBot="1" x14ac:dyDescent="0.3">
      <c r="B338" s="238"/>
      <c r="C338" s="173" t="s">
        <v>137</v>
      </c>
      <c r="D338" s="173">
        <v>28</v>
      </c>
      <c r="E338" s="196">
        <v>0.43190000000000062</v>
      </c>
      <c r="F338" s="23">
        <v>41.845999999999997</v>
      </c>
      <c r="G338" s="24">
        <v>418.46</v>
      </c>
      <c r="H338" s="260"/>
      <c r="I338" s="260"/>
    </row>
    <row r="339" spans="2:9" x14ac:dyDescent="0.25">
      <c r="B339" s="238"/>
      <c r="C339" s="163" t="s">
        <v>138</v>
      </c>
      <c r="D339" s="163">
        <v>28</v>
      </c>
      <c r="E339" s="194">
        <v>0.67820000000000036</v>
      </c>
      <c r="F339" s="17">
        <v>40.938000000000002</v>
      </c>
      <c r="G339" s="18">
        <v>409.38</v>
      </c>
      <c r="H339" s="258">
        <v>429.49799999999993</v>
      </c>
      <c r="I339" s="258">
        <v>24.998483353995706</v>
      </c>
    </row>
    <row r="340" spans="2:9" x14ac:dyDescent="0.25">
      <c r="B340" s="238"/>
      <c r="C340" s="170" t="s">
        <v>139</v>
      </c>
      <c r="D340" s="170">
        <v>28</v>
      </c>
      <c r="E340" s="195">
        <v>0.63625000000000043</v>
      </c>
      <c r="F340" s="20">
        <v>42.591000000000001</v>
      </c>
      <c r="G340" s="21">
        <v>425.91</v>
      </c>
      <c r="H340" s="259"/>
      <c r="I340" s="259"/>
    </row>
    <row r="341" spans="2:9" x14ac:dyDescent="0.25">
      <c r="B341" s="238"/>
      <c r="C341" s="170" t="s">
        <v>140</v>
      </c>
      <c r="D341" s="170">
        <v>28</v>
      </c>
      <c r="E341" s="195">
        <v>0.65805000000000025</v>
      </c>
      <c r="F341" s="20">
        <v>47.024000000000001</v>
      </c>
      <c r="G341" s="21">
        <v>470.24</v>
      </c>
      <c r="H341" s="259"/>
      <c r="I341" s="259"/>
    </row>
    <row r="342" spans="2:9" x14ac:dyDescent="0.25">
      <c r="B342" s="238"/>
      <c r="C342" s="170" t="s">
        <v>141</v>
      </c>
      <c r="D342" s="170">
        <v>28</v>
      </c>
      <c r="E342" s="195">
        <v>0.64990000000000059</v>
      </c>
      <c r="F342" s="20">
        <v>40.920999999999999</v>
      </c>
      <c r="G342" s="21">
        <v>409.21</v>
      </c>
      <c r="H342" s="259"/>
      <c r="I342" s="259"/>
    </row>
    <row r="343" spans="2:9" ht="15.75" thickBot="1" x14ac:dyDescent="0.3">
      <c r="B343" s="238"/>
      <c r="C343" s="173" t="s">
        <v>142</v>
      </c>
      <c r="D343" s="173">
        <v>28</v>
      </c>
      <c r="E343" s="196">
        <v>0.88065000000000015</v>
      </c>
      <c r="F343" s="23">
        <v>43.274999999999999</v>
      </c>
      <c r="G343" s="24">
        <v>432.75</v>
      </c>
      <c r="H343" s="260"/>
      <c r="I343" s="260"/>
    </row>
    <row r="344" spans="2:9" x14ac:dyDescent="0.25">
      <c r="B344" s="238"/>
      <c r="C344" s="163" t="s">
        <v>143</v>
      </c>
      <c r="D344" s="163">
        <v>28</v>
      </c>
      <c r="E344" s="194">
        <v>0.79220000000000024</v>
      </c>
      <c r="F344" s="17">
        <v>40.805999999999997</v>
      </c>
      <c r="G344" s="18">
        <v>408.05999999999995</v>
      </c>
      <c r="H344" s="258">
        <v>419.82</v>
      </c>
      <c r="I344" s="258">
        <v>11.708592998306854</v>
      </c>
    </row>
    <row r="345" spans="2:9" x14ac:dyDescent="0.25">
      <c r="B345" s="238"/>
      <c r="C345" s="170" t="s">
        <v>144</v>
      </c>
      <c r="D345" s="170">
        <v>28</v>
      </c>
      <c r="E345" s="195">
        <v>0.62214999999999954</v>
      </c>
      <c r="F345" s="20">
        <v>42.783000000000001</v>
      </c>
      <c r="G345" s="21">
        <v>427.83000000000004</v>
      </c>
      <c r="H345" s="259"/>
      <c r="I345" s="259"/>
    </row>
    <row r="346" spans="2:9" x14ac:dyDescent="0.25">
      <c r="B346" s="238"/>
      <c r="C346" s="170" t="s">
        <v>145</v>
      </c>
      <c r="D346" s="170">
        <v>28</v>
      </c>
      <c r="E346" s="195">
        <v>0.55879999999999974</v>
      </c>
      <c r="F346" s="20">
        <v>42.170999999999999</v>
      </c>
      <c r="G346" s="21">
        <v>421.71</v>
      </c>
      <c r="H346" s="259"/>
      <c r="I346" s="259"/>
    </row>
    <row r="347" spans="2:9" x14ac:dyDescent="0.25">
      <c r="B347" s="238"/>
      <c r="C347" s="170" t="s">
        <v>146</v>
      </c>
      <c r="D347" s="170">
        <v>28</v>
      </c>
      <c r="E347" s="195">
        <v>0.65700000000000003</v>
      </c>
      <c r="F347" s="20">
        <v>43.38</v>
      </c>
      <c r="G347" s="21">
        <v>433.8</v>
      </c>
      <c r="H347" s="259"/>
      <c r="I347" s="259"/>
    </row>
    <row r="348" spans="2:9" ht="15.75" thickBot="1" x14ac:dyDescent="0.3">
      <c r="B348" s="238"/>
      <c r="C348" s="173" t="s">
        <v>147</v>
      </c>
      <c r="D348" s="173">
        <v>28</v>
      </c>
      <c r="E348" s="196">
        <v>0.75039999999999996</v>
      </c>
      <c r="F348" s="23">
        <v>40.770000000000003</v>
      </c>
      <c r="G348" s="24">
        <v>407.70000000000005</v>
      </c>
      <c r="H348" s="260"/>
      <c r="I348" s="260"/>
    </row>
    <row r="349" spans="2:9" x14ac:dyDescent="0.25">
      <c r="B349" s="238"/>
      <c r="C349" s="163" t="s">
        <v>148</v>
      </c>
      <c r="D349" s="163">
        <v>28</v>
      </c>
      <c r="E349" s="194">
        <v>0.73629999999999995</v>
      </c>
      <c r="F349" s="17">
        <v>44.548999999999999</v>
      </c>
      <c r="G349" s="18">
        <v>445.49</v>
      </c>
      <c r="H349" s="258">
        <v>448.06799999999993</v>
      </c>
      <c r="I349" s="258">
        <v>10.815732522580255</v>
      </c>
    </row>
    <row r="350" spans="2:9" x14ac:dyDescent="0.25">
      <c r="B350" s="238"/>
      <c r="C350" s="170" t="s">
        <v>149</v>
      </c>
      <c r="D350" s="170">
        <v>28</v>
      </c>
      <c r="E350" s="195">
        <v>0.54050000000000065</v>
      </c>
      <c r="F350" s="20">
        <v>46.356999999999999</v>
      </c>
      <c r="G350" s="21">
        <v>463.57</v>
      </c>
      <c r="H350" s="259"/>
      <c r="I350" s="259"/>
    </row>
    <row r="351" spans="2:9" x14ac:dyDescent="0.25">
      <c r="B351" s="238"/>
      <c r="C351" s="170" t="s">
        <v>150</v>
      </c>
      <c r="D351" s="170">
        <v>28</v>
      </c>
      <c r="E351" s="195">
        <v>0.67745000000000033</v>
      </c>
      <c r="F351" s="20">
        <v>44.362000000000002</v>
      </c>
      <c r="G351" s="21">
        <v>443.62</v>
      </c>
      <c r="H351" s="259"/>
      <c r="I351" s="259"/>
    </row>
    <row r="352" spans="2:9" x14ac:dyDescent="0.25">
      <c r="B352" s="238"/>
      <c r="C352" s="170" t="s">
        <v>151</v>
      </c>
      <c r="D352" s="170">
        <v>28</v>
      </c>
      <c r="E352" s="195">
        <v>0.57099999999999973</v>
      </c>
      <c r="F352" s="20">
        <v>43.473999999999997</v>
      </c>
      <c r="G352" s="21">
        <v>434.73999999999995</v>
      </c>
      <c r="H352" s="259"/>
      <c r="I352" s="259"/>
    </row>
    <row r="353" spans="2:17" ht="15.75" thickBot="1" x14ac:dyDescent="0.3">
      <c r="B353" s="239"/>
      <c r="C353" s="173" t="s">
        <v>152</v>
      </c>
      <c r="D353" s="173">
        <v>28</v>
      </c>
      <c r="E353" s="196">
        <v>0.69359999999999999</v>
      </c>
      <c r="F353" s="23">
        <v>45.292000000000002</v>
      </c>
      <c r="G353" s="24">
        <v>452.92</v>
      </c>
      <c r="H353" s="260"/>
      <c r="I353" s="260"/>
    </row>
    <row r="355" spans="2:17" ht="15.75" thickBot="1" x14ac:dyDescent="0.3"/>
    <row r="356" spans="2:17" ht="15.75" thickBot="1" x14ac:dyDescent="0.3">
      <c r="B356" s="122"/>
      <c r="C356" s="123"/>
      <c r="D356" s="123"/>
      <c r="E356" s="123"/>
      <c r="F356" s="123"/>
      <c r="G356" s="123"/>
      <c r="H356" s="123"/>
      <c r="I356" s="252" t="s">
        <v>183</v>
      </c>
      <c r="J356" s="253"/>
      <c r="K356" s="252" t="s">
        <v>31</v>
      </c>
      <c r="L356" s="253"/>
      <c r="M356" s="253"/>
      <c r="N356" s="253"/>
      <c r="O356" s="254"/>
      <c r="P356" s="224"/>
      <c r="Q356" s="224"/>
    </row>
    <row r="357" spans="2:17" ht="15.75" thickBot="1" x14ac:dyDescent="0.3">
      <c r="B357" s="123"/>
      <c r="C357" s="124" t="s">
        <v>0</v>
      </c>
      <c r="D357" s="125" t="s">
        <v>1</v>
      </c>
      <c r="E357" s="126" t="s">
        <v>178</v>
      </c>
      <c r="F357" s="127" t="s">
        <v>18</v>
      </c>
      <c r="G357" s="127" t="s">
        <v>12</v>
      </c>
      <c r="H357" s="125" t="s">
        <v>11</v>
      </c>
      <c r="I357" s="128" t="s">
        <v>13</v>
      </c>
      <c r="J357" s="129" t="s">
        <v>14</v>
      </c>
      <c r="K357" s="128" t="s">
        <v>13</v>
      </c>
      <c r="L357" s="129" t="s">
        <v>14</v>
      </c>
      <c r="M357" s="130" t="s">
        <v>16</v>
      </c>
      <c r="N357" s="128" t="s">
        <v>2</v>
      </c>
      <c r="O357" s="129" t="s">
        <v>3</v>
      </c>
      <c r="P357" s="131" t="s">
        <v>38</v>
      </c>
      <c r="Q357" s="132" t="s">
        <v>36</v>
      </c>
    </row>
    <row r="358" spans="2:17" x14ac:dyDescent="0.25">
      <c r="B358" s="255" t="s">
        <v>185</v>
      </c>
      <c r="C358" s="133" t="s">
        <v>4</v>
      </c>
      <c r="D358" s="134">
        <v>0</v>
      </c>
      <c r="E358" s="135">
        <v>0.27157999999999999</v>
      </c>
      <c r="F358" s="136">
        <v>7</v>
      </c>
      <c r="G358" s="137">
        <v>0.25</v>
      </c>
      <c r="H358" s="138">
        <v>30</v>
      </c>
      <c r="I358" s="219">
        <v>3.3149999999999999</v>
      </c>
      <c r="J358" s="222">
        <v>3.33</v>
      </c>
      <c r="K358" s="219">
        <v>3.1296428571428572</v>
      </c>
      <c r="L358" s="222">
        <v>3.1457142857142859</v>
      </c>
      <c r="M358" s="137">
        <v>3.1376785714285713</v>
      </c>
      <c r="N358" s="240">
        <v>2.3213113614295189</v>
      </c>
      <c r="O358" s="243">
        <v>0.57672687406577416</v>
      </c>
      <c r="P358" s="247"/>
      <c r="Q358" s="250"/>
    </row>
    <row r="359" spans="2:17" x14ac:dyDescent="0.25">
      <c r="B359" s="256"/>
      <c r="C359" s="139" t="s">
        <v>5</v>
      </c>
      <c r="D359" s="140">
        <v>0</v>
      </c>
      <c r="E359" s="141">
        <v>0.23358999999999988</v>
      </c>
      <c r="F359" s="142">
        <v>6.4</v>
      </c>
      <c r="G359" s="143">
        <v>0.25</v>
      </c>
      <c r="H359" s="144">
        <v>30</v>
      </c>
      <c r="I359" s="220">
        <v>1.8089999999999999</v>
      </c>
      <c r="J359" s="145">
        <v>1.8320000000000001</v>
      </c>
      <c r="K359" s="220">
        <v>1.8289843749999997</v>
      </c>
      <c r="L359" s="145">
        <v>1.8559375</v>
      </c>
      <c r="M359" s="143">
        <v>1.8424609374999998</v>
      </c>
      <c r="N359" s="241"/>
      <c r="O359" s="244"/>
      <c r="P359" s="247"/>
      <c r="Q359" s="250"/>
    </row>
    <row r="360" spans="2:17" x14ac:dyDescent="0.25">
      <c r="B360" s="256"/>
      <c r="C360" s="139" t="s">
        <v>6</v>
      </c>
      <c r="D360" s="140">
        <v>0</v>
      </c>
      <c r="E360" s="141">
        <v>0.22155000000000005</v>
      </c>
      <c r="F360" s="142">
        <v>7</v>
      </c>
      <c r="G360" s="143">
        <v>0.25</v>
      </c>
      <c r="H360" s="144">
        <v>30</v>
      </c>
      <c r="I360" s="220">
        <v>2.8660000000000001</v>
      </c>
      <c r="J360" s="145">
        <v>2.9020000000000001</v>
      </c>
      <c r="K360" s="220">
        <v>2.6846428571428573</v>
      </c>
      <c r="L360" s="145">
        <v>2.723214285714286</v>
      </c>
      <c r="M360" s="143">
        <v>2.7039285714285715</v>
      </c>
      <c r="N360" s="241"/>
      <c r="O360" s="244"/>
      <c r="P360" s="247"/>
      <c r="Q360" s="250"/>
    </row>
    <row r="361" spans="2:17" x14ac:dyDescent="0.25">
      <c r="B361" s="256"/>
      <c r="C361" s="139" t="s">
        <v>7</v>
      </c>
      <c r="D361" s="140">
        <v>0</v>
      </c>
      <c r="E361" s="141">
        <v>0.22034000000000004</v>
      </c>
      <c r="F361" s="142">
        <v>5.8</v>
      </c>
      <c r="G361" s="143">
        <v>0.25</v>
      </c>
      <c r="H361" s="144">
        <v>30</v>
      </c>
      <c r="I361" s="220">
        <v>1.7709999999999999</v>
      </c>
      <c r="J361" s="145">
        <v>1.7809999999999999</v>
      </c>
      <c r="K361" s="220">
        <v>2.0752155172413791</v>
      </c>
      <c r="L361" s="145">
        <v>2.088146551724138</v>
      </c>
      <c r="M361" s="143">
        <v>2.0816810344827585</v>
      </c>
      <c r="N361" s="241"/>
      <c r="O361" s="244"/>
      <c r="P361" s="247"/>
      <c r="Q361" s="250"/>
    </row>
    <row r="362" spans="2:17" ht="15.75" thickBot="1" x14ac:dyDescent="0.3">
      <c r="B362" s="256"/>
      <c r="C362" s="146" t="s">
        <v>8</v>
      </c>
      <c r="D362" s="147">
        <v>0</v>
      </c>
      <c r="E362" s="148">
        <v>0.24732999999999999</v>
      </c>
      <c r="F362" s="149">
        <v>6.5</v>
      </c>
      <c r="G362" s="150">
        <v>0.25</v>
      </c>
      <c r="H362" s="151">
        <v>30</v>
      </c>
      <c r="I362" s="221">
        <v>1.923</v>
      </c>
      <c r="J362" s="223">
        <v>1.913</v>
      </c>
      <c r="K362" s="221">
        <v>1.8465769230769229</v>
      </c>
      <c r="L362" s="223">
        <v>1.8350384615384614</v>
      </c>
      <c r="M362" s="150">
        <v>1.8408076923076921</v>
      </c>
      <c r="N362" s="242"/>
      <c r="O362" s="245"/>
      <c r="P362" s="248"/>
      <c r="Q362" s="251"/>
    </row>
    <row r="363" spans="2:17" x14ac:dyDescent="0.25">
      <c r="B363" s="256"/>
      <c r="C363" s="133" t="s">
        <v>39</v>
      </c>
      <c r="D363" s="134">
        <v>8</v>
      </c>
      <c r="E363" s="135">
        <v>0.11278333333333339</v>
      </c>
      <c r="F363" s="136">
        <v>5.7</v>
      </c>
      <c r="G363" s="137">
        <v>0.25</v>
      </c>
      <c r="H363" s="138">
        <v>30</v>
      </c>
      <c r="I363" s="219">
        <v>1.8320000000000001</v>
      </c>
      <c r="J363" s="222">
        <v>1.859</v>
      </c>
      <c r="K363" s="219">
        <v>2.2214912280701755</v>
      </c>
      <c r="L363" s="222">
        <v>2.2570175438596491</v>
      </c>
      <c r="M363" s="137">
        <v>2.2392543859649123</v>
      </c>
      <c r="N363" s="240">
        <v>2.3424332788298003</v>
      </c>
      <c r="O363" s="243">
        <v>1.1934680061066196</v>
      </c>
      <c r="P363" s="246">
        <v>1.0090991315302373</v>
      </c>
      <c r="Q363" s="249">
        <v>0.97244917170191592</v>
      </c>
    </row>
    <row r="364" spans="2:17" x14ac:dyDescent="0.25">
      <c r="B364" s="256"/>
      <c r="C364" s="139" t="s">
        <v>40</v>
      </c>
      <c r="D364" s="140">
        <v>8</v>
      </c>
      <c r="E364" s="141">
        <v>0.12655000000000025</v>
      </c>
      <c r="F364" s="142">
        <v>7.6</v>
      </c>
      <c r="G364" s="143">
        <v>0.25</v>
      </c>
      <c r="H364" s="144">
        <v>30</v>
      </c>
      <c r="I364" s="220">
        <v>2.2309999999999999</v>
      </c>
      <c r="J364" s="145">
        <v>2.1859999999999999</v>
      </c>
      <c r="K364" s="220">
        <v>1.9591447368421051</v>
      </c>
      <c r="L364" s="145">
        <v>1.9147368421052631</v>
      </c>
      <c r="M364" s="143">
        <v>1.9369407894736841</v>
      </c>
      <c r="N364" s="241"/>
      <c r="O364" s="244"/>
      <c r="P364" s="247"/>
      <c r="Q364" s="250"/>
    </row>
    <row r="365" spans="2:17" x14ac:dyDescent="0.25">
      <c r="B365" s="256"/>
      <c r="C365" s="139" t="s">
        <v>41</v>
      </c>
      <c r="D365" s="140">
        <v>8</v>
      </c>
      <c r="E365" s="141">
        <v>0.11483333333333334</v>
      </c>
      <c r="F365" s="142">
        <v>5.8</v>
      </c>
      <c r="G365" s="143">
        <v>0.25</v>
      </c>
      <c r="H365" s="144">
        <v>30</v>
      </c>
      <c r="I365" s="220">
        <v>1.151</v>
      </c>
      <c r="J365" s="145">
        <v>1.1399999999999999</v>
      </c>
      <c r="K365" s="220">
        <v>1.3314224137931034</v>
      </c>
      <c r="L365" s="145">
        <v>1.3171982758620688</v>
      </c>
      <c r="M365" s="143">
        <v>1.3243103448275861</v>
      </c>
      <c r="N365" s="241"/>
      <c r="O365" s="244"/>
      <c r="P365" s="247"/>
      <c r="Q365" s="250"/>
    </row>
    <row r="366" spans="2:17" x14ac:dyDescent="0.25">
      <c r="B366" s="256"/>
      <c r="C366" s="139" t="s">
        <v>42</v>
      </c>
      <c r="D366" s="140">
        <v>8</v>
      </c>
      <c r="E366" s="141">
        <v>0.13228333333333323</v>
      </c>
      <c r="F366" s="142">
        <v>5.3</v>
      </c>
      <c r="G366" s="143">
        <v>0.25</v>
      </c>
      <c r="H366" s="144">
        <v>30</v>
      </c>
      <c r="I366" s="220">
        <v>3.3980000000000001</v>
      </c>
      <c r="J366" s="145">
        <v>3.4009999999999998</v>
      </c>
      <c r="K366" s="220">
        <v>4.3921698113207546</v>
      </c>
      <c r="L366" s="145">
        <v>4.3964150943396225</v>
      </c>
      <c r="M366" s="143">
        <v>4.3942924528301885</v>
      </c>
      <c r="N366" s="241"/>
      <c r="O366" s="244"/>
      <c r="P366" s="247"/>
      <c r="Q366" s="250"/>
    </row>
    <row r="367" spans="2:17" ht="15.75" thickBot="1" x14ac:dyDescent="0.3">
      <c r="B367" s="256"/>
      <c r="C367" s="146" t="s">
        <v>43</v>
      </c>
      <c r="D367" s="147">
        <v>8</v>
      </c>
      <c r="E367" s="148">
        <v>0.13138333333333327</v>
      </c>
      <c r="F367" s="149">
        <v>5.7</v>
      </c>
      <c r="G367" s="150">
        <v>0.25</v>
      </c>
      <c r="H367" s="151">
        <v>30</v>
      </c>
      <c r="I367" s="221">
        <v>1.5860000000000001</v>
      </c>
      <c r="J367" s="223">
        <v>1.5760000000000001</v>
      </c>
      <c r="K367" s="221">
        <v>1.8239473684210528</v>
      </c>
      <c r="L367" s="223">
        <v>1.8107894736842103</v>
      </c>
      <c r="M367" s="150">
        <v>1.8173684210526315</v>
      </c>
      <c r="N367" s="242"/>
      <c r="O367" s="245"/>
      <c r="P367" s="248"/>
      <c r="Q367" s="251"/>
    </row>
    <row r="368" spans="2:17" x14ac:dyDescent="0.25">
      <c r="B368" s="256"/>
      <c r="C368" s="133" t="s">
        <v>44</v>
      </c>
      <c r="D368" s="134">
        <v>12</v>
      </c>
      <c r="E368" s="135">
        <v>9.6419999999999811E-2</v>
      </c>
      <c r="F368" s="136">
        <v>5.8</v>
      </c>
      <c r="G368" s="137">
        <v>0.25</v>
      </c>
      <c r="H368" s="138">
        <v>30</v>
      </c>
      <c r="I368" s="219">
        <v>2.282</v>
      </c>
      <c r="J368" s="222">
        <v>2.2989999999999999</v>
      </c>
      <c r="K368" s="219">
        <v>2.2719827586206902</v>
      </c>
      <c r="L368" s="222">
        <v>2.2939655172413795</v>
      </c>
      <c r="M368" s="137">
        <v>2.2829741379310349</v>
      </c>
      <c r="N368" s="240">
        <v>2.0289744021368343</v>
      </c>
      <c r="O368" s="243">
        <v>0.4649518162766339</v>
      </c>
      <c r="P368" s="246">
        <v>0.87406387434701716</v>
      </c>
      <c r="Q368" s="249">
        <v>0.40329628843043142</v>
      </c>
    </row>
    <row r="369" spans="2:17" x14ac:dyDescent="0.25">
      <c r="B369" s="256"/>
      <c r="C369" s="139" t="s">
        <v>45</v>
      </c>
      <c r="D369" s="140">
        <v>12</v>
      </c>
      <c r="E369" s="141">
        <v>8.8260000000000005E-2</v>
      </c>
      <c r="F369" s="142">
        <v>5.6</v>
      </c>
      <c r="G369" s="143">
        <v>0.25</v>
      </c>
      <c r="H369" s="144">
        <v>30</v>
      </c>
      <c r="I369" s="220">
        <v>2.66</v>
      </c>
      <c r="J369" s="145">
        <v>2.6819999999999999</v>
      </c>
      <c r="K369" s="220">
        <v>2.2700892857142865</v>
      </c>
      <c r="L369" s="145">
        <v>2.2995535714285711</v>
      </c>
      <c r="M369" s="143">
        <v>2.284821428571429</v>
      </c>
      <c r="N369" s="241"/>
      <c r="O369" s="244"/>
      <c r="P369" s="247"/>
      <c r="Q369" s="250"/>
    </row>
    <row r="370" spans="2:17" x14ac:dyDescent="0.25">
      <c r="B370" s="256"/>
      <c r="C370" s="139" t="s">
        <v>46</v>
      </c>
      <c r="D370" s="140">
        <v>12</v>
      </c>
      <c r="E370" s="141">
        <v>7.9520000000000118E-2</v>
      </c>
      <c r="F370" s="142">
        <v>7.6</v>
      </c>
      <c r="G370" s="143">
        <v>0.25</v>
      </c>
      <c r="H370" s="144">
        <v>30</v>
      </c>
      <c r="I370" s="220">
        <v>2.7330000000000001</v>
      </c>
      <c r="J370" s="145">
        <v>2.669</v>
      </c>
      <c r="K370" s="220">
        <v>1.8032894736842111</v>
      </c>
      <c r="L370" s="145">
        <v>1.7401315789473688</v>
      </c>
      <c r="M370" s="143">
        <v>1.77171052631579</v>
      </c>
      <c r="N370" s="241"/>
      <c r="O370" s="244"/>
      <c r="P370" s="247"/>
      <c r="Q370" s="250"/>
    </row>
    <row r="371" spans="2:17" x14ac:dyDescent="0.25">
      <c r="B371" s="256"/>
      <c r="C371" s="139" t="s">
        <v>47</v>
      </c>
      <c r="D371" s="140">
        <v>12</v>
      </c>
      <c r="E371" s="141">
        <v>8.9679999999999899E-2</v>
      </c>
      <c r="F371" s="142">
        <v>7.4</v>
      </c>
      <c r="G371" s="143">
        <v>0.25</v>
      </c>
      <c r="H371" s="144">
        <v>30</v>
      </c>
      <c r="I371" s="220">
        <v>3.7050000000000001</v>
      </c>
      <c r="J371" s="145">
        <v>3.7250000000000001</v>
      </c>
      <c r="K371" s="220">
        <v>2.4567567567567568</v>
      </c>
      <c r="L371" s="145">
        <v>2.4770270270270269</v>
      </c>
      <c r="M371" s="143">
        <v>2.4668918918918918</v>
      </c>
      <c r="N371" s="241"/>
      <c r="O371" s="244"/>
      <c r="P371" s="247"/>
      <c r="Q371" s="250"/>
    </row>
    <row r="372" spans="2:17" ht="15.75" thickBot="1" x14ac:dyDescent="0.3">
      <c r="B372" s="256"/>
      <c r="C372" s="146" t="s">
        <v>48</v>
      </c>
      <c r="D372" s="147">
        <v>12</v>
      </c>
      <c r="E372" s="148">
        <v>0.10017999999999994</v>
      </c>
      <c r="F372" s="149">
        <v>7.7</v>
      </c>
      <c r="G372" s="150">
        <v>0.25</v>
      </c>
      <c r="H372" s="151">
        <v>30</v>
      </c>
      <c r="I372" s="221">
        <v>2.448</v>
      </c>
      <c r="J372" s="223">
        <v>2.4289999999999998</v>
      </c>
      <c r="K372" s="221">
        <v>1.3477272727272724</v>
      </c>
      <c r="L372" s="223">
        <v>1.3292207792207791</v>
      </c>
      <c r="M372" s="150">
        <v>1.3384740259740258</v>
      </c>
      <c r="N372" s="242"/>
      <c r="O372" s="245"/>
      <c r="P372" s="248"/>
      <c r="Q372" s="251"/>
    </row>
    <row r="373" spans="2:17" x14ac:dyDescent="0.25">
      <c r="B373" s="256"/>
      <c r="C373" s="139" t="s">
        <v>49</v>
      </c>
      <c r="D373" s="140">
        <v>16</v>
      </c>
      <c r="E373" s="141">
        <v>7.0679999999999771E-2</v>
      </c>
      <c r="F373" s="142">
        <v>6.8</v>
      </c>
      <c r="G373" s="143">
        <v>0.25</v>
      </c>
      <c r="H373" s="138">
        <v>30</v>
      </c>
      <c r="I373" s="220">
        <v>4.2510000000000003</v>
      </c>
      <c r="J373" s="145">
        <v>4.2140000000000004</v>
      </c>
      <c r="K373" s="220">
        <v>2.7650735294117652</v>
      </c>
      <c r="L373" s="145">
        <v>2.7242647058823533</v>
      </c>
      <c r="M373" s="143">
        <v>2.7446691176470592</v>
      </c>
      <c r="N373" s="240">
        <v>2.0824945386972056</v>
      </c>
      <c r="O373" s="243">
        <v>0.60119839646271778</v>
      </c>
      <c r="P373" s="246">
        <v>0.89711986651146869</v>
      </c>
      <c r="Q373" s="249">
        <v>0.53945122134642254</v>
      </c>
    </row>
    <row r="374" spans="2:17" x14ac:dyDescent="0.25">
      <c r="B374" s="256"/>
      <c r="C374" s="139" t="s">
        <v>50</v>
      </c>
      <c r="D374" s="140">
        <v>16</v>
      </c>
      <c r="E374" s="141">
        <v>3.5640000000000074E-2</v>
      </c>
      <c r="F374" s="142">
        <v>6.1</v>
      </c>
      <c r="G374" s="143">
        <v>0.25</v>
      </c>
      <c r="H374" s="144">
        <v>30</v>
      </c>
      <c r="I374" s="220">
        <v>2.6680000000000001</v>
      </c>
      <c r="J374" s="145">
        <v>2.7320000000000002</v>
      </c>
      <c r="K374" s="220">
        <v>1.6709016393442626</v>
      </c>
      <c r="L374" s="145">
        <v>1.7495901639344265</v>
      </c>
      <c r="M374" s="143">
        <v>1.7102459016393445</v>
      </c>
      <c r="N374" s="241"/>
      <c r="O374" s="244"/>
      <c r="P374" s="247"/>
      <c r="Q374" s="250"/>
    </row>
    <row r="375" spans="2:17" x14ac:dyDescent="0.25">
      <c r="B375" s="256"/>
      <c r="C375" s="139" t="s">
        <v>51</v>
      </c>
      <c r="D375" s="140">
        <v>16</v>
      </c>
      <c r="E375" s="141">
        <v>5.160000000000018E-2</v>
      </c>
      <c r="F375" s="142">
        <v>5.5</v>
      </c>
      <c r="G375" s="143">
        <v>0.25</v>
      </c>
      <c r="H375" s="144">
        <v>30</v>
      </c>
      <c r="I375" s="220">
        <v>2.8319999999999999</v>
      </c>
      <c r="J375" s="145">
        <v>2.8250000000000002</v>
      </c>
      <c r="K375" s="220">
        <v>2.2272727272727266</v>
      </c>
      <c r="L375" s="145">
        <v>2.2177272727272728</v>
      </c>
      <c r="M375" s="143">
        <v>2.2224999999999997</v>
      </c>
      <c r="N375" s="241"/>
      <c r="O375" s="244"/>
      <c r="P375" s="247"/>
      <c r="Q375" s="250"/>
    </row>
    <row r="376" spans="2:17" x14ac:dyDescent="0.25">
      <c r="B376" s="256"/>
      <c r="C376" s="139" t="s">
        <v>52</v>
      </c>
      <c r="D376" s="140">
        <v>16</v>
      </c>
      <c r="E376" s="141">
        <v>5.9479999999999936E-2</v>
      </c>
      <c r="F376" s="142">
        <v>7.2</v>
      </c>
      <c r="G376" s="143">
        <v>0.25</v>
      </c>
      <c r="H376" s="144">
        <v>30</v>
      </c>
      <c r="I376" s="220">
        <v>2.2549999999999999</v>
      </c>
      <c r="J376" s="145">
        <v>2.2789999999999999</v>
      </c>
      <c r="K376" s="220">
        <v>1.2399305555555553</v>
      </c>
      <c r="L376" s="145">
        <v>1.2649305555555557</v>
      </c>
      <c r="M376" s="143">
        <v>1.2524305555555555</v>
      </c>
      <c r="N376" s="241"/>
      <c r="O376" s="244"/>
      <c r="P376" s="247"/>
      <c r="Q376" s="250"/>
    </row>
    <row r="377" spans="2:17" ht="15.75" thickBot="1" x14ac:dyDescent="0.3">
      <c r="B377" s="256"/>
      <c r="C377" s="146" t="s">
        <v>53</v>
      </c>
      <c r="D377" s="147">
        <v>16</v>
      </c>
      <c r="E377" s="148">
        <v>6.7779999999999771E-2</v>
      </c>
      <c r="F377" s="149">
        <v>5.9</v>
      </c>
      <c r="G377" s="150">
        <v>0.25</v>
      </c>
      <c r="H377" s="151">
        <v>30</v>
      </c>
      <c r="I377" s="221">
        <v>3.3250000000000002</v>
      </c>
      <c r="J377" s="223">
        <v>3.347</v>
      </c>
      <c r="K377" s="221">
        <v>2.4686440677966099</v>
      </c>
      <c r="L377" s="223">
        <v>2.4966101694915248</v>
      </c>
      <c r="M377" s="150">
        <v>2.4826271186440674</v>
      </c>
      <c r="N377" s="242"/>
      <c r="O377" s="245"/>
      <c r="P377" s="248"/>
      <c r="Q377" s="251"/>
    </row>
    <row r="378" spans="2:17" x14ac:dyDescent="0.25">
      <c r="B378" s="256"/>
      <c r="C378" s="133" t="s">
        <v>54</v>
      </c>
      <c r="D378" s="134">
        <v>20</v>
      </c>
      <c r="E378" s="135">
        <v>4.2900000000000202E-2</v>
      </c>
      <c r="F378" s="136">
        <v>6.6</v>
      </c>
      <c r="G378" s="137">
        <v>0.25</v>
      </c>
      <c r="H378" s="138">
        <v>30</v>
      </c>
      <c r="I378" s="219">
        <v>1.8340000000000001</v>
      </c>
      <c r="J378" s="222">
        <v>1.829</v>
      </c>
      <c r="K378" s="219">
        <v>1.2715909090909094</v>
      </c>
      <c r="L378" s="222">
        <v>1.2659090909090911</v>
      </c>
      <c r="M378" s="137">
        <v>1.2687500000000003</v>
      </c>
      <c r="N378" s="240">
        <v>1.7410764928088494</v>
      </c>
      <c r="O378" s="243">
        <v>1.2365419988041433</v>
      </c>
      <c r="P378" s="246">
        <v>0.75004005138571883</v>
      </c>
      <c r="Q378" s="249">
        <v>0.36948988342026934</v>
      </c>
    </row>
    <row r="379" spans="2:17" x14ac:dyDescent="0.25">
      <c r="B379" s="256"/>
      <c r="C379" s="139" t="s">
        <v>55</v>
      </c>
      <c r="D379" s="140">
        <v>20</v>
      </c>
      <c r="E379" s="141">
        <v>5.2860000000000087E-2</v>
      </c>
      <c r="F379" s="142">
        <v>5.9</v>
      </c>
      <c r="G379" s="143">
        <v>0.25</v>
      </c>
      <c r="H379" s="144">
        <v>30</v>
      </c>
      <c r="I379" s="220">
        <v>2.1920000000000002</v>
      </c>
      <c r="J379" s="145">
        <v>2.173</v>
      </c>
      <c r="K379" s="220">
        <v>1.626271186440678</v>
      </c>
      <c r="L379" s="145">
        <v>1.6021186440677964</v>
      </c>
      <c r="M379" s="143">
        <v>1.6141949152542372</v>
      </c>
      <c r="N379" s="241"/>
      <c r="O379" s="244"/>
      <c r="P379" s="247"/>
      <c r="Q379" s="250"/>
    </row>
    <row r="380" spans="2:17" x14ac:dyDescent="0.25">
      <c r="B380" s="256"/>
      <c r="C380" s="139" t="s">
        <v>56</v>
      </c>
      <c r="D380" s="140">
        <v>20</v>
      </c>
      <c r="E380" s="141">
        <v>5.0140000000000032E-2</v>
      </c>
      <c r="F380" s="142">
        <v>7</v>
      </c>
      <c r="G380" s="143">
        <v>0.25</v>
      </c>
      <c r="H380" s="144">
        <v>30</v>
      </c>
      <c r="I380" s="220">
        <v>5.71</v>
      </c>
      <c r="J380" s="145">
        <v>5.7190000000000003</v>
      </c>
      <c r="K380" s="220">
        <v>3.85</v>
      </c>
      <c r="L380" s="145">
        <v>3.8596428571428576</v>
      </c>
      <c r="M380" s="143">
        <v>3.8548214285714288</v>
      </c>
      <c r="N380" s="241"/>
      <c r="O380" s="244"/>
      <c r="P380" s="247"/>
      <c r="Q380" s="250"/>
    </row>
    <row r="381" spans="2:17" x14ac:dyDescent="0.25">
      <c r="B381" s="256"/>
      <c r="C381" s="139" t="s">
        <v>57</v>
      </c>
      <c r="D381" s="140">
        <v>20</v>
      </c>
      <c r="E381" s="141">
        <v>3.836000000000013E-2</v>
      </c>
      <c r="F381" s="142">
        <v>6.3</v>
      </c>
      <c r="G381" s="143">
        <v>0.25</v>
      </c>
      <c r="H381" s="144">
        <v>30</v>
      </c>
      <c r="I381" s="220">
        <v>1.5640000000000001</v>
      </c>
      <c r="J381" s="145">
        <v>1.5589999999999999</v>
      </c>
      <c r="K381" s="220">
        <v>1.3488095238095239</v>
      </c>
      <c r="L381" s="145">
        <v>1.3428571428571427</v>
      </c>
      <c r="M381" s="143">
        <v>1.3458333333333332</v>
      </c>
      <c r="N381" s="241"/>
      <c r="O381" s="244"/>
      <c r="P381" s="247"/>
      <c r="Q381" s="250"/>
    </row>
    <row r="382" spans="2:17" ht="15.75" thickBot="1" x14ac:dyDescent="0.3">
      <c r="B382" s="256"/>
      <c r="C382" s="146" t="s">
        <v>58</v>
      </c>
      <c r="D382" s="147">
        <v>20</v>
      </c>
      <c r="E382" s="148">
        <v>4.9359999999999717E-2</v>
      </c>
      <c r="F382" s="149">
        <v>6.1</v>
      </c>
      <c r="G382" s="150">
        <v>0.25</v>
      </c>
      <c r="H382" s="151">
        <v>30</v>
      </c>
      <c r="I382" s="221">
        <v>0.72489999999999999</v>
      </c>
      <c r="J382" s="223">
        <v>0.73980000000000001</v>
      </c>
      <c r="K382" s="221">
        <v>0.61262295081967222</v>
      </c>
      <c r="L382" s="223">
        <v>0.63094262295081971</v>
      </c>
      <c r="M382" s="150">
        <v>0.62178278688524591</v>
      </c>
      <c r="N382" s="242"/>
      <c r="O382" s="245"/>
      <c r="P382" s="248"/>
      <c r="Q382" s="251"/>
    </row>
    <row r="383" spans="2:17" x14ac:dyDescent="0.25">
      <c r="B383" s="256"/>
      <c r="C383" s="139" t="s">
        <v>59</v>
      </c>
      <c r="D383" s="140">
        <v>28</v>
      </c>
      <c r="E383" s="141">
        <v>2.6600000000000179E-2</v>
      </c>
      <c r="F383" s="142">
        <v>5.9</v>
      </c>
      <c r="G383" s="137">
        <v>0.25</v>
      </c>
      <c r="H383" s="138">
        <v>30</v>
      </c>
      <c r="I383" s="219">
        <v>0.34820000000000001</v>
      </c>
      <c r="J383" s="222">
        <v>0.36380000000000001</v>
      </c>
      <c r="K383" s="219">
        <v>0.40824576271186441</v>
      </c>
      <c r="L383" s="222">
        <v>0.42807627118644065</v>
      </c>
      <c r="M383" s="137">
        <v>0.41816101694915253</v>
      </c>
      <c r="N383" s="240">
        <v>0.62777891179820355</v>
      </c>
      <c r="O383" s="243">
        <v>0.34638284863306812</v>
      </c>
      <c r="P383" s="246">
        <v>0.2704414936441798</v>
      </c>
      <c r="Q383" s="249">
        <v>4.9336169768655945E-4</v>
      </c>
    </row>
    <row r="384" spans="2:17" x14ac:dyDescent="0.25">
      <c r="B384" s="256"/>
      <c r="C384" s="139" t="s">
        <v>60</v>
      </c>
      <c r="D384" s="140">
        <v>28</v>
      </c>
      <c r="E384" s="141">
        <v>3.9025000000000087E-2</v>
      </c>
      <c r="F384" s="142">
        <v>7.8</v>
      </c>
      <c r="G384" s="143">
        <v>0.25</v>
      </c>
      <c r="H384" s="144">
        <v>30</v>
      </c>
      <c r="I384" s="220">
        <v>1.2350000000000001</v>
      </c>
      <c r="J384" s="145">
        <v>1.2350000000000001</v>
      </c>
      <c r="K384" s="220">
        <v>1.1676121794871797</v>
      </c>
      <c r="L384" s="145">
        <v>1.1676121794871797</v>
      </c>
      <c r="M384" s="143">
        <v>1.1676121794871797</v>
      </c>
      <c r="N384" s="241"/>
      <c r="O384" s="244"/>
      <c r="P384" s="247"/>
      <c r="Q384" s="250"/>
    </row>
    <row r="385" spans="2:17" x14ac:dyDescent="0.25">
      <c r="B385" s="256"/>
      <c r="C385" s="139" t="s">
        <v>61</v>
      </c>
      <c r="D385" s="140">
        <v>28</v>
      </c>
      <c r="E385" s="141">
        <v>3.6325000000000163E-2</v>
      </c>
      <c r="F385" s="142">
        <v>6.6</v>
      </c>
      <c r="G385" s="143">
        <v>0.25</v>
      </c>
      <c r="H385" s="144">
        <v>30</v>
      </c>
      <c r="I385" s="220">
        <v>0.67100000000000004</v>
      </c>
      <c r="J385" s="145">
        <v>0.68589999999999995</v>
      </c>
      <c r="K385" s="220">
        <v>0.75913750000000013</v>
      </c>
      <c r="L385" s="145">
        <v>0.77606931818181812</v>
      </c>
      <c r="M385" s="143">
        <v>0.76760340909090918</v>
      </c>
      <c r="N385" s="241"/>
      <c r="O385" s="244"/>
      <c r="P385" s="247"/>
      <c r="Q385" s="250"/>
    </row>
    <row r="386" spans="2:17" x14ac:dyDescent="0.25">
      <c r="B386" s="256"/>
      <c r="C386" s="139" t="s">
        <v>62</v>
      </c>
      <c r="D386" s="140">
        <v>28</v>
      </c>
      <c r="E386" s="141">
        <v>3.9675000000000349E-2</v>
      </c>
      <c r="F386" s="142">
        <v>6.2</v>
      </c>
      <c r="G386" s="143">
        <v>0.25</v>
      </c>
      <c r="H386" s="144">
        <v>30</v>
      </c>
      <c r="I386" s="220">
        <v>0.25950000000000001</v>
      </c>
      <c r="J386" s="145">
        <v>0.27160000000000001</v>
      </c>
      <c r="K386" s="220">
        <v>0.30016129032258065</v>
      </c>
      <c r="L386" s="145">
        <v>0.31479838709677421</v>
      </c>
      <c r="M386" s="143">
        <v>0.30747983870967743</v>
      </c>
      <c r="N386" s="241"/>
      <c r="O386" s="244"/>
      <c r="P386" s="247"/>
      <c r="Q386" s="250"/>
    </row>
    <row r="387" spans="2:17" ht="15.75" thickBot="1" x14ac:dyDescent="0.3">
      <c r="B387" s="256"/>
      <c r="C387" s="146" t="s">
        <v>63</v>
      </c>
      <c r="D387" s="147">
        <v>28</v>
      </c>
      <c r="E387" s="148">
        <v>4.1874999999999662E-2</v>
      </c>
      <c r="F387" s="149">
        <v>6.1</v>
      </c>
      <c r="G387" s="150">
        <v>0.25</v>
      </c>
      <c r="H387" s="151">
        <v>30</v>
      </c>
      <c r="I387" s="221">
        <v>0.39929999999999999</v>
      </c>
      <c r="J387" s="223">
        <v>0.38150000000000001</v>
      </c>
      <c r="K387" s="221">
        <v>0.48898073770491801</v>
      </c>
      <c r="L387" s="223">
        <v>0.46709549180327875</v>
      </c>
      <c r="M387" s="150">
        <v>0.47803811475409841</v>
      </c>
      <c r="N387" s="242"/>
      <c r="O387" s="245"/>
      <c r="P387" s="248"/>
      <c r="Q387" s="251"/>
    </row>
    <row r="388" spans="2:17" x14ac:dyDescent="0.25">
      <c r="B388" s="256"/>
      <c r="C388" s="133" t="s">
        <v>128</v>
      </c>
      <c r="D388" s="134">
        <v>28</v>
      </c>
      <c r="E388" s="135">
        <v>0.33276666666666682</v>
      </c>
      <c r="F388" s="136">
        <v>7.5</v>
      </c>
      <c r="G388" s="137">
        <v>0.25</v>
      </c>
      <c r="H388" s="138">
        <v>30</v>
      </c>
      <c r="I388" s="220">
        <v>1.5109999999999999</v>
      </c>
      <c r="J388" s="145">
        <v>1.524</v>
      </c>
      <c r="K388" s="220">
        <v>1.0043333333333333</v>
      </c>
      <c r="L388" s="145">
        <v>1.0173333333333334</v>
      </c>
      <c r="M388" s="143">
        <v>1.0108333333333333</v>
      </c>
      <c r="N388" s="240">
        <v>0.89508764292353538</v>
      </c>
      <c r="O388" s="243">
        <v>0.15996889917133311</v>
      </c>
      <c r="P388" s="246">
        <v>1.1788014154509503</v>
      </c>
      <c r="Q388" s="249">
        <v>0.14777919206047171</v>
      </c>
    </row>
    <row r="389" spans="2:17" x14ac:dyDescent="0.25">
      <c r="B389" s="256"/>
      <c r="C389" s="139" t="s">
        <v>129</v>
      </c>
      <c r="D389" s="140">
        <v>28</v>
      </c>
      <c r="E389" s="141">
        <v>0.31736666666666657</v>
      </c>
      <c r="F389" s="142">
        <v>6.5</v>
      </c>
      <c r="G389" s="143">
        <v>0.25</v>
      </c>
      <c r="H389" s="144">
        <v>30</v>
      </c>
      <c r="I389" s="220">
        <v>1.31</v>
      </c>
      <c r="J389" s="145">
        <v>1.325</v>
      </c>
      <c r="K389" s="220">
        <v>1.0746153846153847</v>
      </c>
      <c r="L389" s="145">
        <v>1.0919230769230768</v>
      </c>
      <c r="M389" s="143">
        <v>1.0832692307692309</v>
      </c>
      <c r="N389" s="241"/>
      <c r="O389" s="244"/>
      <c r="P389" s="247"/>
      <c r="Q389" s="250"/>
    </row>
    <row r="390" spans="2:17" x14ac:dyDescent="0.25">
      <c r="B390" s="256"/>
      <c r="C390" s="139" t="s">
        <v>130</v>
      </c>
      <c r="D390" s="140">
        <v>28</v>
      </c>
      <c r="E390" s="141">
        <v>0.35776666666666657</v>
      </c>
      <c r="F390" s="142">
        <v>6.3</v>
      </c>
      <c r="G390" s="143">
        <v>0.25</v>
      </c>
      <c r="H390" s="144">
        <v>30</v>
      </c>
      <c r="I390" s="220">
        <v>0.89810000000000001</v>
      </c>
      <c r="J390" s="145">
        <v>0.89239999999999997</v>
      </c>
      <c r="K390" s="220">
        <v>0.68833333333333346</v>
      </c>
      <c r="L390" s="145">
        <v>0.68154761904761907</v>
      </c>
      <c r="M390" s="143">
        <v>0.68494047619047627</v>
      </c>
      <c r="N390" s="241"/>
      <c r="O390" s="244"/>
      <c r="P390" s="247"/>
      <c r="Q390" s="250"/>
    </row>
    <row r="391" spans="2:17" x14ac:dyDescent="0.25">
      <c r="B391" s="256"/>
      <c r="C391" s="139" t="s">
        <v>131</v>
      </c>
      <c r="D391" s="140">
        <v>28</v>
      </c>
      <c r="E391" s="141">
        <v>0.4327333333333338</v>
      </c>
      <c r="F391" s="142">
        <v>7.1</v>
      </c>
      <c r="G391" s="143">
        <v>0.25</v>
      </c>
      <c r="H391" s="144">
        <v>30</v>
      </c>
      <c r="I391" s="220">
        <v>1.1459999999999999</v>
      </c>
      <c r="J391" s="145">
        <v>1.1459999999999999</v>
      </c>
      <c r="K391" s="220">
        <v>0.79823943661971808</v>
      </c>
      <c r="L391" s="145">
        <v>0.79823943661971808</v>
      </c>
      <c r="M391" s="143">
        <v>0.79823943661971808</v>
      </c>
      <c r="N391" s="241"/>
      <c r="O391" s="244"/>
      <c r="P391" s="247"/>
      <c r="Q391" s="250"/>
    </row>
    <row r="392" spans="2:17" ht="15.75" thickBot="1" x14ac:dyDescent="0.3">
      <c r="B392" s="256"/>
      <c r="C392" s="146" t="s">
        <v>132</v>
      </c>
      <c r="D392" s="147">
        <v>28</v>
      </c>
      <c r="E392" s="148">
        <v>0.32356666666666634</v>
      </c>
      <c r="F392" s="149">
        <v>6.1</v>
      </c>
      <c r="G392" s="150">
        <v>0.25</v>
      </c>
      <c r="H392" s="151">
        <v>30</v>
      </c>
      <c r="I392" s="221">
        <v>1.07</v>
      </c>
      <c r="J392" s="223">
        <v>1.091</v>
      </c>
      <c r="K392" s="221">
        <v>0.88524590163934436</v>
      </c>
      <c r="L392" s="223">
        <v>0.9110655737704918</v>
      </c>
      <c r="M392" s="150">
        <v>0.89815573770491808</v>
      </c>
      <c r="N392" s="242"/>
      <c r="O392" s="245"/>
      <c r="P392" s="248"/>
      <c r="Q392" s="251"/>
    </row>
    <row r="393" spans="2:17" x14ac:dyDescent="0.25">
      <c r="B393" s="256"/>
      <c r="C393" s="139" t="s">
        <v>133</v>
      </c>
      <c r="D393" s="140">
        <v>28</v>
      </c>
      <c r="E393" s="141">
        <v>0.63279999999999959</v>
      </c>
      <c r="F393" s="142">
        <v>6.6</v>
      </c>
      <c r="G393" s="143">
        <v>0.25</v>
      </c>
      <c r="H393" s="138">
        <v>30</v>
      </c>
      <c r="I393" s="219">
        <v>0.89590000000000003</v>
      </c>
      <c r="J393" s="222">
        <v>0.88529999999999998</v>
      </c>
      <c r="K393" s="219">
        <v>0.67238636363636384</v>
      </c>
      <c r="L393" s="222">
        <v>0.66034090909090892</v>
      </c>
      <c r="M393" s="137">
        <v>0.66636363636363638</v>
      </c>
      <c r="N393" s="240">
        <v>0.62715357271716321</v>
      </c>
      <c r="O393" s="243">
        <v>9.8282179389665672E-2</v>
      </c>
      <c r="P393" s="246">
        <v>0.82594092887870174</v>
      </c>
      <c r="Q393" s="249">
        <v>6.9888368570643344E-2</v>
      </c>
    </row>
    <row r="394" spans="2:17" x14ac:dyDescent="0.25">
      <c r="B394" s="256"/>
      <c r="C394" s="139" t="s">
        <v>134</v>
      </c>
      <c r="D394" s="140">
        <v>28</v>
      </c>
      <c r="E394" s="141">
        <v>0.58889999999999976</v>
      </c>
      <c r="F394" s="142">
        <v>6.8</v>
      </c>
      <c r="G394" s="143">
        <v>0.25</v>
      </c>
      <c r="H394" s="144">
        <v>30</v>
      </c>
      <c r="I394" s="220">
        <v>0.98460000000000003</v>
      </c>
      <c r="J394" s="145">
        <v>0.99170000000000003</v>
      </c>
      <c r="K394" s="220">
        <v>0.75393382352941174</v>
      </c>
      <c r="L394" s="145">
        <v>0.7617647058823529</v>
      </c>
      <c r="M394" s="143">
        <v>0.75784926470588232</v>
      </c>
      <c r="N394" s="241"/>
      <c r="O394" s="244"/>
      <c r="P394" s="247"/>
      <c r="Q394" s="250"/>
    </row>
    <row r="395" spans="2:17" x14ac:dyDescent="0.25">
      <c r="B395" s="256"/>
      <c r="C395" s="139" t="s">
        <v>135</v>
      </c>
      <c r="D395" s="140">
        <v>28</v>
      </c>
      <c r="E395" s="141">
        <v>0.57925000000000004</v>
      </c>
      <c r="F395" s="142">
        <v>6.5</v>
      </c>
      <c r="G395" s="143">
        <v>0.25</v>
      </c>
      <c r="H395" s="144">
        <v>30</v>
      </c>
      <c r="I395" s="220">
        <v>0.70150000000000001</v>
      </c>
      <c r="J395" s="145">
        <v>0.71419999999999995</v>
      </c>
      <c r="K395" s="220">
        <v>0.53584615384615386</v>
      </c>
      <c r="L395" s="145">
        <v>0.55049999999999999</v>
      </c>
      <c r="M395" s="143">
        <v>0.54317307692307693</v>
      </c>
      <c r="N395" s="241"/>
      <c r="O395" s="244"/>
      <c r="P395" s="247"/>
      <c r="Q395" s="250"/>
    </row>
    <row r="396" spans="2:17" x14ac:dyDescent="0.25">
      <c r="B396" s="256"/>
      <c r="C396" s="139" t="s">
        <v>136</v>
      </c>
      <c r="D396" s="140">
        <v>28</v>
      </c>
      <c r="E396" s="141">
        <v>0.46255000000000024</v>
      </c>
      <c r="F396" s="142">
        <v>5.9</v>
      </c>
      <c r="G396" s="143">
        <v>0.25</v>
      </c>
      <c r="H396" s="144">
        <v>30</v>
      </c>
      <c r="I396" s="220">
        <v>0.81100000000000005</v>
      </c>
      <c r="J396" s="145">
        <v>0.80820000000000003</v>
      </c>
      <c r="K396" s="220">
        <v>0.65406779661016956</v>
      </c>
      <c r="L396" s="145">
        <v>0.65050847457627126</v>
      </c>
      <c r="M396" s="143">
        <v>0.65228813559322041</v>
      </c>
      <c r="N396" s="241"/>
      <c r="O396" s="244"/>
      <c r="P396" s="247"/>
      <c r="Q396" s="250"/>
    </row>
    <row r="397" spans="2:17" ht="15.75" thickBot="1" x14ac:dyDescent="0.3">
      <c r="B397" s="256"/>
      <c r="C397" s="146" t="s">
        <v>137</v>
      </c>
      <c r="D397" s="147">
        <v>28</v>
      </c>
      <c r="E397" s="148">
        <v>0.43190000000000062</v>
      </c>
      <c r="F397" s="149">
        <v>8</v>
      </c>
      <c r="G397" s="150">
        <v>0.25</v>
      </c>
      <c r="H397" s="151">
        <v>30</v>
      </c>
      <c r="I397" s="221">
        <v>0.94010000000000005</v>
      </c>
      <c r="J397" s="223">
        <v>0.95689999999999997</v>
      </c>
      <c r="K397" s="221">
        <v>0.50821875000000016</v>
      </c>
      <c r="L397" s="223">
        <v>0.52396875000000009</v>
      </c>
      <c r="M397" s="150">
        <v>0.51609375000000013</v>
      </c>
      <c r="N397" s="242"/>
      <c r="O397" s="245"/>
      <c r="P397" s="248"/>
      <c r="Q397" s="251"/>
    </row>
    <row r="398" spans="2:17" x14ac:dyDescent="0.25">
      <c r="B398" s="256"/>
      <c r="C398" s="133" t="s">
        <v>138</v>
      </c>
      <c r="D398" s="134">
        <v>28</v>
      </c>
      <c r="E398" s="135">
        <v>0.67820000000000036</v>
      </c>
      <c r="F398" s="136">
        <v>6.6</v>
      </c>
      <c r="G398" s="137">
        <v>0.25</v>
      </c>
      <c r="H398" s="138">
        <v>30</v>
      </c>
      <c r="I398" s="219">
        <v>0.69520000000000004</v>
      </c>
      <c r="J398" s="222">
        <v>0.68959999999999999</v>
      </c>
      <c r="K398" s="219">
        <v>0.50401515151515164</v>
      </c>
      <c r="L398" s="222">
        <v>0.49765151515151518</v>
      </c>
      <c r="M398" s="137">
        <v>0.50083333333333346</v>
      </c>
      <c r="N398" s="240">
        <v>0.71106666002626873</v>
      </c>
      <c r="O398" s="243">
        <v>0.23693009238720672</v>
      </c>
      <c r="P398" s="246">
        <v>0.93645174519580621</v>
      </c>
      <c r="Q398" s="249">
        <v>0.68653982209411557</v>
      </c>
    </row>
    <row r="399" spans="2:17" x14ac:dyDescent="0.25">
      <c r="B399" s="256"/>
      <c r="C399" s="139" t="s">
        <v>139</v>
      </c>
      <c r="D399" s="140">
        <v>28</v>
      </c>
      <c r="E399" s="141">
        <v>0.63625000000000043</v>
      </c>
      <c r="F399" s="142">
        <v>5.5</v>
      </c>
      <c r="G399" s="143">
        <v>0.25</v>
      </c>
      <c r="H399" s="144">
        <v>30</v>
      </c>
      <c r="I399" s="220">
        <v>0.999</v>
      </c>
      <c r="J399" s="145">
        <v>0.98709999999999998</v>
      </c>
      <c r="K399" s="220">
        <v>0.85818181818181827</v>
      </c>
      <c r="L399" s="145">
        <v>0.84195454545454551</v>
      </c>
      <c r="M399" s="143">
        <v>0.85006818181818189</v>
      </c>
      <c r="N399" s="241"/>
      <c r="O399" s="244"/>
      <c r="P399" s="247"/>
      <c r="Q399" s="250"/>
    </row>
    <row r="400" spans="2:17" x14ac:dyDescent="0.25">
      <c r="B400" s="256"/>
      <c r="C400" s="139" t="s">
        <v>140</v>
      </c>
      <c r="D400" s="140">
        <v>28</v>
      </c>
      <c r="E400" s="141">
        <v>0.65805000000000025</v>
      </c>
      <c r="F400" s="142">
        <v>6.9</v>
      </c>
      <c r="G400" s="143">
        <v>0.25</v>
      </c>
      <c r="H400" s="144">
        <v>30</v>
      </c>
      <c r="I400" s="220">
        <v>0.68820000000000003</v>
      </c>
      <c r="J400" s="145">
        <v>0.68679999999999997</v>
      </c>
      <c r="K400" s="220">
        <v>0.44532608695652176</v>
      </c>
      <c r="L400" s="145">
        <v>0.44380434782608691</v>
      </c>
      <c r="M400" s="143">
        <v>0.44456521739130433</v>
      </c>
      <c r="N400" s="241"/>
      <c r="O400" s="244"/>
      <c r="P400" s="247"/>
      <c r="Q400" s="250"/>
    </row>
    <row r="401" spans="2:17" x14ac:dyDescent="0.25">
      <c r="B401" s="256"/>
      <c r="C401" s="139" t="s">
        <v>141</v>
      </c>
      <c r="D401" s="140">
        <v>28</v>
      </c>
      <c r="E401" s="141">
        <v>0.64990000000000059</v>
      </c>
      <c r="F401" s="142">
        <v>7.3</v>
      </c>
      <c r="G401" s="143">
        <v>0.25</v>
      </c>
      <c r="H401" s="144">
        <v>30</v>
      </c>
      <c r="I401" s="220">
        <v>1.0940000000000001</v>
      </c>
      <c r="J401" s="145">
        <v>1.089</v>
      </c>
      <c r="K401" s="220">
        <v>0.75410958904109593</v>
      </c>
      <c r="L401" s="145">
        <v>0.74897260273972599</v>
      </c>
      <c r="M401" s="143">
        <v>0.75154109589041096</v>
      </c>
      <c r="N401" s="241"/>
      <c r="O401" s="244"/>
      <c r="P401" s="247"/>
      <c r="Q401" s="250"/>
    </row>
    <row r="402" spans="2:17" ht="15.75" thickBot="1" x14ac:dyDescent="0.3">
      <c r="B402" s="256"/>
      <c r="C402" s="146" t="s">
        <v>142</v>
      </c>
      <c r="D402" s="147">
        <v>28</v>
      </c>
      <c r="E402" s="148">
        <v>0.88065000000000015</v>
      </c>
      <c r="F402" s="149">
        <v>5.3</v>
      </c>
      <c r="G402" s="150">
        <v>0.25</v>
      </c>
      <c r="H402" s="151">
        <v>30</v>
      </c>
      <c r="I402" s="221">
        <v>0.98429999999999995</v>
      </c>
      <c r="J402" s="223">
        <v>0.98780000000000001</v>
      </c>
      <c r="K402" s="221">
        <v>1.0058490566037737</v>
      </c>
      <c r="L402" s="223">
        <v>1.0108018867924526</v>
      </c>
      <c r="M402" s="150">
        <v>1.0083254716981132</v>
      </c>
      <c r="N402" s="242"/>
      <c r="O402" s="245"/>
      <c r="P402" s="248"/>
      <c r="Q402" s="251"/>
    </row>
    <row r="403" spans="2:17" x14ac:dyDescent="0.25">
      <c r="B403" s="256"/>
      <c r="C403" s="139" t="s">
        <v>143</v>
      </c>
      <c r="D403" s="140">
        <v>28</v>
      </c>
      <c r="E403" s="141">
        <v>0.79220000000000024</v>
      </c>
      <c r="F403" s="142">
        <v>7.5</v>
      </c>
      <c r="G403" s="137">
        <v>0.25</v>
      </c>
      <c r="H403" s="138">
        <v>30</v>
      </c>
      <c r="I403" s="220">
        <v>1.3029999999999999</v>
      </c>
      <c r="J403" s="145">
        <v>1.3240000000000001</v>
      </c>
      <c r="K403" s="220">
        <v>0.79533333333333334</v>
      </c>
      <c r="L403" s="145">
        <v>0.81633333333333347</v>
      </c>
      <c r="M403" s="143">
        <v>0.8058333333333334</v>
      </c>
      <c r="N403" s="240">
        <v>0.75447804914046268</v>
      </c>
      <c r="O403" s="243">
        <v>0.14578008550333646</v>
      </c>
      <c r="P403" s="246">
        <v>0.99362313767236998</v>
      </c>
      <c r="Q403" s="249">
        <v>0.95290037090145274</v>
      </c>
    </row>
    <row r="404" spans="2:17" x14ac:dyDescent="0.25">
      <c r="B404" s="256"/>
      <c r="C404" s="139" t="s">
        <v>144</v>
      </c>
      <c r="D404" s="140">
        <v>28</v>
      </c>
      <c r="E404" s="141">
        <v>0.62214999999999954</v>
      </c>
      <c r="F404" s="142">
        <v>6.9</v>
      </c>
      <c r="G404" s="143">
        <v>0.25</v>
      </c>
      <c r="H404" s="144">
        <v>30</v>
      </c>
      <c r="I404" s="220">
        <v>1.109</v>
      </c>
      <c r="J404" s="145">
        <v>1.103</v>
      </c>
      <c r="K404" s="220">
        <v>0.82572463768115933</v>
      </c>
      <c r="L404" s="145">
        <v>0.81920289855072448</v>
      </c>
      <c r="M404" s="143">
        <v>0.82246376811594191</v>
      </c>
      <c r="N404" s="241"/>
      <c r="O404" s="244"/>
      <c r="P404" s="247"/>
      <c r="Q404" s="250"/>
    </row>
    <row r="405" spans="2:17" x14ac:dyDescent="0.25">
      <c r="B405" s="256"/>
      <c r="C405" s="139" t="s">
        <v>145</v>
      </c>
      <c r="D405" s="140">
        <v>28</v>
      </c>
      <c r="E405" s="141">
        <v>0.55879999999999974</v>
      </c>
      <c r="F405" s="142">
        <v>7</v>
      </c>
      <c r="G405" s="143">
        <v>0.25</v>
      </c>
      <c r="H405" s="144">
        <v>30</v>
      </c>
      <c r="I405" s="220">
        <v>1.1180000000000001</v>
      </c>
      <c r="J405" s="145">
        <v>1.135</v>
      </c>
      <c r="K405" s="220">
        <v>0.82785714285714318</v>
      </c>
      <c r="L405" s="145">
        <v>0.84607142857142847</v>
      </c>
      <c r="M405" s="143">
        <v>0.83696428571428583</v>
      </c>
      <c r="N405" s="241"/>
      <c r="O405" s="244"/>
      <c r="P405" s="247"/>
      <c r="Q405" s="250"/>
    </row>
    <row r="406" spans="2:17" x14ac:dyDescent="0.25">
      <c r="B406" s="256"/>
      <c r="C406" s="139" t="s">
        <v>146</v>
      </c>
      <c r="D406" s="140">
        <v>28</v>
      </c>
      <c r="E406" s="141">
        <v>0.65700000000000003</v>
      </c>
      <c r="F406" s="142">
        <v>5.7</v>
      </c>
      <c r="G406" s="143">
        <v>0.25</v>
      </c>
      <c r="H406" s="144">
        <v>30</v>
      </c>
      <c r="I406" s="220">
        <v>0.87270000000000003</v>
      </c>
      <c r="J406" s="145">
        <v>0.89029999999999998</v>
      </c>
      <c r="K406" s="220">
        <v>0.80100877192982467</v>
      </c>
      <c r="L406" s="145">
        <v>0.82416666666666671</v>
      </c>
      <c r="M406" s="143">
        <v>0.81258771929824569</v>
      </c>
      <c r="N406" s="241"/>
      <c r="O406" s="244"/>
      <c r="P406" s="247"/>
      <c r="Q406" s="250"/>
    </row>
    <row r="407" spans="2:17" ht="15.75" thickBot="1" x14ac:dyDescent="0.3">
      <c r="B407" s="256"/>
      <c r="C407" s="146" t="s">
        <v>147</v>
      </c>
      <c r="D407" s="147">
        <v>28</v>
      </c>
      <c r="E407" s="148">
        <v>0.75039999999999996</v>
      </c>
      <c r="F407" s="149">
        <v>7.9</v>
      </c>
      <c r="G407" s="150">
        <v>0.25</v>
      </c>
      <c r="H407" s="151">
        <v>30</v>
      </c>
      <c r="I407" s="221">
        <v>0.83130000000000004</v>
      </c>
      <c r="J407" s="223">
        <v>0.83620000000000005</v>
      </c>
      <c r="K407" s="221">
        <v>0.49221518987341767</v>
      </c>
      <c r="L407" s="223">
        <v>0.49686708860759504</v>
      </c>
      <c r="M407" s="150">
        <v>0.49454113924050636</v>
      </c>
      <c r="N407" s="242"/>
      <c r="O407" s="245"/>
      <c r="P407" s="248"/>
      <c r="Q407" s="251"/>
    </row>
    <row r="408" spans="2:17" x14ac:dyDescent="0.25">
      <c r="B408" s="256"/>
      <c r="C408" s="133" t="s">
        <v>148</v>
      </c>
      <c r="D408" s="134">
        <v>28</v>
      </c>
      <c r="E408" s="135">
        <v>0.73629999999999995</v>
      </c>
      <c r="F408" s="136">
        <v>7.8</v>
      </c>
      <c r="G408" s="137">
        <v>0.25</v>
      </c>
      <c r="H408" s="138">
        <v>30</v>
      </c>
      <c r="I408" s="220">
        <v>1.2070000000000001</v>
      </c>
      <c r="J408" s="145">
        <v>1.224</v>
      </c>
      <c r="K408" s="220">
        <v>0.70544871794871811</v>
      </c>
      <c r="L408" s="145">
        <v>0.7217948717948719</v>
      </c>
      <c r="M408" s="143">
        <v>0.713621794871795</v>
      </c>
      <c r="N408" s="240">
        <v>0.75932012906611557</v>
      </c>
      <c r="O408" s="243">
        <v>0.10155185914866688</v>
      </c>
      <c r="P408" s="246"/>
      <c r="Q408" s="249"/>
    </row>
    <row r="409" spans="2:17" x14ac:dyDescent="0.25">
      <c r="B409" s="256"/>
      <c r="C409" s="139" t="s">
        <v>149</v>
      </c>
      <c r="D409" s="140">
        <v>28</v>
      </c>
      <c r="E409" s="141">
        <v>0.54050000000000065</v>
      </c>
      <c r="F409" s="142">
        <v>6.5</v>
      </c>
      <c r="G409" s="143">
        <v>0.25</v>
      </c>
      <c r="H409" s="144">
        <v>30</v>
      </c>
      <c r="I409" s="220">
        <v>0.91549999999999998</v>
      </c>
      <c r="J409" s="145">
        <v>0.9345</v>
      </c>
      <c r="K409" s="220">
        <v>0.77384615384615385</v>
      </c>
      <c r="L409" s="145">
        <v>0.79576923076923078</v>
      </c>
      <c r="M409" s="143">
        <v>0.78480769230769232</v>
      </c>
      <c r="N409" s="241"/>
      <c r="O409" s="244"/>
      <c r="P409" s="247"/>
      <c r="Q409" s="250"/>
    </row>
    <row r="410" spans="2:17" x14ac:dyDescent="0.25">
      <c r="B410" s="256"/>
      <c r="C410" s="139" t="s">
        <v>150</v>
      </c>
      <c r="D410" s="140">
        <v>28</v>
      </c>
      <c r="E410" s="141">
        <v>0.67745000000000033</v>
      </c>
      <c r="F410" s="142">
        <v>5.9</v>
      </c>
      <c r="G410" s="143">
        <v>0.25</v>
      </c>
      <c r="H410" s="144">
        <v>30</v>
      </c>
      <c r="I410" s="220">
        <v>0.72260000000000002</v>
      </c>
      <c r="J410" s="145">
        <v>0.71140000000000003</v>
      </c>
      <c r="K410" s="220">
        <v>0.62813559322033896</v>
      </c>
      <c r="L410" s="145">
        <v>0.61389830508474574</v>
      </c>
      <c r="M410" s="143">
        <v>0.62101694915254235</v>
      </c>
      <c r="N410" s="241"/>
      <c r="O410" s="244"/>
      <c r="P410" s="247"/>
      <c r="Q410" s="250"/>
    </row>
    <row r="411" spans="2:17" x14ac:dyDescent="0.25">
      <c r="B411" s="256"/>
      <c r="C411" s="139" t="s">
        <v>151</v>
      </c>
      <c r="D411" s="140">
        <v>28</v>
      </c>
      <c r="E411" s="141">
        <v>0.57099999999999973</v>
      </c>
      <c r="F411" s="142">
        <v>6.5</v>
      </c>
      <c r="G411" s="143">
        <v>0.25</v>
      </c>
      <c r="H411" s="144">
        <v>30</v>
      </c>
      <c r="I411" s="220">
        <v>0.86990000000000001</v>
      </c>
      <c r="J411" s="145">
        <v>0.87339999999999995</v>
      </c>
      <c r="K411" s="220">
        <v>0.7781538461538462</v>
      </c>
      <c r="L411" s="145">
        <v>0.78219230769230763</v>
      </c>
      <c r="M411" s="143">
        <v>0.78017307692307691</v>
      </c>
      <c r="N411" s="241"/>
      <c r="O411" s="244"/>
      <c r="P411" s="247"/>
      <c r="Q411" s="250"/>
    </row>
    <row r="412" spans="2:17" ht="15.75" thickBot="1" x14ac:dyDescent="0.3">
      <c r="B412" s="257"/>
      <c r="C412" s="146" t="s">
        <v>152</v>
      </c>
      <c r="D412" s="147">
        <v>28</v>
      </c>
      <c r="E412" s="148">
        <v>0.69359999999999999</v>
      </c>
      <c r="F412" s="149">
        <v>5.3</v>
      </c>
      <c r="G412" s="150">
        <v>0.25</v>
      </c>
      <c r="H412" s="151">
        <v>30</v>
      </c>
      <c r="I412" s="221">
        <v>0.89239999999999997</v>
      </c>
      <c r="J412" s="223">
        <v>0.88959999999999995</v>
      </c>
      <c r="K412" s="221">
        <v>0.89896226415094338</v>
      </c>
      <c r="L412" s="223">
        <v>0.89500000000000002</v>
      </c>
      <c r="M412" s="150">
        <v>0.8969811320754717</v>
      </c>
      <c r="N412" s="242"/>
      <c r="O412" s="245"/>
      <c r="P412" s="248"/>
      <c r="Q412" s="251"/>
    </row>
    <row r="414" spans="2:17" ht="15.75" thickBot="1" x14ac:dyDescent="0.3"/>
    <row r="415" spans="2:17" ht="15.75" thickBot="1" x14ac:dyDescent="0.3">
      <c r="C415" s="13" t="s">
        <v>0</v>
      </c>
      <c r="D415" s="3" t="s">
        <v>1</v>
      </c>
      <c r="E415" s="1" t="s">
        <v>178</v>
      </c>
      <c r="F415" s="15" t="s">
        <v>18</v>
      </c>
      <c r="G415" s="15" t="s">
        <v>12</v>
      </c>
      <c r="H415" s="3" t="s">
        <v>11</v>
      </c>
      <c r="I415" s="206" t="s">
        <v>183</v>
      </c>
      <c r="J415" s="1" t="s">
        <v>31</v>
      </c>
      <c r="K415" s="207" t="s">
        <v>2</v>
      </c>
      <c r="L415" s="208" t="s">
        <v>3</v>
      </c>
      <c r="M415" s="11" t="s">
        <v>38</v>
      </c>
      <c r="N415" s="4" t="s">
        <v>36</v>
      </c>
    </row>
    <row r="416" spans="2:17" x14ac:dyDescent="0.25">
      <c r="B416" s="237" t="s">
        <v>184</v>
      </c>
      <c r="C416" s="167" t="s">
        <v>4</v>
      </c>
      <c r="D416" s="163">
        <v>0</v>
      </c>
      <c r="E416" s="194">
        <v>0.27157999999999999</v>
      </c>
      <c r="F416" s="25">
        <v>7</v>
      </c>
      <c r="G416" s="18">
        <v>0.25</v>
      </c>
      <c r="H416" s="27">
        <v>10</v>
      </c>
      <c r="I416" s="212">
        <v>1.1819999999999999</v>
      </c>
      <c r="J416" s="194">
        <v>0.42214285714285715</v>
      </c>
      <c r="K416" s="228">
        <v>0.33725834122773779</v>
      </c>
      <c r="L416" s="231">
        <v>8.3573647931250689E-2</v>
      </c>
      <c r="M416" s="228"/>
      <c r="N416" s="234"/>
    </row>
    <row r="417" spans="2:14" x14ac:dyDescent="0.25">
      <c r="B417" s="238"/>
      <c r="C417" s="171" t="s">
        <v>5</v>
      </c>
      <c r="D417" s="170">
        <v>0</v>
      </c>
      <c r="E417" s="195">
        <v>0.23358999999999988</v>
      </c>
      <c r="F417" s="28">
        <v>6.4</v>
      </c>
      <c r="G417" s="21">
        <v>0.25</v>
      </c>
      <c r="H417" s="30">
        <v>10</v>
      </c>
      <c r="I417" s="213">
        <v>0.74480000000000002</v>
      </c>
      <c r="J417" s="195">
        <v>0.29093750000000002</v>
      </c>
      <c r="K417" s="229"/>
      <c r="L417" s="232"/>
      <c r="M417" s="229"/>
      <c r="N417" s="235"/>
    </row>
    <row r="418" spans="2:14" x14ac:dyDescent="0.25">
      <c r="B418" s="238"/>
      <c r="C418" s="171" t="s">
        <v>6</v>
      </c>
      <c r="D418" s="170">
        <v>0</v>
      </c>
      <c r="E418" s="195">
        <v>0.22155000000000005</v>
      </c>
      <c r="F418" s="28">
        <v>7</v>
      </c>
      <c r="G418" s="21">
        <v>0.25</v>
      </c>
      <c r="H418" s="30">
        <v>10</v>
      </c>
      <c r="I418" s="213">
        <v>1.081</v>
      </c>
      <c r="J418" s="195">
        <v>0.38607142857142851</v>
      </c>
      <c r="K418" s="229"/>
      <c r="L418" s="232"/>
      <c r="M418" s="229"/>
      <c r="N418" s="235"/>
    </row>
    <row r="419" spans="2:14" x14ac:dyDescent="0.25">
      <c r="B419" s="238"/>
      <c r="C419" s="171" t="s">
        <v>7</v>
      </c>
      <c r="D419" s="170">
        <v>0</v>
      </c>
      <c r="E419" s="195">
        <v>0.22034000000000004</v>
      </c>
      <c r="F419" s="28">
        <v>5.8</v>
      </c>
      <c r="G419" s="21">
        <v>0.25</v>
      </c>
      <c r="H419" s="30">
        <v>10</v>
      </c>
      <c r="I419" s="213">
        <v>0.4985</v>
      </c>
      <c r="J419" s="195">
        <v>0.21487068965517245</v>
      </c>
      <c r="K419" s="229"/>
      <c r="L419" s="232"/>
      <c r="M419" s="229"/>
      <c r="N419" s="235"/>
    </row>
    <row r="420" spans="2:14" ht="15.75" thickBot="1" x14ac:dyDescent="0.3">
      <c r="B420" s="238"/>
      <c r="C420" s="177" t="s">
        <v>8</v>
      </c>
      <c r="D420" s="173">
        <v>0</v>
      </c>
      <c r="E420" s="196">
        <v>0.24732999999999999</v>
      </c>
      <c r="F420" s="31">
        <v>6.5</v>
      </c>
      <c r="G420" s="24">
        <v>0.25</v>
      </c>
      <c r="H420" s="33">
        <v>10</v>
      </c>
      <c r="I420" s="214">
        <v>0.96789999999999998</v>
      </c>
      <c r="J420" s="196">
        <v>0.3722692307692308</v>
      </c>
      <c r="K420" s="230"/>
      <c r="L420" s="233"/>
      <c r="M420" s="230"/>
      <c r="N420" s="236"/>
    </row>
    <row r="421" spans="2:14" x14ac:dyDescent="0.25">
      <c r="B421" s="238"/>
      <c r="C421" s="167" t="s">
        <v>39</v>
      </c>
      <c r="D421" s="163">
        <v>8</v>
      </c>
      <c r="E421" s="194">
        <v>0.11278333333333339</v>
      </c>
      <c r="F421" s="25">
        <v>5.7</v>
      </c>
      <c r="G421" s="18">
        <v>0.25</v>
      </c>
      <c r="H421" s="27">
        <v>10</v>
      </c>
      <c r="I421" s="212">
        <v>0.43099999999999999</v>
      </c>
      <c r="J421" s="194">
        <v>0.18903508771929822</v>
      </c>
      <c r="K421" s="228">
        <v>0.25353804689015969</v>
      </c>
      <c r="L421" s="231">
        <v>0.10024903630171639</v>
      </c>
      <c r="M421" s="228">
        <v>0.75176212385790941</v>
      </c>
      <c r="N421" s="234">
        <v>0.18938560520856002</v>
      </c>
    </row>
    <row r="422" spans="2:14" x14ac:dyDescent="0.25">
      <c r="B422" s="238"/>
      <c r="C422" s="171" t="s">
        <v>40</v>
      </c>
      <c r="D422" s="170">
        <v>8</v>
      </c>
      <c r="E422" s="195">
        <v>0.12655000000000025</v>
      </c>
      <c r="F422" s="28">
        <v>7.6</v>
      </c>
      <c r="G422" s="21">
        <v>0.25</v>
      </c>
      <c r="H422" s="30">
        <v>10</v>
      </c>
      <c r="I422" s="213">
        <v>0.73719999999999997</v>
      </c>
      <c r="J422" s="195">
        <v>0.24250000000000002</v>
      </c>
      <c r="K422" s="229"/>
      <c r="L422" s="232"/>
      <c r="M422" s="229"/>
      <c r="N422" s="235"/>
    </row>
    <row r="423" spans="2:14" x14ac:dyDescent="0.25">
      <c r="B423" s="238"/>
      <c r="C423" s="171" t="s">
        <v>41</v>
      </c>
      <c r="D423" s="170">
        <v>8</v>
      </c>
      <c r="E423" s="195">
        <v>0.11483333333333334</v>
      </c>
      <c r="F423" s="28">
        <v>5.8</v>
      </c>
      <c r="G423" s="21">
        <v>0.25</v>
      </c>
      <c r="H423" s="30">
        <v>10</v>
      </c>
      <c r="I423" s="213">
        <v>0.36409999999999998</v>
      </c>
      <c r="J423" s="195">
        <v>0.15693965517241379</v>
      </c>
      <c r="K423" s="229"/>
      <c r="L423" s="232"/>
      <c r="M423" s="229"/>
      <c r="N423" s="235"/>
    </row>
    <row r="424" spans="2:14" x14ac:dyDescent="0.25">
      <c r="B424" s="238"/>
      <c r="C424" s="171" t="s">
        <v>42</v>
      </c>
      <c r="D424" s="170">
        <v>8</v>
      </c>
      <c r="E424" s="195">
        <v>0.13228333333333323</v>
      </c>
      <c r="F424" s="28">
        <v>5.3</v>
      </c>
      <c r="G424" s="21">
        <v>0.25</v>
      </c>
      <c r="H424" s="30">
        <v>10</v>
      </c>
      <c r="I424" s="213">
        <v>0.88260000000000005</v>
      </c>
      <c r="J424" s="195">
        <v>0.41632075471698116</v>
      </c>
      <c r="K424" s="229"/>
      <c r="L424" s="232"/>
      <c r="M424" s="229"/>
      <c r="N424" s="235"/>
    </row>
    <row r="425" spans="2:14" ht="15.75" thickBot="1" x14ac:dyDescent="0.3">
      <c r="B425" s="238"/>
      <c r="C425" s="177" t="s">
        <v>43</v>
      </c>
      <c r="D425" s="173">
        <v>8</v>
      </c>
      <c r="E425" s="196">
        <v>0.13138333333333327</v>
      </c>
      <c r="F425" s="31">
        <v>5.7</v>
      </c>
      <c r="G425" s="24">
        <v>0.25</v>
      </c>
      <c r="H425" s="33">
        <v>10</v>
      </c>
      <c r="I425" s="214">
        <v>0.59940000000000004</v>
      </c>
      <c r="J425" s="196">
        <v>0.26289473684210529</v>
      </c>
      <c r="K425" s="230"/>
      <c r="L425" s="233"/>
      <c r="M425" s="230"/>
      <c r="N425" s="236"/>
    </row>
    <row r="426" spans="2:14" x14ac:dyDescent="0.25">
      <c r="B426" s="238"/>
      <c r="C426" s="167" t="s">
        <v>44</v>
      </c>
      <c r="D426" s="163">
        <v>12</v>
      </c>
      <c r="E426" s="194">
        <v>9.6419999999999811E-2</v>
      </c>
      <c r="F426" s="25">
        <v>5.8</v>
      </c>
      <c r="G426" s="18">
        <v>0.25</v>
      </c>
      <c r="H426" s="27">
        <v>10</v>
      </c>
      <c r="I426" s="212">
        <v>1.575</v>
      </c>
      <c r="J426" s="194">
        <v>0.67887931034482762</v>
      </c>
      <c r="K426" s="228">
        <v>1.040007829425933</v>
      </c>
      <c r="L426" s="231">
        <v>0.26563312370540565</v>
      </c>
      <c r="M426" s="228">
        <v>3.0837126982239855</v>
      </c>
      <c r="N426" s="234">
        <v>4.8536980485007855E-4</v>
      </c>
    </row>
    <row r="427" spans="2:14" x14ac:dyDescent="0.25">
      <c r="B427" s="238"/>
      <c r="C427" s="171" t="s">
        <v>45</v>
      </c>
      <c r="D427" s="170">
        <v>12</v>
      </c>
      <c r="E427" s="195">
        <v>8.8260000000000005E-2</v>
      </c>
      <c r="F427" s="28">
        <v>5.6</v>
      </c>
      <c r="G427" s="21">
        <v>0.25</v>
      </c>
      <c r="H427" s="30">
        <v>10</v>
      </c>
      <c r="I427" s="213">
        <v>2.895</v>
      </c>
      <c r="J427" s="195">
        <v>1.2924107142857144</v>
      </c>
      <c r="K427" s="229"/>
      <c r="L427" s="232"/>
      <c r="M427" s="229"/>
      <c r="N427" s="235"/>
    </row>
    <row r="428" spans="2:14" x14ac:dyDescent="0.25">
      <c r="B428" s="238"/>
      <c r="C428" s="171" t="s">
        <v>46</v>
      </c>
      <c r="D428" s="170">
        <v>12</v>
      </c>
      <c r="E428" s="195">
        <v>7.9520000000000118E-2</v>
      </c>
      <c r="F428" s="28">
        <v>7.6</v>
      </c>
      <c r="G428" s="21">
        <v>0.25</v>
      </c>
      <c r="H428" s="30">
        <v>10</v>
      </c>
      <c r="I428" s="213">
        <v>2.7170000000000001</v>
      </c>
      <c r="J428" s="195">
        <v>0.89375000000000004</v>
      </c>
      <c r="K428" s="229"/>
      <c r="L428" s="232"/>
      <c r="M428" s="229"/>
      <c r="N428" s="235"/>
    </row>
    <row r="429" spans="2:14" x14ac:dyDescent="0.25">
      <c r="B429" s="238"/>
      <c r="C429" s="171" t="s">
        <v>47</v>
      </c>
      <c r="D429" s="170">
        <v>12</v>
      </c>
      <c r="E429" s="195">
        <v>8.9679999999999899E-2</v>
      </c>
      <c r="F429" s="28">
        <v>7.4</v>
      </c>
      <c r="G429" s="21">
        <v>0.25</v>
      </c>
      <c r="H429" s="30">
        <v>10</v>
      </c>
      <c r="I429" s="213">
        <v>3.843</v>
      </c>
      <c r="J429" s="195">
        <v>1.2983108108108108</v>
      </c>
      <c r="K429" s="229"/>
      <c r="L429" s="232"/>
      <c r="M429" s="229"/>
      <c r="N429" s="235"/>
    </row>
    <row r="430" spans="2:14" ht="15.75" thickBot="1" x14ac:dyDescent="0.3">
      <c r="B430" s="238"/>
      <c r="C430" s="177" t="s">
        <v>48</v>
      </c>
      <c r="D430" s="173">
        <v>12</v>
      </c>
      <c r="E430" s="196">
        <v>0.10017999999999994</v>
      </c>
      <c r="F430" s="31">
        <v>7.7</v>
      </c>
      <c r="G430" s="24">
        <v>0.25</v>
      </c>
      <c r="H430" s="33">
        <v>10</v>
      </c>
      <c r="I430" s="214">
        <v>3.1930000000000001</v>
      </c>
      <c r="J430" s="196">
        <v>1.0366883116883117</v>
      </c>
      <c r="K430" s="230"/>
      <c r="L430" s="233"/>
      <c r="M430" s="230"/>
      <c r="N430" s="236"/>
    </row>
    <row r="431" spans="2:14" x14ac:dyDescent="0.25">
      <c r="B431" s="238"/>
      <c r="C431" s="171" t="s">
        <v>49</v>
      </c>
      <c r="D431" s="170">
        <v>16</v>
      </c>
      <c r="E431" s="195">
        <v>7.0679999999999771E-2</v>
      </c>
      <c r="F431" s="28">
        <v>6.8</v>
      </c>
      <c r="G431" s="21">
        <v>0.25</v>
      </c>
      <c r="H431" s="30">
        <v>10</v>
      </c>
      <c r="I431" s="213">
        <v>5.2320000000000002</v>
      </c>
      <c r="J431" s="195">
        <v>1.9235294117647059</v>
      </c>
      <c r="K431" s="228">
        <v>1.6069159442107523</v>
      </c>
      <c r="L431" s="231">
        <v>0.30485577100638273</v>
      </c>
      <c r="M431" s="228">
        <v>4.764644036263177</v>
      </c>
      <c r="N431" s="234">
        <v>1.8815807495841875E-5</v>
      </c>
    </row>
    <row r="432" spans="2:14" x14ac:dyDescent="0.25">
      <c r="B432" s="238"/>
      <c r="C432" s="171" t="s">
        <v>50</v>
      </c>
      <c r="D432" s="170">
        <v>16</v>
      </c>
      <c r="E432" s="195">
        <v>3.5640000000000074E-2</v>
      </c>
      <c r="F432" s="28">
        <v>6.1</v>
      </c>
      <c r="G432" s="21">
        <v>0.25</v>
      </c>
      <c r="H432" s="30">
        <v>10</v>
      </c>
      <c r="I432" s="213">
        <v>3.927</v>
      </c>
      <c r="J432" s="195">
        <v>1.6094262295081969</v>
      </c>
      <c r="K432" s="229"/>
      <c r="L432" s="232"/>
      <c r="M432" s="229"/>
      <c r="N432" s="235"/>
    </row>
    <row r="433" spans="2:14" x14ac:dyDescent="0.25">
      <c r="B433" s="238"/>
      <c r="C433" s="171" t="s">
        <v>51</v>
      </c>
      <c r="D433" s="170">
        <v>16</v>
      </c>
      <c r="E433" s="195">
        <v>5.160000000000018E-2</v>
      </c>
      <c r="F433" s="28">
        <v>5.5</v>
      </c>
      <c r="G433" s="21">
        <v>0.25</v>
      </c>
      <c r="H433" s="30">
        <v>10</v>
      </c>
      <c r="I433" s="213">
        <v>3.5960000000000001</v>
      </c>
      <c r="J433" s="195">
        <v>1.6345454545454545</v>
      </c>
      <c r="K433" s="229"/>
      <c r="L433" s="232"/>
      <c r="M433" s="229"/>
      <c r="N433" s="235"/>
    </row>
    <row r="434" spans="2:14" x14ac:dyDescent="0.25">
      <c r="B434" s="238"/>
      <c r="C434" s="171" t="s">
        <v>52</v>
      </c>
      <c r="D434" s="170">
        <v>16</v>
      </c>
      <c r="E434" s="195">
        <v>5.9479999999999936E-2</v>
      </c>
      <c r="F434" s="28">
        <v>7.2</v>
      </c>
      <c r="G434" s="21">
        <v>0.25</v>
      </c>
      <c r="H434" s="30">
        <v>10</v>
      </c>
      <c r="I434" s="213">
        <v>3.194</v>
      </c>
      <c r="J434" s="195">
        <v>1.1090277777777777</v>
      </c>
      <c r="K434" s="229"/>
      <c r="L434" s="232"/>
      <c r="M434" s="229"/>
      <c r="N434" s="235"/>
    </row>
    <row r="435" spans="2:14" ht="15.75" thickBot="1" x14ac:dyDescent="0.3">
      <c r="B435" s="238"/>
      <c r="C435" s="177" t="s">
        <v>53</v>
      </c>
      <c r="D435" s="173">
        <v>16</v>
      </c>
      <c r="E435" s="196">
        <v>6.7779999999999771E-2</v>
      </c>
      <c r="F435" s="31">
        <v>5.9</v>
      </c>
      <c r="G435" s="24">
        <v>0.25</v>
      </c>
      <c r="H435" s="33">
        <v>10</v>
      </c>
      <c r="I435" s="214">
        <v>4.149</v>
      </c>
      <c r="J435" s="196">
        <v>1.7580508474576271</v>
      </c>
      <c r="K435" s="230"/>
      <c r="L435" s="233"/>
      <c r="M435" s="230"/>
      <c r="N435" s="236"/>
    </row>
    <row r="436" spans="2:14" x14ac:dyDescent="0.25">
      <c r="B436" s="238"/>
      <c r="C436" s="167" t="s">
        <v>54</v>
      </c>
      <c r="D436" s="163">
        <v>20</v>
      </c>
      <c r="E436" s="194">
        <v>4.2900000000000202E-2</v>
      </c>
      <c r="F436" s="25">
        <v>6.6</v>
      </c>
      <c r="G436" s="18">
        <v>0.25</v>
      </c>
      <c r="H436" s="27">
        <v>10</v>
      </c>
      <c r="I436" s="212">
        <v>2.145</v>
      </c>
      <c r="J436" s="194">
        <v>0.8125</v>
      </c>
      <c r="K436" s="228">
        <v>1.0064538826922822</v>
      </c>
      <c r="L436" s="231">
        <v>0.77869917249777709</v>
      </c>
      <c r="M436" s="228">
        <v>2.9842223591222079</v>
      </c>
      <c r="N436" s="234">
        <v>9.2438380912302803E-2</v>
      </c>
    </row>
    <row r="437" spans="2:14" x14ac:dyDescent="0.25">
      <c r="B437" s="238"/>
      <c r="C437" s="171" t="s">
        <v>55</v>
      </c>
      <c r="D437" s="170">
        <v>20</v>
      </c>
      <c r="E437" s="195">
        <v>5.2860000000000087E-2</v>
      </c>
      <c r="F437" s="28">
        <v>5.9</v>
      </c>
      <c r="G437" s="21">
        <v>0.25</v>
      </c>
      <c r="H437" s="30">
        <v>10</v>
      </c>
      <c r="I437" s="213">
        <v>2.738</v>
      </c>
      <c r="J437" s="195">
        <v>1.1601694915254237</v>
      </c>
      <c r="K437" s="229"/>
      <c r="L437" s="232"/>
      <c r="M437" s="229"/>
      <c r="N437" s="235"/>
    </row>
    <row r="438" spans="2:14" x14ac:dyDescent="0.25">
      <c r="B438" s="238"/>
      <c r="C438" s="171" t="s">
        <v>56</v>
      </c>
      <c r="D438" s="170">
        <v>20</v>
      </c>
      <c r="E438" s="195">
        <v>5.0140000000000032E-2</v>
      </c>
      <c r="F438" s="28">
        <v>7</v>
      </c>
      <c r="G438" s="21">
        <v>0.25</v>
      </c>
      <c r="H438" s="30">
        <v>10</v>
      </c>
      <c r="I438" s="213">
        <v>6.35</v>
      </c>
      <c r="J438" s="195">
        <v>2.2678571428571428</v>
      </c>
      <c r="K438" s="229"/>
      <c r="L438" s="232"/>
      <c r="M438" s="229"/>
      <c r="N438" s="235"/>
    </row>
    <row r="439" spans="2:14" x14ac:dyDescent="0.25">
      <c r="B439" s="238"/>
      <c r="C439" s="171" t="s">
        <v>57</v>
      </c>
      <c r="D439" s="170">
        <v>20</v>
      </c>
      <c r="E439" s="195">
        <v>3.836000000000013E-2</v>
      </c>
      <c r="F439" s="28">
        <v>6.3</v>
      </c>
      <c r="G439" s="21">
        <v>0.25</v>
      </c>
      <c r="H439" s="30">
        <v>10</v>
      </c>
      <c r="I439" s="213">
        <v>1.2929999999999999</v>
      </c>
      <c r="J439" s="195">
        <v>0.51309523809523805</v>
      </c>
      <c r="K439" s="229"/>
      <c r="L439" s="232"/>
      <c r="M439" s="229"/>
      <c r="N439" s="235"/>
    </row>
    <row r="440" spans="2:14" ht="15.75" thickBot="1" x14ac:dyDescent="0.3">
      <c r="B440" s="238"/>
      <c r="C440" s="177" t="s">
        <v>58</v>
      </c>
      <c r="D440" s="173">
        <v>20</v>
      </c>
      <c r="E440" s="196">
        <v>4.9359999999999717E-2</v>
      </c>
      <c r="F440" s="31">
        <v>6.1</v>
      </c>
      <c r="G440" s="24">
        <v>0.25</v>
      </c>
      <c r="H440" s="33">
        <v>10</v>
      </c>
      <c r="I440" s="214">
        <v>0.67989999999999995</v>
      </c>
      <c r="J440" s="196">
        <v>0.27864754098360656</v>
      </c>
      <c r="K440" s="230"/>
      <c r="L440" s="233"/>
      <c r="M440" s="230"/>
      <c r="N440" s="236"/>
    </row>
    <row r="441" spans="2:14" x14ac:dyDescent="0.25">
      <c r="B441" s="238"/>
      <c r="C441" s="171" t="s">
        <v>59</v>
      </c>
      <c r="D441" s="170">
        <v>28</v>
      </c>
      <c r="E441" s="195">
        <v>2.6600000000000179E-2</v>
      </c>
      <c r="F441" s="28">
        <v>5.9</v>
      </c>
      <c r="G441" s="18">
        <v>0.25</v>
      </c>
      <c r="H441" s="30">
        <v>10</v>
      </c>
      <c r="I441" s="212">
        <v>8.1140000000000004E-2</v>
      </c>
      <c r="J441" s="194">
        <v>3.4381355932203386E-2</v>
      </c>
      <c r="K441" s="228">
        <v>1.4668712338185109E-2</v>
      </c>
      <c r="L441" s="231">
        <v>1.3285004066173519E-2</v>
      </c>
      <c r="M441" s="228">
        <v>4.3493994202740513E-2</v>
      </c>
      <c r="N441" s="234">
        <v>2.7579746639756337E-5</v>
      </c>
    </row>
    <row r="442" spans="2:14" x14ac:dyDescent="0.25">
      <c r="B442" s="238"/>
      <c r="C442" s="171" t="s">
        <v>60</v>
      </c>
      <c r="D442" s="170">
        <v>28</v>
      </c>
      <c r="E442" s="195">
        <v>3.9025000000000087E-2</v>
      </c>
      <c r="F442" s="28">
        <v>7.8</v>
      </c>
      <c r="G442" s="21">
        <v>0.25</v>
      </c>
      <c r="H442" s="30">
        <v>10</v>
      </c>
      <c r="I442" s="213">
        <v>6.2050000000000001E-2</v>
      </c>
      <c r="J442" s="195">
        <v>1.9887820512820516E-2</v>
      </c>
      <c r="K442" s="229"/>
      <c r="L442" s="232"/>
      <c r="M442" s="229"/>
      <c r="N442" s="235"/>
    </row>
    <row r="443" spans="2:14" x14ac:dyDescent="0.25">
      <c r="B443" s="238"/>
      <c r="C443" s="171" t="s">
        <v>61</v>
      </c>
      <c r="D443" s="170">
        <v>28</v>
      </c>
      <c r="E443" s="195">
        <v>3.6325000000000163E-2</v>
      </c>
      <c r="F443" s="28">
        <v>6.6</v>
      </c>
      <c r="G443" s="21">
        <v>0.25</v>
      </c>
      <c r="H443" s="30">
        <v>10</v>
      </c>
      <c r="I443" s="213">
        <v>8.8769999999999995E-3</v>
      </c>
      <c r="J443" s="195">
        <v>3.3624999999999996E-3</v>
      </c>
      <c r="K443" s="229"/>
      <c r="L443" s="232"/>
      <c r="M443" s="229"/>
      <c r="N443" s="235"/>
    </row>
    <row r="444" spans="2:14" x14ac:dyDescent="0.25">
      <c r="B444" s="238"/>
      <c r="C444" s="171" t="s">
        <v>62</v>
      </c>
      <c r="D444" s="170">
        <v>28</v>
      </c>
      <c r="E444" s="195">
        <v>3.9675000000000349E-2</v>
      </c>
      <c r="F444" s="28">
        <v>6.2</v>
      </c>
      <c r="G444" s="21">
        <v>0.25</v>
      </c>
      <c r="H444" s="30">
        <v>10</v>
      </c>
      <c r="I444" s="213">
        <v>3.4099999999999998E-2</v>
      </c>
      <c r="J444" s="195">
        <v>1.3749999999999998E-2</v>
      </c>
      <c r="K444" s="229"/>
      <c r="L444" s="232"/>
      <c r="M444" s="229"/>
      <c r="N444" s="235"/>
    </row>
    <row r="445" spans="2:14" ht="15.75" thickBot="1" x14ac:dyDescent="0.3">
      <c r="B445" s="238"/>
      <c r="C445" s="177" t="s">
        <v>63</v>
      </c>
      <c r="D445" s="173">
        <v>28</v>
      </c>
      <c r="E445" s="196">
        <v>4.1874999999999662E-2</v>
      </c>
      <c r="F445" s="31">
        <v>6.1</v>
      </c>
      <c r="G445" s="24">
        <v>0.25</v>
      </c>
      <c r="H445" s="33">
        <v>10</v>
      </c>
      <c r="I445" s="214">
        <v>4.7869999999999996E-3</v>
      </c>
      <c r="J445" s="196">
        <v>1.9618852459016393E-3</v>
      </c>
      <c r="K445" s="230"/>
      <c r="L445" s="233"/>
      <c r="M445" s="230"/>
      <c r="N445" s="236"/>
    </row>
    <row r="446" spans="2:14" x14ac:dyDescent="0.25">
      <c r="B446" s="238"/>
      <c r="C446" s="167" t="s">
        <v>128</v>
      </c>
      <c r="D446" s="163">
        <v>28</v>
      </c>
      <c r="E446" s="194">
        <v>0.33276666666666682</v>
      </c>
      <c r="F446" s="25">
        <v>7.5</v>
      </c>
      <c r="G446" s="18">
        <v>0.25</v>
      </c>
      <c r="H446" s="27">
        <v>10</v>
      </c>
      <c r="I446" s="213">
        <v>1.52</v>
      </c>
      <c r="J446" s="195">
        <v>0.5066666666666666</v>
      </c>
      <c r="K446" s="228">
        <v>0.43341497788750161</v>
      </c>
      <c r="L446" s="231">
        <v>4.636083470657279E-2</v>
      </c>
      <c r="M446" s="228">
        <v>1.3397707582236404</v>
      </c>
      <c r="N446" s="234">
        <v>3.9297479888195465E-2</v>
      </c>
    </row>
    <row r="447" spans="2:14" x14ac:dyDescent="0.25">
      <c r="B447" s="238"/>
      <c r="C447" s="171" t="s">
        <v>129</v>
      </c>
      <c r="D447" s="170">
        <v>28</v>
      </c>
      <c r="E447" s="195">
        <v>0.31736666666666657</v>
      </c>
      <c r="F447" s="28">
        <v>6.5</v>
      </c>
      <c r="G447" s="21">
        <v>0.25</v>
      </c>
      <c r="H447" s="30">
        <v>10</v>
      </c>
      <c r="I447" s="213">
        <v>1.1359999999999999</v>
      </c>
      <c r="J447" s="195">
        <v>0.43692307692307691</v>
      </c>
      <c r="K447" s="229"/>
      <c r="L447" s="232"/>
      <c r="M447" s="229"/>
      <c r="N447" s="235"/>
    </row>
    <row r="448" spans="2:14" x14ac:dyDescent="0.25">
      <c r="B448" s="238"/>
      <c r="C448" s="171" t="s">
        <v>130</v>
      </c>
      <c r="D448" s="170">
        <v>28</v>
      </c>
      <c r="E448" s="195">
        <v>0.35776666666666657</v>
      </c>
      <c r="F448" s="28">
        <v>6.3</v>
      </c>
      <c r="G448" s="21">
        <v>0.25</v>
      </c>
      <c r="H448" s="30">
        <v>10</v>
      </c>
      <c r="I448" s="213">
        <v>0.9597</v>
      </c>
      <c r="J448" s="195">
        <v>0.3808333333333333</v>
      </c>
      <c r="K448" s="229"/>
      <c r="L448" s="232"/>
      <c r="M448" s="229"/>
      <c r="N448" s="235"/>
    </row>
    <row r="449" spans="2:14" x14ac:dyDescent="0.25">
      <c r="B449" s="238"/>
      <c r="C449" s="171" t="s">
        <v>131</v>
      </c>
      <c r="D449" s="170">
        <v>28</v>
      </c>
      <c r="E449" s="195">
        <v>0.4327333333333338</v>
      </c>
      <c r="F449" s="28">
        <v>7.1</v>
      </c>
      <c r="G449" s="21">
        <v>0.25</v>
      </c>
      <c r="H449" s="30">
        <v>10</v>
      </c>
      <c r="I449" s="213">
        <v>1.171</v>
      </c>
      <c r="J449" s="195">
        <v>0.41232394366197189</v>
      </c>
      <c r="K449" s="229"/>
      <c r="L449" s="232"/>
      <c r="M449" s="229"/>
      <c r="N449" s="235"/>
    </row>
    <row r="450" spans="2:14" ht="15.75" thickBot="1" x14ac:dyDescent="0.3">
      <c r="B450" s="238"/>
      <c r="C450" s="177" t="s">
        <v>132</v>
      </c>
      <c r="D450" s="173">
        <v>28</v>
      </c>
      <c r="E450" s="196">
        <v>0.32356666666666634</v>
      </c>
      <c r="F450" s="31">
        <v>6.1</v>
      </c>
      <c r="G450" s="24">
        <v>0.25</v>
      </c>
      <c r="H450" s="33">
        <v>10</v>
      </c>
      <c r="I450" s="214">
        <v>1.05</v>
      </c>
      <c r="J450" s="196">
        <v>0.43032786885245905</v>
      </c>
      <c r="K450" s="230"/>
      <c r="L450" s="233"/>
      <c r="M450" s="230"/>
      <c r="N450" s="236"/>
    </row>
    <row r="451" spans="2:14" x14ac:dyDescent="0.25">
      <c r="B451" s="238"/>
      <c r="C451" s="171" t="s">
        <v>133</v>
      </c>
      <c r="D451" s="170">
        <v>28</v>
      </c>
      <c r="E451" s="195">
        <v>0.63279999999999959</v>
      </c>
      <c r="F451" s="28">
        <v>6.6</v>
      </c>
      <c r="G451" s="21">
        <v>0.25</v>
      </c>
      <c r="H451" s="30">
        <v>10</v>
      </c>
      <c r="I451" s="212">
        <v>0.91259999999999997</v>
      </c>
      <c r="J451" s="194">
        <v>0.3456818181818182</v>
      </c>
      <c r="K451" s="228">
        <v>0.34025404137238635</v>
      </c>
      <c r="L451" s="231">
        <v>4.1724942115949723E-2</v>
      </c>
      <c r="M451" s="228">
        <v>1.0517920197867849</v>
      </c>
      <c r="N451" s="234">
        <v>0.71172910823556879</v>
      </c>
    </row>
    <row r="452" spans="2:14" x14ac:dyDescent="0.25">
      <c r="B452" s="238"/>
      <c r="C452" s="171" t="s">
        <v>134</v>
      </c>
      <c r="D452" s="170">
        <v>28</v>
      </c>
      <c r="E452" s="195">
        <v>0.58889999999999976</v>
      </c>
      <c r="F452" s="28">
        <v>6.8</v>
      </c>
      <c r="G452" s="21">
        <v>0.25</v>
      </c>
      <c r="H452" s="30">
        <v>10</v>
      </c>
      <c r="I452" s="213">
        <v>0.90310000000000001</v>
      </c>
      <c r="J452" s="195">
        <v>0.33202205882352942</v>
      </c>
      <c r="K452" s="229"/>
      <c r="L452" s="232"/>
      <c r="M452" s="229"/>
      <c r="N452" s="235"/>
    </row>
    <row r="453" spans="2:14" x14ac:dyDescent="0.25">
      <c r="B453" s="238"/>
      <c r="C453" s="171" t="s">
        <v>135</v>
      </c>
      <c r="D453" s="170">
        <v>28</v>
      </c>
      <c r="E453" s="195">
        <v>0.57925000000000004</v>
      </c>
      <c r="F453" s="28">
        <v>6.5</v>
      </c>
      <c r="G453" s="21">
        <v>0.25</v>
      </c>
      <c r="H453" s="30">
        <v>10</v>
      </c>
      <c r="I453" s="213">
        <v>0.71130000000000004</v>
      </c>
      <c r="J453" s="195">
        <v>0.27357692307692311</v>
      </c>
      <c r="K453" s="229"/>
      <c r="L453" s="232"/>
      <c r="M453" s="229"/>
      <c r="N453" s="235"/>
    </row>
    <row r="454" spans="2:14" x14ac:dyDescent="0.25">
      <c r="B454" s="238"/>
      <c r="C454" s="171" t="s">
        <v>136</v>
      </c>
      <c r="D454" s="170">
        <v>28</v>
      </c>
      <c r="E454" s="195">
        <v>0.46255000000000024</v>
      </c>
      <c r="F454" s="28">
        <v>5.9</v>
      </c>
      <c r="G454" s="21">
        <v>0.25</v>
      </c>
      <c r="H454" s="30">
        <v>10</v>
      </c>
      <c r="I454" s="213">
        <v>0.88939999999999997</v>
      </c>
      <c r="J454" s="195">
        <v>0.37686440677966099</v>
      </c>
      <c r="K454" s="229"/>
      <c r="L454" s="232"/>
      <c r="M454" s="229"/>
      <c r="N454" s="235"/>
    </row>
    <row r="455" spans="2:14" ht="15.75" thickBot="1" x14ac:dyDescent="0.3">
      <c r="B455" s="238"/>
      <c r="C455" s="177" t="s">
        <v>137</v>
      </c>
      <c r="D455" s="173">
        <v>28</v>
      </c>
      <c r="E455" s="196">
        <v>0.43190000000000062</v>
      </c>
      <c r="F455" s="31">
        <v>8</v>
      </c>
      <c r="G455" s="24">
        <v>0.25</v>
      </c>
      <c r="H455" s="33">
        <v>10</v>
      </c>
      <c r="I455" s="214">
        <v>1.194</v>
      </c>
      <c r="J455" s="196">
        <v>0.37312499999999998</v>
      </c>
      <c r="K455" s="230"/>
      <c r="L455" s="233"/>
      <c r="M455" s="230"/>
      <c r="N455" s="236"/>
    </row>
    <row r="456" spans="2:14" x14ac:dyDescent="0.25">
      <c r="B456" s="238"/>
      <c r="C456" s="167" t="s">
        <v>138</v>
      </c>
      <c r="D456" s="163">
        <v>28</v>
      </c>
      <c r="E456" s="194">
        <v>0.67820000000000036</v>
      </c>
      <c r="F456" s="25">
        <v>6.6</v>
      </c>
      <c r="G456" s="18">
        <v>0.25</v>
      </c>
      <c r="H456" s="27">
        <v>10</v>
      </c>
      <c r="I456" s="212">
        <v>0.755</v>
      </c>
      <c r="J456" s="194">
        <v>0.28598484848484851</v>
      </c>
      <c r="K456" s="228">
        <v>0.36993689289310561</v>
      </c>
      <c r="L456" s="231">
        <v>8.6394196760679706E-2</v>
      </c>
      <c r="M456" s="228">
        <v>1.143547539362936</v>
      </c>
      <c r="N456" s="234">
        <v>0.42548604874869578</v>
      </c>
    </row>
    <row r="457" spans="2:14" x14ac:dyDescent="0.25">
      <c r="B457" s="238"/>
      <c r="C457" s="171" t="s">
        <v>139</v>
      </c>
      <c r="D457" s="170">
        <v>28</v>
      </c>
      <c r="E457" s="195">
        <v>0.63625000000000043</v>
      </c>
      <c r="F457" s="28">
        <v>5.5</v>
      </c>
      <c r="G457" s="21">
        <v>0.25</v>
      </c>
      <c r="H457" s="30">
        <v>10</v>
      </c>
      <c r="I457" s="213">
        <v>1.109</v>
      </c>
      <c r="J457" s="195">
        <v>0.50409090909090903</v>
      </c>
      <c r="K457" s="229"/>
      <c r="L457" s="232"/>
      <c r="M457" s="229"/>
      <c r="N457" s="235"/>
    </row>
    <row r="458" spans="2:14" x14ac:dyDescent="0.25">
      <c r="B458" s="238"/>
      <c r="C458" s="171" t="s">
        <v>140</v>
      </c>
      <c r="D458" s="170">
        <v>28</v>
      </c>
      <c r="E458" s="195">
        <v>0.65805000000000025</v>
      </c>
      <c r="F458" s="28">
        <v>6.9</v>
      </c>
      <c r="G458" s="21">
        <v>0.25</v>
      </c>
      <c r="H458" s="30">
        <v>10</v>
      </c>
      <c r="I458" s="213">
        <v>0.83550000000000002</v>
      </c>
      <c r="J458" s="195">
        <v>0.30271739130434783</v>
      </c>
      <c r="K458" s="229"/>
      <c r="L458" s="232"/>
      <c r="M458" s="229"/>
      <c r="N458" s="235"/>
    </row>
    <row r="459" spans="2:14" x14ac:dyDescent="0.25">
      <c r="B459" s="238"/>
      <c r="C459" s="171" t="s">
        <v>141</v>
      </c>
      <c r="D459" s="170">
        <v>28</v>
      </c>
      <c r="E459" s="195">
        <v>0.64990000000000059</v>
      </c>
      <c r="F459" s="28">
        <v>7.3</v>
      </c>
      <c r="G459" s="21">
        <v>0.25</v>
      </c>
      <c r="H459" s="30">
        <v>10</v>
      </c>
      <c r="I459" s="213">
        <v>1.08</v>
      </c>
      <c r="J459" s="195">
        <v>0.36986301369863017</v>
      </c>
      <c r="K459" s="229"/>
      <c r="L459" s="232"/>
      <c r="M459" s="229"/>
      <c r="N459" s="235"/>
    </row>
    <row r="460" spans="2:14" ht="15.75" thickBot="1" x14ac:dyDescent="0.3">
      <c r="B460" s="238"/>
      <c r="C460" s="177" t="s">
        <v>142</v>
      </c>
      <c r="D460" s="173">
        <v>28</v>
      </c>
      <c r="E460" s="196">
        <v>0.88065000000000015</v>
      </c>
      <c r="F460" s="31">
        <v>5.3</v>
      </c>
      <c r="G460" s="24">
        <v>0.25</v>
      </c>
      <c r="H460" s="33">
        <v>10</v>
      </c>
      <c r="I460" s="214">
        <v>0.82050000000000001</v>
      </c>
      <c r="J460" s="196">
        <v>0.38702830188679249</v>
      </c>
      <c r="K460" s="230"/>
      <c r="L460" s="233"/>
      <c r="M460" s="230"/>
      <c r="N460" s="236"/>
    </row>
    <row r="461" spans="2:14" x14ac:dyDescent="0.25">
      <c r="B461" s="238"/>
      <c r="C461" s="171" t="s">
        <v>143</v>
      </c>
      <c r="D461" s="170">
        <v>28</v>
      </c>
      <c r="E461" s="195">
        <v>0.79220000000000024</v>
      </c>
      <c r="F461" s="28">
        <v>7.5</v>
      </c>
      <c r="G461" s="18">
        <v>0.25</v>
      </c>
      <c r="H461" s="30">
        <v>10</v>
      </c>
      <c r="I461" s="213">
        <v>1.5229999999999999</v>
      </c>
      <c r="J461" s="195">
        <v>0.5076666666666666</v>
      </c>
      <c r="K461" s="228">
        <v>0.3803302368469329</v>
      </c>
      <c r="L461" s="231">
        <v>7.80367215843287E-2</v>
      </c>
      <c r="M461" s="228">
        <v>1.1756754053111049</v>
      </c>
      <c r="N461" s="234">
        <v>0.31284063934008199</v>
      </c>
    </row>
    <row r="462" spans="2:14" x14ac:dyDescent="0.25">
      <c r="B462" s="238"/>
      <c r="C462" s="171" t="s">
        <v>144</v>
      </c>
      <c r="D462" s="170">
        <v>28</v>
      </c>
      <c r="E462" s="195">
        <v>0.62214999999999954</v>
      </c>
      <c r="F462" s="28">
        <v>6.9</v>
      </c>
      <c r="G462" s="21">
        <v>0.25</v>
      </c>
      <c r="H462" s="30">
        <v>10</v>
      </c>
      <c r="I462" s="213">
        <v>1.048</v>
      </c>
      <c r="J462" s="195">
        <v>0.37971014492753624</v>
      </c>
      <c r="K462" s="229"/>
      <c r="L462" s="232"/>
      <c r="M462" s="229"/>
      <c r="N462" s="235"/>
    </row>
    <row r="463" spans="2:14" x14ac:dyDescent="0.25">
      <c r="B463" s="238"/>
      <c r="C463" s="171" t="s">
        <v>145</v>
      </c>
      <c r="D463" s="170">
        <v>28</v>
      </c>
      <c r="E463" s="195">
        <v>0.55879999999999974</v>
      </c>
      <c r="F463" s="28">
        <v>7</v>
      </c>
      <c r="G463" s="21">
        <v>0.25</v>
      </c>
      <c r="H463" s="30">
        <v>10</v>
      </c>
      <c r="I463" s="213">
        <v>1.036</v>
      </c>
      <c r="J463" s="195">
        <v>0.37</v>
      </c>
      <c r="K463" s="229"/>
      <c r="L463" s="232"/>
      <c r="M463" s="229"/>
      <c r="N463" s="235"/>
    </row>
    <row r="464" spans="2:14" x14ac:dyDescent="0.25">
      <c r="B464" s="238"/>
      <c r="C464" s="171" t="s">
        <v>146</v>
      </c>
      <c r="D464" s="170">
        <v>28</v>
      </c>
      <c r="E464" s="195">
        <v>0.65700000000000003</v>
      </c>
      <c r="F464" s="28">
        <v>5.7</v>
      </c>
      <c r="G464" s="21">
        <v>0.25</v>
      </c>
      <c r="H464" s="30">
        <v>10</v>
      </c>
      <c r="I464" s="213">
        <v>0.79179999999999995</v>
      </c>
      <c r="J464" s="195">
        <v>0.34728070175438591</v>
      </c>
      <c r="K464" s="229"/>
      <c r="L464" s="232"/>
      <c r="M464" s="229"/>
      <c r="N464" s="235"/>
    </row>
    <row r="465" spans="2:14" ht="15.75" thickBot="1" x14ac:dyDescent="0.3">
      <c r="B465" s="238"/>
      <c r="C465" s="177" t="s">
        <v>147</v>
      </c>
      <c r="D465" s="173">
        <v>28</v>
      </c>
      <c r="E465" s="196">
        <v>0.75039999999999996</v>
      </c>
      <c r="F465" s="31">
        <v>7.9</v>
      </c>
      <c r="G465" s="24">
        <v>0.25</v>
      </c>
      <c r="H465" s="33">
        <v>10</v>
      </c>
      <c r="I465" s="214">
        <v>0.9385</v>
      </c>
      <c r="J465" s="196">
        <v>0.29699367088607592</v>
      </c>
      <c r="K465" s="230"/>
      <c r="L465" s="233"/>
      <c r="M465" s="230"/>
      <c r="N465" s="236"/>
    </row>
    <row r="466" spans="2:14" x14ac:dyDescent="0.25">
      <c r="B466" s="238"/>
      <c r="C466" s="167" t="s">
        <v>148</v>
      </c>
      <c r="D466" s="163">
        <v>28</v>
      </c>
      <c r="E466" s="194">
        <v>0.73629999999999995</v>
      </c>
      <c r="F466" s="25">
        <v>7.8</v>
      </c>
      <c r="G466" s="18">
        <v>0.25</v>
      </c>
      <c r="H466" s="27">
        <v>10</v>
      </c>
      <c r="I466" s="213">
        <v>1.42</v>
      </c>
      <c r="J466" s="195">
        <v>0.45512820512820512</v>
      </c>
      <c r="K466" s="228">
        <v>0.32349935630939786</v>
      </c>
      <c r="L466" s="231">
        <v>8.848661258010386E-2</v>
      </c>
      <c r="M466" s="228"/>
      <c r="N466" s="234"/>
    </row>
    <row r="467" spans="2:14" x14ac:dyDescent="0.25">
      <c r="B467" s="238"/>
      <c r="C467" s="171" t="s">
        <v>149</v>
      </c>
      <c r="D467" s="170">
        <v>28</v>
      </c>
      <c r="E467" s="195">
        <v>0.54050000000000065</v>
      </c>
      <c r="F467" s="28">
        <v>6.5</v>
      </c>
      <c r="G467" s="21">
        <v>0.25</v>
      </c>
      <c r="H467" s="30">
        <v>10</v>
      </c>
      <c r="I467" s="213">
        <v>0.73450000000000004</v>
      </c>
      <c r="J467" s="195">
        <v>0.28250000000000003</v>
      </c>
      <c r="K467" s="229"/>
      <c r="L467" s="232"/>
      <c r="M467" s="229"/>
      <c r="N467" s="235"/>
    </row>
    <row r="468" spans="2:14" x14ac:dyDescent="0.25">
      <c r="B468" s="238"/>
      <c r="C468" s="171" t="s">
        <v>150</v>
      </c>
      <c r="D468" s="170">
        <v>28</v>
      </c>
      <c r="E468" s="195">
        <v>0.67745000000000033</v>
      </c>
      <c r="F468" s="28">
        <v>5.9</v>
      </c>
      <c r="G468" s="21">
        <v>0.25</v>
      </c>
      <c r="H468" s="30">
        <v>10</v>
      </c>
      <c r="I468" s="213">
        <v>0.68540000000000001</v>
      </c>
      <c r="J468" s="195">
        <v>0.29042372881355932</v>
      </c>
      <c r="K468" s="229"/>
      <c r="L468" s="232"/>
      <c r="M468" s="229"/>
      <c r="N468" s="235"/>
    </row>
    <row r="469" spans="2:14" x14ac:dyDescent="0.25">
      <c r="B469" s="238"/>
      <c r="C469" s="171" t="s">
        <v>151</v>
      </c>
      <c r="D469" s="170">
        <v>28</v>
      </c>
      <c r="E469" s="195">
        <v>0.57099999999999973</v>
      </c>
      <c r="F469" s="28">
        <v>6.5</v>
      </c>
      <c r="G469" s="21">
        <v>0.25</v>
      </c>
      <c r="H469" s="30">
        <v>10</v>
      </c>
      <c r="I469" s="213">
        <v>0.58650000000000002</v>
      </c>
      <c r="J469" s="195">
        <v>0.22557692307692309</v>
      </c>
      <c r="K469" s="229"/>
      <c r="L469" s="232"/>
      <c r="M469" s="229"/>
      <c r="N469" s="235"/>
    </row>
    <row r="470" spans="2:14" ht="15.75" thickBot="1" x14ac:dyDescent="0.3">
      <c r="B470" s="239"/>
      <c r="C470" s="177" t="s">
        <v>152</v>
      </c>
      <c r="D470" s="173">
        <v>28</v>
      </c>
      <c r="E470" s="196">
        <v>0.69359999999999999</v>
      </c>
      <c r="F470" s="31">
        <v>5.3</v>
      </c>
      <c r="G470" s="24">
        <v>0.25</v>
      </c>
      <c r="H470" s="33">
        <v>10</v>
      </c>
      <c r="I470" s="214">
        <v>0.77139999999999997</v>
      </c>
      <c r="J470" s="196">
        <v>0.36386792452830186</v>
      </c>
      <c r="K470" s="230"/>
      <c r="L470" s="233"/>
      <c r="M470" s="230"/>
      <c r="N470" s="236"/>
    </row>
  </sheetData>
  <mergeCells count="343">
    <mergeCell ref="B241:B295"/>
    <mergeCell ref="H299:H303"/>
    <mergeCell ref="I299:I303"/>
    <mergeCell ref="H304:H308"/>
    <mergeCell ref="I304:I308"/>
    <mergeCell ref="H309:H313"/>
    <mergeCell ref="I309:I313"/>
    <mergeCell ref="H314:H318"/>
    <mergeCell ref="I314:I318"/>
    <mergeCell ref="I241:I245"/>
    <mergeCell ref="I246:I250"/>
    <mergeCell ref="I251:I255"/>
    <mergeCell ref="I256:I260"/>
    <mergeCell ref="H251:H255"/>
    <mergeCell ref="H256:H260"/>
    <mergeCell ref="H241:H245"/>
    <mergeCell ref="H246:H250"/>
    <mergeCell ref="H261:H265"/>
    <mergeCell ref="H276:H280"/>
    <mergeCell ref="H281:H285"/>
    <mergeCell ref="H286:H290"/>
    <mergeCell ref="H291:H295"/>
    <mergeCell ref="I261:I265"/>
    <mergeCell ref="I266:I270"/>
    <mergeCell ref="N196:N200"/>
    <mergeCell ref="O196:O200"/>
    <mergeCell ref="Q196:Q200"/>
    <mergeCell ref="R196:R200"/>
    <mergeCell ref="T196:T200"/>
    <mergeCell ref="U196:U200"/>
    <mergeCell ref="V196:V200"/>
    <mergeCell ref="W196:W200"/>
    <mergeCell ref="N191:N195"/>
    <mergeCell ref="O191:O195"/>
    <mergeCell ref="Q191:Q195"/>
    <mergeCell ref="R191:R195"/>
    <mergeCell ref="T191:T195"/>
    <mergeCell ref="U191:U195"/>
    <mergeCell ref="N186:N190"/>
    <mergeCell ref="O186:O190"/>
    <mergeCell ref="Q186:Q190"/>
    <mergeCell ref="R186:R190"/>
    <mergeCell ref="T186:T190"/>
    <mergeCell ref="U186:U190"/>
    <mergeCell ref="V186:V190"/>
    <mergeCell ref="W186:W190"/>
    <mergeCell ref="V191:V195"/>
    <mergeCell ref="W191:W195"/>
    <mergeCell ref="M178:W178"/>
    <mergeCell ref="N180:N184"/>
    <mergeCell ref="O180:O184"/>
    <mergeCell ref="Q180:Q184"/>
    <mergeCell ref="R180:R184"/>
    <mergeCell ref="T180:T184"/>
    <mergeCell ref="U180:U184"/>
    <mergeCell ref="V180:V184"/>
    <mergeCell ref="W180:W184"/>
    <mergeCell ref="H131:H135"/>
    <mergeCell ref="I131:I135"/>
    <mergeCell ref="J131:J135"/>
    <mergeCell ref="G136:G140"/>
    <mergeCell ref="H136:H140"/>
    <mergeCell ref="I136:I140"/>
    <mergeCell ref="J136:J140"/>
    <mergeCell ref="G121:G125"/>
    <mergeCell ref="H121:H125"/>
    <mergeCell ref="I121:I125"/>
    <mergeCell ref="J121:J125"/>
    <mergeCell ref="G126:G130"/>
    <mergeCell ref="H126:H130"/>
    <mergeCell ref="I126:I130"/>
    <mergeCell ref="J126:J130"/>
    <mergeCell ref="G131:G135"/>
    <mergeCell ref="B63:B117"/>
    <mergeCell ref="R73:R77"/>
    <mergeCell ref="S73:S77"/>
    <mergeCell ref="R78:R82"/>
    <mergeCell ref="S78:S82"/>
    <mergeCell ref="I61:K61"/>
    <mergeCell ref="L61:S61"/>
    <mergeCell ref="P63:P67"/>
    <mergeCell ref="Q63:Q67"/>
    <mergeCell ref="R63:R67"/>
    <mergeCell ref="S63:S67"/>
    <mergeCell ref="P68:P72"/>
    <mergeCell ref="Q68:Q72"/>
    <mergeCell ref="R68:R72"/>
    <mergeCell ref="S68:S72"/>
    <mergeCell ref="P73:P77"/>
    <mergeCell ref="Q73:Q77"/>
    <mergeCell ref="P78:P82"/>
    <mergeCell ref="Q78:Q82"/>
    <mergeCell ref="P83:P87"/>
    <mergeCell ref="Q83:Q87"/>
    <mergeCell ref="R83:R87"/>
    <mergeCell ref="S83:S87"/>
    <mergeCell ref="P88:P92"/>
    <mergeCell ref="G49:G53"/>
    <mergeCell ref="H49:H53"/>
    <mergeCell ref="G54:G58"/>
    <mergeCell ref="H54:H58"/>
    <mergeCell ref="B4:B58"/>
    <mergeCell ref="G24:G28"/>
    <mergeCell ref="H24:H28"/>
    <mergeCell ref="G29:G33"/>
    <mergeCell ref="H29:H33"/>
    <mergeCell ref="G34:G38"/>
    <mergeCell ref="H34:H38"/>
    <mergeCell ref="G39:G43"/>
    <mergeCell ref="H39:H43"/>
    <mergeCell ref="G44:G48"/>
    <mergeCell ref="H44:H48"/>
    <mergeCell ref="G4:G8"/>
    <mergeCell ref="H4:H8"/>
    <mergeCell ref="G9:G13"/>
    <mergeCell ref="H9:H13"/>
    <mergeCell ref="G14:G18"/>
    <mergeCell ref="H14:H18"/>
    <mergeCell ref="G19:G23"/>
    <mergeCell ref="H19:H23"/>
    <mergeCell ref="Q88:Q92"/>
    <mergeCell ref="R88:R92"/>
    <mergeCell ref="S88:S92"/>
    <mergeCell ref="P93:P97"/>
    <mergeCell ref="Q93:Q97"/>
    <mergeCell ref="R93:R97"/>
    <mergeCell ref="S93:S97"/>
    <mergeCell ref="P113:P117"/>
    <mergeCell ref="Q113:Q117"/>
    <mergeCell ref="R113:R117"/>
    <mergeCell ref="S113:S117"/>
    <mergeCell ref="P98:P102"/>
    <mergeCell ref="Q98:Q102"/>
    <mergeCell ref="R98:R102"/>
    <mergeCell ref="S98:S102"/>
    <mergeCell ref="P103:P107"/>
    <mergeCell ref="Q103:Q107"/>
    <mergeCell ref="R103:R107"/>
    <mergeCell ref="S103:S107"/>
    <mergeCell ref="P108:P112"/>
    <mergeCell ref="Q108:Q112"/>
    <mergeCell ref="R108:R112"/>
    <mergeCell ref="S108:S112"/>
    <mergeCell ref="I141:I145"/>
    <mergeCell ref="J141:J145"/>
    <mergeCell ref="G146:G150"/>
    <mergeCell ref="H146:H150"/>
    <mergeCell ref="I146:I150"/>
    <mergeCell ref="J146:J150"/>
    <mergeCell ref="G151:G155"/>
    <mergeCell ref="H151:H155"/>
    <mergeCell ref="I151:I155"/>
    <mergeCell ref="J151:J155"/>
    <mergeCell ref="G171:G175"/>
    <mergeCell ref="H171:H175"/>
    <mergeCell ref="I171:I175"/>
    <mergeCell ref="J171:J175"/>
    <mergeCell ref="B121:B175"/>
    <mergeCell ref="N201:N205"/>
    <mergeCell ref="O201:O205"/>
    <mergeCell ref="N206:N210"/>
    <mergeCell ref="O206:O210"/>
    <mergeCell ref="B180:B237"/>
    <mergeCell ref="G156:G160"/>
    <mergeCell ref="H156:H160"/>
    <mergeCell ref="I156:I160"/>
    <mergeCell ref="J156:J160"/>
    <mergeCell ref="G161:G165"/>
    <mergeCell ref="H161:H165"/>
    <mergeCell ref="I161:I165"/>
    <mergeCell ref="J161:J165"/>
    <mergeCell ref="G166:G170"/>
    <mergeCell ref="H166:H170"/>
    <mergeCell ref="I166:I170"/>
    <mergeCell ref="J166:J170"/>
    <mergeCell ref="G141:G145"/>
    <mergeCell ref="H141:H145"/>
    <mergeCell ref="N212:N216"/>
    <mergeCell ref="O212:O216"/>
    <mergeCell ref="N217:N221"/>
    <mergeCell ref="O217:O221"/>
    <mergeCell ref="N222:N226"/>
    <mergeCell ref="O222:O226"/>
    <mergeCell ref="N227:N231"/>
    <mergeCell ref="O227:O231"/>
    <mergeCell ref="N232:N236"/>
    <mergeCell ref="O232:O236"/>
    <mergeCell ref="Q232:Q236"/>
    <mergeCell ref="R232:R236"/>
    <mergeCell ref="T212:T216"/>
    <mergeCell ref="U212:U216"/>
    <mergeCell ref="T217:T221"/>
    <mergeCell ref="U217:U221"/>
    <mergeCell ref="T222:T226"/>
    <mergeCell ref="U222:U226"/>
    <mergeCell ref="T227:T231"/>
    <mergeCell ref="U227:U231"/>
    <mergeCell ref="T232:T236"/>
    <mergeCell ref="U232:U236"/>
    <mergeCell ref="Q212:Q216"/>
    <mergeCell ref="R212:R216"/>
    <mergeCell ref="Q217:Q221"/>
    <mergeCell ref="R217:R221"/>
    <mergeCell ref="Q222:Q226"/>
    <mergeCell ref="R222:R226"/>
    <mergeCell ref="Q227:Q231"/>
    <mergeCell ref="R227:R231"/>
    <mergeCell ref="T201:T205"/>
    <mergeCell ref="U201:U205"/>
    <mergeCell ref="V201:V205"/>
    <mergeCell ref="W201:W205"/>
    <mergeCell ref="T206:T210"/>
    <mergeCell ref="U206:U210"/>
    <mergeCell ref="V206:V210"/>
    <mergeCell ref="W206:W210"/>
    <mergeCell ref="Q201:Q205"/>
    <mergeCell ref="R201:R205"/>
    <mergeCell ref="Q206:Q210"/>
    <mergeCell ref="R206:R210"/>
    <mergeCell ref="V212:V216"/>
    <mergeCell ref="V217:V221"/>
    <mergeCell ref="V222:V226"/>
    <mergeCell ref="V227:V231"/>
    <mergeCell ref="V232:V236"/>
    <mergeCell ref="W212:W216"/>
    <mergeCell ref="W217:W221"/>
    <mergeCell ref="W222:W226"/>
    <mergeCell ref="W227:W231"/>
    <mergeCell ref="W232:W236"/>
    <mergeCell ref="I271:I275"/>
    <mergeCell ref="I276:I280"/>
    <mergeCell ref="I281:I285"/>
    <mergeCell ref="I286:I290"/>
    <mergeCell ref="I291:I295"/>
    <mergeCell ref="H266:H270"/>
    <mergeCell ref="H271:H275"/>
    <mergeCell ref="H344:H348"/>
    <mergeCell ref="I344:I348"/>
    <mergeCell ref="H349:H353"/>
    <mergeCell ref="I349:I353"/>
    <mergeCell ref="B299:B353"/>
    <mergeCell ref="H319:H323"/>
    <mergeCell ref="I319:I323"/>
    <mergeCell ref="H324:H328"/>
    <mergeCell ref="I324:I328"/>
    <mergeCell ref="H329:H333"/>
    <mergeCell ref="I329:I333"/>
    <mergeCell ref="H334:H338"/>
    <mergeCell ref="I334:I338"/>
    <mergeCell ref="H339:H343"/>
    <mergeCell ref="I339:I343"/>
    <mergeCell ref="I356:J356"/>
    <mergeCell ref="K356:O356"/>
    <mergeCell ref="B358:B412"/>
    <mergeCell ref="N358:N362"/>
    <mergeCell ref="O358:O362"/>
    <mergeCell ref="P358:P362"/>
    <mergeCell ref="Q358:Q362"/>
    <mergeCell ref="N363:N367"/>
    <mergeCell ref="O363:O367"/>
    <mergeCell ref="P363:P367"/>
    <mergeCell ref="Q363:Q367"/>
    <mergeCell ref="N368:N372"/>
    <mergeCell ref="O368:O372"/>
    <mergeCell ref="P368:P372"/>
    <mergeCell ref="Q368:Q372"/>
    <mergeCell ref="N373:N377"/>
    <mergeCell ref="O373:O377"/>
    <mergeCell ref="P373:P377"/>
    <mergeCell ref="Q373:Q377"/>
    <mergeCell ref="N378:N382"/>
    <mergeCell ref="O378:O382"/>
    <mergeCell ref="P378:P382"/>
    <mergeCell ref="Q378:Q382"/>
    <mergeCell ref="N383:N387"/>
    <mergeCell ref="O383:O387"/>
    <mergeCell ref="P383:P387"/>
    <mergeCell ref="Q383:Q387"/>
    <mergeCell ref="N388:N392"/>
    <mergeCell ref="O388:O392"/>
    <mergeCell ref="P388:P392"/>
    <mergeCell ref="Q388:Q392"/>
    <mergeCell ref="N393:N397"/>
    <mergeCell ref="O393:O397"/>
    <mergeCell ref="P393:P397"/>
    <mergeCell ref="Q393:Q397"/>
    <mergeCell ref="N398:N402"/>
    <mergeCell ref="O398:O402"/>
    <mergeCell ref="P398:P402"/>
    <mergeCell ref="Q398:Q402"/>
    <mergeCell ref="N403:N407"/>
    <mergeCell ref="O403:O407"/>
    <mergeCell ref="P403:P407"/>
    <mergeCell ref="Q403:Q407"/>
    <mergeCell ref="N408:N412"/>
    <mergeCell ref="O408:O412"/>
    <mergeCell ref="P408:P412"/>
    <mergeCell ref="Q408:Q412"/>
    <mergeCell ref="B416:B470"/>
    <mergeCell ref="K416:K420"/>
    <mergeCell ref="L416:L420"/>
    <mergeCell ref="M416:M420"/>
    <mergeCell ref="N416:N420"/>
    <mergeCell ref="K421:K425"/>
    <mergeCell ref="L421:L425"/>
    <mergeCell ref="M421:M425"/>
    <mergeCell ref="N421:N425"/>
    <mergeCell ref="K426:K430"/>
    <mergeCell ref="L426:L430"/>
    <mergeCell ref="M426:M430"/>
    <mergeCell ref="N426:N430"/>
    <mergeCell ref="K431:K435"/>
    <mergeCell ref="L431:L435"/>
    <mergeCell ref="M431:M435"/>
    <mergeCell ref="N431:N435"/>
    <mergeCell ref="K436:K440"/>
    <mergeCell ref="L436:L440"/>
    <mergeCell ref="M436:M440"/>
    <mergeCell ref="N436:N440"/>
    <mergeCell ref="K441:K445"/>
    <mergeCell ref="L441:L445"/>
    <mergeCell ref="M441:M445"/>
    <mergeCell ref="N441:N445"/>
    <mergeCell ref="K446:K450"/>
    <mergeCell ref="L446:L450"/>
    <mergeCell ref="M446:M450"/>
    <mergeCell ref="N446:N450"/>
    <mergeCell ref="K451:K455"/>
    <mergeCell ref="L451:L455"/>
    <mergeCell ref="M451:M455"/>
    <mergeCell ref="N451:N455"/>
    <mergeCell ref="K456:K460"/>
    <mergeCell ref="L456:L460"/>
    <mergeCell ref="M456:M460"/>
    <mergeCell ref="N456:N460"/>
    <mergeCell ref="K461:K465"/>
    <mergeCell ref="L461:L465"/>
    <mergeCell ref="M461:M465"/>
    <mergeCell ref="N461:N465"/>
    <mergeCell ref="K466:K470"/>
    <mergeCell ref="L466:L470"/>
    <mergeCell ref="M466:M470"/>
    <mergeCell ref="N466:N470"/>
  </mergeCells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3B7D24-BD83-4162-8669-9542BB6398BB}">
  <dimension ref="A1:W470"/>
  <sheetViews>
    <sheetView zoomScaleNormal="100" workbookViewId="0"/>
  </sheetViews>
  <sheetFormatPr baseColWidth="10" defaultRowHeight="15" x14ac:dyDescent="0.25"/>
  <cols>
    <col min="1" max="1" width="11.42578125" style="160"/>
    <col min="2" max="2" width="4.28515625" style="160" bestFit="1" customWidth="1"/>
    <col min="3" max="3" width="17.5703125" style="160" bestFit="1" customWidth="1"/>
    <col min="4" max="4" width="15" style="160" bestFit="1" customWidth="1"/>
    <col min="5" max="5" width="38.140625" style="160" bestFit="1" customWidth="1"/>
    <col min="6" max="6" width="36.140625" style="160" bestFit="1" customWidth="1"/>
    <col min="7" max="7" width="28" style="160" bestFit="1" customWidth="1"/>
    <col min="8" max="8" width="7.7109375" style="160" bestFit="1" customWidth="1"/>
    <col min="9" max="9" width="11.28515625" style="160" bestFit="1" customWidth="1"/>
    <col min="10" max="10" width="14.140625" style="160" bestFit="1" customWidth="1"/>
    <col min="11" max="11" width="11.28515625" style="160" bestFit="1" customWidth="1"/>
    <col min="12" max="12" width="13.85546875" style="160" bestFit="1" customWidth="1"/>
    <col min="13" max="13" width="12.7109375" style="160" bestFit="1" customWidth="1"/>
    <col min="14" max="14" width="11.28515625" style="160" bestFit="1" customWidth="1"/>
    <col min="15" max="15" width="14.140625" style="160" bestFit="1" customWidth="1"/>
    <col min="16" max="16" width="12.85546875" style="160" bestFit="1" customWidth="1"/>
    <col min="17" max="17" width="6.5703125" style="160" bestFit="1" customWidth="1"/>
    <col min="18" max="18" width="11.28515625" style="160" bestFit="1" customWidth="1"/>
    <col min="19" max="19" width="16.140625" style="160" bestFit="1" customWidth="1"/>
    <col min="20" max="20" width="6.5703125" style="160" bestFit="1" customWidth="1"/>
    <col min="21" max="21" width="5.7109375" style="160" bestFit="1" customWidth="1"/>
    <col min="22" max="22" width="11.28515625" style="160" bestFit="1" customWidth="1"/>
    <col min="23" max="23" width="14.140625" style="160" bestFit="1" customWidth="1"/>
    <col min="24" max="24" width="9.5703125" style="160" bestFit="1" customWidth="1"/>
    <col min="25" max="25" width="10.42578125" style="160" bestFit="1" customWidth="1"/>
    <col min="26" max="26" width="10.85546875" style="160" bestFit="1" customWidth="1"/>
    <col min="27" max="27" width="6.7109375" style="160" bestFit="1" customWidth="1"/>
    <col min="28" max="28" width="10.42578125" style="160" bestFit="1" customWidth="1"/>
    <col min="29" max="29" width="9" style="160" bestFit="1" customWidth="1"/>
    <col min="30" max="16384" width="11.42578125" style="160"/>
  </cols>
  <sheetData>
    <row r="1" spans="1:8" x14ac:dyDescent="0.25">
      <c r="A1" s="225" t="s">
        <v>190</v>
      </c>
    </row>
    <row r="2" spans="1:8" ht="15.75" thickBot="1" x14ac:dyDescent="0.3"/>
    <row r="3" spans="1:8" ht="15.75" thickBot="1" x14ac:dyDescent="0.3">
      <c r="C3" s="1" t="s">
        <v>0</v>
      </c>
      <c r="D3" s="1" t="s">
        <v>1</v>
      </c>
      <c r="E3" s="1" t="s">
        <v>177</v>
      </c>
      <c r="F3" s="1" t="s">
        <v>178</v>
      </c>
      <c r="G3" s="118" t="s">
        <v>2</v>
      </c>
      <c r="H3" s="4" t="s">
        <v>3</v>
      </c>
    </row>
    <row r="4" spans="1:8" ht="15" customHeight="1" x14ac:dyDescent="0.25">
      <c r="B4" s="237" t="s">
        <v>9</v>
      </c>
      <c r="C4" s="168" t="s">
        <v>4</v>
      </c>
      <c r="D4" s="163">
        <v>0</v>
      </c>
      <c r="E4" s="194">
        <v>0.30660000000000009</v>
      </c>
      <c r="F4" s="194">
        <v>0.27157999999999999</v>
      </c>
      <c r="G4" s="261">
        <v>0.23887800000000001</v>
      </c>
      <c r="H4" s="264">
        <v>2.1288125093582085E-2</v>
      </c>
    </row>
    <row r="5" spans="1:8" x14ac:dyDescent="0.25">
      <c r="B5" s="238"/>
      <c r="C5" s="172" t="s">
        <v>5</v>
      </c>
      <c r="D5" s="170">
        <v>0</v>
      </c>
      <c r="E5" s="195">
        <v>0.26346999999999987</v>
      </c>
      <c r="F5" s="195">
        <v>0.23358999999999988</v>
      </c>
      <c r="G5" s="276"/>
      <c r="H5" s="265"/>
    </row>
    <row r="6" spans="1:8" x14ac:dyDescent="0.25">
      <c r="B6" s="238"/>
      <c r="C6" s="172" t="s">
        <v>6</v>
      </c>
      <c r="D6" s="170">
        <v>0</v>
      </c>
      <c r="E6" s="195">
        <v>0.25512999999999997</v>
      </c>
      <c r="F6" s="195">
        <v>0.22155000000000005</v>
      </c>
      <c r="G6" s="276"/>
      <c r="H6" s="265"/>
    </row>
    <row r="7" spans="1:8" x14ac:dyDescent="0.25">
      <c r="B7" s="238"/>
      <c r="C7" s="172" t="s">
        <v>7</v>
      </c>
      <c r="D7" s="170">
        <v>0</v>
      </c>
      <c r="E7" s="195">
        <v>0.24997000000000008</v>
      </c>
      <c r="F7" s="195">
        <v>0.22034000000000004</v>
      </c>
      <c r="G7" s="276"/>
      <c r="H7" s="265"/>
    </row>
    <row r="8" spans="1:8" ht="15.75" thickBot="1" x14ac:dyDescent="0.3">
      <c r="B8" s="238"/>
      <c r="C8" s="178" t="s">
        <v>8</v>
      </c>
      <c r="D8" s="173">
        <v>0</v>
      </c>
      <c r="E8" s="196">
        <v>0.28140999999999999</v>
      </c>
      <c r="F8" s="196">
        <v>0.24732999999999999</v>
      </c>
      <c r="G8" s="263"/>
      <c r="H8" s="266"/>
    </row>
    <row r="9" spans="1:8" x14ac:dyDescent="0.25">
      <c r="B9" s="238"/>
      <c r="C9" s="168" t="s">
        <v>39</v>
      </c>
      <c r="D9" s="163">
        <v>8</v>
      </c>
      <c r="E9" s="194">
        <v>0.82758333333333345</v>
      </c>
      <c r="F9" s="194">
        <v>0.11278333333333339</v>
      </c>
      <c r="G9" s="261">
        <v>0.12356666666666669</v>
      </c>
      <c r="H9" s="264">
        <v>9.1996225767992709E-3</v>
      </c>
    </row>
    <row r="10" spans="1:8" x14ac:dyDescent="0.25">
      <c r="B10" s="238"/>
      <c r="C10" s="172" t="s">
        <v>40</v>
      </c>
      <c r="D10" s="170">
        <v>8</v>
      </c>
      <c r="E10" s="195">
        <v>0.90373333333333328</v>
      </c>
      <c r="F10" s="195">
        <v>0.12655000000000025</v>
      </c>
      <c r="G10" s="276"/>
      <c r="H10" s="265"/>
    </row>
    <row r="11" spans="1:8" x14ac:dyDescent="0.25">
      <c r="B11" s="238"/>
      <c r="C11" s="172" t="s">
        <v>41</v>
      </c>
      <c r="D11" s="170">
        <v>8</v>
      </c>
      <c r="E11" s="195">
        <v>0.86346666666666627</v>
      </c>
      <c r="F11" s="195">
        <v>0.11483333333333334</v>
      </c>
      <c r="G11" s="276"/>
      <c r="H11" s="265"/>
    </row>
    <row r="12" spans="1:8" x14ac:dyDescent="0.25">
      <c r="B12" s="238"/>
      <c r="C12" s="172" t="s">
        <v>42</v>
      </c>
      <c r="D12" s="170">
        <v>8</v>
      </c>
      <c r="E12" s="195">
        <v>0.94609999999999983</v>
      </c>
      <c r="F12" s="195">
        <v>0.13228333333333323</v>
      </c>
      <c r="G12" s="276"/>
      <c r="H12" s="265"/>
    </row>
    <row r="13" spans="1:8" ht="15.75" thickBot="1" x14ac:dyDescent="0.3">
      <c r="B13" s="238"/>
      <c r="C13" s="178" t="s">
        <v>43</v>
      </c>
      <c r="D13" s="173">
        <v>8</v>
      </c>
      <c r="E13" s="196">
        <v>0.92349999999999977</v>
      </c>
      <c r="F13" s="196">
        <v>0.13138333333333327</v>
      </c>
      <c r="G13" s="263"/>
      <c r="H13" s="266"/>
    </row>
    <row r="14" spans="1:8" x14ac:dyDescent="0.25">
      <c r="B14" s="238"/>
      <c r="C14" s="168" t="s">
        <v>44</v>
      </c>
      <c r="D14" s="163">
        <v>12</v>
      </c>
      <c r="E14" s="194">
        <v>0.95935999999999955</v>
      </c>
      <c r="F14" s="194">
        <v>9.6419999999999811E-2</v>
      </c>
      <c r="G14" s="261">
        <v>9.0811999999999962E-2</v>
      </c>
      <c r="H14" s="264">
        <v>7.9767236381862033E-3</v>
      </c>
    </row>
    <row r="15" spans="1:8" x14ac:dyDescent="0.25">
      <c r="B15" s="238"/>
      <c r="C15" s="172" t="s">
        <v>45</v>
      </c>
      <c r="D15" s="170">
        <v>12</v>
      </c>
      <c r="E15" s="195">
        <v>1.0405599999999999</v>
      </c>
      <c r="F15" s="195">
        <v>8.8260000000000005E-2</v>
      </c>
      <c r="G15" s="276"/>
      <c r="H15" s="265"/>
    </row>
    <row r="16" spans="1:8" x14ac:dyDescent="0.25">
      <c r="B16" s="238"/>
      <c r="C16" s="172" t="s">
        <v>46</v>
      </c>
      <c r="D16" s="170">
        <v>12</v>
      </c>
      <c r="E16" s="195">
        <v>0.95769999999999977</v>
      </c>
      <c r="F16" s="195">
        <v>7.9520000000000118E-2</v>
      </c>
      <c r="G16" s="276"/>
      <c r="H16" s="265"/>
    </row>
    <row r="17" spans="2:8" x14ac:dyDescent="0.25">
      <c r="B17" s="238"/>
      <c r="C17" s="172" t="s">
        <v>47</v>
      </c>
      <c r="D17" s="170">
        <v>12</v>
      </c>
      <c r="E17" s="195">
        <v>0.94613999999999976</v>
      </c>
      <c r="F17" s="195">
        <v>8.9679999999999899E-2</v>
      </c>
      <c r="G17" s="276"/>
      <c r="H17" s="265"/>
    </row>
    <row r="18" spans="2:8" ht="15.75" thickBot="1" x14ac:dyDescent="0.3">
      <c r="B18" s="238"/>
      <c r="C18" s="178" t="s">
        <v>48</v>
      </c>
      <c r="D18" s="173">
        <v>12</v>
      </c>
      <c r="E18" s="196">
        <v>1.0088600000000003</v>
      </c>
      <c r="F18" s="196">
        <v>0.10017999999999994</v>
      </c>
      <c r="G18" s="263"/>
      <c r="H18" s="266"/>
    </row>
    <row r="19" spans="2:8" x14ac:dyDescent="0.25">
      <c r="B19" s="238"/>
      <c r="C19" s="168" t="s">
        <v>49</v>
      </c>
      <c r="D19" s="163">
        <v>16</v>
      </c>
      <c r="E19" s="194">
        <v>0.90591999999999973</v>
      </c>
      <c r="F19" s="194">
        <v>7.0679999999999771E-2</v>
      </c>
      <c r="G19" s="261">
        <v>5.7035999999999955E-2</v>
      </c>
      <c r="H19" s="264">
        <v>1.4097023799369678E-2</v>
      </c>
    </row>
    <row r="20" spans="2:8" x14ac:dyDescent="0.25">
      <c r="B20" s="238"/>
      <c r="C20" s="172" t="s">
        <v>50</v>
      </c>
      <c r="D20" s="170">
        <v>16</v>
      </c>
      <c r="E20" s="195">
        <v>0.56474000000000013</v>
      </c>
      <c r="F20" s="195">
        <v>3.5640000000000074E-2</v>
      </c>
      <c r="G20" s="276"/>
      <c r="H20" s="265"/>
    </row>
    <row r="21" spans="2:8" x14ac:dyDescent="0.25">
      <c r="B21" s="238"/>
      <c r="C21" s="172" t="s">
        <v>51</v>
      </c>
      <c r="D21" s="170">
        <v>16</v>
      </c>
      <c r="E21" s="195">
        <v>0.80892000000000019</v>
      </c>
      <c r="F21" s="195">
        <v>5.160000000000018E-2</v>
      </c>
      <c r="G21" s="276"/>
      <c r="H21" s="265"/>
    </row>
    <row r="22" spans="2:8" x14ac:dyDescent="0.25">
      <c r="B22" s="238"/>
      <c r="C22" s="172" t="s">
        <v>52</v>
      </c>
      <c r="D22" s="170">
        <v>16</v>
      </c>
      <c r="E22" s="195">
        <v>0.80180000000000007</v>
      </c>
      <c r="F22" s="195">
        <v>5.9479999999999936E-2</v>
      </c>
      <c r="G22" s="276"/>
      <c r="H22" s="265"/>
    </row>
    <row r="23" spans="2:8" ht="15.75" thickBot="1" x14ac:dyDescent="0.3">
      <c r="B23" s="238"/>
      <c r="C23" s="178" t="s">
        <v>53</v>
      </c>
      <c r="D23" s="173">
        <v>16</v>
      </c>
      <c r="E23" s="196">
        <v>0.88322000000000001</v>
      </c>
      <c r="F23" s="196">
        <v>6.7779999999999771E-2</v>
      </c>
      <c r="G23" s="263"/>
      <c r="H23" s="266"/>
    </row>
    <row r="24" spans="2:8" x14ac:dyDescent="0.25">
      <c r="B24" s="238"/>
      <c r="C24" s="168" t="s">
        <v>54</v>
      </c>
      <c r="D24" s="163">
        <v>20</v>
      </c>
      <c r="E24" s="194">
        <v>0.48790000000000011</v>
      </c>
      <c r="F24" s="194">
        <v>4.2900000000000202E-2</v>
      </c>
      <c r="G24" s="261">
        <v>4.6724000000000029E-2</v>
      </c>
      <c r="H24" s="264">
        <v>5.9339598920113215E-3</v>
      </c>
    </row>
    <row r="25" spans="2:8" x14ac:dyDescent="0.25">
      <c r="B25" s="238"/>
      <c r="C25" s="172" t="s">
        <v>55</v>
      </c>
      <c r="D25" s="170">
        <v>20</v>
      </c>
      <c r="E25" s="195">
        <v>0.67576000000000003</v>
      </c>
      <c r="F25" s="195">
        <v>5.2860000000000087E-2</v>
      </c>
      <c r="G25" s="276"/>
      <c r="H25" s="265"/>
    </row>
    <row r="26" spans="2:8" x14ac:dyDescent="0.25">
      <c r="B26" s="238"/>
      <c r="C26" s="172" t="s">
        <v>56</v>
      </c>
      <c r="D26" s="170">
        <v>20</v>
      </c>
      <c r="E26" s="195">
        <v>0.77459999999999984</v>
      </c>
      <c r="F26" s="195">
        <v>5.0140000000000032E-2</v>
      </c>
      <c r="G26" s="276"/>
      <c r="H26" s="265"/>
    </row>
    <row r="27" spans="2:8" x14ac:dyDescent="0.25">
      <c r="B27" s="238"/>
      <c r="C27" s="172" t="s">
        <v>57</v>
      </c>
      <c r="D27" s="170">
        <v>20</v>
      </c>
      <c r="E27" s="195">
        <v>0.39727999999999997</v>
      </c>
      <c r="F27" s="195">
        <v>3.836000000000013E-2</v>
      </c>
      <c r="G27" s="276"/>
      <c r="H27" s="265"/>
    </row>
    <row r="28" spans="2:8" ht="15.75" thickBot="1" x14ac:dyDescent="0.3">
      <c r="B28" s="238"/>
      <c r="C28" s="178" t="s">
        <v>58</v>
      </c>
      <c r="D28" s="173">
        <v>20</v>
      </c>
      <c r="E28" s="196">
        <v>0.58235999999999988</v>
      </c>
      <c r="F28" s="196">
        <v>4.9359999999999717E-2</v>
      </c>
      <c r="G28" s="263"/>
      <c r="H28" s="266"/>
    </row>
    <row r="29" spans="2:8" x14ac:dyDescent="0.25">
      <c r="B29" s="238"/>
      <c r="C29" s="168" t="s">
        <v>59</v>
      </c>
      <c r="D29" s="163">
        <v>28</v>
      </c>
      <c r="E29" s="194">
        <v>0.30630000000000024</v>
      </c>
      <c r="F29" s="194">
        <v>2.6600000000000179E-2</v>
      </c>
      <c r="G29" s="261">
        <v>3.6700000000000087E-2</v>
      </c>
      <c r="H29" s="264">
        <v>5.9830489718870608E-3</v>
      </c>
    </row>
    <row r="30" spans="2:8" x14ac:dyDescent="0.25">
      <c r="B30" s="238"/>
      <c r="C30" s="172" t="s">
        <v>60</v>
      </c>
      <c r="D30" s="170">
        <v>28</v>
      </c>
      <c r="E30" s="195">
        <v>0.37132500000000013</v>
      </c>
      <c r="F30" s="195">
        <v>3.9025000000000087E-2</v>
      </c>
      <c r="G30" s="276"/>
      <c r="H30" s="265"/>
    </row>
    <row r="31" spans="2:8" x14ac:dyDescent="0.25">
      <c r="B31" s="238"/>
      <c r="C31" s="172" t="s">
        <v>61</v>
      </c>
      <c r="D31" s="170">
        <v>28</v>
      </c>
      <c r="E31" s="195">
        <v>0.31850000000000023</v>
      </c>
      <c r="F31" s="195">
        <v>3.6325000000000163E-2</v>
      </c>
      <c r="G31" s="276"/>
      <c r="H31" s="265"/>
    </row>
    <row r="32" spans="2:8" x14ac:dyDescent="0.25">
      <c r="B32" s="238"/>
      <c r="C32" s="172" t="s">
        <v>62</v>
      </c>
      <c r="D32" s="170">
        <v>28</v>
      </c>
      <c r="E32" s="195">
        <v>0.34312500000000012</v>
      </c>
      <c r="F32" s="195">
        <v>3.9675000000000349E-2</v>
      </c>
      <c r="G32" s="276"/>
      <c r="H32" s="265"/>
    </row>
    <row r="33" spans="2:8" ht="15.75" thickBot="1" x14ac:dyDescent="0.3">
      <c r="B33" s="238"/>
      <c r="C33" s="178" t="s">
        <v>63</v>
      </c>
      <c r="D33" s="173">
        <v>28</v>
      </c>
      <c r="E33" s="196">
        <v>0.36497499999999983</v>
      </c>
      <c r="F33" s="196">
        <v>4.1874999999999662E-2</v>
      </c>
      <c r="G33" s="263"/>
      <c r="H33" s="266"/>
    </row>
    <row r="34" spans="2:8" x14ac:dyDescent="0.25">
      <c r="B34" s="238"/>
      <c r="C34" s="168" t="s">
        <v>128</v>
      </c>
      <c r="D34" s="163">
        <v>28</v>
      </c>
      <c r="E34" s="194">
        <v>2.7132666666666663</v>
      </c>
      <c r="F34" s="194">
        <v>0.33276666666666682</v>
      </c>
      <c r="G34" s="261">
        <v>0.35284000000000004</v>
      </c>
      <c r="H34" s="264">
        <v>4.7237275770541938E-2</v>
      </c>
    </row>
    <row r="35" spans="2:8" x14ac:dyDescent="0.25">
      <c r="B35" s="238"/>
      <c r="C35" s="172" t="s">
        <v>129</v>
      </c>
      <c r="D35" s="170">
        <v>28</v>
      </c>
      <c r="E35" s="195">
        <v>2.6628000000000003</v>
      </c>
      <c r="F35" s="195">
        <v>0.31736666666666657</v>
      </c>
      <c r="G35" s="276"/>
      <c r="H35" s="265"/>
    </row>
    <row r="36" spans="2:8" x14ac:dyDescent="0.25">
      <c r="B36" s="238"/>
      <c r="C36" s="172" t="s">
        <v>130</v>
      </c>
      <c r="D36" s="170">
        <v>28</v>
      </c>
      <c r="E36" s="195">
        <v>2.8631333333333338</v>
      </c>
      <c r="F36" s="195">
        <v>0.35776666666666657</v>
      </c>
      <c r="G36" s="276"/>
      <c r="H36" s="265"/>
    </row>
    <row r="37" spans="2:8" x14ac:dyDescent="0.25">
      <c r="B37" s="238"/>
      <c r="C37" s="172" t="s">
        <v>131</v>
      </c>
      <c r="D37" s="170">
        <v>28</v>
      </c>
      <c r="E37" s="195">
        <v>3.4373666666666662</v>
      </c>
      <c r="F37" s="195">
        <v>0.4327333333333338</v>
      </c>
      <c r="G37" s="276"/>
      <c r="H37" s="265"/>
    </row>
    <row r="38" spans="2:8" ht="15.75" thickBot="1" x14ac:dyDescent="0.3">
      <c r="B38" s="238"/>
      <c r="C38" s="178" t="s">
        <v>132</v>
      </c>
      <c r="D38" s="173">
        <v>28</v>
      </c>
      <c r="E38" s="196">
        <v>2.7206999999999995</v>
      </c>
      <c r="F38" s="196">
        <v>0.32356666666666634</v>
      </c>
      <c r="G38" s="263"/>
      <c r="H38" s="266"/>
    </row>
    <row r="39" spans="2:8" x14ac:dyDescent="0.25">
      <c r="B39" s="238"/>
      <c r="C39" s="168" t="s">
        <v>133</v>
      </c>
      <c r="D39" s="163">
        <v>28</v>
      </c>
      <c r="E39" s="194">
        <v>5.2808499999999992</v>
      </c>
      <c r="F39" s="194">
        <v>0.63279999999999959</v>
      </c>
      <c r="G39" s="261">
        <v>0.53908</v>
      </c>
      <c r="H39" s="264">
        <v>8.6924526170695668E-2</v>
      </c>
    </row>
    <row r="40" spans="2:8" x14ac:dyDescent="0.25">
      <c r="B40" s="238"/>
      <c r="C40" s="172" t="s">
        <v>134</v>
      </c>
      <c r="D40" s="170">
        <v>28</v>
      </c>
      <c r="E40" s="195">
        <v>4.8638499999999993</v>
      </c>
      <c r="F40" s="195">
        <v>0.58889999999999976</v>
      </c>
      <c r="G40" s="276"/>
      <c r="H40" s="265"/>
    </row>
    <row r="41" spans="2:8" x14ac:dyDescent="0.25">
      <c r="B41" s="238"/>
      <c r="C41" s="172" t="s">
        <v>135</v>
      </c>
      <c r="D41" s="170">
        <v>28</v>
      </c>
      <c r="E41" s="195">
        <v>4.6098499999999998</v>
      </c>
      <c r="F41" s="195">
        <v>0.57925000000000004</v>
      </c>
      <c r="G41" s="276"/>
      <c r="H41" s="265"/>
    </row>
    <row r="42" spans="2:8" x14ac:dyDescent="0.25">
      <c r="B42" s="238"/>
      <c r="C42" s="172" t="s">
        <v>136</v>
      </c>
      <c r="D42" s="170">
        <v>28</v>
      </c>
      <c r="E42" s="195">
        <v>4.3287499999999994</v>
      </c>
      <c r="F42" s="195">
        <v>0.46255000000000024</v>
      </c>
      <c r="G42" s="276"/>
      <c r="H42" s="265"/>
    </row>
    <row r="43" spans="2:8" ht="15.75" thickBot="1" x14ac:dyDescent="0.3">
      <c r="B43" s="238"/>
      <c r="C43" s="178" t="s">
        <v>137</v>
      </c>
      <c r="D43" s="173">
        <v>28</v>
      </c>
      <c r="E43" s="196">
        <v>3.6589</v>
      </c>
      <c r="F43" s="196">
        <v>0.43190000000000062</v>
      </c>
      <c r="G43" s="263"/>
      <c r="H43" s="266"/>
    </row>
    <row r="44" spans="2:8" x14ac:dyDescent="0.25">
      <c r="B44" s="238"/>
      <c r="C44" s="168" t="s">
        <v>138</v>
      </c>
      <c r="D44" s="163">
        <v>28</v>
      </c>
      <c r="E44" s="194">
        <v>5.4939999999999998</v>
      </c>
      <c r="F44" s="194">
        <v>0.67820000000000036</v>
      </c>
      <c r="G44" s="261">
        <v>0.7006100000000004</v>
      </c>
      <c r="H44" s="264">
        <v>0.10178614468580616</v>
      </c>
    </row>
    <row r="45" spans="2:8" x14ac:dyDescent="0.25">
      <c r="B45" s="238"/>
      <c r="C45" s="172" t="s">
        <v>139</v>
      </c>
      <c r="D45" s="170">
        <v>28</v>
      </c>
      <c r="E45" s="195">
        <v>5.8933499999999999</v>
      </c>
      <c r="F45" s="195">
        <v>0.63625000000000043</v>
      </c>
      <c r="G45" s="276"/>
      <c r="H45" s="265"/>
    </row>
    <row r="46" spans="2:8" x14ac:dyDescent="0.25">
      <c r="B46" s="238"/>
      <c r="C46" s="172" t="s">
        <v>140</v>
      </c>
      <c r="D46" s="170">
        <v>28</v>
      </c>
      <c r="E46" s="195">
        <v>5.8343499999999997</v>
      </c>
      <c r="F46" s="195">
        <v>0.65805000000000025</v>
      </c>
      <c r="G46" s="276"/>
      <c r="H46" s="265"/>
    </row>
    <row r="47" spans="2:8" x14ac:dyDescent="0.25">
      <c r="B47" s="238"/>
      <c r="C47" s="172" t="s">
        <v>141</v>
      </c>
      <c r="D47" s="170">
        <v>28</v>
      </c>
      <c r="E47" s="195">
        <v>5.5792999999999999</v>
      </c>
      <c r="F47" s="195">
        <v>0.64990000000000059</v>
      </c>
      <c r="G47" s="276"/>
      <c r="H47" s="265"/>
    </row>
    <row r="48" spans="2:8" ht="15.75" thickBot="1" x14ac:dyDescent="0.3">
      <c r="B48" s="238"/>
      <c r="C48" s="178" t="s">
        <v>142</v>
      </c>
      <c r="D48" s="173">
        <v>28</v>
      </c>
      <c r="E48" s="196">
        <v>7.9297000000000004</v>
      </c>
      <c r="F48" s="196">
        <v>0.88065000000000015</v>
      </c>
      <c r="G48" s="263"/>
      <c r="H48" s="266"/>
    </row>
    <row r="49" spans="2:19" x14ac:dyDescent="0.25">
      <c r="B49" s="238"/>
      <c r="C49" s="168" t="s">
        <v>143</v>
      </c>
      <c r="D49" s="163">
        <v>28</v>
      </c>
      <c r="E49" s="194">
        <v>6.8475500000000009</v>
      </c>
      <c r="F49" s="194">
        <v>0.79220000000000024</v>
      </c>
      <c r="G49" s="261">
        <v>0.67610999999999988</v>
      </c>
      <c r="H49" s="264">
        <v>9.4913647596117992E-2</v>
      </c>
    </row>
    <row r="50" spans="2:19" x14ac:dyDescent="0.25">
      <c r="B50" s="238"/>
      <c r="C50" s="172" t="s">
        <v>144</v>
      </c>
      <c r="D50" s="170">
        <v>28</v>
      </c>
      <c r="E50" s="195">
        <v>5.9069499999999993</v>
      </c>
      <c r="F50" s="195">
        <v>0.62214999999999954</v>
      </c>
      <c r="G50" s="276"/>
      <c r="H50" s="265"/>
    </row>
    <row r="51" spans="2:19" x14ac:dyDescent="0.25">
      <c r="B51" s="238"/>
      <c r="C51" s="172" t="s">
        <v>145</v>
      </c>
      <c r="D51" s="170">
        <v>28</v>
      </c>
      <c r="E51" s="195">
        <v>5.3838500000000007</v>
      </c>
      <c r="F51" s="195">
        <v>0.55879999999999974</v>
      </c>
      <c r="G51" s="276"/>
      <c r="H51" s="265"/>
    </row>
    <row r="52" spans="2:19" x14ac:dyDescent="0.25">
      <c r="B52" s="238"/>
      <c r="C52" s="172" t="s">
        <v>146</v>
      </c>
      <c r="D52" s="170">
        <v>28</v>
      </c>
      <c r="E52" s="195">
        <v>6.1275999999999993</v>
      </c>
      <c r="F52" s="195">
        <v>0.65700000000000003</v>
      </c>
      <c r="G52" s="276"/>
      <c r="H52" s="265"/>
    </row>
    <row r="53" spans="2:19" ht="15.75" thickBot="1" x14ac:dyDescent="0.3">
      <c r="B53" s="238"/>
      <c r="C53" s="178" t="s">
        <v>147</v>
      </c>
      <c r="D53" s="173">
        <v>28</v>
      </c>
      <c r="E53" s="196">
        <v>6.8973999999999993</v>
      </c>
      <c r="F53" s="196">
        <v>0.75039999999999996</v>
      </c>
      <c r="G53" s="263"/>
      <c r="H53" s="266"/>
    </row>
    <row r="54" spans="2:19" x14ac:dyDescent="0.25">
      <c r="B54" s="238"/>
      <c r="C54" s="168" t="s">
        <v>148</v>
      </c>
      <c r="D54" s="163">
        <v>28</v>
      </c>
      <c r="E54" s="194">
        <v>6.5747999999999998</v>
      </c>
      <c r="F54" s="194">
        <v>0.73629999999999995</v>
      </c>
      <c r="G54" s="261">
        <v>0.64377000000000018</v>
      </c>
      <c r="H54" s="264">
        <v>8.3873920261306342E-2</v>
      </c>
    </row>
    <row r="55" spans="2:19" x14ac:dyDescent="0.25">
      <c r="B55" s="238"/>
      <c r="C55" s="172" t="s">
        <v>149</v>
      </c>
      <c r="D55" s="170">
        <v>28</v>
      </c>
      <c r="E55" s="195">
        <v>4.7938999999999998</v>
      </c>
      <c r="F55" s="195">
        <v>0.54050000000000065</v>
      </c>
      <c r="G55" s="276"/>
      <c r="H55" s="265"/>
    </row>
    <row r="56" spans="2:19" x14ac:dyDescent="0.25">
      <c r="B56" s="238"/>
      <c r="C56" s="172" t="s">
        <v>150</v>
      </c>
      <c r="D56" s="170">
        <v>28</v>
      </c>
      <c r="E56" s="195">
        <v>5.7298500000000008</v>
      </c>
      <c r="F56" s="195">
        <v>0.67745000000000033</v>
      </c>
      <c r="G56" s="276"/>
      <c r="H56" s="265"/>
    </row>
    <row r="57" spans="2:19" x14ac:dyDescent="0.25">
      <c r="B57" s="238"/>
      <c r="C57" s="172" t="s">
        <v>151</v>
      </c>
      <c r="D57" s="170">
        <v>28</v>
      </c>
      <c r="E57" s="195">
        <v>5.2195999999999998</v>
      </c>
      <c r="F57" s="195">
        <v>0.57099999999999973</v>
      </c>
      <c r="G57" s="276"/>
      <c r="H57" s="265"/>
    </row>
    <row r="58" spans="2:19" ht="15.75" thickBot="1" x14ac:dyDescent="0.3">
      <c r="B58" s="239"/>
      <c r="C58" s="178" t="s">
        <v>152</v>
      </c>
      <c r="D58" s="173">
        <v>28</v>
      </c>
      <c r="E58" s="196">
        <v>6.29915</v>
      </c>
      <c r="F58" s="196">
        <v>0.69359999999999999</v>
      </c>
      <c r="G58" s="263"/>
      <c r="H58" s="266"/>
    </row>
    <row r="60" spans="2:19" ht="15.75" thickBot="1" x14ac:dyDescent="0.3"/>
    <row r="61" spans="2:19" ht="15.75" thickBot="1" x14ac:dyDescent="0.3">
      <c r="B61" s="45"/>
      <c r="I61" s="277" t="s">
        <v>29</v>
      </c>
      <c r="J61" s="278"/>
      <c r="K61" s="279"/>
      <c r="L61" s="277" t="s">
        <v>179</v>
      </c>
      <c r="M61" s="278"/>
      <c r="N61" s="278"/>
      <c r="O61" s="278"/>
      <c r="P61" s="278"/>
      <c r="Q61" s="278"/>
      <c r="R61" s="278"/>
      <c r="S61" s="279"/>
    </row>
    <row r="62" spans="2:19" ht="15.75" thickBot="1" x14ac:dyDescent="0.3">
      <c r="C62" s="13" t="s">
        <v>0</v>
      </c>
      <c r="D62" s="3" t="s">
        <v>1</v>
      </c>
      <c r="E62" s="1" t="s">
        <v>178</v>
      </c>
      <c r="F62" s="15" t="s">
        <v>18</v>
      </c>
      <c r="G62" s="15" t="s">
        <v>19</v>
      </c>
      <c r="H62" s="3" t="s">
        <v>11</v>
      </c>
      <c r="I62" s="5" t="s">
        <v>13</v>
      </c>
      <c r="J62" s="6" t="s">
        <v>14</v>
      </c>
      <c r="K62" s="7" t="s">
        <v>15</v>
      </c>
      <c r="L62" s="5" t="s">
        <v>13</v>
      </c>
      <c r="M62" s="6" t="s">
        <v>14</v>
      </c>
      <c r="N62" s="7" t="s">
        <v>15</v>
      </c>
      <c r="O62" s="8" t="s">
        <v>16</v>
      </c>
      <c r="P62" s="5" t="s">
        <v>2</v>
      </c>
      <c r="Q62" s="7" t="s">
        <v>3</v>
      </c>
      <c r="R62" s="9" t="s">
        <v>38</v>
      </c>
      <c r="S62" s="10" t="s">
        <v>36</v>
      </c>
    </row>
    <row r="63" spans="2:19" ht="15" customHeight="1" x14ac:dyDescent="0.25">
      <c r="B63" s="237" t="s">
        <v>17</v>
      </c>
      <c r="C63" s="167" t="s">
        <v>4</v>
      </c>
      <c r="D63" s="163">
        <v>0</v>
      </c>
      <c r="E63" s="194">
        <v>0.27157999999999999</v>
      </c>
      <c r="F63" s="25">
        <v>5.6</v>
      </c>
      <c r="G63" s="26">
        <v>1400</v>
      </c>
      <c r="H63" s="27">
        <v>10</v>
      </c>
      <c r="I63" s="203">
        <v>0.13850000000000001</v>
      </c>
      <c r="J63" s="215">
        <v>0.14130000000000001</v>
      </c>
      <c r="K63" s="209">
        <v>0.1368</v>
      </c>
      <c r="L63" s="203">
        <v>94.034575000000018</v>
      </c>
      <c r="M63" s="215">
        <v>95.935635000000005</v>
      </c>
      <c r="N63" s="209">
        <v>92.88036000000001</v>
      </c>
      <c r="O63" s="18">
        <v>94.283523333333335</v>
      </c>
      <c r="P63" s="273">
        <v>81.361720062675914</v>
      </c>
      <c r="Q63" s="231">
        <v>8.5418818399386378</v>
      </c>
      <c r="R63" s="228"/>
      <c r="S63" s="234"/>
    </row>
    <row r="64" spans="2:19" x14ac:dyDescent="0.25">
      <c r="B64" s="238"/>
      <c r="C64" s="171" t="s">
        <v>5</v>
      </c>
      <c r="D64" s="170">
        <v>0</v>
      </c>
      <c r="E64" s="195">
        <v>0.23358999999999988</v>
      </c>
      <c r="F64" s="28">
        <v>5.2</v>
      </c>
      <c r="G64" s="29">
        <v>1400</v>
      </c>
      <c r="H64" s="30">
        <v>10</v>
      </c>
      <c r="I64" s="204">
        <v>0.1237</v>
      </c>
      <c r="J64" s="216">
        <v>0.126</v>
      </c>
      <c r="K64" s="210">
        <v>0.1226</v>
      </c>
      <c r="L64" s="204">
        <v>77.79445423076919</v>
      </c>
      <c r="M64" s="216">
        <v>79.240915384615349</v>
      </c>
      <c r="N64" s="210">
        <v>77.102668461538414</v>
      </c>
      <c r="O64" s="21">
        <v>78.046012692307656</v>
      </c>
      <c r="P64" s="274"/>
      <c r="Q64" s="232"/>
      <c r="R64" s="229"/>
      <c r="S64" s="235"/>
    </row>
    <row r="65" spans="2:19" x14ac:dyDescent="0.25">
      <c r="B65" s="238"/>
      <c r="C65" s="171" t="s">
        <v>6</v>
      </c>
      <c r="D65" s="170">
        <v>0</v>
      </c>
      <c r="E65" s="195">
        <v>0.22155000000000005</v>
      </c>
      <c r="F65" s="28">
        <v>6.2</v>
      </c>
      <c r="G65" s="29">
        <v>1400</v>
      </c>
      <c r="H65" s="30">
        <v>10</v>
      </c>
      <c r="I65" s="204">
        <v>0.15060000000000001</v>
      </c>
      <c r="J65" s="216">
        <v>0.14729999999999999</v>
      </c>
      <c r="K65" s="210">
        <v>0.14990000000000001</v>
      </c>
      <c r="L65" s="204">
        <v>75.341293548387128</v>
      </c>
      <c r="M65" s="216">
        <v>73.690388709677421</v>
      </c>
      <c r="N65" s="210">
        <v>74.991101612903265</v>
      </c>
      <c r="O65" s="21">
        <v>74.674261290322605</v>
      </c>
      <c r="P65" s="274"/>
      <c r="Q65" s="232"/>
      <c r="R65" s="229"/>
      <c r="S65" s="235"/>
    </row>
    <row r="66" spans="2:19" x14ac:dyDescent="0.25">
      <c r="B66" s="238"/>
      <c r="C66" s="171" t="s">
        <v>7</v>
      </c>
      <c r="D66" s="170">
        <v>0</v>
      </c>
      <c r="E66" s="195">
        <v>0.22034000000000004</v>
      </c>
      <c r="F66" s="28">
        <v>6.6</v>
      </c>
      <c r="G66" s="29">
        <v>1400</v>
      </c>
      <c r="H66" s="30">
        <v>10</v>
      </c>
      <c r="I66" s="204">
        <v>0.15709999999999999</v>
      </c>
      <c r="J66" s="216">
        <v>0.1636</v>
      </c>
      <c r="K66" s="210">
        <v>0.15559999999999999</v>
      </c>
      <c r="L66" s="204">
        <v>73.426635757575767</v>
      </c>
      <c r="M66" s="216">
        <v>76.464656969696975</v>
      </c>
      <c r="N66" s="210">
        <v>72.725553939393933</v>
      </c>
      <c r="O66" s="21">
        <v>74.205615555555553</v>
      </c>
      <c r="P66" s="274"/>
      <c r="Q66" s="232"/>
      <c r="R66" s="229"/>
      <c r="S66" s="235"/>
    </row>
    <row r="67" spans="2:19" ht="15.75" thickBot="1" x14ac:dyDescent="0.3">
      <c r="B67" s="238"/>
      <c r="C67" s="177" t="s">
        <v>8</v>
      </c>
      <c r="D67" s="173">
        <v>0</v>
      </c>
      <c r="E67" s="196">
        <v>0.24732999999999999</v>
      </c>
      <c r="F67" s="31">
        <v>4.3</v>
      </c>
      <c r="G67" s="32">
        <v>1400</v>
      </c>
      <c r="H67" s="33">
        <v>10</v>
      </c>
      <c r="I67" s="205">
        <v>0.1076</v>
      </c>
      <c r="J67" s="217">
        <v>0.1048</v>
      </c>
      <c r="K67" s="211">
        <v>0.1065</v>
      </c>
      <c r="L67" s="205">
        <v>86.646026046511636</v>
      </c>
      <c r="M67" s="217">
        <v>84.39129674418605</v>
      </c>
      <c r="N67" s="211">
        <v>85.760239534883723</v>
      </c>
      <c r="O67" s="24">
        <v>85.599187441860465</v>
      </c>
      <c r="P67" s="275"/>
      <c r="Q67" s="233"/>
      <c r="R67" s="230"/>
      <c r="S67" s="236"/>
    </row>
    <row r="68" spans="2:19" x14ac:dyDescent="0.25">
      <c r="B68" s="238"/>
      <c r="C68" s="167" t="s">
        <v>39</v>
      </c>
      <c r="D68" s="163">
        <v>8</v>
      </c>
      <c r="E68" s="194">
        <v>0.11278333333333339</v>
      </c>
      <c r="F68" s="25">
        <v>3.9</v>
      </c>
      <c r="G68" s="26">
        <v>1400</v>
      </c>
      <c r="H68" s="27">
        <v>10</v>
      </c>
      <c r="I68" s="203">
        <v>6.1460000000000001E-2</v>
      </c>
      <c r="J68" s="215">
        <v>6.3710000000000003E-2</v>
      </c>
      <c r="K68" s="209">
        <v>6.2350000000000003E-2</v>
      </c>
      <c r="L68" s="203">
        <v>24.882895213675226</v>
      </c>
      <c r="M68" s="215">
        <v>25.793837521367536</v>
      </c>
      <c r="N68" s="209">
        <v>25.243223504273519</v>
      </c>
      <c r="O68" s="18">
        <v>25.306652079772093</v>
      </c>
      <c r="P68" s="273">
        <v>32.170077812183379</v>
      </c>
      <c r="Q68" s="231">
        <v>4.6861222107130915</v>
      </c>
      <c r="R68" s="228">
        <v>0.39539574369127878</v>
      </c>
      <c r="S68" s="234">
        <v>3.4078530341895475E-6</v>
      </c>
    </row>
    <row r="69" spans="2:19" x14ac:dyDescent="0.25">
      <c r="B69" s="238"/>
      <c r="C69" s="171" t="s">
        <v>40</v>
      </c>
      <c r="D69" s="170">
        <v>8</v>
      </c>
      <c r="E69" s="195">
        <v>0.12655000000000025</v>
      </c>
      <c r="F69" s="28">
        <v>4</v>
      </c>
      <c r="G69" s="29">
        <v>1400</v>
      </c>
      <c r="H69" s="30">
        <v>10</v>
      </c>
      <c r="I69" s="204">
        <v>7.7399999999999997E-2</v>
      </c>
      <c r="J69" s="216">
        <v>7.775E-2</v>
      </c>
      <c r="K69" s="210">
        <v>7.7359999999999998E-2</v>
      </c>
      <c r="L69" s="204">
        <v>34.282395000000072</v>
      </c>
      <c r="M69" s="216">
        <v>34.43741875000007</v>
      </c>
      <c r="N69" s="210">
        <v>34.264678000000067</v>
      </c>
      <c r="O69" s="21">
        <v>34.328163916666739</v>
      </c>
      <c r="P69" s="274"/>
      <c r="Q69" s="232"/>
      <c r="R69" s="229"/>
      <c r="S69" s="235"/>
    </row>
    <row r="70" spans="2:19" x14ac:dyDescent="0.25">
      <c r="B70" s="238"/>
      <c r="C70" s="171" t="s">
        <v>41</v>
      </c>
      <c r="D70" s="170">
        <v>8</v>
      </c>
      <c r="E70" s="195">
        <v>0.11483333333333334</v>
      </c>
      <c r="F70" s="28">
        <v>4.8</v>
      </c>
      <c r="G70" s="29">
        <v>1400</v>
      </c>
      <c r="H70" s="30">
        <v>10</v>
      </c>
      <c r="I70" s="204">
        <v>8.6679999999999993E-2</v>
      </c>
      <c r="J70" s="216">
        <v>8.9090000000000003E-2</v>
      </c>
      <c r="K70" s="210">
        <v>8.8059999999999999E-2</v>
      </c>
      <c r="L70" s="204">
        <v>29.031780555555553</v>
      </c>
      <c r="M70" s="216">
        <v>29.83896319444445</v>
      </c>
      <c r="N70" s="210">
        <v>29.49398472222223</v>
      </c>
      <c r="O70" s="21">
        <v>29.454909490740743</v>
      </c>
      <c r="P70" s="274"/>
      <c r="Q70" s="232"/>
      <c r="R70" s="229"/>
      <c r="S70" s="235"/>
    </row>
    <row r="71" spans="2:19" x14ac:dyDescent="0.25">
      <c r="B71" s="238"/>
      <c r="C71" s="171" t="s">
        <v>42</v>
      </c>
      <c r="D71" s="170">
        <v>8</v>
      </c>
      <c r="E71" s="195">
        <v>0.13228333333333323</v>
      </c>
      <c r="F71" s="28">
        <v>5</v>
      </c>
      <c r="G71" s="29">
        <v>1400</v>
      </c>
      <c r="H71" s="30">
        <v>10</v>
      </c>
      <c r="I71" s="204">
        <v>9.7430000000000003E-2</v>
      </c>
      <c r="J71" s="216">
        <v>9.9279999999999993E-2</v>
      </c>
      <c r="K71" s="210">
        <v>0.10009999999999999</v>
      </c>
      <c r="L71" s="204">
        <v>36.087422466666631</v>
      </c>
      <c r="M71" s="216">
        <v>36.7726501333333</v>
      </c>
      <c r="N71" s="210">
        <v>37.076372666666636</v>
      </c>
      <c r="O71" s="21">
        <v>36.645481755555522</v>
      </c>
      <c r="P71" s="274"/>
      <c r="Q71" s="232"/>
      <c r="R71" s="229"/>
      <c r="S71" s="235"/>
    </row>
    <row r="72" spans="2:19" ht="15.75" thickBot="1" x14ac:dyDescent="0.3">
      <c r="B72" s="238"/>
      <c r="C72" s="177" t="s">
        <v>43</v>
      </c>
      <c r="D72" s="173">
        <v>8</v>
      </c>
      <c r="E72" s="196">
        <v>0.13138333333333327</v>
      </c>
      <c r="F72" s="31">
        <v>5.5</v>
      </c>
      <c r="G72" s="32">
        <v>1400</v>
      </c>
      <c r="H72" s="33">
        <v>10</v>
      </c>
      <c r="I72" s="205">
        <v>0.105</v>
      </c>
      <c r="J72" s="217">
        <v>0.1046</v>
      </c>
      <c r="K72" s="211">
        <v>0.10539999999999999</v>
      </c>
      <c r="L72" s="205">
        <v>35.115181818181796</v>
      </c>
      <c r="M72" s="217">
        <v>34.981409696969678</v>
      </c>
      <c r="N72" s="211">
        <v>35.248953939393914</v>
      </c>
      <c r="O72" s="24">
        <v>35.115181818181796</v>
      </c>
      <c r="P72" s="275"/>
      <c r="Q72" s="233"/>
      <c r="R72" s="230"/>
      <c r="S72" s="236"/>
    </row>
    <row r="73" spans="2:19" x14ac:dyDescent="0.25">
      <c r="B73" s="238"/>
      <c r="C73" s="167" t="s">
        <v>44</v>
      </c>
      <c r="D73" s="163">
        <v>12</v>
      </c>
      <c r="E73" s="194">
        <v>9.6419999999999811E-2</v>
      </c>
      <c r="F73" s="25">
        <v>3.9</v>
      </c>
      <c r="G73" s="26">
        <v>1400</v>
      </c>
      <c r="H73" s="27">
        <v>10</v>
      </c>
      <c r="I73" s="203">
        <v>6.9790000000000005E-2</v>
      </c>
      <c r="J73" s="215">
        <v>6.9550000000000001E-2</v>
      </c>
      <c r="K73" s="209">
        <v>6.8349999999999994E-2</v>
      </c>
      <c r="L73" s="203">
        <v>24.155929538461493</v>
      </c>
      <c r="M73" s="215">
        <v>24.072859999999956</v>
      </c>
      <c r="N73" s="209">
        <v>23.657512307692262</v>
      </c>
      <c r="O73" s="18">
        <v>23.962100615384571</v>
      </c>
      <c r="P73" s="273">
        <v>22.940105428886948</v>
      </c>
      <c r="Q73" s="231">
        <v>3.3063631284322739</v>
      </c>
      <c r="R73" s="228">
        <v>0.28195207047264176</v>
      </c>
      <c r="S73" s="234">
        <v>5.6935039595485998E-7</v>
      </c>
    </row>
    <row r="74" spans="2:19" x14ac:dyDescent="0.25">
      <c r="B74" s="238"/>
      <c r="C74" s="171" t="s">
        <v>45</v>
      </c>
      <c r="D74" s="170">
        <v>12</v>
      </c>
      <c r="E74" s="195">
        <v>8.8260000000000005E-2</v>
      </c>
      <c r="F74" s="28">
        <v>4.4000000000000004</v>
      </c>
      <c r="G74" s="29">
        <v>1400</v>
      </c>
      <c r="H74" s="30">
        <v>10</v>
      </c>
      <c r="I74" s="204">
        <v>7.8320000000000001E-2</v>
      </c>
      <c r="J74" s="216">
        <v>7.6050000000000006E-2</v>
      </c>
      <c r="K74" s="210">
        <v>7.5700000000000003E-2</v>
      </c>
      <c r="L74" s="204">
        <v>21.994392000000001</v>
      </c>
      <c r="M74" s="216">
        <v>21.35691409090909</v>
      </c>
      <c r="N74" s="210">
        <v>21.258624545454545</v>
      </c>
      <c r="O74" s="21">
        <v>21.536643545454542</v>
      </c>
      <c r="P74" s="274"/>
      <c r="Q74" s="232"/>
      <c r="R74" s="229"/>
      <c r="S74" s="235"/>
    </row>
    <row r="75" spans="2:19" x14ac:dyDescent="0.25">
      <c r="B75" s="238"/>
      <c r="C75" s="171" t="s">
        <v>46</v>
      </c>
      <c r="D75" s="170">
        <v>12</v>
      </c>
      <c r="E75" s="195">
        <v>7.9520000000000118E-2</v>
      </c>
      <c r="F75" s="28">
        <v>4.7</v>
      </c>
      <c r="G75" s="29">
        <v>1400</v>
      </c>
      <c r="H75" s="30">
        <v>10</v>
      </c>
      <c r="I75" s="204">
        <v>7.9469999999999999E-2</v>
      </c>
      <c r="J75" s="216">
        <v>8.0030000000000004E-2</v>
      </c>
      <c r="K75" s="210">
        <v>7.8829999999999997E-2</v>
      </c>
      <c r="L75" s="204">
        <v>18.823906723404281</v>
      </c>
      <c r="M75" s="216">
        <v>18.956552851063858</v>
      </c>
      <c r="N75" s="210">
        <v>18.672311148936195</v>
      </c>
      <c r="O75" s="21">
        <v>18.817590241134777</v>
      </c>
      <c r="P75" s="274"/>
      <c r="Q75" s="232"/>
      <c r="R75" s="229"/>
      <c r="S75" s="235"/>
    </row>
    <row r="76" spans="2:19" x14ac:dyDescent="0.25">
      <c r="B76" s="238"/>
      <c r="C76" s="171" t="s">
        <v>47</v>
      </c>
      <c r="D76" s="170">
        <v>12</v>
      </c>
      <c r="E76" s="195">
        <v>8.9679999999999899E-2</v>
      </c>
      <c r="F76" s="28">
        <v>5.3</v>
      </c>
      <c r="G76" s="29">
        <v>1400</v>
      </c>
      <c r="H76" s="30">
        <v>10</v>
      </c>
      <c r="I76" s="204">
        <v>9.8930000000000004E-2</v>
      </c>
      <c r="J76" s="216">
        <v>9.2759999999999995E-2</v>
      </c>
      <c r="K76" s="210">
        <v>9.4350000000000003E-2</v>
      </c>
      <c r="L76" s="204">
        <v>23.435583698113181</v>
      </c>
      <c r="M76" s="216">
        <v>21.97396890566035</v>
      </c>
      <c r="N76" s="210">
        <v>22.350624905660354</v>
      </c>
      <c r="O76" s="21">
        <v>22.586725836477964</v>
      </c>
      <c r="P76" s="274"/>
      <c r="Q76" s="232"/>
      <c r="R76" s="229"/>
      <c r="S76" s="235"/>
    </row>
    <row r="77" spans="2:19" ht="15.75" thickBot="1" x14ac:dyDescent="0.3">
      <c r="B77" s="238"/>
      <c r="C77" s="177" t="s">
        <v>48</v>
      </c>
      <c r="D77" s="173">
        <v>12</v>
      </c>
      <c r="E77" s="196">
        <v>0.10017999999999994</v>
      </c>
      <c r="F77" s="31">
        <v>3.9</v>
      </c>
      <c r="G77" s="32">
        <v>1400</v>
      </c>
      <c r="H77" s="33">
        <v>10</v>
      </c>
      <c r="I77" s="205">
        <v>7.707E-2</v>
      </c>
      <c r="J77" s="217">
        <v>7.664E-2</v>
      </c>
      <c r="K77" s="211">
        <v>7.8179999999999999E-2</v>
      </c>
      <c r="L77" s="205">
        <v>27.715952923076909</v>
      </c>
      <c r="M77" s="217">
        <v>27.561316102564085</v>
      </c>
      <c r="N77" s="211">
        <v>28.115131692307671</v>
      </c>
      <c r="O77" s="24">
        <v>27.797466905982887</v>
      </c>
      <c r="P77" s="275"/>
      <c r="Q77" s="233"/>
      <c r="R77" s="230"/>
      <c r="S77" s="236"/>
    </row>
    <row r="78" spans="2:19" x14ac:dyDescent="0.25">
      <c r="B78" s="238"/>
      <c r="C78" s="171" t="s">
        <v>49</v>
      </c>
      <c r="D78" s="170">
        <v>16</v>
      </c>
      <c r="E78" s="195">
        <v>7.0679999999999771E-2</v>
      </c>
      <c r="F78" s="28">
        <v>4.9000000000000004</v>
      </c>
      <c r="G78" s="29">
        <v>1400</v>
      </c>
      <c r="H78" s="30">
        <v>10</v>
      </c>
      <c r="I78" s="204">
        <v>7.7520000000000006E-2</v>
      </c>
      <c r="J78" s="216">
        <v>8.0189999999999997E-2</v>
      </c>
      <c r="K78" s="210">
        <v>7.8079999999999997E-2</v>
      </c>
      <c r="L78" s="204">
        <v>15.654610285714238</v>
      </c>
      <c r="M78" s="216">
        <v>16.193797714285658</v>
      </c>
      <c r="N78" s="210">
        <v>15.767698285714232</v>
      </c>
      <c r="O78" s="21">
        <v>15.872035428571374</v>
      </c>
      <c r="P78" s="273">
        <v>12.917692819317512</v>
      </c>
      <c r="Q78" s="231">
        <v>3.3962646904351574</v>
      </c>
      <c r="R78" s="228">
        <v>0.15876867904668854</v>
      </c>
      <c r="S78" s="234">
        <v>1.7121956224433046E-7</v>
      </c>
    </row>
    <row r="79" spans="2:19" x14ac:dyDescent="0.25">
      <c r="B79" s="238"/>
      <c r="C79" s="171" t="s">
        <v>50</v>
      </c>
      <c r="D79" s="170">
        <v>16</v>
      </c>
      <c r="E79" s="195">
        <v>3.5640000000000074E-2</v>
      </c>
      <c r="F79" s="28">
        <v>3.9</v>
      </c>
      <c r="G79" s="29">
        <v>1400</v>
      </c>
      <c r="H79" s="30">
        <v>10</v>
      </c>
      <c r="I79" s="204">
        <v>5.917E-2</v>
      </c>
      <c r="J79" s="216">
        <v>5.9389999999999998E-2</v>
      </c>
      <c r="K79" s="210">
        <v>6.4460000000000003E-2</v>
      </c>
      <c r="L79" s="204">
        <v>7.5701187692307856</v>
      </c>
      <c r="M79" s="216">
        <v>7.598265230769246</v>
      </c>
      <c r="N79" s="210">
        <v>8.2469132307692483</v>
      </c>
      <c r="O79" s="21">
        <v>7.805099076923093</v>
      </c>
      <c r="P79" s="274"/>
      <c r="Q79" s="232"/>
      <c r="R79" s="229"/>
      <c r="S79" s="235"/>
    </row>
    <row r="80" spans="2:19" x14ac:dyDescent="0.25">
      <c r="B80" s="238"/>
      <c r="C80" s="171" t="s">
        <v>51</v>
      </c>
      <c r="D80" s="170">
        <v>16</v>
      </c>
      <c r="E80" s="195">
        <v>5.160000000000018E-2</v>
      </c>
      <c r="F80" s="28">
        <v>4.8</v>
      </c>
      <c r="G80" s="29">
        <v>1400</v>
      </c>
      <c r="H80" s="30">
        <v>10</v>
      </c>
      <c r="I80" s="204">
        <v>7.5039999999999996E-2</v>
      </c>
      <c r="J80" s="216">
        <v>7.6950000000000005E-2</v>
      </c>
      <c r="K80" s="210">
        <v>7.5209999999999999E-2</v>
      </c>
      <c r="L80" s="204">
        <v>11.29352000000004</v>
      </c>
      <c r="M80" s="216">
        <v>11.580975000000043</v>
      </c>
      <c r="N80" s="210">
        <v>11.319105000000039</v>
      </c>
      <c r="O80" s="21">
        <v>11.397866666666706</v>
      </c>
      <c r="P80" s="274"/>
      <c r="Q80" s="232"/>
      <c r="R80" s="229"/>
      <c r="S80" s="235"/>
    </row>
    <row r="81" spans="2:19" x14ac:dyDescent="0.25">
      <c r="B81" s="238"/>
      <c r="C81" s="171" t="s">
        <v>52</v>
      </c>
      <c r="D81" s="170">
        <v>16</v>
      </c>
      <c r="E81" s="195">
        <v>5.9479999999999936E-2</v>
      </c>
      <c r="F81" s="28">
        <v>3.8</v>
      </c>
      <c r="G81" s="29">
        <v>1400</v>
      </c>
      <c r="H81" s="30">
        <v>10</v>
      </c>
      <c r="I81" s="204">
        <v>6.1800000000000001E-2</v>
      </c>
      <c r="J81" s="216">
        <v>6.4619999999999997E-2</v>
      </c>
      <c r="K81" s="210">
        <v>6.1249999999999999E-2</v>
      </c>
      <c r="L81" s="204">
        <v>13.54265684210525</v>
      </c>
      <c r="M81" s="216">
        <v>14.16062273684209</v>
      </c>
      <c r="N81" s="210">
        <v>13.422131578947356</v>
      </c>
      <c r="O81" s="21">
        <v>13.708470385964899</v>
      </c>
      <c r="P81" s="274"/>
      <c r="Q81" s="232"/>
      <c r="R81" s="229"/>
      <c r="S81" s="235"/>
    </row>
    <row r="82" spans="2:19" ht="15.75" thickBot="1" x14ac:dyDescent="0.3">
      <c r="B82" s="238"/>
      <c r="C82" s="177" t="s">
        <v>53</v>
      </c>
      <c r="D82" s="173">
        <v>16</v>
      </c>
      <c r="E82" s="196">
        <v>6.7779999999999771E-2</v>
      </c>
      <c r="F82" s="31">
        <v>5.2</v>
      </c>
      <c r="G82" s="32">
        <v>1400</v>
      </c>
      <c r="H82" s="33">
        <v>10</v>
      </c>
      <c r="I82" s="205">
        <v>8.7770000000000001E-2</v>
      </c>
      <c r="J82" s="217">
        <v>8.8270000000000001E-2</v>
      </c>
      <c r="K82" s="211">
        <v>8.3790000000000003E-2</v>
      </c>
      <c r="L82" s="205">
        <v>16.016674692307639</v>
      </c>
      <c r="M82" s="217">
        <v>16.107916999999944</v>
      </c>
      <c r="N82" s="211">
        <v>15.290385923076872</v>
      </c>
      <c r="O82" s="24">
        <v>15.804992538461486</v>
      </c>
      <c r="P82" s="275"/>
      <c r="Q82" s="233"/>
      <c r="R82" s="230"/>
      <c r="S82" s="236"/>
    </row>
    <row r="83" spans="2:19" x14ac:dyDescent="0.25">
      <c r="B83" s="238"/>
      <c r="C83" s="167" t="s">
        <v>54</v>
      </c>
      <c r="D83" s="163">
        <v>20</v>
      </c>
      <c r="E83" s="194">
        <v>4.2900000000000202E-2</v>
      </c>
      <c r="F83" s="25">
        <v>3.7</v>
      </c>
      <c r="G83" s="26">
        <v>1400</v>
      </c>
      <c r="H83" s="27">
        <v>10</v>
      </c>
      <c r="I83" s="203">
        <v>5.1999999999999998E-2</v>
      </c>
      <c r="J83" s="215">
        <v>5.212E-2</v>
      </c>
      <c r="K83" s="209">
        <v>5.5109999999999999E-2</v>
      </c>
      <c r="L83" s="203">
        <v>8.4408648648649045</v>
      </c>
      <c r="M83" s="215">
        <v>8.4603437837838218</v>
      </c>
      <c r="N83" s="209">
        <v>8.9456935135135556</v>
      </c>
      <c r="O83" s="18">
        <v>8.6156340540540928</v>
      </c>
      <c r="P83" s="273">
        <v>9.9821476267158999</v>
      </c>
      <c r="Q83" s="231">
        <v>1.877001752845592</v>
      </c>
      <c r="R83" s="228">
        <v>0.12268850288595529</v>
      </c>
      <c r="S83" s="234">
        <v>8.3556013442904388E-8</v>
      </c>
    </row>
    <row r="84" spans="2:19" x14ac:dyDescent="0.25">
      <c r="B84" s="238"/>
      <c r="C84" s="171" t="s">
        <v>55</v>
      </c>
      <c r="D84" s="170">
        <v>20</v>
      </c>
      <c r="E84" s="195">
        <v>5.2860000000000087E-2</v>
      </c>
      <c r="F84" s="28">
        <v>4.9000000000000004</v>
      </c>
      <c r="G84" s="29">
        <v>1400</v>
      </c>
      <c r="H84" s="30">
        <v>10</v>
      </c>
      <c r="I84" s="204">
        <v>8.3030000000000007E-2</v>
      </c>
      <c r="J84" s="216">
        <v>8.0990000000000006E-2</v>
      </c>
      <c r="K84" s="210">
        <v>8.5400000000000004E-2</v>
      </c>
      <c r="L84" s="204">
        <v>12.539902285714307</v>
      </c>
      <c r="M84" s="216">
        <v>12.23180400000002</v>
      </c>
      <c r="N84" s="210">
        <v>12.897840000000022</v>
      </c>
      <c r="O84" s="21">
        <v>12.55651542857145</v>
      </c>
      <c r="P84" s="274"/>
      <c r="Q84" s="232"/>
      <c r="R84" s="229"/>
      <c r="S84" s="235"/>
    </row>
    <row r="85" spans="2:19" x14ac:dyDescent="0.25">
      <c r="B85" s="238"/>
      <c r="C85" s="171" t="s">
        <v>56</v>
      </c>
      <c r="D85" s="170">
        <v>20</v>
      </c>
      <c r="E85" s="195">
        <v>5.0140000000000032E-2</v>
      </c>
      <c r="F85" s="28">
        <v>5.4</v>
      </c>
      <c r="G85" s="29">
        <v>1400</v>
      </c>
      <c r="H85" s="30">
        <v>10</v>
      </c>
      <c r="I85" s="204">
        <v>8.5269999999999999E-2</v>
      </c>
      <c r="J85" s="216">
        <v>8.3729999999999999E-2</v>
      </c>
      <c r="K85" s="210">
        <v>8.2720000000000002E-2</v>
      </c>
      <c r="L85" s="204">
        <v>11.084468370370375</v>
      </c>
      <c r="M85" s="216">
        <v>10.884279777777783</v>
      </c>
      <c r="N85" s="210">
        <v>10.752987259259267</v>
      </c>
      <c r="O85" s="21">
        <v>10.907245135802475</v>
      </c>
      <c r="P85" s="274"/>
      <c r="Q85" s="232"/>
      <c r="R85" s="229"/>
      <c r="S85" s="235"/>
    </row>
    <row r="86" spans="2:19" x14ac:dyDescent="0.25">
      <c r="B86" s="238"/>
      <c r="C86" s="171" t="s">
        <v>57</v>
      </c>
      <c r="D86" s="170">
        <v>20</v>
      </c>
      <c r="E86" s="195">
        <v>3.836000000000013E-2</v>
      </c>
      <c r="F86" s="28">
        <v>4.0999999999999996</v>
      </c>
      <c r="G86" s="29">
        <v>1400</v>
      </c>
      <c r="H86" s="30">
        <v>10</v>
      </c>
      <c r="I86" s="204">
        <v>5.9650000000000002E-2</v>
      </c>
      <c r="J86" s="216">
        <v>6.0850000000000001E-2</v>
      </c>
      <c r="K86" s="210">
        <v>5.8259999999999999E-2</v>
      </c>
      <c r="L86" s="204">
        <v>7.8132770731707595</v>
      </c>
      <c r="M86" s="216">
        <v>7.9704595121951503</v>
      </c>
      <c r="N86" s="210">
        <v>7.6312074146341722</v>
      </c>
      <c r="O86" s="21">
        <v>7.8049813333333615</v>
      </c>
      <c r="P86" s="274"/>
      <c r="Q86" s="232"/>
      <c r="R86" s="229"/>
      <c r="S86" s="235"/>
    </row>
    <row r="87" spans="2:19" ht="15.75" thickBot="1" x14ac:dyDescent="0.3">
      <c r="B87" s="238"/>
      <c r="C87" s="177" t="s">
        <v>58</v>
      </c>
      <c r="D87" s="173">
        <v>20</v>
      </c>
      <c r="E87" s="196">
        <v>4.9359999999999717E-2</v>
      </c>
      <c r="F87" s="31">
        <v>4.4000000000000004</v>
      </c>
      <c r="G87" s="32">
        <v>1400</v>
      </c>
      <c r="H87" s="33">
        <v>10</v>
      </c>
      <c r="I87" s="205">
        <v>6.1580000000000003E-2</v>
      </c>
      <c r="J87" s="217">
        <v>6.5759999999999999E-2</v>
      </c>
      <c r="K87" s="211">
        <v>6.4180000000000001E-2</v>
      </c>
      <c r="L87" s="205">
        <v>9.6714189090908516</v>
      </c>
      <c r="M87" s="217">
        <v>10.327906909090849</v>
      </c>
      <c r="N87" s="211">
        <v>10.079760727272669</v>
      </c>
      <c r="O87" s="24">
        <v>10.026362181818124</v>
      </c>
      <c r="P87" s="275"/>
      <c r="Q87" s="233"/>
      <c r="R87" s="230"/>
      <c r="S87" s="236"/>
    </row>
    <row r="88" spans="2:19" x14ac:dyDescent="0.25">
      <c r="B88" s="238"/>
      <c r="C88" s="171" t="s">
        <v>59</v>
      </c>
      <c r="D88" s="170">
        <v>28</v>
      </c>
      <c r="E88" s="195">
        <v>2.6600000000000179E-2</v>
      </c>
      <c r="F88" s="28">
        <v>3.9</v>
      </c>
      <c r="G88" s="29">
        <v>1400</v>
      </c>
      <c r="H88" s="30">
        <v>10</v>
      </c>
      <c r="I88" s="204">
        <v>4.6760000000000003E-2</v>
      </c>
      <c r="J88" s="216">
        <v>4.7320000000000001E-2</v>
      </c>
      <c r="K88" s="210">
        <v>4.6030000000000001E-2</v>
      </c>
      <c r="L88" s="203">
        <v>4.4649805128205422</v>
      </c>
      <c r="M88" s="215">
        <v>4.5184533333333636</v>
      </c>
      <c r="N88" s="209">
        <v>4.3952748717949026</v>
      </c>
      <c r="O88" s="18">
        <v>4.4595695726496025</v>
      </c>
      <c r="P88" s="273">
        <v>7.9689283543597638</v>
      </c>
      <c r="Q88" s="231">
        <v>4.0138509750426312</v>
      </c>
      <c r="R88" s="228">
        <v>9.7944443015966304E-2</v>
      </c>
      <c r="S88" s="234">
        <v>1.2198064477530629E-7</v>
      </c>
    </row>
    <row r="89" spans="2:19" x14ac:dyDescent="0.25">
      <c r="B89" s="238"/>
      <c r="C89" s="171" t="s">
        <v>60</v>
      </c>
      <c r="D89" s="170">
        <v>28</v>
      </c>
      <c r="E89" s="195">
        <v>3.9025000000000087E-2</v>
      </c>
      <c r="F89" s="28">
        <v>4.5</v>
      </c>
      <c r="G89" s="29">
        <v>1400</v>
      </c>
      <c r="H89" s="30">
        <v>10</v>
      </c>
      <c r="I89" s="204">
        <v>0.122</v>
      </c>
      <c r="J89" s="216">
        <v>0.12330000000000001</v>
      </c>
      <c r="K89" s="210">
        <v>0.1215</v>
      </c>
      <c r="L89" s="204">
        <v>14.812155555555588</v>
      </c>
      <c r="M89" s="216">
        <v>14.969990000000035</v>
      </c>
      <c r="N89" s="210">
        <v>14.75145000000003</v>
      </c>
      <c r="O89" s="21">
        <v>14.844531851851883</v>
      </c>
      <c r="P89" s="274"/>
      <c r="Q89" s="232"/>
      <c r="R89" s="229"/>
      <c r="S89" s="235"/>
    </row>
    <row r="90" spans="2:19" x14ac:dyDescent="0.25">
      <c r="B90" s="238"/>
      <c r="C90" s="171" t="s">
        <v>61</v>
      </c>
      <c r="D90" s="170">
        <v>28</v>
      </c>
      <c r="E90" s="195">
        <v>3.6325000000000163E-2</v>
      </c>
      <c r="F90" s="28">
        <v>5</v>
      </c>
      <c r="G90" s="29">
        <v>1400</v>
      </c>
      <c r="H90" s="30">
        <v>10</v>
      </c>
      <c r="I90" s="204">
        <v>6.3689999999999997E-2</v>
      </c>
      <c r="J90" s="216">
        <v>6.1129999999999997E-2</v>
      </c>
      <c r="K90" s="210">
        <v>5.4170000000000003E-2</v>
      </c>
      <c r="L90" s="204">
        <v>6.4779099000000295</v>
      </c>
      <c r="M90" s="216">
        <v>6.2175323000000278</v>
      </c>
      <c r="N90" s="210">
        <v>5.5096307000000255</v>
      </c>
      <c r="O90" s="21">
        <v>6.0683576333333606</v>
      </c>
      <c r="P90" s="274"/>
      <c r="Q90" s="232"/>
      <c r="R90" s="229"/>
      <c r="S90" s="235"/>
    </row>
    <row r="91" spans="2:19" x14ac:dyDescent="0.25">
      <c r="B91" s="238"/>
      <c r="C91" s="171" t="s">
        <v>62</v>
      </c>
      <c r="D91" s="170">
        <v>28</v>
      </c>
      <c r="E91" s="195">
        <v>3.9675000000000349E-2</v>
      </c>
      <c r="F91" s="28">
        <v>3.7</v>
      </c>
      <c r="G91" s="29">
        <v>1400</v>
      </c>
      <c r="H91" s="30">
        <v>10</v>
      </c>
      <c r="I91" s="204">
        <v>4.8809999999999999E-2</v>
      </c>
      <c r="J91" s="216">
        <v>5.1769999999999997E-2</v>
      </c>
      <c r="K91" s="210">
        <v>4.9820000000000003E-2</v>
      </c>
      <c r="L91" s="204">
        <v>7.3274363513514142</v>
      </c>
      <c r="M91" s="216">
        <v>7.7717963513514174</v>
      </c>
      <c r="N91" s="210">
        <v>7.4790591891892548</v>
      </c>
      <c r="O91" s="21">
        <v>7.5260972972973619</v>
      </c>
      <c r="P91" s="274"/>
      <c r="Q91" s="232"/>
      <c r="R91" s="229"/>
      <c r="S91" s="235"/>
    </row>
    <row r="92" spans="2:19" ht="15.75" thickBot="1" x14ac:dyDescent="0.3">
      <c r="B92" s="238"/>
      <c r="C92" s="177" t="s">
        <v>63</v>
      </c>
      <c r="D92" s="173">
        <v>28</v>
      </c>
      <c r="E92" s="196">
        <v>4.1874999999999662E-2</v>
      </c>
      <c r="F92" s="31">
        <v>6</v>
      </c>
      <c r="G92" s="32">
        <v>1400</v>
      </c>
      <c r="H92" s="33">
        <v>10</v>
      </c>
      <c r="I92" s="205">
        <v>7.2179999999999994E-2</v>
      </c>
      <c r="J92" s="217">
        <v>7.1190000000000003E-2</v>
      </c>
      <c r="K92" s="211">
        <v>6.9900000000000004E-2</v>
      </c>
      <c r="L92" s="205">
        <v>7.0525874999999427</v>
      </c>
      <c r="M92" s="217">
        <v>6.9558562499999432</v>
      </c>
      <c r="N92" s="211">
        <v>6.8298124999999459</v>
      </c>
      <c r="O92" s="24">
        <v>6.9460854166666097</v>
      </c>
      <c r="P92" s="275"/>
      <c r="Q92" s="233"/>
      <c r="R92" s="230"/>
      <c r="S92" s="236"/>
    </row>
    <row r="93" spans="2:19" x14ac:dyDescent="0.25">
      <c r="B93" s="238"/>
      <c r="C93" s="167" t="s">
        <v>128</v>
      </c>
      <c r="D93" s="163">
        <v>28</v>
      </c>
      <c r="E93" s="194">
        <v>0.33276666666666682</v>
      </c>
      <c r="F93" s="25">
        <v>5.7</v>
      </c>
      <c r="G93" s="26">
        <v>1400</v>
      </c>
      <c r="H93" s="27">
        <v>10</v>
      </c>
      <c r="I93" s="203">
        <v>4.233E-2</v>
      </c>
      <c r="J93" s="215">
        <v>3.857E-2</v>
      </c>
      <c r="K93" s="209">
        <v>3.7839999999999999E-2</v>
      </c>
      <c r="L93" s="204">
        <v>34.597224912280716</v>
      </c>
      <c r="M93" s="216">
        <v>31.524095555555572</v>
      </c>
      <c r="N93" s="210">
        <v>30.927450760233931</v>
      </c>
      <c r="O93" s="21">
        <v>32.349590409356743</v>
      </c>
      <c r="P93" s="273">
        <v>28.570021543132857</v>
      </c>
      <c r="Q93" s="231">
        <v>2.72931143116742</v>
      </c>
      <c r="R93" s="228">
        <v>0.35578258321821316</v>
      </c>
      <c r="S93" s="234">
        <v>3.2306838763646195E-7</v>
      </c>
    </row>
    <row r="94" spans="2:19" x14ac:dyDescent="0.25">
      <c r="B94" s="238"/>
      <c r="C94" s="171" t="s">
        <v>129</v>
      </c>
      <c r="D94" s="170">
        <v>28</v>
      </c>
      <c r="E94" s="195">
        <v>0.31736666666666657</v>
      </c>
      <c r="F94" s="28">
        <v>4.5999999999999996</v>
      </c>
      <c r="G94" s="29">
        <v>1400</v>
      </c>
      <c r="H94" s="30">
        <v>10</v>
      </c>
      <c r="I94" s="204">
        <v>2.9270000000000001E-2</v>
      </c>
      <c r="J94" s="216">
        <v>2.9080000000000002E-2</v>
      </c>
      <c r="K94" s="210">
        <v>2.7189999999999999E-2</v>
      </c>
      <c r="L94" s="204">
        <v>28.27185057971014</v>
      </c>
      <c r="M94" s="216">
        <v>28.088329855072459</v>
      </c>
      <c r="N94" s="210">
        <v>26.262781594202892</v>
      </c>
      <c r="O94" s="21">
        <v>27.540987342995162</v>
      </c>
      <c r="P94" s="274"/>
      <c r="Q94" s="232"/>
      <c r="R94" s="229"/>
      <c r="S94" s="235"/>
    </row>
    <row r="95" spans="2:19" x14ac:dyDescent="0.25">
      <c r="B95" s="238"/>
      <c r="C95" s="171" t="s">
        <v>130</v>
      </c>
      <c r="D95" s="170">
        <v>28</v>
      </c>
      <c r="E95" s="195">
        <v>0.35776666666666657</v>
      </c>
      <c r="F95" s="28">
        <v>5.6</v>
      </c>
      <c r="G95" s="29">
        <v>1400</v>
      </c>
      <c r="H95" s="30">
        <v>10</v>
      </c>
      <c r="I95" s="204">
        <v>3.5799999999999998E-2</v>
      </c>
      <c r="J95" s="216">
        <v>3.261E-2</v>
      </c>
      <c r="K95" s="210">
        <v>3.3799999999999997E-2</v>
      </c>
      <c r="L95" s="204">
        <v>32.020116666666659</v>
      </c>
      <c r="M95" s="216">
        <v>29.166927499999993</v>
      </c>
      <c r="N95" s="210">
        <v>30.231283333333323</v>
      </c>
      <c r="O95" s="21">
        <v>30.472775833333326</v>
      </c>
      <c r="P95" s="274"/>
      <c r="Q95" s="232"/>
      <c r="R95" s="229"/>
      <c r="S95" s="235"/>
    </row>
    <row r="96" spans="2:19" x14ac:dyDescent="0.25">
      <c r="B96" s="238"/>
      <c r="C96" s="171" t="s">
        <v>131</v>
      </c>
      <c r="D96" s="170">
        <v>28</v>
      </c>
      <c r="E96" s="195">
        <v>0.4327333333333338</v>
      </c>
      <c r="F96" s="28">
        <v>4.2</v>
      </c>
      <c r="G96" s="29">
        <v>1400</v>
      </c>
      <c r="H96" s="30">
        <v>10</v>
      </c>
      <c r="I96" s="204">
        <v>1.8950000000000002E-2</v>
      </c>
      <c r="J96" s="216">
        <v>1.942E-2</v>
      </c>
      <c r="K96" s="210">
        <v>1.6320000000000001E-2</v>
      </c>
      <c r="L96" s="204">
        <v>27.334322222222251</v>
      </c>
      <c r="M96" s="216">
        <v>28.012271111111144</v>
      </c>
      <c r="N96" s="210">
        <v>23.540693333333358</v>
      </c>
      <c r="O96" s="21">
        <v>26.295762222222251</v>
      </c>
      <c r="P96" s="274"/>
      <c r="Q96" s="232"/>
      <c r="R96" s="229"/>
      <c r="S96" s="235"/>
    </row>
    <row r="97" spans="2:19" ht="15.75" thickBot="1" x14ac:dyDescent="0.3">
      <c r="B97" s="238"/>
      <c r="C97" s="177" t="s">
        <v>132</v>
      </c>
      <c r="D97" s="173">
        <v>28</v>
      </c>
      <c r="E97" s="196">
        <v>0.32356666666666634</v>
      </c>
      <c r="F97" s="31">
        <v>5.3</v>
      </c>
      <c r="G97" s="32">
        <v>1400</v>
      </c>
      <c r="H97" s="33">
        <v>10</v>
      </c>
      <c r="I97" s="205">
        <v>3.0759999999999999E-2</v>
      </c>
      <c r="J97" s="217">
        <v>3.0530000000000002E-2</v>
      </c>
      <c r="K97" s="211">
        <v>3.0640000000000001E-2</v>
      </c>
      <c r="L97" s="205">
        <v>26.290707421383619</v>
      </c>
      <c r="M97" s="217">
        <v>26.094125408805006</v>
      </c>
      <c r="N97" s="211">
        <v>26.188142893081739</v>
      </c>
      <c r="O97" s="24">
        <v>26.190991907756786</v>
      </c>
      <c r="P97" s="275"/>
      <c r="Q97" s="233"/>
      <c r="R97" s="230"/>
      <c r="S97" s="236"/>
    </row>
    <row r="98" spans="2:19" x14ac:dyDescent="0.25">
      <c r="B98" s="238"/>
      <c r="C98" s="171" t="s">
        <v>133</v>
      </c>
      <c r="D98" s="170">
        <v>28</v>
      </c>
      <c r="E98" s="195">
        <v>0.63279999999999959</v>
      </c>
      <c r="F98" s="28">
        <v>4.8</v>
      </c>
      <c r="G98" s="29">
        <v>1400</v>
      </c>
      <c r="H98" s="30">
        <v>10</v>
      </c>
      <c r="I98" s="204">
        <v>3.363E-2</v>
      </c>
      <c r="J98" s="216">
        <v>3.6139999999999999E-2</v>
      </c>
      <c r="K98" s="210">
        <v>3.4110000000000001E-2</v>
      </c>
      <c r="L98" s="203">
        <v>62.069769999999963</v>
      </c>
      <c r="M98" s="215">
        <v>66.702393333333291</v>
      </c>
      <c r="N98" s="209">
        <v>62.955689999999969</v>
      </c>
      <c r="O98" s="18">
        <v>63.90928444444441</v>
      </c>
      <c r="P98" s="273">
        <v>52.161435094878037</v>
      </c>
      <c r="Q98" s="231">
        <v>16.6787762857738</v>
      </c>
      <c r="R98" s="228">
        <v>0.64956654283257054</v>
      </c>
      <c r="S98" s="234">
        <v>8.3597555994549943E-3</v>
      </c>
    </row>
    <row r="99" spans="2:19" x14ac:dyDescent="0.25">
      <c r="B99" s="238"/>
      <c r="C99" s="171" t="s">
        <v>134</v>
      </c>
      <c r="D99" s="170">
        <v>28</v>
      </c>
      <c r="E99" s="195">
        <v>0.58889999999999976</v>
      </c>
      <c r="F99" s="28">
        <v>6.1</v>
      </c>
      <c r="G99" s="29">
        <v>1400</v>
      </c>
      <c r="H99" s="30">
        <v>10</v>
      </c>
      <c r="I99" s="204">
        <v>5.323E-2</v>
      </c>
      <c r="J99" s="216">
        <v>5.4600000000000003E-2</v>
      </c>
      <c r="K99" s="210">
        <v>5.8540000000000002E-2</v>
      </c>
      <c r="L99" s="204">
        <v>71.944271803278667</v>
      </c>
      <c r="M99" s="216">
        <v>73.795927868852445</v>
      </c>
      <c r="N99" s="210">
        <v>79.121128524590148</v>
      </c>
      <c r="O99" s="21">
        <v>74.953776065573749</v>
      </c>
      <c r="P99" s="274"/>
      <c r="Q99" s="232"/>
      <c r="R99" s="229"/>
      <c r="S99" s="235"/>
    </row>
    <row r="100" spans="2:19" x14ac:dyDescent="0.25">
      <c r="B100" s="238"/>
      <c r="C100" s="171" t="s">
        <v>135</v>
      </c>
      <c r="D100" s="170">
        <v>28</v>
      </c>
      <c r="E100" s="195">
        <v>0.57925000000000004</v>
      </c>
      <c r="F100" s="28">
        <v>4.8</v>
      </c>
      <c r="G100" s="29">
        <v>1400</v>
      </c>
      <c r="H100" s="30">
        <v>10</v>
      </c>
      <c r="I100" s="204">
        <v>2.3970000000000002E-2</v>
      </c>
      <c r="J100" s="216">
        <v>2.547E-2</v>
      </c>
      <c r="K100" s="210">
        <v>2.5850000000000001E-2</v>
      </c>
      <c r="L100" s="204">
        <v>40.496815625000011</v>
      </c>
      <c r="M100" s="216">
        <v>43.031034374999997</v>
      </c>
      <c r="N100" s="210">
        <v>43.673036458333343</v>
      </c>
      <c r="O100" s="21">
        <v>42.400295486111112</v>
      </c>
      <c r="P100" s="274"/>
      <c r="Q100" s="232"/>
      <c r="R100" s="229"/>
      <c r="S100" s="235"/>
    </row>
    <row r="101" spans="2:19" x14ac:dyDescent="0.25">
      <c r="B101" s="238"/>
      <c r="C101" s="171" t="s">
        <v>136</v>
      </c>
      <c r="D101" s="170">
        <v>28</v>
      </c>
      <c r="E101" s="195">
        <v>0.46255000000000024</v>
      </c>
      <c r="F101" s="28">
        <v>4.5999999999999996</v>
      </c>
      <c r="G101" s="29">
        <v>1400</v>
      </c>
      <c r="H101" s="30">
        <v>10</v>
      </c>
      <c r="I101" s="204">
        <v>3.2559999999999999E-2</v>
      </c>
      <c r="J101" s="216">
        <v>3.108E-2</v>
      </c>
      <c r="K101" s="210">
        <v>3.2079999999999997E-2</v>
      </c>
      <c r="L101" s="204">
        <v>45.836693913043504</v>
      </c>
      <c r="M101" s="216">
        <v>43.753207826086985</v>
      </c>
      <c r="N101" s="210">
        <v>45.160968695652194</v>
      </c>
      <c r="O101" s="21">
        <v>44.916956811594225</v>
      </c>
      <c r="P101" s="274"/>
      <c r="Q101" s="232"/>
      <c r="R101" s="229"/>
      <c r="S101" s="235"/>
    </row>
    <row r="102" spans="2:19" ht="15.75" thickBot="1" x14ac:dyDescent="0.3">
      <c r="B102" s="238"/>
      <c r="C102" s="177" t="s">
        <v>137</v>
      </c>
      <c r="D102" s="173">
        <v>28</v>
      </c>
      <c r="E102" s="196">
        <v>0.43190000000000062</v>
      </c>
      <c r="F102" s="31">
        <v>4</v>
      </c>
      <c r="G102" s="32">
        <v>1400</v>
      </c>
      <c r="H102" s="33">
        <v>10</v>
      </c>
      <c r="I102" s="205">
        <v>2.1680000000000001E-2</v>
      </c>
      <c r="J102" s="217">
        <v>2.0799999999999999E-2</v>
      </c>
      <c r="K102" s="211">
        <v>2.6239999999999999E-2</v>
      </c>
      <c r="L102" s="205">
        <v>32.772572000000054</v>
      </c>
      <c r="M102" s="217">
        <v>31.442320000000045</v>
      </c>
      <c r="N102" s="211">
        <v>39.665696000000054</v>
      </c>
      <c r="O102" s="24">
        <v>34.626862666666717</v>
      </c>
      <c r="P102" s="275"/>
      <c r="Q102" s="233"/>
      <c r="R102" s="230"/>
      <c r="S102" s="236"/>
    </row>
    <row r="103" spans="2:19" x14ac:dyDescent="0.25">
      <c r="B103" s="238"/>
      <c r="C103" s="167" t="s">
        <v>138</v>
      </c>
      <c r="D103" s="163">
        <v>28</v>
      </c>
      <c r="E103" s="194">
        <v>0.67820000000000036</v>
      </c>
      <c r="F103" s="25">
        <v>5.4</v>
      </c>
      <c r="G103" s="26">
        <v>1400</v>
      </c>
      <c r="H103" s="27">
        <v>10</v>
      </c>
      <c r="I103" s="203">
        <v>4.0550000000000003E-2</v>
      </c>
      <c r="J103" s="215">
        <v>4.2209999999999998E-2</v>
      </c>
      <c r="K103" s="209">
        <v>4.301E-2</v>
      </c>
      <c r="L103" s="203">
        <v>71.29891481481485</v>
      </c>
      <c r="M103" s="215">
        <v>74.217686666666694</v>
      </c>
      <c r="N103" s="209">
        <v>75.624323703703737</v>
      </c>
      <c r="O103" s="18">
        <v>73.713641728395089</v>
      </c>
      <c r="P103" s="273">
        <v>69.43993697991327</v>
      </c>
      <c r="Q103" s="231">
        <v>19.35881707663199</v>
      </c>
      <c r="R103" s="228">
        <v>0.86473579027320457</v>
      </c>
      <c r="S103" s="234">
        <v>0.27214570352876</v>
      </c>
    </row>
    <row r="104" spans="2:19" x14ac:dyDescent="0.25">
      <c r="B104" s="238"/>
      <c r="C104" s="171" t="s">
        <v>139</v>
      </c>
      <c r="D104" s="170">
        <v>28</v>
      </c>
      <c r="E104" s="195">
        <v>0.63625000000000043</v>
      </c>
      <c r="F104" s="28">
        <v>4</v>
      </c>
      <c r="G104" s="29">
        <v>1400</v>
      </c>
      <c r="H104" s="30">
        <v>10</v>
      </c>
      <c r="I104" s="204">
        <v>2.281E-2</v>
      </c>
      <c r="J104" s="216">
        <v>2.4160000000000001E-2</v>
      </c>
      <c r="K104" s="210">
        <v>2.681E-2</v>
      </c>
      <c r="L104" s="204">
        <v>50.795018750000033</v>
      </c>
      <c r="M104" s="216">
        <v>53.80130000000004</v>
      </c>
      <c r="N104" s="210">
        <v>59.702518750000046</v>
      </c>
      <c r="O104" s="21">
        <v>54.766279166666713</v>
      </c>
      <c r="P104" s="274"/>
      <c r="Q104" s="232"/>
      <c r="R104" s="229"/>
      <c r="S104" s="235"/>
    </row>
    <row r="105" spans="2:19" x14ac:dyDescent="0.25">
      <c r="B105" s="238"/>
      <c r="C105" s="171" t="s">
        <v>140</v>
      </c>
      <c r="D105" s="170">
        <v>28</v>
      </c>
      <c r="E105" s="195">
        <v>0.65805000000000025</v>
      </c>
      <c r="F105" s="28">
        <v>4.0999999999999996</v>
      </c>
      <c r="G105" s="29">
        <v>1400</v>
      </c>
      <c r="H105" s="30">
        <v>10</v>
      </c>
      <c r="I105" s="204">
        <v>2.8660000000000001E-2</v>
      </c>
      <c r="J105" s="216">
        <v>2.8899999999999999E-2</v>
      </c>
      <c r="K105" s="210">
        <v>2.6669999999999999E-2</v>
      </c>
      <c r="L105" s="204">
        <v>64.399020000000036</v>
      </c>
      <c r="M105" s="216">
        <v>64.938300000000027</v>
      </c>
      <c r="N105" s="210">
        <v>59.927490000000027</v>
      </c>
      <c r="O105" s="21">
        <v>63.08827000000003</v>
      </c>
      <c r="P105" s="274"/>
      <c r="Q105" s="232"/>
      <c r="R105" s="229"/>
      <c r="S105" s="235"/>
    </row>
    <row r="106" spans="2:19" x14ac:dyDescent="0.25">
      <c r="B106" s="238"/>
      <c r="C106" s="171" t="s">
        <v>141</v>
      </c>
      <c r="D106" s="170">
        <v>28</v>
      </c>
      <c r="E106" s="195">
        <v>0.64990000000000059</v>
      </c>
      <c r="F106" s="28">
        <v>3.7</v>
      </c>
      <c r="G106" s="29">
        <v>1400</v>
      </c>
      <c r="H106" s="30">
        <v>10</v>
      </c>
      <c r="I106" s="204">
        <v>2.1999999999999999E-2</v>
      </c>
      <c r="J106" s="216">
        <v>2.095E-2</v>
      </c>
      <c r="K106" s="210">
        <v>2.3570000000000001E-2</v>
      </c>
      <c r="L106" s="204">
        <v>54.09978378378382</v>
      </c>
      <c r="M106" s="216">
        <v>51.517748648648698</v>
      </c>
      <c r="N106" s="210">
        <v>57.960541081081132</v>
      </c>
      <c r="O106" s="21">
        <v>54.526024504504541</v>
      </c>
      <c r="P106" s="274"/>
      <c r="Q106" s="232"/>
      <c r="R106" s="229"/>
      <c r="S106" s="235"/>
    </row>
    <row r="107" spans="2:19" ht="15.75" thickBot="1" x14ac:dyDescent="0.3">
      <c r="B107" s="238"/>
      <c r="C107" s="177" t="s">
        <v>142</v>
      </c>
      <c r="D107" s="173">
        <v>28</v>
      </c>
      <c r="E107" s="196">
        <v>0.88065000000000015</v>
      </c>
      <c r="F107" s="31">
        <v>6</v>
      </c>
      <c r="G107" s="32">
        <v>1400</v>
      </c>
      <c r="H107" s="33">
        <v>10</v>
      </c>
      <c r="I107" s="205">
        <v>5.1589999999999997E-2</v>
      </c>
      <c r="J107" s="217">
        <v>4.6820000000000001E-2</v>
      </c>
      <c r="K107" s="211">
        <v>4.9200000000000001E-2</v>
      </c>
      <c r="L107" s="205">
        <v>106.00971150000002</v>
      </c>
      <c r="M107" s="217">
        <v>96.208077000000017</v>
      </c>
      <c r="N107" s="211">
        <v>101.09862000000001</v>
      </c>
      <c r="O107" s="24">
        <v>101.10546950000003</v>
      </c>
      <c r="P107" s="275"/>
      <c r="Q107" s="233"/>
      <c r="R107" s="230"/>
      <c r="S107" s="236"/>
    </row>
    <row r="108" spans="2:19" x14ac:dyDescent="0.25">
      <c r="B108" s="238"/>
      <c r="C108" s="171" t="s">
        <v>143</v>
      </c>
      <c r="D108" s="170">
        <v>28</v>
      </c>
      <c r="E108" s="195">
        <v>0.79220000000000024</v>
      </c>
      <c r="F108" s="28">
        <v>4.5</v>
      </c>
      <c r="G108" s="29">
        <v>1400</v>
      </c>
      <c r="H108" s="30">
        <v>10</v>
      </c>
      <c r="I108" s="204">
        <v>4.0840000000000001E-2</v>
      </c>
      <c r="J108" s="216">
        <v>3.7780000000000001E-2</v>
      </c>
      <c r="K108" s="210">
        <v>4.3389999999999998E-2</v>
      </c>
      <c r="L108" s="204">
        <v>100.65517155555558</v>
      </c>
      <c r="M108" s="216">
        <v>93.113427555555589</v>
      </c>
      <c r="N108" s="210">
        <v>106.93995822222223</v>
      </c>
      <c r="O108" s="21">
        <v>100.23618577777779</v>
      </c>
      <c r="P108" s="273">
        <v>96.74285371237427</v>
      </c>
      <c r="Q108" s="231">
        <v>4.2917044764739085</v>
      </c>
      <c r="R108" s="228">
        <v>1.2047391126298728</v>
      </c>
      <c r="S108" s="234">
        <v>2.0976582341483002E-3</v>
      </c>
    </row>
    <row r="109" spans="2:19" x14ac:dyDescent="0.25">
      <c r="B109" s="238"/>
      <c r="C109" s="171" t="s">
        <v>144</v>
      </c>
      <c r="D109" s="170">
        <v>28</v>
      </c>
      <c r="E109" s="195">
        <v>0.62214999999999954</v>
      </c>
      <c r="F109" s="28">
        <v>5.8</v>
      </c>
      <c r="G109" s="29">
        <v>1400</v>
      </c>
      <c r="H109" s="30">
        <v>10</v>
      </c>
      <c r="I109" s="204">
        <v>6.0909999999999999E-2</v>
      </c>
      <c r="J109" s="216">
        <v>6.1859999999999998E-2</v>
      </c>
      <c r="K109" s="210">
        <v>6.2429999999999999E-2</v>
      </c>
      <c r="L109" s="204">
        <v>91.471067413793037</v>
      </c>
      <c r="M109" s="216">
        <v>92.897721724137867</v>
      </c>
      <c r="N109" s="210">
        <v>93.753714310344762</v>
      </c>
      <c r="O109" s="21">
        <v>92.707501149425227</v>
      </c>
      <c r="P109" s="274"/>
      <c r="Q109" s="232"/>
      <c r="R109" s="229"/>
      <c r="S109" s="235"/>
    </row>
    <row r="110" spans="2:19" x14ac:dyDescent="0.25">
      <c r="B110" s="238"/>
      <c r="C110" s="171" t="s">
        <v>145</v>
      </c>
      <c r="D110" s="170">
        <v>28</v>
      </c>
      <c r="E110" s="195">
        <v>0.55879999999999974</v>
      </c>
      <c r="F110" s="28">
        <v>5.0999999999999996</v>
      </c>
      <c r="G110" s="29">
        <v>1400</v>
      </c>
      <c r="H110" s="30">
        <v>10</v>
      </c>
      <c r="I110" s="204">
        <v>6.2939999999999996E-2</v>
      </c>
      <c r="J110" s="216">
        <v>6.3869999999999996E-2</v>
      </c>
      <c r="K110" s="210">
        <v>6.5310000000000007E-2</v>
      </c>
      <c r="L110" s="204">
        <v>96.547491764705839</v>
      </c>
      <c r="M110" s="216">
        <v>97.974075294117611</v>
      </c>
      <c r="N110" s="210">
        <v>100.18297882352938</v>
      </c>
      <c r="O110" s="21">
        <v>98.234848627450944</v>
      </c>
      <c r="P110" s="274"/>
      <c r="Q110" s="232"/>
      <c r="R110" s="229"/>
      <c r="S110" s="235"/>
    </row>
    <row r="111" spans="2:19" x14ac:dyDescent="0.25">
      <c r="B111" s="238"/>
      <c r="C111" s="171" t="s">
        <v>146</v>
      </c>
      <c r="D111" s="170">
        <v>28</v>
      </c>
      <c r="E111" s="195">
        <v>0.65700000000000003</v>
      </c>
      <c r="F111" s="28">
        <v>5.8</v>
      </c>
      <c r="G111" s="29">
        <v>1400</v>
      </c>
      <c r="H111" s="30">
        <v>10</v>
      </c>
      <c r="I111" s="204">
        <v>5.704E-2</v>
      </c>
      <c r="J111" s="216">
        <v>5.8930000000000003E-2</v>
      </c>
      <c r="K111" s="210">
        <v>5.7419999999999999E-2</v>
      </c>
      <c r="L111" s="204">
        <v>90.457572413793116</v>
      </c>
      <c r="M111" s="216">
        <v>93.454851724137953</v>
      </c>
      <c r="N111" s="210">
        <v>91.060200000000023</v>
      </c>
      <c r="O111" s="21">
        <v>91.657541379310359</v>
      </c>
      <c r="P111" s="274"/>
      <c r="Q111" s="232"/>
      <c r="R111" s="229"/>
      <c r="S111" s="235"/>
    </row>
    <row r="112" spans="2:19" ht="15.75" thickBot="1" x14ac:dyDescent="0.3">
      <c r="B112" s="238"/>
      <c r="C112" s="177" t="s">
        <v>147</v>
      </c>
      <c r="D112" s="173">
        <v>28</v>
      </c>
      <c r="E112" s="196">
        <v>0.75039999999999996</v>
      </c>
      <c r="F112" s="31">
        <v>4.3</v>
      </c>
      <c r="G112" s="32">
        <v>1400</v>
      </c>
      <c r="H112" s="33">
        <v>10</v>
      </c>
      <c r="I112" s="205">
        <v>3.7379999999999997E-2</v>
      </c>
      <c r="J112" s="217">
        <v>4.5780000000000001E-2</v>
      </c>
      <c r="K112" s="211">
        <v>4.0710000000000003E-2</v>
      </c>
      <c r="L112" s="205">
        <v>91.325425116279064</v>
      </c>
      <c r="M112" s="217">
        <v>111.84799255813952</v>
      </c>
      <c r="N112" s="211">
        <v>99.461157209302328</v>
      </c>
      <c r="O112" s="24">
        <v>100.87819162790697</v>
      </c>
      <c r="P112" s="275"/>
      <c r="Q112" s="233"/>
      <c r="R112" s="230"/>
      <c r="S112" s="236"/>
    </row>
    <row r="113" spans="2:19" x14ac:dyDescent="0.25">
      <c r="B113" s="238"/>
      <c r="C113" s="167" t="s">
        <v>148</v>
      </c>
      <c r="D113" s="163">
        <v>28</v>
      </c>
      <c r="E113" s="194">
        <v>0.73629999999999995</v>
      </c>
      <c r="F113" s="25">
        <v>4.5999999999999996</v>
      </c>
      <c r="G113" s="26">
        <v>1400</v>
      </c>
      <c r="H113" s="27">
        <v>10</v>
      </c>
      <c r="I113" s="203">
        <v>3.5119999999999998E-2</v>
      </c>
      <c r="J113" s="215">
        <v>4.104E-2</v>
      </c>
      <c r="K113" s="209">
        <v>4.1919999999999999E-2</v>
      </c>
      <c r="L113" s="204">
        <v>78.700866086956509</v>
      </c>
      <c r="M113" s="216">
        <v>91.967071304347812</v>
      </c>
      <c r="N113" s="210">
        <v>93.939074782608699</v>
      </c>
      <c r="O113" s="21">
        <v>88.20233739130434</v>
      </c>
      <c r="P113" s="273">
        <v>80.301911590792855</v>
      </c>
      <c r="Q113" s="231">
        <v>7.0270697246976903</v>
      </c>
      <c r="R113" s="228"/>
      <c r="S113" s="234"/>
    </row>
    <row r="114" spans="2:19" x14ac:dyDescent="0.25">
      <c r="B114" s="238"/>
      <c r="C114" s="171" t="s">
        <v>149</v>
      </c>
      <c r="D114" s="170">
        <v>28</v>
      </c>
      <c r="E114" s="195">
        <v>0.54050000000000065</v>
      </c>
      <c r="F114" s="28">
        <v>6</v>
      </c>
      <c r="G114" s="29">
        <v>1400</v>
      </c>
      <c r="H114" s="30">
        <v>10</v>
      </c>
      <c r="I114" s="204">
        <v>5.9610000000000003E-2</v>
      </c>
      <c r="J114" s="216">
        <v>6.0179999999999997E-2</v>
      </c>
      <c r="K114" s="210">
        <v>6.1120000000000001E-2</v>
      </c>
      <c r="L114" s="204">
        <v>75.178145000000086</v>
      </c>
      <c r="M114" s="216">
        <v>75.89701000000008</v>
      </c>
      <c r="N114" s="210">
        <v>77.082506666666745</v>
      </c>
      <c r="O114" s="21">
        <v>76.052553888888966</v>
      </c>
      <c r="P114" s="274"/>
      <c r="Q114" s="232"/>
      <c r="R114" s="229"/>
      <c r="S114" s="235"/>
    </row>
    <row r="115" spans="2:19" x14ac:dyDescent="0.25">
      <c r="B115" s="238"/>
      <c r="C115" s="171" t="s">
        <v>150</v>
      </c>
      <c r="D115" s="170">
        <v>28</v>
      </c>
      <c r="E115" s="195">
        <v>0.67745000000000033</v>
      </c>
      <c r="F115" s="28">
        <v>4.2</v>
      </c>
      <c r="G115" s="29">
        <v>1400</v>
      </c>
      <c r="H115" s="30">
        <v>10</v>
      </c>
      <c r="I115" s="204">
        <v>3.125E-2</v>
      </c>
      <c r="J115" s="216">
        <v>3.125E-2</v>
      </c>
      <c r="K115" s="210">
        <v>3.125E-2</v>
      </c>
      <c r="L115" s="204">
        <v>70.567708333333357</v>
      </c>
      <c r="M115" s="216">
        <v>70.567708333333357</v>
      </c>
      <c r="N115" s="210">
        <v>70.567708333333357</v>
      </c>
      <c r="O115" s="21">
        <v>70.567708333333357</v>
      </c>
      <c r="P115" s="274"/>
      <c r="Q115" s="232"/>
      <c r="R115" s="229"/>
      <c r="S115" s="235"/>
    </row>
    <row r="116" spans="2:19" x14ac:dyDescent="0.25">
      <c r="B116" s="238"/>
      <c r="C116" s="171" t="s">
        <v>151</v>
      </c>
      <c r="D116" s="170">
        <v>28</v>
      </c>
      <c r="E116" s="195">
        <v>0.57099999999999973</v>
      </c>
      <c r="F116" s="28">
        <v>5.0999999999999996</v>
      </c>
      <c r="G116" s="29">
        <v>1400</v>
      </c>
      <c r="H116" s="30">
        <v>10</v>
      </c>
      <c r="I116" s="204">
        <v>5.1729999999999998E-2</v>
      </c>
      <c r="J116" s="216">
        <v>5.2220000000000003E-2</v>
      </c>
      <c r="K116" s="210">
        <v>5.2929999999999998E-2</v>
      </c>
      <c r="L116" s="204">
        <v>81.084239215686253</v>
      </c>
      <c r="M116" s="216">
        <v>81.8522901960784</v>
      </c>
      <c r="N116" s="210">
        <v>82.965180392156824</v>
      </c>
      <c r="O116" s="21">
        <v>81.96723660130715</v>
      </c>
      <c r="P116" s="274"/>
      <c r="Q116" s="232"/>
      <c r="R116" s="229"/>
      <c r="S116" s="235"/>
    </row>
    <row r="117" spans="2:19" ht="15.75" thickBot="1" x14ac:dyDescent="0.3">
      <c r="B117" s="239"/>
      <c r="C117" s="177" t="s">
        <v>152</v>
      </c>
      <c r="D117" s="173">
        <v>28</v>
      </c>
      <c r="E117" s="196">
        <v>0.69359999999999999</v>
      </c>
      <c r="F117" s="31">
        <v>4.5999999999999996</v>
      </c>
      <c r="G117" s="32">
        <v>1400</v>
      </c>
      <c r="H117" s="33">
        <v>10</v>
      </c>
      <c r="I117" s="205">
        <v>4.0989999999999999E-2</v>
      </c>
      <c r="J117" s="217">
        <v>3.9100000000000003E-2</v>
      </c>
      <c r="K117" s="211">
        <v>4.0309999999999999E-2</v>
      </c>
      <c r="L117" s="205">
        <v>86.528107826086966</v>
      </c>
      <c r="M117" s="217">
        <v>82.538399999999996</v>
      </c>
      <c r="N117" s="211">
        <v>85.092657391304357</v>
      </c>
      <c r="O117" s="24">
        <v>84.719721739130435</v>
      </c>
      <c r="P117" s="275"/>
      <c r="Q117" s="233"/>
      <c r="R117" s="230"/>
      <c r="S117" s="236"/>
    </row>
    <row r="119" spans="2:19" ht="15.75" thickBot="1" x14ac:dyDescent="0.3"/>
    <row r="120" spans="2:19" ht="15.75" thickBot="1" x14ac:dyDescent="0.3">
      <c r="C120" s="3" t="s">
        <v>0</v>
      </c>
      <c r="D120" s="3" t="s">
        <v>1</v>
      </c>
      <c r="E120" s="1" t="s">
        <v>178</v>
      </c>
      <c r="F120" s="1" t="s">
        <v>179</v>
      </c>
      <c r="G120" s="206" t="s">
        <v>26</v>
      </c>
      <c r="H120" s="207" t="s">
        <v>3</v>
      </c>
      <c r="I120" s="11" t="s">
        <v>38</v>
      </c>
      <c r="J120" s="4" t="s">
        <v>36</v>
      </c>
    </row>
    <row r="121" spans="2:19" ht="14.45" customHeight="1" x14ac:dyDescent="0.25">
      <c r="B121" s="237" t="s">
        <v>37</v>
      </c>
      <c r="C121" s="168" t="s">
        <v>4</v>
      </c>
      <c r="D121" s="163">
        <v>0</v>
      </c>
      <c r="E121" s="194">
        <v>0.27157999999999999</v>
      </c>
      <c r="F121" s="209">
        <v>4.1035610168336865</v>
      </c>
      <c r="G121" s="267">
        <v>3.7015183271524483</v>
      </c>
      <c r="H121" s="261">
        <v>0.62697384866475681</v>
      </c>
      <c r="I121" s="228"/>
      <c r="J121" s="231"/>
    </row>
    <row r="122" spans="2:19" x14ac:dyDescent="0.25">
      <c r="B122" s="238"/>
      <c r="C122" s="172" t="s">
        <v>5</v>
      </c>
      <c r="D122" s="170">
        <v>0</v>
      </c>
      <c r="E122" s="195">
        <v>0.23358999999999988</v>
      </c>
      <c r="F122" s="210">
        <v>3.1013802511406618</v>
      </c>
      <c r="G122" s="268"/>
      <c r="H122" s="262"/>
      <c r="I122" s="229"/>
      <c r="J122" s="232"/>
    </row>
    <row r="123" spans="2:19" x14ac:dyDescent="0.25">
      <c r="B123" s="238"/>
      <c r="C123" s="172" t="s">
        <v>6</v>
      </c>
      <c r="D123" s="170">
        <v>0</v>
      </c>
      <c r="E123" s="195">
        <v>0.22155000000000005</v>
      </c>
      <c r="F123" s="210">
        <v>3.3304417652269627</v>
      </c>
      <c r="G123" s="268"/>
      <c r="H123" s="262"/>
      <c r="I123" s="229"/>
      <c r="J123" s="232"/>
    </row>
    <row r="124" spans="2:19" x14ac:dyDescent="0.25">
      <c r="B124" s="238"/>
      <c r="C124" s="172" t="s">
        <v>7</v>
      </c>
      <c r="D124" s="170">
        <v>0</v>
      </c>
      <c r="E124" s="195">
        <v>0.22034000000000004</v>
      </c>
      <c r="F124" s="210">
        <v>3.373362665318977</v>
      </c>
      <c r="G124" s="268"/>
      <c r="H124" s="262"/>
      <c r="I124" s="229"/>
      <c r="J124" s="232"/>
    </row>
    <row r="125" spans="2:19" ht="15.75" thickBot="1" x14ac:dyDescent="0.3">
      <c r="B125" s="238"/>
      <c r="C125" s="178" t="s">
        <v>8</v>
      </c>
      <c r="D125" s="173">
        <v>0</v>
      </c>
      <c r="E125" s="196">
        <v>0.24732999999999999</v>
      </c>
      <c r="F125" s="211">
        <v>4.5988459372419532</v>
      </c>
      <c r="G125" s="269"/>
      <c r="H125" s="263"/>
      <c r="I125" s="230"/>
      <c r="J125" s="233"/>
    </row>
    <row r="126" spans="2:19" x14ac:dyDescent="0.25">
      <c r="B126" s="238"/>
      <c r="C126" s="168" t="s">
        <v>39</v>
      </c>
      <c r="D126" s="163">
        <v>8</v>
      </c>
      <c r="E126" s="194">
        <v>0.11278333333333339</v>
      </c>
      <c r="F126" s="209">
        <v>20.62667752409817</v>
      </c>
      <c r="G126" s="267">
        <v>22.255074281524777</v>
      </c>
      <c r="H126" s="261">
        <v>2.284874314393265</v>
      </c>
      <c r="I126" s="228">
        <v>6.0124176931052631</v>
      </c>
      <c r="J126" s="270">
        <v>1.155185314996207E-7</v>
      </c>
    </row>
    <row r="127" spans="2:19" x14ac:dyDescent="0.25">
      <c r="B127" s="238"/>
      <c r="C127" s="172" t="s">
        <v>40</v>
      </c>
      <c r="D127" s="170">
        <v>8</v>
      </c>
      <c r="E127" s="195">
        <v>0.12655000000000025</v>
      </c>
      <c r="F127" s="210">
        <v>22.544014420704084</v>
      </c>
      <c r="G127" s="268"/>
      <c r="H127" s="262"/>
      <c r="I127" s="229"/>
      <c r="J127" s="271"/>
    </row>
    <row r="128" spans="2:19" x14ac:dyDescent="0.25">
      <c r="B128" s="238"/>
      <c r="C128" s="172" t="s">
        <v>41</v>
      </c>
      <c r="D128" s="170">
        <v>8</v>
      </c>
      <c r="E128" s="195">
        <v>0.11483333333333334</v>
      </c>
      <c r="F128" s="210">
        <v>19.463203307655721</v>
      </c>
      <c r="G128" s="268"/>
      <c r="H128" s="262"/>
      <c r="I128" s="229"/>
      <c r="J128" s="271"/>
    </row>
    <row r="129" spans="2:10" x14ac:dyDescent="0.25">
      <c r="B129" s="238"/>
      <c r="C129" s="172" t="s">
        <v>42</v>
      </c>
      <c r="D129" s="170">
        <v>8</v>
      </c>
      <c r="E129" s="195">
        <v>0.13228333333333323</v>
      </c>
      <c r="F129" s="210">
        <v>25.274405408271807</v>
      </c>
      <c r="G129" s="268"/>
      <c r="H129" s="262"/>
      <c r="I129" s="229"/>
      <c r="J129" s="271"/>
    </row>
    <row r="130" spans="2:10" ht="15.75" thickBot="1" x14ac:dyDescent="0.3">
      <c r="B130" s="238"/>
      <c r="C130" s="178" t="s">
        <v>43</v>
      </c>
      <c r="D130" s="173">
        <v>8</v>
      </c>
      <c r="E130" s="196">
        <v>0.13138333333333327</v>
      </c>
      <c r="F130" s="211">
        <v>23.367070746894111</v>
      </c>
      <c r="G130" s="269"/>
      <c r="H130" s="263"/>
      <c r="I130" s="230"/>
      <c r="J130" s="272"/>
    </row>
    <row r="131" spans="2:10" x14ac:dyDescent="0.25">
      <c r="B131" s="238"/>
      <c r="C131" s="168" t="s">
        <v>44</v>
      </c>
      <c r="D131" s="163">
        <v>12</v>
      </c>
      <c r="E131" s="194">
        <v>9.6419999999999811E-2</v>
      </c>
      <c r="F131" s="209">
        <v>24.086282569673589</v>
      </c>
      <c r="G131" s="267">
        <v>23.969105914561819</v>
      </c>
      <c r="H131" s="261">
        <v>1.615179463458414</v>
      </c>
      <c r="I131" s="228">
        <v>6.4754794643961908</v>
      </c>
      <c r="J131" s="270">
        <v>4.9015142649208035E-9</v>
      </c>
    </row>
    <row r="132" spans="2:10" x14ac:dyDescent="0.25">
      <c r="B132" s="238"/>
      <c r="C132" s="172" t="s">
        <v>45</v>
      </c>
      <c r="D132" s="170">
        <v>12</v>
      </c>
      <c r="E132" s="195">
        <v>8.8260000000000005E-2</v>
      </c>
      <c r="F132" s="210">
        <v>24.764868272137843</v>
      </c>
      <c r="G132" s="268"/>
      <c r="H132" s="262"/>
      <c r="I132" s="229"/>
      <c r="J132" s="271"/>
    </row>
    <row r="133" spans="2:10" x14ac:dyDescent="0.25">
      <c r="B133" s="238"/>
      <c r="C133" s="172" t="s">
        <v>46</v>
      </c>
      <c r="D133" s="170">
        <v>12</v>
      </c>
      <c r="E133" s="195">
        <v>7.9520000000000118E-2</v>
      </c>
      <c r="F133" s="210">
        <v>21.505641771112977</v>
      </c>
      <c r="G133" s="268"/>
      <c r="H133" s="262"/>
      <c r="I133" s="229"/>
      <c r="J133" s="271"/>
    </row>
    <row r="134" spans="2:10" x14ac:dyDescent="0.25">
      <c r="B134" s="238"/>
      <c r="C134" s="172" t="s">
        <v>47</v>
      </c>
      <c r="D134" s="170">
        <v>12</v>
      </c>
      <c r="E134" s="195">
        <v>8.9679999999999899E-2</v>
      </c>
      <c r="F134" s="210">
        <v>23.622421283802044</v>
      </c>
      <c r="G134" s="268"/>
      <c r="H134" s="262"/>
      <c r="I134" s="229"/>
      <c r="J134" s="271"/>
    </row>
    <row r="135" spans="2:10" ht="15.75" thickBot="1" x14ac:dyDescent="0.3">
      <c r="B135" s="238"/>
      <c r="C135" s="178" t="s">
        <v>48</v>
      </c>
      <c r="D135" s="173">
        <v>12</v>
      </c>
      <c r="E135" s="196">
        <v>0.10017999999999994</v>
      </c>
      <c r="F135" s="211">
        <v>25.86631567608265</v>
      </c>
      <c r="G135" s="269"/>
      <c r="H135" s="263"/>
      <c r="I135" s="230"/>
      <c r="J135" s="272"/>
    </row>
    <row r="136" spans="2:10" x14ac:dyDescent="0.25">
      <c r="B136" s="238"/>
      <c r="C136" s="168" t="s">
        <v>49</v>
      </c>
      <c r="D136" s="163">
        <v>16</v>
      </c>
      <c r="E136" s="194">
        <v>7.0679999999999771E-2</v>
      </c>
      <c r="F136" s="209">
        <v>16.485427284123013</v>
      </c>
      <c r="G136" s="267">
        <v>13.660351820568911</v>
      </c>
      <c r="H136" s="261">
        <v>3.9672307663231097</v>
      </c>
      <c r="I136" s="228">
        <v>3.6904725610470561</v>
      </c>
      <c r="J136" s="270">
        <v>5.4458393984871108E-4</v>
      </c>
    </row>
    <row r="137" spans="2:10" x14ac:dyDescent="0.25">
      <c r="B137" s="238"/>
      <c r="C137" s="172" t="s">
        <v>50</v>
      </c>
      <c r="D137" s="170">
        <v>16</v>
      </c>
      <c r="E137" s="195">
        <v>3.5640000000000074E-2</v>
      </c>
      <c r="F137" s="210">
        <v>7.7215082672486046</v>
      </c>
      <c r="G137" s="268"/>
      <c r="H137" s="262"/>
      <c r="I137" s="229"/>
      <c r="J137" s="271"/>
    </row>
    <row r="138" spans="2:10" x14ac:dyDescent="0.25">
      <c r="B138" s="238"/>
      <c r="C138" s="172" t="s">
        <v>51</v>
      </c>
      <c r="D138" s="170">
        <v>16</v>
      </c>
      <c r="E138" s="195">
        <v>5.160000000000018E-2</v>
      </c>
      <c r="F138" s="210">
        <v>11.825037545256656</v>
      </c>
      <c r="G138" s="268"/>
      <c r="H138" s="262"/>
      <c r="I138" s="229"/>
      <c r="J138" s="271"/>
    </row>
    <row r="139" spans="2:10" x14ac:dyDescent="0.25">
      <c r="B139" s="238"/>
      <c r="C139" s="172" t="s">
        <v>52</v>
      </c>
      <c r="D139" s="170">
        <v>16</v>
      </c>
      <c r="E139" s="195">
        <v>5.9479999999999936E-2</v>
      </c>
      <c r="F139" s="210">
        <v>14.704914144851283</v>
      </c>
      <c r="G139" s="268"/>
      <c r="H139" s="262"/>
      <c r="I139" s="229"/>
      <c r="J139" s="271"/>
    </row>
    <row r="140" spans="2:10" ht="15.75" thickBot="1" x14ac:dyDescent="0.3">
      <c r="B140" s="238"/>
      <c r="C140" s="178" t="s">
        <v>53</v>
      </c>
      <c r="D140" s="173">
        <v>16</v>
      </c>
      <c r="E140" s="196">
        <v>6.7779999999999771E-2</v>
      </c>
      <c r="F140" s="211">
        <v>17.564871861364988</v>
      </c>
      <c r="G140" s="269"/>
      <c r="H140" s="263"/>
      <c r="I140" s="230"/>
      <c r="J140" s="272"/>
    </row>
    <row r="141" spans="2:10" x14ac:dyDescent="0.25">
      <c r="B141" s="238"/>
      <c r="C141" s="168" t="s">
        <v>54</v>
      </c>
      <c r="D141" s="163">
        <v>20</v>
      </c>
      <c r="E141" s="194">
        <v>4.2900000000000202E-2</v>
      </c>
      <c r="F141" s="209">
        <v>4.1524245123901578</v>
      </c>
      <c r="G141" s="267">
        <v>7.0679438800249699</v>
      </c>
      <c r="H141" s="261">
        <v>3.6991684699776943</v>
      </c>
      <c r="I141" s="228">
        <v>1.9094715344722577</v>
      </c>
      <c r="J141" s="270">
        <v>7.9731843086579185E-2</v>
      </c>
    </row>
    <row r="142" spans="2:10" x14ac:dyDescent="0.25">
      <c r="B142" s="238"/>
      <c r="C142" s="172" t="s">
        <v>55</v>
      </c>
      <c r="D142" s="170">
        <v>20</v>
      </c>
      <c r="E142" s="195">
        <v>5.2860000000000087E-2</v>
      </c>
      <c r="F142" s="210">
        <v>8.5791337729251058</v>
      </c>
      <c r="G142" s="268"/>
      <c r="H142" s="262"/>
      <c r="I142" s="229"/>
      <c r="J142" s="271"/>
    </row>
    <row r="143" spans="2:10" x14ac:dyDescent="0.25">
      <c r="B143" s="238"/>
      <c r="C143" s="172" t="s">
        <v>56</v>
      </c>
      <c r="D143" s="170">
        <v>20</v>
      </c>
      <c r="E143" s="195">
        <v>5.0140000000000032E-2</v>
      </c>
      <c r="F143" s="210">
        <v>12.416395151940161</v>
      </c>
      <c r="G143" s="268"/>
      <c r="H143" s="262"/>
      <c r="I143" s="229"/>
      <c r="J143" s="271"/>
    </row>
    <row r="144" spans="2:10" x14ac:dyDescent="0.25">
      <c r="B144" s="238"/>
      <c r="C144" s="172" t="s">
        <v>57</v>
      </c>
      <c r="D144" s="170">
        <v>20</v>
      </c>
      <c r="E144" s="195">
        <v>3.836000000000013E-2</v>
      </c>
      <c r="F144" s="210">
        <v>3.1507014965723448</v>
      </c>
      <c r="G144" s="268"/>
      <c r="H144" s="262"/>
      <c r="I144" s="229"/>
      <c r="J144" s="271"/>
    </row>
    <row r="145" spans="2:10" ht="15.75" thickBot="1" x14ac:dyDescent="0.3">
      <c r="B145" s="238"/>
      <c r="C145" s="178" t="s">
        <v>58</v>
      </c>
      <c r="D145" s="173">
        <v>20</v>
      </c>
      <c r="E145" s="196">
        <v>4.9359999999999717E-2</v>
      </c>
      <c r="F145" s="211">
        <v>7.0410644662970823</v>
      </c>
      <c r="G145" s="269"/>
      <c r="H145" s="263"/>
      <c r="I145" s="230"/>
      <c r="J145" s="272"/>
    </row>
    <row r="146" spans="2:10" x14ac:dyDescent="0.25">
      <c r="B146" s="238"/>
      <c r="C146" s="168" t="s">
        <v>59</v>
      </c>
      <c r="D146" s="163">
        <v>28</v>
      </c>
      <c r="E146" s="194">
        <v>2.6600000000000179E-2</v>
      </c>
      <c r="F146" s="209">
        <v>0.41088886703313038</v>
      </c>
      <c r="G146" s="267">
        <v>0.71860144418427341</v>
      </c>
      <c r="H146" s="261">
        <v>0.36368860253318058</v>
      </c>
      <c r="I146" s="228">
        <v>0.19413694075562996</v>
      </c>
      <c r="J146" s="270">
        <v>1.5733034717660058E-5</v>
      </c>
    </row>
    <row r="147" spans="2:10" x14ac:dyDescent="0.25">
      <c r="B147" s="238"/>
      <c r="C147" s="172" t="s">
        <v>60</v>
      </c>
      <c r="D147" s="170">
        <v>28</v>
      </c>
      <c r="E147" s="195">
        <v>3.9025000000000087E-2</v>
      </c>
      <c r="F147" s="210">
        <v>1.2823798727917364</v>
      </c>
      <c r="G147" s="268"/>
      <c r="H147" s="262"/>
      <c r="I147" s="229"/>
      <c r="J147" s="271"/>
    </row>
    <row r="148" spans="2:10" x14ac:dyDescent="0.25">
      <c r="B148" s="238"/>
      <c r="C148" s="172" t="s">
        <v>61</v>
      </c>
      <c r="D148" s="170">
        <v>28</v>
      </c>
      <c r="E148" s="195">
        <v>3.6325000000000163E-2</v>
      </c>
      <c r="F148" s="210">
        <v>0.78882085911456568</v>
      </c>
      <c r="G148" s="268"/>
      <c r="H148" s="262"/>
      <c r="I148" s="229"/>
      <c r="J148" s="271"/>
    </row>
    <row r="149" spans="2:10" x14ac:dyDescent="0.25">
      <c r="B149" s="238"/>
      <c r="C149" s="172" t="s">
        <v>62</v>
      </c>
      <c r="D149" s="170">
        <v>28</v>
      </c>
      <c r="E149" s="195">
        <v>3.9675000000000349E-2</v>
      </c>
      <c r="F149" s="210">
        <v>0.72631349776661558</v>
      </c>
      <c r="G149" s="268"/>
      <c r="H149" s="262"/>
      <c r="I149" s="229"/>
      <c r="J149" s="271"/>
    </row>
    <row r="150" spans="2:10" ht="15.75" thickBot="1" x14ac:dyDescent="0.3">
      <c r="B150" s="238"/>
      <c r="C150" s="178" t="s">
        <v>63</v>
      </c>
      <c r="D150" s="173">
        <v>28</v>
      </c>
      <c r="E150" s="196">
        <v>4.1874999999999662E-2</v>
      </c>
      <c r="F150" s="211">
        <v>0.38460412421531887</v>
      </c>
      <c r="G150" s="269"/>
      <c r="H150" s="263"/>
      <c r="I150" s="230"/>
      <c r="J150" s="272"/>
    </row>
    <row r="151" spans="2:10" x14ac:dyDescent="0.25">
      <c r="B151" s="238"/>
      <c r="C151" s="168" t="s">
        <v>128</v>
      </c>
      <c r="D151" s="163">
        <v>28</v>
      </c>
      <c r="E151" s="194">
        <v>0.33276666666666682</v>
      </c>
      <c r="F151" s="209">
        <v>1.0330986986559472</v>
      </c>
      <c r="G151" s="267">
        <v>1.0340513088865975</v>
      </c>
      <c r="H151" s="261">
        <v>0.16851823046409611</v>
      </c>
      <c r="I151" s="228">
        <v>0.26873305490874366</v>
      </c>
      <c r="J151" s="270">
        <v>1.7292972412952953E-2</v>
      </c>
    </row>
    <row r="152" spans="2:10" x14ac:dyDescent="0.25">
      <c r="B152" s="238"/>
      <c r="C152" s="172" t="s">
        <v>129</v>
      </c>
      <c r="D152" s="170">
        <v>28</v>
      </c>
      <c r="E152" s="195">
        <v>0.31736666666666657</v>
      </c>
      <c r="F152" s="210">
        <v>0.81148764774690041</v>
      </c>
      <c r="G152" s="268"/>
      <c r="H152" s="262"/>
      <c r="I152" s="229"/>
      <c r="J152" s="271"/>
    </row>
    <row r="153" spans="2:10" x14ac:dyDescent="0.25">
      <c r="B153" s="238"/>
      <c r="C153" s="172" t="s">
        <v>130</v>
      </c>
      <c r="D153" s="170">
        <v>28</v>
      </c>
      <c r="E153" s="195">
        <v>0.35776666666666657</v>
      </c>
      <c r="F153" s="210">
        <v>1.2813036315217572</v>
      </c>
      <c r="G153" s="268"/>
      <c r="H153" s="262"/>
      <c r="I153" s="229"/>
      <c r="J153" s="271"/>
    </row>
    <row r="154" spans="2:10" x14ac:dyDescent="0.25">
      <c r="B154" s="238"/>
      <c r="C154" s="172" t="s">
        <v>131</v>
      </c>
      <c r="D154" s="170">
        <v>28</v>
      </c>
      <c r="E154" s="195">
        <v>0.4327333333333338</v>
      </c>
      <c r="F154" s="210">
        <v>1.0585334837731744</v>
      </c>
      <c r="G154" s="268"/>
      <c r="H154" s="262"/>
      <c r="I154" s="229"/>
      <c r="J154" s="271"/>
    </row>
    <row r="155" spans="2:10" ht="15.75" thickBot="1" x14ac:dyDescent="0.3">
      <c r="B155" s="238"/>
      <c r="C155" s="178" t="s">
        <v>132</v>
      </c>
      <c r="D155" s="173">
        <v>28</v>
      </c>
      <c r="E155" s="196">
        <v>0.32356666666666634</v>
      </c>
      <c r="F155" s="211">
        <v>0.9858330827352072</v>
      </c>
      <c r="G155" s="269"/>
      <c r="H155" s="263"/>
      <c r="I155" s="230"/>
      <c r="J155" s="272"/>
    </row>
    <row r="156" spans="2:10" x14ac:dyDescent="0.25">
      <c r="B156" s="238"/>
      <c r="C156" s="168" t="s">
        <v>133</v>
      </c>
      <c r="D156" s="163">
        <v>28</v>
      </c>
      <c r="E156" s="194">
        <v>0.63279999999999959</v>
      </c>
      <c r="F156" s="209">
        <v>1.7682228671440161</v>
      </c>
      <c r="G156" s="267">
        <v>1.4652919354450435</v>
      </c>
      <c r="H156" s="261">
        <v>0.2536701620840664</v>
      </c>
      <c r="I156" s="228">
        <v>0.38080545400525811</v>
      </c>
      <c r="J156" s="270">
        <v>3.5650612514100323E-2</v>
      </c>
    </row>
    <row r="157" spans="2:10" x14ac:dyDescent="0.25">
      <c r="B157" s="238"/>
      <c r="C157" s="172" t="s">
        <v>134</v>
      </c>
      <c r="D157" s="170">
        <v>28</v>
      </c>
      <c r="E157" s="195">
        <v>0.58889999999999976</v>
      </c>
      <c r="F157" s="210">
        <v>1.5399663215445591</v>
      </c>
      <c r="G157" s="268"/>
      <c r="H157" s="262"/>
      <c r="I157" s="229"/>
      <c r="J157" s="271"/>
    </row>
    <row r="158" spans="2:10" x14ac:dyDescent="0.25">
      <c r="B158" s="238"/>
      <c r="C158" s="172" t="s">
        <v>135</v>
      </c>
      <c r="D158" s="170">
        <v>28</v>
      </c>
      <c r="E158" s="195">
        <v>0.57925000000000004</v>
      </c>
      <c r="F158" s="210">
        <v>1.3347803304218042</v>
      </c>
      <c r="G158" s="268"/>
      <c r="H158" s="262"/>
      <c r="I158" s="229"/>
      <c r="J158" s="271"/>
    </row>
    <row r="159" spans="2:10" x14ac:dyDescent="0.25">
      <c r="B159" s="238"/>
      <c r="C159" s="172" t="s">
        <v>136</v>
      </c>
      <c r="D159" s="170">
        <v>28</v>
      </c>
      <c r="E159" s="195">
        <v>0.46255000000000024</v>
      </c>
      <c r="F159" s="210">
        <v>1.5789052155848411</v>
      </c>
      <c r="G159" s="268"/>
      <c r="H159" s="262"/>
      <c r="I159" s="229"/>
      <c r="J159" s="271"/>
    </row>
    <row r="160" spans="2:10" ht="15.75" thickBot="1" x14ac:dyDescent="0.3">
      <c r="B160" s="238"/>
      <c r="C160" s="178" t="s">
        <v>137</v>
      </c>
      <c r="D160" s="173">
        <v>28</v>
      </c>
      <c r="E160" s="196">
        <v>0.43190000000000062</v>
      </c>
      <c r="F160" s="211">
        <v>1.1045849425299972</v>
      </c>
      <c r="G160" s="269"/>
      <c r="H160" s="263"/>
      <c r="I160" s="230"/>
      <c r="J160" s="272"/>
    </row>
    <row r="161" spans="2:10" x14ac:dyDescent="0.25">
      <c r="B161" s="238"/>
      <c r="C161" s="168" t="s">
        <v>138</v>
      </c>
      <c r="D161" s="163">
        <v>28</v>
      </c>
      <c r="E161" s="194">
        <v>0.67820000000000036</v>
      </c>
      <c r="F161" s="209">
        <v>1.8841015537368895</v>
      </c>
      <c r="G161" s="267">
        <v>2.2169715591033565</v>
      </c>
      <c r="H161" s="261">
        <v>0.29995796237153743</v>
      </c>
      <c r="I161" s="228">
        <v>0.57615471747251834</v>
      </c>
      <c r="J161" s="270">
        <v>0.1233759873071299</v>
      </c>
    </row>
    <row r="162" spans="2:10" x14ac:dyDescent="0.25">
      <c r="B162" s="238"/>
      <c r="C162" s="172" t="s">
        <v>139</v>
      </c>
      <c r="D162" s="170">
        <v>28</v>
      </c>
      <c r="E162" s="195">
        <v>0.63625000000000043</v>
      </c>
      <c r="F162" s="210">
        <v>2.0050641864152934</v>
      </c>
      <c r="G162" s="268"/>
      <c r="H162" s="262"/>
      <c r="I162" s="229"/>
      <c r="J162" s="271"/>
    </row>
    <row r="163" spans="2:10" x14ac:dyDescent="0.25">
      <c r="B163" s="238"/>
      <c r="C163" s="172" t="s">
        <v>140</v>
      </c>
      <c r="D163" s="170">
        <v>28</v>
      </c>
      <c r="E163" s="195">
        <v>0.65805000000000025</v>
      </c>
      <c r="F163" s="210">
        <v>2.3355466807500234</v>
      </c>
      <c r="G163" s="268"/>
      <c r="H163" s="262"/>
      <c r="I163" s="229"/>
      <c r="J163" s="271"/>
    </row>
    <row r="164" spans="2:10" x14ac:dyDescent="0.25">
      <c r="B164" s="238"/>
      <c r="C164" s="172" t="s">
        <v>141</v>
      </c>
      <c r="D164" s="170">
        <v>28</v>
      </c>
      <c r="E164" s="195">
        <v>0.64990000000000059</v>
      </c>
      <c r="F164" s="210">
        <v>2.207241248175591</v>
      </c>
      <c r="G164" s="268"/>
      <c r="H164" s="262"/>
      <c r="I164" s="229"/>
      <c r="J164" s="271"/>
    </row>
    <row r="165" spans="2:10" ht="15.75" thickBot="1" x14ac:dyDescent="0.3">
      <c r="B165" s="238"/>
      <c r="C165" s="178" t="s">
        <v>142</v>
      </c>
      <c r="D165" s="173">
        <v>28</v>
      </c>
      <c r="E165" s="196">
        <v>0.88065000000000015</v>
      </c>
      <c r="F165" s="211">
        <v>2.6529041264389863</v>
      </c>
      <c r="G165" s="269"/>
      <c r="H165" s="263"/>
      <c r="I165" s="230"/>
      <c r="J165" s="272"/>
    </row>
    <row r="166" spans="2:10" x14ac:dyDescent="0.25">
      <c r="B166" s="238"/>
      <c r="C166" s="168" t="s">
        <v>143</v>
      </c>
      <c r="D166" s="163">
        <v>28</v>
      </c>
      <c r="E166" s="194">
        <v>0.79220000000000024</v>
      </c>
      <c r="F166" s="209">
        <v>4.0074086821832378</v>
      </c>
      <c r="G166" s="267">
        <v>3.5563927496842851</v>
      </c>
      <c r="H166" s="261">
        <v>1.46205368883248</v>
      </c>
      <c r="I166" s="228">
        <v>0.92424841965243032</v>
      </c>
      <c r="J166" s="270">
        <v>0.80515201137179671</v>
      </c>
    </row>
    <row r="167" spans="2:10" x14ac:dyDescent="0.25">
      <c r="B167" s="238"/>
      <c r="C167" s="172" t="s">
        <v>144</v>
      </c>
      <c r="D167" s="170">
        <v>28</v>
      </c>
      <c r="E167" s="195">
        <v>0.62214999999999954</v>
      </c>
      <c r="F167" s="210">
        <v>5.933133796460754</v>
      </c>
      <c r="G167" s="268"/>
      <c r="H167" s="262"/>
      <c r="I167" s="229"/>
      <c r="J167" s="271"/>
    </row>
    <row r="168" spans="2:10" x14ac:dyDescent="0.25">
      <c r="B168" s="238"/>
      <c r="C168" s="172" t="s">
        <v>145</v>
      </c>
      <c r="D168" s="170">
        <v>28</v>
      </c>
      <c r="E168" s="195">
        <v>0.55879999999999974</v>
      </c>
      <c r="F168" s="210">
        <v>2.5971104131482994</v>
      </c>
      <c r="G168" s="268"/>
      <c r="H168" s="262"/>
      <c r="I168" s="229"/>
      <c r="J168" s="271"/>
    </row>
    <row r="169" spans="2:10" x14ac:dyDescent="0.25">
      <c r="B169" s="238"/>
      <c r="C169" s="172" t="s">
        <v>146</v>
      </c>
      <c r="D169" s="170">
        <v>28</v>
      </c>
      <c r="E169" s="195">
        <v>0.65700000000000003</v>
      </c>
      <c r="F169" s="210">
        <v>2.4951333144041024</v>
      </c>
      <c r="G169" s="268"/>
      <c r="H169" s="262"/>
      <c r="I169" s="229"/>
      <c r="J169" s="271"/>
    </row>
    <row r="170" spans="2:10" ht="15.75" thickBot="1" x14ac:dyDescent="0.3">
      <c r="B170" s="238"/>
      <c r="C170" s="178" t="s">
        <v>147</v>
      </c>
      <c r="D170" s="173">
        <v>28</v>
      </c>
      <c r="E170" s="196">
        <v>0.75039999999999996</v>
      </c>
      <c r="F170" s="211">
        <v>2.7491775422250329</v>
      </c>
      <c r="G170" s="269"/>
      <c r="H170" s="263"/>
      <c r="I170" s="230"/>
      <c r="J170" s="272"/>
    </row>
    <row r="171" spans="2:10" x14ac:dyDescent="0.25">
      <c r="B171" s="238"/>
      <c r="C171" s="168" t="s">
        <v>148</v>
      </c>
      <c r="D171" s="163">
        <v>28</v>
      </c>
      <c r="E171" s="194">
        <v>0.73629999999999995</v>
      </c>
      <c r="F171" s="209">
        <v>2.562340824697896</v>
      </c>
      <c r="G171" s="267">
        <v>3.8478753915767472</v>
      </c>
      <c r="H171" s="261">
        <v>2.0964613616650865</v>
      </c>
      <c r="I171" s="228"/>
      <c r="J171" s="270"/>
    </row>
    <row r="172" spans="2:10" x14ac:dyDescent="0.25">
      <c r="B172" s="238"/>
      <c r="C172" s="172" t="s">
        <v>149</v>
      </c>
      <c r="D172" s="170">
        <v>28</v>
      </c>
      <c r="E172" s="195">
        <v>0.54050000000000065</v>
      </c>
      <c r="F172" s="210">
        <v>4.0159525806094045</v>
      </c>
      <c r="G172" s="268"/>
      <c r="H172" s="262"/>
      <c r="I172" s="229"/>
      <c r="J172" s="271"/>
    </row>
    <row r="173" spans="2:10" x14ac:dyDescent="0.25">
      <c r="B173" s="238"/>
      <c r="C173" s="172" t="s">
        <v>150</v>
      </c>
      <c r="D173" s="170">
        <v>28</v>
      </c>
      <c r="E173" s="195">
        <v>0.67745000000000033</v>
      </c>
      <c r="F173" s="210">
        <v>2.4302520529139366</v>
      </c>
      <c r="G173" s="268"/>
      <c r="H173" s="262"/>
      <c r="I173" s="229"/>
      <c r="J173" s="271"/>
    </row>
    <row r="174" spans="2:10" x14ac:dyDescent="0.25">
      <c r="B174" s="238"/>
      <c r="C174" s="172" t="s">
        <v>151</v>
      </c>
      <c r="D174" s="170">
        <v>28</v>
      </c>
      <c r="E174" s="195">
        <v>0.57099999999999973</v>
      </c>
      <c r="F174" s="210">
        <v>7.4259112432022709</v>
      </c>
      <c r="G174" s="268"/>
      <c r="H174" s="262"/>
      <c r="I174" s="229"/>
      <c r="J174" s="271"/>
    </row>
    <row r="175" spans="2:10" ht="15.75" thickBot="1" x14ac:dyDescent="0.3">
      <c r="B175" s="239"/>
      <c r="C175" s="178" t="s">
        <v>152</v>
      </c>
      <c r="D175" s="173">
        <v>28</v>
      </c>
      <c r="E175" s="196">
        <v>0.69359999999999999</v>
      </c>
      <c r="F175" s="211">
        <v>2.804920256460226</v>
      </c>
      <c r="G175" s="269"/>
      <c r="H175" s="263"/>
      <c r="I175" s="230"/>
      <c r="J175" s="272"/>
    </row>
    <row r="176" spans="2:10" x14ac:dyDescent="0.25">
      <c r="B176" s="47"/>
      <c r="C176" s="48"/>
      <c r="D176" s="48"/>
      <c r="E176" s="218"/>
      <c r="F176" s="49"/>
      <c r="G176" s="218"/>
      <c r="H176" s="218"/>
      <c r="I176" s="49"/>
      <c r="J176" s="50"/>
    </row>
    <row r="177" spans="2:23" ht="15.75" thickBot="1" x14ac:dyDescent="0.3">
      <c r="B177" s="47"/>
      <c r="C177" s="48"/>
      <c r="D177" s="48"/>
      <c r="E177" s="218"/>
      <c r="F177" s="49"/>
      <c r="G177" s="218"/>
      <c r="H177" s="218"/>
      <c r="I177" s="49"/>
      <c r="J177" s="50"/>
    </row>
    <row r="178" spans="2:23" ht="15.75" thickBot="1" x14ac:dyDescent="0.3">
      <c r="H178" s="174"/>
      <c r="I178" s="45"/>
      <c r="J178" s="45"/>
      <c r="K178" s="45"/>
      <c r="L178" s="12"/>
      <c r="M178" s="277" t="s">
        <v>179</v>
      </c>
      <c r="N178" s="278"/>
      <c r="O178" s="278"/>
      <c r="P178" s="278"/>
      <c r="Q178" s="278"/>
      <c r="R178" s="278"/>
      <c r="S178" s="278"/>
      <c r="T178" s="278"/>
      <c r="U178" s="278"/>
      <c r="V178" s="278"/>
      <c r="W178" s="279"/>
    </row>
    <row r="179" spans="2:23" s="45" customFormat="1" ht="15.75" thickBot="1" x14ac:dyDescent="0.3">
      <c r="C179" s="13" t="s">
        <v>0</v>
      </c>
      <c r="D179" s="3" t="s">
        <v>1</v>
      </c>
      <c r="E179" s="1" t="s">
        <v>178</v>
      </c>
      <c r="F179" s="3" t="s">
        <v>10</v>
      </c>
      <c r="G179" s="3" t="s">
        <v>12</v>
      </c>
      <c r="H179" s="14" t="s">
        <v>11</v>
      </c>
      <c r="I179" s="206" t="s">
        <v>20</v>
      </c>
      <c r="J179" s="207" t="s">
        <v>21</v>
      </c>
      <c r="K179" s="208" t="s">
        <v>22</v>
      </c>
      <c r="L179" s="1" t="s">
        <v>23</v>
      </c>
      <c r="M179" s="1" t="s">
        <v>24</v>
      </c>
      <c r="N179" s="206" t="s">
        <v>26</v>
      </c>
      <c r="O179" s="7" t="s">
        <v>3</v>
      </c>
      <c r="P179" s="1" t="s">
        <v>25</v>
      </c>
      <c r="Q179" s="206" t="s">
        <v>26</v>
      </c>
      <c r="R179" s="7" t="s">
        <v>3</v>
      </c>
      <c r="S179" s="5" t="s">
        <v>27</v>
      </c>
      <c r="T179" s="206" t="s">
        <v>26</v>
      </c>
      <c r="U179" s="6" t="s">
        <v>3</v>
      </c>
      <c r="V179" s="9" t="s">
        <v>38</v>
      </c>
      <c r="W179" s="10" t="s">
        <v>36</v>
      </c>
    </row>
    <row r="180" spans="2:23" ht="15" customHeight="1" x14ac:dyDescent="0.25">
      <c r="B180" s="237" t="s">
        <v>28</v>
      </c>
      <c r="C180" s="167" t="s">
        <v>4</v>
      </c>
      <c r="D180" s="163">
        <v>0</v>
      </c>
      <c r="E180" s="194">
        <v>0.27157999999999999</v>
      </c>
      <c r="F180" s="16">
        <v>7.4000000000000003E-3</v>
      </c>
      <c r="G180" s="18">
        <v>0.63</v>
      </c>
      <c r="H180" s="165">
        <v>4</v>
      </c>
      <c r="I180" s="212">
        <v>4.3999999999999997E-2</v>
      </c>
      <c r="J180" s="197">
        <v>3.9199999999999999E-2</v>
      </c>
      <c r="K180" s="200">
        <v>3.8800000000000001E-2</v>
      </c>
      <c r="L180" s="18">
        <v>0.55600000000000005</v>
      </c>
      <c r="M180" s="18">
        <v>3.3367428776978869E-4</v>
      </c>
      <c r="N180" s="261">
        <v>2.9015931921709316E-3</v>
      </c>
      <c r="O180" s="264">
        <v>2.832175784258447E-3</v>
      </c>
      <c r="P180" s="18">
        <v>4.6148018956834397E-3</v>
      </c>
      <c r="Q180" s="261">
        <v>8.7660454317878035E-3</v>
      </c>
      <c r="R180" s="264">
        <v>7.3579730036568E-3</v>
      </c>
      <c r="S180" s="18">
        <v>4.9484761834532286E-3</v>
      </c>
      <c r="T180" s="261">
        <v>1.1667638623958735E-2</v>
      </c>
      <c r="U180" s="261">
        <v>9.9340008471066454E-3</v>
      </c>
      <c r="V180" s="228"/>
      <c r="W180" s="231"/>
    </row>
    <row r="181" spans="2:23" x14ac:dyDescent="0.25">
      <c r="B181" s="238"/>
      <c r="C181" s="171" t="s">
        <v>5</v>
      </c>
      <c r="D181" s="170">
        <v>0</v>
      </c>
      <c r="E181" s="195">
        <v>0.23358999999999988</v>
      </c>
      <c r="F181" s="19">
        <v>6.1999999999999998E-3</v>
      </c>
      <c r="G181" s="21">
        <v>0.63</v>
      </c>
      <c r="H181" s="34">
        <v>4</v>
      </c>
      <c r="I181" s="213">
        <v>5.0200000000000002E-2</v>
      </c>
      <c r="J181" s="198">
        <v>4.4499999999999998E-2</v>
      </c>
      <c r="K181" s="201">
        <v>4.41E-2</v>
      </c>
      <c r="L181" s="21">
        <v>0.55600000000000005</v>
      </c>
      <c r="M181" s="21">
        <v>7.1845919770248288E-3</v>
      </c>
      <c r="N181" s="262"/>
      <c r="O181" s="265"/>
      <c r="P181" s="21">
        <v>2.176116498265257E-2</v>
      </c>
      <c r="Q181" s="262"/>
      <c r="R181" s="265"/>
      <c r="S181" s="21">
        <v>2.89457569596774E-2</v>
      </c>
      <c r="T181" s="262"/>
      <c r="U181" s="262"/>
      <c r="V181" s="229"/>
      <c r="W181" s="232"/>
    </row>
    <row r="182" spans="2:23" x14ac:dyDescent="0.25">
      <c r="B182" s="238"/>
      <c r="C182" s="171" t="s">
        <v>6</v>
      </c>
      <c r="D182" s="170">
        <v>0</v>
      </c>
      <c r="E182" s="195">
        <v>0.22155000000000005</v>
      </c>
      <c r="F182" s="19">
        <v>5.5999999999999999E-3</v>
      </c>
      <c r="G182" s="21">
        <v>0.63</v>
      </c>
      <c r="H182" s="34">
        <v>4</v>
      </c>
      <c r="I182" s="213">
        <v>4.8000000000000001E-2</v>
      </c>
      <c r="J182" s="198">
        <v>4.0399999999999998E-2</v>
      </c>
      <c r="K182" s="201">
        <v>4.07E-2</v>
      </c>
      <c r="L182" s="21">
        <v>0.55600000000000005</v>
      </c>
      <c r="M182" s="21">
        <v>4.0850871312949665E-3</v>
      </c>
      <c r="N182" s="262"/>
      <c r="O182" s="265"/>
      <c r="P182" s="21">
        <v>7.1042537792266108E-3</v>
      </c>
      <c r="Q182" s="262"/>
      <c r="R182" s="265"/>
      <c r="S182" s="21">
        <v>1.1189340910521577E-2</v>
      </c>
      <c r="T182" s="262"/>
      <c r="U182" s="262"/>
      <c r="V182" s="229"/>
      <c r="W182" s="232"/>
    </row>
    <row r="183" spans="2:23" x14ac:dyDescent="0.25">
      <c r="B183" s="238"/>
      <c r="C183" s="171" t="s">
        <v>7</v>
      </c>
      <c r="D183" s="170">
        <v>0</v>
      </c>
      <c r="E183" s="195">
        <v>0.22034000000000004</v>
      </c>
      <c r="F183" s="19">
        <v>7.1000000000000004E-3</v>
      </c>
      <c r="G183" s="21">
        <v>0.63</v>
      </c>
      <c r="H183" s="34">
        <v>4</v>
      </c>
      <c r="I183" s="213">
        <v>4.7699999999999999E-2</v>
      </c>
      <c r="J183" s="198">
        <v>3.9800000000000002E-2</v>
      </c>
      <c r="K183" s="201">
        <v>0.04</v>
      </c>
      <c r="L183" s="21">
        <v>0.55600000000000005</v>
      </c>
      <c r="M183" s="21">
        <v>2.3312458717195243E-3</v>
      </c>
      <c r="N183" s="262"/>
      <c r="O183" s="265"/>
      <c r="P183" s="21">
        <v>4.2002231566521508E-3</v>
      </c>
      <c r="Q183" s="262"/>
      <c r="R183" s="265"/>
      <c r="S183" s="21">
        <v>6.5314690283716746E-3</v>
      </c>
      <c r="T183" s="262"/>
      <c r="U183" s="262"/>
      <c r="V183" s="229"/>
      <c r="W183" s="232"/>
    </row>
    <row r="184" spans="2:23" ht="15.75" thickBot="1" x14ac:dyDescent="0.3">
      <c r="B184" s="238"/>
      <c r="C184" s="177" t="s">
        <v>8</v>
      </c>
      <c r="D184" s="173">
        <v>0</v>
      </c>
      <c r="E184" s="196">
        <v>0.24732999999999999</v>
      </c>
      <c r="F184" s="22">
        <v>5.4000000000000003E-3</v>
      </c>
      <c r="G184" s="24">
        <v>0.63</v>
      </c>
      <c r="H184" s="175">
        <v>4</v>
      </c>
      <c r="I184" s="214">
        <v>4.5600000000000002E-2</v>
      </c>
      <c r="J184" s="199">
        <v>3.9300000000000002E-2</v>
      </c>
      <c r="K184" s="202">
        <v>3.8899999999999997E-2</v>
      </c>
      <c r="L184" s="24">
        <v>0.55600000000000005</v>
      </c>
      <c r="M184" s="24">
        <v>5.7336669304554929E-4</v>
      </c>
      <c r="N184" s="263"/>
      <c r="O184" s="266"/>
      <c r="P184" s="24">
        <v>6.1497833447242385E-3</v>
      </c>
      <c r="Q184" s="263"/>
      <c r="R184" s="266"/>
      <c r="S184" s="24">
        <v>6.723150037769788E-3</v>
      </c>
      <c r="T184" s="263"/>
      <c r="U184" s="263"/>
      <c r="V184" s="230"/>
      <c r="W184" s="233"/>
    </row>
    <row r="185" spans="2:23" ht="15.75" thickBot="1" x14ac:dyDescent="0.3">
      <c r="B185" s="238"/>
      <c r="C185" s="206" t="s">
        <v>64</v>
      </c>
      <c r="D185" s="35"/>
      <c r="E185" s="36"/>
      <c r="F185" s="36"/>
      <c r="G185" s="36"/>
      <c r="H185" s="37"/>
      <c r="I185" s="38">
        <v>4.0050000000000002E-2</v>
      </c>
      <c r="J185" s="39">
        <v>3.805E-2</v>
      </c>
      <c r="K185" s="40">
        <v>3.805E-2</v>
      </c>
      <c r="L185" s="43"/>
      <c r="M185" s="43"/>
      <c r="N185" s="39"/>
      <c r="O185" s="40"/>
      <c r="P185" s="43"/>
      <c r="Q185" s="39"/>
      <c r="R185" s="40"/>
      <c r="S185" s="43"/>
      <c r="T185" s="39"/>
      <c r="U185" s="39"/>
      <c r="V185" s="42"/>
      <c r="W185" s="41"/>
    </row>
    <row r="186" spans="2:23" x14ac:dyDescent="0.25">
      <c r="B186" s="238"/>
      <c r="C186" s="167" t="s">
        <v>39</v>
      </c>
      <c r="D186" s="163">
        <v>8</v>
      </c>
      <c r="E186" s="194">
        <v>0.11278333333333339</v>
      </c>
      <c r="F186" s="16">
        <v>5.1999999999999998E-3</v>
      </c>
      <c r="G186" s="18">
        <v>0.63</v>
      </c>
      <c r="H186" s="165">
        <v>4</v>
      </c>
      <c r="I186" s="212">
        <v>0.1706</v>
      </c>
      <c r="J186" s="197">
        <v>0.12540000000000001</v>
      </c>
      <c r="K186" s="200">
        <v>0.1903</v>
      </c>
      <c r="L186" s="18">
        <v>0.55600000000000005</v>
      </c>
      <c r="M186" s="18">
        <v>0.17186996243110131</v>
      </c>
      <c r="N186" s="261">
        <v>0.19767290213412933</v>
      </c>
      <c r="O186" s="264">
        <v>1.9551212838625036E-2</v>
      </c>
      <c r="P186" s="18">
        <v>6.1827967823326058E-2</v>
      </c>
      <c r="Q186" s="261">
        <v>7.0878548562678875E-2</v>
      </c>
      <c r="R186" s="264">
        <v>6.5654090117320636E-3</v>
      </c>
      <c r="S186" s="18">
        <v>0.23369793025442737</v>
      </c>
      <c r="T186" s="261">
        <v>0.26855145069680819</v>
      </c>
      <c r="U186" s="261">
        <v>2.6082894201365274E-2</v>
      </c>
      <c r="V186" s="228">
        <v>23.01677823183136</v>
      </c>
      <c r="W186" s="234">
        <v>3.2534048548362169E-8</v>
      </c>
    </row>
    <row r="187" spans="2:23" x14ac:dyDescent="0.25">
      <c r="B187" s="238"/>
      <c r="C187" s="171" t="s">
        <v>40</v>
      </c>
      <c r="D187" s="170">
        <v>8</v>
      </c>
      <c r="E187" s="195">
        <v>0.12655000000000025</v>
      </c>
      <c r="F187" s="19">
        <v>5.4999999999999997E-3</v>
      </c>
      <c r="G187" s="21">
        <v>0.63</v>
      </c>
      <c r="H187" s="34">
        <v>4</v>
      </c>
      <c r="I187" s="213">
        <v>0.17899999999999999</v>
      </c>
      <c r="J187" s="198">
        <v>0.13120000000000001</v>
      </c>
      <c r="K187" s="201">
        <v>0.20030000000000001</v>
      </c>
      <c r="L187" s="21">
        <v>0.55600000000000005</v>
      </c>
      <c r="M187" s="21">
        <v>0.19422597629666483</v>
      </c>
      <c r="N187" s="262"/>
      <c r="O187" s="265"/>
      <c r="P187" s="21">
        <v>7.0275515246959061E-2</v>
      </c>
      <c r="Q187" s="262"/>
      <c r="R187" s="265"/>
      <c r="S187" s="21">
        <v>0.2645014915436239</v>
      </c>
      <c r="T187" s="262"/>
      <c r="U187" s="262"/>
      <c r="V187" s="229"/>
      <c r="W187" s="235"/>
    </row>
    <row r="188" spans="2:23" x14ac:dyDescent="0.25">
      <c r="B188" s="238"/>
      <c r="C188" s="171" t="s">
        <v>41</v>
      </c>
      <c r="D188" s="170">
        <v>8</v>
      </c>
      <c r="E188" s="195">
        <v>0.11483333333333334</v>
      </c>
      <c r="F188" s="19">
        <v>6.1999999999999998E-3</v>
      </c>
      <c r="G188" s="21">
        <v>0.63</v>
      </c>
      <c r="H188" s="34">
        <v>4</v>
      </c>
      <c r="I188" s="213">
        <v>0.21279999999999999</v>
      </c>
      <c r="J188" s="198">
        <v>0.15629999999999999</v>
      </c>
      <c r="K188" s="201">
        <v>0.24410000000000001</v>
      </c>
      <c r="L188" s="21">
        <v>0.55600000000000005</v>
      </c>
      <c r="M188" s="21">
        <v>0.1985213957113019</v>
      </c>
      <c r="N188" s="262"/>
      <c r="O188" s="265"/>
      <c r="P188" s="21">
        <v>7.2216494864237618E-2</v>
      </c>
      <c r="Q188" s="262"/>
      <c r="R188" s="265"/>
      <c r="S188" s="21">
        <v>0.27073789057553954</v>
      </c>
      <c r="T188" s="262"/>
      <c r="U188" s="262"/>
      <c r="V188" s="229"/>
      <c r="W188" s="235"/>
    </row>
    <row r="189" spans="2:23" x14ac:dyDescent="0.25">
      <c r="B189" s="238"/>
      <c r="C189" s="171" t="s">
        <v>42</v>
      </c>
      <c r="D189" s="170">
        <v>8</v>
      </c>
      <c r="E189" s="195">
        <v>0.13228333333333323</v>
      </c>
      <c r="F189" s="19">
        <v>5.7000000000000002E-3</v>
      </c>
      <c r="G189" s="21">
        <v>0.63</v>
      </c>
      <c r="H189" s="34">
        <v>4</v>
      </c>
      <c r="I189" s="213">
        <v>0.1968</v>
      </c>
      <c r="J189" s="198">
        <v>0.14510000000000001</v>
      </c>
      <c r="K189" s="201">
        <v>0.22550000000000001</v>
      </c>
      <c r="L189" s="21">
        <v>0.55600000000000005</v>
      </c>
      <c r="M189" s="21">
        <v>0.22682831634380893</v>
      </c>
      <c r="N189" s="262"/>
      <c r="O189" s="265"/>
      <c r="P189" s="21">
        <v>8.0221768426353673E-2</v>
      </c>
      <c r="Q189" s="262"/>
      <c r="R189" s="265"/>
      <c r="S189" s="21">
        <v>0.3070500847701626</v>
      </c>
      <c r="T189" s="262"/>
      <c r="U189" s="262"/>
      <c r="V189" s="229"/>
      <c r="W189" s="235"/>
    </row>
    <row r="190" spans="2:23" ht="15.75" thickBot="1" x14ac:dyDescent="0.3">
      <c r="B190" s="238"/>
      <c r="C190" s="177" t="s">
        <v>43</v>
      </c>
      <c r="D190" s="173">
        <v>8</v>
      </c>
      <c r="E190" s="196">
        <v>0.13138333333333327</v>
      </c>
      <c r="F190" s="22">
        <v>7.0000000000000001E-3</v>
      </c>
      <c r="G190" s="24">
        <v>0.63</v>
      </c>
      <c r="H190" s="175">
        <v>4</v>
      </c>
      <c r="I190" s="214">
        <v>0.20749999999999999</v>
      </c>
      <c r="J190" s="199">
        <v>0.153</v>
      </c>
      <c r="K190" s="202">
        <v>0.23930000000000001</v>
      </c>
      <c r="L190" s="24">
        <v>0.55600000000000005</v>
      </c>
      <c r="M190" s="24">
        <v>0.19691885988776964</v>
      </c>
      <c r="N190" s="263"/>
      <c r="O190" s="266"/>
      <c r="P190" s="24">
        <v>6.9850996452517994E-2</v>
      </c>
      <c r="Q190" s="263"/>
      <c r="R190" s="266"/>
      <c r="S190" s="24">
        <v>0.2667698563402876</v>
      </c>
      <c r="T190" s="263"/>
      <c r="U190" s="263"/>
      <c r="V190" s="230"/>
      <c r="W190" s="236"/>
    </row>
    <row r="191" spans="2:23" x14ac:dyDescent="0.25">
      <c r="B191" s="238"/>
      <c r="C191" s="167" t="s">
        <v>44</v>
      </c>
      <c r="D191" s="163">
        <v>12</v>
      </c>
      <c r="E191" s="194">
        <v>9.6419999999999811E-2</v>
      </c>
      <c r="F191" s="16">
        <v>5.5999999999999999E-3</v>
      </c>
      <c r="G191" s="18">
        <v>0.63</v>
      </c>
      <c r="H191" s="165">
        <v>4</v>
      </c>
      <c r="I191" s="212">
        <v>0.22919999999999999</v>
      </c>
      <c r="J191" s="197">
        <v>0.1724</v>
      </c>
      <c r="K191" s="200">
        <v>0.2707</v>
      </c>
      <c r="L191" s="18">
        <v>0.55600000000000005</v>
      </c>
      <c r="M191" s="18">
        <v>0.20774709387194201</v>
      </c>
      <c r="N191" s="261">
        <v>0.22714842354466716</v>
      </c>
      <c r="O191" s="264">
        <v>1.6454884175806678E-2</v>
      </c>
      <c r="P191" s="18">
        <v>7.8246146237050271E-2</v>
      </c>
      <c r="Q191" s="261">
        <v>8.8604043093912691E-2</v>
      </c>
      <c r="R191" s="264">
        <v>1.110565876395472E-2</v>
      </c>
      <c r="S191" s="18">
        <v>0.2859932401089923</v>
      </c>
      <c r="T191" s="261">
        <v>0.31575246663857987</v>
      </c>
      <c r="U191" s="261">
        <v>2.6023581654010534E-2</v>
      </c>
      <c r="V191" s="228">
        <v>27.06224256810652</v>
      </c>
      <c r="W191" s="234">
        <v>8.4678770143531228E-9</v>
      </c>
    </row>
    <row r="192" spans="2:23" x14ac:dyDescent="0.25">
      <c r="B192" s="238"/>
      <c r="C192" s="171" t="s">
        <v>45</v>
      </c>
      <c r="D192" s="170">
        <v>12</v>
      </c>
      <c r="E192" s="195">
        <v>8.8260000000000005E-2</v>
      </c>
      <c r="F192" s="19">
        <v>6.0000000000000001E-3</v>
      </c>
      <c r="G192" s="21">
        <v>0.63</v>
      </c>
      <c r="H192" s="34">
        <v>4</v>
      </c>
      <c r="I192" s="213">
        <v>0.28989999999999999</v>
      </c>
      <c r="J192" s="198">
        <v>0.2276</v>
      </c>
      <c r="K192" s="201">
        <v>0.35539999999999999</v>
      </c>
      <c r="L192" s="21">
        <v>0.55600000000000005</v>
      </c>
      <c r="M192" s="21">
        <v>0.2381954250975539</v>
      </c>
      <c r="N192" s="262"/>
      <c r="O192" s="265"/>
      <c r="P192" s="21">
        <v>0.10602205895007198</v>
      </c>
      <c r="Q192" s="262"/>
      <c r="R192" s="265"/>
      <c r="S192" s="21">
        <v>0.34421748404762587</v>
      </c>
      <c r="T192" s="262"/>
      <c r="U192" s="262"/>
      <c r="V192" s="229"/>
      <c r="W192" s="235"/>
    </row>
    <row r="193" spans="2:23" x14ac:dyDescent="0.25">
      <c r="B193" s="238"/>
      <c r="C193" s="171" t="s">
        <v>46</v>
      </c>
      <c r="D193" s="170">
        <v>12</v>
      </c>
      <c r="E193" s="195">
        <v>7.9520000000000118E-2</v>
      </c>
      <c r="F193" s="19">
        <v>5.1999999999999998E-3</v>
      </c>
      <c r="G193" s="21">
        <v>0.63</v>
      </c>
      <c r="H193" s="34">
        <v>4</v>
      </c>
      <c r="I193" s="213">
        <v>0.26429999999999998</v>
      </c>
      <c r="J193" s="198">
        <v>0.20019999999999999</v>
      </c>
      <c r="K193" s="201">
        <v>0.31919999999999998</v>
      </c>
      <c r="L193" s="21">
        <v>0.55600000000000005</v>
      </c>
      <c r="M193" s="21">
        <v>0.22306928132639764</v>
      </c>
      <c r="N193" s="262"/>
      <c r="O193" s="265"/>
      <c r="P193" s="21">
        <v>8.3816597839955848E-2</v>
      </c>
      <c r="Q193" s="262"/>
      <c r="R193" s="265"/>
      <c r="S193" s="21">
        <v>0.30688587916635346</v>
      </c>
      <c r="T193" s="262"/>
      <c r="U193" s="262"/>
      <c r="V193" s="229"/>
      <c r="W193" s="235"/>
    </row>
    <row r="194" spans="2:23" x14ac:dyDescent="0.25">
      <c r="B194" s="238"/>
      <c r="C194" s="171" t="s">
        <v>47</v>
      </c>
      <c r="D194" s="170">
        <v>12</v>
      </c>
      <c r="E194" s="195">
        <v>8.9679999999999899E-2</v>
      </c>
      <c r="F194" s="19">
        <v>5.4999999999999997E-3</v>
      </c>
      <c r="G194" s="21">
        <v>0.63</v>
      </c>
      <c r="H194" s="34">
        <v>4</v>
      </c>
      <c r="I194" s="213">
        <v>0.2495</v>
      </c>
      <c r="J194" s="198">
        <v>0.1867</v>
      </c>
      <c r="K194" s="201">
        <v>0.29549999999999998</v>
      </c>
      <c r="L194" s="21">
        <v>0.55600000000000005</v>
      </c>
      <c r="M194" s="21">
        <v>0.21770198497695195</v>
      </c>
      <c r="N194" s="262"/>
      <c r="O194" s="265"/>
      <c r="P194" s="21">
        <v>8.2121344485127493E-2</v>
      </c>
      <c r="Q194" s="262"/>
      <c r="R194" s="265"/>
      <c r="S194" s="21">
        <v>0.29982332946207946</v>
      </c>
      <c r="T194" s="262"/>
      <c r="U194" s="262"/>
      <c r="V194" s="229"/>
      <c r="W194" s="235"/>
    </row>
    <row r="195" spans="2:23" ht="15.75" thickBot="1" x14ac:dyDescent="0.3">
      <c r="B195" s="238"/>
      <c r="C195" s="177" t="s">
        <v>48</v>
      </c>
      <c r="D195" s="173">
        <v>12</v>
      </c>
      <c r="E195" s="196">
        <v>0.10017999999999994</v>
      </c>
      <c r="F195" s="22">
        <v>6.6E-3</v>
      </c>
      <c r="G195" s="24">
        <v>0.63</v>
      </c>
      <c r="H195" s="175">
        <v>4</v>
      </c>
      <c r="I195" s="214">
        <v>0.28810000000000002</v>
      </c>
      <c r="J195" s="199">
        <v>0.21990000000000001</v>
      </c>
      <c r="K195" s="202">
        <v>0.35399999999999998</v>
      </c>
      <c r="L195" s="24">
        <v>0.55600000000000005</v>
      </c>
      <c r="M195" s="24">
        <v>0.2490283324504903</v>
      </c>
      <c r="N195" s="263"/>
      <c r="O195" s="266"/>
      <c r="P195" s="24">
        <v>9.2814067957357846E-2</v>
      </c>
      <c r="Q195" s="263"/>
      <c r="R195" s="266"/>
      <c r="S195" s="24">
        <v>0.34184240040784813</v>
      </c>
      <c r="T195" s="263"/>
      <c r="U195" s="263"/>
      <c r="V195" s="230"/>
      <c r="W195" s="236"/>
    </row>
    <row r="196" spans="2:23" x14ac:dyDescent="0.25">
      <c r="B196" s="238"/>
      <c r="C196" s="171" t="s">
        <v>49</v>
      </c>
      <c r="D196" s="170">
        <v>16</v>
      </c>
      <c r="E196" s="195">
        <v>7.0679999999999771E-2</v>
      </c>
      <c r="F196" s="19">
        <v>5.1999999999999998E-3</v>
      </c>
      <c r="G196" s="21">
        <v>0.63</v>
      </c>
      <c r="H196" s="34">
        <v>4</v>
      </c>
      <c r="I196" s="213">
        <v>0.31119999999999998</v>
      </c>
      <c r="J196" s="198">
        <v>0.2319</v>
      </c>
      <c r="K196" s="201">
        <v>0.37009999999999998</v>
      </c>
      <c r="L196" s="21">
        <v>0.55600000000000005</v>
      </c>
      <c r="M196" s="21">
        <v>0.23281202042457022</v>
      </c>
      <c r="N196" s="261">
        <v>0.195468881390158</v>
      </c>
      <c r="O196" s="264">
        <v>4.479918039348868E-2</v>
      </c>
      <c r="P196" s="21">
        <v>9.3159302278472411E-2</v>
      </c>
      <c r="Q196" s="261">
        <v>8.1555537834707245E-2</v>
      </c>
      <c r="R196" s="264">
        <v>1.7944951751412728E-2</v>
      </c>
      <c r="S196" s="18">
        <v>0.32597132270304263</v>
      </c>
      <c r="T196" s="261">
        <v>0.27702441922486531</v>
      </c>
      <c r="U196" s="261">
        <v>6.1830786804907299E-2</v>
      </c>
      <c r="V196" s="228">
        <v>23.742972177421894</v>
      </c>
      <c r="W196" s="234">
        <v>1.2677982436367131E-5</v>
      </c>
    </row>
    <row r="197" spans="2:23" x14ac:dyDescent="0.25">
      <c r="B197" s="238"/>
      <c r="C197" s="171" t="s">
        <v>50</v>
      </c>
      <c r="D197" s="170">
        <v>16</v>
      </c>
      <c r="E197" s="195">
        <v>3.5640000000000074E-2</v>
      </c>
      <c r="F197" s="19">
        <v>5.1999999999999998E-3</v>
      </c>
      <c r="G197" s="21">
        <v>0.63</v>
      </c>
      <c r="H197" s="34">
        <v>4</v>
      </c>
      <c r="I197" s="213">
        <v>0.3387</v>
      </c>
      <c r="J197" s="198">
        <v>0.252</v>
      </c>
      <c r="K197" s="201">
        <v>0.40050000000000002</v>
      </c>
      <c r="L197" s="21">
        <v>0.55600000000000005</v>
      </c>
      <c r="M197" s="21">
        <v>0.12746431883873849</v>
      </c>
      <c r="N197" s="262"/>
      <c r="O197" s="265"/>
      <c r="P197" s="21">
        <v>5.3830838736358737E-2</v>
      </c>
      <c r="Q197" s="262"/>
      <c r="R197" s="265"/>
      <c r="S197" s="21">
        <v>0.18129515757509723</v>
      </c>
      <c r="T197" s="262"/>
      <c r="U197" s="262"/>
      <c r="V197" s="229"/>
      <c r="W197" s="235"/>
    </row>
    <row r="198" spans="2:23" x14ac:dyDescent="0.25">
      <c r="B198" s="238"/>
      <c r="C198" s="171" t="s">
        <v>51</v>
      </c>
      <c r="D198" s="170">
        <v>16</v>
      </c>
      <c r="E198" s="195">
        <v>5.160000000000018E-2</v>
      </c>
      <c r="F198" s="19">
        <v>6.3E-3</v>
      </c>
      <c r="G198" s="21">
        <v>0.63</v>
      </c>
      <c r="H198" s="34">
        <v>4</v>
      </c>
      <c r="I198" s="213">
        <v>0.38269999999999998</v>
      </c>
      <c r="J198" s="198">
        <v>0.28710000000000002</v>
      </c>
      <c r="K198" s="201">
        <v>0.4637</v>
      </c>
      <c r="L198" s="21">
        <v>0.55600000000000005</v>
      </c>
      <c r="M198" s="21">
        <v>0.17961415044604373</v>
      </c>
      <c r="N198" s="262"/>
      <c r="O198" s="265"/>
      <c r="P198" s="21">
        <v>7.2899039654676617E-2</v>
      </c>
      <c r="Q198" s="262"/>
      <c r="R198" s="265"/>
      <c r="S198" s="21">
        <v>0.25251319010072037</v>
      </c>
      <c r="T198" s="262"/>
      <c r="U198" s="262"/>
      <c r="V198" s="229"/>
      <c r="W198" s="235"/>
    </row>
    <row r="199" spans="2:23" x14ac:dyDescent="0.25">
      <c r="B199" s="238"/>
      <c r="C199" s="171" t="s">
        <v>52</v>
      </c>
      <c r="D199" s="170">
        <v>16</v>
      </c>
      <c r="E199" s="195">
        <v>5.9479999999999936E-2</v>
      </c>
      <c r="F199" s="19">
        <v>6.0000000000000001E-3</v>
      </c>
      <c r="G199" s="21">
        <v>0.63</v>
      </c>
      <c r="H199" s="34">
        <v>4</v>
      </c>
      <c r="I199" s="213">
        <v>0.3639</v>
      </c>
      <c r="J199" s="198">
        <v>0.27960000000000002</v>
      </c>
      <c r="K199" s="201">
        <v>0.43690000000000001</v>
      </c>
      <c r="L199" s="21">
        <v>0.55600000000000005</v>
      </c>
      <c r="M199" s="21">
        <v>0.20034916102791339</v>
      </c>
      <c r="N199" s="262"/>
      <c r="O199" s="265"/>
      <c r="P199" s="21">
        <v>9.5144948718561148E-2</v>
      </c>
      <c r="Q199" s="262"/>
      <c r="R199" s="265"/>
      <c r="S199" s="21">
        <v>0.29549410974647455</v>
      </c>
      <c r="T199" s="262"/>
      <c r="U199" s="262"/>
      <c r="V199" s="229"/>
      <c r="W199" s="235"/>
    </row>
    <row r="200" spans="2:23" ht="15.75" thickBot="1" x14ac:dyDescent="0.3">
      <c r="B200" s="238"/>
      <c r="C200" s="177" t="s">
        <v>53</v>
      </c>
      <c r="D200" s="173">
        <v>16</v>
      </c>
      <c r="E200" s="196">
        <v>6.7779999999999771E-2</v>
      </c>
      <c r="F200" s="22">
        <v>6.0000000000000001E-3</v>
      </c>
      <c r="G200" s="24">
        <v>0.63</v>
      </c>
      <c r="H200" s="175">
        <v>4</v>
      </c>
      <c r="I200" s="214">
        <v>0.36420000000000002</v>
      </c>
      <c r="J200" s="199">
        <v>0.27379999999999999</v>
      </c>
      <c r="K200" s="202">
        <v>0.44400000000000001</v>
      </c>
      <c r="L200" s="24">
        <v>0.55600000000000005</v>
      </c>
      <c r="M200" s="24">
        <v>0.23710475621352434</v>
      </c>
      <c r="N200" s="263"/>
      <c r="O200" s="266"/>
      <c r="P200" s="24">
        <v>9.2743559785467319E-2</v>
      </c>
      <c r="Q200" s="263"/>
      <c r="R200" s="266"/>
      <c r="S200" s="24">
        <v>0.32984831599899167</v>
      </c>
      <c r="T200" s="263"/>
      <c r="U200" s="263"/>
      <c r="V200" s="230"/>
      <c r="W200" s="236"/>
    </row>
    <row r="201" spans="2:23" x14ac:dyDescent="0.25">
      <c r="B201" s="238"/>
      <c r="C201" s="167" t="s">
        <v>54</v>
      </c>
      <c r="D201" s="163">
        <v>20</v>
      </c>
      <c r="E201" s="194">
        <v>4.2900000000000202E-2</v>
      </c>
      <c r="F201" s="16">
        <v>5.7000000000000002E-3</v>
      </c>
      <c r="G201" s="18">
        <v>0.63</v>
      </c>
      <c r="H201" s="165">
        <v>4</v>
      </c>
      <c r="I201" s="212">
        <v>0.40799999999999997</v>
      </c>
      <c r="J201" s="197">
        <v>0.2777</v>
      </c>
      <c r="K201" s="200">
        <v>0.43909999999999999</v>
      </c>
      <c r="L201" s="18">
        <v>0.55600000000000005</v>
      </c>
      <c r="M201" s="18">
        <v>0.15395583459598702</v>
      </c>
      <c r="N201" s="261">
        <v>0.16463015017604091</v>
      </c>
      <c r="O201" s="264">
        <v>2.3496876805933729E-2</v>
      </c>
      <c r="P201" s="18">
        <v>6.8878945690269228E-2</v>
      </c>
      <c r="Q201" s="261">
        <v>7.1848347105678889E-2</v>
      </c>
      <c r="R201" s="264">
        <v>1.1684587741036234E-2</v>
      </c>
      <c r="S201" s="18">
        <v>0.22283478028625625</v>
      </c>
      <c r="T201" s="261">
        <v>0.23647849728171977</v>
      </c>
      <c r="U201" s="261">
        <v>3.4542588597782302E-2</v>
      </c>
      <c r="V201" s="228">
        <v>20.267896950127216</v>
      </c>
      <c r="W201" s="234">
        <v>6.6220193812468826E-7</v>
      </c>
    </row>
    <row r="202" spans="2:23" x14ac:dyDescent="0.25">
      <c r="B202" s="238"/>
      <c r="C202" s="171" t="s">
        <v>55</v>
      </c>
      <c r="D202" s="170">
        <v>20</v>
      </c>
      <c r="E202" s="195">
        <v>5.2860000000000087E-2</v>
      </c>
      <c r="F202" s="19">
        <v>5.4000000000000003E-3</v>
      </c>
      <c r="G202" s="21">
        <v>0.63</v>
      </c>
      <c r="H202" s="34">
        <v>4</v>
      </c>
      <c r="I202" s="213">
        <v>0.35539999999999999</v>
      </c>
      <c r="J202" s="198">
        <v>0.25469999999999998</v>
      </c>
      <c r="K202" s="201">
        <v>0.40629999999999999</v>
      </c>
      <c r="L202" s="21">
        <v>0.55600000000000005</v>
      </c>
      <c r="M202" s="21">
        <v>0.18525398249208658</v>
      </c>
      <c r="N202" s="262"/>
      <c r="O202" s="265"/>
      <c r="P202" s="21">
        <v>7.7034667887769914E-2</v>
      </c>
      <c r="Q202" s="262"/>
      <c r="R202" s="265"/>
      <c r="S202" s="21">
        <v>0.26228865037985649</v>
      </c>
      <c r="T202" s="262"/>
      <c r="U202" s="262"/>
      <c r="V202" s="229"/>
      <c r="W202" s="235"/>
    </row>
    <row r="203" spans="2:23" x14ac:dyDescent="0.25">
      <c r="B203" s="238"/>
      <c r="C203" s="171" t="s">
        <v>56</v>
      </c>
      <c r="D203" s="170">
        <v>20</v>
      </c>
      <c r="E203" s="195">
        <v>5.0140000000000032E-2</v>
      </c>
      <c r="F203" s="19">
        <v>5.3E-3</v>
      </c>
      <c r="G203" s="21">
        <v>0.63</v>
      </c>
      <c r="H203" s="34">
        <v>4</v>
      </c>
      <c r="I203" s="213">
        <v>0.31640000000000001</v>
      </c>
      <c r="J203" s="198">
        <v>0.23380000000000001</v>
      </c>
      <c r="K203" s="201">
        <v>0.3725</v>
      </c>
      <c r="L203" s="21">
        <v>0.55600000000000005</v>
      </c>
      <c r="M203" s="21">
        <v>0.1630137724922493</v>
      </c>
      <c r="N203" s="262"/>
      <c r="O203" s="265"/>
      <c r="P203" s="21">
        <v>6.604460169952503E-2</v>
      </c>
      <c r="Q203" s="262"/>
      <c r="R203" s="265"/>
      <c r="S203" s="21">
        <v>0.22905837419177433</v>
      </c>
      <c r="T203" s="262"/>
      <c r="U203" s="262"/>
      <c r="V203" s="229"/>
      <c r="W203" s="235"/>
    </row>
    <row r="204" spans="2:23" x14ac:dyDescent="0.25">
      <c r="B204" s="238"/>
      <c r="C204" s="171" t="s">
        <v>57</v>
      </c>
      <c r="D204" s="170">
        <v>20</v>
      </c>
      <c r="E204" s="195">
        <v>3.836000000000013E-2</v>
      </c>
      <c r="F204" s="19">
        <v>6.3E-3</v>
      </c>
      <c r="G204" s="21">
        <v>0.63</v>
      </c>
      <c r="H204" s="34">
        <v>4</v>
      </c>
      <c r="I204" s="213">
        <v>0.43440000000000001</v>
      </c>
      <c r="J204" s="198">
        <v>0.2908</v>
      </c>
      <c r="K204" s="201">
        <v>0.4622</v>
      </c>
      <c r="L204" s="21">
        <v>0.55600000000000005</v>
      </c>
      <c r="M204" s="21">
        <v>0.13189965124604361</v>
      </c>
      <c r="N204" s="262"/>
      <c r="O204" s="265"/>
      <c r="P204" s="21">
        <v>5.8307371102158466E-2</v>
      </c>
      <c r="Q204" s="262"/>
      <c r="R204" s="265"/>
      <c r="S204" s="21">
        <v>0.19020702234820208</v>
      </c>
      <c r="T204" s="262"/>
      <c r="U204" s="262"/>
      <c r="V204" s="229"/>
      <c r="W204" s="235"/>
    </row>
    <row r="205" spans="2:23" ht="15.75" thickBot="1" x14ac:dyDescent="0.3">
      <c r="B205" s="238"/>
      <c r="C205" s="177" t="s">
        <v>58</v>
      </c>
      <c r="D205" s="173">
        <v>20</v>
      </c>
      <c r="E205" s="196">
        <v>4.9359999999999717E-2</v>
      </c>
      <c r="F205" s="22">
        <v>5.4999999999999997E-3</v>
      </c>
      <c r="G205" s="24">
        <v>0.63</v>
      </c>
      <c r="H205" s="175">
        <v>4</v>
      </c>
      <c r="I205" s="214">
        <v>0.4153</v>
      </c>
      <c r="J205" s="199">
        <v>0.28899999999999998</v>
      </c>
      <c r="K205" s="202">
        <v>0.45329999999999998</v>
      </c>
      <c r="L205" s="24">
        <v>0.55600000000000005</v>
      </c>
      <c r="M205" s="24">
        <v>0.189027510053838</v>
      </c>
      <c r="N205" s="263"/>
      <c r="O205" s="266"/>
      <c r="P205" s="24">
        <v>8.8976149148671774E-2</v>
      </c>
      <c r="Q205" s="263"/>
      <c r="R205" s="266"/>
      <c r="S205" s="24">
        <v>0.2780036592025098</v>
      </c>
      <c r="T205" s="263"/>
      <c r="U205" s="263"/>
      <c r="V205" s="230"/>
      <c r="W205" s="236"/>
    </row>
    <row r="206" spans="2:23" x14ac:dyDescent="0.25">
      <c r="B206" s="238"/>
      <c r="C206" s="167" t="s">
        <v>59</v>
      </c>
      <c r="D206" s="163">
        <v>28</v>
      </c>
      <c r="E206" s="194">
        <v>2.6600000000000179E-2</v>
      </c>
      <c r="F206" s="16">
        <v>5.7000000000000002E-3</v>
      </c>
      <c r="G206" s="18">
        <v>0.63</v>
      </c>
      <c r="H206" s="165">
        <v>4</v>
      </c>
      <c r="I206" s="212">
        <v>0.3473</v>
      </c>
      <c r="J206" s="197">
        <v>0.20960000000000001</v>
      </c>
      <c r="K206" s="200">
        <v>0.31419999999999998</v>
      </c>
      <c r="L206" s="18">
        <v>0.55600000000000005</v>
      </c>
      <c r="M206" s="18">
        <v>6.4483362647482431E-2</v>
      </c>
      <c r="N206" s="261">
        <v>9.1704322389645751E-2</v>
      </c>
      <c r="O206" s="264">
        <v>1.6653514403346909E-2</v>
      </c>
      <c r="P206" s="18">
        <v>3.3971556172662128E-2</v>
      </c>
      <c r="Q206" s="261">
        <v>4.4145935746005914E-2</v>
      </c>
      <c r="R206" s="264">
        <v>6.8286823991581761E-3</v>
      </c>
      <c r="S206" s="18">
        <v>9.8454918820144566E-2</v>
      </c>
      <c r="T206" s="261">
        <v>0.13585025813565166</v>
      </c>
      <c r="U206" s="261">
        <v>2.3111182540074934E-2</v>
      </c>
      <c r="V206" s="228">
        <v>11.643337826446906</v>
      </c>
      <c r="W206" s="234">
        <v>4.0408614190593656E-6</v>
      </c>
    </row>
    <row r="207" spans="2:23" x14ac:dyDescent="0.25">
      <c r="B207" s="238"/>
      <c r="C207" s="171" t="s">
        <v>60</v>
      </c>
      <c r="D207" s="170">
        <v>28</v>
      </c>
      <c r="E207" s="195">
        <v>3.9025000000000087E-2</v>
      </c>
      <c r="F207" s="19">
        <v>5.1000000000000004E-3</v>
      </c>
      <c r="G207" s="21">
        <v>0.63</v>
      </c>
      <c r="H207" s="34">
        <v>4</v>
      </c>
      <c r="I207" s="213">
        <v>0.33429999999999999</v>
      </c>
      <c r="J207" s="198">
        <v>0.20269999999999999</v>
      </c>
      <c r="K207" s="201">
        <v>0.31390000000000001</v>
      </c>
      <c r="L207" s="21">
        <v>0.55600000000000005</v>
      </c>
      <c r="M207" s="21">
        <v>0.10775179901311914</v>
      </c>
      <c r="N207" s="262"/>
      <c r="O207" s="265"/>
      <c r="P207" s="21">
        <v>4.7704512100296359E-2</v>
      </c>
      <c r="Q207" s="262"/>
      <c r="R207" s="265"/>
      <c r="S207" s="21">
        <v>0.15545631111341551</v>
      </c>
      <c r="T207" s="262"/>
      <c r="U207" s="262"/>
      <c r="V207" s="229"/>
      <c r="W207" s="235"/>
    </row>
    <row r="208" spans="2:23" x14ac:dyDescent="0.25">
      <c r="B208" s="238"/>
      <c r="C208" s="171" t="s">
        <v>61</v>
      </c>
      <c r="D208" s="170">
        <v>28</v>
      </c>
      <c r="E208" s="195">
        <v>3.6325000000000163E-2</v>
      </c>
      <c r="F208" s="19">
        <v>5.7999999999999996E-3</v>
      </c>
      <c r="G208" s="21">
        <v>0.63</v>
      </c>
      <c r="H208" s="34">
        <v>4</v>
      </c>
      <c r="I208" s="213">
        <v>0.34960000000000002</v>
      </c>
      <c r="J208" s="198">
        <v>0.21410000000000001</v>
      </c>
      <c r="K208" s="201">
        <v>0.32969999999999999</v>
      </c>
      <c r="L208" s="21">
        <v>0.55600000000000005</v>
      </c>
      <c r="M208" s="21">
        <v>9.2726758833044279E-2</v>
      </c>
      <c r="N208" s="262"/>
      <c r="O208" s="265"/>
      <c r="P208" s="21">
        <v>4.3223371441578021E-2</v>
      </c>
      <c r="Q208" s="262"/>
      <c r="R208" s="265"/>
      <c r="S208" s="21">
        <v>0.1359501302746223</v>
      </c>
      <c r="T208" s="262"/>
      <c r="U208" s="262"/>
      <c r="V208" s="229"/>
      <c r="W208" s="235"/>
    </row>
    <row r="209" spans="2:23" x14ac:dyDescent="0.25">
      <c r="B209" s="238"/>
      <c r="C209" s="171" t="s">
        <v>62</v>
      </c>
      <c r="D209" s="170">
        <v>28</v>
      </c>
      <c r="E209" s="195">
        <v>3.9675000000000349E-2</v>
      </c>
      <c r="F209" s="19">
        <v>5.7999999999999996E-3</v>
      </c>
      <c r="G209" s="21">
        <v>0.63</v>
      </c>
      <c r="H209" s="34">
        <v>4</v>
      </c>
      <c r="I209" s="213">
        <v>0.36270000000000002</v>
      </c>
      <c r="J209" s="198">
        <v>0.22170000000000001</v>
      </c>
      <c r="K209" s="201">
        <v>0.33560000000000001</v>
      </c>
      <c r="L209" s="21">
        <v>0.55600000000000005</v>
      </c>
      <c r="M209" s="21">
        <v>0.10217839933366499</v>
      </c>
      <c r="N209" s="262"/>
      <c r="O209" s="265"/>
      <c r="P209" s="21">
        <v>5.2447090961052337E-2</v>
      </c>
      <c r="Q209" s="262"/>
      <c r="R209" s="265"/>
      <c r="S209" s="21">
        <v>0.15462549029471734</v>
      </c>
      <c r="T209" s="262"/>
      <c r="U209" s="262"/>
      <c r="V209" s="229"/>
      <c r="W209" s="235"/>
    </row>
    <row r="210" spans="2:23" ht="15.75" thickBot="1" x14ac:dyDescent="0.3">
      <c r="B210" s="238"/>
      <c r="C210" s="177" t="s">
        <v>63</v>
      </c>
      <c r="D210" s="173">
        <v>28</v>
      </c>
      <c r="E210" s="196">
        <v>4.1874999999999662E-2</v>
      </c>
      <c r="F210" s="22">
        <v>5.1999999999999998E-3</v>
      </c>
      <c r="G210" s="24">
        <v>0.63</v>
      </c>
      <c r="H210" s="175">
        <v>4</v>
      </c>
      <c r="I210" s="214">
        <v>0.29570000000000002</v>
      </c>
      <c r="J210" s="199">
        <v>0.17399999999999999</v>
      </c>
      <c r="K210" s="202">
        <v>0.2621</v>
      </c>
      <c r="L210" s="24">
        <v>0.55600000000000005</v>
      </c>
      <c r="M210" s="24">
        <v>9.138129212091789E-2</v>
      </c>
      <c r="N210" s="263"/>
      <c r="O210" s="266"/>
      <c r="P210" s="24">
        <v>4.3383148054440726E-2</v>
      </c>
      <c r="Q210" s="263"/>
      <c r="R210" s="266"/>
      <c r="S210" s="24">
        <v>0.1347644401753586</v>
      </c>
      <c r="T210" s="263"/>
      <c r="U210" s="263"/>
      <c r="V210" s="230"/>
      <c r="W210" s="236"/>
    </row>
    <row r="211" spans="2:23" ht="15.75" thickBot="1" x14ac:dyDescent="0.3">
      <c r="B211" s="238"/>
      <c r="C211" s="206" t="s">
        <v>65</v>
      </c>
      <c r="D211" s="35"/>
      <c r="E211" s="36"/>
      <c r="F211" s="36"/>
      <c r="G211" s="36"/>
      <c r="H211" s="37"/>
      <c r="I211" s="38">
        <v>4.0989999999999985E-2</v>
      </c>
      <c r="J211" s="39">
        <v>3.8819999999999993E-2</v>
      </c>
      <c r="K211" s="40">
        <v>3.8300000000000008E-2</v>
      </c>
      <c r="L211" s="43"/>
      <c r="M211" s="43"/>
      <c r="N211" s="39"/>
      <c r="O211" s="40"/>
      <c r="P211" s="43"/>
      <c r="Q211" s="39"/>
      <c r="R211" s="40"/>
      <c r="S211" s="43"/>
      <c r="T211" s="39"/>
      <c r="U211" s="39"/>
      <c r="V211" s="42"/>
      <c r="W211" s="41"/>
    </row>
    <row r="212" spans="2:23" x14ac:dyDescent="0.25">
      <c r="B212" s="238"/>
      <c r="C212" s="167" t="s">
        <v>128</v>
      </c>
      <c r="D212" s="163">
        <v>28</v>
      </c>
      <c r="E212" s="194">
        <v>0.33276666666666682</v>
      </c>
      <c r="F212" s="16">
        <v>5.3E-3</v>
      </c>
      <c r="G212" s="18">
        <v>0.63</v>
      </c>
      <c r="H212" s="165">
        <v>4</v>
      </c>
      <c r="I212" s="212">
        <v>0.34150000000000003</v>
      </c>
      <c r="J212" s="197">
        <v>0.19059999999999999</v>
      </c>
      <c r="K212" s="200">
        <v>0.29349999999999998</v>
      </c>
      <c r="L212" s="18">
        <v>0.55600000000000005</v>
      </c>
      <c r="M212" s="18">
        <v>0.81860631438251674</v>
      </c>
      <c r="N212" s="261">
        <v>0.83882182836111774</v>
      </c>
      <c r="O212" s="264">
        <v>0.11563288677491637</v>
      </c>
      <c r="P212" s="18">
        <v>0.36274875181294985</v>
      </c>
      <c r="Q212" s="261">
        <v>0.37588798942737744</v>
      </c>
      <c r="R212" s="264">
        <v>7.4018431609897975E-2</v>
      </c>
      <c r="S212" s="18">
        <v>1.1813550661954666</v>
      </c>
      <c r="T212" s="261">
        <v>1.2147098177884952</v>
      </c>
      <c r="U212" s="261">
        <v>0.18714246226888168</v>
      </c>
      <c r="V212" s="228">
        <v>0.35435034995574877</v>
      </c>
      <c r="W212" s="234">
        <v>1.1490068823489624E-6</v>
      </c>
    </row>
    <row r="213" spans="2:23" x14ac:dyDescent="0.25">
      <c r="B213" s="238"/>
      <c r="C213" s="171" t="s">
        <v>129</v>
      </c>
      <c r="D213" s="170">
        <v>28</v>
      </c>
      <c r="E213" s="195">
        <v>0.31736666666666657</v>
      </c>
      <c r="F213" s="19">
        <v>5.4999999999999997E-3</v>
      </c>
      <c r="G213" s="21">
        <v>0.63</v>
      </c>
      <c r="H213" s="34">
        <v>4</v>
      </c>
      <c r="I213" s="213">
        <v>0.37359999999999999</v>
      </c>
      <c r="J213" s="198">
        <v>0.20680000000000001</v>
      </c>
      <c r="K213" s="201">
        <v>0.32390000000000002</v>
      </c>
      <c r="L213" s="21">
        <v>0.55600000000000005</v>
      </c>
      <c r="M213" s="21">
        <v>0.84645661795055538</v>
      </c>
      <c r="N213" s="262"/>
      <c r="O213" s="265"/>
      <c r="P213" s="21">
        <v>0.3563291749616746</v>
      </c>
      <c r="Q213" s="262"/>
      <c r="R213" s="265"/>
      <c r="S213" s="21">
        <v>1.2027857929122301</v>
      </c>
      <c r="T213" s="262"/>
      <c r="U213" s="262"/>
      <c r="V213" s="229"/>
      <c r="W213" s="235"/>
    </row>
    <row r="214" spans="2:23" x14ac:dyDescent="0.25">
      <c r="B214" s="238"/>
      <c r="C214" s="171" t="s">
        <v>130</v>
      </c>
      <c r="D214" s="170">
        <v>28</v>
      </c>
      <c r="E214" s="195">
        <v>0.35776666666666657</v>
      </c>
      <c r="F214" s="19">
        <v>5.4999999999999997E-3</v>
      </c>
      <c r="G214" s="21">
        <v>0.63</v>
      </c>
      <c r="H214" s="34">
        <v>4</v>
      </c>
      <c r="I214" s="213">
        <v>0.35749999999999998</v>
      </c>
      <c r="J214" s="198">
        <v>0.20030000000000001</v>
      </c>
      <c r="K214" s="201">
        <v>0.31080000000000002</v>
      </c>
      <c r="L214" s="21">
        <v>0.55600000000000005</v>
      </c>
      <c r="M214" s="21">
        <v>0.90718639369208598</v>
      </c>
      <c r="N214" s="262"/>
      <c r="O214" s="265"/>
      <c r="P214" s="21">
        <v>0.39537475985297571</v>
      </c>
      <c r="Q214" s="262"/>
      <c r="R214" s="265"/>
      <c r="S214" s="21">
        <v>1.3025611535450616</v>
      </c>
      <c r="T214" s="262"/>
      <c r="U214" s="262"/>
      <c r="V214" s="229"/>
      <c r="W214" s="235"/>
    </row>
    <row r="215" spans="2:23" x14ac:dyDescent="0.25">
      <c r="B215" s="238"/>
      <c r="C215" s="171" t="s">
        <v>131</v>
      </c>
      <c r="D215" s="170">
        <v>28</v>
      </c>
      <c r="E215" s="195">
        <v>0.4327333333333338</v>
      </c>
      <c r="F215" s="19">
        <v>6.7000000000000002E-3</v>
      </c>
      <c r="G215" s="21">
        <v>0.63</v>
      </c>
      <c r="H215" s="34">
        <v>4</v>
      </c>
      <c r="I215" s="213">
        <v>0.39150000000000001</v>
      </c>
      <c r="J215" s="198">
        <v>0.22020000000000001</v>
      </c>
      <c r="K215" s="201">
        <v>0.33460000000000001</v>
      </c>
      <c r="L215" s="21">
        <v>0.55600000000000005</v>
      </c>
      <c r="M215" s="21">
        <v>0.96387968518672917</v>
      </c>
      <c r="N215" s="262"/>
      <c r="O215" s="265"/>
      <c r="P215" s="21">
        <v>0.48470107342897101</v>
      </c>
      <c r="Q215" s="262"/>
      <c r="R215" s="265"/>
      <c r="S215" s="21">
        <v>1.4485807586157002</v>
      </c>
      <c r="T215" s="262"/>
      <c r="U215" s="262"/>
      <c r="V215" s="229"/>
      <c r="W215" s="235"/>
    </row>
    <row r="216" spans="2:23" ht="15.75" thickBot="1" x14ac:dyDescent="0.3">
      <c r="B216" s="238"/>
      <c r="C216" s="177" t="s">
        <v>132</v>
      </c>
      <c r="D216" s="173">
        <v>28</v>
      </c>
      <c r="E216" s="196">
        <v>0.32356666666666634</v>
      </c>
      <c r="F216" s="22">
        <v>6.1000000000000004E-3</v>
      </c>
      <c r="G216" s="24">
        <v>0.63</v>
      </c>
      <c r="H216" s="175">
        <v>4</v>
      </c>
      <c r="I216" s="214">
        <v>0.313</v>
      </c>
      <c r="J216" s="199">
        <v>0.18140000000000001</v>
      </c>
      <c r="K216" s="202">
        <v>0.28010000000000002</v>
      </c>
      <c r="L216" s="24">
        <v>0.55600000000000005</v>
      </c>
      <c r="M216" s="24">
        <v>0.6579801305937012</v>
      </c>
      <c r="N216" s="263"/>
      <c r="O216" s="266"/>
      <c r="P216" s="24">
        <v>0.28028618708031616</v>
      </c>
      <c r="Q216" s="263"/>
      <c r="R216" s="266"/>
      <c r="S216" s="24">
        <v>0.93826631767401736</v>
      </c>
      <c r="T216" s="263"/>
      <c r="U216" s="263"/>
      <c r="V216" s="230"/>
      <c r="W216" s="236"/>
    </row>
    <row r="217" spans="2:23" x14ac:dyDescent="0.25">
      <c r="B217" s="238"/>
      <c r="C217" s="167" t="s">
        <v>133</v>
      </c>
      <c r="D217" s="163">
        <v>28</v>
      </c>
      <c r="E217" s="194">
        <v>0.63279999999999959</v>
      </c>
      <c r="F217" s="16">
        <v>6.0000000000000001E-3</v>
      </c>
      <c r="G217" s="18">
        <v>0.63</v>
      </c>
      <c r="H217" s="165">
        <v>4</v>
      </c>
      <c r="I217" s="212">
        <v>0.43099999999999999</v>
      </c>
      <c r="J217" s="197">
        <v>0.24399999999999999</v>
      </c>
      <c r="K217" s="200">
        <v>0.38390000000000002</v>
      </c>
      <c r="L217" s="18">
        <v>0.55600000000000005</v>
      </c>
      <c r="M217" s="18">
        <v>1.8637700700776967</v>
      </c>
      <c r="N217" s="261">
        <v>1.484498450974906</v>
      </c>
      <c r="O217" s="264">
        <v>0.22537379039967076</v>
      </c>
      <c r="P217" s="18">
        <v>0.81922975885467575</v>
      </c>
      <c r="Q217" s="261">
        <v>0.66485867837518531</v>
      </c>
      <c r="R217" s="264">
        <v>0.10138551527147414</v>
      </c>
      <c r="S217" s="18">
        <v>2.6829998289323722</v>
      </c>
      <c r="T217" s="261">
        <v>2.1493571293500913</v>
      </c>
      <c r="U217" s="261">
        <v>0.32480219873500771</v>
      </c>
      <c r="V217" s="228">
        <v>0.62700197183859629</v>
      </c>
      <c r="W217" s="234">
        <v>2.6907066306752401E-4</v>
      </c>
    </row>
    <row r="218" spans="2:23" x14ac:dyDescent="0.25">
      <c r="B218" s="238"/>
      <c r="C218" s="171" t="s">
        <v>134</v>
      </c>
      <c r="D218" s="170">
        <v>28</v>
      </c>
      <c r="E218" s="195">
        <v>0.58889999999999976</v>
      </c>
      <c r="F218" s="19">
        <v>5.5999999999999999E-3</v>
      </c>
      <c r="G218" s="21">
        <v>0.63</v>
      </c>
      <c r="H218" s="34">
        <v>4</v>
      </c>
      <c r="I218" s="213">
        <v>0.35830000000000001</v>
      </c>
      <c r="J218" s="198">
        <v>0.20380000000000001</v>
      </c>
      <c r="K218" s="201">
        <v>0.31290000000000001</v>
      </c>
      <c r="L218" s="21">
        <v>0.55600000000000005</v>
      </c>
      <c r="M218" s="21">
        <v>1.4680586843093515</v>
      </c>
      <c r="N218" s="262"/>
      <c r="O218" s="265"/>
      <c r="P218" s="21">
        <v>0.68075790359892119</v>
      </c>
      <c r="Q218" s="262"/>
      <c r="R218" s="265"/>
      <c r="S218" s="21">
        <v>2.1488165879082728</v>
      </c>
      <c r="T218" s="262"/>
      <c r="U218" s="262"/>
      <c r="V218" s="229"/>
      <c r="W218" s="235"/>
    </row>
    <row r="219" spans="2:23" x14ac:dyDescent="0.25">
      <c r="B219" s="238"/>
      <c r="C219" s="171" t="s">
        <v>135</v>
      </c>
      <c r="D219" s="170">
        <v>28</v>
      </c>
      <c r="E219" s="195">
        <v>0.57925000000000004</v>
      </c>
      <c r="F219" s="19">
        <v>6.1999999999999998E-3</v>
      </c>
      <c r="G219" s="21">
        <v>0.63</v>
      </c>
      <c r="H219" s="34">
        <v>4</v>
      </c>
      <c r="I219" s="213">
        <v>0.34749999999999998</v>
      </c>
      <c r="J219" s="198">
        <v>0.1963</v>
      </c>
      <c r="K219" s="201">
        <v>0.3039</v>
      </c>
      <c r="L219" s="21">
        <v>0.55600000000000005</v>
      </c>
      <c r="M219" s="21">
        <v>1.2696306221257831</v>
      </c>
      <c r="N219" s="262"/>
      <c r="O219" s="265"/>
      <c r="P219" s="21">
        <v>0.55476991636458606</v>
      </c>
      <c r="Q219" s="262"/>
      <c r="R219" s="265"/>
      <c r="S219" s="21">
        <v>1.8244005384903692</v>
      </c>
      <c r="T219" s="262"/>
      <c r="U219" s="262"/>
      <c r="V219" s="229"/>
      <c r="W219" s="235"/>
    </row>
    <row r="220" spans="2:23" x14ac:dyDescent="0.25">
      <c r="B220" s="238"/>
      <c r="C220" s="171" t="s">
        <v>136</v>
      </c>
      <c r="D220" s="170">
        <v>28</v>
      </c>
      <c r="E220" s="195">
        <v>0.46255000000000024</v>
      </c>
      <c r="F220" s="19">
        <v>5.1999999999999998E-3</v>
      </c>
      <c r="G220" s="21">
        <v>0.63</v>
      </c>
      <c r="H220" s="34">
        <v>4</v>
      </c>
      <c r="I220" s="213">
        <v>0.39760000000000001</v>
      </c>
      <c r="J220" s="198">
        <v>0.23089999999999999</v>
      </c>
      <c r="K220" s="201">
        <v>0.3574</v>
      </c>
      <c r="L220" s="21">
        <v>0.55600000000000005</v>
      </c>
      <c r="M220" s="21">
        <v>1.4416716522202546</v>
      </c>
      <c r="N220" s="262"/>
      <c r="O220" s="265"/>
      <c r="P220" s="21">
        <v>0.67415337564305566</v>
      </c>
      <c r="Q220" s="262"/>
      <c r="R220" s="265"/>
      <c r="S220" s="21">
        <v>2.1158250278633104</v>
      </c>
      <c r="T220" s="262"/>
      <c r="U220" s="262"/>
      <c r="V220" s="229"/>
      <c r="W220" s="235"/>
    </row>
    <row r="221" spans="2:23" ht="15.75" thickBot="1" x14ac:dyDescent="0.3">
      <c r="B221" s="238"/>
      <c r="C221" s="177" t="s">
        <v>137</v>
      </c>
      <c r="D221" s="173">
        <v>28</v>
      </c>
      <c r="E221" s="196">
        <v>0.43190000000000062</v>
      </c>
      <c r="F221" s="22">
        <v>5.3E-3</v>
      </c>
      <c r="G221" s="24">
        <v>0.63</v>
      </c>
      <c r="H221" s="175">
        <v>4</v>
      </c>
      <c r="I221" s="214">
        <v>0.41959999999999997</v>
      </c>
      <c r="J221" s="199">
        <v>0.23419999999999999</v>
      </c>
      <c r="K221" s="202">
        <v>0.36870000000000003</v>
      </c>
      <c r="L221" s="24">
        <v>0.55600000000000005</v>
      </c>
      <c r="M221" s="24">
        <v>1.3793612261414436</v>
      </c>
      <c r="N221" s="263"/>
      <c r="O221" s="266"/>
      <c r="P221" s="24">
        <v>0.59538243741468788</v>
      </c>
      <c r="Q221" s="263"/>
      <c r="R221" s="266"/>
      <c r="S221" s="24">
        <v>1.9747436635561315</v>
      </c>
      <c r="T221" s="263"/>
      <c r="U221" s="263"/>
      <c r="V221" s="230"/>
      <c r="W221" s="236"/>
    </row>
    <row r="222" spans="2:23" x14ac:dyDescent="0.25">
      <c r="B222" s="238"/>
      <c r="C222" s="167" t="s">
        <v>138</v>
      </c>
      <c r="D222" s="163">
        <v>28</v>
      </c>
      <c r="E222" s="194">
        <v>0.67820000000000036</v>
      </c>
      <c r="F222" s="16">
        <v>6.0000000000000001E-3</v>
      </c>
      <c r="G222" s="18">
        <v>0.63</v>
      </c>
      <c r="H222" s="165">
        <v>4</v>
      </c>
      <c r="I222" s="212">
        <v>0.42459999999999998</v>
      </c>
      <c r="J222" s="197">
        <v>0.2445</v>
      </c>
      <c r="K222" s="200">
        <v>0.37940000000000002</v>
      </c>
      <c r="L222" s="18">
        <v>0.55600000000000005</v>
      </c>
      <c r="M222" s="18">
        <v>1.9565930261525188</v>
      </c>
      <c r="N222" s="261">
        <v>2.2007379079420897</v>
      </c>
      <c r="O222" s="264">
        <v>0.35585876182247583</v>
      </c>
      <c r="P222" s="18">
        <v>0.92196379636834613</v>
      </c>
      <c r="Q222" s="261">
        <v>0.99305323399623258</v>
      </c>
      <c r="R222" s="264">
        <v>0.13112314998065455</v>
      </c>
      <c r="S222" s="18">
        <v>2.8785568225208649</v>
      </c>
      <c r="T222" s="261">
        <v>3.1937911419383225</v>
      </c>
      <c r="U222" s="261">
        <v>0.47963355845602262</v>
      </c>
      <c r="V222" s="228">
        <v>0.93168013648875436</v>
      </c>
      <c r="W222" s="234">
        <v>0.39503117828310697</v>
      </c>
    </row>
    <row r="223" spans="2:23" x14ac:dyDescent="0.25">
      <c r="B223" s="238"/>
      <c r="C223" s="171" t="s">
        <v>139</v>
      </c>
      <c r="D223" s="170">
        <v>28</v>
      </c>
      <c r="E223" s="195">
        <v>0.63625000000000043</v>
      </c>
      <c r="F223" s="19">
        <v>5.7999999999999996E-3</v>
      </c>
      <c r="G223" s="21">
        <v>0.63</v>
      </c>
      <c r="H223" s="34">
        <v>4</v>
      </c>
      <c r="I223" s="213">
        <v>0.44740000000000002</v>
      </c>
      <c r="J223" s="198">
        <v>0.25309999999999999</v>
      </c>
      <c r="K223" s="201">
        <v>0.4027</v>
      </c>
      <c r="L223" s="21">
        <v>0.55600000000000005</v>
      </c>
      <c r="M223" s="21">
        <v>2.0533913720912937</v>
      </c>
      <c r="N223" s="262"/>
      <c r="O223" s="265"/>
      <c r="P223" s="21">
        <v>0.86351256208757232</v>
      </c>
      <c r="Q223" s="262"/>
      <c r="R223" s="265"/>
      <c r="S223" s="21">
        <v>2.9169039341788663</v>
      </c>
      <c r="T223" s="262"/>
      <c r="U223" s="262"/>
      <c r="V223" s="229"/>
      <c r="W223" s="235"/>
    </row>
    <row r="224" spans="2:23" x14ac:dyDescent="0.25">
      <c r="B224" s="238"/>
      <c r="C224" s="171" t="s">
        <v>140</v>
      </c>
      <c r="D224" s="170">
        <v>28</v>
      </c>
      <c r="E224" s="195">
        <v>0.65805000000000025</v>
      </c>
      <c r="F224" s="19">
        <v>5.7999999999999996E-3</v>
      </c>
      <c r="G224" s="21">
        <v>0.63</v>
      </c>
      <c r="H224" s="34">
        <v>4</v>
      </c>
      <c r="I224" s="213">
        <v>0.47010000000000002</v>
      </c>
      <c r="J224" s="198">
        <v>0.27610000000000001</v>
      </c>
      <c r="K224" s="201">
        <v>0.43159999999999998</v>
      </c>
      <c r="L224" s="21">
        <v>0.55600000000000005</v>
      </c>
      <c r="M224" s="21">
        <v>2.2638890852403875</v>
      </c>
      <c r="N224" s="262"/>
      <c r="O224" s="265"/>
      <c r="P224" s="21">
        <v>1.0692114721667092</v>
      </c>
      <c r="Q224" s="262"/>
      <c r="R224" s="265"/>
      <c r="S224" s="21">
        <v>3.3331005574070964</v>
      </c>
      <c r="T224" s="262"/>
      <c r="U224" s="262"/>
      <c r="V224" s="229"/>
      <c r="W224" s="235"/>
    </row>
    <row r="225" spans="2:23" x14ac:dyDescent="0.25">
      <c r="B225" s="238"/>
      <c r="C225" s="171" t="s">
        <v>141</v>
      </c>
      <c r="D225" s="170">
        <v>28</v>
      </c>
      <c r="E225" s="195">
        <v>0.64990000000000059</v>
      </c>
      <c r="F225" s="19">
        <v>5.7999999999999996E-3</v>
      </c>
      <c r="G225" s="21">
        <v>0.63</v>
      </c>
      <c r="H225" s="34">
        <v>4</v>
      </c>
      <c r="I225" s="213">
        <v>0.42570000000000002</v>
      </c>
      <c r="J225" s="198">
        <v>0.2452</v>
      </c>
      <c r="K225" s="201">
        <v>0.37940000000000002</v>
      </c>
      <c r="L225" s="21">
        <v>0.55600000000000005</v>
      </c>
      <c r="M225" s="21">
        <v>1.9363450918809242</v>
      </c>
      <c r="N225" s="262"/>
      <c r="O225" s="265"/>
      <c r="P225" s="21">
        <v>0.92607630770206062</v>
      </c>
      <c r="Q225" s="262"/>
      <c r="R225" s="265"/>
      <c r="S225" s="21">
        <v>2.8624213995829848</v>
      </c>
      <c r="T225" s="262"/>
      <c r="U225" s="262"/>
      <c r="V225" s="229"/>
      <c r="W225" s="235"/>
    </row>
    <row r="226" spans="2:23" ht="15.75" thickBot="1" x14ac:dyDescent="0.3">
      <c r="B226" s="238"/>
      <c r="C226" s="177" t="s">
        <v>142</v>
      </c>
      <c r="D226" s="173">
        <v>28</v>
      </c>
      <c r="E226" s="196">
        <v>0.88065000000000015</v>
      </c>
      <c r="F226" s="22">
        <v>5.5999999999999999E-3</v>
      </c>
      <c r="G226" s="24">
        <v>0.63</v>
      </c>
      <c r="H226" s="175">
        <v>4</v>
      </c>
      <c r="I226" s="214">
        <v>0.4259</v>
      </c>
      <c r="J226" s="199">
        <v>0.2427</v>
      </c>
      <c r="K226" s="202">
        <v>0.38440000000000002</v>
      </c>
      <c r="L226" s="24">
        <v>0.55600000000000005</v>
      </c>
      <c r="M226" s="24">
        <v>2.7934709643453242</v>
      </c>
      <c r="N226" s="263"/>
      <c r="O226" s="266"/>
      <c r="P226" s="24">
        <v>1.1845020316564754</v>
      </c>
      <c r="Q226" s="263"/>
      <c r="R226" s="266"/>
      <c r="S226" s="24">
        <v>3.9779729960017995</v>
      </c>
      <c r="T226" s="263"/>
      <c r="U226" s="263"/>
      <c r="V226" s="230"/>
      <c r="W226" s="236"/>
    </row>
    <row r="227" spans="2:23" x14ac:dyDescent="0.25">
      <c r="B227" s="238"/>
      <c r="C227" s="167" t="s">
        <v>143</v>
      </c>
      <c r="D227" s="163">
        <v>28</v>
      </c>
      <c r="E227" s="194">
        <v>0.79220000000000024</v>
      </c>
      <c r="F227" s="16">
        <v>5.8999999999999999E-3</v>
      </c>
      <c r="G227" s="18">
        <v>0.63</v>
      </c>
      <c r="H227" s="165">
        <v>4</v>
      </c>
      <c r="I227" s="212">
        <v>0.49680000000000002</v>
      </c>
      <c r="J227" s="197">
        <v>0.28920000000000001</v>
      </c>
      <c r="K227" s="200">
        <v>0.45619999999999999</v>
      </c>
      <c r="L227" s="18">
        <v>0.55600000000000005</v>
      </c>
      <c r="M227" s="18">
        <v>2.8564973298612362</v>
      </c>
      <c r="N227" s="261">
        <v>2.5658901614780634</v>
      </c>
      <c r="O227" s="264">
        <v>0.34334131162787529</v>
      </c>
      <c r="P227" s="18">
        <v>1.3083844077907596</v>
      </c>
      <c r="Q227" s="261">
        <v>1.093800890426408</v>
      </c>
      <c r="R227" s="264">
        <v>0.17212906570867778</v>
      </c>
      <c r="S227" s="18">
        <v>4.1648817376519958</v>
      </c>
      <c r="T227" s="261">
        <v>3.6596910519044719</v>
      </c>
      <c r="U227" s="261">
        <v>0.51036406779757326</v>
      </c>
      <c r="V227" s="228">
        <v>1.0675906179249079</v>
      </c>
      <c r="W227" s="234">
        <v>0.4190859929142895</v>
      </c>
    </row>
    <row r="228" spans="2:23" x14ac:dyDescent="0.25">
      <c r="B228" s="238"/>
      <c r="C228" s="171" t="s">
        <v>144</v>
      </c>
      <c r="D228" s="170">
        <v>28</v>
      </c>
      <c r="E228" s="195">
        <v>0.62214999999999954</v>
      </c>
      <c r="F228" s="19">
        <v>6.0000000000000001E-3</v>
      </c>
      <c r="G228" s="21">
        <v>0.63</v>
      </c>
      <c r="H228" s="34">
        <v>4</v>
      </c>
      <c r="I228" s="213">
        <v>0.57440000000000002</v>
      </c>
      <c r="J228" s="198">
        <v>0.33090000000000003</v>
      </c>
      <c r="K228" s="201">
        <v>0.53859999999999997</v>
      </c>
      <c r="L228" s="21">
        <v>0.55600000000000005</v>
      </c>
      <c r="M228" s="21">
        <v>2.6739207425352491</v>
      </c>
      <c r="N228" s="262"/>
      <c r="O228" s="265"/>
      <c r="P228" s="21">
        <v>1.0867682004129502</v>
      </c>
      <c r="Q228" s="262"/>
      <c r="R228" s="265"/>
      <c r="S228" s="21">
        <v>3.7606889429481996</v>
      </c>
      <c r="T228" s="262"/>
      <c r="U228" s="262"/>
      <c r="V228" s="229"/>
      <c r="W228" s="235"/>
    </row>
    <row r="229" spans="2:23" x14ac:dyDescent="0.25">
      <c r="B229" s="238"/>
      <c r="C229" s="171" t="s">
        <v>145</v>
      </c>
      <c r="D229" s="170">
        <v>28</v>
      </c>
      <c r="E229" s="195">
        <v>0.55879999999999974</v>
      </c>
      <c r="F229" s="19">
        <v>5.4999999999999997E-3</v>
      </c>
      <c r="G229" s="21">
        <v>0.63</v>
      </c>
      <c r="H229" s="34">
        <v>4</v>
      </c>
      <c r="I229" s="213">
        <v>0.47399999999999998</v>
      </c>
      <c r="J229" s="198">
        <v>0.27629999999999999</v>
      </c>
      <c r="K229" s="201">
        <v>0.44259999999999999</v>
      </c>
      <c r="L229" s="21">
        <v>0.55600000000000005</v>
      </c>
      <c r="M229" s="21">
        <v>2.111149247723739</v>
      </c>
      <c r="N229" s="262"/>
      <c r="O229" s="265"/>
      <c r="P229" s="21">
        <v>0.88321332887482018</v>
      </c>
      <c r="Q229" s="262"/>
      <c r="R229" s="265"/>
      <c r="S229" s="21">
        <v>2.9943625765985593</v>
      </c>
      <c r="T229" s="262"/>
      <c r="U229" s="262"/>
      <c r="V229" s="229"/>
      <c r="W229" s="235"/>
    </row>
    <row r="230" spans="2:23" x14ac:dyDescent="0.25">
      <c r="B230" s="238"/>
      <c r="C230" s="171" t="s">
        <v>146</v>
      </c>
      <c r="D230" s="170">
        <v>28</v>
      </c>
      <c r="E230" s="195">
        <v>0.65700000000000003</v>
      </c>
      <c r="F230" s="19">
        <v>5.7000000000000002E-3</v>
      </c>
      <c r="G230" s="21">
        <v>0.63</v>
      </c>
      <c r="H230" s="34">
        <v>4</v>
      </c>
      <c r="I230" s="213">
        <v>0.46750000000000003</v>
      </c>
      <c r="J230" s="198">
        <v>0.26829999999999998</v>
      </c>
      <c r="K230" s="201">
        <v>0.4279</v>
      </c>
      <c r="L230" s="21">
        <v>0.55600000000000005</v>
      </c>
      <c r="M230" s="21">
        <v>2.3049375817644826</v>
      </c>
      <c r="N230" s="262"/>
      <c r="O230" s="265"/>
      <c r="P230" s="21">
        <v>0.97685748218099233</v>
      </c>
      <c r="Q230" s="262"/>
      <c r="R230" s="265"/>
      <c r="S230" s="21">
        <v>3.2817950639454749</v>
      </c>
      <c r="T230" s="262"/>
      <c r="U230" s="262"/>
      <c r="V230" s="229"/>
      <c r="W230" s="235"/>
    </row>
    <row r="231" spans="2:23" ht="15.75" thickBot="1" x14ac:dyDescent="0.3">
      <c r="B231" s="238"/>
      <c r="C231" s="177" t="s">
        <v>147</v>
      </c>
      <c r="D231" s="173">
        <v>28</v>
      </c>
      <c r="E231" s="196">
        <v>0.75039999999999996</v>
      </c>
      <c r="F231" s="22">
        <v>5.0000000000000001E-3</v>
      </c>
      <c r="G231" s="24">
        <v>0.63</v>
      </c>
      <c r="H231" s="175">
        <v>4</v>
      </c>
      <c r="I231" s="214">
        <v>0.45040000000000002</v>
      </c>
      <c r="J231" s="199">
        <v>0.25879999999999997</v>
      </c>
      <c r="K231" s="202">
        <v>0.4123</v>
      </c>
      <c r="L231" s="24">
        <v>0.55600000000000005</v>
      </c>
      <c r="M231" s="24">
        <v>2.8829459055056113</v>
      </c>
      <c r="N231" s="263"/>
      <c r="O231" s="266"/>
      <c r="P231" s="24">
        <v>1.2137810328725183</v>
      </c>
      <c r="Q231" s="263"/>
      <c r="R231" s="266"/>
      <c r="S231" s="24">
        <v>4.0967269383781293</v>
      </c>
      <c r="T231" s="263"/>
      <c r="U231" s="263"/>
      <c r="V231" s="230"/>
      <c r="W231" s="236"/>
    </row>
    <row r="232" spans="2:23" x14ac:dyDescent="0.25">
      <c r="B232" s="238"/>
      <c r="C232" s="167" t="s">
        <v>148</v>
      </c>
      <c r="D232" s="163">
        <v>28</v>
      </c>
      <c r="E232" s="194">
        <v>0.73629999999999995</v>
      </c>
      <c r="F232" s="16">
        <v>6.1000000000000004E-3</v>
      </c>
      <c r="G232" s="18">
        <v>0.63</v>
      </c>
      <c r="H232" s="165">
        <v>4</v>
      </c>
      <c r="I232" s="212">
        <v>0.4103</v>
      </c>
      <c r="J232" s="197">
        <v>0.2354</v>
      </c>
      <c r="K232" s="200">
        <v>0.37159999999999999</v>
      </c>
      <c r="L232" s="18">
        <v>0.55600000000000005</v>
      </c>
      <c r="M232" s="18">
        <v>2.0636416314197423</v>
      </c>
      <c r="N232" s="261">
        <v>2.4272733265694972</v>
      </c>
      <c r="O232" s="264">
        <v>0.23706562352709756</v>
      </c>
      <c r="P232" s="18">
        <v>0.88002618203302285</v>
      </c>
      <c r="Q232" s="261">
        <v>1.000717694012782</v>
      </c>
      <c r="R232" s="264">
        <v>9.7492822903396656E-2</v>
      </c>
      <c r="S232" s="18">
        <v>2.9436678134527652</v>
      </c>
      <c r="T232" s="261">
        <v>3.4279910205822794</v>
      </c>
      <c r="U232" s="261">
        <v>0.33086577122108507</v>
      </c>
      <c r="V232" s="228"/>
      <c r="W232" s="234"/>
    </row>
    <row r="233" spans="2:23" x14ac:dyDescent="0.25">
      <c r="B233" s="238"/>
      <c r="C233" s="171" t="s">
        <v>149</v>
      </c>
      <c r="D233" s="170">
        <v>28</v>
      </c>
      <c r="E233" s="195">
        <v>0.54050000000000065</v>
      </c>
      <c r="F233" s="19">
        <v>6.1000000000000004E-3</v>
      </c>
      <c r="G233" s="21">
        <v>0.63</v>
      </c>
      <c r="H233" s="34">
        <v>4</v>
      </c>
      <c r="I233" s="213">
        <v>0.63249999999999995</v>
      </c>
      <c r="J233" s="198">
        <v>0.36430000000000001</v>
      </c>
      <c r="K233" s="201">
        <v>0.59740000000000004</v>
      </c>
      <c r="L233" s="21">
        <v>0.55600000000000005</v>
      </c>
      <c r="M233" s="21">
        <v>2.5568765738035171</v>
      </c>
      <c r="N233" s="262"/>
      <c r="O233" s="265"/>
      <c r="P233" s="21">
        <v>1.0251052471730171</v>
      </c>
      <c r="Q233" s="262"/>
      <c r="R233" s="265"/>
      <c r="S233" s="21">
        <v>3.5819818209765342</v>
      </c>
      <c r="T233" s="262"/>
      <c r="U233" s="262"/>
      <c r="V233" s="229"/>
      <c r="W233" s="235"/>
    </row>
    <row r="234" spans="2:23" x14ac:dyDescent="0.25">
      <c r="B234" s="238"/>
      <c r="C234" s="171" t="s">
        <v>150</v>
      </c>
      <c r="D234" s="170">
        <v>28</v>
      </c>
      <c r="E234" s="195">
        <v>0.67745000000000033</v>
      </c>
      <c r="F234" s="19">
        <v>6.1000000000000004E-3</v>
      </c>
      <c r="G234" s="21">
        <v>0.63</v>
      </c>
      <c r="H234" s="34">
        <v>4</v>
      </c>
      <c r="I234" s="213">
        <v>0.51890000000000003</v>
      </c>
      <c r="J234" s="198">
        <v>0.29609999999999997</v>
      </c>
      <c r="K234" s="201">
        <v>0.47949999999999998</v>
      </c>
      <c r="L234" s="21">
        <v>0.55600000000000005</v>
      </c>
      <c r="M234" s="21">
        <v>2.5269251697077491</v>
      </c>
      <c r="N234" s="262"/>
      <c r="O234" s="265"/>
      <c r="P234" s="21">
        <v>1.0213744794848452</v>
      </c>
      <c r="Q234" s="262"/>
      <c r="R234" s="265"/>
      <c r="S234" s="21">
        <v>3.548299649192594</v>
      </c>
      <c r="T234" s="262"/>
      <c r="U234" s="262"/>
      <c r="V234" s="229"/>
      <c r="W234" s="235"/>
    </row>
    <row r="235" spans="2:23" x14ac:dyDescent="0.25">
      <c r="B235" s="238"/>
      <c r="C235" s="171" t="s">
        <v>151</v>
      </c>
      <c r="D235" s="170">
        <v>28</v>
      </c>
      <c r="E235" s="195">
        <v>0.57099999999999973</v>
      </c>
      <c r="F235" s="19">
        <v>5.4000000000000003E-3</v>
      </c>
      <c r="G235" s="21">
        <v>0.63</v>
      </c>
      <c r="H235" s="34">
        <v>4</v>
      </c>
      <c r="I235" s="213">
        <v>0.48470000000000002</v>
      </c>
      <c r="J235" s="198">
        <v>0.28749999999999998</v>
      </c>
      <c r="K235" s="201">
        <v>0.46479999999999999</v>
      </c>
      <c r="L235" s="21">
        <v>0.55600000000000005</v>
      </c>
      <c r="M235" s="21">
        <v>2.3259143029256575</v>
      </c>
      <c r="N235" s="262"/>
      <c r="O235" s="265"/>
      <c r="P235" s="21">
        <v>0.93962146959232584</v>
      </c>
      <c r="Q235" s="262"/>
      <c r="R235" s="265"/>
      <c r="S235" s="21">
        <v>3.2655357725179832</v>
      </c>
      <c r="T235" s="262"/>
      <c r="U235" s="262"/>
      <c r="V235" s="229"/>
      <c r="W235" s="235"/>
    </row>
    <row r="236" spans="2:23" ht="15.75" thickBot="1" x14ac:dyDescent="0.3">
      <c r="B236" s="238"/>
      <c r="C236" s="177" t="s">
        <v>152</v>
      </c>
      <c r="D236" s="173">
        <v>28</v>
      </c>
      <c r="E236" s="196">
        <v>0.69359999999999999</v>
      </c>
      <c r="F236" s="22">
        <v>5.7999999999999996E-3</v>
      </c>
      <c r="G236" s="24">
        <v>0.63</v>
      </c>
      <c r="H236" s="175">
        <v>4</v>
      </c>
      <c r="I236" s="214">
        <v>0.5141</v>
      </c>
      <c r="J236" s="199">
        <v>0.29499999999999998</v>
      </c>
      <c r="K236" s="202">
        <v>0.47249999999999998</v>
      </c>
      <c r="L236" s="24">
        <v>0.55600000000000005</v>
      </c>
      <c r="M236" s="24">
        <v>2.6630089549908207</v>
      </c>
      <c r="N236" s="263"/>
      <c r="O236" s="266"/>
      <c r="P236" s="24">
        <v>1.1374610917807</v>
      </c>
      <c r="Q236" s="263"/>
      <c r="R236" s="266"/>
      <c r="S236" s="24">
        <v>3.8004700467715207</v>
      </c>
      <c r="T236" s="263"/>
      <c r="U236" s="263"/>
      <c r="V236" s="230"/>
      <c r="W236" s="236"/>
    </row>
    <row r="237" spans="2:23" ht="15.75" thickBot="1" x14ac:dyDescent="0.3">
      <c r="B237" s="239"/>
      <c r="C237" s="206" t="s">
        <v>66</v>
      </c>
      <c r="D237" s="35"/>
      <c r="E237" s="36"/>
      <c r="F237" s="36"/>
      <c r="G237" s="36"/>
      <c r="H237" s="37"/>
      <c r="I237" s="38">
        <v>4.0989999999999985E-2</v>
      </c>
      <c r="J237" s="39">
        <v>3.8819999999999993E-2</v>
      </c>
      <c r="K237" s="40">
        <v>3.8300000000000008E-2</v>
      </c>
      <c r="L237" s="43"/>
      <c r="M237" s="43"/>
      <c r="N237" s="39"/>
      <c r="O237" s="40"/>
      <c r="P237" s="43"/>
      <c r="Q237" s="39"/>
      <c r="R237" s="40"/>
      <c r="S237" s="43"/>
      <c r="T237" s="39"/>
      <c r="U237" s="39"/>
      <c r="V237" s="42"/>
      <c r="W237" s="41"/>
    </row>
    <row r="238" spans="2:23" x14ac:dyDescent="0.25">
      <c r="C238" s="48"/>
      <c r="D238" s="48"/>
      <c r="E238" s="48"/>
      <c r="F238" s="48"/>
      <c r="G238" s="48"/>
      <c r="H238" s="48"/>
      <c r="I238" s="218"/>
      <c r="J238" s="218"/>
      <c r="K238" s="218"/>
      <c r="L238" s="49"/>
      <c r="M238" s="218"/>
      <c r="N238" s="218"/>
      <c r="O238" s="218"/>
      <c r="P238" s="218"/>
      <c r="Q238" s="218"/>
      <c r="R238" s="218"/>
      <c r="S238" s="218"/>
      <c r="T238" s="218"/>
      <c r="U238" s="218"/>
      <c r="V238" s="218"/>
      <c r="W238" s="218"/>
    </row>
    <row r="239" spans="2:23" ht="15.75" thickBot="1" x14ac:dyDescent="0.3">
      <c r="C239" s="48"/>
      <c r="D239" s="48"/>
      <c r="E239" s="48"/>
      <c r="F239" s="48"/>
      <c r="G239" s="48"/>
      <c r="H239" s="48"/>
      <c r="I239" s="218"/>
      <c r="J239" s="218"/>
      <c r="K239" s="218"/>
      <c r="L239" s="49"/>
      <c r="M239" s="218"/>
      <c r="N239" s="218"/>
      <c r="O239" s="218"/>
      <c r="P239" s="218"/>
      <c r="Q239" s="218"/>
      <c r="R239" s="218"/>
      <c r="S239" s="218"/>
      <c r="T239" s="218"/>
      <c r="U239" s="218"/>
      <c r="V239" s="218"/>
      <c r="W239" s="218"/>
    </row>
    <row r="240" spans="2:23" ht="15.75" thickBot="1" x14ac:dyDescent="0.3">
      <c r="C240" s="1" t="s">
        <v>0</v>
      </c>
      <c r="D240" s="1" t="s">
        <v>1</v>
      </c>
      <c r="E240" s="1" t="s">
        <v>178</v>
      </c>
      <c r="F240" s="1" t="s">
        <v>35</v>
      </c>
      <c r="G240" s="1" t="s">
        <v>179</v>
      </c>
      <c r="H240" s="2" t="s">
        <v>2</v>
      </c>
      <c r="I240" s="2" t="s">
        <v>3</v>
      </c>
    </row>
    <row r="241" spans="2:9" ht="15" customHeight="1" x14ac:dyDescent="0.25">
      <c r="B241" s="237" t="s">
        <v>32</v>
      </c>
      <c r="C241" s="163" t="s">
        <v>4</v>
      </c>
      <c r="D241" s="163">
        <v>0</v>
      </c>
      <c r="E241" s="194">
        <v>0.27157999999999999</v>
      </c>
      <c r="F241" s="17">
        <v>8.0890000000000004</v>
      </c>
      <c r="G241" s="17">
        <v>21.968106200000001</v>
      </c>
      <c r="H241" s="258">
        <v>18.57674536</v>
      </c>
      <c r="I241" s="258">
        <v>2.2347873581417659</v>
      </c>
    </row>
    <row r="242" spans="2:9" x14ac:dyDescent="0.25">
      <c r="B242" s="238"/>
      <c r="C242" s="170" t="s">
        <v>5</v>
      </c>
      <c r="D242" s="170">
        <v>0</v>
      </c>
      <c r="E242" s="195">
        <v>0.23358999999999988</v>
      </c>
      <c r="F242" s="20">
        <v>7.42</v>
      </c>
      <c r="G242" s="20">
        <v>17.332377999999991</v>
      </c>
      <c r="H242" s="259"/>
      <c r="I242" s="259"/>
    </row>
    <row r="243" spans="2:9" x14ac:dyDescent="0.25">
      <c r="B243" s="238"/>
      <c r="C243" s="170" t="s">
        <v>6</v>
      </c>
      <c r="D243" s="170">
        <v>0</v>
      </c>
      <c r="E243" s="195">
        <v>0.22155000000000005</v>
      </c>
      <c r="F243" s="20">
        <v>7.6420000000000003</v>
      </c>
      <c r="G243" s="20">
        <v>16.930851000000004</v>
      </c>
      <c r="H243" s="259"/>
      <c r="I243" s="259"/>
    </row>
    <row r="244" spans="2:9" x14ac:dyDescent="0.25">
      <c r="B244" s="238"/>
      <c r="C244" s="170" t="s">
        <v>7</v>
      </c>
      <c r="D244" s="170">
        <v>0</v>
      </c>
      <c r="E244" s="195">
        <v>0.22034000000000004</v>
      </c>
      <c r="F244" s="20">
        <v>7.6680000000000001</v>
      </c>
      <c r="G244" s="20">
        <v>16.895671200000002</v>
      </c>
      <c r="H244" s="259"/>
      <c r="I244" s="259"/>
    </row>
    <row r="245" spans="2:9" ht="15.75" thickBot="1" x14ac:dyDescent="0.3">
      <c r="B245" s="238"/>
      <c r="C245" s="173" t="s">
        <v>8</v>
      </c>
      <c r="D245" s="173">
        <v>0</v>
      </c>
      <c r="E245" s="196">
        <v>0.24732999999999999</v>
      </c>
      <c r="F245" s="23">
        <v>7.9880000000000004</v>
      </c>
      <c r="G245" s="23">
        <v>19.756720399999999</v>
      </c>
      <c r="H245" s="260"/>
      <c r="I245" s="260"/>
    </row>
    <row r="246" spans="2:9" x14ac:dyDescent="0.25">
      <c r="B246" s="238"/>
      <c r="C246" s="163" t="s">
        <v>39</v>
      </c>
      <c r="D246" s="163">
        <v>8</v>
      </c>
      <c r="E246" s="194">
        <v>0.11278333333333339</v>
      </c>
      <c r="F246" s="17">
        <v>8.7940000000000005</v>
      </c>
      <c r="G246" s="17">
        <v>9.918166333333339</v>
      </c>
      <c r="H246" s="258">
        <v>11.346184733333336</v>
      </c>
      <c r="I246" s="258">
        <v>1.3555813146396662</v>
      </c>
    </row>
    <row r="247" spans="2:9" x14ac:dyDescent="0.25">
      <c r="B247" s="238"/>
      <c r="C247" s="170" t="s">
        <v>40</v>
      </c>
      <c r="D247" s="170">
        <v>8</v>
      </c>
      <c r="E247" s="195">
        <v>0.12655000000000025</v>
      </c>
      <c r="F247" s="20">
        <v>9.4120000000000008</v>
      </c>
      <c r="G247" s="20">
        <v>11.910886000000025</v>
      </c>
      <c r="H247" s="259"/>
      <c r="I247" s="259"/>
    </row>
    <row r="248" spans="2:9" x14ac:dyDescent="0.25">
      <c r="B248" s="238"/>
      <c r="C248" s="170" t="s">
        <v>41</v>
      </c>
      <c r="D248" s="170">
        <v>8</v>
      </c>
      <c r="E248" s="195">
        <v>0.11483333333333334</v>
      </c>
      <c r="F248" s="20">
        <v>8.6359999999999992</v>
      </c>
      <c r="G248" s="20">
        <v>9.9170066666666674</v>
      </c>
      <c r="H248" s="259"/>
      <c r="I248" s="259"/>
    </row>
    <row r="249" spans="2:9" x14ac:dyDescent="0.25">
      <c r="B249" s="238"/>
      <c r="C249" s="170" t="s">
        <v>42</v>
      </c>
      <c r="D249" s="170">
        <v>8</v>
      </c>
      <c r="E249" s="195">
        <v>0.13228333333333323</v>
      </c>
      <c r="F249" s="20">
        <v>9.7469999999999999</v>
      </c>
      <c r="G249" s="20">
        <v>12.89365649999999</v>
      </c>
      <c r="H249" s="259"/>
      <c r="I249" s="259"/>
    </row>
    <row r="250" spans="2:9" ht="15.75" thickBot="1" x14ac:dyDescent="0.3">
      <c r="B250" s="238"/>
      <c r="C250" s="173" t="s">
        <v>43</v>
      </c>
      <c r="D250" s="173">
        <v>8</v>
      </c>
      <c r="E250" s="196">
        <v>0.13138333333333327</v>
      </c>
      <c r="F250" s="23">
        <v>9.2029999999999994</v>
      </c>
      <c r="G250" s="23">
        <v>12.091208166666661</v>
      </c>
      <c r="H250" s="260"/>
      <c r="I250" s="260"/>
    </row>
    <row r="251" spans="2:9" x14ac:dyDescent="0.25">
      <c r="B251" s="238"/>
      <c r="C251" s="163" t="s">
        <v>44</v>
      </c>
      <c r="D251" s="163">
        <v>12</v>
      </c>
      <c r="E251" s="194">
        <v>9.6419999999999811E-2</v>
      </c>
      <c r="F251" s="17">
        <v>9.8119999999999994</v>
      </c>
      <c r="G251" s="17">
        <v>9.4607303999999814</v>
      </c>
      <c r="H251" s="258">
        <v>8.8497262399999936</v>
      </c>
      <c r="I251" s="258">
        <v>0.99661922298589611</v>
      </c>
    </row>
    <row r="252" spans="2:9" x14ac:dyDescent="0.25">
      <c r="B252" s="238"/>
      <c r="C252" s="170" t="s">
        <v>45</v>
      </c>
      <c r="D252" s="170">
        <v>12</v>
      </c>
      <c r="E252" s="195">
        <v>8.8260000000000005E-2</v>
      </c>
      <c r="F252" s="20">
        <v>9.4139999999999997</v>
      </c>
      <c r="G252" s="20">
        <v>8.3087964000000003</v>
      </c>
      <c r="H252" s="259"/>
      <c r="I252" s="259"/>
    </row>
    <row r="253" spans="2:9" x14ac:dyDescent="0.25">
      <c r="B253" s="238"/>
      <c r="C253" s="170" t="s">
        <v>46</v>
      </c>
      <c r="D253" s="170">
        <v>12</v>
      </c>
      <c r="E253" s="195">
        <v>7.9520000000000118E-2</v>
      </c>
      <c r="F253" s="20">
        <v>9.3780000000000001</v>
      </c>
      <c r="G253" s="20">
        <v>7.4573856000000109</v>
      </c>
      <c r="H253" s="259"/>
      <c r="I253" s="259"/>
    </row>
    <row r="254" spans="2:9" x14ac:dyDescent="0.25">
      <c r="B254" s="238"/>
      <c r="C254" s="170" t="s">
        <v>47</v>
      </c>
      <c r="D254" s="170">
        <v>12</v>
      </c>
      <c r="E254" s="195">
        <v>8.9679999999999899E-2</v>
      </c>
      <c r="F254" s="20">
        <v>10.051</v>
      </c>
      <c r="G254" s="20">
        <v>9.0137367999999896</v>
      </c>
      <c r="H254" s="259"/>
      <c r="I254" s="259"/>
    </row>
    <row r="255" spans="2:9" ht="15.75" thickBot="1" x14ac:dyDescent="0.3">
      <c r="B255" s="238"/>
      <c r="C255" s="173" t="s">
        <v>48</v>
      </c>
      <c r="D255" s="173">
        <v>12</v>
      </c>
      <c r="E255" s="196">
        <v>0.10017999999999994</v>
      </c>
      <c r="F255" s="23">
        <v>9.99</v>
      </c>
      <c r="G255" s="23">
        <v>10.007981999999993</v>
      </c>
      <c r="H255" s="260"/>
      <c r="I255" s="260"/>
    </row>
    <row r="256" spans="2:9" x14ac:dyDescent="0.25">
      <c r="B256" s="238"/>
      <c r="C256" s="163" t="s">
        <v>49</v>
      </c>
      <c r="D256" s="163">
        <v>16</v>
      </c>
      <c r="E256" s="194">
        <v>7.0679999999999771E-2</v>
      </c>
      <c r="F256" s="17">
        <v>8.4</v>
      </c>
      <c r="G256" s="17">
        <v>5.9371199999999815</v>
      </c>
      <c r="H256" s="258">
        <v>4.7583466799999954</v>
      </c>
      <c r="I256" s="258">
        <v>1.3055328222194817</v>
      </c>
    </row>
    <row r="257" spans="2:9" x14ac:dyDescent="0.25">
      <c r="B257" s="238"/>
      <c r="C257" s="170" t="s">
        <v>50</v>
      </c>
      <c r="D257" s="170">
        <v>16</v>
      </c>
      <c r="E257" s="195">
        <v>3.5640000000000074E-2</v>
      </c>
      <c r="F257" s="20">
        <v>7.806</v>
      </c>
      <c r="G257" s="20">
        <v>2.7820584000000057</v>
      </c>
      <c r="H257" s="259"/>
      <c r="I257" s="259"/>
    </row>
    <row r="258" spans="2:9" x14ac:dyDescent="0.25">
      <c r="B258" s="238"/>
      <c r="C258" s="170" t="s">
        <v>51</v>
      </c>
      <c r="D258" s="170">
        <v>16</v>
      </c>
      <c r="E258" s="195">
        <v>5.160000000000018E-2</v>
      </c>
      <c r="F258" s="20">
        <v>8.0960000000000001</v>
      </c>
      <c r="G258" s="20">
        <v>4.177536000000015</v>
      </c>
      <c r="H258" s="259"/>
      <c r="I258" s="259"/>
    </row>
    <row r="259" spans="2:9" x14ac:dyDescent="0.25">
      <c r="B259" s="238"/>
      <c r="C259" s="170" t="s">
        <v>52</v>
      </c>
      <c r="D259" s="170">
        <v>16</v>
      </c>
      <c r="E259" s="195">
        <v>5.9479999999999936E-2</v>
      </c>
      <c r="F259" s="20">
        <v>8.5820000000000007</v>
      </c>
      <c r="G259" s="20">
        <v>5.1045735999999948</v>
      </c>
      <c r="H259" s="259"/>
      <c r="I259" s="259"/>
    </row>
    <row r="260" spans="2:9" ht="15.75" thickBot="1" x14ac:dyDescent="0.3">
      <c r="B260" s="238"/>
      <c r="C260" s="173" t="s">
        <v>53</v>
      </c>
      <c r="D260" s="173">
        <v>16</v>
      </c>
      <c r="E260" s="196">
        <v>6.7779999999999771E-2</v>
      </c>
      <c r="F260" s="23">
        <v>8.5429999999999993</v>
      </c>
      <c r="G260" s="23">
        <v>5.7904453999999799</v>
      </c>
      <c r="H260" s="260"/>
      <c r="I260" s="260"/>
    </row>
    <row r="261" spans="2:9" x14ac:dyDescent="0.25">
      <c r="B261" s="238"/>
      <c r="C261" s="163" t="s">
        <v>54</v>
      </c>
      <c r="D261" s="163">
        <v>20</v>
      </c>
      <c r="E261" s="194">
        <v>4.2900000000000202E-2</v>
      </c>
      <c r="F261" s="17">
        <v>4.9000000000000004</v>
      </c>
      <c r="G261" s="17">
        <v>2.1021000000000098</v>
      </c>
      <c r="H261" s="258">
        <v>2.848824704000001</v>
      </c>
      <c r="I261" s="258">
        <v>1.0105860595728438</v>
      </c>
    </row>
    <row r="262" spans="2:9" x14ac:dyDescent="0.25">
      <c r="B262" s="238"/>
      <c r="C262" s="170" t="s">
        <v>55</v>
      </c>
      <c r="D262" s="170">
        <v>20</v>
      </c>
      <c r="E262" s="195">
        <v>5.2860000000000087E-2</v>
      </c>
      <c r="F262" s="20">
        <v>6.4349999999999996</v>
      </c>
      <c r="G262" s="20">
        <v>3.4015410000000053</v>
      </c>
      <c r="H262" s="259"/>
      <c r="I262" s="259"/>
    </row>
    <row r="263" spans="2:9" x14ac:dyDescent="0.25">
      <c r="B263" s="238"/>
      <c r="C263" s="170" t="s">
        <v>56</v>
      </c>
      <c r="D263" s="170">
        <v>20</v>
      </c>
      <c r="E263" s="195">
        <v>5.0140000000000032E-2</v>
      </c>
      <c r="F263" s="20">
        <v>8.359</v>
      </c>
      <c r="G263" s="20">
        <v>4.1912026000000022</v>
      </c>
      <c r="H263" s="259"/>
      <c r="I263" s="259"/>
    </row>
    <row r="264" spans="2:9" x14ac:dyDescent="0.25">
      <c r="B264" s="238"/>
      <c r="C264" s="170" t="s">
        <v>57</v>
      </c>
      <c r="D264" s="170">
        <v>20</v>
      </c>
      <c r="E264" s="195">
        <v>3.836000000000013E-2</v>
      </c>
      <c r="F264" s="20">
        <v>4.3220000000000001</v>
      </c>
      <c r="G264" s="20">
        <v>1.6579192000000056</v>
      </c>
      <c r="H264" s="259"/>
      <c r="I264" s="259"/>
    </row>
    <row r="265" spans="2:9" ht="15.75" thickBot="1" x14ac:dyDescent="0.3">
      <c r="B265" s="238"/>
      <c r="C265" s="173" t="s">
        <v>58</v>
      </c>
      <c r="D265" s="173">
        <v>20</v>
      </c>
      <c r="E265" s="196">
        <v>4.9359999999999717E-2</v>
      </c>
      <c r="F265" s="23">
        <v>5.8577000000000004</v>
      </c>
      <c r="G265" s="23">
        <v>2.8913607199999838</v>
      </c>
      <c r="H265" s="260"/>
      <c r="I265" s="260"/>
    </row>
    <row r="266" spans="2:9" x14ac:dyDescent="0.25">
      <c r="B266" s="238"/>
      <c r="C266" s="163" t="s">
        <v>59</v>
      </c>
      <c r="D266" s="163">
        <v>28</v>
      </c>
      <c r="E266" s="194">
        <v>2.6600000000000179E-2</v>
      </c>
      <c r="F266" s="17">
        <v>2.2650000000000001</v>
      </c>
      <c r="G266" s="17">
        <v>0.60249000000000408</v>
      </c>
      <c r="H266" s="258">
        <v>0.89556740000000234</v>
      </c>
      <c r="I266" s="258">
        <v>0.19645499103210662</v>
      </c>
    </row>
    <row r="267" spans="2:9" x14ac:dyDescent="0.25">
      <c r="B267" s="238"/>
      <c r="C267" s="170" t="s">
        <v>60</v>
      </c>
      <c r="D267" s="170">
        <v>28</v>
      </c>
      <c r="E267" s="195">
        <v>3.9025000000000087E-2</v>
      </c>
      <c r="F267" s="20">
        <v>2.9540000000000002</v>
      </c>
      <c r="G267" s="20">
        <v>1.1527985000000025</v>
      </c>
      <c r="H267" s="259"/>
      <c r="I267" s="259"/>
    </row>
    <row r="268" spans="2:9" x14ac:dyDescent="0.25">
      <c r="B268" s="238"/>
      <c r="C268" s="170" t="s">
        <v>61</v>
      </c>
      <c r="D268" s="170">
        <v>28</v>
      </c>
      <c r="E268" s="195">
        <v>3.6325000000000163E-2</v>
      </c>
      <c r="F268" s="20">
        <v>2.508</v>
      </c>
      <c r="G268" s="20">
        <v>0.91103100000000414</v>
      </c>
      <c r="H268" s="259"/>
      <c r="I268" s="259"/>
    </row>
    <row r="269" spans="2:9" x14ac:dyDescent="0.25">
      <c r="B269" s="238"/>
      <c r="C269" s="170" t="s">
        <v>62</v>
      </c>
      <c r="D269" s="170">
        <v>28</v>
      </c>
      <c r="E269" s="195">
        <v>3.9675000000000349E-2</v>
      </c>
      <c r="F269" s="20">
        <v>2.36</v>
      </c>
      <c r="G269" s="20">
        <v>0.93633000000000821</v>
      </c>
      <c r="H269" s="259"/>
      <c r="I269" s="259"/>
    </row>
    <row r="270" spans="2:9" ht="15.75" thickBot="1" x14ac:dyDescent="0.3">
      <c r="B270" s="238"/>
      <c r="C270" s="173" t="s">
        <v>63</v>
      </c>
      <c r="D270" s="173">
        <v>28</v>
      </c>
      <c r="E270" s="196">
        <v>4.1874999999999662E-2</v>
      </c>
      <c r="F270" s="23">
        <v>2.09</v>
      </c>
      <c r="G270" s="23">
        <v>0.87518749999999279</v>
      </c>
      <c r="H270" s="260"/>
      <c r="I270" s="260"/>
    </row>
    <row r="271" spans="2:9" x14ac:dyDescent="0.25">
      <c r="B271" s="238"/>
      <c r="C271" s="163" t="s">
        <v>128</v>
      </c>
      <c r="D271" s="163">
        <v>28</v>
      </c>
      <c r="E271" s="194">
        <v>0.33276666666666682</v>
      </c>
      <c r="F271" s="17">
        <v>1.73</v>
      </c>
      <c r="G271" s="17">
        <v>5.7568633333333361</v>
      </c>
      <c r="H271" s="258">
        <v>5.8552747999999992</v>
      </c>
      <c r="I271" s="258">
        <v>0.48334557566051373</v>
      </c>
    </row>
    <row r="272" spans="2:9" x14ac:dyDescent="0.25">
      <c r="B272" s="238"/>
      <c r="C272" s="170" t="s">
        <v>129</v>
      </c>
      <c r="D272" s="170">
        <v>28</v>
      </c>
      <c r="E272" s="195">
        <v>0.31736666666666657</v>
      </c>
      <c r="F272" s="20">
        <v>1.7769999999999999</v>
      </c>
      <c r="G272" s="20">
        <v>5.6396056666666645</v>
      </c>
      <c r="H272" s="259"/>
      <c r="I272" s="259"/>
    </row>
    <row r="273" spans="2:9" x14ac:dyDescent="0.25">
      <c r="B273" s="238"/>
      <c r="C273" s="170" t="s">
        <v>130</v>
      </c>
      <c r="D273" s="170">
        <v>28</v>
      </c>
      <c r="E273" s="195">
        <v>0.35776666666666657</v>
      </c>
      <c r="F273" s="20">
        <v>1.627</v>
      </c>
      <c r="G273" s="20">
        <v>5.8208636666666651</v>
      </c>
      <c r="H273" s="259"/>
      <c r="I273" s="259"/>
    </row>
    <row r="274" spans="2:9" x14ac:dyDescent="0.25">
      <c r="B274" s="238"/>
      <c r="C274" s="170" t="s">
        <v>131</v>
      </c>
      <c r="D274" s="170">
        <v>28</v>
      </c>
      <c r="E274" s="195">
        <v>0.4327333333333338</v>
      </c>
      <c r="F274" s="20">
        <v>1.5409999999999999</v>
      </c>
      <c r="G274" s="20">
        <v>6.6684206666666741</v>
      </c>
      <c r="H274" s="259"/>
      <c r="I274" s="259"/>
    </row>
    <row r="275" spans="2:9" ht="15.75" thickBot="1" x14ac:dyDescent="0.3">
      <c r="B275" s="238"/>
      <c r="C275" s="173" t="s">
        <v>132</v>
      </c>
      <c r="D275" s="173">
        <v>28</v>
      </c>
      <c r="E275" s="196">
        <v>0.32356666666666634</v>
      </c>
      <c r="F275" s="23">
        <v>1.6659999999999999</v>
      </c>
      <c r="G275" s="23">
        <v>5.3906206666666607</v>
      </c>
      <c r="H275" s="260"/>
      <c r="I275" s="260"/>
    </row>
    <row r="276" spans="2:9" x14ac:dyDescent="0.25">
      <c r="B276" s="238"/>
      <c r="C276" s="163" t="s">
        <v>133</v>
      </c>
      <c r="D276" s="163">
        <v>28</v>
      </c>
      <c r="E276" s="194">
        <v>0.63279999999999959</v>
      </c>
      <c r="F276" s="17">
        <v>1.8260000000000001</v>
      </c>
      <c r="G276" s="17">
        <v>11.554927999999993</v>
      </c>
      <c r="H276" s="258">
        <v>9.0893132000000012</v>
      </c>
      <c r="I276" s="258">
        <v>1.5465005207251545</v>
      </c>
    </row>
    <row r="277" spans="2:9" x14ac:dyDescent="0.25">
      <c r="B277" s="238"/>
      <c r="C277" s="170" t="s">
        <v>134</v>
      </c>
      <c r="D277" s="170">
        <v>28</v>
      </c>
      <c r="E277" s="195">
        <v>0.58889999999999976</v>
      </c>
      <c r="F277" s="20">
        <v>1.514</v>
      </c>
      <c r="G277" s="20">
        <v>8.9159459999999982</v>
      </c>
      <c r="H277" s="259"/>
      <c r="I277" s="259"/>
    </row>
    <row r="278" spans="2:9" x14ac:dyDescent="0.25">
      <c r="B278" s="238"/>
      <c r="C278" s="170" t="s">
        <v>135</v>
      </c>
      <c r="D278" s="170">
        <v>28</v>
      </c>
      <c r="E278" s="195">
        <v>0.57925000000000004</v>
      </c>
      <c r="F278" s="20">
        <v>1.488</v>
      </c>
      <c r="G278" s="20">
        <v>8.6192399999999996</v>
      </c>
      <c r="H278" s="259"/>
      <c r="I278" s="259"/>
    </row>
    <row r="279" spans="2:9" x14ac:dyDescent="0.25">
      <c r="B279" s="238"/>
      <c r="C279" s="170" t="s">
        <v>136</v>
      </c>
      <c r="D279" s="170">
        <v>28</v>
      </c>
      <c r="E279" s="195">
        <v>0.46255000000000024</v>
      </c>
      <c r="F279" s="20">
        <v>1.96</v>
      </c>
      <c r="G279" s="20">
        <v>9.065980000000005</v>
      </c>
      <c r="H279" s="259"/>
      <c r="I279" s="259"/>
    </row>
    <row r="280" spans="2:9" ht="15.75" thickBot="1" x14ac:dyDescent="0.3">
      <c r="B280" s="238"/>
      <c r="C280" s="173" t="s">
        <v>137</v>
      </c>
      <c r="D280" s="173">
        <v>28</v>
      </c>
      <c r="E280" s="196">
        <v>0.43190000000000062</v>
      </c>
      <c r="F280" s="23">
        <v>1.6879999999999999</v>
      </c>
      <c r="G280" s="23">
        <v>7.2904720000000101</v>
      </c>
      <c r="H280" s="260"/>
      <c r="I280" s="260"/>
    </row>
    <row r="281" spans="2:9" x14ac:dyDescent="0.25">
      <c r="B281" s="238"/>
      <c r="C281" s="163" t="s">
        <v>138</v>
      </c>
      <c r="D281" s="163">
        <v>28</v>
      </c>
      <c r="E281" s="194">
        <v>0.67820000000000036</v>
      </c>
      <c r="F281" s="17">
        <v>1.8129999999999999</v>
      </c>
      <c r="G281" s="17">
        <v>12.295766000000006</v>
      </c>
      <c r="H281" s="258">
        <v>13.456704900000005</v>
      </c>
      <c r="I281" s="258">
        <v>1.769700675804371</v>
      </c>
    </row>
    <row r="282" spans="2:9" x14ac:dyDescent="0.25">
      <c r="B282" s="238"/>
      <c r="C282" s="170" t="s">
        <v>139</v>
      </c>
      <c r="D282" s="170">
        <v>28</v>
      </c>
      <c r="E282" s="195">
        <v>0.63625000000000043</v>
      </c>
      <c r="F282" s="20">
        <v>2.0790000000000002</v>
      </c>
      <c r="G282" s="20">
        <v>13.227637500000011</v>
      </c>
      <c r="H282" s="259"/>
      <c r="I282" s="259"/>
    </row>
    <row r="283" spans="2:9" x14ac:dyDescent="0.25">
      <c r="B283" s="238"/>
      <c r="C283" s="170" t="s">
        <v>140</v>
      </c>
      <c r="D283" s="170">
        <v>28</v>
      </c>
      <c r="E283" s="195">
        <v>0.65805000000000025</v>
      </c>
      <c r="F283" s="20">
        <v>2.073</v>
      </c>
      <c r="G283" s="20">
        <v>13.641376500000003</v>
      </c>
      <c r="H283" s="259"/>
      <c r="I283" s="259"/>
    </row>
    <row r="284" spans="2:9" x14ac:dyDescent="0.25">
      <c r="B284" s="238"/>
      <c r="C284" s="170" t="s">
        <v>141</v>
      </c>
      <c r="D284" s="170">
        <v>28</v>
      </c>
      <c r="E284" s="195">
        <v>0.64990000000000059</v>
      </c>
      <c r="F284" s="20">
        <v>1.8129999999999999</v>
      </c>
      <c r="G284" s="20">
        <v>11.78268700000001</v>
      </c>
      <c r="H284" s="259"/>
      <c r="I284" s="259"/>
    </row>
    <row r="285" spans="2:9" ht="15.75" thickBot="1" x14ac:dyDescent="0.3">
      <c r="B285" s="238"/>
      <c r="C285" s="173" t="s">
        <v>142</v>
      </c>
      <c r="D285" s="173">
        <v>28</v>
      </c>
      <c r="E285" s="196">
        <v>0.88065000000000015</v>
      </c>
      <c r="F285" s="23">
        <v>1.855</v>
      </c>
      <c r="G285" s="23">
        <v>16.336057500000003</v>
      </c>
      <c r="H285" s="260"/>
      <c r="I285" s="260"/>
    </row>
    <row r="286" spans="2:9" x14ac:dyDescent="0.25">
      <c r="B286" s="238"/>
      <c r="C286" s="163" t="s">
        <v>143</v>
      </c>
      <c r="D286" s="163">
        <v>28</v>
      </c>
      <c r="E286" s="194">
        <v>0.79220000000000024</v>
      </c>
      <c r="F286" s="17">
        <v>2.2989999999999999</v>
      </c>
      <c r="G286" s="17">
        <v>18.212678000000007</v>
      </c>
      <c r="H286" s="258">
        <v>16.052282599999998</v>
      </c>
      <c r="I286" s="258">
        <v>2.0244147131819967</v>
      </c>
    </row>
    <row r="287" spans="2:9" x14ac:dyDescent="0.25">
      <c r="B287" s="238"/>
      <c r="C287" s="170" t="s">
        <v>144</v>
      </c>
      <c r="D287" s="170">
        <v>28</v>
      </c>
      <c r="E287" s="195">
        <v>0.62214999999999954</v>
      </c>
      <c r="F287" s="20">
        <v>2.8460000000000001</v>
      </c>
      <c r="G287" s="20">
        <v>17.706388999999987</v>
      </c>
      <c r="H287" s="259"/>
      <c r="I287" s="259"/>
    </row>
    <row r="288" spans="2:9" x14ac:dyDescent="0.25">
      <c r="B288" s="238"/>
      <c r="C288" s="170" t="s">
        <v>145</v>
      </c>
      <c r="D288" s="170">
        <v>28</v>
      </c>
      <c r="E288" s="195">
        <v>0.55879999999999974</v>
      </c>
      <c r="F288" s="20">
        <v>2.4180000000000001</v>
      </c>
      <c r="G288" s="20">
        <v>13.511783999999993</v>
      </c>
      <c r="H288" s="259"/>
      <c r="I288" s="259"/>
    </row>
    <row r="289" spans="2:9" x14ac:dyDescent="0.25">
      <c r="B289" s="238"/>
      <c r="C289" s="170" t="s">
        <v>146</v>
      </c>
      <c r="D289" s="170">
        <v>28</v>
      </c>
      <c r="E289" s="195">
        <v>0.65700000000000003</v>
      </c>
      <c r="F289" s="20">
        <v>2.2050000000000001</v>
      </c>
      <c r="G289" s="20">
        <v>14.48685</v>
      </c>
      <c r="H289" s="259"/>
      <c r="I289" s="259"/>
    </row>
    <row r="290" spans="2:9" ht="15.75" thickBot="1" x14ac:dyDescent="0.3">
      <c r="B290" s="238"/>
      <c r="C290" s="173" t="s">
        <v>147</v>
      </c>
      <c r="D290" s="173">
        <v>28</v>
      </c>
      <c r="E290" s="196">
        <v>0.75039999999999996</v>
      </c>
      <c r="F290" s="23">
        <v>2.1779999999999999</v>
      </c>
      <c r="G290" s="23">
        <v>16.343712</v>
      </c>
      <c r="H290" s="260"/>
      <c r="I290" s="260"/>
    </row>
    <row r="291" spans="2:9" x14ac:dyDescent="0.25">
      <c r="B291" s="238"/>
      <c r="C291" s="163" t="s">
        <v>148</v>
      </c>
      <c r="D291" s="163">
        <v>28</v>
      </c>
      <c r="E291" s="194">
        <v>0.73629999999999995</v>
      </c>
      <c r="F291" s="17">
        <v>1.9870000000000001</v>
      </c>
      <c r="G291" s="17">
        <v>14.630281</v>
      </c>
      <c r="H291" s="258">
        <v>15.208102400000007</v>
      </c>
      <c r="I291" s="258">
        <v>0.79319342134708426</v>
      </c>
    </row>
    <row r="292" spans="2:9" x14ac:dyDescent="0.25">
      <c r="B292" s="238"/>
      <c r="C292" s="170" t="s">
        <v>149</v>
      </c>
      <c r="D292" s="170">
        <v>28</v>
      </c>
      <c r="E292" s="195">
        <v>0.54050000000000065</v>
      </c>
      <c r="F292" s="20">
        <v>2.8170000000000002</v>
      </c>
      <c r="G292" s="20">
        <v>15.225885000000019</v>
      </c>
      <c r="H292" s="259"/>
      <c r="I292" s="259"/>
    </row>
    <row r="293" spans="2:9" x14ac:dyDescent="0.25">
      <c r="B293" s="238"/>
      <c r="C293" s="170" t="s">
        <v>150</v>
      </c>
      <c r="D293" s="170">
        <v>28</v>
      </c>
      <c r="E293" s="195">
        <v>0.67745000000000033</v>
      </c>
      <c r="F293" s="20">
        <v>2.1</v>
      </c>
      <c r="G293" s="20">
        <v>14.226450000000009</v>
      </c>
      <c r="H293" s="259"/>
      <c r="I293" s="259"/>
    </row>
    <row r="294" spans="2:9" x14ac:dyDescent="0.25">
      <c r="B294" s="238"/>
      <c r="C294" s="170" t="s">
        <v>151</v>
      </c>
      <c r="D294" s="170">
        <v>28</v>
      </c>
      <c r="E294" s="195">
        <v>0.57099999999999973</v>
      </c>
      <c r="F294" s="20">
        <v>2.82</v>
      </c>
      <c r="G294" s="20">
        <v>16.102199999999993</v>
      </c>
      <c r="H294" s="259"/>
      <c r="I294" s="259"/>
    </row>
    <row r="295" spans="2:9" ht="15.75" thickBot="1" x14ac:dyDescent="0.3">
      <c r="B295" s="239"/>
      <c r="C295" s="173" t="s">
        <v>152</v>
      </c>
      <c r="D295" s="173">
        <v>28</v>
      </c>
      <c r="E295" s="196">
        <v>0.69359999999999999</v>
      </c>
      <c r="F295" s="23">
        <v>2.286</v>
      </c>
      <c r="G295" s="23">
        <v>15.855696000000002</v>
      </c>
      <c r="H295" s="260"/>
      <c r="I295" s="260"/>
    </row>
    <row r="297" spans="2:9" ht="15.75" thickBot="1" x14ac:dyDescent="0.3"/>
    <row r="298" spans="2:9" ht="15.75" thickBot="1" x14ac:dyDescent="0.3">
      <c r="C298" s="1" t="s">
        <v>0</v>
      </c>
      <c r="D298" s="1" t="s">
        <v>1</v>
      </c>
      <c r="E298" s="1" t="s">
        <v>178</v>
      </c>
      <c r="F298" s="1" t="s">
        <v>34</v>
      </c>
      <c r="G298" s="1" t="s">
        <v>179</v>
      </c>
      <c r="H298" s="2" t="s">
        <v>2</v>
      </c>
      <c r="I298" s="2" t="s">
        <v>3</v>
      </c>
    </row>
    <row r="299" spans="2:9" ht="15" customHeight="1" x14ac:dyDescent="0.25">
      <c r="B299" s="237" t="s">
        <v>33</v>
      </c>
      <c r="C299" s="163" t="s">
        <v>4</v>
      </c>
      <c r="D299" s="163">
        <v>0</v>
      </c>
      <c r="E299" s="194">
        <v>0.27157999999999999</v>
      </c>
      <c r="F299" s="17">
        <v>51.508000000000003</v>
      </c>
      <c r="G299" s="17">
        <v>139.88542639999997</v>
      </c>
      <c r="H299" s="258">
        <v>120.43471287999998</v>
      </c>
      <c r="I299" s="258">
        <v>11.952316934498215</v>
      </c>
    </row>
    <row r="300" spans="2:9" x14ac:dyDescent="0.25">
      <c r="B300" s="238"/>
      <c r="C300" s="170" t="s">
        <v>5</v>
      </c>
      <c r="D300" s="170">
        <v>0</v>
      </c>
      <c r="E300" s="195">
        <v>0.23358999999999988</v>
      </c>
      <c r="F300" s="20">
        <v>49.811</v>
      </c>
      <c r="G300" s="20">
        <v>116.35351489999994</v>
      </c>
      <c r="H300" s="259"/>
      <c r="I300" s="259"/>
    </row>
    <row r="301" spans="2:9" x14ac:dyDescent="0.25">
      <c r="B301" s="238"/>
      <c r="C301" s="170" t="s">
        <v>6</v>
      </c>
      <c r="D301" s="170">
        <v>0</v>
      </c>
      <c r="E301" s="195">
        <v>0.22155000000000005</v>
      </c>
      <c r="F301" s="20">
        <v>51.029000000000003</v>
      </c>
      <c r="G301" s="20">
        <v>113.05474950000004</v>
      </c>
      <c r="H301" s="259"/>
      <c r="I301" s="259"/>
    </row>
    <row r="302" spans="2:9" x14ac:dyDescent="0.25">
      <c r="B302" s="238"/>
      <c r="C302" s="170" t="s">
        <v>7</v>
      </c>
      <c r="D302" s="170">
        <v>0</v>
      </c>
      <c r="E302" s="195">
        <v>0.22034000000000004</v>
      </c>
      <c r="F302" s="20">
        <v>49.8</v>
      </c>
      <c r="G302" s="20">
        <v>109.72932000000002</v>
      </c>
      <c r="H302" s="259"/>
      <c r="I302" s="259"/>
    </row>
    <row r="303" spans="2:9" ht="15.75" thickBot="1" x14ac:dyDescent="0.3">
      <c r="B303" s="238"/>
      <c r="C303" s="173" t="s">
        <v>8</v>
      </c>
      <c r="D303" s="173">
        <v>0</v>
      </c>
      <c r="E303" s="196">
        <v>0.24732999999999999</v>
      </c>
      <c r="F303" s="23">
        <v>49.792000000000002</v>
      </c>
      <c r="G303" s="23">
        <v>123.15055360000001</v>
      </c>
      <c r="H303" s="260"/>
      <c r="I303" s="260"/>
    </row>
    <row r="304" spans="2:9" x14ac:dyDescent="0.25">
      <c r="B304" s="238"/>
      <c r="C304" s="163" t="s">
        <v>39</v>
      </c>
      <c r="D304" s="163">
        <v>8</v>
      </c>
      <c r="E304" s="194">
        <v>0.11278333333333339</v>
      </c>
      <c r="F304" s="17">
        <v>45.905000000000001</v>
      </c>
      <c r="G304" s="17">
        <v>51.77318916666669</v>
      </c>
      <c r="H304" s="258">
        <v>58.147028233333344</v>
      </c>
      <c r="I304" s="258">
        <v>4.4093032423472875</v>
      </c>
    </row>
    <row r="305" spans="2:9" x14ac:dyDescent="0.25">
      <c r="B305" s="238"/>
      <c r="C305" s="170" t="s">
        <v>40</v>
      </c>
      <c r="D305" s="170">
        <v>8</v>
      </c>
      <c r="E305" s="195">
        <v>0.12655000000000025</v>
      </c>
      <c r="F305" s="20">
        <v>47.499000000000002</v>
      </c>
      <c r="G305" s="20">
        <v>60.109984500000124</v>
      </c>
      <c r="H305" s="259"/>
      <c r="I305" s="259"/>
    </row>
    <row r="306" spans="2:9" x14ac:dyDescent="0.25">
      <c r="B306" s="238"/>
      <c r="C306" s="170" t="s">
        <v>41</v>
      </c>
      <c r="D306" s="170">
        <v>8</v>
      </c>
      <c r="E306" s="195">
        <v>0.11483333333333334</v>
      </c>
      <c r="F306" s="20">
        <v>49.040999999999997</v>
      </c>
      <c r="G306" s="20">
        <v>56.315415000000002</v>
      </c>
      <c r="H306" s="259"/>
      <c r="I306" s="259"/>
    </row>
    <row r="307" spans="2:9" x14ac:dyDescent="0.25">
      <c r="B307" s="238"/>
      <c r="C307" s="170" t="s">
        <v>42</v>
      </c>
      <c r="D307" s="170">
        <v>8</v>
      </c>
      <c r="E307" s="195">
        <v>0.13228333333333323</v>
      </c>
      <c r="F307" s="20">
        <v>44.588000000000001</v>
      </c>
      <c r="G307" s="20">
        <v>58.982492666666616</v>
      </c>
      <c r="H307" s="259"/>
      <c r="I307" s="259"/>
    </row>
    <row r="308" spans="2:9" ht="15.75" thickBot="1" x14ac:dyDescent="0.3">
      <c r="B308" s="238"/>
      <c r="C308" s="173" t="s">
        <v>43</v>
      </c>
      <c r="D308" s="173">
        <v>8</v>
      </c>
      <c r="E308" s="196">
        <v>0.13138333333333327</v>
      </c>
      <c r="F308" s="23">
        <v>48.372999999999998</v>
      </c>
      <c r="G308" s="23">
        <v>63.554059833333298</v>
      </c>
      <c r="H308" s="260"/>
      <c r="I308" s="260"/>
    </row>
    <row r="309" spans="2:9" x14ac:dyDescent="0.25">
      <c r="B309" s="238"/>
      <c r="C309" s="163" t="s">
        <v>44</v>
      </c>
      <c r="D309" s="163">
        <v>12</v>
      </c>
      <c r="E309" s="194">
        <v>9.6419999999999811E-2</v>
      </c>
      <c r="F309" s="17">
        <v>45.332000000000001</v>
      </c>
      <c r="G309" s="17">
        <v>43.709114399999919</v>
      </c>
      <c r="H309" s="258">
        <v>42.310258319999981</v>
      </c>
      <c r="I309" s="258">
        <v>3.4690928243688268</v>
      </c>
    </row>
    <row r="310" spans="2:9" x14ac:dyDescent="0.25">
      <c r="B310" s="238"/>
      <c r="C310" s="170" t="s">
        <v>45</v>
      </c>
      <c r="D310" s="170">
        <v>12</v>
      </c>
      <c r="E310" s="195">
        <v>8.8260000000000005E-2</v>
      </c>
      <c r="F310" s="20">
        <v>47.036000000000001</v>
      </c>
      <c r="G310" s="20">
        <v>41.513973600000007</v>
      </c>
      <c r="H310" s="259"/>
      <c r="I310" s="259"/>
    </row>
    <row r="311" spans="2:9" x14ac:dyDescent="0.25">
      <c r="B311" s="238"/>
      <c r="C311" s="170" t="s">
        <v>46</v>
      </c>
      <c r="D311" s="170">
        <v>12</v>
      </c>
      <c r="E311" s="195">
        <v>7.9520000000000118E-2</v>
      </c>
      <c r="F311" s="20">
        <v>46.94</v>
      </c>
      <c r="G311" s="20">
        <v>37.326688000000054</v>
      </c>
      <c r="H311" s="259"/>
      <c r="I311" s="259"/>
    </row>
    <row r="312" spans="2:9" x14ac:dyDescent="0.25">
      <c r="B312" s="238"/>
      <c r="C312" s="170" t="s">
        <v>47</v>
      </c>
      <c r="D312" s="170">
        <v>12</v>
      </c>
      <c r="E312" s="195">
        <v>8.9679999999999899E-2</v>
      </c>
      <c r="F312" s="20">
        <v>46.993000000000002</v>
      </c>
      <c r="G312" s="20">
        <v>42.143322399999953</v>
      </c>
      <c r="H312" s="259"/>
      <c r="I312" s="259"/>
    </row>
    <row r="313" spans="2:9" ht="15.75" thickBot="1" x14ac:dyDescent="0.3">
      <c r="B313" s="238"/>
      <c r="C313" s="173" t="s">
        <v>48</v>
      </c>
      <c r="D313" s="173">
        <v>12</v>
      </c>
      <c r="E313" s="196">
        <v>0.10017999999999994</v>
      </c>
      <c r="F313" s="23">
        <v>46.774000000000001</v>
      </c>
      <c r="G313" s="23">
        <v>46.858193199999967</v>
      </c>
      <c r="H313" s="260"/>
      <c r="I313" s="260"/>
    </row>
    <row r="314" spans="2:9" x14ac:dyDescent="0.25">
      <c r="B314" s="238"/>
      <c r="C314" s="163" t="s">
        <v>49</v>
      </c>
      <c r="D314" s="163">
        <v>16</v>
      </c>
      <c r="E314" s="194">
        <v>7.0679999999999771E-2</v>
      </c>
      <c r="F314" s="17">
        <v>46.881999999999998</v>
      </c>
      <c r="G314" s="17">
        <v>33.136197599999889</v>
      </c>
      <c r="H314" s="258">
        <v>25.567373999999973</v>
      </c>
      <c r="I314" s="258">
        <v>7.0406578689997987</v>
      </c>
    </row>
    <row r="315" spans="2:9" x14ac:dyDescent="0.25">
      <c r="B315" s="238"/>
      <c r="C315" s="170" t="s">
        <v>50</v>
      </c>
      <c r="D315" s="170">
        <v>16</v>
      </c>
      <c r="E315" s="195">
        <v>3.5640000000000074E-2</v>
      </c>
      <c r="F315" s="20">
        <v>42.235999999999997</v>
      </c>
      <c r="G315" s="20">
        <v>15.05291040000003</v>
      </c>
      <c r="H315" s="259"/>
      <c r="I315" s="259"/>
    </row>
    <row r="316" spans="2:9" x14ac:dyDescent="0.25">
      <c r="B316" s="238"/>
      <c r="C316" s="170" t="s">
        <v>51</v>
      </c>
      <c r="D316" s="170">
        <v>16</v>
      </c>
      <c r="E316" s="195">
        <v>5.160000000000018E-2</v>
      </c>
      <c r="F316" s="20">
        <v>43.460999999999999</v>
      </c>
      <c r="G316" s="20">
        <v>22.425876000000077</v>
      </c>
      <c r="H316" s="259"/>
      <c r="I316" s="259"/>
    </row>
    <row r="317" spans="2:9" x14ac:dyDescent="0.25">
      <c r="B317" s="238"/>
      <c r="C317" s="170" t="s">
        <v>52</v>
      </c>
      <c r="D317" s="170">
        <v>16</v>
      </c>
      <c r="E317" s="195">
        <v>5.9479999999999936E-2</v>
      </c>
      <c r="F317" s="20">
        <v>46.401000000000003</v>
      </c>
      <c r="G317" s="20">
        <v>27.599314799999974</v>
      </c>
      <c r="H317" s="259"/>
      <c r="I317" s="259"/>
    </row>
    <row r="318" spans="2:9" ht="15.75" thickBot="1" x14ac:dyDescent="0.3">
      <c r="B318" s="238"/>
      <c r="C318" s="173" t="s">
        <v>53</v>
      </c>
      <c r="D318" s="173">
        <v>16</v>
      </c>
      <c r="E318" s="196">
        <v>6.7779999999999771E-2</v>
      </c>
      <c r="F318" s="23">
        <v>43.704000000000001</v>
      </c>
      <c r="G318" s="23">
        <v>29.6225711999999</v>
      </c>
      <c r="H318" s="260"/>
      <c r="I318" s="260"/>
    </row>
    <row r="319" spans="2:9" x14ac:dyDescent="0.25">
      <c r="B319" s="238"/>
      <c r="C319" s="163" t="s">
        <v>54</v>
      </c>
      <c r="D319" s="163">
        <v>20</v>
      </c>
      <c r="E319" s="194">
        <v>4.2900000000000202E-2</v>
      </c>
      <c r="F319" s="17">
        <v>44.235999999999997</v>
      </c>
      <c r="G319" s="17">
        <v>18.977244000000088</v>
      </c>
      <c r="H319" s="258">
        <v>21.065281576000014</v>
      </c>
      <c r="I319" s="258">
        <v>2.9785238600036865</v>
      </c>
    </row>
    <row r="320" spans="2:9" x14ac:dyDescent="0.25">
      <c r="B320" s="238"/>
      <c r="C320" s="170" t="s">
        <v>55</v>
      </c>
      <c r="D320" s="170">
        <v>20</v>
      </c>
      <c r="E320" s="195">
        <v>5.2860000000000087E-2</v>
      </c>
      <c r="F320" s="20">
        <v>46.064</v>
      </c>
      <c r="G320" s="20">
        <v>24.349430400000038</v>
      </c>
      <c r="H320" s="259"/>
      <c r="I320" s="259"/>
    </row>
    <row r="321" spans="2:9" x14ac:dyDescent="0.25">
      <c r="B321" s="238"/>
      <c r="C321" s="170" t="s">
        <v>56</v>
      </c>
      <c r="D321" s="170">
        <v>20</v>
      </c>
      <c r="E321" s="195">
        <v>5.0140000000000032E-2</v>
      </c>
      <c r="F321" s="20">
        <v>45.603000000000002</v>
      </c>
      <c r="G321" s="20">
        <v>22.865344200000013</v>
      </c>
      <c r="H321" s="259"/>
      <c r="I321" s="259"/>
    </row>
    <row r="322" spans="2:9" x14ac:dyDescent="0.25">
      <c r="B322" s="238"/>
      <c r="C322" s="170" t="s">
        <v>57</v>
      </c>
      <c r="D322" s="170">
        <v>20</v>
      </c>
      <c r="E322" s="195">
        <v>3.836000000000013E-2</v>
      </c>
      <c r="F322" s="20">
        <v>44.463000000000001</v>
      </c>
      <c r="G322" s="20">
        <v>17.056006800000059</v>
      </c>
      <c r="H322" s="259"/>
      <c r="I322" s="259"/>
    </row>
    <row r="323" spans="2:9" ht="15.75" thickBot="1" x14ac:dyDescent="0.3">
      <c r="B323" s="238"/>
      <c r="C323" s="173" t="s">
        <v>58</v>
      </c>
      <c r="D323" s="173">
        <v>20</v>
      </c>
      <c r="E323" s="196">
        <v>4.9359999999999717E-2</v>
      </c>
      <c r="F323" s="23">
        <v>44.729300000000002</v>
      </c>
      <c r="G323" s="23">
        <v>22.078382479999874</v>
      </c>
      <c r="H323" s="260"/>
      <c r="I323" s="260"/>
    </row>
    <row r="324" spans="2:9" x14ac:dyDescent="0.25">
      <c r="B324" s="238"/>
      <c r="C324" s="163" t="s">
        <v>59</v>
      </c>
      <c r="D324" s="163">
        <v>28</v>
      </c>
      <c r="E324" s="194">
        <v>2.6600000000000179E-2</v>
      </c>
      <c r="F324" s="17">
        <v>47.9</v>
      </c>
      <c r="G324" s="17">
        <v>12.741400000000086</v>
      </c>
      <c r="H324" s="258">
        <v>16.411142450000042</v>
      </c>
      <c r="I324" s="258">
        <v>2.3196861347973483</v>
      </c>
    </row>
    <row r="325" spans="2:9" x14ac:dyDescent="0.25">
      <c r="B325" s="238"/>
      <c r="C325" s="170" t="s">
        <v>60</v>
      </c>
      <c r="D325" s="170">
        <v>28</v>
      </c>
      <c r="E325" s="195">
        <v>3.9025000000000087E-2</v>
      </c>
      <c r="F325" s="20">
        <v>43.616999999999997</v>
      </c>
      <c r="G325" s="20">
        <v>17.021534250000038</v>
      </c>
      <c r="H325" s="259"/>
      <c r="I325" s="259"/>
    </row>
    <row r="326" spans="2:9" x14ac:dyDescent="0.25">
      <c r="B326" s="238"/>
      <c r="C326" s="170" t="s">
        <v>61</v>
      </c>
      <c r="D326" s="170">
        <v>28</v>
      </c>
      <c r="E326" s="195">
        <v>3.6325000000000163E-2</v>
      </c>
      <c r="F326" s="20">
        <v>43.183999999999997</v>
      </c>
      <c r="G326" s="20">
        <v>15.686588000000071</v>
      </c>
      <c r="H326" s="259"/>
      <c r="I326" s="259"/>
    </row>
    <row r="327" spans="2:9" x14ac:dyDescent="0.25">
      <c r="B327" s="238"/>
      <c r="C327" s="170" t="s">
        <v>62</v>
      </c>
      <c r="D327" s="170">
        <v>28</v>
      </c>
      <c r="E327" s="195">
        <v>3.9675000000000349E-2</v>
      </c>
      <c r="F327" s="20">
        <v>46.104999999999997</v>
      </c>
      <c r="G327" s="20">
        <v>18.292158750000159</v>
      </c>
      <c r="H327" s="259"/>
      <c r="I327" s="259"/>
    </row>
    <row r="328" spans="2:9" ht="15.75" thickBot="1" x14ac:dyDescent="0.3">
      <c r="B328" s="238"/>
      <c r="C328" s="173" t="s">
        <v>63</v>
      </c>
      <c r="D328" s="173">
        <v>28</v>
      </c>
      <c r="E328" s="196">
        <v>4.1874999999999662E-2</v>
      </c>
      <c r="F328" s="23">
        <v>43.734999999999999</v>
      </c>
      <c r="G328" s="23">
        <v>18.314031249999854</v>
      </c>
      <c r="H328" s="260"/>
      <c r="I328" s="260"/>
    </row>
    <row r="329" spans="2:9" x14ac:dyDescent="0.25">
      <c r="B329" s="238"/>
      <c r="C329" s="163" t="s">
        <v>128</v>
      </c>
      <c r="D329" s="163">
        <v>28</v>
      </c>
      <c r="E329" s="194">
        <v>0.33276666666666682</v>
      </c>
      <c r="F329" s="17">
        <v>46.070999999999998</v>
      </c>
      <c r="G329" s="17">
        <v>153.30893100000006</v>
      </c>
      <c r="H329" s="258">
        <v>152.11938946666666</v>
      </c>
      <c r="I329" s="258">
        <v>24.928347858679516</v>
      </c>
    </row>
    <row r="330" spans="2:9" x14ac:dyDescent="0.25">
      <c r="B330" s="238"/>
      <c r="C330" s="170" t="s">
        <v>129</v>
      </c>
      <c r="D330" s="170">
        <v>28</v>
      </c>
      <c r="E330" s="195">
        <v>0.31736666666666657</v>
      </c>
      <c r="F330" s="20">
        <v>41.244999999999997</v>
      </c>
      <c r="G330" s="20">
        <v>130.89788166666662</v>
      </c>
      <c r="H330" s="259"/>
      <c r="I330" s="259"/>
    </row>
    <row r="331" spans="2:9" x14ac:dyDescent="0.25">
      <c r="B331" s="238"/>
      <c r="C331" s="170" t="s">
        <v>130</v>
      </c>
      <c r="D331" s="170">
        <v>28</v>
      </c>
      <c r="E331" s="195">
        <v>0.35776666666666657</v>
      </c>
      <c r="F331" s="20">
        <v>44.308</v>
      </c>
      <c r="G331" s="20">
        <v>158.5192546666666</v>
      </c>
      <c r="H331" s="259"/>
      <c r="I331" s="259"/>
    </row>
    <row r="332" spans="2:9" x14ac:dyDescent="0.25">
      <c r="B332" s="238"/>
      <c r="C332" s="170" t="s">
        <v>131</v>
      </c>
      <c r="D332" s="170">
        <v>28</v>
      </c>
      <c r="E332" s="195">
        <v>0.4327333333333338</v>
      </c>
      <c r="F332" s="20">
        <v>43.850999999999999</v>
      </c>
      <c r="G332" s="20">
        <v>189.75789400000019</v>
      </c>
      <c r="H332" s="259"/>
      <c r="I332" s="259"/>
    </row>
    <row r="333" spans="2:9" ht="15.75" thickBot="1" x14ac:dyDescent="0.3">
      <c r="B333" s="238"/>
      <c r="C333" s="173" t="s">
        <v>132</v>
      </c>
      <c r="D333" s="173">
        <v>28</v>
      </c>
      <c r="E333" s="196">
        <v>0.32356666666666634</v>
      </c>
      <c r="F333" s="23">
        <v>39.594000000000001</v>
      </c>
      <c r="G333" s="23">
        <v>128.11298599999986</v>
      </c>
      <c r="H333" s="260"/>
      <c r="I333" s="260"/>
    </row>
    <row r="334" spans="2:9" x14ac:dyDescent="0.25">
      <c r="B334" s="238"/>
      <c r="C334" s="163" t="s">
        <v>133</v>
      </c>
      <c r="D334" s="163">
        <v>28</v>
      </c>
      <c r="E334" s="194">
        <v>0.63279999999999959</v>
      </c>
      <c r="F334" s="17">
        <v>44.975000000000001</v>
      </c>
      <c r="G334" s="17">
        <v>284.60179999999986</v>
      </c>
      <c r="H334" s="258">
        <v>227.88156699999999</v>
      </c>
      <c r="I334" s="258">
        <v>38.930092974304429</v>
      </c>
    </row>
    <row r="335" spans="2:9" x14ac:dyDescent="0.25">
      <c r="B335" s="238"/>
      <c r="C335" s="170" t="s">
        <v>134</v>
      </c>
      <c r="D335" s="170">
        <v>28</v>
      </c>
      <c r="E335" s="195">
        <v>0.58889999999999976</v>
      </c>
      <c r="F335" s="20">
        <v>40.654000000000003</v>
      </c>
      <c r="G335" s="20">
        <v>239.41140599999991</v>
      </c>
      <c r="H335" s="259"/>
      <c r="I335" s="259"/>
    </row>
    <row r="336" spans="2:9" x14ac:dyDescent="0.25">
      <c r="B336" s="238"/>
      <c r="C336" s="170" t="s">
        <v>135</v>
      </c>
      <c r="D336" s="170">
        <v>28</v>
      </c>
      <c r="E336" s="195">
        <v>0.57925000000000004</v>
      </c>
      <c r="F336" s="20">
        <v>39.512</v>
      </c>
      <c r="G336" s="20">
        <v>228.87326000000002</v>
      </c>
      <c r="H336" s="259"/>
      <c r="I336" s="259"/>
    </row>
    <row r="337" spans="2:9" x14ac:dyDescent="0.25">
      <c r="B337" s="238"/>
      <c r="C337" s="170" t="s">
        <v>136</v>
      </c>
      <c r="D337" s="170">
        <v>28</v>
      </c>
      <c r="E337" s="195">
        <v>0.46255000000000024</v>
      </c>
      <c r="F337" s="20">
        <v>44.49</v>
      </c>
      <c r="G337" s="20">
        <v>205.78849500000013</v>
      </c>
      <c r="H337" s="259"/>
      <c r="I337" s="259"/>
    </row>
    <row r="338" spans="2:9" ht="15.75" thickBot="1" x14ac:dyDescent="0.3">
      <c r="B338" s="238"/>
      <c r="C338" s="173" t="s">
        <v>137</v>
      </c>
      <c r="D338" s="173">
        <v>28</v>
      </c>
      <c r="E338" s="196">
        <v>0.43190000000000062</v>
      </c>
      <c r="F338" s="23">
        <v>41.845999999999997</v>
      </c>
      <c r="G338" s="23">
        <v>180.73287400000024</v>
      </c>
      <c r="H338" s="260"/>
      <c r="I338" s="260"/>
    </row>
    <row r="339" spans="2:9" x14ac:dyDescent="0.25">
      <c r="B339" s="238"/>
      <c r="C339" s="163" t="s">
        <v>138</v>
      </c>
      <c r="D339" s="163">
        <v>28</v>
      </c>
      <c r="E339" s="194">
        <v>0.67820000000000036</v>
      </c>
      <c r="F339" s="17">
        <v>40.938000000000002</v>
      </c>
      <c r="G339" s="17">
        <v>277.64151600000014</v>
      </c>
      <c r="H339" s="258">
        <v>301.0230104000002</v>
      </c>
      <c r="I339" s="258">
        <v>47.861227941650533</v>
      </c>
    </row>
    <row r="340" spans="2:9" x14ac:dyDescent="0.25">
      <c r="B340" s="238"/>
      <c r="C340" s="170" t="s">
        <v>139</v>
      </c>
      <c r="D340" s="170">
        <v>28</v>
      </c>
      <c r="E340" s="195">
        <v>0.63625000000000043</v>
      </c>
      <c r="F340" s="20">
        <v>42.591000000000001</v>
      </c>
      <c r="G340" s="20">
        <v>270.98523750000021</v>
      </c>
      <c r="H340" s="259"/>
      <c r="I340" s="259"/>
    </row>
    <row r="341" spans="2:9" x14ac:dyDescent="0.25">
      <c r="B341" s="238"/>
      <c r="C341" s="170" t="s">
        <v>140</v>
      </c>
      <c r="D341" s="170">
        <v>28</v>
      </c>
      <c r="E341" s="195">
        <v>0.65805000000000025</v>
      </c>
      <c r="F341" s="20">
        <v>47.024000000000001</v>
      </c>
      <c r="G341" s="20">
        <v>309.44143200000013</v>
      </c>
      <c r="H341" s="259"/>
      <c r="I341" s="259"/>
    </row>
    <row r="342" spans="2:9" x14ac:dyDescent="0.25">
      <c r="B342" s="238"/>
      <c r="C342" s="170" t="s">
        <v>141</v>
      </c>
      <c r="D342" s="170">
        <v>28</v>
      </c>
      <c r="E342" s="195">
        <v>0.64990000000000059</v>
      </c>
      <c r="F342" s="20">
        <v>40.920999999999999</v>
      </c>
      <c r="G342" s="20">
        <v>265.94557900000029</v>
      </c>
      <c r="H342" s="259"/>
      <c r="I342" s="259"/>
    </row>
    <row r="343" spans="2:9" ht="15.75" thickBot="1" x14ac:dyDescent="0.3">
      <c r="B343" s="238"/>
      <c r="C343" s="173" t="s">
        <v>142</v>
      </c>
      <c r="D343" s="173">
        <v>28</v>
      </c>
      <c r="E343" s="196">
        <v>0.88065000000000015</v>
      </c>
      <c r="F343" s="23">
        <v>43.274999999999999</v>
      </c>
      <c r="G343" s="23">
        <v>381.10128750000007</v>
      </c>
      <c r="H343" s="260"/>
      <c r="I343" s="260"/>
    </row>
    <row r="344" spans="2:9" x14ac:dyDescent="0.25">
      <c r="B344" s="238"/>
      <c r="C344" s="163" t="s">
        <v>143</v>
      </c>
      <c r="D344" s="163">
        <v>28</v>
      </c>
      <c r="E344" s="194">
        <v>0.79220000000000024</v>
      </c>
      <c r="F344" s="17">
        <v>40.805999999999997</v>
      </c>
      <c r="G344" s="17">
        <v>323.26513200000005</v>
      </c>
      <c r="H344" s="258">
        <v>283.20715889999991</v>
      </c>
      <c r="I344" s="258">
        <v>34.1914601902496</v>
      </c>
    </row>
    <row r="345" spans="2:9" x14ac:dyDescent="0.25">
      <c r="B345" s="238"/>
      <c r="C345" s="170" t="s">
        <v>144</v>
      </c>
      <c r="D345" s="170">
        <v>28</v>
      </c>
      <c r="E345" s="195">
        <v>0.62214999999999954</v>
      </c>
      <c r="F345" s="20">
        <v>42.783000000000001</v>
      </c>
      <c r="G345" s="20">
        <v>266.17443449999979</v>
      </c>
      <c r="H345" s="259"/>
      <c r="I345" s="259"/>
    </row>
    <row r="346" spans="2:9" x14ac:dyDescent="0.25">
      <c r="B346" s="238"/>
      <c r="C346" s="170" t="s">
        <v>145</v>
      </c>
      <c r="D346" s="170">
        <v>28</v>
      </c>
      <c r="E346" s="195">
        <v>0.55879999999999974</v>
      </c>
      <c r="F346" s="20">
        <v>42.170999999999999</v>
      </c>
      <c r="G346" s="20">
        <v>235.65154799999988</v>
      </c>
      <c r="H346" s="259"/>
      <c r="I346" s="259"/>
    </row>
    <row r="347" spans="2:9" x14ac:dyDescent="0.25">
      <c r="B347" s="238"/>
      <c r="C347" s="170" t="s">
        <v>146</v>
      </c>
      <c r="D347" s="170">
        <v>28</v>
      </c>
      <c r="E347" s="195">
        <v>0.65700000000000003</v>
      </c>
      <c r="F347" s="20">
        <v>43.38</v>
      </c>
      <c r="G347" s="20">
        <v>285.00659999999999</v>
      </c>
      <c r="H347" s="259"/>
      <c r="I347" s="259"/>
    </row>
    <row r="348" spans="2:9" ht="15.75" thickBot="1" x14ac:dyDescent="0.3">
      <c r="B348" s="238"/>
      <c r="C348" s="173" t="s">
        <v>147</v>
      </c>
      <c r="D348" s="173">
        <v>28</v>
      </c>
      <c r="E348" s="196">
        <v>0.75039999999999996</v>
      </c>
      <c r="F348" s="23">
        <v>40.770000000000003</v>
      </c>
      <c r="G348" s="23">
        <v>305.93808000000001</v>
      </c>
      <c r="H348" s="260"/>
      <c r="I348" s="260"/>
    </row>
    <row r="349" spans="2:9" x14ac:dyDescent="0.25">
      <c r="B349" s="238"/>
      <c r="C349" s="163" t="s">
        <v>148</v>
      </c>
      <c r="D349" s="163">
        <v>28</v>
      </c>
      <c r="E349" s="194">
        <v>0.73629999999999995</v>
      </c>
      <c r="F349" s="17">
        <v>44.548999999999999</v>
      </c>
      <c r="G349" s="17">
        <v>328.01428699999997</v>
      </c>
      <c r="H349" s="258">
        <v>288.29721860000006</v>
      </c>
      <c r="I349" s="258">
        <v>36.824605846616684</v>
      </c>
    </row>
    <row r="350" spans="2:9" x14ac:dyDescent="0.25">
      <c r="B350" s="238"/>
      <c r="C350" s="170" t="s">
        <v>149</v>
      </c>
      <c r="D350" s="170">
        <v>28</v>
      </c>
      <c r="E350" s="195">
        <v>0.54050000000000065</v>
      </c>
      <c r="F350" s="20">
        <v>46.356999999999999</v>
      </c>
      <c r="G350" s="20">
        <v>250.55958500000031</v>
      </c>
      <c r="H350" s="259"/>
      <c r="I350" s="259"/>
    </row>
    <row r="351" spans="2:9" x14ac:dyDescent="0.25">
      <c r="B351" s="238"/>
      <c r="C351" s="170" t="s">
        <v>150</v>
      </c>
      <c r="D351" s="170">
        <v>28</v>
      </c>
      <c r="E351" s="195">
        <v>0.67745000000000033</v>
      </c>
      <c r="F351" s="20">
        <v>44.362000000000002</v>
      </c>
      <c r="G351" s="20">
        <v>300.53036900000012</v>
      </c>
      <c r="H351" s="259"/>
      <c r="I351" s="259"/>
    </row>
    <row r="352" spans="2:9" x14ac:dyDescent="0.25">
      <c r="B352" s="238"/>
      <c r="C352" s="170" t="s">
        <v>151</v>
      </c>
      <c r="D352" s="170">
        <v>28</v>
      </c>
      <c r="E352" s="195">
        <v>0.57099999999999973</v>
      </c>
      <c r="F352" s="20">
        <v>43.473999999999997</v>
      </c>
      <c r="G352" s="20">
        <v>248.23653999999988</v>
      </c>
      <c r="H352" s="259"/>
      <c r="I352" s="259"/>
    </row>
    <row r="353" spans="2:17" ht="15.75" thickBot="1" x14ac:dyDescent="0.3">
      <c r="B353" s="239"/>
      <c r="C353" s="173" t="s">
        <v>152</v>
      </c>
      <c r="D353" s="173">
        <v>28</v>
      </c>
      <c r="E353" s="196">
        <v>0.69359999999999999</v>
      </c>
      <c r="F353" s="23">
        <v>45.292000000000002</v>
      </c>
      <c r="G353" s="23">
        <v>314.14531199999999</v>
      </c>
      <c r="H353" s="260"/>
      <c r="I353" s="260"/>
    </row>
    <row r="355" spans="2:17" ht="15.75" thickBot="1" x14ac:dyDescent="0.3"/>
    <row r="356" spans="2:17" ht="15.75" thickBot="1" x14ac:dyDescent="0.3">
      <c r="B356" s="122"/>
      <c r="C356" s="123"/>
      <c r="D356" s="123"/>
      <c r="E356" s="123"/>
      <c r="F356" s="123"/>
      <c r="G356" s="123"/>
      <c r="H356" s="123"/>
      <c r="I356" s="252" t="s">
        <v>183</v>
      </c>
      <c r="J356" s="253"/>
      <c r="K356" s="252" t="s">
        <v>102</v>
      </c>
      <c r="L356" s="253"/>
      <c r="M356" s="253"/>
      <c r="N356" s="253"/>
      <c r="O356" s="254"/>
      <c r="P356" s="224"/>
      <c r="Q356" s="224"/>
    </row>
    <row r="357" spans="2:17" ht="15.75" thickBot="1" x14ac:dyDescent="0.3">
      <c r="B357" s="123"/>
      <c r="C357" s="124" t="s">
        <v>0</v>
      </c>
      <c r="D357" s="125" t="s">
        <v>1</v>
      </c>
      <c r="E357" s="126" t="s">
        <v>178</v>
      </c>
      <c r="F357" s="127" t="s">
        <v>18</v>
      </c>
      <c r="G357" s="127" t="s">
        <v>12</v>
      </c>
      <c r="H357" s="125" t="s">
        <v>11</v>
      </c>
      <c r="I357" s="128" t="s">
        <v>13</v>
      </c>
      <c r="J357" s="129" t="s">
        <v>14</v>
      </c>
      <c r="K357" s="128" t="s">
        <v>13</v>
      </c>
      <c r="L357" s="129" t="s">
        <v>14</v>
      </c>
      <c r="M357" s="130" t="s">
        <v>16</v>
      </c>
      <c r="N357" s="128" t="s">
        <v>2</v>
      </c>
      <c r="O357" s="129" t="s">
        <v>3</v>
      </c>
      <c r="P357" s="131" t="s">
        <v>38</v>
      </c>
      <c r="Q357" s="132" t="s">
        <v>36</v>
      </c>
    </row>
    <row r="358" spans="2:17" x14ac:dyDescent="0.25">
      <c r="B358" s="255" t="s">
        <v>186</v>
      </c>
      <c r="C358" s="133" t="s">
        <v>4</v>
      </c>
      <c r="D358" s="134">
        <v>0</v>
      </c>
      <c r="E358" s="135">
        <v>0.27157999999999999</v>
      </c>
      <c r="F358" s="136">
        <v>7</v>
      </c>
      <c r="G358" s="137">
        <v>0.25</v>
      </c>
      <c r="H358" s="138">
        <v>30</v>
      </c>
      <c r="I358" s="219">
        <v>3.3149999999999999</v>
      </c>
      <c r="J358" s="222">
        <v>3.33</v>
      </c>
      <c r="K358" s="219">
        <v>0.84994840714285702</v>
      </c>
      <c r="L358" s="222">
        <v>0.85431308571428566</v>
      </c>
      <c r="M358" s="137">
        <v>0.85213074642857134</v>
      </c>
      <c r="N358" s="240">
        <v>0.55910622749911776</v>
      </c>
      <c r="O358" s="243">
        <v>0.1767017098905645</v>
      </c>
      <c r="P358" s="247"/>
      <c r="Q358" s="250"/>
    </row>
    <row r="359" spans="2:17" x14ac:dyDescent="0.25">
      <c r="B359" s="256"/>
      <c r="C359" s="139" t="s">
        <v>5</v>
      </c>
      <c r="D359" s="140">
        <v>0</v>
      </c>
      <c r="E359" s="141">
        <v>0.23358999999999988</v>
      </c>
      <c r="F359" s="142">
        <v>6.4</v>
      </c>
      <c r="G359" s="143">
        <v>0.25</v>
      </c>
      <c r="H359" s="144">
        <v>30</v>
      </c>
      <c r="I359" s="220">
        <v>1.8089999999999999</v>
      </c>
      <c r="J359" s="145">
        <v>1.8320000000000001</v>
      </c>
      <c r="K359" s="220">
        <v>0.42723246015624972</v>
      </c>
      <c r="L359" s="145">
        <v>0.43352844062499984</v>
      </c>
      <c r="M359" s="143">
        <v>0.43038045039062478</v>
      </c>
      <c r="N359" s="241"/>
      <c r="O359" s="244"/>
      <c r="P359" s="247"/>
      <c r="Q359" s="250"/>
    </row>
    <row r="360" spans="2:17" x14ac:dyDescent="0.25">
      <c r="B360" s="256"/>
      <c r="C360" s="139" t="s">
        <v>6</v>
      </c>
      <c r="D360" s="140">
        <v>0</v>
      </c>
      <c r="E360" s="141">
        <v>0.22155000000000005</v>
      </c>
      <c r="F360" s="142">
        <v>7</v>
      </c>
      <c r="G360" s="143">
        <v>0.25</v>
      </c>
      <c r="H360" s="144">
        <v>30</v>
      </c>
      <c r="I360" s="220">
        <v>2.8660000000000001</v>
      </c>
      <c r="J360" s="145">
        <v>2.9020000000000001</v>
      </c>
      <c r="K360" s="220">
        <v>0.59478262500000012</v>
      </c>
      <c r="L360" s="145">
        <v>0.60332812500000021</v>
      </c>
      <c r="M360" s="143">
        <v>0.59905537500000017</v>
      </c>
      <c r="N360" s="241"/>
      <c r="O360" s="244"/>
      <c r="P360" s="247"/>
      <c r="Q360" s="250"/>
    </row>
    <row r="361" spans="2:17" x14ac:dyDescent="0.25">
      <c r="B361" s="256"/>
      <c r="C361" s="139" t="s">
        <v>7</v>
      </c>
      <c r="D361" s="140">
        <v>0</v>
      </c>
      <c r="E361" s="141">
        <v>0.22034000000000004</v>
      </c>
      <c r="F361" s="142">
        <v>5.8</v>
      </c>
      <c r="G361" s="143">
        <v>0.25</v>
      </c>
      <c r="H361" s="144">
        <v>30</v>
      </c>
      <c r="I361" s="220">
        <v>1.7709999999999999</v>
      </c>
      <c r="J361" s="145">
        <v>1.7809999999999999</v>
      </c>
      <c r="K361" s="220">
        <v>0.45725298706896556</v>
      </c>
      <c r="L361" s="145">
        <v>0.46010221120689665</v>
      </c>
      <c r="M361" s="143">
        <v>0.4586775991379311</v>
      </c>
      <c r="N361" s="241"/>
      <c r="O361" s="244"/>
      <c r="P361" s="247"/>
      <c r="Q361" s="250"/>
    </row>
    <row r="362" spans="2:17" ht="15.75" thickBot="1" x14ac:dyDescent="0.3">
      <c r="B362" s="256"/>
      <c r="C362" s="146" t="s">
        <v>8</v>
      </c>
      <c r="D362" s="147">
        <v>0</v>
      </c>
      <c r="E362" s="148">
        <v>0.24732999999999999</v>
      </c>
      <c r="F362" s="149">
        <v>6.5</v>
      </c>
      <c r="G362" s="150">
        <v>0.25</v>
      </c>
      <c r="H362" s="151">
        <v>30</v>
      </c>
      <c r="I362" s="221">
        <v>1.923</v>
      </c>
      <c r="J362" s="223">
        <v>1.913</v>
      </c>
      <c r="K362" s="221">
        <v>0.45671387038461536</v>
      </c>
      <c r="L362" s="223">
        <v>0.45386006269230766</v>
      </c>
      <c r="M362" s="150">
        <v>0.45528696653846151</v>
      </c>
      <c r="N362" s="242"/>
      <c r="O362" s="245"/>
      <c r="P362" s="248"/>
      <c r="Q362" s="251"/>
    </row>
    <row r="363" spans="2:17" x14ac:dyDescent="0.25">
      <c r="B363" s="256"/>
      <c r="C363" s="133" t="s">
        <v>39</v>
      </c>
      <c r="D363" s="134">
        <v>8</v>
      </c>
      <c r="E363" s="135">
        <v>0.11278333333333339</v>
      </c>
      <c r="F363" s="136">
        <v>5.7</v>
      </c>
      <c r="G363" s="137">
        <v>0.25</v>
      </c>
      <c r="H363" s="138">
        <v>30</v>
      </c>
      <c r="I363" s="219">
        <v>1.8320000000000001</v>
      </c>
      <c r="J363" s="222">
        <v>1.859</v>
      </c>
      <c r="K363" s="219">
        <v>0.25054718567251472</v>
      </c>
      <c r="L363" s="222">
        <v>0.25455396198830421</v>
      </c>
      <c r="M363" s="137">
        <v>0.25255057383040946</v>
      </c>
      <c r="N363" s="240">
        <v>0.29396179527143806</v>
      </c>
      <c r="O363" s="243">
        <v>0.16570807506217403</v>
      </c>
      <c r="P363" s="246">
        <v>0.52577091939456522</v>
      </c>
      <c r="Q363" s="249">
        <v>4.0096302422022771E-2</v>
      </c>
    </row>
    <row r="364" spans="2:17" x14ac:dyDescent="0.25">
      <c r="B364" s="256"/>
      <c r="C364" s="139" t="s">
        <v>40</v>
      </c>
      <c r="D364" s="140">
        <v>8</v>
      </c>
      <c r="E364" s="141">
        <v>0.12655000000000025</v>
      </c>
      <c r="F364" s="142">
        <v>7.6</v>
      </c>
      <c r="G364" s="143">
        <v>0.25</v>
      </c>
      <c r="H364" s="144">
        <v>30</v>
      </c>
      <c r="I364" s="220">
        <v>2.2309999999999999</v>
      </c>
      <c r="J364" s="145">
        <v>2.1859999999999999</v>
      </c>
      <c r="K364" s="220">
        <v>0.24792976644736889</v>
      </c>
      <c r="L364" s="145">
        <v>0.24230994736842151</v>
      </c>
      <c r="M364" s="143">
        <v>0.2451198569078952</v>
      </c>
      <c r="N364" s="241"/>
      <c r="O364" s="244"/>
      <c r="P364" s="247"/>
      <c r="Q364" s="250"/>
    </row>
    <row r="365" spans="2:17" x14ac:dyDescent="0.25">
      <c r="B365" s="256"/>
      <c r="C365" s="139" t="s">
        <v>41</v>
      </c>
      <c r="D365" s="140">
        <v>8</v>
      </c>
      <c r="E365" s="141">
        <v>0.11483333333333334</v>
      </c>
      <c r="F365" s="142">
        <v>5.8</v>
      </c>
      <c r="G365" s="143">
        <v>0.25</v>
      </c>
      <c r="H365" s="144">
        <v>30</v>
      </c>
      <c r="I365" s="220">
        <v>1.151</v>
      </c>
      <c r="J365" s="145">
        <v>1.1399999999999999</v>
      </c>
      <c r="K365" s="220">
        <v>0.15289167385057473</v>
      </c>
      <c r="L365" s="145">
        <v>0.15125826867816095</v>
      </c>
      <c r="M365" s="143">
        <v>0.15207497126436784</v>
      </c>
      <c r="N365" s="241"/>
      <c r="O365" s="244"/>
      <c r="P365" s="247"/>
      <c r="Q365" s="250"/>
    </row>
    <row r="366" spans="2:17" x14ac:dyDescent="0.25">
      <c r="B366" s="256"/>
      <c r="C366" s="139" t="s">
        <v>42</v>
      </c>
      <c r="D366" s="140">
        <v>8</v>
      </c>
      <c r="E366" s="141">
        <v>0.13228333333333323</v>
      </c>
      <c r="F366" s="142">
        <v>5.3</v>
      </c>
      <c r="G366" s="143">
        <v>0.25</v>
      </c>
      <c r="H366" s="144">
        <v>30</v>
      </c>
      <c r="I366" s="220">
        <v>3.3980000000000001</v>
      </c>
      <c r="J366" s="145">
        <v>3.4009999999999998</v>
      </c>
      <c r="K366" s="220">
        <v>0.58101086320754658</v>
      </c>
      <c r="L366" s="145">
        <v>0.58157244339622582</v>
      </c>
      <c r="M366" s="143">
        <v>0.58129165330188615</v>
      </c>
      <c r="N366" s="241"/>
      <c r="O366" s="244"/>
      <c r="P366" s="247"/>
      <c r="Q366" s="250"/>
    </row>
    <row r="367" spans="2:17" ht="15.75" thickBot="1" x14ac:dyDescent="0.3">
      <c r="B367" s="256"/>
      <c r="C367" s="146" t="s">
        <v>43</v>
      </c>
      <c r="D367" s="147">
        <v>8</v>
      </c>
      <c r="E367" s="148">
        <v>0.13138333333333327</v>
      </c>
      <c r="F367" s="149">
        <v>5.7</v>
      </c>
      <c r="G367" s="150">
        <v>0.25</v>
      </c>
      <c r="H367" s="151">
        <v>30</v>
      </c>
      <c r="I367" s="221">
        <v>1.5860000000000001</v>
      </c>
      <c r="J367" s="223">
        <v>1.5760000000000001</v>
      </c>
      <c r="K367" s="221">
        <v>0.23963628508771923</v>
      </c>
      <c r="L367" s="223">
        <v>0.23790755701754374</v>
      </c>
      <c r="M367" s="150">
        <v>0.23877192105263148</v>
      </c>
      <c r="N367" s="242"/>
      <c r="O367" s="245"/>
      <c r="P367" s="248"/>
      <c r="Q367" s="251"/>
    </row>
    <row r="368" spans="2:17" x14ac:dyDescent="0.25">
      <c r="B368" s="256"/>
      <c r="C368" s="133" t="s">
        <v>44</v>
      </c>
      <c r="D368" s="134">
        <v>12</v>
      </c>
      <c r="E368" s="135">
        <v>9.6419999999999811E-2</v>
      </c>
      <c r="F368" s="136">
        <v>5.8</v>
      </c>
      <c r="G368" s="137">
        <v>0.25</v>
      </c>
      <c r="H368" s="138">
        <v>30</v>
      </c>
      <c r="I368" s="219">
        <v>2.282</v>
      </c>
      <c r="J368" s="222">
        <v>2.2989999999999999</v>
      </c>
      <c r="K368" s="219">
        <v>0.21906457758620651</v>
      </c>
      <c r="L368" s="222">
        <v>0.22118415517241335</v>
      </c>
      <c r="M368" s="137">
        <v>0.22012436637930993</v>
      </c>
      <c r="N368" s="240">
        <v>0.18359766390091969</v>
      </c>
      <c r="O368" s="243">
        <v>4.2872107537429656E-2</v>
      </c>
      <c r="P368" s="246">
        <v>0.3283770683831444</v>
      </c>
      <c r="Q368" s="249">
        <v>1.7149158366357991E-3</v>
      </c>
    </row>
    <row r="369" spans="2:17" x14ac:dyDescent="0.25">
      <c r="B369" s="256"/>
      <c r="C369" s="139" t="s">
        <v>45</v>
      </c>
      <c r="D369" s="140">
        <v>12</v>
      </c>
      <c r="E369" s="141">
        <v>8.8260000000000005E-2</v>
      </c>
      <c r="F369" s="142">
        <v>5.6</v>
      </c>
      <c r="G369" s="143">
        <v>0.25</v>
      </c>
      <c r="H369" s="144">
        <v>30</v>
      </c>
      <c r="I369" s="220">
        <v>2.66</v>
      </c>
      <c r="J369" s="145">
        <v>2.6819999999999999</v>
      </c>
      <c r="K369" s="220">
        <v>0.20035808035714292</v>
      </c>
      <c r="L369" s="145">
        <v>0.20295859821428569</v>
      </c>
      <c r="M369" s="143">
        <v>0.20165833928571431</v>
      </c>
      <c r="N369" s="241"/>
      <c r="O369" s="244"/>
      <c r="P369" s="247"/>
      <c r="Q369" s="250"/>
    </row>
    <row r="370" spans="2:17" x14ac:dyDescent="0.25">
      <c r="B370" s="256"/>
      <c r="C370" s="139" t="s">
        <v>46</v>
      </c>
      <c r="D370" s="140">
        <v>12</v>
      </c>
      <c r="E370" s="141">
        <v>7.9520000000000118E-2</v>
      </c>
      <c r="F370" s="142">
        <v>7.6</v>
      </c>
      <c r="G370" s="143">
        <v>0.25</v>
      </c>
      <c r="H370" s="144">
        <v>30</v>
      </c>
      <c r="I370" s="220">
        <v>2.7330000000000001</v>
      </c>
      <c r="J370" s="145">
        <v>2.669</v>
      </c>
      <c r="K370" s="220">
        <v>0.14339757894736868</v>
      </c>
      <c r="L370" s="145">
        <v>0.13837526315789497</v>
      </c>
      <c r="M370" s="143">
        <v>0.14088642105263183</v>
      </c>
      <c r="N370" s="241"/>
      <c r="O370" s="244"/>
      <c r="P370" s="247"/>
      <c r="Q370" s="250"/>
    </row>
    <row r="371" spans="2:17" x14ac:dyDescent="0.25">
      <c r="B371" s="256"/>
      <c r="C371" s="139" t="s">
        <v>47</v>
      </c>
      <c r="D371" s="140">
        <v>12</v>
      </c>
      <c r="E371" s="141">
        <v>8.9679999999999899E-2</v>
      </c>
      <c r="F371" s="142">
        <v>7.4</v>
      </c>
      <c r="G371" s="143">
        <v>0.25</v>
      </c>
      <c r="H371" s="144">
        <v>30</v>
      </c>
      <c r="I371" s="220">
        <v>3.7050000000000001</v>
      </c>
      <c r="J371" s="145">
        <v>3.7250000000000001</v>
      </c>
      <c r="K371" s="220">
        <v>0.2203219459459457</v>
      </c>
      <c r="L371" s="145">
        <v>0.22213978378378355</v>
      </c>
      <c r="M371" s="143">
        <v>0.22123086486486462</v>
      </c>
      <c r="N371" s="241"/>
      <c r="O371" s="244"/>
      <c r="P371" s="247"/>
      <c r="Q371" s="250"/>
    </row>
    <row r="372" spans="2:17" ht="15.75" thickBot="1" x14ac:dyDescent="0.3">
      <c r="B372" s="256"/>
      <c r="C372" s="146" t="s">
        <v>48</v>
      </c>
      <c r="D372" s="147">
        <v>12</v>
      </c>
      <c r="E372" s="148">
        <v>0.10017999999999994</v>
      </c>
      <c r="F372" s="149">
        <v>7.7</v>
      </c>
      <c r="G372" s="150">
        <v>0.25</v>
      </c>
      <c r="H372" s="151">
        <v>30</v>
      </c>
      <c r="I372" s="221">
        <v>2.448</v>
      </c>
      <c r="J372" s="223">
        <v>2.4289999999999998</v>
      </c>
      <c r="K372" s="221">
        <v>0.13501531818181806</v>
      </c>
      <c r="L372" s="223">
        <v>0.13316133766233756</v>
      </c>
      <c r="M372" s="150">
        <v>0.13408832792207781</v>
      </c>
      <c r="N372" s="242"/>
      <c r="O372" s="245"/>
      <c r="P372" s="248"/>
      <c r="Q372" s="251"/>
    </row>
    <row r="373" spans="2:17" x14ac:dyDescent="0.25">
      <c r="B373" s="256"/>
      <c r="C373" s="139" t="s">
        <v>49</v>
      </c>
      <c r="D373" s="140">
        <v>16</v>
      </c>
      <c r="E373" s="141">
        <v>7.0679999999999771E-2</v>
      </c>
      <c r="F373" s="142">
        <v>6.8</v>
      </c>
      <c r="G373" s="143">
        <v>0.25</v>
      </c>
      <c r="H373" s="138">
        <v>30</v>
      </c>
      <c r="I373" s="220">
        <v>4.2510000000000003</v>
      </c>
      <c r="J373" s="145">
        <v>4.2140000000000004</v>
      </c>
      <c r="K373" s="220">
        <v>0.19543539705882296</v>
      </c>
      <c r="L373" s="145">
        <v>0.19255102941176411</v>
      </c>
      <c r="M373" s="143">
        <v>0.19399321323529353</v>
      </c>
      <c r="N373" s="240">
        <v>0.12247888254317178</v>
      </c>
      <c r="O373" s="243">
        <v>5.7792878271266841E-2</v>
      </c>
      <c r="P373" s="246">
        <v>0.21906191796685909</v>
      </c>
      <c r="Q373" s="249">
        <v>7.7238574916610502E-4</v>
      </c>
    </row>
    <row r="374" spans="2:17" x14ac:dyDescent="0.25">
      <c r="B374" s="256"/>
      <c r="C374" s="139" t="s">
        <v>50</v>
      </c>
      <c r="D374" s="140">
        <v>16</v>
      </c>
      <c r="E374" s="141">
        <v>3.5640000000000074E-2</v>
      </c>
      <c r="F374" s="142">
        <v>6.1</v>
      </c>
      <c r="G374" s="143">
        <v>0.25</v>
      </c>
      <c r="H374" s="144">
        <v>30</v>
      </c>
      <c r="I374" s="220">
        <v>2.6680000000000001</v>
      </c>
      <c r="J374" s="145">
        <v>2.7320000000000002</v>
      </c>
      <c r="K374" s="220">
        <v>5.9550934426229642E-2</v>
      </c>
      <c r="L374" s="145">
        <v>6.2355393442623093E-2</v>
      </c>
      <c r="M374" s="143">
        <v>6.0953163934426367E-2</v>
      </c>
      <c r="N374" s="241"/>
      <c r="O374" s="244"/>
      <c r="P374" s="247"/>
      <c r="Q374" s="250"/>
    </row>
    <row r="375" spans="2:17" x14ac:dyDescent="0.25">
      <c r="B375" s="256"/>
      <c r="C375" s="139" t="s">
        <v>51</v>
      </c>
      <c r="D375" s="140">
        <v>16</v>
      </c>
      <c r="E375" s="141">
        <v>5.160000000000018E-2</v>
      </c>
      <c r="F375" s="142">
        <v>5.5</v>
      </c>
      <c r="G375" s="143">
        <v>0.25</v>
      </c>
      <c r="H375" s="144">
        <v>30</v>
      </c>
      <c r="I375" s="220">
        <v>2.8319999999999999</v>
      </c>
      <c r="J375" s="145">
        <v>2.8250000000000002</v>
      </c>
      <c r="K375" s="220">
        <v>0.1149272727272731</v>
      </c>
      <c r="L375" s="145">
        <v>0.11443472727272766</v>
      </c>
      <c r="M375" s="143">
        <v>0.11468100000000038</v>
      </c>
      <c r="N375" s="241"/>
      <c r="O375" s="244"/>
      <c r="P375" s="247"/>
      <c r="Q375" s="250"/>
    </row>
    <row r="376" spans="2:17" x14ac:dyDescent="0.25">
      <c r="B376" s="256"/>
      <c r="C376" s="139" t="s">
        <v>52</v>
      </c>
      <c r="D376" s="140">
        <v>16</v>
      </c>
      <c r="E376" s="141">
        <v>5.9479999999999936E-2</v>
      </c>
      <c r="F376" s="142">
        <v>7.2</v>
      </c>
      <c r="G376" s="143">
        <v>0.25</v>
      </c>
      <c r="H376" s="144">
        <v>30</v>
      </c>
      <c r="I376" s="220">
        <v>2.2549999999999999</v>
      </c>
      <c r="J376" s="145">
        <v>2.2789999999999999</v>
      </c>
      <c r="K376" s="220">
        <v>7.3751069444444331E-2</v>
      </c>
      <c r="L376" s="145">
        <v>7.5238069444444375E-2</v>
      </c>
      <c r="M376" s="143">
        <v>7.4494569444444353E-2</v>
      </c>
      <c r="N376" s="241"/>
      <c r="O376" s="244"/>
      <c r="P376" s="247"/>
      <c r="Q376" s="250"/>
    </row>
    <row r="377" spans="2:17" ht="15.75" thickBot="1" x14ac:dyDescent="0.3">
      <c r="B377" s="256"/>
      <c r="C377" s="146" t="s">
        <v>53</v>
      </c>
      <c r="D377" s="147">
        <v>16</v>
      </c>
      <c r="E377" s="148">
        <v>6.7779999999999771E-2</v>
      </c>
      <c r="F377" s="149">
        <v>5.9</v>
      </c>
      <c r="G377" s="150">
        <v>0.25</v>
      </c>
      <c r="H377" s="151">
        <v>30</v>
      </c>
      <c r="I377" s="221">
        <v>3.3250000000000002</v>
      </c>
      <c r="J377" s="223">
        <v>3.347</v>
      </c>
      <c r="K377" s="221">
        <v>0.16732469491525365</v>
      </c>
      <c r="L377" s="223">
        <v>0.16922023728813496</v>
      </c>
      <c r="M377" s="150">
        <v>0.1682724661016943</v>
      </c>
      <c r="N377" s="242"/>
      <c r="O377" s="245"/>
      <c r="P377" s="248"/>
      <c r="Q377" s="251"/>
    </row>
    <row r="378" spans="2:17" x14ac:dyDescent="0.25">
      <c r="B378" s="256"/>
      <c r="C378" s="133" t="s">
        <v>54</v>
      </c>
      <c r="D378" s="134">
        <v>20</v>
      </c>
      <c r="E378" s="135">
        <v>4.2900000000000202E-2</v>
      </c>
      <c r="F378" s="136">
        <v>6.6</v>
      </c>
      <c r="G378" s="137">
        <v>0.25</v>
      </c>
      <c r="H378" s="138">
        <v>30</v>
      </c>
      <c r="I378" s="219">
        <v>1.8340000000000001</v>
      </c>
      <c r="J378" s="222">
        <v>1.829</v>
      </c>
      <c r="K378" s="219">
        <v>5.4551250000000266E-2</v>
      </c>
      <c r="L378" s="222">
        <v>5.4307500000000265E-2</v>
      </c>
      <c r="M378" s="137">
        <v>5.4429375000000266E-2</v>
      </c>
      <c r="N378" s="240">
        <v>8.3070765935246677E-2</v>
      </c>
      <c r="O378" s="243">
        <v>6.4622052401630714E-2</v>
      </c>
      <c r="P378" s="246">
        <v>0.14857778692042517</v>
      </c>
      <c r="Q378" s="249">
        <v>4.7724850928167905E-4</v>
      </c>
    </row>
    <row r="379" spans="2:17" x14ac:dyDescent="0.25">
      <c r="B379" s="256"/>
      <c r="C379" s="139" t="s">
        <v>55</v>
      </c>
      <c r="D379" s="140">
        <v>20</v>
      </c>
      <c r="E379" s="141">
        <v>5.2860000000000087E-2</v>
      </c>
      <c r="F379" s="142">
        <v>5.9</v>
      </c>
      <c r="G379" s="143">
        <v>0.25</v>
      </c>
      <c r="H379" s="144">
        <v>30</v>
      </c>
      <c r="I379" s="220">
        <v>2.1920000000000002</v>
      </c>
      <c r="J379" s="145">
        <v>2.173</v>
      </c>
      <c r="K379" s="220">
        <v>8.5964694915254394E-2</v>
      </c>
      <c r="L379" s="145">
        <v>8.4687991525423847E-2</v>
      </c>
      <c r="M379" s="143">
        <v>8.5326343220339121E-2</v>
      </c>
      <c r="N379" s="241"/>
      <c r="O379" s="244"/>
      <c r="P379" s="247"/>
      <c r="Q379" s="250"/>
    </row>
    <row r="380" spans="2:17" x14ac:dyDescent="0.25">
      <c r="B380" s="256"/>
      <c r="C380" s="139" t="s">
        <v>56</v>
      </c>
      <c r="D380" s="140">
        <v>20</v>
      </c>
      <c r="E380" s="141">
        <v>5.0140000000000032E-2</v>
      </c>
      <c r="F380" s="142">
        <v>7</v>
      </c>
      <c r="G380" s="143">
        <v>0.25</v>
      </c>
      <c r="H380" s="144">
        <v>30</v>
      </c>
      <c r="I380" s="220">
        <v>5.71</v>
      </c>
      <c r="J380" s="145">
        <v>5.7190000000000003</v>
      </c>
      <c r="K380" s="220">
        <v>0.19303900000000013</v>
      </c>
      <c r="L380" s="145">
        <v>0.19352249285714301</v>
      </c>
      <c r="M380" s="143">
        <v>0.19328074642857157</v>
      </c>
      <c r="N380" s="241"/>
      <c r="O380" s="244"/>
      <c r="P380" s="247"/>
      <c r="Q380" s="250"/>
    </row>
    <row r="381" spans="2:17" x14ac:dyDescent="0.25">
      <c r="B381" s="256"/>
      <c r="C381" s="139" t="s">
        <v>57</v>
      </c>
      <c r="D381" s="140">
        <v>20</v>
      </c>
      <c r="E381" s="141">
        <v>3.836000000000013E-2</v>
      </c>
      <c r="F381" s="142">
        <v>6.3</v>
      </c>
      <c r="G381" s="143">
        <v>0.25</v>
      </c>
      <c r="H381" s="144">
        <v>30</v>
      </c>
      <c r="I381" s="220">
        <v>1.5640000000000001</v>
      </c>
      <c r="J381" s="145">
        <v>1.5589999999999999</v>
      </c>
      <c r="K381" s="220">
        <v>5.1740333333333513E-2</v>
      </c>
      <c r="L381" s="145">
        <v>5.1512000000000169E-2</v>
      </c>
      <c r="M381" s="143">
        <v>5.1626166666666841E-2</v>
      </c>
      <c r="N381" s="241"/>
      <c r="O381" s="244"/>
      <c r="P381" s="247"/>
      <c r="Q381" s="250"/>
    </row>
    <row r="382" spans="2:17" ht="15.75" thickBot="1" x14ac:dyDescent="0.3">
      <c r="B382" s="256"/>
      <c r="C382" s="146" t="s">
        <v>58</v>
      </c>
      <c r="D382" s="147">
        <v>20</v>
      </c>
      <c r="E382" s="148">
        <v>4.9359999999999717E-2</v>
      </c>
      <c r="F382" s="149">
        <v>6.1</v>
      </c>
      <c r="G382" s="150">
        <v>0.25</v>
      </c>
      <c r="H382" s="151">
        <v>30</v>
      </c>
      <c r="I382" s="221">
        <v>0.72489999999999999</v>
      </c>
      <c r="J382" s="223">
        <v>0.73980000000000001</v>
      </c>
      <c r="K382" s="221">
        <v>3.0239068852458847E-2</v>
      </c>
      <c r="L382" s="223">
        <v>3.114332786885228E-2</v>
      </c>
      <c r="M382" s="150">
        <v>3.0691198360655564E-2</v>
      </c>
      <c r="N382" s="242"/>
      <c r="O382" s="245"/>
      <c r="P382" s="248"/>
      <c r="Q382" s="251"/>
    </row>
    <row r="383" spans="2:17" x14ac:dyDescent="0.25">
      <c r="B383" s="256"/>
      <c r="C383" s="139" t="s">
        <v>59</v>
      </c>
      <c r="D383" s="140">
        <v>28</v>
      </c>
      <c r="E383" s="141">
        <v>2.6600000000000179E-2</v>
      </c>
      <c r="F383" s="142">
        <v>5.9</v>
      </c>
      <c r="G383" s="137">
        <v>0.25</v>
      </c>
      <c r="H383" s="138">
        <v>30</v>
      </c>
      <c r="I383" s="219">
        <v>0.34820000000000001</v>
      </c>
      <c r="J383" s="222">
        <v>0.36380000000000001</v>
      </c>
      <c r="K383" s="219">
        <v>1.0859337288135665E-2</v>
      </c>
      <c r="L383" s="222">
        <v>1.1386828813559399E-2</v>
      </c>
      <c r="M383" s="137">
        <v>1.1123083050847532E-2</v>
      </c>
      <c r="N383" s="240">
        <v>2.3357890169339299E-2</v>
      </c>
      <c r="O383" s="243">
        <v>1.4133672428153304E-2</v>
      </c>
      <c r="P383" s="246">
        <v>4.17771954961388E-2</v>
      </c>
      <c r="Q383" s="249">
        <v>1.4386442160549016E-4</v>
      </c>
    </row>
    <row r="384" spans="2:17" x14ac:dyDescent="0.25">
      <c r="B384" s="256"/>
      <c r="C384" s="139" t="s">
        <v>60</v>
      </c>
      <c r="D384" s="140">
        <v>28</v>
      </c>
      <c r="E384" s="141">
        <v>3.9025000000000087E-2</v>
      </c>
      <c r="F384" s="142">
        <v>7.8</v>
      </c>
      <c r="G384" s="143">
        <v>0.25</v>
      </c>
      <c r="H384" s="144">
        <v>30</v>
      </c>
      <c r="I384" s="220">
        <v>1.2350000000000001</v>
      </c>
      <c r="J384" s="145">
        <v>1.2350000000000001</v>
      </c>
      <c r="K384" s="220">
        <v>4.5566065304487285E-2</v>
      </c>
      <c r="L384" s="145">
        <v>4.5566065304487285E-2</v>
      </c>
      <c r="M384" s="143">
        <v>4.5566065304487285E-2</v>
      </c>
      <c r="N384" s="241"/>
      <c r="O384" s="244"/>
      <c r="P384" s="247"/>
      <c r="Q384" s="250"/>
    </row>
    <row r="385" spans="2:17" x14ac:dyDescent="0.25">
      <c r="B385" s="256"/>
      <c r="C385" s="139" t="s">
        <v>61</v>
      </c>
      <c r="D385" s="140">
        <v>28</v>
      </c>
      <c r="E385" s="141">
        <v>3.6325000000000163E-2</v>
      </c>
      <c r="F385" s="142">
        <v>6.6</v>
      </c>
      <c r="G385" s="143">
        <v>0.25</v>
      </c>
      <c r="H385" s="144">
        <v>30</v>
      </c>
      <c r="I385" s="220">
        <v>0.67100000000000004</v>
      </c>
      <c r="J385" s="145">
        <v>0.68589999999999995</v>
      </c>
      <c r="K385" s="220">
        <v>2.757566968750013E-2</v>
      </c>
      <c r="L385" s="145">
        <v>2.8190717982954673E-2</v>
      </c>
      <c r="M385" s="143">
        <v>2.7883193835227402E-2</v>
      </c>
      <c r="N385" s="241"/>
      <c r="O385" s="244"/>
      <c r="P385" s="247"/>
      <c r="Q385" s="250"/>
    </row>
    <row r="386" spans="2:17" x14ac:dyDescent="0.25">
      <c r="B386" s="256"/>
      <c r="C386" s="139" t="s">
        <v>62</v>
      </c>
      <c r="D386" s="140">
        <v>28</v>
      </c>
      <c r="E386" s="141">
        <v>3.9675000000000349E-2</v>
      </c>
      <c r="F386" s="142">
        <v>6.2</v>
      </c>
      <c r="G386" s="143">
        <v>0.25</v>
      </c>
      <c r="H386" s="144">
        <v>30</v>
      </c>
      <c r="I386" s="220">
        <v>0.25950000000000001</v>
      </c>
      <c r="J386" s="145">
        <v>0.27160000000000001</v>
      </c>
      <c r="K386" s="220">
        <v>1.190889919354849E-2</v>
      </c>
      <c r="L386" s="145">
        <v>1.2489626008064626E-2</v>
      </c>
      <c r="M386" s="143">
        <v>1.2199262600806558E-2</v>
      </c>
      <c r="N386" s="241"/>
      <c r="O386" s="244"/>
      <c r="P386" s="247"/>
      <c r="Q386" s="250"/>
    </row>
    <row r="387" spans="2:17" ht="15.75" thickBot="1" x14ac:dyDescent="0.3">
      <c r="B387" s="256"/>
      <c r="C387" s="146" t="s">
        <v>63</v>
      </c>
      <c r="D387" s="147">
        <v>28</v>
      </c>
      <c r="E387" s="148">
        <v>4.1874999999999662E-2</v>
      </c>
      <c r="F387" s="149">
        <v>6.1</v>
      </c>
      <c r="G387" s="150">
        <v>0.25</v>
      </c>
      <c r="H387" s="151">
        <v>30</v>
      </c>
      <c r="I387" s="221">
        <v>0.39929999999999999</v>
      </c>
      <c r="J387" s="223">
        <v>0.38150000000000001</v>
      </c>
      <c r="K387" s="221">
        <v>2.0476068391393275E-2</v>
      </c>
      <c r="L387" s="223">
        <v>1.9559623719262141E-2</v>
      </c>
      <c r="M387" s="150">
        <v>2.0017846055327707E-2</v>
      </c>
      <c r="N387" s="242"/>
      <c r="O387" s="245"/>
      <c r="P387" s="248"/>
      <c r="Q387" s="251"/>
    </row>
    <row r="388" spans="2:17" x14ac:dyDescent="0.25">
      <c r="B388" s="256"/>
      <c r="C388" s="133" t="s">
        <v>128</v>
      </c>
      <c r="D388" s="134">
        <v>28</v>
      </c>
      <c r="E388" s="135">
        <v>0.33276666666666682</v>
      </c>
      <c r="F388" s="136">
        <v>7.5</v>
      </c>
      <c r="G388" s="137">
        <v>0.25</v>
      </c>
      <c r="H388" s="138">
        <v>30</v>
      </c>
      <c r="I388" s="220">
        <v>1.5109999999999999</v>
      </c>
      <c r="J388" s="145">
        <v>1.524</v>
      </c>
      <c r="K388" s="220">
        <v>0.33420865555555568</v>
      </c>
      <c r="L388" s="145">
        <v>0.33853462222222241</v>
      </c>
      <c r="M388" s="143">
        <v>0.33637163888888905</v>
      </c>
      <c r="N388" s="240">
        <v>0.3122504250391448</v>
      </c>
      <c r="O388" s="243">
        <v>4.3765160745370742E-2</v>
      </c>
      <c r="P388" s="246">
        <v>0.64039253469435831</v>
      </c>
      <c r="Q388" s="249">
        <v>3.6781156754088439E-3</v>
      </c>
    </row>
    <row r="389" spans="2:17" x14ac:dyDescent="0.25">
      <c r="B389" s="256"/>
      <c r="C389" s="139" t="s">
        <v>129</v>
      </c>
      <c r="D389" s="140">
        <v>28</v>
      </c>
      <c r="E389" s="141">
        <v>0.31736666666666657</v>
      </c>
      <c r="F389" s="142">
        <v>6.5</v>
      </c>
      <c r="G389" s="143">
        <v>0.25</v>
      </c>
      <c r="H389" s="144">
        <v>30</v>
      </c>
      <c r="I389" s="220">
        <v>1.31</v>
      </c>
      <c r="J389" s="145">
        <v>1.325</v>
      </c>
      <c r="K389" s="220">
        <v>0.34104710256410253</v>
      </c>
      <c r="L389" s="145">
        <v>0.34653998717948703</v>
      </c>
      <c r="M389" s="143">
        <v>0.34379354487179481</v>
      </c>
      <c r="N389" s="241"/>
      <c r="O389" s="244"/>
      <c r="P389" s="247"/>
      <c r="Q389" s="250"/>
    </row>
    <row r="390" spans="2:17" x14ac:dyDescent="0.25">
      <c r="B390" s="256"/>
      <c r="C390" s="139" t="s">
        <v>130</v>
      </c>
      <c r="D390" s="140">
        <v>28</v>
      </c>
      <c r="E390" s="141">
        <v>0.35776666666666657</v>
      </c>
      <c r="F390" s="142">
        <v>6.3</v>
      </c>
      <c r="G390" s="143">
        <v>0.25</v>
      </c>
      <c r="H390" s="144">
        <v>30</v>
      </c>
      <c r="I390" s="220">
        <v>0.89810000000000001</v>
      </c>
      <c r="J390" s="145">
        <v>0.89239999999999997</v>
      </c>
      <c r="K390" s="220">
        <v>0.24626272222222223</v>
      </c>
      <c r="L390" s="145">
        <v>0.24383501984126982</v>
      </c>
      <c r="M390" s="143">
        <v>0.24504887103174602</v>
      </c>
      <c r="N390" s="241"/>
      <c r="O390" s="244"/>
      <c r="P390" s="247"/>
      <c r="Q390" s="250"/>
    </row>
    <row r="391" spans="2:17" x14ac:dyDescent="0.25">
      <c r="B391" s="256"/>
      <c r="C391" s="139" t="s">
        <v>131</v>
      </c>
      <c r="D391" s="140">
        <v>28</v>
      </c>
      <c r="E391" s="141">
        <v>0.4327333333333338</v>
      </c>
      <c r="F391" s="142">
        <v>7.1</v>
      </c>
      <c r="G391" s="143">
        <v>0.25</v>
      </c>
      <c r="H391" s="144">
        <v>30</v>
      </c>
      <c r="I391" s="220">
        <v>1.1459999999999999</v>
      </c>
      <c r="J391" s="145">
        <v>1.1459999999999999</v>
      </c>
      <c r="K391" s="220">
        <v>0.34542481220657306</v>
      </c>
      <c r="L391" s="145">
        <v>0.34542481220657306</v>
      </c>
      <c r="M391" s="143">
        <v>0.34542481220657306</v>
      </c>
      <c r="N391" s="241"/>
      <c r="O391" s="244"/>
      <c r="P391" s="247"/>
      <c r="Q391" s="250"/>
    </row>
    <row r="392" spans="2:17" ht="15.75" thickBot="1" x14ac:dyDescent="0.3">
      <c r="B392" s="256"/>
      <c r="C392" s="146" t="s">
        <v>132</v>
      </c>
      <c r="D392" s="147">
        <v>28</v>
      </c>
      <c r="E392" s="148">
        <v>0.32356666666666634</v>
      </c>
      <c r="F392" s="149">
        <v>6.1</v>
      </c>
      <c r="G392" s="150">
        <v>0.25</v>
      </c>
      <c r="H392" s="151">
        <v>30</v>
      </c>
      <c r="I392" s="221">
        <v>1.07</v>
      </c>
      <c r="J392" s="223">
        <v>1.091</v>
      </c>
      <c r="K392" s="221">
        <v>0.28643606557377022</v>
      </c>
      <c r="L392" s="223">
        <v>0.29479045081967181</v>
      </c>
      <c r="M392" s="150">
        <v>0.29061325819672101</v>
      </c>
      <c r="N392" s="242"/>
      <c r="O392" s="245"/>
      <c r="P392" s="248"/>
      <c r="Q392" s="251"/>
    </row>
    <row r="393" spans="2:17" x14ac:dyDescent="0.25">
      <c r="B393" s="256"/>
      <c r="C393" s="139" t="s">
        <v>133</v>
      </c>
      <c r="D393" s="140">
        <v>28</v>
      </c>
      <c r="E393" s="141">
        <v>0.63279999999999959</v>
      </c>
      <c r="F393" s="142">
        <v>6.6</v>
      </c>
      <c r="G393" s="143">
        <v>0.25</v>
      </c>
      <c r="H393" s="138">
        <v>30</v>
      </c>
      <c r="I393" s="219">
        <v>0.89590000000000003</v>
      </c>
      <c r="J393" s="222">
        <v>0.88529999999999998</v>
      </c>
      <c r="K393" s="219">
        <v>0.42548609090909073</v>
      </c>
      <c r="L393" s="222">
        <v>0.41786372727272691</v>
      </c>
      <c r="M393" s="137">
        <v>0.42167490909090882</v>
      </c>
      <c r="N393" s="240">
        <v>0.3414444227255079</v>
      </c>
      <c r="O393" s="243">
        <v>9.1897854929979386E-2</v>
      </c>
      <c r="P393" s="246">
        <v>0.70026633045904796</v>
      </c>
      <c r="Q393" s="249">
        <v>3.2015033071410716E-2</v>
      </c>
    </row>
    <row r="394" spans="2:17" x14ac:dyDescent="0.25">
      <c r="B394" s="256"/>
      <c r="C394" s="139" t="s">
        <v>134</v>
      </c>
      <c r="D394" s="140">
        <v>28</v>
      </c>
      <c r="E394" s="141">
        <v>0.58889999999999976</v>
      </c>
      <c r="F394" s="142">
        <v>6.8</v>
      </c>
      <c r="G394" s="143">
        <v>0.25</v>
      </c>
      <c r="H394" s="144">
        <v>30</v>
      </c>
      <c r="I394" s="220">
        <v>0.98460000000000003</v>
      </c>
      <c r="J394" s="145">
        <v>0.99170000000000003</v>
      </c>
      <c r="K394" s="220">
        <v>0.44399162867647035</v>
      </c>
      <c r="L394" s="145">
        <v>0.44860323529411739</v>
      </c>
      <c r="M394" s="143">
        <v>0.44629743198529387</v>
      </c>
      <c r="N394" s="241"/>
      <c r="O394" s="244"/>
      <c r="P394" s="247"/>
      <c r="Q394" s="250"/>
    </row>
    <row r="395" spans="2:17" x14ac:dyDescent="0.25">
      <c r="B395" s="256"/>
      <c r="C395" s="139" t="s">
        <v>135</v>
      </c>
      <c r="D395" s="140">
        <v>28</v>
      </c>
      <c r="E395" s="141">
        <v>0.57925000000000004</v>
      </c>
      <c r="F395" s="142">
        <v>6.5</v>
      </c>
      <c r="G395" s="143">
        <v>0.25</v>
      </c>
      <c r="H395" s="144">
        <v>30</v>
      </c>
      <c r="I395" s="220">
        <v>0.70150000000000001</v>
      </c>
      <c r="J395" s="145">
        <v>0.71419999999999995</v>
      </c>
      <c r="K395" s="220">
        <v>0.31038888461538466</v>
      </c>
      <c r="L395" s="145">
        <v>0.31887712499999998</v>
      </c>
      <c r="M395" s="143">
        <v>0.3146330048076923</v>
      </c>
      <c r="N395" s="241"/>
      <c r="O395" s="244"/>
      <c r="P395" s="247"/>
      <c r="Q395" s="250"/>
    </row>
    <row r="396" spans="2:17" x14ac:dyDescent="0.25">
      <c r="B396" s="256"/>
      <c r="C396" s="139" t="s">
        <v>136</v>
      </c>
      <c r="D396" s="140">
        <v>28</v>
      </c>
      <c r="E396" s="141">
        <v>0.46255000000000024</v>
      </c>
      <c r="F396" s="142">
        <v>5.9</v>
      </c>
      <c r="G396" s="143">
        <v>0.25</v>
      </c>
      <c r="H396" s="144">
        <v>30</v>
      </c>
      <c r="I396" s="220">
        <v>0.81100000000000005</v>
      </c>
      <c r="J396" s="145">
        <v>0.80820000000000003</v>
      </c>
      <c r="K396" s="220">
        <v>0.30253905932203407</v>
      </c>
      <c r="L396" s="145">
        <v>0.30089269491525439</v>
      </c>
      <c r="M396" s="143">
        <v>0.30171587711864423</v>
      </c>
      <c r="N396" s="241"/>
      <c r="O396" s="244"/>
      <c r="P396" s="247"/>
      <c r="Q396" s="250"/>
    </row>
    <row r="397" spans="2:17" ht="15.75" thickBot="1" x14ac:dyDescent="0.3">
      <c r="B397" s="256"/>
      <c r="C397" s="146" t="s">
        <v>137</v>
      </c>
      <c r="D397" s="147">
        <v>28</v>
      </c>
      <c r="E397" s="148">
        <v>0.43190000000000062</v>
      </c>
      <c r="F397" s="149">
        <v>8</v>
      </c>
      <c r="G397" s="150">
        <v>0.25</v>
      </c>
      <c r="H397" s="151">
        <v>30</v>
      </c>
      <c r="I397" s="221">
        <v>0.94010000000000005</v>
      </c>
      <c r="J397" s="223">
        <v>0.95689999999999997</v>
      </c>
      <c r="K397" s="221">
        <v>0.21949967812500037</v>
      </c>
      <c r="L397" s="223">
        <v>0.22630210312500032</v>
      </c>
      <c r="M397" s="150">
        <v>0.22290089062500035</v>
      </c>
      <c r="N397" s="242"/>
      <c r="O397" s="245"/>
      <c r="P397" s="248"/>
      <c r="Q397" s="251"/>
    </row>
    <row r="398" spans="2:17" x14ac:dyDescent="0.25">
      <c r="B398" s="256"/>
      <c r="C398" s="133" t="s">
        <v>138</v>
      </c>
      <c r="D398" s="134">
        <v>28</v>
      </c>
      <c r="E398" s="135">
        <v>0.67820000000000036</v>
      </c>
      <c r="F398" s="136">
        <v>6.6</v>
      </c>
      <c r="G398" s="137">
        <v>0.25</v>
      </c>
      <c r="H398" s="138">
        <v>30</v>
      </c>
      <c r="I398" s="219">
        <v>0.69520000000000004</v>
      </c>
      <c r="J398" s="222">
        <v>0.68959999999999999</v>
      </c>
      <c r="K398" s="219">
        <v>0.34182307575757609</v>
      </c>
      <c r="L398" s="222">
        <v>0.33750725757575784</v>
      </c>
      <c r="M398" s="137">
        <v>0.33966516666666696</v>
      </c>
      <c r="N398" s="240">
        <v>0.50989511470459115</v>
      </c>
      <c r="O398" s="243">
        <v>0.23483389935494925</v>
      </c>
      <c r="P398" s="246">
        <v>1.0457408501301748</v>
      </c>
      <c r="Q398" s="249">
        <v>0.84698012400603284</v>
      </c>
    </row>
    <row r="399" spans="2:17" x14ac:dyDescent="0.25">
      <c r="B399" s="256"/>
      <c r="C399" s="139" t="s">
        <v>139</v>
      </c>
      <c r="D399" s="140">
        <v>28</v>
      </c>
      <c r="E399" s="141">
        <v>0.63625000000000043</v>
      </c>
      <c r="F399" s="142">
        <v>5.5</v>
      </c>
      <c r="G399" s="143">
        <v>0.25</v>
      </c>
      <c r="H399" s="144">
        <v>30</v>
      </c>
      <c r="I399" s="220">
        <v>0.999</v>
      </c>
      <c r="J399" s="145">
        <v>0.98709999999999998</v>
      </c>
      <c r="K399" s="220">
        <v>0.54601818181818218</v>
      </c>
      <c r="L399" s="145">
        <v>0.53569357954545493</v>
      </c>
      <c r="M399" s="143">
        <v>0.54085588068181856</v>
      </c>
      <c r="N399" s="241"/>
      <c r="O399" s="244"/>
      <c r="P399" s="247"/>
      <c r="Q399" s="250"/>
    </row>
    <row r="400" spans="2:17" x14ac:dyDescent="0.25">
      <c r="B400" s="256"/>
      <c r="C400" s="139" t="s">
        <v>140</v>
      </c>
      <c r="D400" s="140">
        <v>28</v>
      </c>
      <c r="E400" s="141">
        <v>0.65805000000000025</v>
      </c>
      <c r="F400" s="142">
        <v>6.9</v>
      </c>
      <c r="G400" s="143">
        <v>0.25</v>
      </c>
      <c r="H400" s="144">
        <v>30</v>
      </c>
      <c r="I400" s="220">
        <v>0.68820000000000003</v>
      </c>
      <c r="J400" s="145">
        <v>0.68679999999999997</v>
      </c>
      <c r="K400" s="220">
        <v>0.29304683152173927</v>
      </c>
      <c r="L400" s="145">
        <v>0.29204545108695662</v>
      </c>
      <c r="M400" s="143">
        <v>0.29254614130434797</v>
      </c>
      <c r="N400" s="241"/>
      <c r="O400" s="244"/>
      <c r="P400" s="247"/>
      <c r="Q400" s="250"/>
    </row>
    <row r="401" spans="2:17" x14ac:dyDescent="0.25">
      <c r="B401" s="256"/>
      <c r="C401" s="139" t="s">
        <v>141</v>
      </c>
      <c r="D401" s="140">
        <v>28</v>
      </c>
      <c r="E401" s="141">
        <v>0.64990000000000059</v>
      </c>
      <c r="F401" s="142">
        <v>7.3</v>
      </c>
      <c r="G401" s="143">
        <v>0.25</v>
      </c>
      <c r="H401" s="144">
        <v>30</v>
      </c>
      <c r="I401" s="220">
        <v>1.0940000000000001</v>
      </c>
      <c r="J401" s="145">
        <v>1.089</v>
      </c>
      <c r="K401" s="220">
        <v>0.49009582191780865</v>
      </c>
      <c r="L401" s="145">
        <v>0.48675729452054839</v>
      </c>
      <c r="M401" s="143">
        <v>0.48842655821917852</v>
      </c>
      <c r="N401" s="241"/>
      <c r="O401" s="244"/>
      <c r="P401" s="247"/>
      <c r="Q401" s="250"/>
    </row>
    <row r="402" spans="2:17" ht="15.75" thickBot="1" x14ac:dyDescent="0.3">
      <c r="B402" s="256"/>
      <c r="C402" s="146" t="s">
        <v>142</v>
      </c>
      <c r="D402" s="147">
        <v>28</v>
      </c>
      <c r="E402" s="148">
        <v>0.88065000000000015</v>
      </c>
      <c r="F402" s="149">
        <v>5.3</v>
      </c>
      <c r="G402" s="150">
        <v>0.25</v>
      </c>
      <c r="H402" s="151">
        <v>30</v>
      </c>
      <c r="I402" s="221">
        <v>0.98429999999999995</v>
      </c>
      <c r="J402" s="223">
        <v>0.98780000000000001</v>
      </c>
      <c r="K402" s="221">
        <v>0.88580097169811323</v>
      </c>
      <c r="L402" s="223">
        <v>0.89016268160377354</v>
      </c>
      <c r="M402" s="150">
        <v>0.88798182665094338</v>
      </c>
      <c r="N402" s="242"/>
      <c r="O402" s="245"/>
      <c r="P402" s="248"/>
      <c r="Q402" s="251"/>
    </row>
    <row r="403" spans="2:17" x14ac:dyDescent="0.25">
      <c r="B403" s="256"/>
      <c r="C403" s="139" t="s">
        <v>143</v>
      </c>
      <c r="D403" s="140">
        <v>28</v>
      </c>
      <c r="E403" s="141">
        <v>0.79220000000000024</v>
      </c>
      <c r="F403" s="142">
        <v>7.5</v>
      </c>
      <c r="G403" s="137">
        <v>0.25</v>
      </c>
      <c r="H403" s="138">
        <v>30</v>
      </c>
      <c r="I403" s="220">
        <v>1.3029999999999999</v>
      </c>
      <c r="J403" s="145">
        <v>1.3240000000000001</v>
      </c>
      <c r="K403" s="220">
        <v>0.63006306666666689</v>
      </c>
      <c r="L403" s="145">
        <v>0.64669926666666688</v>
      </c>
      <c r="M403" s="143">
        <v>0.63838116666666689</v>
      </c>
      <c r="N403" s="240">
        <v>0.50454928906443308</v>
      </c>
      <c r="O403" s="243">
        <v>9.7452142886988252E-2</v>
      </c>
      <c r="P403" s="246">
        <v>1.0347771282031166</v>
      </c>
      <c r="Q403" s="249">
        <v>0.7782635699259417</v>
      </c>
    </row>
    <row r="404" spans="2:17" x14ac:dyDescent="0.25">
      <c r="B404" s="256"/>
      <c r="C404" s="139" t="s">
        <v>144</v>
      </c>
      <c r="D404" s="140">
        <v>28</v>
      </c>
      <c r="E404" s="141">
        <v>0.62214999999999954</v>
      </c>
      <c r="F404" s="142">
        <v>6.9</v>
      </c>
      <c r="G404" s="143">
        <v>0.25</v>
      </c>
      <c r="H404" s="144">
        <v>30</v>
      </c>
      <c r="I404" s="220">
        <v>1.109</v>
      </c>
      <c r="J404" s="145">
        <v>1.103</v>
      </c>
      <c r="K404" s="220">
        <v>0.51372458333333282</v>
      </c>
      <c r="L404" s="145">
        <v>0.50966708333333277</v>
      </c>
      <c r="M404" s="143">
        <v>0.51169583333333279</v>
      </c>
      <c r="N404" s="241"/>
      <c r="O404" s="244"/>
      <c r="P404" s="247"/>
      <c r="Q404" s="250"/>
    </row>
    <row r="405" spans="2:17" x14ac:dyDescent="0.25">
      <c r="B405" s="256"/>
      <c r="C405" s="139" t="s">
        <v>145</v>
      </c>
      <c r="D405" s="140">
        <v>28</v>
      </c>
      <c r="E405" s="141">
        <v>0.55879999999999974</v>
      </c>
      <c r="F405" s="142">
        <v>7</v>
      </c>
      <c r="G405" s="143">
        <v>0.25</v>
      </c>
      <c r="H405" s="144">
        <v>30</v>
      </c>
      <c r="I405" s="220">
        <v>1.1180000000000001</v>
      </c>
      <c r="J405" s="145">
        <v>1.135</v>
      </c>
      <c r="K405" s="220">
        <v>0.46260657142857131</v>
      </c>
      <c r="L405" s="145">
        <v>0.472784714285714</v>
      </c>
      <c r="M405" s="143">
        <v>0.46769564285714266</v>
      </c>
      <c r="N405" s="241"/>
      <c r="O405" s="244"/>
      <c r="P405" s="247"/>
      <c r="Q405" s="250"/>
    </row>
    <row r="406" spans="2:17" x14ac:dyDescent="0.25">
      <c r="B406" s="256"/>
      <c r="C406" s="139" t="s">
        <v>146</v>
      </c>
      <c r="D406" s="140">
        <v>28</v>
      </c>
      <c r="E406" s="141">
        <v>0.65700000000000003</v>
      </c>
      <c r="F406" s="142">
        <v>5.7</v>
      </c>
      <c r="G406" s="143">
        <v>0.25</v>
      </c>
      <c r="H406" s="144">
        <v>30</v>
      </c>
      <c r="I406" s="220">
        <v>0.87270000000000003</v>
      </c>
      <c r="J406" s="145">
        <v>0.89029999999999998</v>
      </c>
      <c r="K406" s="220">
        <v>0.52626276315789489</v>
      </c>
      <c r="L406" s="145">
        <v>0.54147750000000006</v>
      </c>
      <c r="M406" s="143">
        <v>0.53387013157894747</v>
      </c>
      <c r="N406" s="241"/>
      <c r="O406" s="244"/>
      <c r="P406" s="247"/>
      <c r="Q406" s="250"/>
    </row>
    <row r="407" spans="2:17" ht="15.75" thickBot="1" x14ac:dyDescent="0.3">
      <c r="B407" s="256"/>
      <c r="C407" s="146" t="s">
        <v>147</v>
      </c>
      <c r="D407" s="147">
        <v>28</v>
      </c>
      <c r="E407" s="148">
        <v>0.75039999999999996</v>
      </c>
      <c r="F407" s="149">
        <v>7.9</v>
      </c>
      <c r="G407" s="150">
        <v>0.25</v>
      </c>
      <c r="H407" s="151">
        <v>30</v>
      </c>
      <c r="I407" s="221">
        <v>0.83130000000000004</v>
      </c>
      <c r="J407" s="223">
        <v>0.83620000000000005</v>
      </c>
      <c r="K407" s="221">
        <v>0.36935827848101255</v>
      </c>
      <c r="L407" s="223">
        <v>0.37284906329113932</v>
      </c>
      <c r="M407" s="150">
        <v>0.37110367088607593</v>
      </c>
      <c r="N407" s="242"/>
      <c r="O407" s="245"/>
      <c r="P407" s="248"/>
      <c r="Q407" s="251"/>
    </row>
    <row r="408" spans="2:17" x14ac:dyDescent="0.25">
      <c r="B408" s="256"/>
      <c r="C408" s="133" t="s">
        <v>148</v>
      </c>
      <c r="D408" s="134">
        <v>28</v>
      </c>
      <c r="E408" s="135">
        <v>0.73629999999999995</v>
      </c>
      <c r="F408" s="136">
        <v>7.8</v>
      </c>
      <c r="G408" s="137">
        <v>0.25</v>
      </c>
      <c r="H408" s="138">
        <v>30</v>
      </c>
      <c r="I408" s="220">
        <v>1.2070000000000001</v>
      </c>
      <c r="J408" s="145">
        <v>1.224</v>
      </c>
      <c r="K408" s="220">
        <v>0.51942189102564107</v>
      </c>
      <c r="L408" s="145">
        <v>0.53145756410256417</v>
      </c>
      <c r="M408" s="143">
        <v>0.52543972756410262</v>
      </c>
      <c r="N408" s="240">
        <v>0.48759223151808495</v>
      </c>
      <c r="O408" s="243">
        <v>8.6319543312423391E-2</v>
      </c>
      <c r="P408" s="246"/>
      <c r="Q408" s="249"/>
    </row>
    <row r="409" spans="2:17" x14ac:dyDescent="0.25">
      <c r="B409" s="256"/>
      <c r="C409" s="139" t="s">
        <v>149</v>
      </c>
      <c r="D409" s="140">
        <v>28</v>
      </c>
      <c r="E409" s="141">
        <v>0.54050000000000065</v>
      </c>
      <c r="F409" s="142">
        <v>6.5</v>
      </c>
      <c r="G409" s="143">
        <v>0.25</v>
      </c>
      <c r="H409" s="144">
        <v>30</v>
      </c>
      <c r="I409" s="220">
        <v>0.91549999999999998</v>
      </c>
      <c r="J409" s="145">
        <v>0.9345</v>
      </c>
      <c r="K409" s="220">
        <v>0.41826384615384671</v>
      </c>
      <c r="L409" s="145">
        <v>0.43011326923076976</v>
      </c>
      <c r="M409" s="143">
        <v>0.42418855769230823</v>
      </c>
      <c r="N409" s="241"/>
      <c r="O409" s="244"/>
      <c r="P409" s="247"/>
      <c r="Q409" s="250"/>
    </row>
    <row r="410" spans="2:17" x14ac:dyDescent="0.25">
      <c r="B410" s="256"/>
      <c r="C410" s="139" t="s">
        <v>150</v>
      </c>
      <c r="D410" s="140">
        <v>28</v>
      </c>
      <c r="E410" s="141">
        <v>0.67745000000000033</v>
      </c>
      <c r="F410" s="142">
        <v>5.9</v>
      </c>
      <c r="G410" s="143">
        <v>0.25</v>
      </c>
      <c r="H410" s="144">
        <v>30</v>
      </c>
      <c r="I410" s="220">
        <v>0.72260000000000002</v>
      </c>
      <c r="J410" s="145">
        <v>0.71140000000000003</v>
      </c>
      <c r="K410" s="220">
        <v>0.42553045762711894</v>
      </c>
      <c r="L410" s="145">
        <v>0.41588540677966124</v>
      </c>
      <c r="M410" s="143">
        <v>0.42070793220339009</v>
      </c>
      <c r="N410" s="241"/>
      <c r="O410" s="244"/>
      <c r="P410" s="247"/>
      <c r="Q410" s="250"/>
    </row>
    <row r="411" spans="2:17" x14ac:dyDescent="0.25">
      <c r="B411" s="256"/>
      <c r="C411" s="139" t="s">
        <v>151</v>
      </c>
      <c r="D411" s="140">
        <v>28</v>
      </c>
      <c r="E411" s="141">
        <v>0.57099999999999973</v>
      </c>
      <c r="F411" s="142">
        <v>6.5</v>
      </c>
      <c r="G411" s="143">
        <v>0.25</v>
      </c>
      <c r="H411" s="144">
        <v>30</v>
      </c>
      <c r="I411" s="220">
        <v>0.86990000000000001</v>
      </c>
      <c r="J411" s="145">
        <v>0.87339999999999995</v>
      </c>
      <c r="K411" s="220">
        <v>0.44432584615384602</v>
      </c>
      <c r="L411" s="145">
        <v>0.44663180769230743</v>
      </c>
      <c r="M411" s="143">
        <v>0.44547882692307672</v>
      </c>
      <c r="N411" s="241"/>
      <c r="O411" s="244"/>
      <c r="P411" s="247"/>
      <c r="Q411" s="250"/>
    </row>
    <row r="412" spans="2:17" ht="15.75" thickBot="1" x14ac:dyDescent="0.3">
      <c r="B412" s="257"/>
      <c r="C412" s="146" t="s">
        <v>152</v>
      </c>
      <c r="D412" s="147">
        <v>28</v>
      </c>
      <c r="E412" s="148">
        <v>0.69359999999999999</v>
      </c>
      <c r="F412" s="149">
        <v>5.3</v>
      </c>
      <c r="G412" s="150">
        <v>0.25</v>
      </c>
      <c r="H412" s="151">
        <v>30</v>
      </c>
      <c r="I412" s="221">
        <v>0.89239999999999997</v>
      </c>
      <c r="J412" s="223">
        <v>0.88959999999999995</v>
      </c>
      <c r="K412" s="221">
        <v>0.6235202264150943</v>
      </c>
      <c r="L412" s="223">
        <v>0.6207720000000001</v>
      </c>
      <c r="M412" s="150">
        <v>0.6221461132075472</v>
      </c>
      <c r="N412" s="242"/>
      <c r="O412" s="245"/>
      <c r="P412" s="248"/>
      <c r="Q412" s="251"/>
    </row>
    <row r="414" spans="2:17" ht="15.75" thickBot="1" x14ac:dyDescent="0.3"/>
    <row r="415" spans="2:17" ht="15.75" thickBot="1" x14ac:dyDescent="0.3">
      <c r="C415" s="13" t="s">
        <v>0</v>
      </c>
      <c r="D415" s="3" t="s">
        <v>1</v>
      </c>
      <c r="E415" s="1" t="s">
        <v>178</v>
      </c>
      <c r="F415" s="15" t="s">
        <v>18</v>
      </c>
      <c r="G415" s="15" t="s">
        <v>12</v>
      </c>
      <c r="H415" s="3" t="s">
        <v>11</v>
      </c>
      <c r="I415" s="206" t="s">
        <v>183</v>
      </c>
      <c r="J415" s="1" t="s">
        <v>102</v>
      </c>
      <c r="K415" s="207" t="s">
        <v>2</v>
      </c>
      <c r="L415" s="208" t="s">
        <v>3</v>
      </c>
      <c r="M415" s="11" t="s">
        <v>38</v>
      </c>
      <c r="N415" s="4" t="s">
        <v>36</v>
      </c>
    </row>
    <row r="416" spans="2:17" x14ac:dyDescent="0.25">
      <c r="B416" s="237" t="s">
        <v>184</v>
      </c>
      <c r="C416" s="167" t="s">
        <v>4</v>
      </c>
      <c r="D416" s="163">
        <v>0</v>
      </c>
      <c r="E416" s="194">
        <v>0.27157999999999999</v>
      </c>
      <c r="F416" s="25">
        <v>7</v>
      </c>
      <c r="G416" s="18">
        <v>0.25</v>
      </c>
      <c r="H416" s="27">
        <v>10</v>
      </c>
      <c r="I416" s="212">
        <v>1.1819999999999999</v>
      </c>
      <c r="J416" s="212">
        <v>0.11464555714285714</v>
      </c>
      <c r="K416" s="228">
        <v>8.1511545874526331E-2</v>
      </c>
      <c r="L416" s="231">
        <v>2.538019467595793E-2</v>
      </c>
      <c r="M416" s="228"/>
      <c r="N416" s="234"/>
    </row>
    <row r="417" spans="2:14" x14ac:dyDescent="0.25">
      <c r="B417" s="238"/>
      <c r="C417" s="171" t="s">
        <v>5</v>
      </c>
      <c r="D417" s="170">
        <v>0</v>
      </c>
      <c r="E417" s="195">
        <v>0.23358999999999988</v>
      </c>
      <c r="F417" s="28">
        <v>6.4</v>
      </c>
      <c r="G417" s="21">
        <v>0.25</v>
      </c>
      <c r="H417" s="30">
        <v>10</v>
      </c>
      <c r="I417" s="213">
        <v>0.74480000000000002</v>
      </c>
      <c r="J417" s="213">
        <v>6.7960090624999969E-2</v>
      </c>
      <c r="K417" s="229"/>
      <c r="L417" s="232"/>
      <c r="M417" s="229"/>
      <c r="N417" s="235"/>
    </row>
    <row r="418" spans="2:14" x14ac:dyDescent="0.25">
      <c r="B418" s="238"/>
      <c r="C418" s="171" t="s">
        <v>6</v>
      </c>
      <c r="D418" s="170">
        <v>0</v>
      </c>
      <c r="E418" s="195">
        <v>0.22155000000000005</v>
      </c>
      <c r="F418" s="28">
        <v>7</v>
      </c>
      <c r="G418" s="21">
        <v>0.25</v>
      </c>
      <c r="H418" s="30">
        <v>10</v>
      </c>
      <c r="I418" s="213">
        <v>1.081</v>
      </c>
      <c r="J418" s="213">
        <v>8.5534125000000003E-2</v>
      </c>
      <c r="K418" s="229"/>
      <c r="L418" s="232"/>
      <c r="M418" s="229"/>
      <c r="N418" s="235"/>
    </row>
    <row r="419" spans="2:14" x14ac:dyDescent="0.25">
      <c r="B419" s="238"/>
      <c r="C419" s="171" t="s">
        <v>7</v>
      </c>
      <c r="D419" s="170">
        <v>0</v>
      </c>
      <c r="E419" s="195">
        <v>0.22034000000000004</v>
      </c>
      <c r="F419" s="28">
        <v>5.8</v>
      </c>
      <c r="G419" s="21">
        <v>0.25</v>
      </c>
      <c r="H419" s="30">
        <v>10</v>
      </c>
      <c r="I419" s="213">
        <v>0.4985</v>
      </c>
      <c r="J419" s="213">
        <v>4.7344607758620705E-2</v>
      </c>
      <c r="K419" s="229"/>
      <c r="L419" s="232"/>
      <c r="M419" s="229"/>
      <c r="N419" s="235"/>
    </row>
    <row r="420" spans="2:14" ht="15.75" thickBot="1" x14ac:dyDescent="0.3">
      <c r="B420" s="238"/>
      <c r="C420" s="177" t="s">
        <v>8</v>
      </c>
      <c r="D420" s="173">
        <v>0</v>
      </c>
      <c r="E420" s="196">
        <v>0.24732999999999999</v>
      </c>
      <c r="F420" s="31">
        <v>6.5</v>
      </c>
      <c r="G420" s="24">
        <v>0.25</v>
      </c>
      <c r="H420" s="33">
        <v>10</v>
      </c>
      <c r="I420" s="214">
        <v>0.96789999999999998</v>
      </c>
      <c r="J420" s="214">
        <v>9.2073348846153855E-2</v>
      </c>
      <c r="K420" s="230"/>
      <c r="L420" s="233"/>
      <c r="M420" s="230"/>
      <c r="N420" s="236"/>
    </row>
    <row r="421" spans="2:14" x14ac:dyDescent="0.25">
      <c r="B421" s="238"/>
      <c r="C421" s="167" t="s">
        <v>39</v>
      </c>
      <c r="D421" s="163">
        <v>8</v>
      </c>
      <c r="E421" s="194">
        <v>0.11278333333333339</v>
      </c>
      <c r="F421" s="25">
        <v>5.7</v>
      </c>
      <c r="G421" s="18">
        <v>0.25</v>
      </c>
      <c r="H421" s="27">
        <v>10</v>
      </c>
      <c r="I421" s="212">
        <v>0.43099999999999999</v>
      </c>
      <c r="J421" s="212">
        <v>2.1320007309941529E-2</v>
      </c>
      <c r="K421" s="228">
        <v>3.1928514011498058E-2</v>
      </c>
      <c r="L421" s="231">
        <v>1.4576750819315414E-2</v>
      </c>
      <c r="M421" s="228">
        <v>0.39170541631791372</v>
      </c>
      <c r="N421" s="234">
        <v>5.3263391362183268E-3</v>
      </c>
    </row>
    <row r="422" spans="2:14" x14ac:dyDescent="0.25">
      <c r="B422" s="238"/>
      <c r="C422" s="171" t="s">
        <v>40</v>
      </c>
      <c r="D422" s="170">
        <v>8</v>
      </c>
      <c r="E422" s="195">
        <v>0.12655000000000025</v>
      </c>
      <c r="F422" s="28">
        <v>7.6</v>
      </c>
      <c r="G422" s="21">
        <v>0.25</v>
      </c>
      <c r="H422" s="30">
        <v>10</v>
      </c>
      <c r="I422" s="213">
        <v>0.73719999999999997</v>
      </c>
      <c r="J422" s="213">
        <v>3.0688375000000063E-2</v>
      </c>
      <c r="K422" s="229"/>
      <c r="L422" s="232"/>
      <c r="M422" s="229"/>
      <c r="N422" s="235"/>
    </row>
    <row r="423" spans="2:14" x14ac:dyDescent="0.25">
      <c r="B423" s="238"/>
      <c r="C423" s="171" t="s">
        <v>41</v>
      </c>
      <c r="D423" s="170">
        <v>8</v>
      </c>
      <c r="E423" s="195">
        <v>0.11483333333333334</v>
      </c>
      <c r="F423" s="28">
        <v>5.8</v>
      </c>
      <c r="G423" s="21">
        <v>0.25</v>
      </c>
      <c r="H423" s="30">
        <v>10</v>
      </c>
      <c r="I423" s="213">
        <v>0.36409999999999998</v>
      </c>
      <c r="J423" s="213">
        <v>1.8021903735632186E-2</v>
      </c>
      <c r="K423" s="229"/>
      <c r="L423" s="232"/>
      <c r="M423" s="229"/>
      <c r="N423" s="235"/>
    </row>
    <row r="424" spans="2:14" x14ac:dyDescent="0.25">
      <c r="B424" s="238"/>
      <c r="C424" s="171" t="s">
        <v>42</v>
      </c>
      <c r="D424" s="170">
        <v>8</v>
      </c>
      <c r="E424" s="195">
        <v>0.13228333333333323</v>
      </c>
      <c r="F424" s="28">
        <v>5.3</v>
      </c>
      <c r="G424" s="21">
        <v>0.25</v>
      </c>
      <c r="H424" s="30">
        <v>10</v>
      </c>
      <c r="I424" s="213">
        <v>0.88260000000000005</v>
      </c>
      <c r="J424" s="213">
        <v>5.5072297169811282E-2</v>
      </c>
      <c r="K424" s="229"/>
      <c r="L424" s="232"/>
      <c r="M424" s="229"/>
      <c r="N424" s="235"/>
    </row>
    <row r="425" spans="2:14" ht="15.75" thickBot="1" x14ac:dyDescent="0.3">
      <c r="B425" s="238"/>
      <c r="C425" s="177" t="s">
        <v>43</v>
      </c>
      <c r="D425" s="173">
        <v>8</v>
      </c>
      <c r="E425" s="196">
        <v>0.13138333333333327</v>
      </c>
      <c r="F425" s="31">
        <v>5.7</v>
      </c>
      <c r="G425" s="24">
        <v>0.25</v>
      </c>
      <c r="H425" s="33">
        <v>10</v>
      </c>
      <c r="I425" s="214">
        <v>0.59940000000000004</v>
      </c>
      <c r="J425" s="214">
        <v>3.4539986842105248E-2</v>
      </c>
      <c r="K425" s="230"/>
      <c r="L425" s="233"/>
      <c r="M425" s="230"/>
      <c r="N425" s="236"/>
    </row>
    <row r="426" spans="2:14" x14ac:dyDescent="0.25">
      <c r="B426" s="238"/>
      <c r="C426" s="167" t="s">
        <v>44</v>
      </c>
      <c r="D426" s="163">
        <v>12</v>
      </c>
      <c r="E426" s="194">
        <v>9.6419999999999811E-2</v>
      </c>
      <c r="F426" s="25">
        <v>5.8</v>
      </c>
      <c r="G426" s="18">
        <v>0.25</v>
      </c>
      <c r="H426" s="27">
        <v>10</v>
      </c>
      <c r="I426" s="212">
        <v>1.575</v>
      </c>
      <c r="J426" s="212">
        <v>6.5457543103448146E-2</v>
      </c>
      <c r="K426" s="228">
        <v>9.4176932264950761E-2</v>
      </c>
      <c r="L426" s="231">
        <v>2.42039927348114E-2</v>
      </c>
      <c r="M426" s="228">
        <v>1.1553815015350184</v>
      </c>
      <c r="N426" s="234">
        <v>0.44271290753856085</v>
      </c>
    </row>
    <row r="427" spans="2:14" x14ac:dyDescent="0.25">
      <c r="B427" s="238"/>
      <c r="C427" s="171" t="s">
        <v>45</v>
      </c>
      <c r="D427" s="170">
        <v>12</v>
      </c>
      <c r="E427" s="195">
        <v>8.8260000000000005E-2</v>
      </c>
      <c r="F427" s="28">
        <v>5.6</v>
      </c>
      <c r="G427" s="21">
        <v>0.25</v>
      </c>
      <c r="H427" s="30">
        <v>10</v>
      </c>
      <c r="I427" s="213">
        <v>2.895</v>
      </c>
      <c r="J427" s="213">
        <v>0.11406816964285717</v>
      </c>
      <c r="K427" s="229"/>
      <c r="L427" s="232"/>
      <c r="M427" s="229"/>
      <c r="N427" s="235"/>
    </row>
    <row r="428" spans="2:14" x14ac:dyDescent="0.25">
      <c r="B428" s="238"/>
      <c r="C428" s="171" t="s">
        <v>46</v>
      </c>
      <c r="D428" s="170">
        <v>12</v>
      </c>
      <c r="E428" s="195">
        <v>7.9520000000000118E-2</v>
      </c>
      <c r="F428" s="28">
        <v>7.6</v>
      </c>
      <c r="G428" s="21">
        <v>0.25</v>
      </c>
      <c r="H428" s="30">
        <v>10</v>
      </c>
      <c r="I428" s="213">
        <v>2.7170000000000001</v>
      </c>
      <c r="J428" s="213">
        <v>7.1071000000000106E-2</v>
      </c>
      <c r="K428" s="229"/>
      <c r="L428" s="232"/>
      <c r="M428" s="229"/>
      <c r="N428" s="235"/>
    </row>
    <row r="429" spans="2:14" x14ac:dyDescent="0.25">
      <c r="B429" s="238"/>
      <c r="C429" s="171" t="s">
        <v>47</v>
      </c>
      <c r="D429" s="170">
        <v>12</v>
      </c>
      <c r="E429" s="195">
        <v>8.9679999999999899E-2</v>
      </c>
      <c r="F429" s="28">
        <v>7.4</v>
      </c>
      <c r="G429" s="21">
        <v>0.25</v>
      </c>
      <c r="H429" s="30">
        <v>10</v>
      </c>
      <c r="I429" s="213">
        <v>3.843</v>
      </c>
      <c r="J429" s="213">
        <v>0.11643251351351339</v>
      </c>
      <c r="K429" s="229"/>
      <c r="L429" s="232"/>
      <c r="M429" s="229"/>
      <c r="N429" s="235"/>
    </row>
    <row r="430" spans="2:14" ht="15.75" thickBot="1" x14ac:dyDescent="0.3">
      <c r="B430" s="238"/>
      <c r="C430" s="177" t="s">
        <v>48</v>
      </c>
      <c r="D430" s="173">
        <v>12</v>
      </c>
      <c r="E430" s="196">
        <v>0.10017999999999994</v>
      </c>
      <c r="F430" s="31">
        <v>7.7</v>
      </c>
      <c r="G430" s="24">
        <v>0.25</v>
      </c>
      <c r="H430" s="33">
        <v>10</v>
      </c>
      <c r="I430" s="214">
        <v>3.1930000000000001</v>
      </c>
      <c r="J430" s="214">
        <v>0.103855435064935</v>
      </c>
      <c r="K430" s="230"/>
      <c r="L430" s="233"/>
      <c r="M430" s="230"/>
      <c r="N430" s="236"/>
    </row>
    <row r="431" spans="2:14" x14ac:dyDescent="0.25">
      <c r="B431" s="238"/>
      <c r="C431" s="171" t="s">
        <v>49</v>
      </c>
      <c r="D431" s="170">
        <v>16</v>
      </c>
      <c r="E431" s="195">
        <v>7.0679999999999771E-2</v>
      </c>
      <c r="F431" s="28">
        <v>6.8</v>
      </c>
      <c r="G431" s="21">
        <v>0.25</v>
      </c>
      <c r="H431" s="30">
        <v>10</v>
      </c>
      <c r="I431" s="213">
        <v>5.2320000000000002</v>
      </c>
      <c r="J431" s="213">
        <v>0.13595505882352898</v>
      </c>
      <c r="K431" s="228">
        <v>9.2556642752129353E-2</v>
      </c>
      <c r="L431" s="231">
        <v>3.3928576145566783E-2</v>
      </c>
      <c r="M431" s="228">
        <v>1.1355034646822322</v>
      </c>
      <c r="N431" s="234">
        <v>0.57602550915267425</v>
      </c>
    </row>
    <row r="432" spans="2:14" x14ac:dyDescent="0.25">
      <c r="B432" s="238"/>
      <c r="C432" s="171" t="s">
        <v>50</v>
      </c>
      <c r="D432" s="170">
        <v>16</v>
      </c>
      <c r="E432" s="195">
        <v>3.5640000000000074E-2</v>
      </c>
      <c r="F432" s="28">
        <v>6.1</v>
      </c>
      <c r="G432" s="21">
        <v>0.25</v>
      </c>
      <c r="H432" s="30">
        <v>10</v>
      </c>
      <c r="I432" s="213">
        <v>3.927</v>
      </c>
      <c r="J432" s="213">
        <v>5.735995081967226E-2</v>
      </c>
      <c r="K432" s="229"/>
      <c r="L432" s="232"/>
      <c r="M432" s="229"/>
      <c r="N432" s="235"/>
    </row>
    <row r="433" spans="2:14" x14ac:dyDescent="0.25">
      <c r="B433" s="238"/>
      <c r="C433" s="171" t="s">
        <v>51</v>
      </c>
      <c r="D433" s="170">
        <v>16</v>
      </c>
      <c r="E433" s="195">
        <v>5.160000000000018E-2</v>
      </c>
      <c r="F433" s="28">
        <v>5.5</v>
      </c>
      <c r="G433" s="21">
        <v>0.25</v>
      </c>
      <c r="H433" s="30">
        <v>10</v>
      </c>
      <c r="I433" s="213">
        <v>3.5960000000000001</v>
      </c>
      <c r="J433" s="213">
        <v>8.4342545454545753E-2</v>
      </c>
      <c r="K433" s="229"/>
      <c r="L433" s="232"/>
      <c r="M433" s="229"/>
      <c r="N433" s="235"/>
    </row>
    <row r="434" spans="2:14" x14ac:dyDescent="0.25">
      <c r="B434" s="238"/>
      <c r="C434" s="171" t="s">
        <v>52</v>
      </c>
      <c r="D434" s="170">
        <v>16</v>
      </c>
      <c r="E434" s="195">
        <v>5.9479999999999936E-2</v>
      </c>
      <c r="F434" s="28">
        <v>7.2</v>
      </c>
      <c r="G434" s="21">
        <v>0.25</v>
      </c>
      <c r="H434" s="30">
        <v>10</v>
      </c>
      <c r="I434" s="213">
        <v>3.194</v>
      </c>
      <c r="J434" s="213">
        <v>6.5964972222222154E-2</v>
      </c>
      <c r="K434" s="229"/>
      <c r="L434" s="232"/>
      <c r="M434" s="229"/>
      <c r="N434" s="235"/>
    </row>
    <row r="435" spans="2:14" ht="15.75" thickBot="1" x14ac:dyDescent="0.3">
      <c r="B435" s="238"/>
      <c r="C435" s="177" t="s">
        <v>53</v>
      </c>
      <c r="D435" s="173">
        <v>16</v>
      </c>
      <c r="E435" s="196">
        <v>6.7779999999999771E-2</v>
      </c>
      <c r="F435" s="31">
        <v>5.9</v>
      </c>
      <c r="G435" s="24">
        <v>0.25</v>
      </c>
      <c r="H435" s="33">
        <v>10</v>
      </c>
      <c r="I435" s="214">
        <v>4.149</v>
      </c>
      <c r="J435" s="214">
        <v>0.11916068644067757</v>
      </c>
      <c r="K435" s="230"/>
      <c r="L435" s="233"/>
      <c r="M435" s="230"/>
      <c r="N435" s="236"/>
    </row>
    <row r="436" spans="2:14" x14ac:dyDescent="0.25">
      <c r="B436" s="238"/>
      <c r="C436" s="167" t="s">
        <v>54</v>
      </c>
      <c r="D436" s="163">
        <v>20</v>
      </c>
      <c r="E436" s="194">
        <v>4.2900000000000202E-2</v>
      </c>
      <c r="F436" s="25">
        <v>6.6</v>
      </c>
      <c r="G436" s="18">
        <v>0.25</v>
      </c>
      <c r="H436" s="27">
        <v>10</v>
      </c>
      <c r="I436" s="212">
        <v>2.145</v>
      </c>
      <c r="J436" s="212">
        <v>3.4856250000000165E-2</v>
      </c>
      <c r="K436" s="228">
        <v>4.8665908484235104E-2</v>
      </c>
      <c r="L436" s="231">
        <v>4.0745137914959456E-2</v>
      </c>
      <c r="M436" s="228">
        <v>0.59704313005115006</v>
      </c>
      <c r="N436" s="234">
        <v>0.16454602621922101</v>
      </c>
    </row>
    <row r="437" spans="2:14" x14ac:dyDescent="0.25">
      <c r="B437" s="238"/>
      <c r="C437" s="171" t="s">
        <v>55</v>
      </c>
      <c r="D437" s="170">
        <v>20</v>
      </c>
      <c r="E437" s="195">
        <v>5.2860000000000087E-2</v>
      </c>
      <c r="F437" s="28">
        <v>5.9</v>
      </c>
      <c r="G437" s="21">
        <v>0.25</v>
      </c>
      <c r="H437" s="30">
        <v>10</v>
      </c>
      <c r="I437" s="213">
        <v>2.738</v>
      </c>
      <c r="J437" s="213">
        <v>6.1326559322033999E-2</v>
      </c>
      <c r="K437" s="229"/>
      <c r="L437" s="232"/>
      <c r="M437" s="229"/>
      <c r="N437" s="235"/>
    </row>
    <row r="438" spans="2:14" x14ac:dyDescent="0.25">
      <c r="B438" s="238"/>
      <c r="C438" s="171" t="s">
        <v>56</v>
      </c>
      <c r="D438" s="170">
        <v>20</v>
      </c>
      <c r="E438" s="195">
        <v>5.0140000000000032E-2</v>
      </c>
      <c r="F438" s="28">
        <v>7</v>
      </c>
      <c r="G438" s="21">
        <v>0.25</v>
      </c>
      <c r="H438" s="30">
        <v>10</v>
      </c>
      <c r="I438" s="213">
        <v>6.35</v>
      </c>
      <c r="J438" s="213">
        <v>0.11371035714285721</v>
      </c>
      <c r="K438" s="229"/>
      <c r="L438" s="232"/>
      <c r="M438" s="229"/>
      <c r="N438" s="235"/>
    </row>
    <row r="439" spans="2:14" x14ac:dyDescent="0.25">
      <c r="B439" s="238"/>
      <c r="C439" s="171" t="s">
        <v>57</v>
      </c>
      <c r="D439" s="170">
        <v>20</v>
      </c>
      <c r="E439" s="195">
        <v>3.836000000000013E-2</v>
      </c>
      <c r="F439" s="28">
        <v>6.3</v>
      </c>
      <c r="G439" s="21">
        <v>0.25</v>
      </c>
      <c r="H439" s="30">
        <v>10</v>
      </c>
      <c r="I439" s="213">
        <v>1.2929999999999999</v>
      </c>
      <c r="J439" s="213">
        <v>1.9682333333333399E-2</v>
      </c>
      <c r="K439" s="229"/>
      <c r="L439" s="232"/>
      <c r="M439" s="229"/>
      <c r="N439" s="235"/>
    </row>
    <row r="440" spans="2:14" ht="15.75" thickBot="1" x14ac:dyDescent="0.3">
      <c r="B440" s="238"/>
      <c r="C440" s="177" t="s">
        <v>58</v>
      </c>
      <c r="D440" s="173">
        <v>20</v>
      </c>
      <c r="E440" s="196">
        <v>4.9359999999999717E-2</v>
      </c>
      <c r="F440" s="31">
        <v>6.1</v>
      </c>
      <c r="G440" s="24">
        <v>0.25</v>
      </c>
      <c r="H440" s="33">
        <v>10</v>
      </c>
      <c r="I440" s="214">
        <v>0.67989999999999995</v>
      </c>
      <c r="J440" s="214">
        <v>1.3754042622950741E-2</v>
      </c>
      <c r="K440" s="230"/>
      <c r="L440" s="233"/>
      <c r="M440" s="230"/>
      <c r="N440" s="236"/>
    </row>
    <row r="441" spans="2:14" x14ac:dyDescent="0.25">
      <c r="B441" s="238"/>
      <c r="C441" s="171" t="s">
        <v>59</v>
      </c>
      <c r="D441" s="170">
        <v>28</v>
      </c>
      <c r="E441" s="195">
        <v>2.6600000000000179E-2</v>
      </c>
      <c r="F441" s="28">
        <v>5.9</v>
      </c>
      <c r="G441" s="18">
        <v>0.25</v>
      </c>
      <c r="H441" s="30">
        <v>10</v>
      </c>
      <c r="I441" s="212">
        <v>8.1140000000000004E-2</v>
      </c>
      <c r="J441" s="212">
        <v>9.1454406779661618E-4</v>
      </c>
      <c r="K441" s="228">
        <v>4.8809885409631485E-4</v>
      </c>
      <c r="L441" s="231">
        <v>3.7643941725598969E-4</v>
      </c>
      <c r="M441" s="228">
        <v>5.9880946786074092E-3</v>
      </c>
      <c r="N441" s="234">
        <v>9.8281315270244932E-5</v>
      </c>
    </row>
    <row r="442" spans="2:14" x14ac:dyDescent="0.25">
      <c r="B442" s="238"/>
      <c r="C442" s="171" t="s">
        <v>60</v>
      </c>
      <c r="D442" s="170">
        <v>28</v>
      </c>
      <c r="E442" s="195">
        <v>3.9025000000000087E-2</v>
      </c>
      <c r="F442" s="28">
        <v>7.8</v>
      </c>
      <c r="G442" s="21">
        <v>0.25</v>
      </c>
      <c r="H442" s="30">
        <v>10</v>
      </c>
      <c r="I442" s="213">
        <v>6.2050000000000001E-2</v>
      </c>
      <c r="J442" s="213">
        <v>7.7612219551282237E-4</v>
      </c>
      <c r="K442" s="229"/>
      <c r="L442" s="232"/>
      <c r="M442" s="229"/>
      <c r="N442" s="235"/>
    </row>
    <row r="443" spans="2:14" x14ac:dyDescent="0.25">
      <c r="B443" s="238"/>
      <c r="C443" s="171" t="s">
        <v>61</v>
      </c>
      <c r="D443" s="170">
        <v>28</v>
      </c>
      <c r="E443" s="195">
        <v>3.6325000000000163E-2</v>
      </c>
      <c r="F443" s="28">
        <v>6.6</v>
      </c>
      <c r="G443" s="21">
        <v>0.25</v>
      </c>
      <c r="H443" s="30">
        <v>10</v>
      </c>
      <c r="I443" s="213">
        <v>8.8769999999999995E-3</v>
      </c>
      <c r="J443" s="213">
        <v>1.2214281250000055E-4</v>
      </c>
      <c r="K443" s="229"/>
      <c r="L443" s="232"/>
      <c r="M443" s="229"/>
      <c r="N443" s="235"/>
    </row>
    <row r="444" spans="2:14" x14ac:dyDescent="0.25">
      <c r="B444" s="238"/>
      <c r="C444" s="171" t="s">
        <v>62</v>
      </c>
      <c r="D444" s="170">
        <v>28</v>
      </c>
      <c r="E444" s="195">
        <v>3.9675000000000349E-2</v>
      </c>
      <c r="F444" s="28">
        <v>6.2</v>
      </c>
      <c r="G444" s="21">
        <v>0.25</v>
      </c>
      <c r="H444" s="30">
        <v>10</v>
      </c>
      <c r="I444" s="213">
        <v>3.4099999999999998E-2</v>
      </c>
      <c r="J444" s="213">
        <v>5.4553125000000478E-4</v>
      </c>
      <c r="K444" s="229"/>
      <c r="L444" s="232"/>
      <c r="M444" s="229"/>
      <c r="N444" s="235"/>
    </row>
    <row r="445" spans="2:14" ht="15.75" thickBot="1" x14ac:dyDescent="0.3">
      <c r="B445" s="238"/>
      <c r="C445" s="177" t="s">
        <v>63</v>
      </c>
      <c r="D445" s="173">
        <v>28</v>
      </c>
      <c r="E445" s="196">
        <v>4.1874999999999662E-2</v>
      </c>
      <c r="F445" s="31">
        <v>6.1</v>
      </c>
      <c r="G445" s="24">
        <v>0.25</v>
      </c>
      <c r="H445" s="33">
        <v>10</v>
      </c>
      <c r="I445" s="214">
        <v>4.7869999999999996E-3</v>
      </c>
      <c r="J445" s="214">
        <v>8.215394467213049E-5</v>
      </c>
      <c r="K445" s="230"/>
      <c r="L445" s="233"/>
      <c r="M445" s="230"/>
      <c r="N445" s="236"/>
    </row>
    <row r="446" spans="2:14" x14ac:dyDescent="0.25">
      <c r="B446" s="238"/>
      <c r="C446" s="167" t="s">
        <v>128</v>
      </c>
      <c r="D446" s="163">
        <v>28</v>
      </c>
      <c r="E446" s="194">
        <v>0.33276666666666682</v>
      </c>
      <c r="F446" s="25">
        <v>7.5</v>
      </c>
      <c r="G446" s="18">
        <v>0.25</v>
      </c>
      <c r="H446" s="27">
        <v>10</v>
      </c>
      <c r="I446" s="213">
        <v>1.52</v>
      </c>
      <c r="J446" s="213">
        <v>0.16860177777777782</v>
      </c>
      <c r="K446" s="228">
        <v>0.15223642783303437</v>
      </c>
      <c r="L446" s="231">
        <v>1.9763727181330085E-2</v>
      </c>
      <c r="M446" s="228">
        <v>0.71423348784012775</v>
      </c>
      <c r="N446" s="234">
        <v>0.14844667843373247</v>
      </c>
    </row>
    <row r="447" spans="2:14" x14ac:dyDescent="0.25">
      <c r="B447" s="238"/>
      <c r="C447" s="171" t="s">
        <v>129</v>
      </c>
      <c r="D447" s="170">
        <v>28</v>
      </c>
      <c r="E447" s="195">
        <v>0.31736666666666657</v>
      </c>
      <c r="F447" s="28">
        <v>6.5</v>
      </c>
      <c r="G447" s="21">
        <v>0.25</v>
      </c>
      <c r="H447" s="30">
        <v>10</v>
      </c>
      <c r="I447" s="213">
        <v>1.1359999999999999</v>
      </c>
      <c r="J447" s="213">
        <v>0.13866482051282047</v>
      </c>
      <c r="K447" s="229"/>
      <c r="L447" s="232"/>
      <c r="M447" s="229"/>
      <c r="N447" s="235"/>
    </row>
    <row r="448" spans="2:14" x14ac:dyDescent="0.25">
      <c r="B448" s="238"/>
      <c r="C448" s="171" t="s">
        <v>130</v>
      </c>
      <c r="D448" s="170">
        <v>28</v>
      </c>
      <c r="E448" s="195">
        <v>0.35776666666666657</v>
      </c>
      <c r="F448" s="28">
        <v>6.3</v>
      </c>
      <c r="G448" s="21">
        <v>0.25</v>
      </c>
      <c r="H448" s="30">
        <v>10</v>
      </c>
      <c r="I448" s="213">
        <v>0.9597</v>
      </c>
      <c r="J448" s="213">
        <v>0.13624947222222217</v>
      </c>
      <c r="K448" s="229"/>
      <c r="L448" s="232"/>
      <c r="M448" s="229"/>
      <c r="N448" s="235"/>
    </row>
    <row r="449" spans="2:14" x14ac:dyDescent="0.25">
      <c r="B449" s="238"/>
      <c r="C449" s="171" t="s">
        <v>131</v>
      </c>
      <c r="D449" s="170">
        <v>28</v>
      </c>
      <c r="E449" s="195">
        <v>0.4327333333333338</v>
      </c>
      <c r="F449" s="28">
        <v>7.1</v>
      </c>
      <c r="G449" s="21">
        <v>0.25</v>
      </c>
      <c r="H449" s="30">
        <v>10</v>
      </c>
      <c r="I449" s="213">
        <v>1.171</v>
      </c>
      <c r="J449" s="213">
        <v>0.17842631455399083</v>
      </c>
      <c r="K449" s="229"/>
      <c r="L449" s="232"/>
      <c r="M449" s="229"/>
      <c r="N449" s="235"/>
    </row>
    <row r="450" spans="2:14" ht="15.75" thickBot="1" x14ac:dyDescent="0.3">
      <c r="B450" s="238"/>
      <c r="C450" s="177" t="s">
        <v>132</v>
      </c>
      <c r="D450" s="173">
        <v>28</v>
      </c>
      <c r="E450" s="196">
        <v>0.32356666666666634</v>
      </c>
      <c r="F450" s="31">
        <v>6.1</v>
      </c>
      <c r="G450" s="24">
        <v>0.25</v>
      </c>
      <c r="H450" s="33">
        <v>10</v>
      </c>
      <c r="I450" s="214">
        <v>1.05</v>
      </c>
      <c r="J450" s="214">
        <v>0.13923975409836054</v>
      </c>
      <c r="K450" s="230"/>
      <c r="L450" s="233"/>
      <c r="M450" s="230"/>
      <c r="N450" s="236"/>
    </row>
    <row r="451" spans="2:14" x14ac:dyDescent="0.25">
      <c r="B451" s="238"/>
      <c r="C451" s="171" t="s">
        <v>133</v>
      </c>
      <c r="D451" s="170">
        <v>28</v>
      </c>
      <c r="E451" s="195">
        <v>0.63279999999999959</v>
      </c>
      <c r="F451" s="28">
        <v>6.6</v>
      </c>
      <c r="G451" s="21">
        <v>0.25</v>
      </c>
      <c r="H451" s="30">
        <v>10</v>
      </c>
      <c r="I451" s="212">
        <v>0.91259999999999997</v>
      </c>
      <c r="J451" s="212">
        <v>0.21874745454545441</v>
      </c>
      <c r="K451" s="228">
        <v>0.1816431993069742</v>
      </c>
      <c r="L451" s="231">
        <v>2.5397054241872552E-2</v>
      </c>
      <c r="M451" s="228">
        <v>0.85219850222541682</v>
      </c>
      <c r="N451" s="234">
        <v>0.43975044407729547</v>
      </c>
    </row>
    <row r="452" spans="2:14" x14ac:dyDescent="0.25">
      <c r="B452" s="238"/>
      <c r="C452" s="171" t="s">
        <v>134</v>
      </c>
      <c r="D452" s="170">
        <v>28</v>
      </c>
      <c r="E452" s="195">
        <v>0.58889999999999976</v>
      </c>
      <c r="F452" s="28">
        <v>6.8</v>
      </c>
      <c r="G452" s="21">
        <v>0.25</v>
      </c>
      <c r="H452" s="30">
        <v>10</v>
      </c>
      <c r="I452" s="213">
        <v>0.90310000000000001</v>
      </c>
      <c r="J452" s="213">
        <v>0.19552779044117641</v>
      </c>
      <c r="K452" s="229"/>
      <c r="L452" s="232"/>
      <c r="M452" s="229"/>
      <c r="N452" s="235"/>
    </row>
    <row r="453" spans="2:14" x14ac:dyDescent="0.25">
      <c r="B453" s="238"/>
      <c r="C453" s="171" t="s">
        <v>135</v>
      </c>
      <c r="D453" s="170">
        <v>28</v>
      </c>
      <c r="E453" s="195">
        <v>0.57925000000000004</v>
      </c>
      <c r="F453" s="28">
        <v>6.5</v>
      </c>
      <c r="G453" s="21">
        <v>0.25</v>
      </c>
      <c r="H453" s="30">
        <v>10</v>
      </c>
      <c r="I453" s="213">
        <v>0.71130000000000004</v>
      </c>
      <c r="J453" s="213">
        <v>0.15846943269230773</v>
      </c>
      <c r="K453" s="229"/>
      <c r="L453" s="232"/>
      <c r="M453" s="229"/>
      <c r="N453" s="235"/>
    </row>
    <row r="454" spans="2:14" x14ac:dyDescent="0.25">
      <c r="B454" s="238"/>
      <c r="C454" s="171" t="s">
        <v>136</v>
      </c>
      <c r="D454" s="170">
        <v>28</v>
      </c>
      <c r="E454" s="195">
        <v>0.46255000000000024</v>
      </c>
      <c r="F454" s="28">
        <v>5.9</v>
      </c>
      <c r="G454" s="21">
        <v>0.25</v>
      </c>
      <c r="H454" s="30">
        <v>10</v>
      </c>
      <c r="I454" s="213">
        <v>0.88939999999999997</v>
      </c>
      <c r="J454" s="213">
        <v>0.17431863135593229</v>
      </c>
      <c r="K454" s="229"/>
      <c r="L454" s="232"/>
      <c r="M454" s="229"/>
      <c r="N454" s="235"/>
    </row>
    <row r="455" spans="2:14" ht="15.75" thickBot="1" x14ac:dyDescent="0.3">
      <c r="B455" s="238"/>
      <c r="C455" s="177" t="s">
        <v>137</v>
      </c>
      <c r="D455" s="173">
        <v>28</v>
      </c>
      <c r="E455" s="196">
        <v>0.43190000000000062</v>
      </c>
      <c r="F455" s="31">
        <v>8</v>
      </c>
      <c r="G455" s="24">
        <v>0.25</v>
      </c>
      <c r="H455" s="33">
        <v>10</v>
      </c>
      <c r="I455" s="214">
        <v>1.194</v>
      </c>
      <c r="J455" s="214">
        <v>0.16115268750000022</v>
      </c>
      <c r="K455" s="230"/>
      <c r="L455" s="233"/>
      <c r="M455" s="230"/>
      <c r="N455" s="236"/>
    </row>
    <row r="456" spans="2:14" x14ac:dyDescent="0.25">
      <c r="B456" s="238"/>
      <c r="C456" s="167" t="s">
        <v>138</v>
      </c>
      <c r="D456" s="163">
        <v>28</v>
      </c>
      <c r="E456" s="194">
        <v>0.67820000000000036</v>
      </c>
      <c r="F456" s="25">
        <v>6.6</v>
      </c>
      <c r="G456" s="18">
        <v>0.25</v>
      </c>
      <c r="H456" s="27">
        <v>10</v>
      </c>
      <c r="I456" s="212">
        <v>0.755</v>
      </c>
      <c r="J456" s="212">
        <v>0.19395492424242436</v>
      </c>
      <c r="K456" s="228">
        <v>0.25901927823173709</v>
      </c>
      <c r="L456" s="231">
        <v>6.8302605199371147E-2</v>
      </c>
      <c r="M456" s="228">
        <v>1.2152166544014384</v>
      </c>
      <c r="N456" s="234">
        <v>0.36737826688961872</v>
      </c>
    </row>
    <row r="457" spans="2:14" x14ac:dyDescent="0.25">
      <c r="B457" s="238"/>
      <c r="C457" s="171" t="s">
        <v>139</v>
      </c>
      <c r="D457" s="170">
        <v>28</v>
      </c>
      <c r="E457" s="195">
        <v>0.63625000000000043</v>
      </c>
      <c r="F457" s="28">
        <v>5.5</v>
      </c>
      <c r="G457" s="21">
        <v>0.25</v>
      </c>
      <c r="H457" s="30">
        <v>10</v>
      </c>
      <c r="I457" s="213">
        <v>1.109</v>
      </c>
      <c r="J457" s="213">
        <v>0.32072784090909107</v>
      </c>
      <c r="K457" s="229"/>
      <c r="L457" s="232"/>
      <c r="M457" s="229"/>
      <c r="N457" s="235"/>
    </row>
    <row r="458" spans="2:14" x14ac:dyDescent="0.25">
      <c r="B458" s="238"/>
      <c r="C458" s="171" t="s">
        <v>140</v>
      </c>
      <c r="D458" s="170">
        <v>28</v>
      </c>
      <c r="E458" s="195">
        <v>0.65805000000000025</v>
      </c>
      <c r="F458" s="28">
        <v>6.9</v>
      </c>
      <c r="G458" s="21">
        <v>0.25</v>
      </c>
      <c r="H458" s="30">
        <v>10</v>
      </c>
      <c r="I458" s="213">
        <v>0.83550000000000002</v>
      </c>
      <c r="J458" s="213">
        <v>0.19920317934782616</v>
      </c>
      <c r="K458" s="229"/>
      <c r="L458" s="232"/>
      <c r="M458" s="229"/>
      <c r="N458" s="235"/>
    </row>
    <row r="459" spans="2:14" x14ac:dyDescent="0.25">
      <c r="B459" s="238"/>
      <c r="C459" s="171" t="s">
        <v>141</v>
      </c>
      <c r="D459" s="170">
        <v>28</v>
      </c>
      <c r="E459" s="195">
        <v>0.64990000000000059</v>
      </c>
      <c r="F459" s="28">
        <v>7.3</v>
      </c>
      <c r="G459" s="21">
        <v>0.25</v>
      </c>
      <c r="H459" s="30">
        <v>10</v>
      </c>
      <c r="I459" s="213">
        <v>1.08</v>
      </c>
      <c r="J459" s="213">
        <v>0.24037397260273996</v>
      </c>
      <c r="K459" s="229"/>
      <c r="L459" s="232"/>
      <c r="M459" s="229"/>
      <c r="N459" s="235"/>
    </row>
    <row r="460" spans="2:14" ht="15.75" thickBot="1" x14ac:dyDescent="0.3">
      <c r="B460" s="238"/>
      <c r="C460" s="177" t="s">
        <v>142</v>
      </c>
      <c r="D460" s="173">
        <v>28</v>
      </c>
      <c r="E460" s="196">
        <v>0.88065000000000015</v>
      </c>
      <c r="F460" s="31">
        <v>5.3</v>
      </c>
      <c r="G460" s="24">
        <v>0.25</v>
      </c>
      <c r="H460" s="33">
        <v>10</v>
      </c>
      <c r="I460" s="214">
        <v>0.82050000000000001</v>
      </c>
      <c r="J460" s="214">
        <v>0.34083647405660389</v>
      </c>
      <c r="K460" s="230"/>
      <c r="L460" s="233"/>
      <c r="M460" s="230"/>
      <c r="N460" s="236"/>
    </row>
    <row r="461" spans="2:14" x14ac:dyDescent="0.25">
      <c r="B461" s="238"/>
      <c r="C461" s="171" t="s">
        <v>143</v>
      </c>
      <c r="D461" s="170">
        <v>28</v>
      </c>
      <c r="E461" s="195">
        <v>0.79220000000000024</v>
      </c>
      <c r="F461" s="28">
        <v>7.5</v>
      </c>
      <c r="G461" s="18">
        <v>0.25</v>
      </c>
      <c r="H461" s="30">
        <v>10</v>
      </c>
      <c r="I461" s="213">
        <v>1.5229999999999999</v>
      </c>
      <c r="J461" s="213">
        <v>0.40217353333333339</v>
      </c>
      <c r="K461" s="228">
        <v>0.25923873433710853</v>
      </c>
      <c r="L461" s="231">
        <v>8.0626735632504609E-2</v>
      </c>
      <c r="M461" s="228">
        <v>1.2162462561977914</v>
      </c>
      <c r="N461" s="234">
        <v>0.39865066038881736</v>
      </c>
    </row>
    <row r="462" spans="2:14" x14ac:dyDescent="0.25">
      <c r="B462" s="238"/>
      <c r="C462" s="171" t="s">
        <v>144</v>
      </c>
      <c r="D462" s="170">
        <v>28</v>
      </c>
      <c r="E462" s="195">
        <v>0.62214999999999954</v>
      </c>
      <c r="F462" s="28">
        <v>6.9</v>
      </c>
      <c r="G462" s="21">
        <v>0.25</v>
      </c>
      <c r="H462" s="30">
        <v>10</v>
      </c>
      <c r="I462" s="213">
        <v>1.048</v>
      </c>
      <c r="J462" s="213">
        <v>0.23623666666666648</v>
      </c>
      <c r="K462" s="229"/>
      <c r="L462" s="232"/>
      <c r="M462" s="229"/>
      <c r="N462" s="235"/>
    </row>
    <row r="463" spans="2:14" x14ac:dyDescent="0.25">
      <c r="B463" s="238"/>
      <c r="C463" s="171" t="s">
        <v>145</v>
      </c>
      <c r="D463" s="170">
        <v>28</v>
      </c>
      <c r="E463" s="195">
        <v>0.55879999999999974</v>
      </c>
      <c r="F463" s="28">
        <v>7</v>
      </c>
      <c r="G463" s="21">
        <v>0.25</v>
      </c>
      <c r="H463" s="30">
        <v>10</v>
      </c>
      <c r="I463" s="213">
        <v>1.036</v>
      </c>
      <c r="J463" s="213">
        <v>0.20675599999999991</v>
      </c>
      <c r="K463" s="229"/>
      <c r="L463" s="232"/>
      <c r="M463" s="229"/>
      <c r="N463" s="235"/>
    </row>
    <row r="464" spans="2:14" x14ac:dyDescent="0.25">
      <c r="B464" s="238"/>
      <c r="C464" s="171" t="s">
        <v>146</v>
      </c>
      <c r="D464" s="170">
        <v>28</v>
      </c>
      <c r="E464" s="195">
        <v>0.65700000000000003</v>
      </c>
      <c r="F464" s="28">
        <v>5.7</v>
      </c>
      <c r="G464" s="21">
        <v>0.25</v>
      </c>
      <c r="H464" s="30">
        <v>10</v>
      </c>
      <c r="I464" s="213">
        <v>0.79179999999999995</v>
      </c>
      <c r="J464" s="213">
        <v>0.22816342105263154</v>
      </c>
      <c r="K464" s="229"/>
      <c r="L464" s="232"/>
      <c r="M464" s="229"/>
      <c r="N464" s="235"/>
    </row>
    <row r="465" spans="2:14" ht="15.75" thickBot="1" x14ac:dyDescent="0.3">
      <c r="B465" s="238"/>
      <c r="C465" s="177" t="s">
        <v>147</v>
      </c>
      <c r="D465" s="173">
        <v>28</v>
      </c>
      <c r="E465" s="196">
        <v>0.75039999999999996</v>
      </c>
      <c r="F465" s="31">
        <v>7.9</v>
      </c>
      <c r="G465" s="24">
        <v>0.25</v>
      </c>
      <c r="H465" s="33">
        <v>10</v>
      </c>
      <c r="I465" s="214">
        <v>0.9385</v>
      </c>
      <c r="J465" s="214">
        <v>0.22286405063291137</v>
      </c>
      <c r="K465" s="230"/>
      <c r="L465" s="233"/>
      <c r="M465" s="230"/>
      <c r="N465" s="236"/>
    </row>
    <row r="466" spans="2:14" x14ac:dyDescent="0.25">
      <c r="B466" s="238"/>
      <c r="C466" s="167" t="s">
        <v>148</v>
      </c>
      <c r="D466" s="163">
        <v>28</v>
      </c>
      <c r="E466" s="194">
        <v>0.73629999999999995</v>
      </c>
      <c r="F466" s="25">
        <v>7.8</v>
      </c>
      <c r="G466" s="18">
        <v>0.25</v>
      </c>
      <c r="H466" s="27">
        <v>10</v>
      </c>
      <c r="I466" s="213">
        <v>1.42</v>
      </c>
      <c r="J466" s="213">
        <v>0.33511089743589739</v>
      </c>
      <c r="K466" s="228">
        <v>0.21314658361007935</v>
      </c>
      <c r="L466" s="231">
        <v>8.2842977372202739E-2</v>
      </c>
      <c r="M466" s="228"/>
      <c r="N466" s="234"/>
    </row>
    <row r="467" spans="2:14" x14ac:dyDescent="0.25">
      <c r="B467" s="238"/>
      <c r="C467" s="171" t="s">
        <v>149</v>
      </c>
      <c r="D467" s="170">
        <v>28</v>
      </c>
      <c r="E467" s="195">
        <v>0.54050000000000065</v>
      </c>
      <c r="F467" s="28">
        <v>6.5</v>
      </c>
      <c r="G467" s="21">
        <v>0.25</v>
      </c>
      <c r="H467" s="30">
        <v>10</v>
      </c>
      <c r="I467" s="213">
        <v>0.73450000000000004</v>
      </c>
      <c r="J467" s="213">
        <v>0.15269125000000019</v>
      </c>
      <c r="K467" s="229"/>
      <c r="L467" s="232"/>
      <c r="M467" s="229"/>
      <c r="N467" s="235"/>
    </row>
    <row r="468" spans="2:14" x14ac:dyDescent="0.25">
      <c r="B468" s="238"/>
      <c r="C468" s="171" t="s">
        <v>150</v>
      </c>
      <c r="D468" s="170">
        <v>28</v>
      </c>
      <c r="E468" s="195">
        <v>0.67745000000000033</v>
      </c>
      <c r="F468" s="28">
        <v>5.9</v>
      </c>
      <c r="G468" s="21">
        <v>0.25</v>
      </c>
      <c r="H468" s="30">
        <v>10</v>
      </c>
      <c r="I468" s="213">
        <v>0.68540000000000001</v>
      </c>
      <c r="J468" s="213">
        <v>0.19674755508474587</v>
      </c>
      <c r="K468" s="229"/>
      <c r="L468" s="232"/>
      <c r="M468" s="229"/>
      <c r="N468" s="235"/>
    </row>
    <row r="469" spans="2:14" x14ac:dyDescent="0.25">
      <c r="B469" s="238"/>
      <c r="C469" s="171" t="s">
        <v>151</v>
      </c>
      <c r="D469" s="170">
        <v>28</v>
      </c>
      <c r="E469" s="195">
        <v>0.57099999999999973</v>
      </c>
      <c r="F469" s="28">
        <v>6.5</v>
      </c>
      <c r="G469" s="21">
        <v>0.25</v>
      </c>
      <c r="H469" s="30">
        <v>10</v>
      </c>
      <c r="I469" s="213">
        <v>0.58650000000000002</v>
      </c>
      <c r="J469" s="213">
        <v>0.12880442307692302</v>
      </c>
      <c r="K469" s="229"/>
      <c r="L469" s="232"/>
      <c r="M469" s="229"/>
      <c r="N469" s="235"/>
    </row>
    <row r="470" spans="2:14" ht="15.75" thickBot="1" x14ac:dyDescent="0.3">
      <c r="B470" s="239"/>
      <c r="C470" s="177" t="s">
        <v>152</v>
      </c>
      <c r="D470" s="173">
        <v>28</v>
      </c>
      <c r="E470" s="196">
        <v>0.69359999999999999</v>
      </c>
      <c r="F470" s="31">
        <v>5.3</v>
      </c>
      <c r="G470" s="24">
        <v>0.25</v>
      </c>
      <c r="H470" s="33">
        <v>10</v>
      </c>
      <c r="I470" s="214">
        <v>0.77139999999999997</v>
      </c>
      <c r="J470" s="214">
        <v>0.25237879245283018</v>
      </c>
      <c r="K470" s="230"/>
      <c r="L470" s="233"/>
      <c r="M470" s="230"/>
      <c r="N470" s="236"/>
    </row>
  </sheetData>
  <mergeCells count="343">
    <mergeCell ref="B4:B58"/>
    <mergeCell ref="G4:G8"/>
    <mergeCell ref="H4:H8"/>
    <mergeCell ref="G9:G13"/>
    <mergeCell ref="H9:H13"/>
    <mergeCell ref="G14:G18"/>
    <mergeCell ref="H14:H18"/>
    <mergeCell ref="G19:G23"/>
    <mergeCell ref="H19:H23"/>
    <mergeCell ref="G24:G28"/>
    <mergeCell ref="G44:G48"/>
    <mergeCell ref="H44:H48"/>
    <mergeCell ref="G49:G53"/>
    <mergeCell ref="H49:H53"/>
    <mergeCell ref="G54:G58"/>
    <mergeCell ref="H54:H58"/>
    <mergeCell ref="H24:H28"/>
    <mergeCell ref="G29:G33"/>
    <mergeCell ref="H29:H33"/>
    <mergeCell ref="G34:G38"/>
    <mergeCell ref="H34:H38"/>
    <mergeCell ref="G39:G43"/>
    <mergeCell ref="H39:H43"/>
    <mergeCell ref="I61:K61"/>
    <mergeCell ref="L61:S61"/>
    <mergeCell ref="B63:B117"/>
    <mergeCell ref="P63:P67"/>
    <mergeCell ref="Q63:Q67"/>
    <mergeCell ref="R63:R67"/>
    <mergeCell ref="S63:S67"/>
    <mergeCell ref="P68:P72"/>
    <mergeCell ref="Q68:Q72"/>
    <mergeCell ref="R68:R72"/>
    <mergeCell ref="S68:S72"/>
    <mergeCell ref="P73:P77"/>
    <mergeCell ref="Q73:Q77"/>
    <mergeCell ref="R73:R77"/>
    <mergeCell ref="S73:S77"/>
    <mergeCell ref="P78:P82"/>
    <mergeCell ref="Q78:Q82"/>
    <mergeCell ref="R78:R82"/>
    <mergeCell ref="S78:S82"/>
    <mergeCell ref="P93:P97"/>
    <mergeCell ref="Q93:Q97"/>
    <mergeCell ref="R93:R97"/>
    <mergeCell ref="S93:S97"/>
    <mergeCell ref="P98:P102"/>
    <mergeCell ref="Q98:Q102"/>
    <mergeCell ref="R98:R102"/>
    <mergeCell ref="S98:S102"/>
    <mergeCell ref="P83:P87"/>
    <mergeCell ref="Q83:Q87"/>
    <mergeCell ref="R83:R87"/>
    <mergeCell ref="S83:S87"/>
    <mergeCell ref="P88:P92"/>
    <mergeCell ref="Q88:Q92"/>
    <mergeCell ref="R88:R92"/>
    <mergeCell ref="S88:S92"/>
    <mergeCell ref="R113:R117"/>
    <mergeCell ref="S113:S117"/>
    <mergeCell ref="B121:B175"/>
    <mergeCell ref="G121:G125"/>
    <mergeCell ref="H121:H125"/>
    <mergeCell ref="I121:I125"/>
    <mergeCell ref="J121:J125"/>
    <mergeCell ref="G126:G130"/>
    <mergeCell ref="P103:P107"/>
    <mergeCell ref="Q103:Q107"/>
    <mergeCell ref="R103:R107"/>
    <mergeCell ref="S103:S107"/>
    <mergeCell ref="P108:P112"/>
    <mergeCell ref="Q108:Q112"/>
    <mergeCell ref="R108:R112"/>
    <mergeCell ref="S108:S112"/>
    <mergeCell ref="H126:H130"/>
    <mergeCell ref="I126:I130"/>
    <mergeCell ref="J126:J130"/>
    <mergeCell ref="G131:G135"/>
    <mergeCell ref="H131:H135"/>
    <mergeCell ref="I131:I135"/>
    <mergeCell ref="J131:J135"/>
    <mergeCell ref="P113:P117"/>
    <mergeCell ref="Q113:Q117"/>
    <mergeCell ref="G146:G150"/>
    <mergeCell ref="H146:H150"/>
    <mergeCell ref="I146:I150"/>
    <mergeCell ref="J146:J150"/>
    <mergeCell ref="G151:G155"/>
    <mergeCell ref="H151:H155"/>
    <mergeCell ref="I151:I155"/>
    <mergeCell ref="J151:J155"/>
    <mergeCell ref="G136:G140"/>
    <mergeCell ref="H136:H140"/>
    <mergeCell ref="I136:I140"/>
    <mergeCell ref="J136:J140"/>
    <mergeCell ref="G141:G145"/>
    <mergeCell ref="H141:H145"/>
    <mergeCell ref="I141:I145"/>
    <mergeCell ref="J141:J145"/>
    <mergeCell ref="G166:G170"/>
    <mergeCell ref="H166:H170"/>
    <mergeCell ref="I166:I170"/>
    <mergeCell ref="J166:J170"/>
    <mergeCell ref="G171:G175"/>
    <mergeCell ref="H171:H175"/>
    <mergeCell ref="I171:I175"/>
    <mergeCell ref="J171:J175"/>
    <mergeCell ref="G156:G160"/>
    <mergeCell ref="H156:H160"/>
    <mergeCell ref="I156:I160"/>
    <mergeCell ref="J156:J160"/>
    <mergeCell ref="G161:G165"/>
    <mergeCell ref="H161:H165"/>
    <mergeCell ref="I161:I165"/>
    <mergeCell ref="J161:J165"/>
    <mergeCell ref="M178:W178"/>
    <mergeCell ref="B180:B237"/>
    <mergeCell ref="N180:N184"/>
    <mergeCell ref="O180:O184"/>
    <mergeCell ref="Q180:Q184"/>
    <mergeCell ref="R180:R184"/>
    <mergeCell ref="T180:T184"/>
    <mergeCell ref="U180:U184"/>
    <mergeCell ref="V180:V184"/>
    <mergeCell ref="W180:W184"/>
    <mergeCell ref="V186:V190"/>
    <mergeCell ref="W186:W190"/>
    <mergeCell ref="N191:N195"/>
    <mergeCell ref="O191:O195"/>
    <mergeCell ref="Q191:Q195"/>
    <mergeCell ref="R191:R195"/>
    <mergeCell ref="T191:T195"/>
    <mergeCell ref="U191:U195"/>
    <mergeCell ref="V191:V195"/>
    <mergeCell ref="W191:W195"/>
    <mergeCell ref="N186:N190"/>
    <mergeCell ref="O186:O190"/>
    <mergeCell ref="Q186:Q190"/>
    <mergeCell ref="R186:R190"/>
    <mergeCell ref="T186:T190"/>
    <mergeCell ref="U186:U190"/>
    <mergeCell ref="V196:V200"/>
    <mergeCell ref="W196:W200"/>
    <mergeCell ref="N201:N205"/>
    <mergeCell ref="O201:O205"/>
    <mergeCell ref="Q201:Q205"/>
    <mergeCell ref="R201:R205"/>
    <mergeCell ref="T201:T205"/>
    <mergeCell ref="U201:U205"/>
    <mergeCell ref="V201:V205"/>
    <mergeCell ref="W201:W205"/>
    <mergeCell ref="N196:N200"/>
    <mergeCell ref="O196:O200"/>
    <mergeCell ref="Q196:Q200"/>
    <mergeCell ref="R196:R200"/>
    <mergeCell ref="T196:T200"/>
    <mergeCell ref="U196:U200"/>
    <mergeCell ref="V206:V210"/>
    <mergeCell ref="W206:W210"/>
    <mergeCell ref="N212:N216"/>
    <mergeCell ref="O212:O216"/>
    <mergeCell ref="Q212:Q216"/>
    <mergeCell ref="R212:R216"/>
    <mergeCell ref="T212:T216"/>
    <mergeCell ref="U212:U216"/>
    <mergeCell ref="V212:V216"/>
    <mergeCell ref="W212:W216"/>
    <mergeCell ref="N206:N210"/>
    <mergeCell ref="O206:O210"/>
    <mergeCell ref="Q206:Q210"/>
    <mergeCell ref="R206:R210"/>
    <mergeCell ref="T206:T210"/>
    <mergeCell ref="U206:U210"/>
    <mergeCell ref="V217:V221"/>
    <mergeCell ref="W217:W221"/>
    <mergeCell ref="N222:N226"/>
    <mergeCell ref="O222:O226"/>
    <mergeCell ref="Q222:Q226"/>
    <mergeCell ref="R222:R226"/>
    <mergeCell ref="T222:T226"/>
    <mergeCell ref="U222:U226"/>
    <mergeCell ref="V222:V226"/>
    <mergeCell ref="W222:W226"/>
    <mergeCell ref="N217:N221"/>
    <mergeCell ref="O217:O221"/>
    <mergeCell ref="Q217:Q221"/>
    <mergeCell ref="R217:R221"/>
    <mergeCell ref="T217:T221"/>
    <mergeCell ref="U217:U221"/>
    <mergeCell ref="V227:V231"/>
    <mergeCell ref="W227:W231"/>
    <mergeCell ref="N232:N236"/>
    <mergeCell ref="O232:O236"/>
    <mergeCell ref="Q232:Q236"/>
    <mergeCell ref="R232:R236"/>
    <mergeCell ref="T232:T236"/>
    <mergeCell ref="U232:U236"/>
    <mergeCell ref="V232:V236"/>
    <mergeCell ref="W232:W236"/>
    <mergeCell ref="N227:N231"/>
    <mergeCell ref="O227:O231"/>
    <mergeCell ref="Q227:Q231"/>
    <mergeCell ref="R227:R231"/>
    <mergeCell ref="T227:T231"/>
    <mergeCell ref="U227:U231"/>
    <mergeCell ref="B241:B295"/>
    <mergeCell ref="H241:H245"/>
    <mergeCell ref="I241:I245"/>
    <mergeCell ref="H246:H250"/>
    <mergeCell ref="I246:I250"/>
    <mergeCell ref="H251:H255"/>
    <mergeCell ref="I251:I255"/>
    <mergeCell ref="H256:H260"/>
    <mergeCell ref="I256:I260"/>
    <mergeCell ref="H261:H265"/>
    <mergeCell ref="H281:H285"/>
    <mergeCell ref="I281:I285"/>
    <mergeCell ref="H286:H290"/>
    <mergeCell ref="I286:I290"/>
    <mergeCell ref="H291:H295"/>
    <mergeCell ref="I291:I295"/>
    <mergeCell ref="I261:I265"/>
    <mergeCell ref="H266:H270"/>
    <mergeCell ref="I266:I270"/>
    <mergeCell ref="H271:H275"/>
    <mergeCell ref="I271:I275"/>
    <mergeCell ref="H276:H280"/>
    <mergeCell ref="I276:I280"/>
    <mergeCell ref="I334:I338"/>
    <mergeCell ref="H339:H343"/>
    <mergeCell ref="I339:I343"/>
    <mergeCell ref="H344:H348"/>
    <mergeCell ref="I344:I348"/>
    <mergeCell ref="H349:H353"/>
    <mergeCell ref="I349:I353"/>
    <mergeCell ref="B299:B353"/>
    <mergeCell ref="H319:H323"/>
    <mergeCell ref="I319:I323"/>
    <mergeCell ref="H324:H328"/>
    <mergeCell ref="I324:I328"/>
    <mergeCell ref="H329:H333"/>
    <mergeCell ref="I329:I333"/>
    <mergeCell ref="H334:H338"/>
    <mergeCell ref="H299:H303"/>
    <mergeCell ref="I299:I303"/>
    <mergeCell ref="H304:H308"/>
    <mergeCell ref="I304:I308"/>
    <mergeCell ref="H309:H313"/>
    <mergeCell ref="I309:I313"/>
    <mergeCell ref="H314:H318"/>
    <mergeCell ref="I314:I318"/>
    <mergeCell ref="I356:J356"/>
    <mergeCell ref="K356:O356"/>
    <mergeCell ref="B358:B412"/>
    <mergeCell ref="N358:N362"/>
    <mergeCell ref="O358:O362"/>
    <mergeCell ref="P358:P362"/>
    <mergeCell ref="Q358:Q362"/>
    <mergeCell ref="N363:N367"/>
    <mergeCell ref="O363:O367"/>
    <mergeCell ref="P363:P367"/>
    <mergeCell ref="Q363:Q367"/>
    <mergeCell ref="N368:N372"/>
    <mergeCell ref="O368:O372"/>
    <mergeCell ref="P368:P372"/>
    <mergeCell ref="Q368:Q372"/>
    <mergeCell ref="N373:N377"/>
    <mergeCell ref="O373:O377"/>
    <mergeCell ref="P373:P377"/>
    <mergeCell ref="Q373:Q377"/>
    <mergeCell ref="N378:N382"/>
    <mergeCell ref="O378:O382"/>
    <mergeCell ref="P378:P382"/>
    <mergeCell ref="Q378:Q382"/>
    <mergeCell ref="N383:N387"/>
    <mergeCell ref="O383:O387"/>
    <mergeCell ref="P383:P387"/>
    <mergeCell ref="Q383:Q387"/>
    <mergeCell ref="N388:N392"/>
    <mergeCell ref="O388:O392"/>
    <mergeCell ref="P388:P392"/>
    <mergeCell ref="Q388:Q392"/>
    <mergeCell ref="N393:N397"/>
    <mergeCell ref="O393:O397"/>
    <mergeCell ref="P393:P397"/>
    <mergeCell ref="Q393:Q397"/>
    <mergeCell ref="N398:N402"/>
    <mergeCell ref="O398:O402"/>
    <mergeCell ref="P398:P402"/>
    <mergeCell ref="Q398:Q402"/>
    <mergeCell ref="N403:N407"/>
    <mergeCell ref="O403:O407"/>
    <mergeCell ref="P403:P407"/>
    <mergeCell ref="Q403:Q407"/>
    <mergeCell ref="N408:N412"/>
    <mergeCell ref="O408:O412"/>
    <mergeCell ref="P408:P412"/>
    <mergeCell ref="Q408:Q412"/>
    <mergeCell ref="B416:B470"/>
    <mergeCell ref="K416:K420"/>
    <mergeCell ref="L416:L420"/>
    <mergeCell ref="M416:M420"/>
    <mergeCell ref="N416:N420"/>
    <mergeCell ref="K421:K425"/>
    <mergeCell ref="L421:L425"/>
    <mergeCell ref="M421:M425"/>
    <mergeCell ref="N421:N425"/>
    <mergeCell ref="K426:K430"/>
    <mergeCell ref="L426:L430"/>
    <mergeCell ref="M426:M430"/>
    <mergeCell ref="N426:N430"/>
    <mergeCell ref="K431:K435"/>
    <mergeCell ref="L431:L435"/>
    <mergeCell ref="M431:M435"/>
    <mergeCell ref="N431:N435"/>
    <mergeCell ref="K436:K440"/>
    <mergeCell ref="L436:L440"/>
    <mergeCell ref="M436:M440"/>
    <mergeCell ref="N436:N440"/>
    <mergeCell ref="K441:K445"/>
    <mergeCell ref="L441:L445"/>
    <mergeCell ref="M441:M445"/>
    <mergeCell ref="N441:N445"/>
    <mergeCell ref="K446:K450"/>
    <mergeCell ref="L446:L450"/>
    <mergeCell ref="M446:M450"/>
    <mergeCell ref="N446:N450"/>
    <mergeCell ref="K451:K455"/>
    <mergeCell ref="L451:L455"/>
    <mergeCell ref="M451:M455"/>
    <mergeCell ref="N451:N455"/>
    <mergeCell ref="K456:K460"/>
    <mergeCell ref="L456:L460"/>
    <mergeCell ref="M456:M460"/>
    <mergeCell ref="N456:N460"/>
    <mergeCell ref="K461:K465"/>
    <mergeCell ref="L461:L465"/>
    <mergeCell ref="M461:M465"/>
    <mergeCell ref="N461:N465"/>
    <mergeCell ref="K466:K470"/>
    <mergeCell ref="L466:L470"/>
    <mergeCell ref="M466:M470"/>
    <mergeCell ref="N466:N470"/>
  </mergeCells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D2DB5F-CC4B-4C01-B1DA-FC3C9712CFA3}">
  <dimension ref="A1:BU232"/>
  <sheetViews>
    <sheetView zoomScaleNormal="100" workbookViewId="0"/>
  </sheetViews>
  <sheetFormatPr baseColWidth="10" defaultRowHeight="15" x14ac:dyDescent="0.25"/>
  <cols>
    <col min="1" max="5" width="11.42578125" style="90"/>
    <col min="6" max="6" width="11.42578125" style="90" customWidth="1"/>
    <col min="7" max="16384" width="11.42578125" style="90"/>
  </cols>
  <sheetData>
    <row r="1" spans="1:72" x14ac:dyDescent="0.25">
      <c r="A1" s="225" t="s">
        <v>182</v>
      </c>
    </row>
    <row r="2" spans="1:72" ht="15.75" thickBot="1" x14ac:dyDescent="0.3">
      <c r="AA2" s="78"/>
      <c r="AX2" s="78"/>
    </row>
    <row r="3" spans="1:72" s="53" customFormat="1" ht="15" customHeight="1" x14ac:dyDescent="0.25">
      <c r="A3" s="92"/>
      <c r="B3" s="86" t="s">
        <v>0</v>
      </c>
      <c r="C3" s="86" t="s">
        <v>1</v>
      </c>
      <c r="D3" s="86" t="s">
        <v>189</v>
      </c>
      <c r="E3" s="86" t="s">
        <v>10</v>
      </c>
      <c r="F3" s="87" t="s">
        <v>92</v>
      </c>
      <c r="G3" s="280" t="s">
        <v>93</v>
      </c>
      <c r="H3" s="281"/>
      <c r="I3" s="281"/>
      <c r="J3" s="281"/>
      <c r="K3" s="281"/>
      <c r="L3" s="281"/>
      <c r="M3" s="281"/>
      <c r="N3" s="281"/>
      <c r="O3" s="281"/>
      <c r="P3" s="281"/>
      <c r="Q3" s="281"/>
      <c r="R3" s="281"/>
      <c r="S3" s="281"/>
      <c r="T3" s="281"/>
      <c r="U3" s="281"/>
      <c r="V3" s="281"/>
      <c r="W3" s="281"/>
      <c r="X3" s="281"/>
      <c r="Y3" s="281"/>
      <c r="Z3" s="282"/>
      <c r="AA3" s="95"/>
      <c r="AB3" s="86" t="s">
        <v>0</v>
      </c>
      <c r="AC3" s="280" t="s">
        <v>174</v>
      </c>
      <c r="AD3" s="281"/>
      <c r="AE3" s="281"/>
      <c r="AF3" s="281"/>
      <c r="AG3" s="281"/>
      <c r="AH3" s="281"/>
      <c r="AI3" s="281"/>
      <c r="AJ3" s="281"/>
      <c r="AK3" s="281"/>
      <c r="AL3" s="281"/>
      <c r="AM3" s="281"/>
      <c r="AN3" s="281"/>
      <c r="AO3" s="281"/>
      <c r="AP3" s="281"/>
      <c r="AQ3" s="281"/>
      <c r="AR3" s="281"/>
      <c r="AS3" s="281"/>
      <c r="AT3" s="281"/>
      <c r="AU3" s="281"/>
      <c r="AV3" s="281"/>
      <c r="AW3" s="281"/>
      <c r="AX3" s="96"/>
      <c r="AY3" s="86" t="s">
        <v>0</v>
      </c>
      <c r="AZ3" s="280" t="s">
        <v>171</v>
      </c>
      <c r="BA3" s="281"/>
      <c r="BB3" s="281"/>
      <c r="BC3" s="281"/>
      <c r="BD3" s="281"/>
      <c r="BE3" s="281"/>
      <c r="BF3" s="281"/>
      <c r="BG3" s="281"/>
      <c r="BH3" s="281"/>
      <c r="BI3" s="281"/>
      <c r="BJ3" s="281"/>
      <c r="BK3" s="281"/>
      <c r="BL3" s="281"/>
      <c r="BM3" s="281"/>
      <c r="BN3" s="281"/>
      <c r="BO3" s="281"/>
      <c r="BP3" s="281"/>
      <c r="BQ3" s="281"/>
      <c r="BR3" s="281"/>
      <c r="BS3" s="281"/>
      <c r="BT3" s="282"/>
    </row>
    <row r="4" spans="1:72" s="53" customFormat="1" ht="15.75" thickBot="1" x14ac:dyDescent="0.3">
      <c r="A4" s="92"/>
      <c r="B4" s="96"/>
      <c r="C4" s="54"/>
      <c r="D4" s="96"/>
      <c r="E4" s="96"/>
      <c r="F4" s="64"/>
      <c r="G4" s="64" t="s">
        <v>68</v>
      </c>
      <c r="H4" s="95" t="s">
        <v>69</v>
      </c>
      <c r="I4" s="95" t="s">
        <v>70</v>
      </c>
      <c r="J4" s="95" t="s">
        <v>71</v>
      </c>
      <c r="K4" s="95" t="s">
        <v>72</v>
      </c>
      <c r="L4" s="95" t="s">
        <v>73</v>
      </c>
      <c r="M4" s="95" t="s">
        <v>74</v>
      </c>
      <c r="N4" s="95" t="s">
        <v>75</v>
      </c>
      <c r="O4" s="95" t="s">
        <v>76</v>
      </c>
      <c r="P4" s="95" t="s">
        <v>77</v>
      </c>
      <c r="Q4" s="95" t="s">
        <v>78</v>
      </c>
      <c r="R4" s="95" t="s">
        <v>79</v>
      </c>
      <c r="S4" s="95" t="s">
        <v>80</v>
      </c>
      <c r="T4" s="95" t="s">
        <v>81</v>
      </c>
      <c r="U4" s="95" t="s">
        <v>82</v>
      </c>
      <c r="V4" s="95" t="s">
        <v>83</v>
      </c>
      <c r="W4" s="95" t="s">
        <v>84</v>
      </c>
      <c r="X4" s="95" t="s">
        <v>85</v>
      </c>
      <c r="Y4" s="95" t="s">
        <v>86</v>
      </c>
      <c r="Z4" s="65" t="s">
        <v>87</v>
      </c>
      <c r="AA4" s="95"/>
      <c r="AB4" s="96"/>
      <c r="AC4" s="66" t="s">
        <v>68</v>
      </c>
      <c r="AD4" s="67" t="s">
        <v>69</v>
      </c>
      <c r="AE4" s="67" t="s">
        <v>70</v>
      </c>
      <c r="AF4" s="67" t="s">
        <v>71</v>
      </c>
      <c r="AG4" s="67" t="s">
        <v>72</v>
      </c>
      <c r="AH4" s="67" t="s">
        <v>73</v>
      </c>
      <c r="AI4" s="67" t="s">
        <v>74</v>
      </c>
      <c r="AJ4" s="67" t="s">
        <v>75</v>
      </c>
      <c r="AK4" s="67" t="s">
        <v>76</v>
      </c>
      <c r="AL4" s="67" t="s">
        <v>77</v>
      </c>
      <c r="AM4" s="67" t="s">
        <v>78</v>
      </c>
      <c r="AN4" s="67" t="s">
        <v>79</v>
      </c>
      <c r="AO4" s="67" t="s">
        <v>80</v>
      </c>
      <c r="AP4" s="67" t="s">
        <v>81</v>
      </c>
      <c r="AQ4" s="67" t="s">
        <v>82</v>
      </c>
      <c r="AR4" s="67" t="s">
        <v>83</v>
      </c>
      <c r="AS4" s="67" t="s">
        <v>84</v>
      </c>
      <c r="AT4" s="67" t="s">
        <v>85</v>
      </c>
      <c r="AU4" s="67" t="s">
        <v>86</v>
      </c>
      <c r="AV4" s="62" t="s">
        <v>87</v>
      </c>
      <c r="AW4" s="67" t="s">
        <v>88</v>
      </c>
      <c r="AX4" s="96"/>
      <c r="AY4" s="96"/>
      <c r="AZ4" s="66" t="s">
        <v>68</v>
      </c>
      <c r="BA4" s="67" t="s">
        <v>69</v>
      </c>
      <c r="BB4" s="67" t="s">
        <v>70</v>
      </c>
      <c r="BC4" s="67" t="s">
        <v>71</v>
      </c>
      <c r="BD4" s="67" t="s">
        <v>72</v>
      </c>
      <c r="BE4" s="67" t="s">
        <v>73</v>
      </c>
      <c r="BF4" s="67" t="s">
        <v>74</v>
      </c>
      <c r="BG4" s="67" t="s">
        <v>75</v>
      </c>
      <c r="BH4" s="67" t="s">
        <v>76</v>
      </c>
      <c r="BI4" s="67" t="s">
        <v>77</v>
      </c>
      <c r="BJ4" s="67" t="s">
        <v>78</v>
      </c>
      <c r="BK4" s="67" t="s">
        <v>79</v>
      </c>
      <c r="BL4" s="67" t="s">
        <v>80</v>
      </c>
      <c r="BM4" s="67" t="s">
        <v>81</v>
      </c>
      <c r="BN4" s="67" t="s">
        <v>82</v>
      </c>
      <c r="BO4" s="67" t="s">
        <v>83</v>
      </c>
      <c r="BP4" s="67" t="s">
        <v>84</v>
      </c>
      <c r="BQ4" s="67" t="s">
        <v>85</v>
      </c>
      <c r="BR4" s="67" t="s">
        <v>86</v>
      </c>
      <c r="BS4" s="62" t="s">
        <v>87</v>
      </c>
      <c r="BT4" s="62" t="s">
        <v>88</v>
      </c>
    </row>
    <row r="5" spans="1:72" ht="15" customHeight="1" x14ac:dyDescent="0.25">
      <c r="A5" s="92"/>
      <c r="B5" s="55" t="s">
        <v>4</v>
      </c>
      <c r="C5" s="55">
        <v>0</v>
      </c>
      <c r="D5" s="98">
        <v>0.27157999999999999</v>
      </c>
      <c r="E5" s="56">
        <v>6.0000000000000001E-3</v>
      </c>
      <c r="F5" s="68">
        <v>9.6</v>
      </c>
      <c r="G5" s="104">
        <v>2.9782000000000002</v>
      </c>
      <c r="H5" s="111">
        <v>7.4033009999999999</v>
      </c>
      <c r="I5" s="111">
        <v>3.1095999999999999</v>
      </c>
      <c r="J5" s="111">
        <v>1.9907999999999999</v>
      </c>
      <c r="K5" s="111">
        <v>1.2352000000000001</v>
      </c>
      <c r="L5" s="111">
        <v>1.5606</v>
      </c>
      <c r="M5" s="111">
        <v>1.9460999999999999</v>
      </c>
      <c r="N5" s="111">
        <v>0.3246</v>
      </c>
      <c r="O5" s="111">
        <v>31.751300000000001</v>
      </c>
      <c r="P5" s="111">
        <v>0.62570000000000003</v>
      </c>
      <c r="Q5" s="111">
        <v>0.66290000000000004</v>
      </c>
      <c r="R5" s="111">
        <v>0.87360000000000004</v>
      </c>
      <c r="S5" s="111">
        <v>0.63859999999999995</v>
      </c>
      <c r="T5" s="111" t="s">
        <v>90</v>
      </c>
      <c r="U5" s="111">
        <v>1.1464000000000001</v>
      </c>
      <c r="V5" s="111">
        <v>0.16120000000000001</v>
      </c>
      <c r="W5" s="111">
        <v>0.1176</v>
      </c>
      <c r="X5" s="111">
        <v>8.1900000000000001E-2</v>
      </c>
      <c r="Y5" s="111">
        <v>1.3856999999999999</v>
      </c>
      <c r="Z5" s="113">
        <v>3.0644</v>
      </c>
      <c r="AA5" s="97"/>
      <c r="AB5" s="55" t="s">
        <v>95</v>
      </c>
      <c r="AC5" s="104">
        <f>G5*$F5/$E5/1000</f>
        <v>4.7651199999999996</v>
      </c>
      <c r="AD5" s="111">
        <f t="shared" ref="AD5:AV18" si="0">H5*$F5/$E5/1000</f>
        <v>11.8452816</v>
      </c>
      <c r="AE5" s="111">
        <f t="shared" si="0"/>
        <v>4.9753599999999993</v>
      </c>
      <c r="AF5" s="111">
        <f t="shared" si="0"/>
        <v>3.1852799999999997</v>
      </c>
      <c r="AG5" s="111">
        <f t="shared" si="0"/>
        <v>1.9763199999999999</v>
      </c>
      <c r="AH5" s="111">
        <f t="shared" si="0"/>
        <v>2.4969600000000001</v>
      </c>
      <c r="AI5" s="111">
        <f t="shared" si="0"/>
        <v>3.1137599999999996</v>
      </c>
      <c r="AJ5" s="111">
        <f t="shared" si="0"/>
        <v>0.51936000000000004</v>
      </c>
      <c r="AK5" s="111">
        <f t="shared" si="0"/>
        <v>50.802079999999997</v>
      </c>
      <c r="AL5" s="111">
        <f t="shared" si="0"/>
        <v>1.00112</v>
      </c>
      <c r="AM5" s="111">
        <f t="shared" si="0"/>
        <v>1.06064</v>
      </c>
      <c r="AN5" s="111">
        <f t="shared" si="0"/>
        <v>1.3977599999999997</v>
      </c>
      <c r="AO5" s="111">
        <f t="shared" si="0"/>
        <v>1.0217599999999998</v>
      </c>
      <c r="AP5" s="111" t="s">
        <v>90</v>
      </c>
      <c r="AQ5" s="111">
        <f t="shared" si="0"/>
        <v>1.8342400000000001</v>
      </c>
      <c r="AR5" s="111">
        <f t="shared" si="0"/>
        <v>0.25792000000000004</v>
      </c>
      <c r="AS5" s="111">
        <f t="shared" si="0"/>
        <v>0.18815999999999999</v>
      </c>
      <c r="AT5" s="111">
        <f t="shared" si="0"/>
        <v>0.13103999999999999</v>
      </c>
      <c r="AU5" s="111">
        <f t="shared" si="0"/>
        <v>2.21712</v>
      </c>
      <c r="AV5" s="113">
        <f t="shared" si="0"/>
        <v>4.903039999999999</v>
      </c>
      <c r="AW5" s="113">
        <f>SUM(AC5:AV5)</f>
        <v>97.692321599999985</v>
      </c>
      <c r="AX5" s="102"/>
      <c r="AY5" s="55" t="s">
        <v>95</v>
      </c>
      <c r="AZ5" s="104">
        <f>AC5*$D5</f>
        <v>1.2941112895999998</v>
      </c>
      <c r="BA5" s="111">
        <f t="shared" ref="BA5:BS18" si="1">AD5*$D5</f>
        <v>3.2169415769279999</v>
      </c>
      <c r="BB5" s="111">
        <f t="shared" si="1"/>
        <v>1.3512082687999998</v>
      </c>
      <c r="BC5" s="111">
        <f t="shared" si="1"/>
        <v>0.8650583423999999</v>
      </c>
      <c r="BD5" s="111">
        <f t="shared" si="1"/>
        <v>0.53672898559999993</v>
      </c>
      <c r="BE5" s="111">
        <f t="shared" si="1"/>
        <v>0.67812439680000003</v>
      </c>
      <c r="BF5" s="111">
        <f t="shared" si="1"/>
        <v>0.8456349407999999</v>
      </c>
      <c r="BG5" s="111">
        <f t="shared" si="1"/>
        <v>0.14104778880000002</v>
      </c>
      <c r="BH5" s="111">
        <f t="shared" si="1"/>
        <v>13.796828886399998</v>
      </c>
      <c r="BI5" s="111">
        <f t="shared" si="1"/>
        <v>0.2718841696</v>
      </c>
      <c r="BJ5" s="111">
        <f t="shared" si="1"/>
        <v>0.28804861119999997</v>
      </c>
      <c r="BK5" s="111">
        <f t="shared" si="1"/>
        <v>0.37960366079999991</v>
      </c>
      <c r="BL5" s="111">
        <f t="shared" si="1"/>
        <v>0.27748958079999991</v>
      </c>
      <c r="BM5" s="111" t="s">
        <v>90</v>
      </c>
      <c r="BN5" s="111">
        <f t="shared" si="1"/>
        <v>0.49814289919999999</v>
      </c>
      <c r="BO5" s="111">
        <f t="shared" si="1"/>
        <v>7.0045913600000009E-2</v>
      </c>
      <c r="BP5" s="111">
        <f t="shared" si="1"/>
        <v>5.1100492799999994E-2</v>
      </c>
      <c r="BQ5" s="111">
        <f t="shared" si="1"/>
        <v>3.5587843199999997E-2</v>
      </c>
      <c r="BR5" s="111">
        <f t="shared" si="1"/>
        <v>0.60212544959999992</v>
      </c>
      <c r="BS5" s="113">
        <f t="shared" si="1"/>
        <v>1.3315676031999997</v>
      </c>
      <c r="BT5" s="113">
        <f>SUM(AZ5:BS5)</f>
        <v>26.531280700128001</v>
      </c>
    </row>
    <row r="6" spans="1:72" x14ac:dyDescent="0.25">
      <c r="A6" s="92"/>
      <c r="B6" s="54" t="s">
        <v>5</v>
      </c>
      <c r="C6" s="54">
        <v>0</v>
      </c>
      <c r="D6" s="99">
        <v>0.23358999999999988</v>
      </c>
      <c r="E6" s="57">
        <v>7.1999999999999998E-3</v>
      </c>
      <c r="F6" s="69">
        <v>9.6</v>
      </c>
      <c r="G6" s="105">
        <v>3.5948000000000002</v>
      </c>
      <c r="H6" s="97">
        <v>8.1089929999999999</v>
      </c>
      <c r="I6" s="97">
        <v>3.4916</v>
      </c>
      <c r="J6" s="97">
        <v>2.2669000000000001</v>
      </c>
      <c r="K6" s="97">
        <v>1.6739999999999999</v>
      </c>
      <c r="L6" s="97">
        <v>1.7921</v>
      </c>
      <c r="M6" s="97">
        <v>2.5232000000000001</v>
      </c>
      <c r="N6" s="97">
        <v>0.4163</v>
      </c>
      <c r="O6" s="97">
        <v>30.613199999999999</v>
      </c>
      <c r="P6" s="97">
        <v>1.4556</v>
      </c>
      <c r="Q6" s="97">
        <v>0.81499999999999995</v>
      </c>
      <c r="R6" s="97">
        <v>1.0275000000000001</v>
      </c>
      <c r="S6" s="97">
        <v>0.74150000000000005</v>
      </c>
      <c r="T6" s="97" t="s">
        <v>90</v>
      </c>
      <c r="U6" s="97">
        <v>1.7226999999999999</v>
      </c>
      <c r="V6" s="97">
        <v>0.25979999999999998</v>
      </c>
      <c r="W6" s="97">
        <v>0.11210000000000001</v>
      </c>
      <c r="X6" s="97">
        <v>7.2999999999999995E-2</v>
      </c>
      <c r="Y6" s="97">
        <v>1.462</v>
      </c>
      <c r="Z6" s="114">
        <v>3.2364999999999999</v>
      </c>
      <c r="AA6" s="97"/>
      <c r="AB6" s="54" t="s">
        <v>96</v>
      </c>
      <c r="AC6" s="105">
        <f t="shared" ref="AC6:AC34" si="2">G6*$F6/$E6/1000</f>
        <v>4.7930666666666673</v>
      </c>
      <c r="AD6" s="97">
        <f t="shared" si="0"/>
        <v>10.811990666666667</v>
      </c>
      <c r="AE6" s="97">
        <f t="shared" si="0"/>
        <v>4.6554666666666664</v>
      </c>
      <c r="AF6" s="97">
        <f t="shared" si="0"/>
        <v>3.022533333333334</v>
      </c>
      <c r="AG6" s="97">
        <f t="shared" si="0"/>
        <v>2.2320000000000002</v>
      </c>
      <c r="AH6" s="97">
        <f t="shared" si="0"/>
        <v>2.3894666666666668</v>
      </c>
      <c r="AI6" s="97">
        <f t="shared" si="0"/>
        <v>3.3642666666666665</v>
      </c>
      <c r="AJ6" s="97">
        <f t="shared" si="0"/>
        <v>0.55506666666666671</v>
      </c>
      <c r="AK6" s="97">
        <f t="shared" si="0"/>
        <v>40.817599999999999</v>
      </c>
      <c r="AL6" s="97">
        <f t="shared" si="0"/>
        <v>1.9408000000000001</v>
      </c>
      <c r="AM6" s="97">
        <f t="shared" si="0"/>
        <v>1.0866666666666664</v>
      </c>
      <c r="AN6" s="97">
        <f t="shared" si="0"/>
        <v>1.3700000000000003</v>
      </c>
      <c r="AO6" s="97">
        <f t="shared" si="0"/>
        <v>0.98866666666666669</v>
      </c>
      <c r="AP6" s="97" t="s">
        <v>90</v>
      </c>
      <c r="AQ6" s="97">
        <f t="shared" si="0"/>
        <v>2.2969333333333335</v>
      </c>
      <c r="AR6" s="97">
        <f t="shared" si="0"/>
        <v>0.34639999999999999</v>
      </c>
      <c r="AS6" s="97">
        <f t="shared" si="0"/>
        <v>0.14946666666666666</v>
      </c>
      <c r="AT6" s="97">
        <f t="shared" si="0"/>
        <v>9.7333333333333327E-2</v>
      </c>
      <c r="AU6" s="97">
        <f t="shared" si="0"/>
        <v>1.9493333333333334</v>
      </c>
      <c r="AV6" s="114">
        <f t="shared" si="0"/>
        <v>4.3153333333333332</v>
      </c>
      <c r="AW6" s="114">
        <f t="shared" ref="AW6:AW34" si="3">SUM(AC6:AV6)</f>
        <v>87.182390666666663</v>
      </c>
      <c r="AX6" s="102"/>
      <c r="AY6" s="54" t="s">
        <v>96</v>
      </c>
      <c r="AZ6" s="105">
        <f t="shared" ref="AZ6:AZ34" si="4">AC6*$D6</f>
        <v>1.1196124426666663</v>
      </c>
      <c r="BA6" s="97">
        <f t="shared" si="1"/>
        <v>2.5255728998266656</v>
      </c>
      <c r="BB6" s="97">
        <f t="shared" si="1"/>
        <v>1.0874704586666661</v>
      </c>
      <c r="BC6" s="97">
        <f t="shared" si="1"/>
        <v>0.70603356133333317</v>
      </c>
      <c r="BD6" s="97">
        <f t="shared" si="1"/>
        <v>0.52137287999999982</v>
      </c>
      <c r="BE6" s="97">
        <f t="shared" si="1"/>
        <v>0.55815551866666646</v>
      </c>
      <c r="BF6" s="97">
        <f t="shared" si="1"/>
        <v>0.78585905066666628</v>
      </c>
      <c r="BG6" s="97">
        <f t="shared" si="1"/>
        <v>0.12965802266666662</v>
      </c>
      <c r="BH6" s="97">
        <f t="shared" si="1"/>
        <v>9.5345831839999953</v>
      </c>
      <c r="BI6" s="97">
        <f t="shared" si="1"/>
        <v>0.45335147199999981</v>
      </c>
      <c r="BJ6" s="97">
        <f t="shared" si="1"/>
        <v>0.25383446666666648</v>
      </c>
      <c r="BK6" s="97">
        <f t="shared" si="1"/>
        <v>0.32001829999999992</v>
      </c>
      <c r="BL6" s="97">
        <f t="shared" si="1"/>
        <v>0.23094264666666656</v>
      </c>
      <c r="BM6" s="97" t="s">
        <v>90</v>
      </c>
      <c r="BN6" s="97">
        <f t="shared" si="1"/>
        <v>0.53654065733333312</v>
      </c>
      <c r="BO6" s="97">
        <f t="shared" si="1"/>
        <v>8.0915575999999961E-2</v>
      </c>
      <c r="BP6" s="97">
        <f t="shared" si="1"/>
        <v>3.4913918666666648E-2</v>
      </c>
      <c r="BQ6" s="97">
        <f t="shared" si="1"/>
        <v>2.2736093333333322E-2</v>
      </c>
      <c r="BR6" s="97">
        <f t="shared" si="1"/>
        <v>0.45534477333333312</v>
      </c>
      <c r="BS6" s="114">
        <f t="shared" si="1"/>
        <v>1.0080187133333327</v>
      </c>
      <c r="BT6" s="114">
        <f t="shared" ref="BT6:BT34" si="5">SUM(AZ6:BS6)</f>
        <v>20.364934635826657</v>
      </c>
    </row>
    <row r="7" spans="1:72" x14ac:dyDescent="0.25">
      <c r="A7" s="92"/>
      <c r="B7" s="54" t="s">
        <v>6</v>
      </c>
      <c r="C7" s="54">
        <v>0</v>
      </c>
      <c r="D7" s="99">
        <v>0.22155000000000005</v>
      </c>
      <c r="E7" s="57">
        <v>8.0999999999999996E-3</v>
      </c>
      <c r="F7" s="69">
        <v>9.6</v>
      </c>
      <c r="G7" s="105">
        <v>4.7854999999999999</v>
      </c>
      <c r="H7" s="97">
        <v>11.00624</v>
      </c>
      <c r="I7" s="97">
        <v>4.1440000000000001</v>
      </c>
      <c r="J7" s="97">
        <v>3.121</v>
      </c>
      <c r="K7" s="97">
        <v>2.0468000000000002</v>
      </c>
      <c r="L7" s="97">
        <v>2.2778</v>
      </c>
      <c r="M7" s="97">
        <v>3.0859000000000001</v>
      </c>
      <c r="N7" s="97">
        <v>0.52569999999999995</v>
      </c>
      <c r="O7" s="97">
        <v>38.193600000000004</v>
      </c>
      <c r="P7" s="97">
        <v>2.2829999999999999</v>
      </c>
      <c r="Q7" s="97">
        <v>0.75039999999999996</v>
      </c>
      <c r="R7" s="97">
        <v>1.4313</v>
      </c>
      <c r="S7" s="97">
        <v>0.95050000000000001</v>
      </c>
      <c r="T7" s="97" t="s">
        <v>90</v>
      </c>
      <c r="U7" s="97">
        <v>2.0809000000000002</v>
      </c>
      <c r="V7" s="97">
        <v>0.3417</v>
      </c>
      <c r="W7" s="97">
        <v>0.17399999999999999</v>
      </c>
      <c r="X7" s="97">
        <v>0.1283</v>
      </c>
      <c r="Y7" s="97">
        <v>1.8468</v>
      </c>
      <c r="Z7" s="114">
        <v>4.4222999999999999</v>
      </c>
      <c r="AA7" s="97"/>
      <c r="AB7" s="54" t="s">
        <v>97</v>
      </c>
      <c r="AC7" s="105">
        <f t="shared" si="2"/>
        <v>5.6717037037037032</v>
      </c>
      <c r="AD7" s="97">
        <f t="shared" si="0"/>
        <v>13.044432592592592</v>
      </c>
      <c r="AE7" s="97">
        <f t="shared" si="0"/>
        <v>4.9114074074074079</v>
      </c>
      <c r="AF7" s="97">
        <f t="shared" si="0"/>
        <v>3.6989629629629626</v>
      </c>
      <c r="AG7" s="97">
        <f t="shared" si="0"/>
        <v>2.425837037037037</v>
      </c>
      <c r="AH7" s="97">
        <f t="shared" si="0"/>
        <v>2.6996148148148151</v>
      </c>
      <c r="AI7" s="97">
        <f t="shared" si="0"/>
        <v>3.6573629629629631</v>
      </c>
      <c r="AJ7" s="97">
        <f t="shared" si="0"/>
        <v>0.62305185185185186</v>
      </c>
      <c r="AK7" s="97">
        <f t="shared" si="0"/>
        <v>45.266488888888894</v>
      </c>
      <c r="AL7" s="97">
        <f t="shared" si="0"/>
        <v>2.7057777777777776</v>
      </c>
      <c r="AM7" s="97">
        <f t="shared" si="0"/>
        <v>0.88936296296296291</v>
      </c>
      <c r="AN7" s="97">
        <f t="shared" si="0"/>
        <v>1.6963555555555556</v>
      </c>
      <c r="AO7" s="97">
        <f t="shared" si="0"/>
        <v>1.1265185185185187</v>
      </c>
      <c r="AP7" s="97" t="s">
        <v>90</v>
      </c>
      <c r="AQ7" s="97">
        <f t="shared" si="0"/>
        <v>2.4662518518518519</v>
      </c>
      <c r="AR7" s="97">
        <f t="shared" si="0"/>
        <v>0.40497777777777783</v>
      </c>
      <c r="AS7" s="97">
        <f t="shared" si="0"/>
        <v>0.20622222222222222</v>
      </c>
      <c r="AT7" s="97">
        <f t="shared" si="0"/>
        <v>0.15205925925925926</v>
      </c>
      <c r="AU7" s="97">
        <f t="shared" si="0"/>
        <v>2.1888000000000001</v>
      </c>
      <c r="AV7" s="114">
        <f t="shared" si="0"/>
        <v>5.2412444444444448</v>
      </c>
      <c r="AW7" s="114">
        <f t="shared" si="3"/>
        <v>99.07643259259261</v>
      </c>
      <c r="AX7" s="102"/>
      <c r="AY7" s="54" t="s">
        <v>97</v>
      </c>
      <c r="AZ7" s="105">
        <f t="shared" si="4"/>
        <v>1.2565659555555557</v>
      </c>
      <c r="BA7" s="97">
        <f t="shared" si="1"/>
        <v>2.8899940408888893</v>
      </c>
      <c r="BB7" s="97">
        <f t="shared" si="1"/>
        <v>1.0881223111111116</v>
      </c>
      <c r="BC7" s="97">
        <f t="shared" si="1"/>
        <v>0.8195052444444445</v>
      </c>
      <c r="BD7" s="97">
        <f t="shared" si="1"/>
        <v>0.53744419555555567</v>
      </c>
      <c r="BE7" s="97">
        <f t="shared" si="1"/>
        <v>0.59809966222222244</v>
      </c>
      <c r="BF7" s="97">
        <f t="shared" si="1"/>
        <v>0.81028876444444464</v>
      </c>
      <c r="BG7" s="97">
        <f t="shared" si="1"/>
        <v>0.13803713777777782</v>
      </c>
      <c r="BH7" s="97">
        <f t="shared" si="1"/>
        <v>10.028790613333337</v>
      </c>
      <c r="BI7" s="97">
        <f t="shared" si="1"/>
        <v>0.59946506666666677</v>
      </c>
      <c r="BJ7" s="97">
        <f t="shared" si="1"/>
        <v>0.19703836444444447</v>
      </c>
      <c r="BK7" s="97">
        <f t="shared" si="1"/>
        <v>0.37582757333333344</v>
      </c>
      <c r="BL7" s="97">
        <f t="shared" si="1"/>
        <v>0.24958017777777788</v>
      </c>
      <c r="BM7" s="97" t="s">
        <v>90</v>
      </c>
      <c r="BN7" s="97">
        <f t="shared" si="1"/>
        <v>0.54639809777777792</v>
      </c>
      <c r="BO7" s="97">
        <f t="shared" si="1"/>
        <v>8.97228266666667E-2</v>
      </c>
      <c r="BP7" s="97">
        <f t="shared" si="1"/>
        <v>4.5688533333333343E-2</v>
      </c>
      <c r="BQ7" s="97">
        <f t="shared" si="1"/>
        <v>3.3688728888888894E-2</v>
      </c>
      <c r="BR7" s="97">
        <f t="shared" si="1"/>
        <v>0.48492864000000013</v>
      </c>
      <c r="BS7" s="114">
        <f t="shared" si="1"/>
        <v>1.161197706666667</v>
      </c>
      <c r="BT7" s="114">
        <f t="shared" si="5"/>
        <v>21.950383640888891</v>
      </c>
    </row>
    <row r="8" spans="1:72" x14ac:dyDescent="0.25">
      <c r="A8" s="92"/>
      <c r="B8" s="54" t="s">
        <v>7</v>
      </c>
      <c r="C8" s="54">
        <v>0</v>
      </c>
      <c r="D8" s="99">
        <v>0.22034000000000004</v>
      </c>
      <c r="E8" s="57">
        <v>5.7999999999999996E-3</v>
      </c>
      <c r="F8" s="69">
        <v>9.6</v>
      </c>
      <c r="G8" s="105">
        <v>2.6459000000000001</v>
      </c>
      <c r="H8" s="97">
        <v>7.4454060000000002</v>
      </c>
      <c r="I8" s="97">
        <v>3.0569000000000002</v>
      </c>
      <c r="J8" s="97">
        <v>2.0682999999999998</v>
      </c>
      <c r="K8" s="97">
        <v>1.3263</v>
      </c>
      <c r="L8" s="97">
        <v>1.7513000000000001</v>
      </c>
      <c r="M8" s="97">
        <v>2.1391</v>
      </c>
      <c r="N8" s="97">
        <v>0.3745</v>
      </c>
      <c r="O8" s="97">
        <v>29.530799999999999</v>
      </c>
      <c r="P8" s="97">
        <v>0.9093</v>
      </c>
      <c r="Q8" s="97">
        <v>0.80840000000000001</v>
      </c>
      <c r="R8" s="97">
        <v>0.89529999999999998</v>
      </c>
      <c r="S8" s="97">
        <v>0.67449999999999999</v>
      </c>
      <c r="T8" s="97" t="s">
        <v>90</v>
      </c>
      <c r="U8" s="97">
        <v>1.7248000000000001</v>
      </c>
      <c r="V8" s="97">
        <v>0.2293</v>
      </c>
      <c r="W8" s="97">
        <v>0.11269999999999999</v>
      </c>
      <c r="X8" s="97">
        <v>7.7600000000000002E-2</v>
      </c>
      <c r="Y8" s="97">
        <v>1.3035000000000001</v>
      </c>
      <c r="Z8" s="114">
        <v>3.0794000000000001</v>
      </c>
      <c r="AA8" s="97"/>
      <c r="AB8" s="54" t="s">
        <v>98</v>
      </c>
      <c r="AC8" s="105">
        <f t="shared" si="2"/>
        <v>4.3794206896551726</v>
      </c>
      <c r="AD8" s="97">
        <f t="shared" si="0"/>
        <v>12.323430620689654</v>
      </c>
      <c r="AE8" s="97">
        <f t="shared" si="0"/>
        <v>5.059696551724139</v>
      </c>
      <c r="AF8" s="97">
        <f t="shared" si="0"/>
        <v>3.4233931034482752</v>
      </c>
      <c r="AG8" s="97">
        <f t="shared" si="0"/>
        <v>2.1952551724137934</v>
      </c>
      <c r="AH8" s="97">
        <f t="shared" si="0"/>
        <v>2.898703448275862</v>
      </c>
      <c r="AI8" s="97">
        <f t="shared" si="0"/>
        <v>3.5405793103448282</v>
      </c>
      <c r="AJ8" s="97">
        <f t="shared" si="0"/>
        <v>0.61986206896551721</v>
      </c>
      <c r="AK8" s="97">
        <f t="shared" si="0"/>
        <v>48.878565517241384</v>
      </c>
      <c r="AL8" s="97">
        <f t="shared" si="0"/>
        <v>1.5050482758620689</v>
      </c>
      <c r="AM8" s="97">
        <f t="shared" si="0"/>
        <v>1.3380413793103449</v>
      </c>
      <c r="AN8" s="97">
        <f t="shared" si="0"/>
        <v>1.4818758620689656</v>
      </c>
      <c r="AO8" s="97">
        <f t="shared" si="0"/>
        <v>1.1164137931034483</v>
      </c>
      <c r="AP8" s="97" t="s">
        <v>90</v>
      </c>
      <c r="AQ8" s="97">
        <f t="shared" si="0"/>
        <v>2.8548413793103449</v>
      </c>
      <c r="AR8" s="97">
        <f t="shared" si="0"/>
        <v>0.37953103448275871</v>
      </c>
      <c r="AS8" s="97">
        <f t="shared" si="0"/>
        <v>0.18653793103448277</v>
      </c>
      <c r="AT8" s="97">
        <f t="shared" si="0"/>
        <v>0.12844137931034486</v>
      </c>
      <c r="AU8" s="97">
        <f t="shared" si="0"/>
        <v>2.1575172413793107</v>
      </c>
      <c r="AV8" s="114">
        <f t="shared" si="0"/>
        <v>5.0969379310344829</v>
      </c>
      <c r="AW8" s="114">
        <f t="shared" si="3"/>
        <v>99.564092689655155</v>
      </c>
      <c r="AX8" s="102"/>
      <c r="AY8" s="54" t="s">
        <v>98</v>
      </c>
      <c r="AZ8" s="105">
        <f t="shared" si="4"/>
        <v>0.96496155475862089</v>
      </c>
      <c r="BA8" s="97">
        <f t="shared" si="1"/>
        <v>2.7153447029627591</v>
      </c>
      <c r="BB8" s="97">
        <f t="shared" si="1"/>
        <v>1.1148535382068969</v>
      </c>
      <c r="BC8" s="97">
        <f t="shared" si="1"/>
        <v>0.75431043641379303</v>
      </c>
      <c r="BD8" s="97">
        <f t="shared" si="1"/>
        <v>0.4837025246896553</v>
      </c>
      <c r="BE8" s="97">
        <f t="shared" si="1"/>
        <v>0.63870031779310354</v>
      </c>
      <c r="BF8" s="97">
        <f t="shared" si="1"/>
        <v>0.78013124524137956</v>
      </c>
      <c r="BG8" s="97">
        <f t="shared" si="1"/>
        <v>0.1365804082758621</v>
      </c>
      <c r="BH8" s="97">
        <f t="shared" si="1"/>
        <v>10.769903126068968</v>
      </c>
      <c r="BI8" s="97">
        <f t="shared" si="1"/>
        <v>0.33162233710344829</v>
      </c>
      <c r="BJ8" s="97">
        <f t="shared" si="1"/>
        <v>0.29482403751724146</v>
      </c>
      <c r="BK8" s="97">
        <f t="shared" si="1"/>
        <v>0.32651652744827592</v>
      </c>
      <c r="BL8" s="97">
        <f t="shared" si="1"/>
        <v>0.24599061517241386</v>
      </c>
      <c r="BM8" s="97" t="s">
        <v>90</v>
      </c>
      <c r="BN8" s="97">
        <f t="shared" si="1"/>
        <v>0.6290357495172415</v>
      </c>
      <c r="BO8" s="97">
        <f t="shared" si="1"/>
        <v>8.3625868137931061E-2</v>
      </c>
      <c r="BP8" s="97">
        <f t="shared" si="1"/>
        <v>4.1101767724137941E-2</v>
      </c>
      <c r="BQ8" s="97">
        <f t="shared" si="1"/>
        <v>2.830077351724139E-2</v>
      </c>
      <c r="BR8" s="97">
        <f t="shared" si="1"/>
        <v>0.47538734896551738</v>
      </c>
      <c r="BS8" s="114">
        <f t="shared" si="1"/>
        <v>1.1230593037241381</v>
      </c>
      <c r="BT8" s="114">
        <f t="shared" si="5"/>
        <v>21.937952183238625</v>
      </c>
    </row>
    <row r="9" spans="1:72" ht="15.75" thickBot="1" x14ac:dyDescent="0.3">
      <c r="A9" s="92"/>
      <c r="B9" s="58" t="s">
        <v>8</v>
      </c>
      <c r="C9" s="58">
        <v>0</v>
      </c>
      <c r="D9" s="100">
        <v>0.24732999999999999</v>
      </c>
      <c r="E9" s="59">
        <v>5.7999999999999996E-3</v>
      </c>
      <c r="F9" s="70">
        <v>9.6</v>
      </c>
      <c r="G9" s="106">
        <v>3.2740999999999998</v>
      </c>
      <c r="H9" s="112">
        <v>7.3601619999999999</v>
      </c>
      <c r="I9" s="112">
        <v>5.1816000000000004</v>
      </c>
      <c r="J9" s="112">
        <v>2.1644999999999999</v>
      </c>
      <c r="K9" s="112">
        <v>1.3947000000000001</v>
      </c>
      <c r="L9" s="112">
        <v>2.0234000000000001</v>
      </c>
      <c r="M9" s="112">
        <v>1.9702999999999999</v>
      </c>
      <c r="N9" s="112">
        <v>0.35799999999999998</v>
      </c>
      <c r="O9" s="112">
        <v>39.0426</v>
      </c>
      <c r="P9" s="112">
        <v>0.65739999999999998</v>
      </c>
      <c r="Q9" s="112">
        <v>0.58109999999999995</v>
      </c>
      <c r="R9" s="112">
        <v>0.92330000000000001</v>
      </c>
      <c r="S9" s="112">
        <v>0.71709999999999996</v>
      </c>
      <c r="T9" s="112" t="s">
        <v>90</v>
      </c>
      <c r="U9" s="112">
        <v>1.2681</v>
      </c>
      <c r="V9" s="112">
        <v>0.24149999999999999</v>
      </c>
      <c r="W9" s="112">
        <v>8.9899999999999994E-2</v>
      </c>
      <c r="X9" s="112">
        <v>7.6200000000000004E-2</v>
      </c>
      <c r="Y9" s="112">
        <v>1.5815999999999999</v>
      </c>
      <c r="Z9" s="115">
        <v>3.23</v>
      </c>
      <c r="AA9" s="97"/>
      <c r="AB9" s="58" t="s">
        <v>99</v>
      </c>
      <c r="AC9" s="106">
        <f t="shared" si="2"/>
        <v>5.4192</v>
      </c>
      <c r="AD9" s="112">
        <f t="shared" si="0"/>
        <v>12.182337103448274</v>
      </c>
      <c r="AE9" s="112">
        <f t="shared" si="0"/>
        <v>8.5764413793103476</v>
      </c>
      <c r="AF9" s="112">
        <f t="shared" si="0"/>
        <v>3.5826206896551724</v>
      </c>
      <c r="AG9" s="112">
        <f t="shared" si="0"/>
        <v>2.3084689655172417</v>
      </c>
      <c r="AH9" s="112">
        <f t="shared" si="0"/>
        <v>3.3490758620689656</v>
      </c>
      <c r="AI9" s="112">
        <f t="shared" si="0"/>
        <v>3.2611862068965518</v>
      </c>
      <c r="AJ9" s="112">
        <f t="shared" si="0"/>
        <v>0.592551724137931</v>
      </c>
      <c r="AK9" s="112">
        <f t="shared" si="0"/>
        <v>64.622234482758628</v>
      </c>
      <c r="AL9" s="112">
        <f t="shared" si="0"/>
        <v>1.0881103448275862</v>
      </c>
      <c r="AM9" s="112">
        <f t="shared" si="0"/>
        <v>0.96182068965517242</v>
      </c>
      <c r="AN9" s="112">
        <f t="shared" si="0"/>
        <v>1.5282206896551727</v>
      </c>
      <c r="AO9" s="112">
        <f t="shared" si="0"/>
        <v>1.1869241379310345</v>
      </c>
      <c r="AP9" s="112" t="s">
        <v>90</v>
      </c>
      <c r="AQ9" s="112">
        <f t="shared" si="0"/>
        <v>2.0989241379310348</v>
      </c>
      <c r="AR9" s="112">
        <f t="shared" si="0"/>
        <v>0.39972413793103451</v>
      </c>
      <c r="AS9" s="112">
        <f t="shared" si="0"/>
        <v>0.14879999999999999</v>
      </c>
      <c r="AT9" s="112">
        <f t="shared" si="0"/>
        <v>0.1261241379310345</v>
      </c>
      <c r="AU9" s="112">
        <f t="shared" si="0"/>
        <v>2.6178206896551726</v>
      </c>
      <c r="AV9" s="115">
        <f t="shared" si="0"/>
        <v>5.3462068965517249</v>
      </c>
      <c r="AW9" s="115">
        <f t="shared" si="3"/>
        <v>119.39679227586205</v>
      </c>
      <c r="AX9" s="102"/>
      <c r="AY9" s="58" t="s">
        <v>99</v>
      </c>
      <c r="AZ9" s="106">
        <f t="shared" si="4"/>
        <v>1.3403307360000001</v>
      </c>
      <c r="BA9" s="112">
        <f t="shared" si="1"/>
        <v>3.0130574357958615</v>
      </c>
      <c r="BB9" s="112">
        <f t="shared" si="1"/>
        <v>2.1212112463448283</v>
      </c>
      <c r="BC9" s="112">
        <f t="shared" si="1"/>
        <v>0.88608957517241382</v>
      </c>
      <c r="BD9" s="112">
        <f t="shared" si="1"/>
        <v>0.57095362924137938</v>
      </c>
      <c r="BE9" s="112">
        <f t="shared" si="1"/>
        <v>0.82832693296551718</v>
      </c>
      <c r="BF9" s="112">
        <f t="shared" si="1"/>
        <v>0.80658918455172413</v>
      </c>
      <c r="BG9" s="112">
        <f t="shared" si="1"/>
        <v>0.14655581793103448</v>
      </c>
      <c r="BH9" s="112">
        <f t="shared" si="1"/>
        <v>15.983017254620691</v>
      </c>
      <c r="BI9" s="112">
        <f t="shared" si="1"/>
        <v>0.26912233158620691</v>
      </c>
      <c r="BJ9" s="112">
        <f t="shared" si="1"/>
        <v>0.23788711117241379</v>
      </c>
      <c r="BK9" s="112">
        <f t="shared" si="1"/>
        <v>0.37797482317241382</v>
      </c>
      <c r="BL9" s="112">
        <f t="shared" si="1"/>
        <v>0.29356194703448274</v>
      </c>
      <c r="BM9" s="112" t="s">
        <v>90</v>
      </c>
      <c r="BN9" s="112">
        <f t="shared" si="1"/>
        <v>0.51912690703448283</v>
      </c>
      <c r="BO9" s="112">
        <f t="shared" si="1"/>
        <v>9.8863771034482767E-2</v>
      </c>
      <c r="BP9" s="112">
        <f t="shared" si="1"/>
        <v>3.6802703999999999E-2</v>
      </c>
      <c r="BQ9" s="112">
        <f t="shared" si="1"/>
        <v>3.119428303448276E-2</v>
      </c>
      <c r="BR9" s="112">
        <f t="shared" si="1"/>
        <v>0.64746559117241387</v>
      </c>
      <c r="BS9" s="115">
        <f t="shared" si="1"/>
        <v>1.3222773517241382</v>
      </c>
      <c r="BT9" s="115">
        <f t="shared" si="5"/>
        <v>29.530408633588966</v>
      </c>
    </row>
    <row r="10" spans="1:72" x14ac:dyDescent="0.25">
      <c r="A10" s="92"/>
      <c r="B10" s="55" t="s">
        <v>39</v>
      </c>
      <c r="C10" s="55">
        <v>8</v>
      </c>
      <c r="D10" s="98">
        <v>0.11278333333333339</v>
      </c>
      <c r="E10" s="56">
        <v>7.0000000000000001E-3</v>
      </c>
      <c r="F10" s="68">
        <v>9.6</v>
      </c>
      <c r="G10" s="104">
        <v>5.3766999999999996</v>
      </c>
      <c r="H10" s="111">
        <v>28.745825</v>
      </c>
      <c r="I10" s="111">
        <v>685.98969999999997</v>
      </c>
      <c r="J10" s="111">
        <v>39.613700000000001</v>
      </c>
      <c r="K10" s="111">
        <v>3.5752000000000002</v>
      </c>
      <c r="L10" s="111">
        <v>23.440799999999999</v>
      </c>
      <c r="M10" s="111">
        <v>5.0465999999999998</v>
      </c>
      <c r="N10" s="111">
        <v>14.835000000000001</v>
      </c>
      <c r="O10" s="111">
        <v>53.266199999999998</v>
      </c>
      <c r="P10" s="111">
        <v>12.0791</v>
      </c>
      <c r="Q10" s="111">
        <v>11.0738</v>
      </c>
      <c r="R10" s="111">
        <v>3.2595000000000001</v>
      </c>
      <c r="S10" s="111">
        <v>22.438600000000001</v>
      </c>
      <c r="T10" s="111">
        <v>0.40600000000000003</v>
      </c>
      <c r="U10" s="111">
        <v>9.9176000000000002</v>
      </c>
      <c r="V10" s="111">
        <v>12.7013</v>
      </c>
      <c r="W10" s="111">
        <v>21.801600000000001</v>
      </c>
      <c r="X10" s="111">
        <v>21.891100000000002</v>
      </c>
      <c r="Y10" s="111">
        <v>9.4108000000000001</v>
      </c>
      <c r="Z10" s="113">
        <v>11.3062</v>
      </c>
      <c r="AA10" s="97"/>
      <c r="AB10" s="55" t="s">
        <v>39</v>
      </c>
      <c r="AC10" s="104">
        <f t="shared" si="2"/>
        <v>7.373759999999999</v>
      </c>
      <c r="AD10" s="111">
        <f t="shared" si="0"/>
        <v>39.422845714285714</v>
      </c>
      <c r="AE10" s="111">
        <f t="shared" si="0"/>
        <v>940.78587428571427</v>
      </c>
      <c r="AF10" s="111">
        <f t="shared" si="0"/>
        <v>54.327359999999999</v>
      </c>
      <c r="AG10" s="111">
        <f t="shared" si="0"/>
        <v>4.9031314285714283</v>
      </c>
      <c r="AH10" s="111">
        <f t="shared" si="0"/>
        <v>32.147382857142858</v>
      </c>
      <c r="AI10" s="111">
        <f t="shared" si="0"/>
        <v>6.9210514285714284</v>
      </c>
      <c r="AJ10" s="111">
        <f t="shared" si="0"/>
        <v>20.345142857142854</v>
      </c>
      <c r="AK10" s="111">
        <f t="shared" si="0"/>
        <v>73.050788571428569</v>
      </c>
      <c r="AL10" s="111">
        <f t="shared" si="0"/>
        <v>16.565622857142859</v>
      </c>
      <c r="AM10" s="111">
        <f t="shared" si="0"/>
        <v>15.186925714285715</v>
      </c>
      <c r="AN10" s="111">
        <f t="shared" si="0"/>
        <v>4.4701714285714287</v>
      </c>
      <c r="AO10" s="111">
        <f t="shared" si="0"/>
        <v>30.772937142857142</v>
      </c>
      <c r="AP10" s="111">
        <f t="shared" si="0"/>
        <v>0.55680000000000007</v>
      </c>
      <c r="AQ10" s="111">
        <f t="shared" si="0"/>
        <v>13.601280000000001</v>
      </c>
      <c r="AR10" s="111">
        <f t="shared" si="0"/>
        <v>17.418925714285713</v>
      </c>
      <c r="AS10" s="111">
        <f t="shared" si="0"/>
        <v>29.899337142857142</v>
      </c>
      <c r="AT10" s="111">
        <f t="shared" si="0"/>
        <v>30.022079999999999</v>
      </c>
      <c r="AU10" s="111">
        <f t="shared" si="0"/>
        <v>12.906239999999999</v>
      </c>
      <c r="AV10" s="113">
        <f t="shared" si="0"/>
        <v>15.505645714285713</v>
      </c>
      <c r="AW10" s="113">
        <f t="shared" si="3"/>
        <v>1366.1833028571432</v>
      </c>
      <c r="AX10" s="102"/>
      <c r="AY10" s="55" t="s">
        <v>39</v>
      </c>
      <c r="AZ10" s="104">
        <f t="shared" si="4"/>
        <v>0.83163723200000028</v>
      </c>
      <c r="BA10" s="111">
        <f t="shared" si="1"/>
        <v>4.4462399491428597</v>
      </c>
      <c r="BB10" s="111">
        <f t="shared" si="1"/>
        <v>106.1049668548572</v>
      </c>
      <c r="BC10" s="111">
        <f t="shared" si="1"/>
        <v>6.127220752000003</v>
      </c>
      <c r="BD10" s="111">
        <f t="shared" si="1"/>
        <v>0.55299150628571447</v>
      </c>
      <c r="BE10" s="111">
        <f t="shared" si="1"/>
        <v>3.6256889965714305</v>
      </c>
      <c r="BF10" s="111">
        <f t="shared" si="1"/>
        <v>0.78057925028571462</v>
      </c>
      <c r="BG10" s="111">
        <f t="shared" si="1"/>
        <v>2.2945930285714291</v>
      </c>
      <c r="BH10" s="111">
        <f t="shared" si="1"/>
        <v>8.2389114377142896</v>
      </c>
      <c r="BI10" s="111">
        <f t="shared" si="1"/>
        <v>1.8683261645714297</v>
      </c>
      <c r="BJ10" s="111">
        <f t="shared" si="1"/>
        <v>1.7128321051428581</v>
      </c>
      <c r="BK10" s="111">
        <f t="shared" si="1"/>
        <v>0.50416083428571457</v>
      </c>
      <c r="BL10" s="111">
        <f t="shared" si="1"/>
        <v>3.4706744274285728</v>
      </c>
      <c r="BM10" s="111">
        <f t="shared" si="1"/>
        <v>6.2797760000000036E-2</v>
      </c>
      <c r="BN10" s="111">
        <f t="shared" si="1"/>
        <v>1.5339976960000008</v>
      </c>
      <c r="BO10" s="111">
        <f t="shared" si="1"/>
        <v>1.964564505142858</v>
      </c>
      <c r="BP10" s="111">
        <f t="shared" si="1"/>
        <v>3.372146907428573</v>
      </c>
      <c r="BQ10" s="111">
        <f t="shared" si="1"/>
        <v>3.3859902560000017</v>
      </c>
      <c r="BR10" s="111">
        <f t="shared" si="1"/>
        <v>1.4556087680000005</v>
      </c>
      <c r="BS10" s="113">
        <f t="shared" si="1"/>
        <v>1.7487784091428578</v>
      </c>
      <c r="BT10" s="113">
        <f t="shared" si="5"/>
        <v>154.08270684057152</v>
      </c>
    </row>
    <row r="11" spans="1:72" x14ac:dyDescent="0.25">
      <c r="A11" s="92"/>
      <c r="B11" s="54" t="s">
        <v>40</v>
      </c>
      <c r="C11" s="54">
        <v>8</v>
      </c>
      <c r="D11" s="99">
        <v>0.12655000000000025</v>
      </c>
      <c r="E11" s="57">
        <v>8.3000000000000001E-3</v>
      </c>
      <c r="F11" s="69">
        <v>9.6</v>
      </c>
      <c r="G11" s="105">
        <v>6.6848999999999998</v>
      </c>
      <c r="H11" s="97">
        <v>32.081809</v>
      </c>
      <c r="I11" s="97">
        <v>791.16290000000004</v>
      </c>
      <c r="J11" s="97">
        <v>41.786999999999999</v>
      </c>
      <c r="K11" s="97">
        <v>4.2287999999999997</v>
      </c>
      <c r="L11" s="97">
        <v>28.073</v>
      </c>
      <c r="M11" s="97">
        <v>4.7393000000000001</v>
      </c>
      <c r="N11" s="97">
        <v>16.365600000000001</v>
      </c>
      <c r="O11" s="97">
        <v>71.198400000000007</v>
      </c>
      <c r="P11" s="97">
        <v>12.363200000000001</v>
      </c>
      <c r="Q11" s="97">
        <v>11.4641</v>
      </c>
      <c r="R11" s="97">
        <v>4.0050999999999997</v>
      </c>
      <c r="S11" s="97">
        <v>23.698599999999999</v>
      </c>
      <c r="T11" s="97">
        <v>0.46589999999999998</v>
      </c>
      <c r="U11" s="97">
        <v>10.6218</v>
      </c>
      <c r="V11" s="97">
        <v>14.857900000000001</v>
      </c>
      <c r="W11" s="97">
        <v>23.134399999999999</v>
      </c>
      <c r="X11" s="97">
        <v>23.927</v>
      </c>
      <c r="Y11" s="97">
        <v>11.6677</v>
      </c>
      <c r="Z11" s="114">
        <v>12.599</v>
      </c>
      <c r="AA11" s="97"/>
      <c r="AB11" s="54" t="s">
        <v>40</v>
      </c>
      <c r="AC11" s="105">
        <f t="shared" si="2"/>
        <v>7.7319325301204813</v>
      </c>
      <c r="AD11" s="97">
        <f t="shared" si="0"/>
        <v>37.106670650602403</v>
      </c>
      <c r="AE11" s="97">
        <f t="shared" si="0"/>
        <v>915.07998072289161</v>
      </c>
      <c r="AF11" s="97">
        <f t="shared" si="0"/>
        <v>48.331951807228911</v>
      </c>
      <c r="AG11" s="97">
        <f t="shared" si="0"/>
        <v>4.8911421686746976</v>
      </c>
      <c r="AH11" s="97">
        <f t="shared" si="0"/>
        <v>32.469975903614454</v>
      </c>
      <c r="AI11" s="97">
        <f t="shared" si="0"/>
        <v>5.4815999999999994</v>
      </c>
      <c r="AJ11" s="97">
        <f t="shared" si="0"/>
        <v>18.928886746987953</v>
      </c>
      <c r="AK11" s="97">
        <f t="shared" si="0"/>
        <v>82.349956626506028</v>
      </c>
      <c r="AL11" s="97">
        <f t="shared" si="0"/>
        <v>14.299604819277109</v>
      </c>
      <c r="AM11" s="97">
        <f t="shared" si="0"/>
        <v>13.259681927710842</v>
      </c>
      <c r="AN11" s="97">
        <f t="shared" si="0"/>
        <v>4.6324048192771077</v>
      </c>
      <c r="AO11" s="97">
        <f t="shared" si="0"/>
        <v>27.410428915662646</v>
      </c>
      <c r="AP11" s="97">
        <f t="shared" si="0"/>
        <v>0.53887228915662633</v>
      </c>
      <c r="AQ11" s="97">
        <f t="shared" si="0"/>
        <v>12.285455421686747</v>
      </c>
      <c r="AR11" s="97">
        <f t="shared" si="0"/>
        <v>17.185040963855421</v>
      </c>
      <c r="AS11" s="97">
        <f t="shared" si="0"/>
        <v>26.757860240963854</v>
      </c>
      <c r="AT11" s="97">
        <f t="shared" si="0"/>
        <v>27.674602409638553</v>
      </c>
      <c r="AU11" s="97">
        <f t="shared" si="0"/>
        <v>13.495171084337349</v>
      </c>
      <c r="AV11" s="114">
        <f t="shared" si="0"/>
        <v>14.572337349397591</v>
      </c>
      <c r="AW11" s="114">
        <f t="shared" si="3"/>
        <v>1324.4835573975906</v>
      </c>
      <c r="AX11" s="102"/>
      <c r="AY11" s="54" t="s">
        <v>40</v>
      </c>
      <c r="AZ11" s="105">
        <f t="shared" si="4"/>
        <v>0.97847606168674883</v>
      </c>
      <c r="BA11" s="97">
        <f t="shared" si="1"/>
        <v>4.6958491708337435</v>
      </c>
      <c r="BB11" s="97">
        <f t="shared" si="1"/>
        <v>115.80337156048216</v>
      </c>
      <c r="BC11" s="97">
        <f t="shared" si="1"/>
        <v>6.1164085012048304</v>
      </c>
      <c r="BD11" s="97">
        <f t="shared" si="1"/>
        <v>0.61897404144578416</v>
      </c>
      <c r="BE11" s="97">
        <f t="shared" si="1"/>
        <v>4.1090754506024174</v>
      </c>
      <c r="BF11" s="97">
        <f t="shared" si="1"/>
        <v>0.69369648000000128</v>
      </c>
      <c r="BG11" s="97">
        <f t="shared" si="1"/>
        <v>2.39545061783133</v>
      </c>
      <c r="BH11" s="97">
        <f t="shared" si="1"/>
        <v>10.421387011084358</v>
      </c>
      <c r="BI11" s="97">
        <f t="shared" si="1"/>
        <v>1.8096149898795217</v>
      </c>
      <c r="BJ11" s="97">
        <f t="shared" si="1"/>
        <v>1.6780127479518103</v>
      </c>
      <c r="BK11" s="97">
        <f t="shared" si="1"/>
        <v>0.58623082987951913</v>
      </c>
      <c r="BL11" s="97">
        <f t="shared" si="1"/>
        <v>3.4687897792771145</v>
      </c>
      <c r="BM11" s="97">
        <f t="shared" si="1"/>
        <v>6.8194288192771194E-2</v>
      </c>
      <c r="BN11" s="97">
        <f t="shared" si="1"/>
        <v>1.5547243836144609</v>
      </c>
      <c r="BO11" s="97">
        <f t="shared" si="1"/>
        <v>2.1747669339759077</v>
      </c>
      <c r="BP11" s="97">
        <f t="shared" si="1"/>
        <v>3.3862072134939822</v>
      </c>
      <c r="BQ11" s="97">
        <f t="shared" si="1"/>
        <v>3.5022209349397655</v>
      </c>
      <c r="BR11" s="97">
        <f t="shared" si="1"/>
        <v>1.7078139007228947</v>
      </c>
      <c r="BS11" s="114">
        <f t="shared" si="1"/>
        <v>1.8441292915662688</v>
      </c>
      <c r="BT11" s="114">
        <f t="shared" si="5"/>
        <v>167.61339418866541</v>
      </c>
    </row>
    <row r="12" spans="1:72" x14ac:dyDescent="0.25">
      <c r="A12" s="92"/>
      <c r="B12" s="54" t="s">
        <v>41</v>
      </c>
      <c r="C12" s="54">
        <v>8</v>
      </c>
      <c r="D12" s="99">
        <v>0.11483333333333334</v>
      </c>
      <c r="E12" s="57">
        <v>8.5000000000000006E-3</v>
      </c>
      <c r="F12" s="69">
        <v>9.6</v>
      </c>
      <c r="G12" s="105">
        <v>5.7236000000000002</v>
      </c>
      <c r="H12" s="97">
        <v>33.789115000000002</v>
      </c>
      <c r="I12" s="97">
        <v>765.20759999999996</v>
      </c>
      <c r="J12" s="97">
        <v>40.422600000000003</v>
      </c>
      <c r="K12" s="97">
        <v>4.1441999999999997</v>
      </c>
      <c r="L12" s="97">
        <v>28.353400000000001</v>
      </c>
      <c r="M12" s="97">
        <v>4.7489999999999997</v>
      </c>
      <c r="N12" s="97">
        <v>16.974</v>
      </c>
      <c r="O12" s="97">
        <v>65.485900000000001</v>
      </c>
      <c r="P12" s="97">
        <v>12.4953</v>
      </c>
      <c r="Q12" s="97">
        <v>10.8903</v>
      </c>
      <c r="R12" s="97">
        <v>3.7097000000000002</v>
      </c>
      <c r="S12" s="97">
        <v>24.4025</v>
      </c>
      <c r="T12" s="97">
        <v>0.5081</v>
      </c>
      <c r="U12" s="97">
        <v>10.957000000000001</v>
      </c>
      <c r="V12" s="97">
        <v>14.448</v>
      </c>
      <c r="W12" s="97">
        <v>25.1828</v>
      </c>
      <c r="X12" s="97">
        <v>25.645900000000001</v>
      </c>
      <c r="Y12" s="97">
        <v>11.168100000000001</v>
      </c>
      <c r="Z12" s="114">
        <v>12.4331</v>
      </c>
      <c r="AA12" s="97"/>
      <c r="AB12" s="54" t="s">
        <v>41</v>
      </c>
      <c r="AC12" s="105">
        <f t="shared" si="2"/>
        <v>6.4643011764705882</v>
      </c>
      <c r="AD12" s="97">
        <f t="shared" si="0"/>
        <v>38.161824000000003</v>
      </c>
      <c r="AE12" s="97">
        <f t="shared" si="0"/>
        <v>864.23446588235277</v>
      </c>
      <c r="AF12" s="97">
        <f t="shared" si="0"/>
        <v>45.653759999999991</v>
      </c>
      <c r="AG12" s="97">
        <f t="shared" si="0"/>
        <v>4.6805082352941163</v>
      </c>
      <c r="AH12" s="97">
        <f t="shared" si="0"/>
        <v>32.022663529411759</v>
      </c>
      <c r="AI12" s="97">
        <f t="shared" si="0"/>
        <v>5.3635764705882352</v>
      </c>
      <c r="AJ12" s="97">
        <f t="shared" si="0"/>
        <v>19.170635294117645</v>
      </c>
      <c r="AK12" s="97">
        <f t="shared" si="0"/>
        <v>73.960545882352932</v>
      </c>
      <c r="AL12" s="97">
        <f t="shared" si="0"/>
        <v>14.112338823529411</v>
      </c>
      <c r="AM12" s="97">
        <f t="shared" si="0"/>
        <v>12.299632941176469</v>
      </c>
      <c r="AN12" s="97">
        <f t="shared" si="0"/>
        <v>4.1897788235294122</v>
      </c>
      <c r="AO12" s="97">
        <f t="shared" si="0"/>
        <v>27.56047058823529</v>
      </c>
      <c r="AP12" s="97">
        <f t="shared" si="0"/>
        <v>0.57385411764705874</v>
      </c>
      <c r="AQ12" s="97">
        <f t="shared" si="0"/>
        <v>12.374964705882352</v>
      </c>
      <c r="AR12" s="97">
        <f t="shared" si="0"/>
        <v>16.317741176470584</v>
      </c>
      <c r="AS12" s="97">
        <f t="shared" si="0"/>
        <v>28.441750588235291</v>
      </c>
      <c r="AT12" s="97">
        <f t="shared" si="0"/>
        <v>28.964781176470584</v>
      </c>
      <c r="AU12" s="97">
        <f t="shared" si="0"/>
        <v>12.613383529411765</v>
      </c>
      <c r="AV12" s="114">
        <f t="shared" si="0"/>
        <v>14.042089411764705</v>
      </c>
      <c r="AW12" s="114">
        <f t="shared" si="3"/>
        <v>1261.2030663529411</v>
      </c>
      <c r="AX12" s="102"/>
      <c r="AY12" s="54" t="s">
        <v>41</v>
      </c>
      <c r="AZ12" s="105">
        <f t="shared" si="4"/>
        <v>0.74231725176470598</v>
      </c>
      <c r="BA12" s="97">
        <f t="shared" si="1"/>
        <v>4.3822494560000003</v>
      </c>
      <c r="BB12" s="97">
        <f t="shared" si="1"/>
        <v>99.242924498823513</v>
      </c>
      <c r="BC12" s="97">
        <f t="shared" si="1"/>
        <v>5.2425734399999993</v>
      </c>
      <c r="BD12" s="97">
        <f t="shared" si="1"/>
        <v>0.53747836235294111</v>
      </c>
      <c r="BE12" s="97">
        <f t="shared" si="1"/>
        <v>3.6772691952941172</v>
      </c>
      <c r="BF12" s="97">
        <f t="shared" si="1"/>
        <v>0.61591736470588243</v>
      </c>
      <c r="BG12" s="97">
        <f t="shared" si="1"/>
        <v>2.2014279529411764</v>
      </c>
      <c r="BH12" s="97">
        <f t="shared" si="1"/>
        <v>8.4931360188235292</v>
      </c>
      <c r="BI12" s="97">
        <f t="shared" si="1"/>
        <v>1.6205669082352943</v>
      </c>
      <c r="BJ12" s="97">
        <f t="shared" si="1"/>
        <v>1.4124078494117647</v>
      </c>
      <c r="BK12" s="97">
        <f t="shared" si="1"/>
        <v>0.4811262682352942</v>
      </c>
      <c r="BL12" s="97">
        <f t="shared" si="1"/>
        <v>3.1648607058823526</v>
      </c>
      <c r="BM12" s="97">
        <f t="shared" si="1"/>
        <v>6.5897581176470585E-2</v>
      </c>
      <c r="BN12" s="97">
        <f t="shared" si="1"/>
        <v>1.4210584470588234</v>
      </c>
      <c r="BO12" s="97">
        <f t="shared" si="1"/>
        <v>1.8738206117647056</v>
      </c>
      <c r="BP12" s="97">
        <f t="shared" si="1"/>
        <v>3.2660610258823528</v>
      </c>
      <c r="BQ12" s="97">
        <f t="shared" si="1"/>
        <v>3.3261223717647055</v>
      </c>
      <c r="BR12" s="97">
        <f t="shared" si="1"/>
        <v>1.4484368752941177</v>
      </c>
      <c r="BS12" s="114">
        <f t="shared" si="1"/>
        <v>1.6124999341176471</v>
      </c>
      <c r="BT12" s="114">
        <f t="shared" si="5"/>
        <v>144.82815211952936</v>
      </c>
    </row>
    <row r="13" spans="1:72" x14ac:dyDescent="0.25">
      <c r="A13" s="92"/>
      <c r="B13" s="54" t="s">
        <v>42</v>
      </c>
      <c r="C13" s="54">
        <v>8</v>
      </c>
      <c r="D13" s="99">
        <v>0.13228333333333323</v>
      </c>
      <c r="E13" s="57">
        <v>7.9000000000000008E-3</v>
      </c>
      <c r="F13" s="69">
        <v>9.6</v>
      </c>
      <c r="G13" s="105">
        <v>6.2854000000000001</v>
      </c>
      <c r="H13" s="97">
        <v>32.642223000000001</v>
      </c>
      <c r="I13" s="97">
        <v>817.99429999999995</v>
      </c>
      <c r="J13" s="97">
        <v>42.834400000000002</v>
      </c>
      <c r="K13" s="97">
        <v>4.7054</v>
      </c>
      <c r="L13" s="97">
        <v>29.1374</v>
      </c>
      <c r="M13" s="97" t="s">
        <v>89</v>
      </c>
      <c r="N13" s="97">
        <v>16.014099999999999</v>
      </c>
      <c r="O13" s="97">
        <v>74.058700000000002</v>
      </c>
      <c r="P13" s="97">
        <v>12.5877</v>
      </c>
      <c r="Q13" s="97">
        <v>11.2624</v>
      </c>
      <c r="R13" s="97">
        <v>3.9738000000000002</v>
      </c>
      <c r="S13" s="97">
        <v>23.581099999999999</v>
      </c>
      <c r="T13" s="97">
        <v>0.46579999999999999</v>
      </c>
      <c r="U13" s="97">
        <v>10.0052</v>
      </c>
      <c r="V13" s="97">
        <v>14.8332</v>
      </c>
      <c r="W13" s="97">
        <v>21.6877</v>
      </c>
      <c r="X13" s="97">
        <v>21.495699999999999</v>
      </c>
      <c r="Y13" s="97">
        <v>10.6813</v>
      </c>
      <c r="Z13" s="114">
        <v>12.5336</v>
      </c>
      <c r="AA13" s="97"/>
      <c r="AB13" s="54" t="s">
        <v>42</v>
      </c>
      <c r="AC13" s="105">
        <f t="shared" si="2"/>
        <v>7.6379544303797458</v>
      </c>
      <c r="AD13" s="97">
        <f t="shared" si="0"/>
        <v>39.666498835443036</v>
      </c>
      <c r="AE13" s="97">
        <f t="shared" si="0"/>
        <v>994.0183898734175</v>
      </c>
      <c r="AF13" s="97">
        <f t="shared" si="0"/>
        <v>52.051929113924047</v>
      </c>
      <c r="AG13" s="97">
        <f t="shared" si="0"/>
        <v>5.7179544303797458</v>
      </c>
      <c r="AH13" s="97">
        <f t="shared" si="0"/>
        <v>35.407473417721512</v>
      </c>
      <c r="AI13" s="97" t="s">
        <v>90</v>
      </c>
      <c r="AJ13" s="97">
        <f t="shared" si="0"/>
        <v>19.460172151898728</v>
      </c>
      <c r="AK13" s="97">
        <f t="shared" si="0"/>
        <v>89.995382278481003</v>
      </c>
      <c r="AL13" s="97">
        <f t="shared" si="0"/>
        <v>15.29644556962025</v>
      </c>
      <c r="AM13" s="97">
        <f t="shared" si="0"/>
        <v>13.685954430379745</v>
      </c>
      <c r="AN13" s="97">
        <f t="shared" si="0"/>
        <v>4.8289215189873413</v>
      </c>
      <c r="AO13" s="97">
        <f t="shared" si="0"/>
        <v>28.655513924050627</v>
      </c>
      <c r="AP13" s="97">
        <f t="shared" si="0"/>
        <v>0.56603544303797471</v>
      </c>
      <c r="AQ13" s="97">
        <f t="shared" si="0"/>
        <v>12.158217721518985</v>
      </c>
      <c r="AR13" s="97">
        <f t="shared" si="0"/>
        <v>18.025154430379747</v>
      </c>
      <c r="AS13" s="97">
        <f t="shared" si="0"/>
        <v>26.354673417721514</v>
      </c>
      <c r="AT13" s="97">
        <f t="shared" si="0"/>
        <v>26.12135696202531</v>
      </c>
      <c r="AU13" s="97">
        <f t="shared" si="0"/>
        <v>12.979807594936709</v>
      </c>
      <c r="AV13" s="114">
        <f t="shared" si="0"/>
        <v>15.230703797468351</v>
      </c>
      <c r="AW13" s="114">
        <f t="shared" si="3"/>
        <v>1417.8585393417716</v>
      </c>
      <c r="AX13" s="102"/>
      <c r="AY13" s="54" t="s">
        <v>42</v>
      </c>
      <c r="AZ13" s="105">
        <f t="shared" si="4"/>
        <v>1.0103740718987333</v>
      </c>
      <c r="BA13" s="97">
        <f t="shared" si="1"/>
        <v>5.2472166876151851</v>
      </c>
      <c r="BB13" s="97">
        <f t="shared" si="1"/>
        <v>131.49206600708848</v>
      </c>
      <c r="BC13" s="97">
        <f t="shared" si="1"/>
        <v>6.8856026896202467</v>
      </c>
      <c r="BD13" s="97">
        <f t="shared" si="1"/>
        <v>0.75639007189873342</v>
      </c>
      <c r="BE13" s="97">
        <f t="shared" si="1"/>
        <v>4.6838186086075906</v>
      </c>
      <c r="BF13" s="97" t="s">
        <v>90</v>
      </c>
      <c r="BG13" s="97">
        <f t="shared" si="1"/>
        <v>2.5742564394936678</v>
      </c>
      <c r="BH13" s="97">
        <f t="shared" si="1"/>
        <v>11.904889152405053</v>
      </c>
      <c r="BI13" s="97">
        <f t="shared" si="1"/>
        <v>2.0234648081012638</v>
      </c>
      <c r="BJ13" s="97">
        <f t="shared" si="1"/>
        <v>1.8104236718987325</v>
      </c>
      <c r="BK13" s="97">
        <f t="shared" si="1"/>
        <v>0.63878583493670826</v>
      </c>
      <c r="BL13" s="97">
        <f t="shared" si="1"/>
        <v>3.7906469002531606</v>
      </c>
      <c r="BM13" s="97">
        <f t="shared" si="1"/>
        <v>7.4877055189873365E-2</v>
      </c>
      <c r="BN13" s="97">
        <f t="shared" si="1"/>
        <v>1.6083295675949352</v>
      </c>
      <c r="BO13" s="97">
        <f t="shared" si="1"/>
        <v>2.3844275118987324</v>
      </c>
      <c r="BP13" s="97">
        <f t="shared" si="1"/>
        <v>3.4862840486075917</v>
      </c>
      <c r="BQ13" s="97">
        <f t="shared" si="1"/>
        <v>3.4554201701265788</v>
      </c>
      <c r="BR13" s="97">
        <f t="shared" si="1"/>
        <v>1.7170122146835429</v>
      </c>
      <c r="BS13" s="114">
        <f t="shared" si="1"/>
        <v>2.0147682673417702</v>
      </c>
      <c r="BT13" s="114">
        <f t="shared" si="5"/>
        <v>187.55905377926058</v>
      </c>
    </row>
    <row r="14" spans="1:72" ht="15.75" thickBot="1" x14ac:dyDescent="0.3">
      <c r="A14" s="92"/>
      <c r="B14" s="58" t="s">
        <v>43</v>
      </c>
      <c r="C14" s="58">
        <v>8</v>
      </c>
      <c r="D14" s="100">
        <v>0.13138333333333327</v>
      </c>
      <c r="E14" s="59">
        <v>8.8000000000000005E-3</v>
      </c>
      <c r="F14" s="70">
        <v>9.6</v>
      </c>
      <c r="G14" s="106">
        <v>6.2965999999999998</v>
      </c>
      <c r="H14" s="112">
        <v>35.668948</v>
      </c>
      <c r="I14" s="112">
        <v>828.00329999999997</v>
      </c>
      <c r="J14" s="112">
        <v>47.110100000000003</v>
      </c>
      <c r="K14" s="112">
        <v>4.5831999999999997</v>
      </c>
      <c r="L14" s="112">
        <v>30.885000000000002</v>
      </c>
      <c r="M14" s="112">
        <v>5.6467999999999998</v>
      </c>
      <c r="N14" s="112">
        <v>18.426300000000001</v>
      </c>
      <c r="O14" s="112">
        <v>75.152600000000007</v>
      </c>
      <c r="P14" s="112">
        <v>14.1343</v>
      </c>
      <c r="Q14" s="112">
        <v>12.585900000000001</v>
      </c>
      <c r="R14" s="112">
        <v>4.1845999999999997</v>
      </c>
      <c r="S14" s="112">
        <v>25.8217</v>
      </c>
      <c r="T14" s="112">
        <v>0.53790000000000004</v>
      </c>
      <c r="U14" s="112">
        <v>11.074</v>
      </c>
      <c r="V14" s="112">
        <v>15.838200000000001</v>
      </c>
      <c r="W14" s="112">
        <v>25.205200000000001</v>
      </c>
      <c r="X14" s="112">
        <v>26.654900000000001</v>
      </c>
      <c r="Y14" s="112">
        <v>12.203099999999999</v>
      </c>
      <c r="Z14" s="115">
        <v>13.403</v>
      </c>
      <c r="AA14" s="97"/>
      <c r="AB14" s="58" t="s">
        <v>43</v>
      </c>
      <c r="AC14" s="106">
        <f t="shared" si="2"/>
        <v>6.8690181818181806</v>
      </c>
      <c r="AD14" s="112">
        <f t="shared" si="0"/>
        <v>38.911579636363633</v>
      </c>
      <c r="AE14" s="112">
        <f t="shared" si="0"/>
        <v>903.27632727272714</v>
      </c>
      <c r="AF14" s="112">
        <f t="shared" si="0"/>
        <v>51.392836363636356</v>
      </c>
      <c r="AG14" s="112">
        <f t="shared" si="0"/>
        <v>4.9998545454545447</v>
      </c>
      <c r="AH14" s="112">
        <f t="shared" si="0"/>
        <v>33.692727272727275</v>
      </c>
      <c r="AI14" s="112">
        <f t="shared" si="0"/>
        <v>6.1601454545454546</v>
      </c>
      <c r="AJ14" s="112">
        <f t="shared" si="0"/>
        <v>20.101418181818183</v>
      </c>
      <c r="AK14" s="112">
        <f t="shared" si="0"/>
        <v>81.984654545454546</v>
      </c>
      <c r="AL14" s="112">
        <f t="shared" si="0"/>
        <v>15.419236363636362</v>
      </c>
      <c r="AM14" s="112">
        <f t="shared" si="0"/>
        <v>13.730072727272727</v>
      </c>
      <c r="AN14" s="112">
        <f t="shared" si="0"/>
        <v>4.5650181818181812</v>
      </c>
      <c r="AO14" s="112">
        <f t="shared" si="0"/>
        <v>28.16912727272727</v>
      </c>
      <c r="AP14" s="112">
        <f t="shared" si="0"/>
        <v>0.5868000000000001</v>
      </c>
      <c r="AQ14" s="112">
        <f t="shared" si="0"/>
        <v>12.080727272727271</v>
      </c>
      <c r="AR14" s="112">
        <f t="shared" si="0"/>
        <v>17.27803636363636</v>
      </c>
      <c r="AS14" s="112">
        <f t="shared" si="0"/>
        <v>27.496581818181816</v>
      </c>
      <c r="AT14" s="112">
        <f t="shared" si="0"/>
        <v>29.078072727272726</v>
      </c>
      <c r="AU14" s="112">
        <f t="shared" si="0"/>
        <v>13.312472727272725</v>
      </c>
      <c r="AV14" s="115">
        <f t="shared" si="0"/>
        <v>14.621454545454545</v>
      </c>
      <c r="AW14" s="115">
        <f t="shared" si="3"/>
        <v>1323.7261614545455</v>
      </c>
      <c r="AX14" s="102"/>
      <c r="AY14" s="58" t="s">
        <v>43</v>
      </c>
      <c r="AZ14" s="106">
        <f t="shared" si="4"/>
        <v>0.90247450545454488</v>
      </c>
      <c r="BA14" s="112">
        <f t="shared" si="1"/>
        <v>5.112333037890906</v>
      </c>
      <c r="BB14" s="112">
        <f t="shared" si="1"/>
        <v>118.67545479818175</v>
      </c>
      <c r="BC14" s="112">
        <f t="shared" si="1"/>
        <v>6.7521621509090863</v>
      </c>
      <c r="BD14" s="112">
        <f t="shared" si="1"/>
        <v>0.65689755636363589</v>
      </c>
      <c r="BE14" s="112">
        <f t="shared" si="1"/>
        <v>4.426662818181816</v>
      </c>
      <c r="BF14" s="112">
        <f t="shared" si="1"/>
        <v>0.80934044363636326</v>
      </c>
      <c r="BG14" s="112">
        <f t="shared" si="1"/>
        <v>2.6409913254545443</v>
      </c>
      <c r="BH14" s="112">
        <f t="shared" si="1"/>
        <v>10.771417196363631</v>
      </c>
      <c r="BI14" s="112">
        <f t="shared" si="1"/>
        <v>2.0258306709090896</v>
      </c>
      <c r="BJ14" s="112">
        <f t="shared" si="1"/>
        <v>1.8039027218181809</v>
      </c>
      <c r="BK14" s="112">
        <f t="shared" si="1"/>
        <v>0.59976730545454504</v>
      </c>
      <c r="BL14" s="112">
        <f t="shared" si="1"/>
        <v>3.7009538381818161</v>
      </c>
      <c r="BM14" s="112">
        <f t="shared" si="1"/>
        <v>7.7095739999999968E-2</v>
      </c>
      <c r="BN14" s="112">
        <f t="shared" si="1"/>
        <v>1.5872062181818172</v>
      </c>
      <c r="BO14" s="112">
        <f t="shared" si="1"/>
        <v>2.2700460109090894</v>
      </c>
      <c r="BP14" s="112">
        <f t="shared" si="1"/>
        <v>3.6125925745454524</v>
      </c>
      <c r="BQ14" s="112">
        <f t="shared" si="1"/>
        <v>3.8203741218181797</v>
      </c>
      <c r="BR14" s="112">
        <f t="shared" si="1"/>
        <v>1.7490370418181806</v>
      </c>
      <c r="BS14" s="115">
        <f t="shared" si="1"/>
        <v>1.9210154363636354</v>
      </c>
      <c r="BT14" s="115">
        <f t="shared" si="5"/>
        <v>173.91555551243633</v>
      </c>
    </row>
    <row r="15" spans="1:72" x14ac:dyDescent="0.25">
      <c r="A15" s="92"/>
      <c r="B15" s="55" t="s">
        <v>44</v>
      </c>
      <c r="C15" s="55">
        <v>12</v>
      </c>
      <c r="D15" s="98">
        <v>9.6419999999999811E-2</v>
      </c>
      <c r="E15" s="56">
        <v>8.6E-3</v>
      </c>
      <c r="F15" s="68">
        <v>9.6</v>
      </c>
      <c r="G15" s="104">
        <v>11.8714</v>
      </c>
      <c r="H15" s="111">
        <v>34.882629000000001</v>
      </c>
      <c r="I15" s="111">
        <v>1190.7027</v>
      </c>
      <c r="J15" s="111">
        <v>55.792299999999997</v>
      </c>
      <c r="K15" s="111">
        <v>4.8140000000000001</v>
      </c>
      <c r="L15" s="111">
        <v>44.819200000000002</v>
      </c>
      <c r="M15" s="111">
        <v>6.0429000000000004</v>
      </c>
      <c r="N15" s="111">
        <v>25.8445</v>
      </c>
      <c r="O15" s="111">
        <v>103.3583</v>
      </c>
      <c r="P15" s="111">
        <v>11.5684</v>
      </c>
      <c r="Q15" s="111">
        <v>15.391999999999999</v>
      </c>
      <c r="R15" s="111">
        <v>5.8315000000000001</v>
      </c>
      <c r="S15" s="111">
        <v>28.092700000000001</v>
      </c>
      <c r="T15" s="111">
        <v>0.53300000000000003</v>
      </c>
      <c r="U15" s="111">
        <v>15.289199999999999</v>
      </c>
      <c r="V15" s="111">
        <v>16.4648</v>
      </c>
      <c r="W15" s="111">
        <v>29.985099999999999</v>
      </c>
      <c r="X15" s="111">
        <v>30.857500000000002</v>
      </c>
      <c r="Y15" s="111">
        <v>21.985499999999998</v>
      </c>
      <c r="Z15" s="113">
        <v>5.3524000000000003</v>
      </c>
      <c r="AA15" s="97"/>
      <c r="AB15" s="55" t="s">
        <v>44</v>
      </c>
      <c r="AC15" s="104">
        <f t="shared" si="2"/>
        <v>13.251795348837208</v>
      </c>
      <c r="AD15" s="111">
        <f t="shared" si="0"/>
        <v>38.93874865116279</v>
      </c>
      <c r="AE15" s="111">
        <f t="shared" si="0"/>
        <v>1329.1565023255814</v>
      </c>
      <c r="AF15" s="111">
        <f t="shared" si="0"/>
        <v>62.279776744186037</v>
      </c>
      <c r="AG15" s="111">
        <f t="shared" si="0"/>
        <v>5.3737674418604646</v>
      </c>
      <c r="AH15" s="111">
        <f t="shared" si="0"/>
        <v>50.030734883720932</v>
      </c>
      <c r="AI15" s="111">
        <f t="shared" si="0"/>
        <v>6.7455627906976741</v>
      </c>
      <c r="AJ15" s="111">
        <f t="shared" si="0"/>
        <v>28.84967441860465</v>
      </c>
      <c r="AK15" s="111">
        <f t="shared" si="0"/>
        <v>115.37670697674417</v>
      </c>
      <c r="AL15" s="111">
        <f t="shared" si="0"/>
        <v>12.913562790697675</v>
      </c>
      <c r="AM15" s="111">
        <f t="shared" si="0"/>
        <v>17.181767441860462</v>
      </c>
      <c r="AN15" s="111">
        <f t="shared" si="0"/>
        <v>6.5095813953488371</v>
      </c>
      <c r="AO15" s="111">
        <f t="shared" si="0"/>
        <v>31.359293023255809</v>
      </c>
      <c r="AP15" s="111">
        <f t="shared" si="0"/>
        <v>0.59497674418604651</v>
      </c>
      <c r="AQ15" s="111">
        <f t="shared" si="0"/>
        <v>17.06701395348837</v>
      </c>
      <c r="AR15" s="111">
        <f t="shared" si="0"/>
        <v>18.379311627906976</v>
      </c>
      <c r="AS15" s="111">
        <f t="shared" si="0"/>
        <v>33.471739534883717</v>
      </c>
      <c r="AT15" s="111">
        <f t="shared" si="0"/>
        <v>34.445581395348839</v>
      </c>
      <c r="AU15" s="111">
        <f t="shared" si="0"/>
        <v>24.541953488372087</v>
      </c>
      <c r="AV15" s="113">
        <f t="shared" si="0"/>
        <v>5.9747720930232564</v>
      </c>
      <c r="AW15" s="113">
        <f t="shared" si="3"/>
        <v>1852.4428230697667</v>
      </c>
      <c r="AX15" s="102"/>
      <c r="AY15" s="55" t="s">
        <v>44</v>
      </c>
      <c r="AZ15" s="104">
        <f t="shared" si="4"/>
        <v>1.277738107534881</v>
      </c>
      <c r="BA15" s="111">
        <f t="shared" si="1"/>
        <v>3.7544741449451089</v>
      </c>
      <c r="BB15" s="111">
        <f t="shared" si="1"/>
        <v>128.15726995423231</v>
      </c>
      <c r="BC15" s="111">
        <f t="shared" si="1"/>
        <v>6.0050160736744056</v>
      </c>
      <c r="BD15" s="111">
        <f t="shared" si="1"/>
        <v>0.51813865674418502</v>
      </c>
      <c r="BE15" s="111">
        <f t="shared" si="1"/>
        <v>4.8239634574883627</v>
      </c>
      <c r="BF15" s="111">
        <f t="shared" si="1"/>
        <v>0.65040716427906842</v>
      </c>
      <c r="BG15" s="111">
        <f t="shared" si="1"/>
        <v>2.781685607441855</v>
      </c>
      <c r="BH15" s="111">
        <f t="shared" si="1"/>
        <v>11.124622086697652</v>
      </c>
      <c r="BI15" s="111">
        <f t="shared" si="1"/>
        <v>1.2451257242790674</v>
      </c>
      <c r="BJ15" s="111">
        <f t="shared" si="1"/>
        <v>1.6566660167441825</v>
      </c>
      <c r="BK15" s="111">
        <f t="shared" si="1"/>
        <v>0.62765383813953368</v>
      </c>
      <c r="BL15" s="111">
        <f t="shared" si="1"/>
        <v>3.0236630333023191</v>
      </c>
      <c r="BM15" s="111">
        <f t="shared" si="1"/>
        <v>5.7367657674418496E-2</v>
      </c>
      <c r="BN15" s="111">
        <f t="shared" si="1"/>
        <v>1.6456014853953453</v>
      </c>
      <c r="BO15" s="111">
        <f t="shared" si="1"/>
        <v>1.7721332271627872</v>
      </c>
      <c r="BP15" s="111">
        <f t="shared" si="1"/>
        <v>3.2273451259534816</v>
      </c>
      <c r="BQ15" s="111">
        <f t="shared" si="1"/>
        <v>3.3212429581395284</v>
      </c>
      <c r="BR15" s="111">
        <f t="shared" si="1"/>
        <v>2.3663351553488319</v>
      </c>
      <c r="BS15" s="113">
        <f t="shared" si="1"/>
        <v>0.57608752520930129</v>
      </c>
      <c r="BT15" s="113">
        <f t="shared" si="5"/>
        <v>178.61253700038657</v>
      </c>
    </row>
    <row r="16" spans="1:72" x14ac:dyDescent="0.25">
      <c r="A16" s="92"/>
      <c r="B16" s="54" t="s">
        <v>45</v>
      </c>
      <c r="C16" s="54">
        <v>12</v>
      </c>
      <c r="D16" s="99">
        <v>8.8260000000000005E-2</v>
      </c>
      <c r="E16" s="57">
        <v>5.7000000000000002E-3</v>
      </c>
      <c r="F16" s="69">
        <v>9.6</v>
      </c>
      <c r="G16" s="105">
        <v>9.7185000000000006</v>
      </c>
      <c r="H16" s="97">
        <v>18.812196</v>
      </c>
      <c r="I16" s="97">
        <v>938.72760000000005</v>
      </c>
      <c r="J16" s="97">
        <v>33.625700000000002</v>
      </c>
      <c r="K16" s="97">
        <v>2.8879000000000001</v>
      </c>
      <c r="L16" s="97">
        <v>28.779900000000001</v>
      </c>
      <c r="M16" s="97">
        <v>3.8338999999999999</v>
      </c>
      <c r="N16" s="97">
        <v>18.310300000000002</v>
      </c>
      <c r="O16" s="97">
        <v>61.005000000000003</v>
      </c>
      <c r="P16" s="97">
        <v>6.5664999999999996</v>
      </c>
      <c r="Q16" s="97">
        <v>8.7711000000000006</v>
      </c>
      <c r="R16" s="97">
        <v>4.1482000000000001</v>
      </c>
      <c r="S16" s="97">
        <v>20.003399999999999</v>
      </c>
      <c r="T16" s="97">
        <v>0.28120000000000001</v>
      </c>
      <c r="U16" s="97">
        <v>10.533200000000001</v>
      </c>
      <c r="V16" s="97">
        <v>11.804500000000001</v>
      </c>
      <c r="W16" s="97">
        <v>22.950199999999999</v>
      </c>
      <c r="X16" s="97">
        <v>20.677199999999999</v>
      </c>
      <c r="Y16" s="97">
        <v>15.0181</v>
      </c>
      <c r="Z16" s="114">
        <v>3.0510000000000002</v>
      </c>
      <c r="AA16" s="97"/>
      <c r="AB16" s="54" t="s">
        <v>45</v>
      </c>
      <c r="AC16" s="105">
        <f t="shared" si="2"/>
        <v>16.367999999999999</v>
      </c>
      <c r="AD16" s="97">
        <f t="shared" si="0"/>
        <v>31.683698526315787</v>
      </c>
      <c r="AE16" s="97">
        <f t="shared" si="0"/>
        <v>1581.014905263158</v>
      </c>
      <c r="AF16" s="97">
        <f t="shared" si="0"/>
        <v>56.632757894736841</v>
      </c>
      <c r="AG16" s="97">
        <f t="shared" si="0"/>
        <v>4.8638315789473685</v>
      </c>
      <c r="AH16" s="97">
        <f t="shared" si="0"/>
        <v>48.471410526315786</v>
      </c>
      <c r="AI16" s="97">
        <f t="shared" si="0"/>
        <v>6.4570947368421052</v>
      </c>
      <c r="AJ16" s="97">
        <f t="shared" si="0"/>
        <v>30.8384</v>
      </c>
      <c r="AK16" s="97">
        <f t="shared" si="0"/>
        <v>102.74526315789473</v>
      </c>
      <c r="AL16" s="97">
        <f t="shared" si="0"/>
        <v>11.05936842105263</v>
      </c>
      <c r="AM16" s="97">
        <f t="shared" si="0"/>
        <v>14.772378947368422</v>
      </c>
      <c r="AN16" s="97">
        <f t="shared" si="0"/>
        <v>6.9864421052631567</v>
      </c>
      <c r="AO16" s="97">
        <f t="shared" si="0"/>
        <v>33.689936842105254</v>
      </c>
      <c r="AP16" s="97">
        <f t="shared" si="0"/>
        <v>0.47360000000000002</v>
      </c>
      <c r="AQ16" s="97">
        <f t="shared" si="0"/>
        <v>17.740126315789475</v>
      </c>
      <c r="AR16" s="97">
        <f t="shared" si="0"/>
        <v>19.881263157894736</v>
      </c>
      <c r="AS16" s="97">
        <f t="shared" si="0"/>
        <v>38.652968421052627</v>
      </c>
      <c r="AT16" s="97">
        <f t="shared" si="0"/>
        <v>34.824757894736841</v>
      </c>
      <c r="AU16" s="97">
        <f t="shared" si="0"/>
        <v>25.293642105263157</v>
      </c>
      <c r="AV16" s="114">
        <f t="shared" si="0"/>
        <v>5.1385263157894734</v>
      </c>
      <c r="AW16" s="114">
        <f t="shared" si="3"/>
        <v>2087.5883722105264</v>
      </c>
      <c r="AX16" s="102"/>
      <c r="AY16" s="54" t="s">
        <v>45</v>
      </c>
      <c r="AZ16" s="105">
        <f t="shared" si="4"/>
        <v>1.4446396799999999</v>
      </c>
      <c r="BA16" s="97">
        <f t="shared" si="1"/>
        <v>2.7964032319326315</v>
      </c>
      <c r="BB16" s="97">
        <f t="shared" si="1"/>
        <v>139.54037553852632</v>
      </c>
      <c r="BC16" s="97">
        <f t="shared" si="1"/>
        <v>4.9984072117894742</v>
      </c>
      <c r="BD16" s="97">
        <f t="shared" si="1"/>
        <v>0.42928177515789478</v>
      </c>
      <c r="BE16" s="97">
        <f t="shared" si="1"/>
        <v>4.2780866930526313</v>
      </c>
      <c r="BF16" s="97">
        <f t="shared" si="1"/>
        <v>0.56990318147368424</v>
      </c>
      <c r="BG16" s="97">
        <f t="shared" si="1"/>
        <v>2.7217971840000001</v>
      </c>
      <c r="BH16" s="97">
        <f t="shared" si="1"/>
        <v>9.0682969263157887</v>
      </c>
      <c r="BI16" s="97">
        <f t="shared" si="1"/>
        <v>0.97609985684210521</v>
      </c>
      <c r="BJ16" s="97">
        <f t="shared" si="1"/>
        <v>1.303810165894737</v>
      </c>
      <c r="BK16" s="97">
        <f t="shared" si="1"/>
        <v>0.61662338021052621</v>
      </c>
      <c r="BL16" s="97">
        <f t="shared" si="1"/>
        <v>2.9734738256842097</v>
      </c>
      <c r="BM16" s="97">
        <f t="shared" si="1"/>
        <v>4.1799936000000003E-2</v>
      </c>
      <c r="BN16" s="97">
        <f t="shared" si="1"/>
        <v>1.5657435486315792</v>
      </c>
      <c r="BO16" s="97">
        <f t="shared" si="1"/>
        <v>1.7547202863157896</v>
      </c>
      <c r="BP16" s="97">
        <f t="shared" si="1"/>
        <v>3.4115109928421052</v>
      </c>
      <c r="BQ16" s="97">
        <f t="shared" si="1"/>
        <v>3.0736331317894736</v>
      </c>
      <c r="BR16" s="97">
        <f t="shared" si="1"/>
        <v>2.2324168522105263</v>
      </c>
      <c r="BS16" s="114">
        <f t="shared" si="1"/>
        <v>0.45352633263157893</v>
      </c>
      <c r="BT16" s="114">
        <f t="shared" si="5"/>
        <v>184.25054973130102</v>
      </c>
    </row>
    <row r="17" spans="1:72" x14ac:dyDescent="0.25">
      <c r="A17" s="92"/>
      <c r="B17" s="54" t="s">
        <v>46</v>
      </c>
      <c r="C17" s="54">
        <v>12</v>
      </c>
      <c r="D17" s="99">
        <v>7.9520000000000118E-2</v>
      </c>
      <c r="E17" s="57">
        <v>7.6E-3</v>
      </c>
      <c r="F17" s="69">
        <v>9.6</v>
      </c>
      <c r="G17" s="105">
        <v>10.6768</v>
      </c>
      <c r="H17" s="97">
        <v>25.939809</v>
      </c>
      <c r="I17" s="97">
        <v>1190.0737999999999</v>
      </c>
      <c r="J17" s="97">
        <v>56.399299999999997</v>
      </c>
      <c r="K17" s="97">
        <v>4.3825000000000003</v>
      </c>
      <c r="L17" s="97">
        <v>38.743600000000001</v>
      </c>
      <c r="M17" s="97">
        <v>6.9591000000000003</v>
      </c>
      <c r="N17" s="97">
        <v>25.316600000000001</v>
      </c>
      <c r="O17" s="97">
        <v>76.565799999999996</v>
      </c>
      <c r="P17" s="97">
        <v>13.0509</v>
      </c>
      <c r="Q17" s="97">
        <v>13.837999999999999</v>
      </c>
      <c r="R17" s="97">
        <v>4.6295000000000002</v>
      </c>
      <c r="S17" s="97">
        <v>30.7134</v>
      </c>
      <c r="T17" s="97">
        <v>0.42380000000000001</v>
      </c>
      <c r="U17" s="97">
        <v>13.2818</v>
      </c>
      <c r="V17" s="97">
        <v>14.417400000000001</v>
      </c>
      <c r="W17" s="97">
        <v>28.7074</v>
      </c>
      <c r="X17" s="97">
        <v>24.544799999999999</v>
      </c>
      <c r="Y17" s="97">
        <v>16.805599999999998</v>
      </c>
      <c r="Z17" s="114">
        <v>4.7779999999999996</v>
      </c>
      <c r="AA17" s="97"/>
      <c r="AB17" s="54" t="s">
        <v>46</v>
      </c>
      <c r="AC17" s="105">
        <f t="shared" si="2"/>
        <v>13.486484210526315</v>
      </c>
      <c r="AD17" s="97">
        <f t="shared" si="0"/>
        <v>32.766074526315791</v>
      </c>
      <c r="AE17" s="97">
        <f t="shared" si="0"/>
        <v>1503.2511157894735</v>
      </c>
      <c r="AF17" s="97">
        <f t="shared" si="0"/>
        <v>71.241221052631573</v>
      </c>
      <c r="AG17" s="97">
        <f t="shared" si="0"/>
        <v>5.5357894736842113</v>
      </c>
      <c r="AH17" s="97">
        <f t="shared" si="0"/>
        <v>48.93928421052631</v>
      </c>
      <c r="AI17" s="97">
        <f t="shared" si="0"/>
        <v>8.7904421052631587</v>
      </c>
      <c r="AJ17" s="97">
        <f t="shared" si="0"/>
        <v>31.978863157894736</v>
      </c>
      <c r="AK17" s="97">
        <f t="shared" si="0"/>
        <v>96.714694736842091</v>
      </c>
      <c r="AL17" s="97">
        <f t="shared" si="0"/>
        <v>16.485347368421053</v>
      </c>
      <c r="AM17" s="97">
        <f t="shared" si="0"/>
        <v>17.47957894736842</v>
      </c>
      <c r="AN17" s="97">
        <f t="shared" si="0"/>
        <v>5.8477894736842098</v>
      </c>
      <c r="AO17" s="97">
        <f t="shared" si="0"/>
        <v>38.795873684210527</v>
      </c>
      <c r="AP17" s="97">
        <f t="shared" si="0"/>
        <v>0.53532631578947376</v>
      </c>
      <c r="AQ17" s="97">
        <f t="shared" si="0"/>
        <v>16.777010526315788</v>
      </c>
      <c r="AR17" s="97">
        <f t="shared" si="0"/>
        <v>18.211452631578947</v>
      </c>
      <c r="AS17" s="97">
        <f t="shared" si="0"/>
        <v>36.261978947368412</v>
      </c>
      <c r="AT17" s="97">
        <f t="shared" si="0"/>
        <v>31.003957894736839</v>
      </c>
      <c r="AU17" s="97">
        <f t="shared" si="0"/>
        <v>21.228126315789471</v>
      </c>
      <c r="AV17" s="114">
        <f t="shared" si="0"/>
        <v>6.035368421052631</v>
      </c>
      <c r="AW17" s="114">
        <f t="shared" si="3"/>
        <v>2021.3657797894737</v>
      </c>
      <c r="AX17" s="102"/>
      <c r="AY17" s="54" t="s">
        <v>46</v>
      </c>
      <c r="AZ17" s="105">
        <f t="shared" si="4"/>
        <v>1.0724452244210543</v>
      </c>
      <c r="BA17" s="97">
        <f t="shared" si="1"/>
        <v>2.6055582463326354</v>
      </c>
      <c r="BB17" s="97">
        <f t="shared" si="1"/>
        <v>119.53852872757911</v>
      </c>
      <c r="BC17" s="97">
        <f t="shared" si="1"/>
        <v>5.665101898105271</v>
      </c>
      <c r="BD17" s="97">
        <f t="shared" si="1"/>
        <v>0.44020597894736913</v>
      </c>
      <c r="BE17" s="97">
        <f t="shared" si="1"/>
        <v>3.8916518804210578</v>
      </c>
      <c r="BF17" s="97">
        <f t="shared" si="1"/>
        <v>0.69901595621052737</v>
      </c>
      <c r="BG17" s="97">
        <f t="shared" si="1"/>
        <v>2.5429591983157933</v>
      </c>
      <c r="BH17" s="97">
        <f t="shared" si="1"/>
        <v>7.6907525254736946</v>
      </c>
      <c r="BI17" s="97">
        <f t="shared" si="1"/>
        <v>1.3109148227368441</v>
      </c>
      <c r="BJ17" s="97">
        <f t="shared" si="1"/>
        <v>1.3899761178947387</v>
      </c>
      <c r="BK17" s="97">
        <f t="shared" si="1"/>
        <v>0.46501621894736905</v>
      </c>
      <c r="BL17" s="97">
        <f t="shared" si="1"/>
        <v>3.0850478753684256</v>
      </c>
      <c r="BM17" s="97">
        <f t="shared" si="1"/>
        <v>4.2569148631579019E-2</v>
      </c>
      <c r="BN17" s="97">
        <f t="shared" si="1"/>
        <v>1.3341078770526336</v>
      </c>
      <c r="BO17" s="97">
        <f t="shared" si="1"/>
        <v>1.4481747132631599</v>
      </c>
      <c r="BP17" s="97">
        <f t="shared" si="1"/>
        <v>2.8835525658947403</v>
      </c>
      <c r="BQ17" s="97">
        <f t="shared" si="1"/>
        <v>2.4654347317894771</v>
      </c>
      <c r="BR17" s="97">
        <f t="shared" si="1"/>
        <v>1.6880606046315811</v>
      </c>
      <c r="BS17" s="114">
        <f t="shared" si="1"/>
        <v>0.47993249684210593</v>
      </c>
      <c r="BT17" s="114">
        <f t="shared" si="5"/>
        <v>160.73900680885919</v>
      </c>
    </row>
    <row r="18" spans="1:72" x14ac:dyDescent="0.25">
      <c r="A18" s="92"/>
      <c r="B18" s="54" t="s">
        <v>47</v>
      </c>
      <c r="C18" s="54">
        <v>12</v>
      </c>
      <c r="D18" s="99">
        <v>8.9679999999999899E-2</v>
      </c>
      <c r="E18" s="57">
        <v>7.9000000000000008E-3</v>
      </c>
      <c r="F18" s="69">
        <v>9.6</v>
      </c>
      <c r="G18" s="105">
        <v>10.867000000000001</v>
      </c>
      <c r="H18" s="97">
        <v>27.498781999999999</v>
      </c>
      <c r="I18" s="97">
        <v>1209.3628000000001</v>
      </c>
      <c r="J18" s="97">
        <v>40.608400000000003</v>
      </c>
      <c r="K18" s="97">
        <v>4.4034000000000004</v>
      </c>
      <c r="L18" s="97">
        <v>39.700200000000002</v>
      </c>
      <c r="M18" s="97">
        <v>4.2754000000000003</v>
      </c>
      <c r="N18" s="97">
        <v>20.324999999999999</v>
      </c>
      <c r="O18" s="97">
        <v>117.1512</v>
      </c>
      <c r="P18" s="97">
        <v>6.9935999999999998</v>
      </c>
      <c r="Q18" s="97">
        <v>12.571199999999999</v>
      </c>
      <c r="R18" s="97">
        <v>3.9148000000000001</v>
      </c>
      <c r="S18" s="97">
        <v>21.4513</v>
      </c>
      <c r="T18" s="97">
        <v>0.27279999999999999</v>
      </c>
      <c r="U18" s="97">
        <v>12.211600000000001</v>
      </c>
      <c r="V18" s="97">
        <v>11.0342</v>
      </c>
      <c r="W18" s="97">
        <v>20.463799999999999</v>
      </c>
      <c r="X18" s="97">
        <v>18.055399999999999</v>
      </c>
      <c r="Y18" s="97">
        <v>15.454000000000001</v>
      </c>
      <c r="Z18" s="114">
        <v>3.9767999999999999</v>
      </c>
      <c r="AA18" s="97"/>
      <c r="AB18" s="54" t="s">
        <v>47</v>
      </c>
      <c r="AC18" s="105">
        <f t="shared" si="2"/>
        <v>13.205468354430378</v>
      </c>
      <c r="AD18" s="97">
        <f t="shared" si="0"/>
        <v>33.416241417721508</v>
      </c>
      <c r="AE18" s="97">
        <f t="shared" si="0"/>
        <v>1469.6054278481013</v>
      </c>
      <c r="AF18" s="97">
        <f t="shared" si="0"/>
        <v>49.346916455696196</v>
      </c>
      <c r="AG18" s="97">
        <f t="shared" si="0"/>
        <v>5.3509670886075948</v>
      </c>
      <c r="AH18" s="97">
        <f t="shared" si="0"/>
        <v>48.243281012658215</v>
      </c>
      <c r="AI18" s="97">
        <f t="shared" si="0"/>
        <v>5.195422784810126</v>
      </c>
      <c r="AJ18" s="97">
        <f t="shared" si="0"/>
        <v>24.698734177215186</v>
      </c>
      <c r="AK18" s="97">
        <f t="shared" si="0"/>
        <v>142.36095189873416</v>
      </c>
      <c r="AL18" s="97">
        <f t="shared" ref="AL18:AL34" si="6">P18*$F18/$E18/1000</f>
        <v>8.4985518987341759</v>
      </c>
      <c r="AM18" s="97">
        <f t="shared" ref="AM18:AM34" si="7">Q18*$F18/$E18/1000</f>
        <v>15.276394936708858</v>
      </c>
      <c r="AN18" s="97">
        <f t="shared" ref="AN18:AN34" si="8">R18*$F18/$E18/1000</f>
        <v>4.7572253164556955</v>
      </c>
      <c r="AO18" s="97">
        <f t="shared" ref="AO18:AO34" si="9">S18*$F18/$E18/1000</f>
        <v>26.067402531645566</v>
      </c>
      <c r="AP18" s="97">
        <f t="shared" ref="AP18:AP29" si="10">T18*$F18/$E18/1000</f>
        <v>0.3315037974683544</v>
      </c>
      <c r="AQ18" s="97">
        <f t="shared" ref="AQ18:AQ34" si="11">U18*$F18/$E18/1000</f>
        <v>14.839412658227847</v>
      </c>
      <c r="AR18" s="97">
        <f t="shared" ref="AR18:AR34" si="12">V18*$F18/$E18/1000</f>
        <v>13.40864810126582</v>
      </c>
      <c r="AS18" s="97">
        <f t="shared" ref="AS18:AS34" si="13">W18*$F18/$E18/1000</f>
        <v>24.867402531645567</v>
      </c>
      <c r="AT18" s="97">
        <f t="shared" ref="AT18:AT34" si="14">X18*$F18/$E18/1000</f>
        <v>21.940739240506321</v>
      </c>
      <c r="AU18" s="97">
        <f t="shared" ref="AU18:AU34" si="15">Y18*$F18/$E18/1000</f>
        <v>18.779544303797465</v>
      </c>
      <c r="AV18" s="114">
        <f t="shared" ref="AV18:AV29" si="16">Z18*$F18/$E18/1000</f>
        <v>4.8325670886075942</v>
      </c>
      <c r="AW18" s="114">
        <f t="shared" si="3"/>
        <v>1945.0228034430374</v>
      </c>
      <c r="AX18" s="102"/>
      <c r="AY18" s="54" t="s">
        <v>47</v>
      </c>
      <c r="AZ18" s="105">
        <f t="shared" si="4"/>
        <v>1.1842664020253151</v>
      </c>
      <c r="BA18" s="97">
        <f t="shared" si="1"/>
        <v>2.9967685303412614</v>
      </c>
      <c r="BB18" s="97">
        <f t="shared" si="1"/>
        <v>131.79421476941758</v>
      </c>
      <c r="BC18" s="97">
        <f t="shared" si="1"/>
        <v>4.4254314677468303</v>
      </c>
      <c r="BD18" s="97">
        <f t="shared" si="1"/>
        <v>0.47987472850632856</v>
      </c>
      <c r="BE18" s="97">
        <f t="shared" si="1"/>
        <v>4.3264574412151839</v>
      </c>
      <c r="BF18" s="97">
        <f t="shared" si="1"/>
        <v>0.46592551534177157</v>
      </c>
      <c r="BG18" s="97">
        <f t="shared" si="1"/>
        <v>2.2149824810126555</v>
      </c>
      <c r="BH18" s="97">
        <f t="shared" si="1"/>
        <v>12.766930166278465</v>
      </c>
      <c r="BI18" s="97">
        <f t="shared" ref="BI18:BI34" si="17">AL18*$D18</f>
        <v>0.76215013427848</v>
      </c>
      <c r="BJ18" s="97">
        <f t="shared" ref="BJ18:BJ34" si="18">AM18*$D18</f>
        <v>1.3699870979240487</v>
      </c>
      <c r="BK18" s="97">
        <f t="shared" ref="BK18:BK34" si="19">AN18*$D18</f>
        <v>0.42662796637974626</v>
      </c>
      <c r="BL18" s="97">
        <f t="shared" ref="BL18:BL34" si="20">AO18*$D18</f>
        <v>2.3377246590379719</v>
      </c>
      <c r="BM18" s="97">
        <f t="shared" ref="BM18:BM29" si="21">AP18*$D18</f>
        <v>2.9729260556961987E-2</v>
      </c>
      <c r="BN18" s="97">
        <f t="shared" ref="BN18:BN34" si="22">AQ18*$D18</f>
        <v>1.3307985271898717</v>
      </c>
      <c r="BO18" s="97">
        <f t="shared" ref="BO18:BO34" si="23">AR18*$D18</f>
        <v>1.2024875617215174</v>
      </c>
      <c r="BP18" s="97">
        <f t="shared" ref="BP18:BP34" si="24">AS18*$D18</f>
        <v>2.2301086590379717</v>
      </c>
      <c r="BQ18" s="97">
        <f t="shared" ref="BQ18:BQ34" si="25">AT18*$D18</f>
        <v>1.9676454950886046</v>
      </c>
      <c r="BR18" s="97">
        <f t="shared" ref="BR18:BR34" si="26">AU18*$D18</f>
        <v>1.6841495331645548</v>
      </c>
      <c r="BS18" s="114">
        <f t="shared" ref="BS18:BS29" si="27">AV18*$D18</f>
        <v>0.43338461650632853</v>
      </c>
      <c r="BT18" s="114">
        <f t="shared" si="5"/>
        <v>174.42964501277143</v>
      </c>
    </row>
    <row r="19" spans="1:72" ht="15.75" thickBot="1" x14ac:dyDescent="0.3">
      <c r="A19" s="92"/>
      <c r="B19" s="58" t="s">
        <v>48</v>
      </c>
      <c r="C19" s="58">
        <v>12</v>
      </c>
      <c r="D19" s="100">
        <v>0.10017999999999994</v>
      </c>
      <c r="E19" s="59">
        <v>5.0000000000000001E-3</v>
      </c>
      <c r="F19" s="69">
        <v>9.6</v>
      </c>
      <c r="G19" s="105">
        <v>7.0472999999999999</v>
      </c>
      <c r="H19" s="97">
        <v>21.439748000000002</v>
      </c>
      <c r="I19" s="97">
        <v>729.44830000000002</v>
      </c>
      <c r="J19" s="97">
        <v>28.380600000000001</v>
      </c>
      <c r="K19" s="97">
        <v>2.7418999999999998</v>
      </c>
      <c r="L19" s="97">
        <v>25.502600000000001</v>
      </c>
      <c r="M19" s="97">
        <v>3.2892000000000001</v>
      </c>
      <c r="N19" s="97">
        <v>13.2293</v>
      </c>
      <c r="O19" s="97">
        <v>60.747700000000002</v>
      </c>
      <c r="P19" s="97">
        <v>6.8735999999999997</v>
      </c>
      <c r="Q19" s="97">
        <v>6.2093999999999996</v>
      </c>
      <c r="R19" s="97">
        <v>3.3357999999999999</v>
      </c>
      <c r="S19" s="97">
        <v>16.022400000000001</v>
      </c>
      <c r="T19" s="97">
        <v>0.2477</v>
      </c>
      <c r="U19" s="97">
        <v>8.3658000000000001</v>
      </c>
      <c r="V19" s="97">
        <v>10.5395</v>
      </c>
      <c r="W19" s="97">
        <v>18.422899999999998</v>
      </c>
      <c r="X19" s="97">
        <v>18.335799999999999</v>
      </c>
      <c r="Y19" s="97">
        <v>11.460900000000001</v>
      </c>
      <c r="Z19" s="114">
        <v>4.7619999999999996</v>
      </c>
      <c r="AA19" s="97"/>
      <c r="AB19" s="58" t="s">
        <v>48</v>
      </c>
      <c r="AC19" s="105">
        <f t="shared" si="2"/>
        <v>13.530816</v>
      </c>
      <c r="AD19" s="97">
        <f t="shared" ref="AD19:AD34" si="28">H19*$F19/$E19/1000</f>
        <v>41.164316160000006</v>
      </c>
      <c r="AE19" s="97">
        <f t="shared" ref="AE19:AE34" si="29">I19*$F19/$E19/1000</f>
        <v>1400.5407359999997</v>
      </c>
      <c r="AF19" s="97">
        <f t="shared" ref="AF19:AF34" si="30">J19*$F19/$E19/1000</f>
        <v>54.490751999999993</v>
      </c>
      <c r="AG19" s="97">
        <f t="shared" ref="AG19:AG34" si="31">K19*$F19/$E19/1000</f>
        <v>5.2644479999999998</v>
      </c>
      <c r="AH19" s="97">
        <f t="shared" ref="AH19:AH34" si="32">L19*$F19/$E19/1000</f>
        <v>48.964991999999995</v>
      </c>
      <c r="AI19" s="97">
        <f t="shared" ref="AI19:AI34" si="33">M19*$F19/$E19/1000</f>
        <v>6.315264</v>
      </c>
      <c r="AJ19" s="97">
        <f t="shared" ref="AJ19:AJ34" si="34">N19*$F19/$E19/1000</f>
        <v>25.400255999999999</v>
      </c>
      <c r="AK19" s="97">
        <f t="shared" ref="AK19:AK34" si="35">O19*$F19/$E19/1000</f>
        <v>116.63558399999999</v>
      </c>
      <c r="AL19" s="97">
        <f t="shared" si="6"/>
        <v>13.197312</v>
      </c>
      <c r="AM19" s="97">
        <f t="shared" si="7"/>
        <v>11.922047999999997</v>
      </c>
      <c r="AN19" s="97">
        <f t="shared" si="8"/>
        <v>6.4047359999999998</v>
      </c>
      <c r="AO19" s="97">
        <f t="shared" si="9"/>
        <v>30.763008000000003</v>
      </c>
      <c r="AP19" s="97">
        <f t="shared" si="10"/>
        <v>0.47558400000000001</v>
      </c>
      <c r="AQ19" s="97">
        <f t="shared" si="11"/>
        <v>16.062335999999998</v>
      </c>
      <c r="AR19" s="97">
        <f t="shared" si="12"/>
        <v>20.23584</v>
      </c>
      <c r="AS19" s="97">
        <f t="shared" si="13"/>
        <v>35.371968000000003</v>
      </c>
      <c r="AT19" s="97">
        <f t="shared" si="14"/>
        <v>35.204735999999997</v>
      </c>
      <c r="AU19" s="97">
        <f t="shared" si="15"/>
        <v>22.004928</v>
      </c>
      <c r="AV19" s="114">
        <f t="shared" si="16"/>
        <v>9.1430399999999992</v>
      </c>
      <c r="AW19" s="114">
        <f t="shared" si="3"/>
        <v>1913.0927001599991</v>
      </c>
      <c r="AX19" s="102"/>
      <c r="AY19" s="58" t="s">
        <v>48</v>
      </c>
      <c r="AZ19" s="105">
        <f t="shared" si="4"/>
        <v>1.3555171468799991</v>
      </c>
      <c r="BA19" s="97">
        <f t="shared" ref="BA19:BA34" si="36">AD19*$D19</f>
        <v>4.1238411929087979</v>
      </c>
      <c r="BB19" s="97">
        <f t="shared" ref="BB19:BB34" si="37">AE19*$D19</f>
        <v>140.30617093247989</v>
      </c>
      <c r="BC19" s="97">
        <f t="shared" ref="BC19:BC34" si="38">AF19*$D19</f>
        <v>5.4588835353599956</v>
      </c>
      <c r="BD19" s="97">
        <f t="shared" ref="BD19:BD34" si="39">AG19*$D19</f>
        <v>0.52739240063999959</v>
      </c>
      <c r="BE19" s="97">
        <f t="shared" ref="BE19:BE34" si="40">AH19*$D19</f>
        <v>4.9053128985599965</v>
      </c>
      <c r="BF19" s="97">
        <f t="shared" ref="BF19:BF34" si="41">AI19*$D19</f>
        <v>0.63266314751999964</v>
      </c>
      <c r="BG19" s="97">
        <f t="shared" ref="BG19:BG34" si="42">AJ19*$D19</f>
        <v>2.5445976460799984</v>
      </c>
      <c r="BH19" s="97">
        <f t="shared" ref="BH19:BH34" si="43">AK19*$D19</f>
        <v>11.684552805119992</v>
      </c>
      <c r="BI19" s="97">
        <f t="shared" si="17"/>
        <v>1.3221067161599991</v>
      </c>
      <c r="BJ19" s="97">
        <f t="shared" si="18"/>
        <v>1.194350768639999</v>
      </c>
      <c r="BK19" s="97">
        <f t="shared" si="19"/>
        <v>0.64162645247999961</v>
      </c>
      <c r="BL19" s="97">
        <f t="shared" si="20"/>
        <v>3.0818381414399982</v>
      </c>
      <c r="BM19" s="97">
        <f t="shared" si="21"/>
        <v>4.7644005119999971E-2</v>
      </c>
      <c r="BN19" s="97">
        <f t="shared" si="22"/>
        <v>1.6091248204799988</v>
      </c>
      <c r="BO19" s="97">
        <f t="shared" si="23"/>
        <v>2.0272264511999984</v>
      </c>
      <c r="BP19" s="97">
        <f t="shared" si="24"/>
        <v>3.5435637542399978</v>
      </c>
      <c r="BQ19" s="97">
        <f t="shared" si="25"/>
        <v>3.5268104524799972</v>
      </c>
      <c r="BR19" s="97">
        <f t="shared" si="26"/>
        <v>2.2044536870399987</v>
      </c>
      <c r="BS19" s="114">
        <f t="shared" si="27"/>
        <v>0.91594974719999933</v>
      </c>
      <c r="BT19" s="114">
        <f t="shared" si="5"/>
        <v>191.65362670202865</v>
      </c>
    </row>
    <row r="20" spans="1:72" x14ac:dyDescent="0.25">
      <c r="A20" s="92"/>
      <c r="B20" s="55" t="s">
        <v>49</v>
      </c>
      <c r="C20" s="55">
        <v>16</v>
      </c>
      <c r="D20" s="98">
        <v>7.0679999999999771E-2</v>
      </c>
      <c r="E20" s="56">
        <v>6.4000000000000003E-3</v>
      </c>
      <c r="F20" s="68">
        <v>9.6</v>
      </c>
      <c r="G20" s="104">
        <v>8.9792000000000005</v>
      </c>
      <c r="H20" s="111">
        <v>12.81772</v>
      </c>
      <c r="I20" s="111">
        <v>895.78980000000001</v>
      </c>
      <c r="J20" s="111">
        <v>28.956499999999998</v>
      </c>
      <c r="K20" s="111">
        <v>3.1343000000000001</v>
      </c>
      <c r="L20" s="111">
        <v>30.9283</v>
      </c>
      <c r="M20" s="111">
        <v>2.6225000000000001</v>
      </c>
      <c r="N20" s="111">
        <v>18.152100000000001</v>
      </c>
      <c r="O20" s="111">
        <v>61.181399999999996</v>
      </c>
      <c r="P20" s="111">
        <v>3.8329</v>
      </c>
      <c r="Q20" s="111">
        <v>8.0405999999999995</v>
      </c>
      <c r="R20" s="111">
        <v>2.4561999999999999</v>
      </c>
      <c r="S20" s="111">
        <v>15.5604</v>
      </c>
      <c r="T20" s="111">
        <v>0.11459999999999999</v>
      </c>
      <c r="U20" s="111">
        <v>12.044600000000001</v>
      </c>
      <c r="V20" s="111">
        <v>6.2172000000000001</v>
      </c>
      <c r="W20" s="111">
        <v>14.194800000000001</v>
      </c>
      <c r="X20" s="111">
        <v>12.373200000000001</v>
      </c>
      <c r="Y20" s="111">
        <v>14.4031</v>
      </c>
      <c r="Z20" s="113">
        <v>1.8322000000000001</v>
      </c>
      <c r="AA20" s="97"/>
      <c r="AB20" s="55" t="s">
        <v>49</v>
      </c>
      <c r="AC20" s="104">
        <f t="shared" si="2"/>
        <v>13.4688</v>
      </c>
      <c r="AD20" s="111">
        <f t="shared" si="28"/>
        <v>19.226579999999998</v>
      </c>
      <c r="AE20" s="111">
        <f t="shared" si="29"/>
        <v>1343.6847</v>
      </c>
      <c r="AF20" s="111">
        <f t="shared" si="30"/>
        <v>43.434749999999994</v>
      </c>
      <c r="AG20" s="111">
        <f t="shared" si="31"/>
        <v>4.7014499999999995</v>
      </c>
      <c r="AH20" s="111">
        <f t="shared" si="32"/>
        <v>46.392449999999997</v>
      </c>
      <c r="AI20" s="111">
        <f t="shared" si="33"/>
        <v>3.9337499999999994</v>
      </c>
      <c r="AJ20" s="111">
        <f t="shared" si="34"/>
        <v>27.228150000000003</v>
      </c>
      <c r="AK20" s="111">
        <f t="shared" si="35"/>
        <v>91.77209999999998</v>
      </c>
      <c r="AL20" s="111">
        <f t="shared" si="6"/>
        <v>5.7493499999999997</v>
      </c>
      <c r="AM20" s="111">
        <f t="shared" si="7"/>
        <v>12.060899999999998</v>
      </c>
      <c r="AN20" s="111">
        <f t="shared" si="8"/>
        <v>3.6842999999999999</v>
      </c>
      <c r="AO20" s="111">
        <f t="shared" si="9"/>
        <v>23.340599999999998</v>
      </c>
      <c r="AP20" s="111">
        <f t="shared" si="10"/>
        <v>0.17189999999999994</v>
      </c>
      <c r="AQ20" s="111">
        <f t="shared" si="11"/>
        <v>18.0669</v>
      </c>
      <c r="AR20" s="111">
        <f t="shared" si="12"/>
        <v>9.3257999999999992</v>
      </c>
      <c r="AS20" s="111">
        <f t="shared" si="13"/>
        <v>21.292200000000001</v>
      </c>
      <c r="AT20" s="111">
        <f t="shared" si="14"/>
        <v>18.559799999999999</v>
      </c>
      <c r="AU20" s="111">
        <f t="shared" si="15"/>
        <v>21.604649999999999</v>
      </c>
      <c r="AV20" s="113">
        <f t="shared" si="16"/>
        <v>2.7483</v>
      </c>
      <c r="AW20" s="113">
        <f t="shared" si="3"/>
        <v>1730.4474299999997</v>
      </c>
      <c r="AX20" s="102"/>
      <c r="AY20" s="55" t="s">
        <v>49</v>
      </c>
      <c r="AZ20" s="104">
        <f t="shared" si="4"/>
        <v>0.95197478399999691</v>
      </c>
      <c r="BA20" s="111">
        <f t="shared" si="36"/>
        <v>1.3589346743999955</v>
      </c>
      <c r="BB20" s="111">
        <f t="shared" si="37"/>
        <v>94.971634595999689</v>
      </c>
      <c r="BC20" s="111">
        <f t="shared" si="38"/>
        <v>3.0699681299999897</v>
      </c>
      <c r="BD20" s="111">
        <f t="shared" si="39"/>
        <v>0.33229848599999889</v>
      </c>
      <c r="BE20" s="111">
        <f t="shared" si="40"/>
        <v>3.2790183659999892</v>
      </c>
      <c r="BF20" s="111">
        <f t="shared" si="41"/>
        <v>0.27803744999999908</v>
      </c>
      <c r="BG20" s="111">
        <f t="shared" si="42"/>
        <v>1.9244856419999941</v>
      </c>
      <c r="BH20" s="111">
        <f t="shared" si="43"/>
        <v>6.4864520279999773</v>
      </c>
      <c r="BI20" s="111">
        <f t="shared" si="17"/>
        <v>0.40636405799999864</v>
      </c>
      <c r="BJ20" s="111">
        <f t="shared" si="18"/>
        <v>0.85246441199999712</v>
      </c>
      <c r="BK20" s="111">
        <f t="shared" si="19"/>
        <v>0.26040632399999913</v>
      </c>
      <c r="BL20" s="111">
        <f t="shared" si="20"/>
        <v>1.6497136079999946</v>
      </c>
      <c r="BM20" s="111">
        <f t="shared" si="21"/>
        <v>1.2149891999999957E-2</v>
      </c>
      <c r="BN20" s="111">
        <f t="shared" si="22"/>
        <v>1.276968491999996</v>
      </c>
      <c r="BO20" s="111">
        <f t="shared" si="23"/>
        <v>0.65914754399999775</v>
      </c>
      <c r="BP20" s="111">
        <f t="shared" si="24"/>
        <v>1.5049326959999951</v>
      </c>
      <c r="BQ20" s="111">
        <f t="shared" si="25"/>
        <v>1.3118066639999957</v>
      </c>
      <c r="BR20" s="111">
        <f t="shared" si="26"/>
        <v>1.527016661999995</v>
      </c>
      <c r="BS20" s="113">
        <f t="shared" si="27"/>
        <v>0.19424984399999937</v>
      </c>
      <c r="BT20" s="113">
        <f t="shared" si="5"/>
        <v>122.3080243523996</v>
      </c>
    </row>
    <row r="21" spans="1:72" x14ac:dyDescent="0.25">
      <c r="A21" s="92"/>
      <c r="B21" s="54" t="s">
        <v>50</v>
      </c>
      <c r="C21" s="54">
        <v>16</v>
      </c>
      <c r="D21" s="99">
        <v>3.5640000000000074E-2</v>
      </c>
      <c r="E21" s="57">
        <v>7.0000000000000001E-3</v>
      </c>
      <c r="F21" s="69">
        <v>9.6</v>
      </c>
      <c r="G21" s="105">
        <v>8.4916999999999998</v>
      </c>
      <c r="H21" s="97">
        <v>9.1947320000000001</v>
      </c>
      <c r="I21" s="97">
        <v>938.84209999999996</v>
      </c>
      <c r="J21" s="97">
        <v>23.898499999999999</v>
      </c>
      <c r="K21" s="97">
        <v>3.5617000000000001</v>
      </c>
      <c r="L21" s="97">
        <v>29.167999999999999</v>
      </c>
      <c r="M21" s="97">
        <v>1.8976</v>
      </c>
      <c r="N21" s="97">
        <v>15.5595</v>
      </c>
      <c r="O21" s="97">
        <v>67.993499999999997</v>
      </c>
      <c r="P21" s="97">
        <v>2.5444</v>
      </c>
      <c r="Q21" s="97">
        <v>5.8970000000000002</v>
      </c>
      <c r="R21" s="97">
        <v>1.6289</v>
      </c>
      <c r="S21" s="97">
        <v>12.2247</v>
      </c>
      <c r="T21" s="97">
        <v>6.4799999999999996E-2</v>
      </c>
      <c r="U21" s="97">
        <v>11.117000000000001</v>
      </c>
      <c r="V21" s="97">
        <v>4.5747999999999998</v>
      </c>
      <c r="W21" s="97">
        <v>10.317399999999999</v>
      </c>
      <c r="X21" s="97">
        <v>9.1160999999999994</v>
      </c>
      <c r="Y21" s="97">
        <v>11.8733</v>
      </c>
      <c r="Z21" s="114">
        <v>1.4979</v>
      </c>
      <c r="AA21" s="97"/>
      <c r="AB21" s="54" t="s">
        <v>50</v>
      </c>
      <c r="AC21" s="105">
        <f t="shared" si="2"/>
        <v>11.645760000000001</v>
      </c>
      <c r="AD21" s="97">
        <f t="shared" si="28"/>
        <v>12.60991817142857</v>
      </c>
      <c r="AE21" s="97">
        <f t="shared" si="29"/>
        <v>1287.5548799999999</v>
      </c>
      <c r="AF21" s="97">
        <f t="shared" si="30"/>
        <v>32.775085714285716</v>
      </c>
      <c r="AG21" s="97">
        <f t="shared" si="31"/>
        <v>4.8846171428571434</v>
      </c>
      <c r="AH21" s="97">
        <f t="shared" si="32"/>
        <v>40.001828571428568</v>
      </c>
      <c r="AI21" s="97">
        <f t="shared" si="33"/>
        <v>2.6024228571428569</v>
      </c>
      <c r="AJ21" s="97">
        <f t="shared" si="34"/>
        <v>21.338742857142854</v>
      </c>
      <c r="AK21" s="97">
        <f t="shared" si="35"/>
        <v>93.248228571428555</v>
      </c>
      <c r="AL21" s="97">
        <f t="shared" si="6"/>
        <v>3.4894628571428572</v>
      </c>
      <c r="AM21" s="97">
        <f t="shared" si="7"/>
        <v>8.0873142857142852</v>
      </c>
      <c r="AN21" s="97">
        <f t="shared" si="8"/>
        <v>2.2339199999999999</v>
      </c>
      <c r="AO21" s="97">
        <f t="shared" si="9"/>
        <v>16.765302857142856</v>
      </c>
      <c r="AP21" s="97">
        <f t="shared" si="10"/>
        <v>8.8868571428571422E-2</v>
      </c>
      <c r="AQ21" s="97">
        <f t="shared" si="11"/>
        <v>15.246171428571429</v>
      </c>
      <c r="AR21" s="97">
        <f t="shared" si="12"/>
        <v>6.2740114285714279</v>
      </c>
      <c r="AS21" s="97">
        <f t="shared" si="13"/>
        <v>14.149577142857142</v>
      </c>
      <c r="AT21" s="97">
        <f t="shared" si="14"/>
        <v>12.502079999999998</v>
      </c>
      <c r="AU21" s="97">
        <f t="shared" si="15"/>
        <v>16.283382857142858</v>
      </c>
      <c r="AV21" s="114">
        <f t="shared" si="16"/>
        <v>2.0542628571428572</v>
      </c>
      <c r="AW21" s="114">
        <f t="shared" si="3"/>
        <v>1603.8358381714286</v>
      </c>
      <c r="AX21" s="102"/>
      <c r="AY21" s="54" t="s">
        <v>50</v>
      </c>
      <c r="AZ21" s="105">
        <f t="shared" si="4"/>
        <v>0.41505488640000088</v>
      </c>
      <c r="BA21" s="97">
        <f t="shared" si="36"/>
        <v>0.44941748362971518</v>
      </c>
      <c r="BB21" s="97">
        <f t="shared" si="37"/>
        <v>45.888455923200091</v>
      </c>
      <c r="BC21" s="97">
        <f t="shared" si="38"/>
        <v>1.1681040548571453</v>
      </c>
      <c r="BD21" s="97">
        <f t="shared" si="39"/>
        <v>0.17408775497142895</v>
      </c>
      <c r="BE21" s="97">
        <f t="shared" si="40"/>
        <v>1.425665170285717</v>
      </c>
      <c r="BF21" s="97">
        <f t="shared" si="41"/>
        <v>9.2750350628571621E-2</v>
      </c>
      <c r="BG21" s="97">
        <f t="shared" si="42"/>
        <v>0.76051279542857286</v>
      </c>
      <c r="BH21" s="97">
        <f t="shared" si="43"/>
        <v>3.3233668662857205</v>
      </c>
      <c r="BI21" s="97">
        <f t="shared" si="17"/>
        <v>0.12436445622857169</v>
      </c>
      <c r="BJ21" s="97">
        <f t="shared" si="18"/>
        <v>0.28823188114285775</v>
      </c>
      <c r="BK21" s="97">
        <f t="shared" si="19"/>
        <v>7.9616908800000163E-2</v>
      </c>
      <c r="BL21" s="97">
        <f t="shared" si="20"/>
        <v>0.59751539382857266</v>
      </c>
      <c r="BM21" s="97">
        <f t="shared" si="21"/>
        <v>3.1672758857142921E-3</v>
      </c>
      <c r="BN21" s="97">
        <f t="shared" si="22"/>
        <v>0.54337354971428686</v>
      </c>
      <c r="BO21" s="97">
        <f t="shared" si="23"/>
        <v>0.22360576731428616</v>
      </c>
      <c r="BP21" s="97">
        <f t="shared" si="24"/>
        <v>0.50429092937142961</v>
      </c>
      <c r="BQ21" s="97">
        <f t="shared" si="25"/>
        <v>0.44557413120000083</v>
      </c>
      <c r="BR21" s="97">
        <f t="shared" si="26"/>
        <v>0.58033976502857265</v>
      </c>
      <c r="BS21" s="114">
        <f t="shared" si="27"/>
        <v>7.3213928228571576E-2</v>
      </c>
      <c r="BT21" s="114">
        <f t="shared" si="5"/>
        <v>57.160709272429841</v>
      </c>
    </row>
    <row r="22" spans="1:72" x14ac:dyDescent="0.25">
      <c r="A22" s="92"/>
      <c r="B22" s="54" t="s">
        <v>51</v>
      </c>
      <c r="C22" s="54">
        <v>16</v>
      </c>
      <c r="D22" s="99">
        <v>5.160000000000018E-2</v>
      </c>
      <c r="E22" s="57">
        <v>6.7000000000000002E-3</v>
      </c>
      <c r="F22" s="69">
        <v>9.6</v>
      </c>
      <c r="G22" s="105">
        <v>8.2590000000000003</v>
      </c>
      <c r="H22" s="97">
        <v>9.6486870000000007</v>
      </c>
      <c r="I22" s="97">
        <v>966.36699999999996</v>
      </c>
      <c r="J22" s="97">
        <v>16.302099999999999</v>
      </c>
      <c r="K22" s="97">
        <v>3.2865000000000002</v>
      </c>
      <c r="L22" s="97">
        <v>30.065000000000001</v>
      </c>
      <c r="M22" s="97">
        <v>1.1877</v>
      </c>
      <c r="N22" s="97">
        <v>13.863200000000001</v>
      </c>
      <c r="O22" s="97">
        <v>64.9161</v>
      </c>
      <c r="P22" s="97">
        <v>1.9651000000000001</v>
      </c>
      <c r="Q22" s="97">
        <v>4.4104999999999999</v>
      </c>
      <c r="R22" s="97">
        <v>1.4728000000000001</v>
      </c>
      <c r="S22" s="97">
        <v>10.957800000000001</v>
      </c>
      <c r="T22" s="97">
        <v>5.6599999999999998E-2</v>
      </c>
      <c r="U22" s="97">
        <v>13.732200000000001</v>
      </c>
      <c r="V22" s="97">
        <v>4.0235000000000003</v>
      </c>
      <c r="W22" s="97">
        <v>9.4314</v>
      </c>
      <c r="X22" s="97">
        <v>7.8444000000000003</v>
      </c>
      <c r="Y22" s="97">
        <v>12.0334</v>
      </c>
      <c r="Z22" s="114">
        <v>1.3371</v>
      </c>
      <c r="AA22" s="97"/>
      <c r="AB22" s="54" t="s">
        <v>51</v>
      </c>
      <c r="AC22" s="105">
        <f t="shared" si="2"/>
        <v>11.833791044776119</v>
      </c>
      <c r="AD22" s="97">
        <f t="shared" si="28"/>
        <v>13.824984358208956</v>
      </c>
      <c r="AE22" s="97">
        <f t="shared" si="29"/>
        <v>1384.6452537313432</v>
      </c>
      <c r="AF22" s="97">
        <f t="shared" si="30"/>
        <v>23.358232835820893</v>
      </c>
      <c r="AG22" s="97">
        <f t="shared" si="31"/>
        <v>4.7090149253731344</v>
      </c>
      <c r="AH22" s="97">
        <f t="shared" si="32"/>
        <v>43.078208955223886</v>
      </c>
      <c r="AI22" s="97">
        <f t="shared" si="33"/>
        <v>1.7017791044776118</v>
      </c>
      <c r="AJ22" s="97">
        <f t="shared" si="34"/>
        <v>19.863689552238807</v>
      </c>
      <c r="AK22" s="97">
        <f t="shared" si="35"/>
        <v>93.014113432835813</v>
      </c>
      <c r="AL22" s="97">
        <f t="shared" si="6"/>
        <v>2.8156656716417912</v>
      </c>
      <c r="AM22" s="97">
        <f t="shared" si="7"/>
        <v>6.3195223880597009</v>
      </c>
      <c r="AN22" s="97">
        <f t="shared" si="8"/>
        <v>2.110280597014925</v>
      </c>
      <c r="AO22" s="97">
        <f t="shared" si="9"/>
        <v>15.700728358208956</v>
      </c>
      <c r="AP22" s="97">
        <f t="shared" si="10"/>
        <v>8.1098507462686556E-2</v>
      </c>
      <c r="AQ22" s="97">
        <f t="shared" si="11"/>
        <v>19.675988059701488</v>
      </c>
      <c r="AR22" s="97">
        <f t="shared" si="12"/>
        <v>5.7650149253731344</v>
      </c>
      <c r="AS22" s="97">
        <f t="shared" si="13"/>
        <v>13.513647761194028</v>
      </c>
      <c r="AT22" s="97">
        <f t="shared" si="14"/>
        <v>11.239737313432835</v>
      </c>
      <c r="AU22" s="97">
        <f t="shared" si="15"/>
        <v>17.24188656716418</v>
      </c>
      <c r="AV22" s="114">
        <f t="shared" si="16"/>
        <v>1.9158447761194028</v>
      </c>
      <c r="AW22" s="114">
        <f t="shared" si="3"/>
        <v>1692.4084828656719</v>
      </c>
      <c r="AX22" s="102"/>
      <c r="AY22" s="54" t="s">
        <v>51</v>
      </c>
      <c r="AZ22" s="105">
        <f t="shared" si="4"/>
        <v>0.61062361791044983</v>
      </c>
      <c r="BA22" s="97">
        <f t="shared" si="36"/>
        <v>0.71336919288358469</v>
      </c>
      <c r="BB22" s="97">
        <f t="shared" si="37"/>
        <v>71.447695092537558</v>
      </c>
      <c r="BC22" s="97">
        <f t="shared" si="38"/>
        <v>1.2052848143283623</v>
      </c>
      <c r="BD22" s="97">
        <f t="shared" si="39"/>
        <v>0.24298517014925458</v>
      </c>
      <c r="BE22" s="97">
        <f t="shared" si="40"/>
        <v>2.2228355820895604</v>
      </c>
      <c r="BF22" s="97">
        <f t="shared" si="41"/>
        <v>8.7811801791045072E-2</v>
      </c>
      <c r="BG22" s="97">
        <f t="shared" si="42"/>
        <v>1.0249663808955261</v>
      </c>
      <c r="BH22" s="97">
        <f t="shared" si="43"/>
        <v>4.7995282531343451</v>
      </c>
      <c r="BI22" s="97">
        <f t="shared" si="17"/>
        <v>0.14528834865671694</v>
      </c>
      <c r="BJ22" s="97">
        <f t="shared" si="18"/>
        <v>0.32608735522388171</v>
      </c>
      <c r="BK22" s="97">
        <f t="shared" si="19"/>
        <v>0.10889047880597051</v>
      </c>
      <c r="BL22" s="97">
        <f t="shared" si="20"/>
        <v>0.81015758328358489</v>
      </c>
      <c r="BM22" s="97">
        <f t="shared" si="21"/>
        <v>4.1846829850746411E-3</v>
      </c>
      <c r="BN22" s="97">
        <f t="shared" si="22"/>
        <v>1.0152809838806003</v>
      </c>
      <c r="BO22" s="97">
        <f t="shared" si="23"/>
        <v>0.29747477014925477</v>
      </c>
      <c r="BP22" s="97">
        <f t="shared" si="24"/>
        <v>0.69730422447761431</v>
      </c>
      <c r="BQ22" s="97">
        <f t="shared" si="25"/>
        <v>0.57997044537313636</v>
      </c>
      <c r="BR22" s="97">
        <f t="shared" si="26"/>
        <v>0.88968134686567479</v>
      </c>
      <c r="BS22" s="114">
        <f t="shared" si="27"/>
        <v>9.8857590447761531E-2</v>
      </c>
      <c r="BT22" s="114">
        <f t="shared" si="5"/>
        <v>87.32827771586895</v>
      </c>
    </row>
    <row r="23" spans="1:72" x14ac:dyDescent="0.25">
      <c r="A23" s="92"/>
      <c r="B23" s="54" t="s">
        <v>52</v>
      </c>
      <c r="C23" s="54">
        <v>16</v>
      </c>
      <c r="D23" s="99">
        <v>5.9479999999999936E-2</v>
      </c>
      <c r="E23" s="57">
        <v>4.4000000000000003E-3</v>
      </c>
      <c r="F23" s="69">
        <v>9.6</v>
      </c>
      <c r="G23" s="105">
        <v>5.9097999999999997</v>
      </c>
      <c r="H23" s="97">
        <v>6.6318039999999998</v>
      </c>
      <c r="I23" s="97">
        <v>661.56529999999998</v>
      </c>
      <c r="J23" s="97">
        <v>19.377600000000001</v>
      </c>
      <c r="K23" s="97">
        <v>2.2168000000000001</v>
      </c>
      <c r="L23" s="97">
        <v>22.716699999999999</v>
      </c>
      <c r="M23" s="97">
        <v>1.4574</v>
      </c>
      <c r="N23" s="97">
        <v>13.4193</v>
      </c>
      <c r="O23" s="97">
        <v>51.580199999999998</v>
      </c>
      <c r="P23" s="97">
        <v>1.7844</v>
      </c>
      <c r="Q23" s="97">
        <v>6.0671999999999997</v>
      </c>
      <c r="R23" s="97">
        <v>1.0392999999999999</v>
      </c>
      <c r="S23" s="97">
        <v>9.5436999999999994</v>
      </c>
      <c r="T23" s="97">
        <v>3.3999999999999998E-3</v>
      </c>
      <c r="U23" s="97">
        <v>8.5949000000000009</v>
      </c>
      <c r="V23" s="97">
        <v>2.9628000000000001</v>
      </c>
      <c r="W23" s="97">
        <v>7.2975000000000003</v>
      </c>
      <c r="X23" s="97">
        <v>6.6920000000000002</v>
      </c>
      <c r="Y23" s="97">
        <v>9.5317000000000007</v>
      </c>
      <c r="Z23" s="114" t="s">
        <v>90</v>
      </c>
      <c r="AA23" s="97"/>
      <c r="AB23" s="54" t="s">
        <v>52</v>
      </c>
      <c r="AC23" s="105">
        <f t="shared" si="2"/>
        <v>12.894109090909089</v>
      </c>
      <c r="AD23" s="97">
        <f t="shared" si="28"/>
        <v>14.469390545454544</v>
      </c>
      <c r="AE23" s="97">
        <f t="shared" si="29"/>
        <v>1443.4151999999997</v>
      </c>
      <c r="AF23" s="97">
        <f t="shared" si="30"/>
        <v>42.278399999999991</v>
      </c>
      <c r="AG23" s="97">
        <f t="shared" si="31"/>
        <v>4.8366545454545449</v>
      </c>
      <c r="AH23" s="97">
        <f t="shared" si="32"/>
        <v>49.563709090909093</v>
      </c>
      <c r="AI23" s="97">
        <f t="shared" si="33"/>
        <v>3.179781818181818</v>
      </c>
      <c r="AJ23" s="97">
        <f t="shared" si="34"/>
        <v>29.278472727272725</v>
      </c>
      <c r="AK23" s="97">
        <f t="shared" si="35"/>
        <v>112.53861818181817</v>
      </c>
      <c r="AL23" s="97">
        <f t="shared" si="6"/>
        <v>3.8932363636363636</v>
      </c>
      <c r="AM23" s="97">
        <f t="shared" si="7"/>
        <v>13.23752727272727</v>
      </c>
      <c r="AN23" s="97">
        <f t="shared" si="8"/>
        <v>2.267563636363636</v>
      </c>
      <c r="AO23" s="97">
        <f t="shared" si="9"/>
        <v>20.822618181818179</v>
      </c>
      <c r="AP23" s="97">
        <f t="shared" si="10"/>
        <v>7.4181818181818168E-3</v>
      </c>
      <c r="AQ23" s="97">
        <f t="shared" si="11"/>
        <v>18.75250909090909</v>
      </c>
      <c r="AR23" s="97">
        <f t="shared" si="12"/>
        <v>6.4642909090909084</v>
      </c>
      <c r="AS23" s="97">
        <f t="shared" si="13"/>
        <v>15.92181818181818</v>
      </c>
      <c r="AT23" s="97">
        <f t="shared" si="14"/>
        <v>14.600727272727273</v>
      </c>
      <c r="AU23" s="97">
        <f t="shared" si="15"/>
        <v>20.796436363636364</v>
      </c>
      <c r="AV23" s="114" t="s">
        <v>90</v>
      </c>
      <c r="AW23" s="114">
        <f t="shared" si="3"/>
        <v>1829.2184814545449</v>
      </c>
      <c r="AX23" s="102"/>
      <c r="AY23" s="54" t="s">
        <v>52</v>
      </c>
      <c r="AZ23" s="105">
        <f t="shared" si="4"/>
        <v>0.7669416087272718</v>
      </c>
      <c r="BA23" s="97">
        <f t="shared" si="36"/>
        <v>0.86063934964363542</v>
      </c>
      <c r="BB23" s="97">
        <f t="shared" si="37"/>
        <v>85.854336095999884</v>
      </c>
      <c r="BC23" s="97">
        <f t="shared" si="38"/>
        <v>2.5147192319999969</v>
      </c>
      <c r="BD23" s="97">
        <f t="shared" si="39"/>
        <v>0.287684212363636</v>
      </c>
      <c r="BE23" s="97">
        <f t="shared" si="40"/>
        <v>2.9480494167272697</v>
      </c>
      <c r="BF23" s="97">
        <f t="shared" si="41"/>
        <v>0.18913342254545434</v>
      </c>
      <c r="BG23" s="97">
        <f t="shared" si="42"/>
        <v>1.7414835578181798</v>
      </c>
      <c r="BH23" s="97">
        <f t="shared" si="43"/>
        <v>6.6937970094545376</v>
      </c>
      <c r="BI23" s="97">
        <f t="shared" si="17"/>
        <v>0.23156969890909065</v>
      </c>
      <c r="BJ23" s="97">
        <f t="shared" si="18"/>
        <v>0.78736812218181718</v>
      </c>
      <c r="BK23" s="97">
        <f t="shared" si="19"/>
        <v>0.13487468509090891</v>
      </c>
      <c r="BL23" s="97">
        <f t="shared" si="20"/>
        <v>1.2385293294545439</v>
      </c>
      <c r="BM23" s="97">
        <f t="shared" si="21"/>
        <v>4.4123345454545398E-4</v>
      </c>
      <c r="BN23" s="97">
        <f t="shared" si="22"/>
        <v>1.1153992407272715</v>
      </c>
      <c r="BO23" s="97">
        <f t="shared" si="23"/>
        <v>0.38449602327272681</v>
      </c>
      <c r="BP23" s="97">
        <f t="shared" si="24"/>
        <v>0.94702974545454432</v>
      </c>
      <c r="BQ23" s="97">
        <f t="shared" si="25"/>
        <v>0.86845125818181723</v>
      </c>
      <c r="BR23" s="97">
        <f t="shared" si="26"/>
        <v>1.2369720349090896</v>
      </c>
      <c r="BS23" s="114" t="s">
        <v>90</v>
      </c>
      <c r="BT23" s="114">
        <f t="shared" si="5"/>
        <v>108.80191527691623</v>
      </c>
    </row>
    <row r="24" spans="1:72" ht="15.75" thickBot="1" x14ac:dyDescent="0.3">
      <c r="A24" s="92"/>
      <c r="B24" s="58" t="s">
        <v>53</v>
      </c>
      <c r="C24" s="58">
        <v>16</v>
      </c>
      <c r="D24" s="100">
        <v>6.7779999999999771E-2</v>
      </c>
      <c r="E24" s="59">
        <v>6.1999999999999998E-3</v>
      </c>
      <c r="F24" s="70">
        <v>9.6</v>
      </c>
      <c r="G24" s="106">
        <v>9.9939</v>
      </c>
      <c r="H24" s="112">
        <v>13.009115</v>
      </c>
      <c r="I24" s="112">
        <v>952.58320000000003</v>
      </c>
      <c r="J24" s="112">
        <v>27.5379</v>
      </c>
      <c r="K24" s="112">
        <v>3.1766999999999999</v>
      </c>
      <c r="L24" s="112">
        <v>34.751899999999999</v>
      </c>
      <c r="M24" s="112">
        <v>2.2357999999999998</v>
      </c>
      <c r="N24" s="112">
        <v>18.528199999999998</v>
      </c>
      <c r="O24" s="112">
        <v>77.417599999999993</v>
      </c>
      <c r="P24" s="112">
        <v>2.7749000000000001</v>
      </c>
      <c r="Q24" s="112">
        <v>9.9506999999999994</v>
      </c>
      <c r="R24" s="112">
        <v>2.9561999999999999</v>
      </c>
      <c r="S24" s="112">
        <v>15.0932</v>
      </c>
      <c r="T24" s="112">
        <v>0.1295</v>
      </c>
      <c r="U24" s="112">
        <v>13.605600000000001</v>
      </c>
      <c r="V24" s="112">
        <v>6.7992999999999997</v>
      </c>
      <c r="W24" s="112">
        <v>14.309100000000001</v>
      </c>
      <c r="X24" s="112">
        <v>12.9977</v>
      </c>
      <c r="Y24" s="112">
        <v>16.222799999999999</v>
      </c>
      <c r="Z24" s="115">
        <v>1.7558</v>
      </c>
      <c r="AA24" s="97"/>
      <c r="AB24" s="58" t="s">
        <v>53</v>
      </c>
      <c r="AC24" s="106">
        <f t="shared" si="2"/>
        <v>15.474425806451615</v>
      </c>
      <c r="AD24" s="112">
        <f t="shared" si="28"/>
        <v>20.143145806451614</v>
      </c>
      <c r="AE24" s="112">
        <f t="shared" si="29"/>
        <v>1474.9675354838712</v>
      </c>
      <c r="AF24" s="112">
        <f t="shared" si="30"/>
        <v>42.639329032258068</v>
      </c>
      <c r="AG24" s="112">
        <f t="shared" si="31"/>
        <v>4.9187612903225801</v>
      </c>
      <c r="AH24" s="112">
        <f t="shared" si="32"/>
        <v>53.809393548387085</v>
      </c>
      <c r="AI24" s="112">
        <f t="shared" si="33"/>
        <v>3.4618838709677417</v>
      </c>
      <c r="AJ24" s="112">
        <f t="shared" si="34"/>
        <v>28.688825806451607</v>
      </c>
      <c r="AK24" s="112">
        <f t="shared" si="35"/>
        <v>119.87241290322581</v>
      </c>
      <c r="AL24" s="112">
        <f t="shared" si="6"/>
        <v>4.2966193548387102</v>
      </c>
      <c r="AM24" s="112">
        <f t="shared" si="7"/>
        <v>15.407535483870967</v>
      </c>
      <c r="AN24" s="112">
        <f t="shared" si="8"/>
        <v>4.5773419354838705</v>
      </c>
      <c r="AO24" s="112">
        <f t="shared" si="9"/>
        <v>23.370116129032255</v>
      </c>
      <c r="AP24" s="112">
        <f t="shared" si="10"/>
        <v>0.20051612903225807</v>
      </c>
      <c r="AQ24" s="112">
        <f t="shared" si="11"/>
        <v>21.066735483870968</v>
      </c>
      <c r="AR24" s="112">
        <f t="shared" si="12"/>
        <v>10.527948387096774</v>
      </c>
      <c r="AS24" s="112">
        <f t="shared" si="13"/>
        <v>22.156025806451613</v>
      </c>
      <c r="AT24" s="112">
        <f t="shared" si="14"/>
        <v>20.125470967741933</v>
      </c>
      <c r="AU24" s="112">
        <f t="shared" si="15"/>
        <v>25.119174193548389</v>
      </c>
      <c r="AV24" s="115">
        <f t="shared" si="16"/>
        <v>2.7186580645161289</v>
      </c>
      <c r="AW24" s="115">
        <f t="shared" si="3"/>
        <v>1913.5418554838714</v>
      </c>
      <c r="AX24" s="102"/>
      <c r="AY24" s="58" t="s">
        <v>53</v>
      </c>
      <c r="AZ24" s="106">
        <f t="shared" si="4"/>
        <v>1.0488565811612869</v>
      </c>
      <c r="BA24" s="112">
        <f t="shared" si="36"/>
        <v>1.3653024227612858</v>
      </c>
      <c r="BB24" s="112">
        <f t="shared" si="37"/>
        <v>99.973299555096446</v>
      </c>
      <c r="BC24" s="112">
        <f t="shared" si="38"/>
        <v>2.890093721806442</v>
      </c>
      <c r="BD24" s="112">
        <f t="shared" si="39"/>
        <v>0.33339364025806334</v>
      </c>
      <c r="BE24" s="112">
        <f t="shared" si="40"/>
        <v>3.6472006947096642</v>
      </c>
      <c r="BF24" s="112">
        <f t="shared" si="41"/>
        <v>0.23464648877419275</v>
      </c>
      <c r="BG24" s="112">
        <f t="shared" si="42"/>
        <v>1.9445286131612833</v>
      </c>
      <c r="BH24" s="112">
        <f t="shared" si="43"/>
        <v>8.1249521465806183</v>
      </c>
      <c r="BI24" s="112">
        <f t="shared" si="17"/>
        <v>0.2912248598709668</v>
      </c>
      <c r="BJ24" s="112">
        <f t="shared" si="18"/>
        <v>1.0443227550967706</v>
      </c>
      <c r="BK24" s="112">
        <f t="shared" si="19"/>
        <v>0.3102522363870957</v>
      </c>
      <c r="BL24" s="112">
        <f t="shared" si="20"/>
        <v>1.5840264712258008</v>
      </c>
      <c r="BM24" s="112">
        <f t="shared" si="21"/>
        <v>1.3590983225806406E-2</v>
      </c>
      <c r="BN24" s="112">
        <f t="shared" si="22"/>
        <v>1.4279033310967693</v>
      </c>
      <c r="BO24" s="112">
        <f t="shared" si="23"/>
        <v>0.71358434167741691</v>
      </c>
      <c r="BP24" s="112">
        <f t="shared" si="24"/>
        <v>1.5017354291612852</v>
      </c>
      <c r="BQ24" s="112">
        <f t="shared" si="25"/>
        <v>1.3641044221935437</v>
      </c>
      <c r="BR24" s="112">
        <f t="shared" si="26"/>
        <v>1.7025776268387041</v>
      </c>
      <c r="BS24" s="115">
        <f t="shared" si="27"/>
        <v>0.1842706436129026</v>
      </c>
      <c r="BT24" s="115">
        <f t="shared" si="5"/>
        <v>129.69986696469635</v>
      </c>
    </row>
    <row r="25" spans="1:72" x14ac:dyDescent="0.25">
      <c r="A25" s="92"/>
      <c r="B25" s="55" t="s">
        <v>54</v>
      </c>
      <c r="C25" s="55">
        <v>20</v>
      </c>
      <c r="D25" s="98">
        <v>4.2900000000000202E-2</v>
      </c>
      <c r="E25" s="56">
        <v>9.4999999999999998E-3</v>
      </c>
      <c r="F25" s="68">
        <v>9.6</v>
      </c>
      <c r="G25" s="104">
        <v>3.4085000000000001</v>
      </c>
      <c r="H25" s="111">
        <v>4.2193209999999999</v>
      </c>
      <c r="I25" s="111">
        <v>581.62390000000005</v>
      </c>
      <c r="J25" s="111">
        <v>9.1576000000000004</v>
      </c>
      <c r="K25" s="111">
        <v>3.3106</v>
      </c>
      <c r="L25" s="111">
        <v>17.1937</v>
      </c>
      <c r="M25" s="111">
        <v>0.63619999999999999</v>
      </c>
      <c r="N25" s="111">
        <v>8.0176999999999996</v>
      </c>
      <c r="O25" s="111">
        <v>35.673999999999999</v>
      </c>
      <c r="P25" s="111">
        <v>1.7225999999999999</v>
      </c>
      <c r="Q25" s="111">
        <v>2.3725999999999998</v>
      </c>
      <c r="R25" s="111">
        <v>0.74280000000000002</v>
      </c>
      <c r="S25" s="111">
        <v>7.4249999999999998</v>
      </c>
      <c r="T25" s="111" t="s">
        <v>90</v>
      </c>
      <c r="U25" s="111">
        <v>15.538</v>
      </c>
      <c r="V25" s="111">
        <v>1.6023000000000001</v>
      </c>
      <c r="W25" s="111">
        <v>3.0396999999999998</v>
      </c>
      <c r="X25" s="111">
        <v>1.9420999999999999</v>
      </c>
      <c r="Y25" s="111">
        <v>6.0113000000000003</v>
      </c>
      <c r="Z25" s="113">
        <v>1.4095</v>
      </c>
      <c r="AA25" s="97"/>
      <c r="AB25" s="55" t="s">
        <v>54</v>
      </c>
      <c r="AC25" s="104">
        <f t="shared" si="2"/>
        <v>3.4443789473684214</v>
      </c>
      <c r="AD25" s="111">
        <f t="shared" si="28"/>
        <v>4.2637349052631581</v>
      </c>
      <c r="AE25" s="111">
        <f t="shared" si="29"/>
        <v>587.74625684210525</v>
      </c>
      <c r="AF25" s="111">
        <f t="shared" si="30"/>
        <v>9.2539957894736844</v>
      </c>
      <c r="AG25" s="111">
        <f t="shared" si="31"/>
        <v>3.3454484210526316</v>
      </c>
      <c r="AH25" s="111">
        <f t="shared" si="32"/>
        <v>17.374686315789472</v>
      </c>
      <c r="AI25" s="111">
        <f t="shared" si="33"/>
        <v>0.64289684210526321</v>
      </c>
      <c r="AJ25" s="111">
        <f t="shared" si="34"/>
        <v>8.1020968421052615</v>
      </c>
      <c r="AK25" s="111">
        <f t="shared" si="35"/>
        <v>36.049515789473681</v>
      </c>
      <c r="AL25" s="111">
        <f t="shared" si="6"/>
        <v>1.7407326315789471</v>
      </c>
      <c r="AM25" s="111">
        <f t="shared" si="7"/>
        <v>2.3975747368421052</v>
      </c>
      <c r="AN25" s="111">
        <f t="shared" si="8"/>
        <v>0.75061894736842116</v>
      </c>
      <c r="AO25" s="111">
        <f t="shared" si="9"/>
        <v>7.5031578947368427</v>
      </c>
      <c r="AP25" s="111" t="s">
        <v>90</v>
      </c>
      <c r="AQ25" s="111">
        <f t="shared" si="11"/>
        <v>15.70155789473684</v>
      </c>
      <c r="AR25" s="111">
        <f t="shared" si="12"/>
        <v>1.6191663157894738</v>
      </c>
      <c r="AS25" s="111">
        <f t="shared" si="13"/>
        <v>3.0716968421052631</v>
      </c>
      <c r="AT25" s="111">
        <f t="shared" si="14"/>
        <v>1.9625431578947368</v>
      </c>
      <c r="AU25" s="111">
        <f t="shared" si="15"/>
        <v>6.0745768421052633</v>
      </c>
      <c r="AV25" s="113">
        <f t="shared" si="16"/>
        <v>1.4243368421052633</v>
      </c>
      <c r="AW25" s="113">
        <f t="shared" si="3"/>
        <v>712.46897280000007</v>
      </c>
      <c r="AX25" s="97"/>
      <c r="AY25" s="55" t="s">
        <v>54</v>
      </c>
      <c r="AZ25" s="104">
        <f t="shared" si="4"/>
        <v>0.14776385684210597</v>
      </c>
      <c r="BA25" s="111">
        <f t="shared" si="36"/>
        <v>0.18291422743579033</v>
      </c>
      <c r="BB25" s="111">
        <f t="shared" si="37"/>
        <v>25.214314418526435</v>
      </c>
      <c r="BC25" s="111">
        <f t="shared" si="38"/>
        <v>0.39699641936842295</v>
      </c>
      <c r="BD25" s="111">
        <f t="shared" si="39"/>
        <v>0.14351973726315856</v>
      </c>
      <c r="BE25" s="111">
        <f t="shared" si="40"/>
        <v>0.74537404294737186</v>
      </c>
      <c r="BF25" s="111">
        <f t="shared" si="41"/>
        <v>2.7580274526315923E-2</v>
      </c>
      <c r="BG25" s="111">
        <f t="shared" si="42"/>
        <v>0.34757995452631735</v>
      </c>
      <c r="BH25" s="111">
        <f t="shared" si="43"/>
        <v>1.5465242273684281</v>
      </c>
      <c r="BI25" s="111">
        <f t="shared" si="17"/>
        <v>7.4677429894737177E-2</v>
      </c>
      <c r="BJ25" s="111">
        <f t="shared" si="18"/>
        <v>0.1028559562105268</v>
      </c>
      <c r="BK25" s="111">
        <f t="shared" si="19"/>
        <v>3.2201552842105421E-2</v>
      </c>
      <c r="BL25" s="111">
        <f t="shared" si="20"/>
        <v>0.32188547368421205</v>
      </c>
      <c r="BM25" s="111" t="s">
        <v>90</v>
      </c>
      <c r="BN25" s="111">
        <f t="shared" si="22"/>
        <v>0.67359683368421364</v>
      </c>
      <c r="BO25" s="111">
        <f t="shared" si="23"/>
        <v>6.9462234947368751E-2</v>
      </c>
      <c r="BP25" s="111">
        <f t="shared" si="24"/>
        <v>0.13177579452631641</v>
      </c>
      <c r="BQ25" s="111">
        <f t="shared" si="25"/>
        <v>8.4193101473684598E-2</v>
      </c>
      <c r="BR25" s="111">
        <f t="shared" si="26"/>
        <v>0.260599346526317</v>
      </c>
      <c r="BS25" s="113">
        <f t="shared" si="27"/>
        <v>6.1104050526316088E-2</v>
      </c>
      <c r="BT25" s="113">
        <f t="shared" si="5"/>
        <v>30.564918933120147</v>
      </c>
    </row>
    <row r="26" spans="1:72" x14ac:dyDescent="0.25">
      <c r="A26" s="92"/>
      <c r="B26" s="54" t="s">
        <v>55</v>
      </c>
      <c r="C26" s="54">
        <v>20</v>
      </c>
      <c r="D26" s="99">
        <v>5.2860000000000087E-2</v>
      </c>
      <c r="E26" s="57">
        <v>5.3E-3</v>
      </c>
      <c r="F26" s="69">
        <v>9.6</v>
      </c>
      <c r="G26" s="105">
        <v>3.4447000000000001</v>
      </c>
      <c r="H26" s="97">
        <v>3.6659480000000002</v>
      </c>
      <c r="I26" s="97">
        <v>556.37339999999995</v>
      </c>
      <c r="J26" s="97">
        <v>7.9962</v>
      </c>
      <c r="K26" s="97">
        <v>1.9371</v>
      </c>
      <c r="L26" s="97">
        <v>17.129000000000001</v>
      </c>
      <c r="M26" s="97">
        <v>0.47470000000000001</v>
      </c>
      <c r="N26" s="97">
        <v>8.0105000000000004</v>
      </c>
      <c r="O26" s="97">
        <v>32.875500000000002</v>
      </c>
      <c r="P26" s="97">
        <v>0.96199999999999997</v>
      </c>
      <c r="Q26" s="97">
        <v>1.7377</v>
      </c>
      <c r="R26" s="97">
        <v>0.33960000000000001</v>
      </c>
      <c r="S26" s="97">
        <v>5.1645000000000003</v>
      </c>
      <c r="T26" s="97" t="s">
        <v>90</v>
      </c>
      <c r="U26" s="97">
        <v>10.232799999999999</v>
      </c>
      <c r="V26" s="97">
        <v>0.78100000000000003</v>
      </c>
      <c r="W26" s="97">
        <v>2.1970999999999998</v>
      </c>
      <c r="X26" s="97">
        <v>1.4833000000000001</v>
      </c>
      <c r="Y26" s="97">
        <v>6.6067</v>
      </c>
      <c r="Z26" s="114" t="s">
        <v>90</v>
      </c>
      <c r="AA26" s="97"/>
      <c r="AB26" s="54" t="s">
        <v>55</v>
      </c>
      <c r="AC26" s="105">
        <f t="shared" si="2"/>
        <v>6.2394566037735846</v>
      </c>
      <c r="AD26" s="97">
        <f t="shared" si="28"/>
        <v>6.6402076981132083</v>
      </c>
      <c r="AE26" s="97">
        <f t="shared" si="29"/>
        <v>1007.7706867924527</v>
      </c>
      <c r="AF26" s="97">
        <f t="shared" si="30"/>
        <v>14.483683018867925</v>
      </c>
      <c r="AG26" s="97">
        <f t="shared" si="31"/>
        <v>3.5087094339622644</v>
      </c>
      <c r="AH26" s="97">
        <f t="shared" si="32"/>
        <v>31.026113207547169</v>
      </c>
      <c r="AI26" s="97">
        <f t="shared" si="33"/>
        <v>0.85983396226415099</v>
      </c>
      <c r="AJ26" s="97">
        <f t="shared" si="34"/>
        <v>14.509584905660379</v>
      </c>
      <c r="AK26" s="97">
        <f t="shared" si="35"/>
        <v>59.54807547169812</v>
      </c>
      <c r="AL26" s="97">
        <f t="shared" si="6"/>
        <v>1.7424905660377357</v>
      </c>
      <c r="AM26" s="97">
        <f t="shared" si="7"/>
        <v>3.1475320754716978</v>
      </c>
      <c r="AN26" s="97">
        <f t="shared" si="8"/>
        <v>0.6151245283018868</v>
      </c>
      <c r="AO26" s="97">
        <f t="shared" si="9"/>
        <v>9.3545660377358484</v>
      </c>
      <c r="AP26" s="97" t="s">
        <v>90</v>
      </c>
      <c r="AQ26" s="97">
        <f t="shared" si="11"/>
        <v>18.534883018867923</v>
      </c>
      <c r="AR26" s="97">
        <f t="shared" si="12"/>
        <v>1.4146415094339622</v>
      </c>
      <c r="AS26" s="97">
        <f t="shared" si="13"/>
        <v>3.9796528301886784</v>
      </c>
      <c r="AT26" s="97">
        <f t="shared" si="14"/>
        <v>2.6867320754716979</v>
      </c>
      <c r="AU26" s="97">
        <f t="shared" si="15"/>
        <v>11.966852830188678</v>
      </c>
      <c r="AV26" s="114" t="s">
        <v>90</v>
      </c>
      <c r="AW26" s="114">
        <f t="shared" si="3"/>
        <v>1198.0288265660379</v>
      </c>
      <c r="AX26" s="97"/>
      <c r="AY26" s="54" t="s">
        <v>55</v>
      </c>
      <c r="AZ26" s="105">
        <f t="shared" si="4"/>
        <v>0.32981767607547224</v>
      </c>
      <c r="BA26" s="97">
        <f t="shared" si="36"/>
        <v>0.3510013789222648</v>
      </c>
      <c r="BB26" s="97">
        <f t="shared" si="37"/>
        <v>53.270758503849137</v>
      </c>
      <c r="BC26" s="97">
        <f t="shared" si="38"/>
        <v>0.76560748437735981</v>
      </c>
      <c r="BD26" s="97">
        <f t="shared" si="39"/>
        <v>0.18547038067924559</v>
      </c>
      <c r="BE26" s="97">
        <f t="shared" si="40"/>
        <v>1.6400403441509461</v>
      </c>
      <c r="BF26" s="97">
        <f t="shared" si="41"/>
        <v>4.5450823245283094E-2</v>
      </c>
      <c r="BG26" s="97">
        <f t="shared" si="42"/>
        <v>0.76697665811320892</v>
      </c>
      <c r="BH26" s="97">
        <f t="shared" si="43"/>
        <v>3.1477112694339677</v>
      </c>
      <c r="BI26" s="97">
        <f t="shared" si="17"/>
        <v>9.2108051320754863E-2</v>
      </c>
      <c r="BJ26" s="97">
        <f t="shared" si="18"/>
        <v>0.16637854550943423</v>
      </c>
      <c r="BK26" s="97">
        <f t="shared" si="19"/>
        <v>3.2515482566037791E-2</v>
      </c>
      <c r="BL26" s="97">
        <f t="shared" si="20"/>
        <v>0.49448236075471774</v>
      </c>
      <c r="BM26" s="97" t="s">
        <v>90</v>
      </c>
      <c r="BN26" s="97">
        <f t="shared" si="22"/>
        <v>0.97975391637735998</v>
      </c>
      <c r="BO26" s="97">
        <f t="shared" si="23"/>
        <v>7.477795018867936E-2</v>
      </c>
      <c r="BP26" s="97">
        <f t="shared" si="24"/>
        <v>0.2103644486037739</v>
      </c>
      <c r="BQ26" s="97">
        <f t="shared" si="25"/>
        <v>0.14202065750943418</v>
      </c>
      <c r="BR26" s="97">
        <f t="shared" si="26"/>
        <v>0.63256784060377458</v>
      </c>
      <c r="BS26" s="114" t="s">
        <v>90</v>
      </c>
      <c r="BT26" s="114">
        <f t="shared" si="5"/>
        <v>63.327803772280866</v>
      </c>
    </row>
    <row r="27" spans="1:72" x14ac:dyDescent="0.25">
      <c r="A27" s="92"/>
      <c r="B27" s="54" t="s">
        <v>56</v>
      </c>
      <c r="C27" s="54">
        <v>20</v>
      </c>
      <c r="D27" s="99">
        <v>5.0140000000000032E-2</v>
      </c>
      <c r="E27" s="57">
        <v>5.3E-3</v>
      </c>
      <c r="F27" s="69">
        <v>9.6</v>
      </c>
      <c r="G27" s="105">
        <v>7.4394999999999998</v>
      </c>
      <c r="H27" s="97">
        <v>8.8637099999999993</v>
      </c>
      <c r="I27" s="97">
        <v>776.48469999999998</v>
      </c>
      <c r="J27" s="97">
        <v>12.589700000000001</v>
      </c>
      <c r="K27" s="97">
        <v>3.2292999999999998</v>
      </c>
      <c r="L27" s="97">
        <v>31.56</v>
      </c>
      <c r="M27" s="97">
        <v>0.80049999999999999</v>
      </c>
      <c r="N27" s="97">
        <v>10.9696</v>
      </c>
      <c r="O27" s="97">
        <v>87.710400000000007</v>
      </c>
      <c r="P27" s="97">
        <v>1.3726</v>
      </c>
      <c r="Q27" s="97">
        <v>3.0407999999999999</v>
      </c>
      <c r="R27" s="97">
        <v>1.3226</v>
      </c>
      <c r="S27" s="97">
        <v>8.1987000000000005</v>
      </c>
      <c r="T27" s="97">
        <v>2.7000000000000001E-3</v>
      </c>
      <c r="U27" s="97">
        <v>12.7591</v>
      </c>
      <c r="V27" s="97">
        <v>3.4361000000000002</v>
      </c>
      <c r="W27" s="97">
        <v>6.3685</v>
      </c>
      <c r="X27" s="97">
        <v>5.9272</v>
      </c>
      <c r="Y27" s="97">
        <v>13.0387</v>
      </c>
      <c r="Z27" s="114">
        <v>1.4332</v>
      </c>
      <c r="AA27" s="97"/>
      <c r="AB27" s="54" t="s">
        <v>56</v>
      </c>
      <c r="AC27" s="105">
        <f t="shared" si="2"/>
        <v>13.475320754716979</v>
      </c>
      <c r="AD27" s="97">
        <f t="shared" si="28"/>
        <v>16.055021886792449</v>
      </c>
      <c r="AE27" s="97">
        <f t="shared" si="29"/>
        <v>1406.4628528301887</v>
      </c>
      <c r="AF27" s="97">
        <f t="shared" si="30"/>
        <v>22.803984905660379</v>
      </c>
      <c r="AG27" s="97">
        <f t="shared" si="31"/>
        <v>5.8492981132075466</v>
      </c>
      <c r="AH27" s="97">
        <f t="shared" si="32"/>
        <v>57.165283018867925</v>
      </c>
      <c r="AI27" s="97">
        <f t="shared" si="33"/>
        <v>1.4499622641509431</v>
      </c>
      <c r="AJ27" s="97">
        <f t="shared" si="34"/>
        <v>19.869464150943397</v>
      </c>
      <c r="AK27" s="97">
        <f t="shared" si="35"/>
        <v>158.87166792452831</v>
      </c>
      <c r="AL27" s="97">
        <f t="shared" si="6"/>
        <v>2.4862188679245283</v>
      </c>
      <c r="AM27" s="97">
        <f t="shared" si="7"/>
        <v>5.5078641509433952</v>
      </c>
      <c r="AN27" s="97">
        <f t="shared" si="8"/>
        <v>2.3956528301886792</v>
      </c>
      <c r="AO27" s="97">
        <f t="shared" si="9"/>
        <v>14.850475471698113</v>
      </c>
      <c r="AP27" s="97">
        <f t="shared" si="10"/>
        <v>4.8905660377358499E-3</v>
      </c>
      <c r="AQ27" s="97">
        <f t="shared" si="11"/>
        <v>23.110822641509433</v>
      </c>
      <c r="AR27" s="97">
        <f t="shared" si="12"/>
        <v>6.2238792452830181</v>
      </c>
      <c r="AS27" s="97">
        <f t="shared" si="13"/>
        <v>11.535396226415093</v>
      </c>
      <c r="AT27" s="97">
        <f t="shared" si="14"/>
        <v>10.73606037735849</v>
      </c>
      <c r="AU27" s="97">
        <f t="shared" si="15"/>
        <v>23.617267924528303</v>
      </c>
      <c r="AV27" s="114">
        <f t="shared" si="16"/>
        <v>2.5959849056603774</v>
      </c>
      <c r="AW27" s="114">
        <f t="shared" si="3"/>
        <v>1805.0673690566039</v>
      </c>
      <c r="AX27" s="97"/>
      <c r="AY27" s="54" t="s">
        <v>56</v>
      </c>
      <c r="AZ27" s="105">
        <f t="shared" si="4"/>
        <v>0.67565258264150974</v>
      </c>
      <c r="BA27" s="97">
        <f t="shared" si="36"/>
        <v>0.80499879740377389</v>
      </c>
      <c r="BB27" s="97">
        <f t="shared" si="37"/>
        <v>70.520047440905699</v>
      </c>
      <c r="BC27" s="97">
        <f t="shared" si="38"/>
        <v>1.143391803169812</v>
      </c>
      <c r="BD27" s="97">
        <f t="shared" si="39"/>
        <v>0.29328380739622656</v>
      </c>
      <c r="BE27" s="97">
        <f t="shared" si="40"/>
        <v>2.8662672905660393</v>
      </c>
      <c r="BF27" s="97">
        <f t="shared" si="41"/>
        <v>7.270110792452833E-2</v>
      </c>
      <c r="BG27" s="97">
        <f t="shared" si="42"/>
        <v>0.99625493252830255</v>
      </c>
      <c r="BH27" s="97">
        <f t="shared" si="43"/>
        <v>7.9658254297358546</v>
      </c>
      <c r="BI27" s="97">
        <f t="shared" si="17"/>
        <v>0.12465901403773592</v>
      </c>
      <c r="BJ27" s="97">
        <f t="shared" si="18"/>
        <v>0.27616430852830204</v>
      </c>
      <c r="BK27" s="97">
        <f t="shared" si="19"/>
        <v>0.12011803290566045</v>
      </c>
      <c r="BL27" s="97">
        <f t="shared" si="20"/>
        <v>0.7446028401509438</v>
      </c>
      <c r="BM27" s="97">
        <f t="shared" si="21"/>
        <v>2.4521298113207567E-4</v>
      </c>
      <c r="BN27" s="97">
        <f t="shared" si="22"/>
        <v>1.1587766472452836</v>
      </c>
      <c r="BO27" s="97">
        <f t="shared" si="23"/>
        <v>0.3120653053584907</v>
      </c>
      <c r="BP27" s="97">
        <f t="shared" si="24"/>
        <v>0.5783847667924531</v>
      </c>
      <c r="BQ27" s="97">
        <f t="shared" si="25"/>
        <v>0.53830606732075503</v>
      </c>
      <c r="BR27" s="97">
        <f t="shared" si="26"/>
        <v>1.1841698137358498</v>
      </c>
      <c r="BS27" s="114">
        <f t="shared" si="27"/>
        <v>0.13016268316981142</v>
      </c>
      <c r="BT27" s="114">
        <f t="shared" si="5"/>
        <v>90.506077884498183</v>
      </c>
    </row>
    <row r="28" spans="1:72" x14ac:dyDescent="0.25">
      <c r="A28" s="92"/>
      <c r="B28" s="54" t="s">
        <v>57</v>
      </c>
      <c r="C28" s="54">
        <v>20</v>
      </c>
      <c r="D28" s="99">
        <v>3.836000000000013E-2</v>
      </c>
      <c r="E28" s="57">
        <v>6.4999999999999997E-3</v>
      </c>
      <c r="F28" s="69">
        <v>9.6</v>
      </c>
      <c r="G28" s="105">
        <v>1.9630000000000001</v>
      </c>
      <c r="H28" s="97">
        <v>3.4122089999999998</v>
      </c>
      <c r="I28" s="97">
        <v>345.87349999999998</v>
      </c>
      <c r="J28" s="97">
        <v>5.7154999999999996</v>
      </c>
      <c r="K28" s="97">
        <v>1.8372999999999999</v>
      </c>
      <c r="L28" s="97">
        <v>8.1297999999999995</v>
      </c>
      <c r="M28" s="97">
        <v>0.44040000000000001</v>
      </c>
      <c r="N28" s="97">
        <v>4.7674000000000003</v>
      </c>
      <c r="O28" s="97">
        <v>12.378500000000001</v>
      </c>
      <c r="P28" s="97">
        <v>0.9415</v>
      </c>
      <c r="Q28" s="97">
        <v>1.5481</v>
      </c>
      <c r="R28" s="97">
        <v>0.53939999999999999</v>
      </c>
      <c r="S28" s="97">
        <v>5.6718000000000002</v>
      </c>
      <c r="T28" s="97" t="s">
        <v>90</v>
      </c>
      <c r="U28" s="97">
        <v>9.4336000000000002</v>
      </c>
      <c r="V28" s="97">
        <v>1.1677999999999999</v>
      </c>
      <c r="W28" s="97">
        <v>2.4102000000000001</v>
      </c>
      <c r="X28" s="97">
        <v>1.4376</v>
      </c>
      <c r="Y28" s="97">
        <v>3.3199000000000001</v>
      </c>
      <c r="Z28" s="114">
        <v>1.2946</v>
      </c>
      <c r="AA28" s="97"/>
      <c r="AB28" s="54" t="s">
        <v>57</v>
      </c>
      <c r="AC28" s="105">
        <f t="shared" si="2"/>
        <v>2.8992</v>
      </c>
      <c r="AD28" s="97">
        <f t="shared" si="28"/>
        <v>5.0395702153846154</v>
      </c>
      <c r="AE28" s="97">
        <f t="shared" si="29"/>
        <v>510.82855384615385</v>
      </c>
      <c r="AF28" s="97">
        <f t="shared" si="30"/>
        <v>8.4413538461538451</v>
      </c>
      <c r="AG28" s="97">
        <f t="shared" si="31"/>
        <v>2.7135507692307694</v>
      </c>
      <c r="AH28" s="97">
        <f t="shared" si="32"/>
        <v>12.00708923076923</v>
      </c>
      <c r="AI28" s="97">
        <f t="shared" si="33"/>
        <v>0.65043692307692302</v>
      </c>
      <c r="AJ28" s="97">
        <f t="shared" si="34"/>
        <v>7.0410830769230781</v>
      </c>
      <c r="AK28" s="97">
        <f t="shared" si="35"/>
        <v>18.282092307692309</v>
      </c>
      <c r="AL28" s="97">
        <f t="shared" si="6"/>
        <v>1.3905230769230768</v>
      </c>
      <c r="AM28" s="97">
        <f t="shared" si="7"/>
        <v>2.2864246153846155</v>
      </c>
      <c r="AN28" s="97">
        <f t="shared" si="8"/>
        <v>0.79665230769230766</v>
      </c>
      <c r="AO28" s="97">
        <f t="shared" si="9"/>
        <v>8.3768123076923082</v>
      </c>
      <c r="AP28" s="97" t="s">
        <v>90</v>
      </c>
      <c r="AQ28" s="97">
        <f t="shared" si="11"/>
        <v>13.93270153846154</v>
      </c>
      <c r="AR28" s="97">
        <f t="shared" si="12"/>
        <v>1.7247507692307693</v>
      </c>
      <c r="AS28" s="97">
        <f t="shared" si="13"/>
        <v>3.5596800000000002</v>
      </c>
      <c r="AT28" s="97">
        <f t="shared" si="14"/>
        <v>2.1232246153846153</v>
      </c>
      <c r="AU28" s="97">
        <f t="shared" si="15"/>
        <v>4.9032369230769239</v>
      </c>
      <c r="AV28" s="114">
        <f t="shared" si="16"/>
        <v>1.9120246153846157</v>
      </c>
      <c r="AW28" s="114">
        <f t="shared" si="3"/>
        <v>608.90896098461542</v>
      </c>
      <c r="AX28" s="97"/>
      <c r="AY28" s="54" t="s">
        <v>57</v>
      </c>
      <c r="AZ28" s="105">
        <f t="shared" si="4"/>
        <v>0.11121331200000038</v>
      </c>
      <c r="BA28" s="97">
        <f t="shared" si="36"/>
        <v>0.19331791346215449</v>
      </c>
      <c r="BB28" s="97">
        <f t="shared" si="37"/>
        <v>19.595383325538528</v>
      </c>
      <c r="BC28" s="97">
        <f t="shared" si="38"/>
        <v>0.32381033353846261</v>
      </c>
      <c r="BD28" s="97">
        <f t="shared" si="39"/>
        <v>0.10409180750769267</v>
      </c>
      <c r="BE28" s="97">
        <f t="shared" si="40"/>
        <v>0.4605919428923092</v>
      </c>
      <c r="BF28" s="97">
        <f t="shared" si="41"/>
        <v>2.4950760369230853E-2</v>
      </c>
      <c r="BG28" s="97">
        <f t="shared" si="42"/>
        <v>0.27009594683077021</v>
      </c>
      <c r="BH28" s="97">
        <f t="shared" si="43"/>
        <v>0.70130106092307942</v>
      </c>
      <c r="BI28" s="97">
        <f t="shared" si="17"/>
        <v>5.3340465230769407E-2</v>
      </c>
      <c r="BJ28" s="97">
        <f t="shared" si="18"/>
        <v>8.7707248246154154E-2</v>
      </c>
      <c r="BK28" s="97">
        <f t="shared" si="19"/>
        <v>3.0559582523077024E-2</v>
      </c>
      <c r="BL28" s="97">
        <f t="shared" si="20"/>
        <v>0.32133452012307806</v>
      </c>
      <c r="BM28" s="97" t="s">
        <v>90</v>
      </c>
      <c r="BN28" s="97">
        <f t="shared" si="22"/>
        <v>0.53445843101538648</v>
      </c>
      <c r="BO28" s="97">
        <f t="shared" si="23"/>
        <v>6.6161439507692529E-2</v>
      </c>
      <c r="BP28" s="97">
        <f t="shared" si="24"/>
        <v>0.13654932480000048</v>
      </c>
      <c r="BQ28" s="97">
        <f t="shared" si="25"/>
        <v>8.1446896246154116E-2</v>
      </c>
      <c r="BR28" s="97">
        <f t="shared" si="26"/>
        <v>0.18808816836923145</v>
      </c>
      <c r="BS28" s="114">
        <f t="shared" si="27"/>
        <v>7.3345264246154104E-2</v>
      </c>
      <c r="BT28" s="114">
        <f t="shared" si="5"/>
        <v>23.357747743369924</v>
      </c>
    </row>
    <row r="29" spans="1:72" ht="15.75" thickBot="1" x14ac:dyDescent="0.3">
      <c r="A29" s="92"/>
      <c r="B29" s="58" t="s">
        <v>58</v>
      </c>
      <c r="C29" s="58">
        <v>20</v>
      </c>
      <c r="D29" s="100">
        <v>4.9359999999999717E-2</v>
      </c>
      <c r="E29" s="59">
        <v>7.4000000000000003E-3</v>
      </c>
      <c r="F29" s="69">
        <v>9.6</v>
      </c>
      <c r="G29" s="106">
        <v>4.9911000000000003</v>
      </c>
      <c r="H29" s="112">
        <v>6.4098030000000001</v>
      </c>
      <c r="I29" s="112">
        <v>688.49689999999998</v>
      </c>
      <c r="J29" s="112">
        <v>10.081200000000001</v>
      </c>
      <c r="K29" s="112">
        <v>2.4685000000000001</v>
      </c>
      <c r="L29" s="112">
        <v>17.838100000000001</v>
      </c>
      <c r="M29" s="112">
        <v>0.78159999999999996</v>
      </c>
      <c r="N29" s="112">
        <v>10.1516</v>
      </c>
      <c r="O29" s="112">
        <v>30.084199999999999</v>
      </c>
      <c r="P29" s="112">
        <v>1.4469000000000001</v>
      </c>
      <c r="Q29" s="112">
        <v>3.3751000000000002</v>
      </c>
      <c r="R29" s="112">
        <v>0.73799999999999999</v>
      </c>
      <c r="S29" s="112">
        <v>8.3660999999999994</v>
      </c>
      <c r="T29" s="112">
        <v>1.43E-2</v>
      </c>
      <c r="U29" s="112">
        <v>13.3963</v>
      </c>
      <c r="V29" s="112">
        <v>1.8320000000000001</v>
      </c>
      <c r="W29" s="112">
        <v>4.1699000000000002</v>
      </c>
      <c r="X29" s="112">
        <v>2.9468000000000001</v>
      </c>
      <c r="Y29" s="112">
        <v>6.5720999999999998</v>
      </c>
      <c r="Z29" s="115">
        <v>1.4191</v>
      </c>
      <c r="AA29" s="97"/>
      <c r="AB29" s="58" t="s">
        <v>58</v>
      </c>
      <c r="AC29" s="106">
        <f t="shared" si="2"/>
        <v>6.4749405405405405</v>
      </c>
      <c r="AD29" s="112">
        <f t="shared" si="28"/>
        <v>8.3154201081081087</v>
      </c>
      <c r="AE29" s="112">
        <f t="shared" si="29"/>
        <v>893.18516756756753</v>
      </c>
      <c r="AF29" s="112">
        <f t="shared" si="30"/>
        <v>13.078313513513514</v>
      </c>
      <c r="AG29" s="112">
        <f t="shared" si="31"/>
        <v>3.2023783783783784</v>
      </c>
      <c r="AH29" s="112">
        <f t="shared" si="32"/>
        <v>23.14131891891892</v>
      </c>
      <c r="AI29" s="112">
        <f t="shared" si="33"/>
        <v>1.0139675675675675</v>
      </c>
      <c r="AJ29" s="112">
        <f t="shared" si="34"/>
        <v>13.169643243243243</v>
      </c>
      <c r="AK29" s="112">
        <f t="shared" si="35"/>
        <v>39.028151351351347</v>
      </c>
      <c r="AL29" s="112">
        <f t="shared" si="6"/>
        <v>1.8770594594594594</v>
      </c>
      <c r="AM29" s="112">
        <f t="shared" si="7"/>
        <v>4.3785081081081083</v>
      </c>
      <c r="AN29" s="112">
        <f t="shared" si="8"/>
        <v>0.95740540540540531</v>
      </c>
      <c r="AO29" s="112">
        <f t="shared" si="9"/>
        <v>10.853318918918916</v>
      </c>
      <c r="AP29" s="112">
        <f t="shared" si="10"/>
        <v>1.8551351351351351E-2</v>
      </c>
      <c r="AQ29" s="112">
        <f t="shared" si="11"/>
        <v>17.378983783783784</v>
      </c>
      <c r="AR29" s="112">
        <f t="shared" si="12"/>
        <v>2.3766486486486484</v>
      </c>
      <c r="AS29" s="112">
        <f t="shared" si="13"/>
        <v>5.4095999999999993</v>
      </c>
      <c r="AT29" s="112">
        <f t="shared" si="14"/>
        <v>3.8228756756756757</v>
      </c>
      <c r="AU29" s="112">
        <f t="shared" si="15"/>
        <v>8.5259675675675659</v>
      </c>
      <c r="AV29" s="115">
        <f t="shared" si="16"/>
        <v>1.8409945945945945</v>
      </c>
      <c r="AW29" s="115">
        <f t="shared" si="3"/>
        <v>1058.0492147027026</v>
      </c>
      <c r="AX29" s="97"/>
      <c r="AY29" s="58" t="s">
        <v>58</v>
      </c>
      <c r="AZ29" s="106">
        <f t="shared" si="4"/>
        <v>0.31960306508107922</v>
      </c>
      <c r="BA29" s="112">
        <f t="shared" si="36"/>
        <v>0.4104491365362139</v>
      </c>
      <c r="BB29" s="112">
        <f t="shared" si="37"/>
        <v>44.087619871134883</v>
      </c>
      <c r="BC29" s="112">
        <f t="shared" si="38"/>
        <v>0.64554555502702338</v>
      </c>
      <c r="BD29" s="112">
        <f t="shared" si="39"/>
        <v>0.15806939675675585</v>
      </c>
      <c r="BE29" s="112">
        <f t="shared" si="40"/>
        <v>1.1422555018378313</v>
      </c>
      <c r="BF29" s="112">
        <f t="shared" si="41"/>
        <v>5.0049439135134842E-2</v>
      </c>
      <c r="BG29" s="112">
        <f t="shared" si="42"/>
        <v>0.6500535904864827</v>
      </c>
      <c r="BH29" s="112">
        <f t="shared" si="43"/>
        <v>1.9264295507026914</v>
      </c>
      <c r="BI29" s="112">
        <f t="shared" si="17"/>
        <v>9.2651654918918386E-2</v>
      </c>
      <c r="BJ29" s="112">
        <f t="shared" si="18"/>
        <v>0.216123160216215</v>
      </c>
      <c r="BK29" s="112">
        <f t="shared" si="19"/>
        <v>4.7257530810810536E-2</v>
      </c>
      <c r="BL29" s="112">
        <f t="shared" si="20"/>
        <v>0.53571982183783462</v>
      </c>
      <c r="BM29" s="112">
        <f t="shared" si="21"/>
        <v>9.1569470270269745E-4</v>
      </c>
      <c r="BN29" s="112">
        <f t="shared" si="22"/>
        <v>0.85782663956756267</v>
      </c>
      <c r="BO29" s="112">
        <f t="shared" si="23"/>
        <v>0.11731137729729661</v>
      </c>
      <c r="BP29" s="112">
        <f t="shared" si="24"/>
        <v>0.26701785599999844</v>
      </c>
      <c r="BQ29" s="112">
        <f t="shared" si="25"/>
        <v>0.18869714335135027</v>
      </c>
      <c r="BR29" s="112">
        <f t="shared" si="26"/>
        <v>0.42084175913513261</v>
      </c>
      <c r="BS29" s="115">
        <f t="shared" si="27"/>
        <v>9.0871493189188662E-2</v>
      </c>
      <c r="BT29" s="115">
        <f t="shared" si="5"/>
        <v>52.225309237725106</v>
      </c>
    </row>
    <row r="30" spans="1:72" x14ac:dyDescent="0.25">
      <c r="A30" s="92"/>
      <c r="B30" s="55" t="s">
        <v>59</v>
      </c>
      <c r="C30" s="55">
        <v>28</v>
      </c>
      <c r="D30" s="98">
        <v>2.6600000000000179E-2</v>
      </c>
      <c r="E30" s="56">
        <v>5.7999999999999996E-3</v>
      </c>
      <c r="F30" s="68">
        <v>9.6</v>
      </c>
      <c r="G30" s="104">
        <v>1.0196000000000001</v>
      </c>
      <c r="H30" s="111">
        <v>1.52173</v>
      </c>
      <c r="I30" s="111">
        <v>46.707999999999998</v>
      </c>
      <c r="J30" s="111">
        <v>1.0968</v>
      </c>
      <c r="K30" s="111">
        <v>0.76180000000000003</v>
      </c>
      <c r="L30" s="111">
        <v>1.0948</v>
      </c>
      <c r="M30" s="111">
        <v>0.1105</v>
      </c>
      <c r="N30" s="111">
        <v>0.55720000000000003</v>
      </c>
      <c r="O30" s="111">
        <v>2.5478999999999998</v>
      </c>
      <c r="P30" s="111">
        <v>0.57850000000000001</v>
      </c>
      <c r="Q30" s="111">
        <v>0.66549999999999998</v>
      </c>
      <c r="R30" s="111">
        <v>0.28549999999999998</v>
      </c>
      <c r="S30" s="111">
        <v>2.0112999999999999</v>
      </c>
      <c r="T30" s="111" t="s">
        <v>90</v>
      </c>
      <c r="U30" s="111">
        <v>5.1013999999999999</v>
      </c>
      <c r="V30" s="111">
        <v>0.57130000000000003</v>
      </c>
      <c r="W30" s="111">
        <v>0.98109999999999997</v>
      </c>
      <c r="X30" s="111">
        <v>0.35899999999999999</v>
      </c>
      <c r="Y30" s="111">
        <v>1.1448</v>
      </c>
      <c r="Z30" s="113" t="s">
        <v>90</v>
      </c>
      <c r="AA30" s="97"/>
      <c r="AB30" s="55" t="s">
        <v>59</v>
      </c>
      <c r="AC30" s="104">
        <f t="shared" si="2"/>
        <v>1.6876137931034485</v>
      </c>
      <c r="AD30" s="111">
        <f t="shared" si="28"/>
        <v>2.5187255172413798</v>
      </c>
      <c r="AE30" s="111">
        <f t="shared" si="29"/>
        <v>77.309793103448271</v>
      </c>
      <c r="AF30" s="111">
        <f t="shared" si="30"/>
        <v>1.815393103448276</v>
      </c>
      <c r="AG30" s="111">
        <f t="shared" si="31"/>
        <v>1.2609103448275862</v>
      </c>
      <c r="AH30" s="111">
        <f t="shared" si="32"/>
        <v>1.8120827586206898</v>
      </c>
      <c r="AI30" s="111">
        <f t="shared" si="33"/>
        <v>0.18289655172413793</v>
      </c>
      <c r="AJ30" s="111">
        <f t="shared" si="34"/>
        <v>0.92226206896551732</v>
      </c>
      <c r="AK30" s="111">
        <f t="shared" si="35"/>
        <v>4.2172137931034479</v>
      </c>
      <c r="AL30" s="111">
        <f t="shared" si="6"/>
        <v>0.95751724137931049</v>
      </c>
      <c r="AM30" s="111">
        <f t="shared" si="7"/>
        <v>1.1015172413793104</v>
      </c>
      <c r="AN30" s="111">
        <f t="shared" si="8"/>
        <v>0.47255172413793101</v>
      </c>
      <c r="AO30" s="111">
        <f t="shared" si="9"/>
        <v>3.3290482758620694</v>
      </c>
      <c r="AP30" s="111" t="s">
        <v>90</v>
      </c>
      <c r="AQ30" s="111">
        <f t="shared" si="11"/>
        <v>8.4436965517241394</v>
      </c>
      <c r="AR30" s="111">
        <f t="shared" si="12"/>
        <v>0.94560000000000011</v>
      </c>
      <c r="AS30" s="111">
        <f t="shared" si="13"/>
        <v>1.6238896551724138</v>
      </c>
      <c r="AT30" s="111">
        <f t="shared" si="14"/>
        <v>0.5942068965517241</v>
      </c>
      <c r="AU30" s="111">
        <f t="shared" si="15"/>
        <v>1.8948413793103449</v>
      </c>
      <c r="AV30" s="113" t="s">
        <v>90</v>
      </c>
      <c r="AW30" s="113">
        <f t="shared" si="3"/>
        <v>111.08976000000003</v>
      </c>
      <c r="AX30" s="97"/>
      <c r="AY30" s="55" t="s">
        <v>59</v>
      </c>
      <c r="AZ30" s="104">
        <f t="shared" si="4"/>
        <v>4.4890526896552034E-2</v>
      </c>
      <c r="BA30" s="111">
        <f t="shared" si="36"/>
        <v>6.6998098758621158E-2</v>
      </c>
      <c r="BB30" s="111">
        <f t="shared" si="37"/>
        <v>2.0564404965517378</v>
      </c>
      <c r="BC30" s="111">
        <f t="shared" si="38"/>
        <v>4.8289456551724466E-2</v>
      </c>
      <c r="BD30" s="111">
        <f t="shared" si="39"/>
        <v>3.3540215172414019E-2</v>
      </c>
      <c r="BE30" s="111">
        <f t="shared" si="40"/>
        <v>4.8201401379310671E-2</v>
      </c>
      <c r="BF30" s="111">
        <f t="shared" si="41"/>
        <v>4.8650482758621017E-3</v>
      </c>
      <c r="BG30" s="111">
        <f t="shared" si="42"/>
        <v>2.4532171034482925E-2</v>
      </c>
      <c r="BH30" s="111">
        <f t="shared" si="43"/>
        <v>0.11217788689655248</v>
      </c>
      <c r="BI30" s="111">
        <f t="shared" si="17"/>
        <v>2.546995862068983E-2</v>
      </c>
      <c r="BJ30" s="111">
        <f t="shared" si="18"/>
        <v>2.9300358620689852E-2</v>
      </c>
      <c r="BK30" s="111">
        <f t="shared" si="19"/>
        <v>1.2569875862069049E-2</v>
      </c>
      <c r="BL30" s="111">
        <f t="shared" si="20"/>
        <v>8.8552684137931645E-2</v>
      </c>
      <c r="BM30" s="111" t="s">
        <v>90</v>
      </c>
      <c r="BN30" s="111">
        <f t="shared" si="22"/>
        <v>0.22460232827586363</v>
      </c>
      <c r="BO30" s="111">
        <f t="shared" si="23"/>
        <v>2.5152960000000172E-2</v>
      </c>
      <c r="BP30" s="111">
        <f t="shared" si="24"/>
        <v>4.3195464827586495E-2</v>
      </c>
      <c r="BQ30" s="111">
        <f t="shared" si="25"/>
        <v>1.5805903448275968E-2</v>
      </c>
      <c r="BR30" s="111">
        <f t="shared" si="26"/>
        <v>5.0402780689655514E-2</v>
      </c>
      <c r="BS30" s="113" t="s">
        <v>90</v>
      </c>
      <c r="BT30" s="113">
        <f t="shared" si="5"/>
        <v>2.9549876160000199</v>
      </c>
    </row>
    <row r="31" spans="1:72" x14ac:dyDescent="0.25">
      <c r="A31" s="92"/>
      <c r="B31" s="54" t="s">
        <v>60</v>
      </c>
      <c r="C31" s="54">
        <v>28</v>
      </c>
      <c r="D31" s="99">
        <v>3.9025000000000087E-2</v>
      </c>
      <c r="E31" s="57">
        <v>8.0000000000000002E-3</v>
      </c>
      <c r="F31" s="69">
        <v>9.6</v>
      </c>
      <c r="G31" s="105">
        <v>2.0632999999999999</v>
      </c>
      <c r="H31" s="97">
        <v>2.6573899999999999</v>
      </c>
      <c r="I31" s="97">
        <v>160.6533</v>
      </c>
      <c r="J31" s="97">
        <v>1.9847999999999999</v>
      </c>
      <c r="K31" s="97">
        <v>1.5007999999999999</v>
      </c>
      <c r="L31" s="97">
        <v>2.8580999999999999</v>
      </c>
      <c r="M31" s="97">
        <v>0.20369999999999999</v>
      </c>
      <c r="N31" s="97">
        <v>1.125</v>
      </c>
      <c r="O31" s="97">
        <v>8.3340999999999994</v>
      </c>
      <c r="P31" s="97">
        <v>0.79990000000000006</v>
      </c>
      <c r="Q31" s="97">
        <v>1.0542</v>
      </c>
      <c r="R31" s="97">
        <v>0.46679999999999999</v>
      </c>
      <c r="S31" s="97">
        <v>4.0879000000000003</v>
      </c>
      <c r="T31" s="97" t="s">
        <v>90</v>
      </c>
      <c r="U31" s="97">
        <v>7.4644000000000004</v>
      </c>
      <c r="V31" s="97">
        <v>1.0798000000000001</v>
      </c>
      <c r="W31" s="97">
        <v>1.8187</v>
      </c>
      <c r="X31" s="97">
        <v>0.73</v>
      </c>
      <c r="Y31" s="97">
        <v>1.6385000000000001</v>
      </c>
      <c r="Z31" s="114" t="s">
        <v>90</v>
      </c>
      <c r="AA31" s="97"/>
      <c r="AB31" s="54" t="s">
        <v>60</v>
      </c>
      <c r="AC31" s="105">
        <f t="shared" si="2"/>
        <v>2.4759599999999997</v>
      </c>
      <c r="AD31" s="97">
        <f t="shared" si="28"/>
        <v>3.1888679999999998</v>
      </c>
      <c r="AE31" s="97">
        <f t="shared" si="29"/>
        <v>192.78395999999998</v>
      </c>
      <c r="AF31" s="97">
        <f t="shared" si="30"/>
        <v>2.3817599999999999</v>
      </c>
      <c r="AG31" s="97">
        <f t="shared" si="31"/>
        <v>1.8009599999999999</v>
      </c>
      <c r="AH31" s="97">
        <f t="shared" si="32"/>
        <v>3.4297199999999997</v>
      </c>
      <c r="AI31" s="97">
        <f t="shared" si="33"/>
        <v>0.24443999999999999</v>
      </c>
      <c r="AJ31" s="97">
        <f t="shared" si="34"/>
        <v>1.3499999999999999</v>
      </c>
      <c r="AK31" s="97">
        <f t="shared" si="35"/>
        <v>10.000919999999999</v>
      </c>
      <c r="AL31" s="97">
        <f t="shared" si="6"/>
        <v>0.95987999999999996</v>
      </c>
      <c r="AM31" s="97">
        <f t="shared" si="7"/>
        <v>1.2650399999999999</v>
      </c>
      <c r="AN31" s="97">
        <f t="shared" si="8"/>
        <v>0.56015999999999999</v>
      </c>
      <c r="AO31" s="97">
        <f t="shared" si="9"/>
        <v>4.9054799999999998</v>
      </c>
      <c r="AP31" s="97" t="s">
        <v>90</v>
      </c>
      <c r="AQ31" s="97">
        <f t="shared" si="11"/>
        <v>8.9572800000000008</v>
      </c>
      <c r="AR31" s="97">
        <f t="shared" si="12"/>
        <v>1.29576</v>
      </c>
      <c r="AS31" s="97">
        <f t="shared" si="13"/>
        <v>2.1824399999999997</v>
      </c>
      <c r="AT31" s="97">
        <f t="shared" si="14"/>
        <v>0.876</v>
      </c>
      <c r="AU31" s="97">
        <f t="shared" si="15"/>
        <v>1.9661999999999997</v>
      </c>
      <c r="AV31" s="114" t="s">
        <v>90</v>
      </c>
      <c r="AW31" s="114">
        <f t="shared" si="3"/>
        <v>240.62482799999998</v>
      </c>
      <c r="AX31" s="97"/>
      <c r="AY31" s="54" t="s">
        <v>60</v>
      </c>
      <c r="AZ31" s="105">
        <f t="shared" si="4"/>
        <v>9.6624339000000212E-2</v>
      </c>
      <c r="BA31" s="97">
        <f t="shared" si="36"/>
        <v>0.12444557370000027</v>
      </c>
      <c r="BB31" s="97">
        <f t="shared" si="37"/>
        <v>7.5233940390000162</v>
      </c>
      <c r="BC31" s="97">
        <f t="shared" si="38"/>
        <v>9.2948184000000197E-2</v>
      </c>
      <c r="BD31" s="97">
        <f t="shared" si="39"/>
        <v>7.0282464000000155E-2</v>
      </c>
      <c r="BE31" s="97">
        <f t="shared" si="40"/>
        <v>0.13384482300000028</v>
      </c>
      <c r="BF31" s="97">
        <f t="shared" si="41"/>
        <v>9.539271000000021E-3</v>
      </c>
      <c r="BG31" s="97">
        <f t="shared" si="42"/>
        <v>5.2683750000000112E-2</v>
      </c>
      <c r="BH31" s="97">
        <f t="shared" si="43"/>
        <v>0.39028590300000082</v>
      </c>
      <c r="BI31" s="97">
        <f t="shared" si="17"/>
        <v>3.7459317000000082E-2</v>
      </c>
      <c r="BJ31" s="97">
        <f t="shared" si="18"/>
        <v>4.9368186000000105E-2</v>
      </c>
      <c r="BK31" s="97">
        <f t="shared" si="19"/>
        <v>2.1860244000000049E-2</v>
      </c>
      <c r="BL31" s="97">
        <f t="shared" si="20"/>
        <v>0.19143635700000042</v>
      </c>
      <c r="BM31" s="97" t="s">
        <v>90</v>
      </c>
      <c r="BN31" s="97">
        <f t="shared" si="22"/>
        <v>0.34955785200000083</v>
      </c>
      <c r="BO31" s="97">
        <f t="shared" si="23"/>
        <v>5.0567034000000115E-2</v>
      </c>
      <c r="BP31" s="97">
        <f t="shared" si="24"/>
        <v>8.5169721000000184E-2</v>
      </c>
      <c r="BQ31" s="97">
        <f t="shared" si="25"/>
        <v>3.4185900000000075E-2</v>
      </c>
      <c r="BR31" s="97">
        <f t="shared" si="26"/>
        <v>7.6730955000000156E-2</v>
      </c>
      <c r="BS31" s="114" t="s">
        <v>90</v>
      </c>
      <c r="BT31" s="114">
        <f t="shared" si="5"/>
        <v>9.3903839127000204</v>
      </c>
    </row>
    <row r="32" spans="1:72" x14ac:dyDescent="0.25">
      <c r="A32" s="92"/>
      <c r="B32" s="54" t="s">
        <v>61</v>
      </c>
      <c r="C32" s="54">
        <v>28</v>
      </c>
      <c r="D32" s="99">
        <v>3.6325000000000163E-2</v>
      </c>
      <c r="E32" s="57">
        <v>6.1999999999999998E-3</v>
      </c>
      <c r="F32" s="69">
        <v>9.6</v>
      </c>
      <c r="G32" s="105">
        <v>1.7548999999999999</v>
      </c>
      <c r="H32" s="97">
        <v>1.780254</v>
      </c>
      <c r="I32" s="97">
        <v>76.590599999999995</v>
      </c>
      <c r="J32" s="97">
        <v>1.6555</v>
      </c>
      <c r="K32" s="97">
        <v>0.95779999999999998</v>
      </c>
      <c r="L32" s="97">
        <v>1.2715000000000001</v>
      </c>
      <c r="M32" s="97">
        <v>0.1363</v>
      </c>
      <c r="N32" s="97">
        <v>0.50470000000000004</v>
      </c>
      <c r="O32" s="97">
        <v>3.6392000000000002</v>
      </c>
      <c r="P32" s="97">
        <v>0.52700000000000002</v>
      </c>
      <c r="Q32" s="97">
        <v>0.68530000000000002</v>
      </c>
      <c r="R32" s="97">
        <v>0.246</v>
      </c>
      <c r="S32" s="97">
        <v>2.0497000000000001</v>
      </c>
      <c r="T32" s="97" t="s">
        <v>90</v>
      </c>
      <c r="U32" s="97">
        <v>6.5331000000000001</v>
      </c>
      <c r="V32" s="97">
        <v>0.62039999999999995</v>
      </c>
      <c r="W32" s="97">
        <v>1.0985</v>
      </c>
      <c r="X32" s="97">
        <v>0.29920000000000002</v>
      </c>
      <c r="Y32" s="97">
        <v>1.1772</v>
      </c>
      <c r="Z32" s="114" t="s">
        <v>90</v>
      </c>
      <c r="AA32" s="97"/>
      <c r="AB32" s="54" t="s">
        <v>61</v>
      </c>
      <c r="AC32" s="105">
        <f t="shared" si="2"/>
        <v>2.7172645161290325</v>
      </c>
      <c r="AD32" s="97">
        <f t="shared" si="28"/>
        <v>2.7565223225806452</v>
      </c>
      <c r="AE32" s="97">
        <f t="shared" si="29"/>
        <v>118.59189677419353</v>
      </c>
      <c r="AF32" s="97">
        <f t="shared" si="30"/>
        <v>2.5633548387096776</v>
      </c>
      <c r="AG32" s="97">
        <f t="shared" si="31"/>
        <v>1.4830451612903226</v>
      </c>
      <c r="AH32" s="97">
        <f t="shared" si="32"/>
        <v>1.9687741935483873</v>
      </c>
      <c r="AI32" s="97">
        <f t="shared" si="33"/>
        <v>0.21104516129032261</v>
      </c>
      <c r="AJ32" s="97">
        <f t="shared" si="34"/>
        <v>0.78147096774193558</v>
      </c>
      <c r="AK32" s="97">
        <f t="shared" si="35"/>
        <v>5.6348903225806453</v>
      </c>
      <c r="AL32" s="97">
        <f t="shared" si="6"/>
        <v>0.81599999999999995</v>
      </c>
      <c r="AM32" s="97">
        <f t="shared" si="7"/>
        <v>1.0611096774193547</v>
      </c>
      <c r="AN32" s="97">
        <f t="shared" si="8"/>
        <v>0.38090322580645158</v>
      </c>
      <c r="AO32" s="97">
        <f t="shared" si="9"/>
        <v>3.1737290322580645</v>
      </c>
      <c r="AP32" s="97" t="s">
        <v>90</v>
      </c>
      <c r="AQ32" s="97">
        <f t="shared" si="11"/>
        <v>10.115767741935484</v>
      </c>
      <c r="AR32" s="97">
        <f t="shared" si="12"/>
        <v>0.96061935483870953</v>
      </c>
      <c r="AS32" s="97">
        <f t="shared" si="13"/>
        <v>1.7009032258064516</v>
      </c>
      <c r="AT32" s="97">
        <f t="shared" si="14"/>
        <v>0.46327741935483874</v>
      </c>
      <c r="AU32" s="97">
        <f t="shared" si="15"/>
        <v>1.8227612903225807</v>
      </c>
      <c r="AV32" s="114" t="s">
        <v>90</v>
      </c>
      <c r="AW32" s="114">
        <f t="shared" si="3"/>
        <v>157.20333522580646</v>
      </c>
      <c r="AX32" s="97"/>
      <c r="AY32" s="54" t="s">
        <v>61</v>
      </c>
      <c r="AZ32" s="105">
        <f t="shared" si="4"/>
        <v>9.8704633548387544E-2</v>
      </c>
      <c r="BA32" s="97">
        <f t="shared" si="36"/>
        <v>0.10013067336774238</v>
      </c>
      <c r="BB32" s="97">
        <f t="shared" si="37"/>
        <v>4.3078506503225995</v>
      </c>
      <c r="BC32" s="97">
        <f t="shared" si="38"/>
        <v>9.3113864516129463E-2</v>
      </c>
      <c r="BD32" s="97">
        <f t="shared" si="39"/>
        <v>5.3871615483871212E-2</v>
      </c>
      <c r="BE32" s="97">
        <f t="shared" si="40"/>
        <v>7.1515722580645494E-2</v>
      </c>
      <c r="BF32" s="97">
        <f t="shared" si="41"/>
        <v>7.6662154838710028E-3</v>
      </c>
      <c r="BG32" s="97">
        <f t="shared" si="42"/>
        <v>2.8386932903225939E-2</v>
      </c>
      <c r="BH32" s="97">
        <f t="shared" si="43"/>
        <v>0.20468739096774285</v>
      </c>
      <c r="BI32" s="97">
        <f t="shared" si="17"/>
        <v>2.9641200000000131E-2</v>
      </c>
      <c r="BJ32" s="97">
        <f t="shared" si="18"/>
        <v>3.854480903225823E-2</v>
      </c>
      <c r="BK32" s="97">
        <f t="shared" si="19"/>
        <v>1.3836309677419415E-2</v>
      </c>
      <c r="BL32" s="97">
        <f t="shared" si="20"/>
        <v>0.11528570709677471</v>
      </c>
      <c r="BM32" s="97" t="s">
        <v>90</v>
      </c>
      <c r="BN32" s="97">
        <f t="shared" si="22"/>
        <v>0.36745526322580807</v>
      </c>
      <c r="BO32" s="97">
        <f t="shared" si="23"/>
        <v>3.4894498064516277E-2</v>
      </c>
      <c r="BP32" s="97">
        <f t="shared" si="24"/>
        <v>6.1785309677419631E-2</v>
      </c>
      <c r="BQ32" s="97">
        <f t="shared" si="25"/>
        <v>1.6828552258064594E-2</v>
      </c>
      <c r="BR32" s="97">
        <f t="shared" si="26"/>
        <v>6.6211803870968047E-2</v>
      </c>
      <c r="BS32" s="114" t="s">
        <v>90</v>
      </c>
      <c r="BT32" s="114">
        <f t="shared" si="5"/>
        <v>5.7104111520774437</v>
      </c>
    </row>
    <row r="33" spans="1:73" x14ac:dyDescent="0.25">
      <c r="A33" s="92"/>
      <c r="B33" s="54" t="s">
        <v>62</v>
      </c>
      <c r="C33" s="54">
        <v>28</v>
      </c>
      <c r="D33" s="99">
        <v>3.9675000000000349E-2</v>
      </c>
      <c r="E33" s="57">
        <v>7.1999999999999998E-3</v>
      </c>
      <c r="F33" s="69">
        <v>9.6</v>
      </c>
      <c r="G33" s="105">
        <v>1.6074999999999999</v>
      </c>
      <c r="H33" s="97">
        <v>1.9938629999999999</v>
      </c>
      <c r="I33" s="97">
        <v>71.06</v>
      </c>
      <c r="J33" s="97">
        <v>1.3485</v>
      </c>
      <c r="K33" s="97">
        <v>0.78090000000000004</v>
      </c>
      <c r="L33" s="97">
        <v>1.5082</v>
      </c>
      <c r="M33" s="97">
        <v>0.1133</v>
      </c>
      <c r="N33" s="97">
        <v>0.61180000000000001</v>
      </c>
      <c r="O33" s="97">
        <v>3.6191</v>
      </c>
      <c r="P33" s="97">
        <v>0.59770000000000001</v>
      </c>
      <c r="Q33" s="97">
        <v>0.62870000000000004</v>
      </c>
      <c r="R33" s="97">
        <v>0.36609999999999998</v>
      </c>
      <c r="S33" s="97">
        <v>3.4222999999999999</v>
      </c>
      <c r="T33" s="97" t="s">
        <v>90</v>
      </c>
      <c r="U33" s="97">
        <v>7.2854000000000001</v>
      </c>
      <c r="V33" s="97">
        <v>0.81079999999999997</v>
      </c>
      <c r="W33" s="97">
        <v>1.3146</v>
      </c>
      <c r="X33" s="97">
        <v>0.45179999999999998</v>
      </c>
      <c r="Y33" s="97">
        <v>1.3244</v>
      </c>
      <c r="Z33" s="114" t="s">
        <v>90</v>
      </c>
      <c r="AA33" s="97"/>
      <c r="AB33" s="54" t="s">
        <v>62</v>
      </c>
      <c r="AC33" s="105">
        <f t="shared" si="2"/>
        <v>2.1433333333333331</v>
      </c>
      <c r="AD33" s="97">
        <f t="shared" si="28"/>
        <v>2.6584840000000001</v>
      </c>
      <c r="AE33" s="97">
        <f t="shared" si="29"/>
        <v>94.74666666666667</v>
      </c>
      <c r="AF33" s="97">
        <f t="shared" si="30"/>
        <v>1.7980000000000003</v>
      </c>
      <c r="AG33" s="97">
        <f t="shared" si="31"/>
        <v>1.0412000000000001</v>
      </c>
      <c r="AH33" s="97">
        <f t="shared" si="32"/>
        <v>2.010933333333333</v>
      </c>
      <c r="AI33" s="97">
        <f t="shared" si="33"/>
        <v>0.15106666666666665</v>
      </c>
      <c r="AJ33" s="97">
        <f t="shared" si="34"/>
        <v>0.81573333333333331</v>
      </c>
      <c r="AK33" s="97">
        <f t="shared" si="35"/>
        <v>4.8254666666666663</v>
      </c>
      <c r="AL33" s="97">
        <f t="shared" si="6"/>
        <v>0.79693333333333338</v>
      </c>
      <c r="AM33" s="97">
        <f t="shared" si="7"/>
        <v>0.8382666666666666</v>
      </c>
      <c r="AN33" s="97">
        <f t="shared" si="8"/>
        <v>0.48813333333333331</v>
      </c>
      <c r="AO33" s="97">
        <f t="shared" si="9"/>
        <v>4.5630666666666668</v>
      </c>
      <c r="AP33" s="97" t="s">
        <v>90</v>
      </c>
      <c r="AQ33" s="97">
        <f t="shared" si="11"/>
        <v>9.7138666666666662</v>
      </c>
      <c r="AR33" s="97">
        <f t="shared" si="12"/>
        <v>1.0810666666666666</v>
      </c>
      <c r="AS33" s="97">
        <f t="shared" si="13"/>
        <v>1.7528000000000001</v>
      </c>
      <c r="AT33" s="97">
        <f t="shared" si="14"/>
        <v>0.60239999999999994</v>
      </c>
      <c r="AU33" s="97">
        <f t="shared" si="15"/>
        <v>1.7658666666666667</v>
      </c>
      <c r="AV33" s="114" t="s">
        <v>90</v>
      </c>
      <c r="AW33" s="114">
        <f t="shared" si="3"/>
        <v>131.79328399999997</v>
      </c>
      <c r="AX33" s="97"/>
      <c r="AY33" s="54" t="s">
        <v>62</v>
      </c>
      <c r="AZ33" s="105">
        <f t="shared" si="4"/>
        <v>8.5036750000000744E-2</v>
      </c>
      <c r="BA33" s="97">
        <f t="shared" si="36"/>
        <v>0.10547535270000093</v>
      </c>
      <c r="BB33" s="97">
        <f t="shared" si="37"/>
        <v>3.7590740000000333</v>
      </c>
      <c r="BC33" s="97">
        <f t="shared" si="38"/>
        <v>7.1335650000000639E-2</v>
      </c>
      <c r="BD33" s="97">
        <f t="shared" si="39"/>
        <v>4.1309610000000371E-2</v>
      </c>
      <c r="BE33" s="97">
        <f t="shared" si="40"/>
        <v>7.9783780000000692E-2</v>
      </c>
      <c r="BF33" s="97">
        <f t="shared" si="41"/>
        <v>5.9935700000000522E-3</v>
      </c>
      <c r="BG33" s="97">
        <f t="shared" si="42"/>
        <v>3.2364220000000284E-2</v>
      </c>
      <c r="BH33" s="97">
        <f t="shared" si="43"/>
        <v>0.19145039000000166</v>
      </c>
      <c r="BI33" s="97">
        <f t="shared" si="17"/>
        <v>3.1618330000000278E-2</v>
      </c>
      <c r="BJ33" s="97">
        <f t="shared" si="18"/>
        <v>3.3258230000000291E-2</v>
      </c>
      <c r="BK33" s="97">
        <f t="shared" si="19"/>
        <v>1.9366690000000169E-2</v>
      </c>
      <c r="BL33" s="97">
        <f t="shared" si="20"/>
        <v>0.1810396700000016</v>
      </c>
      <c r="BM33" s="97" t="s">
        <v>90</v>
      </c>
      <c r="BN33" s="97">
        <f t="shared" si="22"/>
        <v>0.38539766000000336</v>
      </c>
      <c r="BO33" s="97">
        <f t="shared" si="23"/>
        <v>4.2891320000000378E-2</v>
      </c>
      <c r="BP33" s="97">
        <f t="shared" si="24"/>
        <v>6.9542340000000619E-2</v>
      </c>
      <c r="BQ33" s="97">
        <f t="shared" si="25"/>
        <v>2.3900220000000208E-2</v>
      </c>
      <c r="BR33" s="97">
        <f t="shared" si="26"/>
        <v>7.006076000000061E-2</v>
      </c>
      <c r="BS33" s="114" t="s">
        <v>90</v>
      </c>
      <c r="BT33" s="114">
        <f t="shared" si="5"/>
        <v>5.2288985427000476</v>
      </c>
    </row>
    <row r="34" spans="1:73" ht="15.75" thickBot="1" x14ac:dyDescent="0.3">
      <c r="A34" s="92"/>
      <c r="B34" s="58" t="s">
        <v>63</v>
      </c>
      <c r="C34" s="58">
        <v>28</v>
      </c>
      <c r="D34" s="100">
        <v>4.1874999999999662E-2</v>
      </c>
      <c r="E34" s="59">
        <v>5.8999999999999999E-3</v>
      </c>
      <c r="F34" s="70">
        <v>9.6</v>
      </c>
      <c r="G34" s="106">
        <v>1.2547999999999999</v>
      </c>
      <c r="H34" s="112">
        <v>2.1607319999999999</v>
      </c>
      <c r="I34" s="112">
        <v>23.038</v>
      </c>
      <c r="J34" s="112">
        <v>0.97640000000000005</v>
      </c>
      <c r="K34" s="112">
        <v>0.49349999999999999</v>
      </c>
      <c r="L34" s="112">
        <v>0.74339999999999995</v>
      </c>
      <c r="M34" s="112">
        <v>0.1217</v>
      </c>
      <c r="N34" s="112">
        <v>0.39860000000000001</v>
      </c>
      <c r="O34" s="112">
        <v>1.5370999999999999</v>
      </c>
      <c r="P34" s="112">
        <v>0.42649999999999999</v>
      </c>
      <c r="Q34" s="112">
        <v>0.56710000000000005</v>
      </c>
      <c r="R34" s="112">
        <v>0.17799999999999999</v>
      </c>
      <c r="S34" s="112">
        <v>1.3894</v>
      </c>
      <c r="T34" s="112" t="s">
        <v>90</v>
      </c>
      <c r="U34" s="112">
        <v>4.2018000000000004</v>
      </c>
      <c r="V34" s="112">
        <v>0.4405</v>
      </c>
      <c r="W34" s="112">
        <v>0.81410000000000005</v>
      </c>
      <c r="X34" s="112">
        <v>0.2165</v>
      </c>
      <c r="Y34" s="112">
        <v>0.98460000000000003</v>
      </c>
      <c r="Z34" s="115" t="s">
        <v>90</v>
      </c>
      <c r="AA34" s="97"/>
      <c r="AB34" s="58" t="s">
        <v>63</v>
      </c>
      <c r="AC34" s="106">
        <f t="shared" si="2"/>
        <v>2.041708474576271</v>
      </c>
      <c r="AD34" s="112">
        <f t="shared" si="28"/>
        <v>3.5157673220338981</v>
      </c>
      <c r="AE34" s="112">
        <f t="shared" si="29"/>
        <v>37.4855593220339</v>
      </c>
      <c r="AF34" s="112">
        <f t="shared" si="30"/>
        <v>1.5887186440677967</v>
      </c>
      <c r="AG34" s="112">
        <f t="shared" si="31"/>
        <v>0.80298305084745758</v>
      </c>
      <c r="AH34" s="112">
        <f t="shared" si="32"/>
        <v>1.2096</v>
      </c>
      <c r="AI34" s="112">
        <f t="shared" si="33"/>
        <v>0.19802033898305085</v>
      </c>
      <c r="AJ34" s="112">
        <f t="shared" si="34"/>
        <v>0.64856949152542365</v>
      </c>
      <c r="AK34" s="112">
        <f t="shared" si="35"/>
        <v>2.5010440677966099</v>
      </c>
      <c r="AL34" s="112">
        <f t="shared" si="6"/>
        <v>0.69396610169491524</v>
      </c>
      <c r="AM34" s="112">
        <f t="shared" si="7"/>
        <v>0.92273898305084756</v>
      </c>
      <c r="AN34" s="112">
        <f t="shared" si="8"/>
        <v>0.28962711864406776</v>
      </c>
      <c r="AO34" s="112">
        <f t="shared" si="9"/>
        <v>2.2607186440677967</v>
      </c>
      <c r="AP34" s="112" t="s">
        <v>90</v>
      </c>
      <c r="AQ34" s="112">
        <f t="shared" si="11"/>
        <v>6.8368271186440683</v>
      </c>
      <c r="AR34" s="112">
        <f t="shared" si="12"/>
        <v>0.71674576271186441</v>
      </c>
      <c r="AS34" s="112">
        <f t="shared" si="13"/>
        <v>1.3246372881355932</v>
      </c>
      <c r="AT34" s="112">
        <f t="shared" si="14"/>
        <v>0.3522711864406779</v>
      </c>
      <c r="AU34" s="112">
        <f t="shared" si="15"/>
        <v>1.6020610169491525</v>
      </c>
      <c r="AV34" s="115" t="s">
        <v>90</v>
      </c>
      <c r="AW34" s="115">
        <f t="shared" si="3"/>
        <v>64.991563932203391</v>
      </c>
      <c r="AX34" s="97"/>
      <c r="AY34" s="58" t="s">
        <v>63</v>
      </c>
      <c r="AZ34" s="106">
        <f t="shared" si="4"/>
        <v>8.5496542372880666E-2</v>
      </c>
      <c r="BA34" s="112">
        <f t="shared" si="36"/>
        <v>0.14722275661016829</v>
      </c>
      <c r="BB34" s="112">
        <f t="shared" si="37"/>
        <v>1.5697077966101569</v>
      </c>
      <c r="BC34" s="112">
        <f t="shared" si="38"/>
        <v>6.6527593220338452E-2</v>
      </c>
      <c r="BD34" s="112">
        <f t="shared" si="39"/>
        <v>3.3624915254237019E-2</v>
      </c>
      <c r="BE34" s="112">
        <f t="shared" si="40"/>
        <v>5.0651999999999593E-2</v>
      </c>
      <c r="BF34" s="112">
        <f t="shared" si="41"/>
        <v>8.2921016949151875E-3</v>
      </c>
      <c r="BG34" s="112">
        <f t="shared" si="42"/>
        <v>2.7158847457626898E-2</v>
      </c>
      <c r="BH34" s="112">
        <f t="shared" si="43"/>
        <v>0.1047312203389822</v>
      </c>
      <c r="BI34" s="112">
        <f t="shared" si="17"/>
        <v>2.9059830508474341E-2</v>
      </c>
      <c r="BJ34" s="112">
        <f t="shared" si="18"/>
        <v>3.863969491525393E-2</v>
      </c>
      <c r="BK34" s="112">
        <f t="shared" si="19"/>
        <v>1.212813559322024E-2</v>
      </c>
      <c r="BL34" s="112">
        <f t="shared" si="20"/>
        <v>9.4667593220338228E-2</v>
      </c>
      <c r="BM34" s="112" t="s">
        <v>90</v>
      </c>
      <c r="BN34" s="112">
        <f t="shared" si="22"/>
        <v>0.28629213559321803</v>
      </c>
      <c r="BO34" s="112">
        <f t="shared" si="23"/>
        <v>3.0013728813559081E-2</v>
      </c>
      <c r="BP34" s="112">
        <f t="shared" si="24"/>
        <v>5.5469186440677519E-2</v>
      </c>
      <c r="BQ34" s="112">
        <f t="shared" si="25"/>
        <v>1.4751355932203268E-2</v>
      </c>
      <c r="BR34" s="112">
        <f t="shared" si="26"/>
        <v>6.7086305084745224E-2</v>
      </c>
      <c r="BS34" s="115" t="s">
        <v>90</v>
      </c>
      <c r="BT34" s="115">
        <f t="shared" si="5"/>
        <v>2.7215217396609948</v>
      </c>
    </row>
    <row r="35" spans="1:73" ht="15.75" thickBot="1" x14ac:dyDescent="0.3">
      <c r="A35" s="92"/>
      <c r="D35" s="60"/>
      <c r="E35" s="61"/>
      <c r="F35" s="52"/>
      <c r="G35" s="91"/>
      <c r="H35" s="91"/>
      <c r="I35" s="91"/>
      <c r="J35" s="91"/>
      <c r="K35" s="91"/>
      <c r="L35" s="91"/>
      <c r="M35" s="91"/>
      <c r="N35" s="91"/>
      <c r="O35" s="91"/>
      <c r="P35" s="91"/>
      <c r="Q35" s="91"/>
      <c r="R35" s="91"/>
      <c r="S35" s="91"/>
      <c r="T35" s="91"/>
      <c r="U35" s="91"/>
      <c r="V35" s="91"/>
      <c r="W35" s="91"/>
      <c r="X35" s="91"/>
      <c r="Y35" s="91"/>
      <c r="Z35" s="91"/>
      <c r="AA35" s="91"/>
      <c r="AB35" s="91"/>
      <c r="AC35" s="91"/>
      <c r="AD35" s="91"/>
      <c r="AE35" s="91"/>
      <c r="AF35" s="91"/>
      <c r="AG35" s="91"/>
      <c r="AH35" s="91"/>
      <c r="AI35" s="91"/>
      <c r="AJ35" s="91"/>
      <c r="AK35" s="91"/>
      <c r="AL35" s="91"/>
      <c r="AM35" s="91"/>
      <c r="AN35" s="91"/>
      <c r="AO35" s="91"/>
      <c r="AP35" s="91"/>
      <c r="AQ35" s="91"/>
      <c r="AR35" s="91"/>
      <c r="AS35" s="91"/>
      <c r="AT35" s="91"/>
      <c r="AU35" s="91"/>
      <c r="AV35" s="91"/>
      <c r="AW35" s="91"/>
      <c r="AX35" s="97"/>
      <c r="AY35" s="97"/>
      <c r="AZ35" s="91"/>
      <c r="BA35" s="91"/>
      <c r="BB35" s="91"/>
      <c r="BC35" s="91"/>
      <c r="BD35" s="91"/>
      <c r="BE35" s="91"/>
      <c r="BF35" s="91"/>
      <c r="BG35" s="91"/>
      <c r="BH35" s="91"/>
      <c r="BI35" s="91"/>
      <c r="BJ35" s="91"/>
      <c r="BK35" s="91"/>
      <c r="BL35" s="91"/>
      <c r="BM35" s="91"/>
      <c r="BN35" s="91"/>
      <c r="BO35" s="91"/>
      <c r="BP35" s="91"/>
      <c r="BQ35" s="91"/>
      <c r="BR35" s="91"/>
      <c r="BS35" s="91"/>
      <c r="BT35" s="97"/>
      <c r="BU35" s="78"/>
    </row>
    <row r="36" spans="1:73" ht="15.75" thickBot="1" x14ac:dyDescent="0.3">
      <c r="A36" s="92"/>
      <c r="D36" s="60"/>
      <c r="E36" s="61"/>
      <c r="F36" s="52"/>
      <c r="G36" s="87" t="s">
        <v>68</v>
      </c>
      <c r="H36" s="88" t="s">
        <v>69</v>
      </c>
      <c r="I36" s="88" t="s">
        <v>70</v>
      </c>
      <c r="J36" s="88" t="s">
        <v>71</v>
      </c>
      <c r="K36" s="88" t="s">
        <v>72</v>
      </c>
      <c r="L36" s="88" t="s">
        <v>73</v>
      </c>
      <c r="M36" s="88" t="s">
        <v>74</v>
      </c>
      <c r="N36" s="88" t="s">
        <v>75</v>
      </c>
      <c r="O36" s="88" t="s">
        <v>76</v>
      </c>
      <c r="P36" s="88" t="s">
        <v>77</v>
      </c>
      <c r="Q36" s="88" t="s">
        <v>78</v>
      </c>
      <c r="R36" s="88" t="s">
        <v>79</v>
      </c>
      <c r="S36" s="88" t="s">
        <v>80</v>
      </c>
      <c r="T36" s="88" t="s">
        <v>81</v>
      </c>
      <c r="U36" s="88" t="s">
        <v>82</v>
      </c>
      <c r="V36" s="88" t="s">
        <v>83</v>
      </c>
      <c r="W36" s="88" t="s">
        <v>84</v>
      </c>
      <c r="X36" s="88" t="s">
        <v>85</v>
      </c>
      <c r="Y36" s="88" t="s">
        <v>86</v>
      </c>
      <c r="Z36" s="89" t="s">
        <v>87</v>
      </c>
      <c r="AA36" s="53"/>
      <c r="AB36" s="52"/>
      <c r="AC36" s="87" t="s">
        <v>68</v>
      </c>
      <c r="AD36" s="88" t="s">
        <v>69</v>
      </c>
      <c r="AE36" s="88" t="s">
        <v>70</v>
      </c>
      <c r="AF36" s="88" t="s">
        <v>71</v>
      </c>
      <c r="AG36" s="88" t="s">
        <v>72</v>
      </c>
      <c r="AH36" s="88" t="s">
        <v>73</v>
      </c>
      <c r="AI36" s="88" t="s">
        <v>74</v>
      </c>
      <c r="AJ36" s="88" t="s">
        <v>75</v>
      </c>
      <c r="AK36" s="88" t="s">
        <v>76</v>
      </c>
      <c r="AL36" s="88" t="s">
        <v>77</v>
      </c>
      <c r="AM36" s="88" t="s">
        <v>78</v>
      </c>
      <c r="AN36" s="88" t="s">
        <v>79</v>
      </c>
      <c r="AO36" s="88" t="s">
        <v>80</v>
      </c>
      <c r="AP36" s="88" t="s">
        <v>81</v>
      </c>
      <c r="AQ36" s="88" t="s">
        <v>82</v>
      </c>
      <c r="AR36" s="88" t="s">
        <v>83</v>
      </c>
      <c r="AS36" s="88" t="s">
        <v>84</v>
      </c>
      <c r="AT36" s="88" t="s">
        <v>85</v>
      </c>
      <c r="AU36" s="88" t="s">
        <v>86</v>
      </c>
      <c r="AV36" s="89" t="s">
        <v>87</v>
      </c>
      <c r="AW36" s="95"/>
      <c r="AX36" s="95"/>
      <c r="AY36" s="52"/>
      <c r="AZ36" s="87" t="s">
        <v>68</v>
      </c>
      <c r="BA36" s="88" t="s">
        <v>69</v>
      </c>
      <c r="BB36" s="88" t="s">
        <v>70</v>
      </c>
      <c r="BC36" s="88" t="s">
        <v>71</v>
      </c>
      <c r="BD36" s="88" t="s">
        <v>72</v>
      </c>
      <c r="BE36" s="88" t="s">
        <v>73</v>
      </c>
      <c r="BF36" s="88" t="s">
        <v>74</v>
      </c>
      <c r="BG36" s="88" t="s">
        <v>75</v>
      </c>
      <c r="BH36" s="88" t="s">
        <v>76</v>
      </c>
      <c r="BI36" s="88" t="s">
        <v>77</v>
      </c>
      <c r="BJ36" s="88" t="s">
        <v>78</v>
      </c>
      <c r="BK36" s="88" t="s">
        <v>79</v>
      </c>
      <c r="BL36" s="88" t="s">
        <v>80</v>
      </c>
      <c r="BM36" s="88" t="s">
        <v>81</v>
      </c>
      <c r="BN36" s="88" t="s">
        <v>82</v>
      </c>
      <c r="BO36" s="88" t="s">
        <v>83</v>
      </c>
      <c r="BP36" s="88" t="s">
        <v>84</v>
      </c>
      <c r="BQ36" s="88" t="s">
        <v>85</v>
      </c>
      <c r="BR36" s="88" t="s">
        <v>86</v>
      </c>
      <c r="BS36" s="89" t="s">
        <v>87</v>
      </c>
      <c r="BT36" s="95"/>
    </row>
    <row r="37" spans="1:73" x14ac:dyDescent="0.25">
      <c r="A37" s="92"/>
      <c r="D37" s="60"/>
      <c r="E37" s="61"/>
      <c r="F37" s="86" t="s">
        <v>103</v>
      </c>
      <c r="G37" s="104">
        <f>AVERAGE(G5:G9)</f>
        <v>3.4557000000000002</v>
      </c>
      <c r="H37" s="111">
        <f t="shared" ref="H37:Z37" si="44">AVERAGE(H5:H9)</f>
        <v>8.2648204000000014</v>
      </c>
      <c r="I37" s="111">
        <f t="shared" si="44"/>
        <v>3.7967400000000007</v>
      </c>
      <c r="J37" s="111">
        <f t="shared" si="44"/>
        <v>2.3222999999999998</v>
      </c>
      <c r="K37" s="111">
        <f t="shared" si="44"/>
        <v>1.5354000000000001</v>
      </c>
      <c r="L37" s="111">
        <f t="shared" si="44"/>
        <v>1.88104</v>
      </c>
      <c r="M37" s="111">
        <f t="shared" si="44"/>
        <v>2.3329200000000005</v>
      </c>
      <c r="N37" s="111">
        <f t="shared" si="44"/>
        <v>0.39981999999999995</v>
      </c>
      <c r="O37" s="111">
        <f t="shared" si="44"/>
        <v>33.826299999999996</v>
      </c>
      <c r="P37" s="111">
        <f t="shared" si="44"/>
        <v>1.1861999999999999</v>
      </c>
      <c r="Q37" s="111">
        <f t="shared" si="44"/>
        <v>0.72355999999999998</v>
      </c>
      <c r="R37" s="111">
        <f t="shared" si="44"/>
        <v>1.0302</v>
      </c>
      <c r="S37" s="111">
        <f t="shared" si="44"/>
        <v>0.74443999999999999</v>
      </c>
      <c r="T37" s="111" t="s">
        <v>90</v>
      </c>
      <c r="U37" s="111">
        <f t="shared" si="44"/>
        <v>1.5885799999999999</v>
      </c>
      <c r="V37" s="111">
        <f t="shared" si="44"/>
        <v>0.2467</v>
      </c>
      <c r="W37" s="111">
        <f t="shared" si="44"/>
        <v>0.12125999999999999</v>
      </c>
      <c r="X37" s="111">
        <f t="shared" si="44"/>
        <v>8.7400000000000005E-2</v>
      </c>
      <c r="Y37" s="111">
        <f t="shared" si="44"/>
        <v>1.5159199999999999</v>
      </c>
      <c r="Z37" s="113">
        <f t="shared" si="44"/>
        <v>3.4065199999999995</v>
      </c>
      <c r="AA37" s="91"/>
      <c r="AB37" s="86" t="s">
        <v>103</v>
      </c>
      <c r="AC37" s="104">
        <f>AVERAGE(AC5:AC9)</f>
        <v>5.0057022120051089</v>
      </c>
      <c r="AD37" s="111">
        <f t="shared" ref="AD37:AO37" si="45">AVERAGE(AD5:AD9)</f>
        <v>12.041494516679439</v>
      </c>
      <c r="AE37" s="111">
        <f t="shared" si="45"/>
        <v>5.6356744010217117</v>
      </c>
      <c r="AF37" s="111">
        <f t="shared" si="45"/>
        <v>3.3825580178799486</v>
      </c>
      <c r="AG37" s="111">
        <f t="shared" si="45"/>
        <v>2.2275762349936143</v>
      </c>
      <c r="AH37" s="111">
        <f t="shared" si="45"/>
        <v>2.7667641583652616</v>
      </c>
      <c r="AI37" s="111">
        <f t="shared" si="45"/>
        <v>3.387431029374202</v>
      </c>
      <c r="AJ37" s="111">
        <f t="shared" si="45"/>
        <v>0.58197846232439332</v>
      </c>
      <c r="AK37" s="111">
        <f t="shared" si="45"/>
        <v>50.077393777777772</v>
      </c>
      <c r="AL37" s="111">
        <f t="shared" si="45"/>
        <v>1.6481712796934864</v>
      </c>
      <c r="AM37" s="111">
        <f t="shared" si="45"/>
        <v>1.0673063397190292</v>
      </c>
      <c r="AN37" s="111">
        <f t="shared" si="45"/>
        <v>1.4948424214559388</v>
      </c>
      <c r="AO37" s="111">
        <f t="shared" si="45"/>
        <v>1.0880566232439335</v>
      </c>
      <c r="AP37" s="111" t="s">
        <v>90</v>
      </c>
      <c r="AQ37" s="111">
        <f t="shared" ref="AQ37:AV37" si="46">AVERAGE(AQ5:AQ9)</f>
        <v>2.3102381404853132</v>
      </c>
      <c r="AR37" s="111">
        <f t="shared" si="46"/>
        <v>0.35771059003831424</v>
      </c>
      <c r="AS37" s="111">
        <f t="shared" si="46"/>
        <v>0.17583736398467434</v>
      </c>
      <c r="AT37" s="111">
        <f t="shared" si="46"/>
        <v>0.12699962196679437</v>
      </c>
      <c r="AU37" s="111">
        <f t="shared" si="46"/>
        <v>2.226118252873563</v>
      </c>
      <c r="AV37" s="113">
        <f t="shared" si="46"/>
        <v>4.9805525210727968</v>
      </c>
      <c r="AW37" s="97"/>
      <c r="AX37" s="114"/>
      <c r="AY37" s="86" t="s">
        <v>103</v>
      </c>
      <c r="AZ37" s="104">
        <f>AVERAGE(AZ5:AZ9)</f>
        <v>1.1951163957161686</v>
      </c>
      <c r="BA37" s="111">
        <f t="shared" ref="BA37:BL37" si="47">AVERAGE(BA5:BA9)</f>
        <v>2.872182131280435</v>
      </c>
      <c r="BB37" s="111">
        <f t="shared" si="47"/>
        <v>1.3525731646259005</v>
      </c>
      <c r="BC37" s="111">
        <f t="shared" si="47"/>
        <v>0.80619943195279686</v>
      </c>
      <c r="BD37" s="111">
        <f t="shared" si="47"/>
        <v>0.53004044301731801</v>
      </c>
      <c r="BE37" s="111">
        <f t="shared" si="47"/>
        <v>0.66028136568950191</v>
      </c>
      <c r="BF37" s="111">
        <f t="shared" si="47"/>
        <v>0.80570063714084283</v>
      </c>
      <c r="BG37" s="111">
        <f t="shared" si="47"/>
        <v>0.13837583509026818</v>
      </c>
      <c r="BH37" s="111">
        <f t="shared" si="47"/>
        <v>12.022624612884597</v>
      </c>
      <c r="BI37" s="111">
        <f t="shared" si="47"/>
        <v>0.38508907539126441</v>
      </c>
      <c r="BJ37" s="111">
        <f t="shared" si="47"/>
        <v>0.25432651820015317</v>
      </c>
      <c r="BK37" s="111">
        <f t="shared" si="47"/>
        <v>0.35598817695080459</v>
      </c>
      <c r="BL37" s="111">
        <f t="shared" si="47"/>
        <v>0.25951299349026818</v>
      </c>
      <c r="BM37" s="111" t="s">
        <v>90</v>
      </c>
      <c r="BN37" s="111">
        <f t="shared" ref="BN37:BS37" si="48">AVERAGE(BN5:BN9)</f>
        <v>0.54584886217256712</v>
      </c>
      <c r="BO37" s="111">
        <f t="shared" si="48"/>
        <v>8.4634791087816102E-2</v>
      </c>
      <c r="BP37" s="111">
        <f t="shared" si="48"/>
        <v>4.1921483304827582E-2</v>
      </c>
      <c r="BQ37" s="111">
        <f t="shared" si="48"/>
        <v>3.030154439478927E-2</v>
      </c>
      <c r="BR37" s="111">
        <f t="shared" si="48"/>
        <v>0.53305036061425282</v>
      </c>
      <c r="BS37" s="113">
        <f t="shared" si="48"/>
        <v>1.1892241357296551</v>
      </c>
      <c r="BT37" s="97"/>
    </row>
    <row r="38" spans="1:73" x14ac:dyDescent="0.25">
      <c r="A38" s="92"/>
      <c r="D38" s="60"/>
      <c r="E38" s="61"/>
      <c r="F38" s="96" t="s">
        <v>104</v>
      </c>
      <c r="G38" s="105">
        <f>AVERAGE(G10:G14)</f>
        <v>6.0734399999999997</v>
      </c>
      <c r="H38" s="97">
        <f t="shared" ref="H38:Z38" si="49">AVERAGE(H10:H14)</f>
        <v>32.585583999999997</v>
      </c>
      <c r="I38" s="97">
        <f t="shared" si="49"/>
        <v>777.67156</v>
      </c>
      <c r="J38" s="97">
        <f t="shared" si="49"/>
        <v>42.353560000000002</v>
      </c>
      <c r="K38" s="97">
        <f t="shared" si="49"/>
        <v>4.2473600000000005</v>
      </c>
      <c r="L38" s="97">
        <f t="shared" si="49"/>
        <v>27.977920000000001</v>
      </c>
      <c r="M38" s="97">
        <f t="shared" si="49"/>
        <v>5.0454249999999998</v>
      </c>
      <c r="N38" s="97">
        <f t="shared" si="49"/>
        <v>16.523</v>
      </c>
      <c r="O38" s="97">
        <f t="shared" si="49"/>
        <v>67.832360000000008</v>
      </c>
      <c r="P38" s="97">
        <f t="shared" si="49"/>
        <v>12.731919999999999</v>
      </c>
      <c r="Q38" s="97">
        <f t="shared" si="49"/>
        <v>11.455300000000001</v>
      </c>
      <c r="R38" s="97">
        <f t="shared" si="49"/>
        <v>3.8265400000000001</v>
      </c>
      <c r="S38" s="97">
        <f t="shared" si="49"/>
        <v>23.988499999999998</v>
      </c>
      <c r="T38" s="97">
        <f t="shared" si="49"/>
        <v>0.47674000000000005</v>
      </c>
      <c r="U38" s="97">
        <f t="shared" si="49"/>
        <v>10.51512</v>
      </c>
      <c r="V38" s="97">
        <f t="shared" si="49"/>
        <v>14.535719999999998</v>
      </c>
      <c r="W38" s="97">
        <f t="shared" si="49"/>
        <v>23.402340000000002</v>
      </c>
      <c r="X38" s="97">
        <f t="shared" si="49"/>
        <v>23.922919999999998</v>
      </c>
      <c r="Y38" s="97">
        <f t="shared" si="49"/>
        <v>11.026199999999999</v>
      </c>
      <c r="Z38" s="114">
        <f t="shared" si="49"/>
        <v>12.454980000000001</v>
      </c>
      <c r="AA38" s="91"/>
      <c r="AB38" s="96" t="s">
        <v>104</v>
      </c>
      <c r="AC38" s="105">
        <f>AVERAGE(AC10:AC14)</f>
        <v>7.2153932637577993</v>
      </c>
      <c r="AD38" s="97">
        <f t="shared" ref="AD38:AV38" si="50">AVERAGE(AD10:AD14)</f>
        <v>38.653883767338954</v>
      </c>
      <c r="AE38" s="97">
        <f t="shared" si="50"/>
        <v>923.47900760742073</v>
      </c>
      <c r="AF38" s="97">
        <f t="shared" si="50"/>
        <v>50.351567456957852</v>
      </c>
      <c r="AG38" s="97">
        <f t="shared" si="50"/>
        <v>5.0385181616749062</v>
      </c>
      <c r="AH38" s="97">
        <f t="shared" si="50"/>
        <v>33.148044596123569</v>
      </c>
      <c r="AI38" s="97">
        <f t="shared" si="50"/>
        <v>5.9815933384262792</v>
      </c>
      <c r="AJ38" s="97">
        <f t="shared" si="50"/>
        <v>19.60125104639307</v>
      </c>
      <c r="AK38" s="97">
        <f t="shared" si="50"/>
        <v>80.268265580844613</v>
      </c>
      <c r="AL38" s="97">
        <f t="shared" si="50"/>
        <v>15.138649686641198</v>
      </c>
      <c r="AM38" s="97">
        <f t="shared" si="50"/>
        <v>13.632453548165099</v>
      </c>
      <c r="AN38" s="97">
        <f t="shared" si="50"/>
        <v>4.5372589544366946</v>
      </c>
      <c r="AO38" s="97">
        <f t="shared" si="50"/>
        <v>28.513695568706595</v>
      </c>
      <c r="AP38" s="97">
        <f t="shared" si="50"/>
        <v>0.56447236996833206</v>
      </c>
      <c r="AQ38" s="97">
        <f t="shared" si="50"/>
        <v>12.500129024363073</v>
      </c>
      <c r="AR38" s="97">
        <f t="shared" si="50"/>
        <v>17.244979729725564</v>
      </c>
      <c r="AS38" s="97">
        <f t="shared" si="50"/>
        <v>27.790040641591922</v>
      </c>
      <c r="AT38" s="97">
        <f t="shared" si="50"/>
        <v>28.372178655081438</v>
      </c>
      <c r="AU38" s="97">
        <f t="shared" si="50"/>
        <v>13.061414987191707</v>
      </c>
      <c r="AV38" s="114">
        <f t="shared" si="50"/>
        <v>14.794446163674181</v>
      </c>
      <c r="AW38" s="97"/>
      <c r="AX38" s="114"/>
      <c r="AY38" s="96" t="s">
        <v>104</v>
      </c>
      <c r="AZ38" s="105">
        <f>AVERAGE(AZ10:AZ14)</f>
        <v>0.89305582456094668</v>
      </c>
      <c r="BA38" s="97">
        <f t="shared" ref="BA38:BS38" si="51">AVERAGE(BA10:BA14)</f>
        <v>4.7767776602965393</v>
      </c>
      <c r="BB38" s="97">
        <f t="shared" si="51"/>
        <v>114.26375674388662</v>
      </c>
      <c r="BC38" s="97">
        <f t="shared" si="51"/>
        <v>6.224793506746833</v>
      </c>
      <c r="BD38" s="97">
        <f t="shared" si="51"/>
        <v>0.62454630766936181</v>
      </c>
      <c r="BE38" s="97">
        <f t="shared" si="51"/>
        <v>4.1045030138514749</v>
      </c>
      <c r="BF38" s="97">
        <f t="shared" si="51"/>
        <v>0.72488338465699043</v>
      </c>
      <c r="BG38" s="97">
        <f t="shared" si="51"/>
        <v>2.4213438728584298</v>
      </c>
      <c r="BH38" s="97">
        <f t="shared" si="51"/>
        <v>9.9659481632781723</v>
      </c>
      <c r="BI38" s="97">
        <f t="shared" si="51"/>
        <v>1.86956070833932</v>
      </c>
      <c r="BJ38" s="97">
        <f t="shared" si="51"/>
        <v>1.6835158192446691</v>
      </c>
      <c r="BK38" s="97">
        <f t="shared" si="51"/>
        <v>0.56201421455835621</v>
      </c>
      <c r="BL38" s="97">
        <f t="shared" si="51"/>
        <v>3.5191851302046038</v>
      </c>
      <c r="BM38" s="97">
        <f t="shared" si="51"/>
        <v>6.9772484911823029E-2</v>
      </c>
      <c r="BN38" s="97">
        <f t="shared" si="51"/>
        <v>1.5410632624900074</v>
      </c>
      <c r="BO38" s="97">
        <f t="shared" si="51"/>
        <v>2.1335251147382586</v>
      </c>
      <c r="BP38" s="97">
        <f t="shared" si="51"/>
        <v>3.4246583539915902</v>
      </c>
      <c r="BQ38" s="97">
        <f t="shared" si="51"/>
        <v>3.4980255709298462</v>
      </c>
      <c r="BR38" s="97">
        <f t="shared" si="51"/>
        <v>1.6155817601037472</v>
      </c>
      <c r="BS38" s="114">
        <f t="shared" si="51"/>
        <v>1.8282382677064359</v>
      </c>
      <c r="BT38" s="97"/>
    </row>
    <row r="39" spans="1:73" x14ac:dyDescent="0.25">
      <c r="A39" s="92"/>
      <c r="D39" s="60"/>
      <c r="E39" s="61"/>
      <c r="F39" s="96" t="s">
        <v>107</v>
      </c>
      <c r="G39" s="105">
        <f>AVERAGE(G15:G19)</f>
        <v>10.036200000000001</v>
      </c>
      <c r="H39" s="97">
        <f t="shared" ref="H39:Z39" si="52">AVERAGE(H15:H19)</f>
        <v>25.714632800000004</v>
      </c>
      <c r="I39" s="97">
        <f t="shared" si="52"/>
        <v>1051.6630399999999</v>
      </c>
      <c r="J39" s="97">
        <f t="shared" si="52"/>
        <v>42.961260000000003</v>
      </c>
      <c r="K39" s="97">
        <f t="shared" si="52"/>
        <v>3.8459400000000001</v>
      </c>
      <c r="L39" s="97">
        <f t="shared" si="52"/>
        <v>35.509100000000004</v>
      </c>
      <c r="M39" s="97">
        <f t="shared" si="52"/>
        <v>4.8801000000000005</v>
      </c>
      <c r="N39" s="97">
        <f t="shared" si="52"/>
        <v>20.605139999999999</v>
      </c>
      <c r="O39" s="97">
        <f t="shared" si="52"/>
        <v>83.765600000000006</v>
      </c>
      <c r="P39" s="97">
        <f t="shared" si="52"/>
        <v>9.0106000000000002</v>
      </c>
      <c r="Q39" s="97">
        <f t="shared" si="52"/>
        <v>11.356339999999999</v>
      </c>
      <c r="R39" s="97">
        <f t="shared" si="52"/>
        <v>4.3719599999999996</v>
      </c>
      <c r="S39" s="97">
        <f t="shared" si="52"/>
        <v>23.256640000000001</v>
      </c>
      <c r="T39" s="97">
        <f t="shared" si="52"/>
        <v>0.35170000000000001</v>
      </c>
      <c r="U39" s="97">
        <f t="shared" si="52"/>
        <v>11.936320000000002</v>
      </c>
      <c r="V39" s="97">
        <f t="shared" si="52"/>
        <v>12.852080000000001</v>
      </c>
      <c r="W39" s="97">
        <f t="shared" si="52"/>
        <v>24.105879999999996</v>
      </c>
      <c r="X39" s="97">
        <f t="shared" si="52"/>
        <v>22.494139999999998</v>
      </c>
      <c r="Y39" s="97">
        <f t="shared" si="52"/>
        <v>16.144819999999999</v>
      </c>
      <c r="Z39" s="114">
        <f t="shared" si="52"/>
        <v>4.3840400000000006</v>
      </c>
      <c r="AA39" s="91"/>
      <c r="AB39" s="96" t="s">
        <v>107</v>
      </c>
      <c r="AC39" s="105">
        <f>AVERAGE(AC15:AC19)</f>
        <v>13.968512782758779</v>
      </c>
      <c r="AD39" s="97">
        <f t="shared" ref="AD39:AV39" si="53">AVERAGE(AD15:AD19)</f>
        <v>35.593815856303173</v>
      </c>
      <c r="AE39" s="97">
        <f t="shared" si="53"/>
        <v>1456.7137374452627</v>
      </c>
      <c r="AF39" s="97">
        <f t="shared" si="53"/>
        <v>58.798284829450132</v>
      </c>
      <c r="AG39" s="97">
        <f t="shared" si="53"/>
        <v>5.2777607166199276</v>
      </c>
      <c r="AH39" s="97">
        <f t="shared" si="53"/>
        <v>48.929940526644245</v>
      </c>
      <c r="AI39" s="97">
        <f t="shared" si="53"/>
        <v>6.7007572835226128</v>
      </c>
      <c r="AJ39" s="97">
        <f t="shared" si="53"/>
        <v>28.353185550742911</v>
      </c>
      <c r="AK39" s="97">
        <f t="shared" si="53"/>
        <v>114.76664015404303</v>
      </c>
      <c r="AL39" s="97">
        <f t="shared" si="53"/>
        <v>12.430828495781109</v>
      </c>
      <c r="AM39" s="97">
        <f t="shared" si="53"/>
        <v>15.32643365466123</v>
      </c>
      <c r="AN39" s="97">
        <f t="shared" si="53"/>
        <v>6.1011548581503794</v>
      </c>
      <c r="AO39" s="97">
        <f t="shared" si="53"/>
        <v>32.135102816243439</v>
      </c>
      <c r="AP39" s="97">
        <f t="shared" si="53"/>
        <v>0.48219817148877497</v>
      </c>
      <c r="AQ39" s="97">
        <f t="shared" si="53"/>
        <v>16.497179890764293</v>
      </c>
      <c r="AR39" s="97">
        <f t="shared" si="53"/>
        <v>18.023303103729297</v>
      </c>
      <c r="AS39" s="97">
        <f t="shared" si="53"/>
        <v>33.725211486990069</v>
      </c>
      <c r="AT39" s="97">
        <f t="shared" si="53"/>
        <v>31.483954485065766</v>
      </c>
      <c r="AU39" s="97">
        <f t="shared" si="53"/>
        <v>22.369638842644434</v>
      </c>
      <c r="AV39" s="114">
        <f t="shared" si="53"/>
        <v>6.2248547836945907</v>
      </c>
      <c r="AW39" s="97"/>
      <c r="AX39" s="114"/>
      <c r="AY39" s="96" t="s">
        <v>107</v>
      </c>
      <c r="AZ39" s="105">
        <f>AVERAGE(AZ15:AZ19)</f>
        <v>1.26692131217225</v>
      </c>
      <c r="BA39" s="97">
        <f t="shared" ref="BA39:BS39" si="54">AVERAGE(BA15:BA19)</f>
        <v>3.2554090692920874</v>
      </c>
      <c r="BB39" s="97">
        <f t="shared" si="54"/>
        <v>131.86731198444701</v>
      </c>
      <c r="BC39" s="97">
        <f t="shared" si="54"/>
        <v>5.3105680373351953</v>
      </c>
      <c r="BD39" s="97">
        <f t="shared" si="54"/>
        <v>0.47897870799915543</v>
      </c>
      <c r="BE39" s="97">
        <f t="shared" si="54"/>
        <v>4.4450944741474459</v>
      </c>
      <c r="BF39" s="97">
        <f t="shared" si="54"/>
        <v>0.60358299296501028</v>
      </c>
      <c r="BG39" s="97">
        <f t="shared" si="54"/>
        <v>2.5612044233700604</v>
      </c>
      <c r="BH39" s="97">
        <f t="shared" si="54"/>
        <v>10.467030901977118</v>
      </c>
      <c r="BI39" s="97">
        <f t="shared" si="54"/>
        <v>1.1232794508592991</v>
      </c>
      <c r="BJ39" s="97">
        <f t="shared" si="54"/>
        <v>1.382958033419541</v>
      </c>
      <c r="BK39" s="97">
        <f t="shared" si="54"/>
        <v>0.55550957123143496</v>
      </c>
      <c r="BL39" s="97">
        <f t="shared" si="54"/>
        <v>2.9003495069665854</v>
      </c>
      <c r="BM39" s="97">
        <f t="shared" si="54"/>
        <v>4.3822001596591893E-2</v>
      </c>
      <c r="BN39" s="97">
        <f t="shared" si="54"/>
        <v>1.4970752517498858</v>
      </c>
      <c r="BO39" s="97">
        <f t="shared" si="54"/>
        <v>1.6409484479326504</v>
      </c>
      <c r="BP39" s="97">
        <f t="shared" si="54"/>
        <v>3.0592162195936594</v>
      </c>
      <c r="BQ39" s="97">
        <f t="shared" si="54"/>
        <v>2.8709533538574159</v>
      </c>
      <c r="BR39" s="97">
        <f t="shared" si="54"/>
        <v>2.0350831664790987</v>
      </c>
      <c r="BS39" s="114">
        <f t="shared" si="54"/>
        <v>0.57177614367786289</v>
      </c>
      <c r="BT39" s="97"/>
    </row>
    <row r="40" spans="1:73" x14ac:dyDescent="0.25">
      <c r="A40" s="92"/>
      <c r="D40" s="60"/>
      <c r="E40" s="61"/>
      <c r="F40" s="96" t="s">
        <v>108</v>
      </c>
      <c r="G40" s="105">
        <f>AVERAGE(G20:G24)</f>
        <v>8.3267199999999999</v>
      </c>
      <c r="H40" s="97">
        <f t="shared" ref="H40:Z40" si="55">AVERAGE(H20:H24)</f>
        <v>10.260411600000001</v>
      </c>
      <c r="I40" s="97">
        <f t="shared" si="55"/>
        <v>883.02947999999992</v>
      </c>
      <c r="J40" s="97">
        <f t="shared" si="55"/>
        <v>23.21452</v>
      </c>
      <c r="K40" s="97">
        <f t="shared" si="55"/>
        <v>3.0752000000000002</v>
      </c>
      <c r="L40" s="97">
        <f t="shared" si="55"/>
        <v>29.525979999999997</v>
      </c>
      <c r="M40" s="97">
        <f t="shared" si="55"/>
        <v>1.8801999999999999</v>
      </c>
      <c r="N40" s="97">
        <f t="shared" si="55"/>
        <v>15.90446</v>
      </c>
      <c r="O40" s="97">
        <f t="shared" si="55"/>
        <v>64.617760000000004</v>
      </c>
      <c r="P40" s="97">
        <f t="shared" si="55"/>
        <v>2.5803400000000001</v>
      </c>
      <c r="Q40" s="97">
        <f t="shared" si="55"/>
        <v>6.8731999999999998</v>
      </c>
      <c r="R40" s="97">
        <f t="shared" si="55"/>
        <v>1.9106799999999999</v>
      </c>
      <c r="S40" s="97">
        <f t="shared" si="55"/>
        <v>12.67596</v>
      </c>
      <c r="T40" s="97">
        <f t="shared" si="55"/>
        <v>7.3779999999999998E-2</v>
      </c>
      <c r="U40" s="97">
        <f t="shared" si="55"/>
        <v>11.818860000000001</v>
      </c>
      <c r="V40" s="97">
        <f t="shared" si="55"/>
        <v>4.9155199999999999</v>
      </c>
      <c r="W40" s="97">
        <f t="shared" si="55"/>
        <v>11.110040000000001</v>
      </c>
      <c r="X40" s="97">
        <f t="shared" si="55"/>
        <v>9.8046800000000012</v>
      </c>
      <c r="Y40" s="97">
        <f t="shared" si="55"/>
        <v>12.812860000000001</v>
      </c>
      <c r="Z40" s="114">
        <f t="shared" si="55"/>
        <v>1.6057499999999998</v>
      </c>
      <c r="AA40" s="91"/>
      <c r="AB40" s="96" t="s">
        <v>108</v>
      </c>
      <c r="AC40" s="105">
        <f>AVERAGE(AC20:AC24)</f>
        <v>13.063377188427364</v>
      </c>
      <c r="AD40" s="97">
        <f t="shared" ref="AD40:AV40" si="56">AVERAGE(AD20:AD24)</f>
        <v>16.054803776308738</v>
      </c>
      <c r="AE40" s="97">
        <f t="shared" si="56"/>
        <v>1386.8535138430427</v>
      </c>
      <c r="AF40" s="97">
        <f t="shared" si="56"/>
        <v>36.897159516472932</v>
      </c>
      <c r="AG40" s="97">
        <f t="shared" si="56"/>
        <v>4.8100995808014799</v>
      </c>
      <c r="AH40" s="97">
        <f t="shared" si="56"/>
        <v>46.569118033189724</v>
      </c>
      <c r="AI40" s="97">
        <f t="shared" si="56"/>
        <v>2.9759235301540059</v>
      </c>
      <c r="AJ40" s="97">
        <f t="shared" si="56"/>
        <v>25.279576188621199</v>
      </c>
      <c r="AK40" s="97">
        <f t="shared" si="56"/>
        <v>102.08909461786166</v>
      </c>
      <c r="AL40" s="97">
        <f t="shared" si="56"/>
        <v>4.0488668494519446</v>
      </c>
      <c r="AM40" s="97">
        <f t="shared" si="56"/>
        <v>11.022559886074443</v>
      </c>
      <c r="AN40" s="97">
        <f t="shared" si="56"/>
        <v>2.9746812337724866</v>
      </c>
      <c r="AO40" s="97">
        <f t="shared" si="56"/>
        <v>19.999873105240447</v>
      </c>
      <c r="AP40" s="97">
        <f t="shared" si="56"/>
        <v>0.10996027794833955</v>
      </c>
      <c r="AQ40" s="97">
        <f t="shared" si="56"/>
        <v>18.561660812610597</v>
      </c>
      <c r="AR40" s="97">
        <f t="shared" si="56"/>
        <v>7.6714131300264485</v>
      </c>
      <c r="AS40" s="97">
        <f t="shared" si="56"/>
        <v>17.406653778464193</v>
      </c>
      <c r="AT40" s="97">
        <f t="shared" si="56"/>
        <v>15.405563110780406</v>
      </c>
      <c r="AU40" s="97">
        <f t="shared" si="56"/>
        <v>20.209105996298359</v>
      </c>
      <c r="AV40" s="114">
        <f t="shared" si="56"/>
        <v>2.3592664244445971</v>
      </c>
      <c r="AW40" s="97"/>
      <c r="AX40" s="114"/>
      <c r="AY40" s="96" t="s">
        <v>108</v>
      </c>
      <c r="AZ40" s="105">
        <f>AVERAGE(AZ20:AZ24)</f>
        <v>0.75869029563980128</v>
      </c>
      <c r="BA40" s="97">
        <f t="shared" ref="BA40:BS40" si="57">AVERAGE(BA20:BA24)</f>
        <v>0.9495326246636433</v>
      </c>
      <c r="BB40" s="97">
        <f t="shared" si="57"/>
        <v>79.627084252566732</v>
      </c>
      <c r="BC40" s="97">
        <f t="shared" si="57"/>
        <v>2.1696339905983875</v>
      </c>
      <c r="BD40" s="97">
        <f t="shared" si="57"/>
        <v>0.27408985274847636</v>
      </c>
      <c r="BE40" s="97">
        <f t="shared" si="57"/>
        <v>2.7045538459624403</v>
      </c>
      <c r="BF40" s="97">
        <f t="shared" si="57"/>
        <v>0.17647590274785258</v>
      </c>
      <c r="BG40" s="97">
        <f t="shared" si="57"/>
        <v>1.4791953978607113</v>
      </c>
      <c r="BH40" s="97">
        <f t="shared" si="57"/>
        <v>5.8856192606910396</v>
      </c>
      <c r="BI40" s="97">
        <f t="shared" si="57"/>
        <v>0.23976228433306895</v>
      </c>
      <c r="BJ40" s="97">
        <f t="shared" si="57"/>
        <v>0.65969490512906481</v>
      </c>
      <c r="BK40" s="97">
        <f t="shared" si="57"/>
        <v>0.1788081266167949</v>
      </c>
      <c r="BL40" s="97">
        <f t="shared" si="57"/>
        <v>1.1759884771584992</v>
      </c>
      <c r="BM40" s="97">
        <f t="shared" si="57"/>
        <v>6.7068135102281486E-3</v>
      </c>
      <c r="BN40" s="97">
        <f t="shared" si="57"/>
        <v>1.0757851194837849</v>
      </c>
      <c r="BO40" s="97">
        <f t="shared" si="57"/>
        <v>0.45566168928273648</v>
      </c>
      <c r="BP40" s="97">
        <f t="shared" si="57"/>
        <v>1.0310586048929737</v>
      </c>
      <c r="BQ40" s="97">
        <f t="shared" si="57"/>
        <v>0.91398138418969876</v>
      </c>
      <c r="BR40" s="97">
        <f t="shared" si="57"/>
        <v>1.1873174871284073</v>
      </c>
      <c r="BS40" s="114">
        <f t="shared" si="57"/>
        <v>0.13764800157230878</v>
      </c>
      <c r="BT40" s="97"/>
    </row>
    <row r="41" spans="1:73" x14ac:dyDescent="0.25">
      <c r="A41" s="92"/>
      <c r="D41" s="60"/>
      <c r="E41" s="61"/>
      <c r="F41" s="96" t="s">
        <v>106</v>
      </c>
      <c r="G41" s="105">
        <f>AVERAGE(G25:G29)</f>
        <v>4.2493600000000002</v>
      </c>
      <c r="H41" s="97">
        <f t="shared" ref="H41:Z41" si="58">AVERAGE(H25:H29)</f>
        <v>5.3141981999999999</v>
      </c>
      <c r="I41" s="97">
        <f t="shared" si="58"/>
        <v>589.77048000000002</v>
      </c>
      <c r="J41" s="97">
        <f t="shared" si="58"/>
        <v>9.1080400000000008</v>
      </c>
      <c r="K41" s="97">
        <f t="shared" si="58"/>
        <v>2.5565600000000002</v>
      </c>
      <c r="L41" s="97">
        <f t="shared" si="58"/>
        <v>18.37012</v>
      </c>
      <c r="M41" s="97">
        <f t="shared" si="58"/>
        <v>0.62668000000000001</v>
      </c>
      <c r="N41" s="97">
        <f t="shared" si="58"/>
        <v>8.3833599999999997</v>
      </c>
      <c r="O41" s="97">
        <f t="shared" si="58"/>
        <v>39.744520000000009</v>
      </c>
      <c r="P41" s="97">
        <f t="shared" si="58"/>
        <v>1.28912</v>
      </c>
      <c r="Q41" s="97">
        <f t="shared" si="58"/>
        <v>2.41486</v>
      </c>
      <c r="R41" s="97">
        <f t="shared" si="58"/>
        <v>0.73648000000000002</v>
      </c>
      <c r="S41" s="97">
        <f t="shared" si="58"/>
        <v>6.9652200000000004</v>
      </c>
      <c r="T41" s="97">
        <f t="shared" si="58"/>
        <v>8.5000000000000006E-3</v>
      </c>
      <c r="U41" s="97">
        <f t="shared" si="58"/>
        <v>12.271959999999998</v>
      </c>
      <c r="V41" s="97">
        <f t="shared" si="58"/>
        <v>1.7638400000000001</v>
      </c>
      <c r="W41" s="97">
        <f t="shared" si="58"/>
        <v>3.6370800000000001</v>
      </c>
      <c r="X41" s="97">
        <f t="shared" si="58"/>
        <v>2.7473999999999998</v>
      </c>
      <c r="Y41" s="97">
        <f t="shared" si="58"/>
        <v>7.1097400000000004</v>
      </c>
      <c r="Z41" s="114">
        <f t="shared" si="58"/>
        <v>1.3891</v>
      </c>
      <c r="AA41" s="91"/>
      <c r="AB41" s="96" t="s">
        <v>106</v>
      </c>
      <c r="AC41" s="105">
        <f>AVERAGE(AC25:AC29)</f>
        <v>6.5066593692799044</v>
      </c>
      <c r="AD41" s="97">
        <f t="shared" ref="AD41:AV41" si="59">AVERAGE(AD25:AD29)</f>
        <v>8.0627909627323078</v>
      </c>
      <c r="AE41" s="97">
        <f t="shared" si="59"/>
        <v>881.19870357569357</v>
      </c>
      <c r="AF41" s="97">
        <f t="shared" si="59"/>
        <v>13.61226621473387</v>
      </c>
      <c r="AG41" s="97">
        <f t="shared" si="59"/>
        <v>3.7238770231663181</v>
      </c>
      <c r="AH41" s="97">
        <f t="shared" si="59"/>
        <v>28.142898138378541</v>
      </c>
      <c r="AI41" s="97">
        <f t="shared" si="59"/>
        <v>0.92341951183296955</v>
      </c>
      <c r="AJ41" s="97">
        <f t="shared" si="59"/>
        <v>12.538374443775073</v>
      </c>
      <c r="AK41" s="97">
        <f t="shared" si="59"/>
        <v>62.355900568948755</v>
      </c>
      <c r="AL41" s="97">
        <f t="shared" si="59"/>
        <v>1.8474049203847493</v>
      </c>
      <c r="AM41" s="97">
        <f t="shared" si="59"/>
        <v>3.5435807373499841</v>
      </c>
      <c r="AN41" s="97">
        <f t="shared" si="59"/>
        <v>1.1030908037913403</v>
      </c>
      <c r="AO41" s="97">
        <f t="shared" si="59"/>
        <v>10.187666126156406</v>
      </c>
      <c r="AP41" s="97">
        <f t="shared" si="59"/>
        <v>1.17209586945436E-2</v>
      </c>
      <c r="AQ41" s="97">
        <f t="shared" si="59"/>
        <v>17.731789775471903</v>
      </c>
      <c r="AR41" s="97">
        <f t="shared" si="59"/>
        <v>2.6718172976771744</v>
      </c>
      <c r="AS41" s="97">
        <f t="shared" si="59"/>
        <v>5.5112051797418058</v>
      </c>
      <c r="AT41" s="97">
        <f t="shared" si="59"/>
        <v>4.2662871803570432</v>
      </c>
      <c r="AU41" s="97">
        <f t="shared" si="59"/>
        <v>11.017580417493345</v>
      </c>
      <c r="AV41" s="114">
        <f t="shared" si="59"/>
        <v>1.9433352394362127</v>
      </c>
      <c r="AW41" s="97"/>
      <c r="AX41" s="97"/>
      <c r="AY41" s="96" t="s">
        <v>106</v>
      </c>
      <c r="AZ41" s="105">
        <f>AVERAGE(AZ25:AZ29)</f>
        <v>0.31681009852803349</v>
      </c>
      <c r="BA41" s="97">
        <f t="shared" ref="BA41:BS41" si="60">AVERAGE(BA25:BA29)</f>
        <v>0.38853629075203949</v>
      </c>
      <c r="BB41" s="97">
        <f t="shared" si="60"/>
        <v>42.537624711990937</v>
      </c>
      <c r="BC41" s="97">
        <f t="shared" si="60"/>
        <v>0.65507031909621616</v>
      </c>
      <c r="BD41" s="97">
        <f t="shared" si="60"/>
        <v>0.17688702592061584</v>
      </c>
      <c r="BE41" s="97">
        <f t="shared" si="60"/>
        <v>1.3709058244788994</v>
      </c>
      <c r="BF41" s="97">
        <f t="shared" si="60"/>
        <v>4.4146481040098613E-2</v>
      </c>
      <c r="BG41" s="97">
        <f t="shared" si="60"/>
        <v>0.60619221649701638</v>
      </c>
      <c r="BH41" s="97">
        <f t="shared" si="60"/>
        <v>3.0575583076328039</v>
      </c>
      <c r="BI41" s="97">
        <f t="shared" si="60"/>
        <v>8.7487323080583157E-2</v>
      </c>
      <c r="BJ41" s="97">
        <f t="shared" si="60"/>
        <v>0.16984584374212647</v>
      </c>
      <c r="BK41" s="97">
        <f t="shared" si="60"/>
        <v>5.2530436329538244E-2</v>
      </c>
      <c r="BL41" s="97">
        <f t="shared" si="60"/>
        <v>0.48360500331015721</v>
      </c>
      <c r="BM41" s="97">
        <f t="shared" si="60"/>
        <v>5.8045384191738659E-4</v>
      </c>
      <c r="BN41" s="97">
        <f t="shared" si="60"/>
        <v>0.8408824935779613</v>
      </c>
      <c r="BO41" s="97">
        <f t="shared" si="60"/>
        <v>0.12795566145990558</v>
      </c>
      <c r="BP41" s="97">
        <f t="shared" si="60"/>
        <v>0.26481843814450851</v>
      </c>
      <c r="BQ41" s="97">
        <f t="shared" si="60"/>
        <v>0.20693277318027564</v>
      </c>
      <c r="BR41" s="97">
        <f t="shared" si="60"/>
        <v>0.53725338567406111</v>
      </c>
      <c r="BS41" s="114">
        <f t="shared" si="60"/>
        <v>8.8870872782867566E-2</v>
      </c>
      <c r="BT41" s="97"/>
    </row>
    <row r="42" spans="1:73" ht="15.75" thickBot="1" x14ac:dyDescent="0.3">
      <c r="A42" s="92"/>
      <c r="D42" s="60"/>
      <c r="E42" s="61"/>
      <c r="F42" s="63" t="s">
        <v>105</v>
      </c>
      <c r="G42" s="106">
        <f>AVERAGE(G30:G34)</f>
        <v>1.5400199999999997</v>
      </c>
      <c r="H42" s="112">
        <f t="shared" ref="H42:Y42" si="61">AVERAGE(H30:H34)</f>
        <v>2.0227938000000001</v>
      </c>
      <c r="I42" s="112">
        <f t="shared" si="61"/>
        <v>75.609980000000007</v>
      </c>
      <c r="J42" s="112">
        <f t="shared" si="61"/>
        <v>1.4123999999999999</v>
      </c>
      <c r="K42" s="112">
        <f t="shared" si="61"/>
        <v>0.89895999999999998</v>
      </c>
      <c r="L42" s="112">
        <f t="shared" si="61"/>
        <v>1.4952000000000001</v>
      </c>
      <c r="M42" s="112">
        <f t="shared" si="61"/>
        <v>0.1371</v>
      </c>
      <c r="N42" s="112">
        <f t="shared" si="61"/>
        <v>0.63946000000000003</v>
      </c>
      <c r="O42" s="112">
        <f t="shared" si="61"/>
        <v>3.9354799999999996</v>
      </c>
      <c r="P42" s="112">
        <f t="shared" si="61"/>
        <v>0.58592</v>
      </c>
      <c r="Q42" s="112">
        <f t="shared" si="61"/>
        <v>0.72016000000000013</v>
      </c>
      <c r="R42" s="112">
        <f t="shared" si="61"/>
        <v>0.30847999999999998</v>
      </c>
      <c r="S42" s="112">
        <f t="shared" si="61"/>
        <v>2.59212</v>
      </c>
      <c r="T42" s="112" t="s">
        <v>90</v>
      </c>
      <c r="U42" s="112">
        <f t="shared" si="61"/>
        <v>6.1172200000000005</v>
      </c>
      <c r="V42" s="112">
        <f t="shared" si="61"/>
        <v>0.70456000000000008</v>
      </c>
      <c r="W42" s="112">
        <f t="shared" si="61"/>
        <v>1.2053999999999998</v>
      </c>
      <c r="X42" s="112">
        <f t="shared" si="61"/>
        <v>0.41129999999999994</v>
      </c>
      <c r="Y42" s="112">
        <f t="shared" si="61"/>
        <v>1.2539000000000002</v>
      </c>
      <c r="Z42" s="115" t="s">
        <v>90</v>
      </c>
      <c r="AA42" s="91"/>
      <c r="AB42" s="63" t="s">
        <v>105</v>
      </c>
      <c r="AC42" s="106">
        <f>AVERAGE(AC30:AC34)</f>
        <v>2.2131760234284168</v>
      </c>
      <c r="AD42" s="112">
        <f t="shared" ref="AD42:AO42" si="62">AVERAGE(AD30:AD34)</f>
        <v>2.9276734323711846</v>
      </c>
      <c r="AE42" s="112">
        <f t="shared" si="62"/>
        <v>104.18357517326847</v>
      </c>
      <c r="AF42" s="112">
        <f t="shared" si="62"/>
        <v>2.0294453172451501</v>
      </c>
      <c r="AG42" s="112">
        <f t="shared" si="62"/>
        <v>1.2778197113930729</v>
      </c>
      <c r="AH42" s="112">
        <f t="shared" si="62"/>
        <v>2.0862220571004824</v>
      </c>
      <c r="AI42" s="112">
        <f t="shared" si="62"/>
        <v>0.19749374373283562</v>
      </c>
      <c r="AJ42" s="112">
        <f t="shared" si="62"/>
        <v>0.90360717231324195</v>
      </c>
      <c r="AK42" s="112">
        <f t="shared" si="62"/>
        <v>5.4359069700294738</v>
      </c>
      <c r="AL42" s="112">
        <f t="shared" si="62"/>
        <v>0.8448593352815118</v>
      </c>
      <c r="AM42" s="112">
        <f t="shared" si="62"/>
        <v>1.0377345137032359</v>
      </c>
      <c r="AN42" s="112">
        <f t="shared" si="62"/>
        <v>0.43827508038435675</v>
      </c>
      <c r="AO42" s="112">
        <f t="shared" si="62"/>
        <v>3.6464085237709192</v>
      </c>
      <c r="AP42" s="112" t="s">
        <v>90</v>
      </c>
      <c r="AQ42" s="112">
        <f t="shared" ref="AQ42:AU42" si="63">AVERAGE(AQ30:AQ34)</f>
        <v>8.813487615794072</v>
      </c>
      <c r="AR42" s="112">
        <f t="shared" si="63"/>
        <v>0.99995835684344814</v>
      </c>
      <c r="AS42" s="112">
        <f t="shared" si="63"/>
        <v>1.7169340338228918</v>
      </c>
      <c r="AT42" s="112">
        <f t="shared" si="63"/>
        <v>0.57763110046944821</v>
      </c>
      <c r="AU42" s="112">
        <f t="shared" si="63"/>
        <v>1.810346070649749</v>
      </c>
      <c r="AV42" s="115" t="s">
        <v>90</v>
      </c>
      <c r="AW42" s="97"/>
      <c r="AX42" s="97"/>
      <c r="AY42" s="63" t="s">
        <v>105</v>
      </c>
      <c r="AZ42" s="106">
        <f>AVERAGE(AZ30:AZ34)</f>
        <v>8.2150558363564247E-2</v>
      </c>
      <c r="BA42" s="112">
        <f t="shared" ref="BA42:BL42" si="64">AVERAGE(BA30:BA34)</f>
        <v>0.1088544910273066</v>
      </c>
      <c r="BB42" s="112">
        <f t="shared" si="64"/>
        <v>3.8432933964969087</v>
      </c>
      <c r="BC42" s="112">
        <f t="shared" si="64"/>
        <v>7.4442949657638646E-2</v>
      </c>
      <c r="BD42" s="112">
        <f t="shared" si="64"/>
        <v>4.6525763982104555E-2</v>
      </c>
      <c r="BE42" s="112">
        <f t="shared" si="64"/>
        <v>7.6799545391991339E-2</v>
      </c>
      <c r="BF42" s="112">
        <f t="shared" si="64"/>
        <v>7.2712412909296722E-3</v>
      </c>
      <c r="BG42" s="112">
        <f t="shared" si="64"/>
        <v>3.3025184279067234E-2</v>
      </c>
      <c r="BH42" s="112">
        <f t="shared" si="64"/>
        <v>0.20066655824065599</v>
      </c>
      <c r="BI42" s="112">
        <f t="shared" si="64"/>
        <v>3.0649727225832934E-2</v>
      </c>
      <c r="BJ42" s="112">
        <f t="shared" si="64"/>
        <v>3.7822255713640486E-2</v>
      </c>
      <c r="BK42" s="112">
        <f t="shared" si="64"/>
        <v>1.5952251026541783E-2</v>
      </c>
      <c r="BL42" s="112">
        <f t="shared" si="64"/>
        <v>0.13419640229100932</v>
      </c>
      <c r="BM42" s="112" t="s">
        <v>90</v>
      </c>
      <c r="BN42" s="112">
        <f t="shared" ref="BN42:BR42" si="65">AVERAGE(BN30:BN34)</f>
        <v>0.32266104781897875</v>
      </c>
      <c r="BO42" s="112">
        <f t="shared" si="65"/>
        <v>3.6703908175615203E-2</v>
      </c>
      <c r="BP42" s="112">
        <f t="shared" si="65"/>
        <v>6.303240438913689E-2</v>
      </c>
      <c r="BQ42" s="112">
        <f t="shared" si="65"/>
        <v>2.1094386327708822E-2</v>
      </c>
      <c r="BR42" s="112">
        <f t="shared" si="65"/>
        <v>6.6098520929073909E-2</v>
      </c>
      <c r="BS42" s="115" t="s">
        <v>90</v>
      </c>
      <c r="BT42" s="97"/>
    </row>
    <row r="43" spans="1:73" ht="15.75" thickBot="1" x14ac:dyDescent="0.3">
      <c r="A43" s="92"/>
      <c r="D43" s="60"/>
      <c r="E43" s="61"/>
      <c r="F43" s="71"/>
      <c r="G43" s="91"/>
      <c r="H43" s="91"/>
      <c r="I43" s="91"/>
      <c r="J43" s="91"/>
      <c r="K43" s="91"/>
      <c r="L43" s="91"/>
      <c r="M43" s="91"/>
      <c r="N43" s="91"/>
      <c r="O43" s="91"/>
      <c r="P43" s="91"/>
      <c r="Q43" s="91"/>
      <c r="R43" s="91"/>
      <c r="S43" s="91"/>
      <c r="T43" s="91"/>
      <c r="U43" s="91"/>
      <c r="V43" s="91"/>
      <c r="W43" s="91"/>
      <c r="X43" s="91"/>
      <c r="Y43" s="91"/>
      <c r="Z43" s="91"/>
      <c r="AA43" s="91"/>
      <c r="AB43" s="71"/>
      <c r="AC43" s="91"/>
      <c r="AD43" s="91"/>
      <c r="AE43" s="91"/>
      <c r="AF43" s="91"/>
      <c r="AG43" s="91"/>
      <c r="AH43" s="91"/>
      <c r="AI43" s="91"/>
      <c r="AJ43" s="91"/>
      <c r="AK43" s="91"/>
      <c r="AL43" s="91"/>
      <c r="AM43" s="91"/>
      <c r="AN43" s="91"/>
      <c r="AO43" s="91"/>
      <c r="AP43" s="91"/>
      <c r="AQ43" s="91"/>
      <c r="AR43" s="91"/>
      <c r="AS43" s="91"/>
      <c r="AT43" s="91"/>
      <c r="AU43" s="91"/>
      <c r="AV43" s="91"/>
      <c r="AW43" s="97"/>
      <c r="AX43" s="97"/>
      <c r="AY43" s="71"/>
      <c r="AZ43" s="91"/>
      <c r="BA43" s="91"/>
      <c r="BB43" s="91"/>
      <c r="BC43" s="91"/>
      <c r="BD43" s="91"/>
      <c r="BE43" s="91"/>
      <c r="BF43" s="91"/>
      <c r="BG43" s="91"/>
      <c r="BH43" s="91"/>
      <c r="BI43" s="91"/>
      <c r="BJ43" s="91"/>
      <c r="BK43" s="91"/>
      <c r="BL43" s="91"/>
      <c r="BM43" s="91"/>
      <c r="BN43" s="91"/>
      <c r="BO43" s="91"/>
      <c r="BP43" s="91"/>
      <c r="BQ43" s="91"/>
      <c r="BR43" s="91"/>
      <c r="BS43" s="91"/>
      <c r="BT43" s="97"/>
    </row>
    <row r="44" spans="1:73" x14ac:dyDescent="0.25">
      <c r="A44" s="92"/>
      <c r="D44" s="60"/>
      <c r="E44" s="61"/>
      <c r="F44" s="86" t="s">
        <v>109</v>
      </c>
      <c r="G44" s="104">
        <f>STDEVA(G5:G9)</f>
        <v>0.82226481439983667</v>
      </c>
      <c r="H44" s="111">
        <f t="shared" ref="H44:Z44" si="66">STDEVA(H5:H9)</f>
        <v>1.5629880084352155</v>
      </c>
      <c r="I44" s="111">
        <f t="shared" si="66"/>
        <v>0.88756151223450075</v>
      </c>
      <c r="J44" s="111">
        <f t="shared" si="66"/>
        <v>0.45833937753590442</v>
      </c>
      <c r="K44" s="111">
        <f t="shared" si="66"/>
        <v>0.32953727406774491</v>
      </c>
      <c r="L44" s="111">
        <f t="shared" si="66"/>
        <v>0.27618356757779777</v>
      </c>
      <c r="M44" s="111">
        <f t="shared" si="66"/>
        <v>0.48007148634343849</v>
      </c>
      <c r="N44" s="111">
        <f t="shared" si="66"/>
        <v>7.7726166765125018E-2</v>
      </c>
      <c r="O44" s="111">
        <f t="shared" si="66"/>
        <v>4.4543251969294291</v>
      </c>
      <c r="P44" s="111">
        <f t="shared" si="66"/>
        <v>0.69749729390156057</v>
      </c>
      <c r="Q44" s="111">
        <f t="shared" si="66"/>
        <v>0.10031696267331851</v>
      </c>
      <c r="R44" s="111">
        <f t="shared" si="66"/>
        <v>0.23186077719183171</v>
      </c>
      <c r="S44" s="111">
        <f t="shared" si="66"/>
        <v>0.1217687891045981</v>
      </c>
      <c r="T44" s="111">
        <f t="shared" si="66"/>
        <v>0</v>
      </c>
      <c r="U44" s="111">
        <f t="shared" si="66"/>
        <v>0.37985313872600862</v>
      </c>
      <c r="V44" s="111">
        <f t="shared" si="66"/>
        <v>6.487807796166592E-2</v>
      </c>
      <c r="W44" s="111">
        <f t="shared" si="66"/>
        <v>3.1366909315391669E-2</v>
      </c>
      <c r="X44" s="111">
        <f t="shared" si="66"/>
        <v>2.3086251319779046E-2</v>
      </c>
      <c r="Y44" s="111">
        <f t="shared" si="66"/>
        <v>0.21141328482382699</v>
      </c>
      <c r="Z44" s="113">
        <f t="shared" si="66"/>
        <v>0.57356967928927682</v>
      </c>
      <c r="AA44" s="91"/>
      <c r="AB44" s="86" t="s">
        <v>109</v>
      </c>
      <c r="AC44" s="104">
        <f>STDEVA(AC5:AC9)</f>
        <v>0.52674961526635744</v>
      </c>
      <c r="AD44" s="111">
        <f t="shared" ref="AD44:AV44" si="67">STDEVA(AD5:AD9)</f>
        <v>0.81476815889194154</v>
      </c>
      <c r="AE44" s="111">
        <f t="shared" si="67"/>
        <v>1.6508517416927193</v>
      </c>
      <c r="AF44" s="111">
        <f t="shared" si="67"/>
        <v>0.27854131468497156</v>
      </c>
      <c r="AG44" s="111">
        <f t="shared" si="67"/>
        <v>0.1658650776118622</v>
      </c>
      <c r="AH44" s="111">
        <f t="shared" si="67"/>
        <v>0.3795232575037143</v>
      </c>
      <c r="AI44" s="111">
        <f t="shared" si="67"/>
        <v>0.21661476170613372</v>
      </c>
      <c r="AJ44" s="111">
        <f t="shared" si="67"/>
        <v>4.438271458063954E-2</v>
      </c>
      <c r="AK44" s="111">
        <f t="shared" si="67"/>
        <v>8.9777967384698183</v>
      </c>
      <c r="AL44" s="111">
        <f t="shared" si="67"/>
        <v>0.69946245007861585</v>
      </c>
      <c r="AM44" s="111">
        <f t="shared" si="67"/>
        <v>0.17066618858756669</v>
      </c>
      <c r="AN44" s="111">
        <f>STDEVA(AN5:AN9)</f>
        <v>0.12932556825285632</v>
      </c>
      <c r="AO44" s="111">
        <f t="shared" si="67"/>
        <v>8.1135438701189222E-2</v>
      </c>
      <c r="AP44" s="111">
        <f t="shared" si="67"/>
        <v>0</v>
      </c>
      <c r="AQ44" s="111">
        <f t="shared" si="67"/>
        <v>0.38481743112397032</v>
      </c>
      <c r="AR44" s="111">
        <f t="shared" si="67"/>
        <v>6.0335620379453933E-2</v>
      </c>
      <c r="AS44" s="111">
        <f t="shared" si="67"/>
        <v>2.5573530416952883E-2</v>
      </c>
      <c r="AT44" s="111">
        <f t="shared" si="67"/>
        <v>1.9539983966852987E-2</v>
      </c>
      <c r="AU44" s="111">
        <f t="shared" si="67"/>
        <v>0.24301255625784471</v>
      </c>
      <c r="AV44" s="113">
        <f t="shared" si="67"/>
        <v>0.40734927382096081</v>
      </c>
      <c r="AW44" s="97"/>
      <c r="AX44" s="114"/>
      <c r="AY44" s="86" t="s">
        <v>109</v>
      </c>
      <c r="AZ44" s="104">
        <f>STDEVA(AZ5:AZ9)</f>
        <v>0.15275416507078368</v>
      </c>
      <c r="BA44" s="111">
        <f t="shared" ref="BA44:BS44" si="68">STDEVA(BA5:BA9)</f>
        <v>0.26634476208464519</v>
      </c>
      <c r="BB44" s="111">
        <f t="shared" si="68"/>
        <v>0.44371462761147756</v>
      </c>
      <c r="BC44" s="111">
        <f t="shared" si="68"/>
        <v>7.5414720817204448E-2</v>
      </c>
      <c r="BD44" s="111">
        <f t="shared" si="68"/>
        <v>3.160605275945122E-2</v>
      </c>
      <c r="BE44" s="111">
        <f t="shared" si="68"/>
        <v>0.104066902693482</v>
      </c>
      <c r="BF44" s="111">
        <f t="shared" si="68"/>
        <v>2.5807321603169953E-2</v>
      </c>
      <c r="BG44" s="111">
        <f t="shared" si="68"/>
        <v>6.1925354797259542E-3</v>
      </c>
      <c r="BH44" s="111">
        <f t="shared" si="68"/>
        <v>2.7643962258520416</v>
      </c>
      <c r="BI44" s="111">
        <f t="shared" si="68"/>
        <v>0.14119060600228875</v>
      </c>
      <c r="BJ44" s="111">
        <f t="shared" si="68"/>
        <v>3.9779572037672135E-2</v>
      </c>
      <c r="BK44" s="111">
        <f t="shared" si="68"/>
        <v>2.9987978885650309E-2</v>
      </c>
      <c r="BL44" s="111">
        <f t="shared" si="68"/>
        <v>2.5398175080755526E-2</v>
      </c>
      <c r="BM44" s="111">
        <f t="shared" si="68"/>
        <v>0</v>
      </c>
      <c r="BN44" s="111">
        <f t="shared" si="68"/>
        <v>4.9992310290474802E-2</v>
      </c>
      <c r="BO44" s="111">
        <f t="shared" si="68"/>
        <v>1.0677520886388337E-2</v>
      </c>
      <c r="BP44" s="111">
        <f t="shared" si="68"/>
        <v>6.6034967742948959E-3</v>
      </c>
      <c r="BQ44" s="111">
        <f t="shared" si="68"/>
        <v>5.0362210535671416E-3</v>
      </c>
      <c r="BR44" s="111">
        <f t="shared" si="68"/>
        <v>8.5937614151221725E-2</v>
      </c>
      <c r="BS44" s="113">
        <f t="shared" si="68"/>
        <v>0.13780737629398254</v>
      </c>
      <c r="BT44" s="97"/>
    </row>
    <row r="45" spans="1:73" x14ac:dyDescent="0.25">
      <c r="A45" s="92"/>
      <c r="D45" s="60"/>
      <c r="E45" s="61"/>
      <c r="F45" s="96" t="s">
        <v>110</v>
      </c>
      <c r="G45" s="105">
        <f>STDEVA(G10:G14)</f>
        <v>0.51875943654067636</v>
      </c>
      <c r="H45" s="97">
        <f t="shared" ref="H45:Z45" si="69">STDEVA(H10:H14)</f>
        <v>2.5473695663116889</v>
      </c>
      <c r="I45" s="97">
        <f t="shared" si="69"/>
        <v>56.793787995413723</v>
      </c>
      <c r="J45" s="97">
        <f t="shared" si="69"/>
        <v>2.9331002988305741</v>
      </c>
      <c r="K45" s="97">
        <f t="shared" si="69"/>
        <v>0.44310683587595434</v>
      </c>
      <c r="L45" s="97">
        <f t="shared" si="69"/>
        <v>2.7627428096006339</v>
      </c>
      <c r="M45" s="97">
        <f t="shared" si="69"/>
        <v>2.2862788714415392</v>
      </c>
      <c r="N45" s="97">
        <f t="shared" si="69"/>
        <v>1.3190005553448416</v>
      </c>
      <c r="O45" s="97">
        <f t="shared" si="69"/>
        <v>8.9632909750269842</v>
      </c>
      <c r="P45" s="97">
        <f t="shared" si="69"/>
        <v>0.80709145826232076</v>
      </c>
      <c r="Q45" s="97">
        <f t="shared" si="69"/>
        <v>0.66714156293848181</v>
      </c>
      <c r="R45" s="97">
        <f t="shared" si="69"/>
        <v>0.35950037969381882</v>
      </c>
      <c r="S45" s="97">
        <f t="shared" si="69"/>
        <v>1.2434051049436783</v>
      </c>
      <c r="T45" s="97">
        <f t="shared" si="69"/>
        <v>4.9913254752620574E-2</v>
      </c>
      <c r="U45" s="97">
        <f t="shared" si="69"/>
        <v>0.53292447119643516</v>
      </c>
      <c r="V45" s="97">
        <f t="shared" si="69"/>
        <v>1.1469023485022605</v>
      </c>
      <c r="W45" s="97">
        <f t="shared" si="69"/>
        <v>1.7316533076802647</v>
      </c>
      <c r="X45" s="97">
        <f t="shared" si="69"/>
        <v>2.2611988461875709</v>
      </c>
      <c r="Y45" s="97">
        <f t="shared" si="69"/>
        <v>1.065976622632973</v>
      </c>
      <c r="Z45" s="114">
        <f t="shared" si="69"/>
        <v>0.74930618040958397</v>
      </c>
      <c r="AA45" s="91"/>
      <c r="AB45" s="96" t="s">
        <v>110</v>
      </c>
      <c r="AC45" s="105">
        <f>STDEVA(AC10:AC14)</f>
        <v>0.53725361733392307</v>
      </c>
      <c r="AD45" s="97">
        <f t="shared" ref="AD45:AV45" si="70">STDEVA(AD10:AD14)</f>
        <v>1.0391210415720664</v>
      </c>
      <c r="AE45" s="97">
        <f t="shared" si="70"/>
        <v>48.124681178722689</v>
      </c>
      <c r="AF45" s="97">
        <f t="shared" si="70"/>
        <v>3.3886073585281586</v>
      </c>
      <c r="AG45" s="97">
        <f t="shared" si="70"/>
        <v>0.39728732570118536</v>
      </c>
      <c r="AH45" s="97">
        <f t="shared" si="70"/>
        <v>1.4255947382578595</v>
      </c>
      <c r="AI45" s="97">
        <f t="shared" si="70"/>
        <v>2.746359756193522</v>
      </c>
      <c r="AJ45" s="97">
        <f t="shared" si="70"/>
        <v>0.60434864133916211</v>
      </c>
      <c r="AK45" s="97">
        <f t="shared" si="70"/>
        <v>6.9601639727999132</v>
      </c>
      <c r="AL45" s="97">
        <f t="shared" si="70"/>
        <v>0.9870652372709684</v>
      </c>
      <c r="AM45" s="97">
        <f t="shared" si="70"/>
        <v>1.0421306318308594</v>
      </c>
      <c r="AN45" s="97">
        <f t="shared" si="70"/>
        <v>0.23459195391326418</v>
      </c>
      <c r="AO45" s="97">
        <f t="shared" si="70"/>
        <v>1.3572810521397309</v>
      </c>
      <c r="AP45" s="97">
        <f t="shared" si="70"/>
        <v>1.8050019724755197E-2</v>
      </c>
      <c r="AQ45" s="97">
        <f t="shared" si="70"/>
        <v>0.62591642847521078</v>
      </c>
      <c r="AR45" s="97">
        <f t="shared" si="70"/>
        <v>0.61306331247828316</v>
      </c>
      <c r="AS45" s="97">
        <f t="shared" si="70"/>
        <v>1.4217639671059157</v>
      </c>
      <c r="AT45" s="97">
        <f t="shared" si="70"/>
        <v>1.5103351904141924</v>
      </c>
      <c r="AU45" s="97">
        <f t="shared" si="70"/>
        <v>0.34736348791526561</v>
      </c>
      <c r="AV45" s="114">
        <f t="shared" si="70"/>
        <v>0.57909943691284815</v>
      </c>
      <c r="AW45" s="97"/>
      <c r="AX45" s="114"/>
      <c r="AY45" s="96" t="s">
        <v>110</v>
      </c>
      <c r="AZ45" s="105">
        <f>STDEVA(AZ10:AZ14)</f>
        <v>0.10913668088643297</v>
      </c>
      <c r="BA45" s="97">
        <f t="shared" ref="BA45:BS45" si="71">STDEVA(BA10:BA14)</f>
        <v>0.38902679623128356</v>
      </c>
      <c r="BB45" s="97">
        <f t="shared" si="71"/>
        <v>12.357582564582923</v>
      </c>
      <c r="BC45" s="97">
        <f t="shared" si="71"/>
        <v>0.65207562338097369</v>
      </c>
      <c r="BD45" s="97">
        <f t="shared" si="71"/>
        <v>8.8262886186369821E-2</v>
      </c>
      <c r="BE45" s="97">
        <f t="shared" si="71"/>
        <v>0.46130413067047227</v>
      </c>
      <c r="BF45" s="97">
        <f t="shared" si="71"/>
        <v>0.33295869783918647</v>
      </c>
      <c r="BG45" s="97">
        <f t="shared" si="71"/>
        <v>0.18488273681130707</v>
      </c>
      <c r="BH45" s="97">
        <f t="shared" si="71"/>
        <v>1.5626522750572629</v>
      </c>
      <c r="BI45" s="97">
        <f t="shared" si="71"/>
        <v>0.16859692974318313</v>
      </c>
      <c r="BJ45" s="97">
        <f t="shared" si="71"/>
        <v>0.1620091579941913</v>
      </c>
      <c r="BK45" s="97">
        <f t="shared" si="71"/>
        <v>6.6699879112859309E-2</v>
      </c>
      <c r="BL45" s="97">
        <f t="shared" si="71"/>
        <v>0.2435005816973671</v>
      </c>
      <c r="BM45" s="97">
        <f t="shared" si="71"/>
        <v>6.0381924912995049E-3</v>
      </c>
      <c r="BN45" s="97">
        <f t="shared" si="71"/>
        <v>7.2958262639196275E-2</v>
      </c>
      <c r="BO45" s="97">
        <f t="shared" si="71"/>
        <v>0.21171028087092239</v>
      </c>
      <c r="BP45" s="97">
        <f t="shared" si="71"/>
        <v>0.13086830422335738</v>
      </c>
      <c r="BQ45" s="97">
        <f t="shared" si="71"/>
        <v>0.19225245849613393</v>
      </c>
      <c r="BR45" s="97">
        <f t="shared" si="71"/>
        <v>0.15011161498830022</v>
      </c>
      <c r="BS45" s="114">
        <f t="shared" si="71"/>
        <v>0.15533066835780479</v>
      </c>
      <c r="BT45" s="97"/>
    </row>
    <row r="46" spans="1:73" x14ac:dyDescent="0.25">
      <c r="A46" s="92"/>
      <c r="D46" s="60"/>
      <c r="E46" s="61"/>
      <c r="F46" s="96" t="s">
        <v>111</v>
      </c>
      <c r="G46" s="105">
        <f>STDEVA(G15:G19)</f>
        <v>1.8373222730375884</v>
      </c>
      <c r="H46" s="97">
        <f t="shared" ref="H46:Z46" si="72">STDEVA(H15:H19)</f>
        <v>6.1887866509394742</v>
      </c>
      <c r="I46" s="97">
        <f t="shared" si="72"/>
        <v>212.0940428925411</v>
      </c>
      <c r="J46" s="97">
        <f t="shared" si="72"/>
        <v>12.752458422319975</v>
      </c>
      <c r="K46" s="97">
        <f t="shared" si="72"/>
        <v>0.95819405811140501</v>
      </c>
      <c r="L46" s="97">
        <f t="shared" si="72"/>
        <v>8.0640784712203786</v>
      </c>
      <c r="M46" s="97">
        <f t="shared" si="72"/>
        <v>1.5544696989648936</v>
      </c>
      <c r="N46" s="97">
        <f t="shared" si="72"/>
        <v>5.2296398846383338</v>
      </c>
      <c r="O46" s="97">
        <f t="shared" si="72"/>
        <v>25.486162586097542</v>
      </c>
      <c r="P46" s="97">
        <f t="shared" si="72"/>
        <v>3.0608433372193393</v>
      </c>
      <c r="Q46" s="97">
        <f t="shared" si="72"/>
        <v>3.7780792088043835</v>
      </c>
      <c r="R46" s="97">
        <f t="shared" si="72"/>
        <v>0.93931826501990279</v>
      </c>
      <c r="S46" s="97">
        <f t="shared" si="72"/>
        <v>6.0242799862721954</v>
      </c>
      <c r="T46" s="97">
        <f t="shared" si="72"/>
        <v>0.12255566082397003</v>
      </c>
      <c r="U46" s="97">
        <f t="shared" si="72"/>
        <v>2.6384303386672809</v>
      </c>
      <c r="V46" s="97">
        <f t="shared" si="72"/>
        <v>2.5125738948337393</v>
      </c>
      <c r="W46" s="97">
        <f t="shared" si="72"/>
        <v>5.0654668784821926</v>
      </c>
      <c r="X46" s="97">
        <f t="shared" si="72"/>
        <v>5.348982899393115</v>
      </c>
      <c r="Y46" s="97">
        <f t="shared" si="72"/>
        <v>3.8156260910891189</v>
      </c>
      <c r="Z46" s="114">
        <f t="shared" si="72"/>
        <v>0.89143415236348045</v>
      </c>
      <c r="AA46" s="91"/>
      <c r="AB46" s="96" t="s">
        <v>111</v>
      </c>
      <c r="AC46" s="105">
        <f>STDEVA(AC15:AC19)</f>
        <v>1.3488318653079043</v>
      </c>
      <c r="AD46" s="97">
        <f t="shared" ref="AD46:AV46" si="73">STDEVA(AD15:AD19)</f>
        <v>4.1906448798116429</v>
      </c>
      <c r="AE46" s="97">
        <f t="shared" si="73"/>
        <v>96.448118058667418</v>
      </c>
      <c r="AF46" s="97">
        <f t="shared" si="73"/>
        <v>8.3594281790785416</v>
      </c>
      <c r="AG46" s="97">
        <f t="shared" si="73"/>
        <v>0.25133138637130992</v>
      </c>
      <c r="AH46" s="97">
        <f t="shared" si="73"/>
        <v>0.68826142855268302</v>
      </c>
      <c r="AI46" s="97">
        <f t="shared" si="73"/>
        <v>1.3079371782501521</v>
      </c>
      <c r="AJ46" s="97">
        <f t="shared" si="73"/>
        <v>3.2265747294476061</v>
      </c>
      <c r="AK46" s="97">
        <f t="shared" si="73"/>
        <v>17.576243992388026</v>
      </c>
      <c r="AL46" s="97">
        <f t="shared" si="73"/>
        <v>2.9412308062518133</v>
      </c>
      <c r="AM46" s="97">
        <f t="shared" si="73"/>
        <v>2.2348165635607073</v>
      </c>
      <c r="AN46" s="97">
        <f t="shared" si="73"/>
        <v>0.85338266430724896</v>
      </c>
      <c r="AO46" s="97">
        <f t="shared" si="73"/>
        <v>4.6390971418720346</v>
      </c>
      <c r="AP46" s="97">
        <f t="shared" si="73"/>
        <v>9.7938853826391531E-2</v>
      </c>
      <c r="AQ46" s="97">
        <f t="shared" si="73"/>
        <v>1.1051259278610785</v>
      </c>
      <c r="AR46" s="97">
        <f t="shared" si="73"/>
        <v>2.7296757218629404</v>
      </c>
      <c r="AS46" s="97">
        <f t="shared" si="73"/>
        <v>5.2904350502170452</v>
      </c>
      <c r="AT46" s="97">
        <f t="shared" si="73"/>
        <v>5.5919533794189071</v>
      </c>
      <c r="AU46" s="97">
        <f t="shared" si="73"/>
        <v>2.6264800420627679</v>
      </c>
      <c r="AV46" s="114">
        <f t="shared" si="73"/>
        <v>1.7126606462267877</v>
      </c>
      <c r="AW46" s="97"/>
      <c r="AX46" s="114"/>
      <c r="AY46" s="96" t="s">
        <v>111</v>
      </c>
      <c r="AZ46" s="105">
        <f>STDEVA(AZ15:AZ19)</f>
        <v>0.14508861613790092</v>
      </c>
      <c r="BA46" s="97">
        <f t="shared" ref="BA46:BS46" si="74">STDEVA(BA15:BA19)</f>
        <v>0.65251967063949279</v>
      </c>
      <c r="BB46" s="97">
        <f t="shared" si="74"/>
        <v>8.6002746513318655</v>
      </c>
      <c r="BC46" s="97">
        <f t="shared" si="74"/>
        <v>0.61458541887810481</v>
      </c>
      <c r="BD46" s="97">
        <f t="shared" si="74"/>
        <v>4.4303780102652505E-2</v>
      </c>
      <c r="BE46" s="97">
        <f t="shared" si="74"/>
        <v>0.41940665045583342</v>
      </c>
      <c r="BF46" s="97">
        <f t="shared" si="74"/>
        <v>8.9762909558590037E-2</v>
      </c>
      <c r="BG46" s="97">
        <f t="shared" si="74"/>
        <v>0.22072624105179614</v>
      </c>
      <c r="BH46" s="97">
        <f t="shared" si="74"/>
        <v>2.0535640198992247</v>
      </c>
      <c r="BI46" s="97">
        <f t="shared" si="74"/>
        <v>0.24579566958251189</v>
      </c>
      <c r="BJ46" s="97">
        <f t="shared" si="74"/>
        <v>0.17100485671050228</v>
      </c>
      <c r="BK46" s="97">
        <f t="shared" si="74"/>
        <v>0.10143387625489579</v>
      </c>
      <c r="BL46" s="97">
        <f t="shared" si="74"/>
        <v>0.31786464218488181</v>
      </c>
      <c r="BM46" s="97">
        <f t="shared" si="74"/>
        <v>1.00294098698607E-2</v>
      </c>
      <c r="BN46" s="97">
        <f t="shared" si="74"/>
        <v>0.15291893054512884</v>
      </c>
      <c r="BO46" s="97">
        <f t="shared" si="74"/>
        <v>0.31967711633553936</v>
      </c>
      <c r="BP46" s="97">
        <f t="shared" si="74"/>
        <v>0.52565400619879299</v>
      </c>
      <c r="BQ46" s="97">
        <f t="shared" si="74"/>
        <v>0.64311717332033436</v>
      </c>
      <c r="BR46" s="97">
        <f t="shared" si="74"/>
        <v>0.32439709859681598</v>
      </c>
      <c r="BS46" s="114">
        <f t="shared" si="74"/>
        <v>0.20002783896345833</v>
      </c>
      <c r="BT46" s="97"/>
    </row>
    <row r="47" spans="1:73" x14ac:dyDescent="0.25">
      <c r="A47" s="92"/>
      <c r="F47" s="96" t="s">
        <v>120</v>
      </c>
      <c r="G47" s="105">
        <f>STDEVA(G20:G24)</f>
        <v>1.5065296203526852</v>
      </c>
      <c r="H47" s="97">
        <f t="shared" ref="H47:Z47" si="75">STDEVA(H20:H24)</f>
        <v>2.6819708119571857</v>
      </c>
      <c r="I47" s="97">
        <f t="shared" si="75"/>
        <v>126.5969189459486</v>
      </c>
      <c r="J47" s="97">
        <f t="shared" si="75"/>
        <v>5.3533466852054428</v>
      </c>
      <c r="K47" s="97">
        <f t="shared" si="75"/>
        <v>0.50793098940702375</v>
      </c>
      <c r="L47" s="97">
        <f t="shared" si="75"/>
        <v>4.360668744240968</v>
      </c>
      <c r="M47" s="97">
        <f t="shared" si="75"/>
        <v>0.57794452588462164</v>
      </c>
      <c r="N47" s="97">
        <f t="shared" si="75"/>
        <v>2.3663081568130546</v>
      </c>
      <c r="O47" s="97">
        <f t="shared" si="75"/>
        <v>9.448638422174902</v>
      </c>
      <c r="P47" s="97">
        <f t="shared" si="75"/>
        <v>0.8093350004787877</v>
      </c>
      <c r="Q47" s="97">
        <f t="shared" si="75"/>
        <v>2.1506581980872741</v>
      </c>
      <c r="R47" s="97">
        <f t="shared" si="75"/>
        <v>0.7780016240342944</v>
      </c>
      <c r="S47" s="97">
        <f t="shared" si="75"/>
        <v>2.6043139889421933</v>
      </c>
      <c r="T47" s="97">
        <f t="shared" si="75"/>
        <v>5.0249696516496495E-2</v>
      </c>
      <c r="U47" s="97">
        <f t="shared" si="75"/>
        <v>2.1089567250183201</v>
      </c>
      <c r="V47" s="97">
        <f t="shared" si="75"/>
        <v>1.5785993085643983</v>
      </c>
      <c r="W47" s="97">
        <f t="shared" si="75"/>
        <v>3.071290478447124</v>
      </c>
      <c r="X47" s="97">
        <f t="shared" si="75"/>
        <v>2.7748102902721112</v>
      </c>
      <c r="Y47" s="97">
        <f t="shared" si="75"/>
        <v>2.5696739040197323</v>
      </c>
      <c r="Z47" s="114">
        <f t="shared" si="75"/>
        <v>0.74504119013649184</v>
      </c>
      <c r="AA47" s="91"/>
      <c r="AB47" s="96" t="s">
        <v>112</v>
      </c>
      <c r="AC47" s="105">
        <f>STDEVA(AC20:AC24)</f>
        <v>1.5433482563117062</v>
      </c>
      <c r="AD47" s="97">
        <f t="shared" ref="AD47:AV47" si="76">STDEVA(AD20:AD24)</f>
        <v>3.395864085517073</v>
      </c>
      <c r="AE47" s="97">
        <f t="shared" si="76"/>
        <v>75.319231832031733</v>
      </c>
      <c r="AF47" s="97">
        <f t="shared" si="76"/>
        <v>8.7316146461381532</v>
      </c>
      <c r="AG47" s="97">
        <f t="shared" si="76"/>
        <v>0.10011023834990347</v>
      </c>
      <c r="AH47" s="97">
        <f t="shared" si="76"/>
        <v>5.4022243982935709</v>
      </c>
      <c r="AI47" s="97">
        <f t="shared" si="76"/>
        <v>0.85995551789047153</v>
      </c>
      <c r="AJ47" s="97">
        <f t="shared" si="76"/>
        <v>4.3667233650227626</v>
      </c>
      <c r="AK47" s="97">
        <f t="shared" si="76"/>
        <v>13.156704810255373</v>
      </c>
      <c r="AL47" s="97">
        <f t="shared" si="76"/>
        <v>1.0966953848838512</v>
      </c>
      <c r="AM47" s="97">
        <f t="shared" si="76"/>
        <v>3.7398686524916886</v>
      </c>
      <c r="AN47" s="97">
        <f t="shared" si="76"/>
        <v>1.1031784852240092</v>
      </c>
      <c r="AO47" s="97">
        <f t="shared" si="76"/>
        <v>3.6104360516296023</v>
      </c>
      <c r="AP47" s="97">
        <f t="shared" si="76"/>
        <v>7.7184251456529032E-2</v>
      </c>
      <c r="AQ47" s="97">
        <f t="shared" si="76"/>
        <v>2.1674181359915137</v>
      </c>
      <c r="AR47" s="97">
        <f t="shared" si="76"/>
        <v>2.1178420194054794</v>
      </c>
      <c r="AS47" s="97">
        <f t="shared" si="76"/>
        <v>4.0503945767575082</v>
      </c>
      <c r="AT47" s="97">
        <f t="shared" si="76"/>
        <v>3.8294523109110994</v>
      </c>
      <c r="AU47" s="97">
        <f t="shared" si="76"/>
        <v>3.5572799662889585</v>
      </c>
      <c r="AV47" s="114">
        <f t="shared" si="76"/>
        <v>1.1206103088654662</v>
      </c>
      <c r="AW47" s="97"/>
      <c r="AX47" s="114"/>
      <c r="AY47" s="96" t="s">
        <v>112</v>
      </c>
      <c r="AZ47" s="105">
        <f>STDEVA(AZ20:AZ24)</f>
        <v>0.25575011554194821</v>
      </c>
      <c r="BA47" s="97">
        <f t="shared" ref="BA47:BS47" si="77">STDEVA(BA20:BA24)</f>
        <v>0.40443321404274668</v>
      </c>
      <c r="BB47" s="97">
        <f t="shared" si="77"/>
        <v>21.756607137137209</v>
      </c>
      <c r="BC47" s="97">
        <f t="shared" si="77"/>
        <v>0.91948071712463708</v>
      </c>
      <c r="BD47" s="97">
        <f t="shared" si="77"/>
        <v>6.7189864657452747E-2</v>
      </c>
      <c r="BE47" s="97">
        <f t="shared" si="77"/>
        <v>0.88677666153039936</v>
      </c>
      <c r="BF47" s="97">
        <f t="shared" si="77"/>
        <v>8.4749732510613046E-2</v>
      </c>
      <c r="BG47" s="97">
        <f t="shared" si="77"/>
        <v>0.549190805761817</v>
      </c>
      <c r="BH47" s="97">
        <f t="shared" si="77"/>
        <v>1.855632915680415</v>
      </c>
      <c r="BI47" s="97">
        <f t="shared" si="77"/>
        <v>0.11479726627766938</v>
      </c>
      <c r="BJ47" s="97">
        <f t="shared" si="77"/>
        <v>0.33566273685254322</v>
      </c>
      <c r="BK47" s="97">
        <f t="shared" si="77"/>
        <v>0.10073894760863464</v>
      </c>
      <c r="BL47" s="97">
        <f t="shared" si="77"/>
        <v>0.46456571479439984</v>
      </c>
      <c r="BM47" s="97">
        <f t="shared" si="77"/>
        <v>5.8130426313190431E-3</v>
      </c>
      <c r="BN47" s="97">
        <f t="shared" si="77"/>
        <v>0.33658360513322921</v>
      </c>
      <c r="BO47" s="97">
        <f t="shared" si="77"/>
        <v>0.2190138077910499</v>
      </c>
      <c r="BP47" s="97">
        <f t="shared" si="77"/>
        <v>0.45881105772560232</v>
      </c>
      <c r="BQ47" s="97">
        <f t="shared" si="77"/>
        <v>0.41650851037965647</v>
      </c>
      <c r="BR47" s="97">
        <f t="shared" si="77"/>
        <v>0.45835666849463885</v>
      </c>
      <c r="BS47" s="114">
        <f t="shared" si="77"/>
        <v>8.0918883750043524E-2</v>
      </c>
      <c r="BT47" s="97"/>
    </row>
    <row r="48" spans="1:73" x14ac:dyDescent="0.25">
      <c r="A48" s="92"/>
      <c r="F48" s="96" t="s">
        <v>121</v>
      </c>
      <c r="G48" s="105">
        <f>STDEVA(G25:G29)</f>
        <v>2.0802125343339322</v>
      </c>
      <c r="H48" s="97">
        <f t="shared" ref="H48:Z48" si="78">STDEVA(H25:H29)</f>
        <v>2.3093522694642532</v>
      </c>
      <c r="I48" s="97">
        <f t="shared" si="78"/>
        <v>162.23175901127317</v>
      </c>
      <c r="J48" s="97">
        <f t="shared" si="78"/>
        <v>2.5405200634909324</v>
      </c>
      <c r="K48" s="97">
        <f t="shared" si="78"/>
        <v>0.69461781434109526</v>
      </c>
      <c r="L48" s="97">
        <f t="shared" si="78"/>
        <v>8.3970899165722876</v>
      </c>
      <c r="M48" s="97">
        <f t="shared" si="78"/>
        <v>0.16740847350119412</v>
      </c>
      <c r="N48" s="97">
        <f t="shared" si="78"/>
        <v>2.4064085569578566</v>
      </c>
      <c r="O48" s="97">
        <f t="shared" si="78"/>
        <v>28.313861650029292</v>
      </c>
      <c r="P48" s="97">
        <f t="shared" si="78"/>
        <v>0.33452036858762435</v>
      </c>
      <c r="Q48" s="97">
        <f t="shared" si="78"/>
        <v>0.79458577447623691</v>
      </c>
      <c r="R48" s="97">
        <f t="shared" si="78"/>
        <v>0.36740072400581875</v>
      </c>
      <c r="S48" s="97">
        <f t="shared" si="78"/>
        <v>1.4672136132819893</v>
      </c>
      <c r="T48" s="97">
        <f t="shared" si="78"/>
        <v>6.2044338984310245E-3</v>
      </c>
      <c r="U48" s="97">
        <f t="shared" si="78"/>
        <v>2.4689534266567366</v>
      </c>
      <c r="V48" s="97">
        <f t="shared" si="78"/>
        <v>1.0183850710806792</v>
      </c>
      <c r="W48" s="97">
        <f t="shared" si="78"/>
        <v>1.7088148062326711</v>
      </c>
      <c r="X48" s="97">
        <f t="shared" si="78"/>
        <v>1.8783584149464136</v>
      </c>
      <c r="Y48" s="97">
        <f t="shared" si="78"/>
        <v>3.5799486851070901</v>
      </c>
      <c r="Z48" s="114">
        <f t="shared" si="78"/>
        <v>0.62367264410105394</v>
      </c>
      <c r="AA48" s="91"/>
      <c r="AB48" s="96" t="s">
        <v>113</v>
      </c>
      <c r="AC48" s="105">
        <f>STDEVA(AC25:AC29)</f>
        <v>4.2138453160474549</v>
      </c>
      <c r="AD48" s="97">
        <f t="shared" ref="AD48:AV48" si="79">STDEVA(AD25:AD29)</f>
        <v>4.7311734904872562</v>
      </c>
      <c r="AE48" s="97">
        <f t="shared" si="79"/>
        <v>358.94113551218658</v>
      </c>
      <c r="AF48" s="97">
        <f t="shared" si="79"/>
        <v>5.7285473955014696</v>
      </c>
      <c r="AG48" s="97">
        <f t="shared" si="79"/>
        <v>1.2247081370923378</v>
      </c>
      <c r="AH48" s="97">
        <f t="shared" si="79"/>
        <v>17.691426334060111</v>
      </c>
      <c r="AI48" s="97">
        <f t="shared" si="79"/>
        <v>0.33267920153091357</v>
      </c>
      <c r="AJ48" s="97">
        <f t="shared" si="79"/>
        <v>5.1944638464407493</v>
      </c>
      <c r="AK48" s="97">
        <f t="shared" si="79"/>
        <v>55.905920009396183</v>
      </c>
      <c r="AL48" s="97">
        <f t="shared" si="79"/>
        <v>0.40002802060954012</v>
      </c>
      <c r="AM48" s="97">
        <f t="shared" si="79"/>
        <v>1.3789614619460833</v>
      </c>
      <c r="AN48" s="97">
        <f t="shared" si="79"/>
        <v>0.7328357378812741</v>
      </c>
      <c r="AO48" s="97">
        <f t="shared" si="79"/>
        <v>2.8881099523354026</v>
      </c>
      <c r="AP48" s="97">
        <f t="shared" si="79"/>
        <v>8.0337658503870889E-3</v>
      </c>
      <c r="AQ48" s="97">
        <f t="shared" si="79"/>
        <v>3.473411087152471</v>
      </c>
      <c r="AR48" s="97">
        <f t="shared" si="79"/>
        <v>2.0180292783131488</v>
      </c>
      <c r="AS48" s="97">
        <f t="shared" si="79"/>
        <v>3.4787391909769272</v>
      </c>
      <c r="AT48" s="97">
        <f t="shared" si="79"/>
        <v>3.6894961373779909</v>
      </c>
      <c r="AU48" s="97">
        <f t="shared" si="79"/>
        <v>7.5445321043846754</v>
      </c>
      <c r="AV48" s="114">
        <f t="shared" si="79"/>
        <v>0.96540229545606904</v>
      </c>
      <c r="AW48" s="97"/>
      <c r="AX48" s="97"/>
      <c r="AY48" s="96" t="s">
        <v>113</v>
      </c>
      <c r="AZ48" s="105">
        <f>STDEVA(AZ25:AZ29)</f>
        <v>0.22349026634248531</v>
      </c>
      <c r="BA48" s="97">
        <f t="shared" ref="BA48:BS48" si="80">STDEVA(BA25:BA29)</f>
        <v>0.25284417613285221</v>
      </c>
      <c r="BB48" s="97">
        <f t="shared" si="80"/>
        <v>20.778968616878505</v>
      </c>
      <c r="BC48" s="97">
        <f t="shared" si="80"/>
        <v>0.32676534914187211</v>
      </c>
      <c r="BD48" s="97">
        <f t="shared" si="80"/>
        <v>7.1394165833556372E-2</v>
      </c>
      <c r="BE48" s="97">
        <f t="shared" si="80"/>
        <v>0.94614766906341041</v>
      </c>
      <c r="BF48" s="97">
        <f t="shared" si="80"/>
        <v>1.9331501685721741E-2</v>
      </c>
      <c r="BG48" s="97">
        <f t="shared" si="80"/>
        <v>0.29990222729955918</v>
      </c>
      <c r="BH48" s="97">
        <f t="shared" si="80"/>
        <v>2.8815724078871439</v>
      </c>
      <c r="BI48" s="97">
        <f t="shared" si="80"/>
        <v>2.6267172125431573E-2</v>
      </c>
      <c r="BJ48" s="97">
        <f t="shared" si="80"/>
        <v>7.8567840165544078E-2</v>
      </c>
      <c r="BK48" s="97">
        <f t="shared" si="80"/>
        <v>3.8381203207206935E-2</v>
      </c>
      <c r="BL48" s="97">
        <f t="shared" si="80"/>
        <v>0.17566947517064857</v>
      </c>
      <c r="BM48" s="97">
        <f t="shared" si="80"/>
        <v>3.9657435135045531E-4</v>
      </c>
      <c r="BN48" s="97">
        <f t="shared" si="80"/>
        <v>0.24622614971451995</v>
      </c>
      <c r="BO48" s="97">
        <f t="shared" si="80"/>
        <v>0.10497325558172067</v>
      </c>
      <c r="BP48" s="97">
        <f t="shared" si="80"/>
        <v>0.18401577876411829</v>
      </c>
      <c r="BQ48" s="97">
        <f t="shared" si="80"/>
        <v>0.19050335518449682</v>
      </c>
      <c r="BR48" s="97">
        <f t="shared" si="80"/>
        <v>0.39987222439189896</v>
      </c>
      <c r="BS48" s="114">
        <f t="shared" si="80"/>
        <v>4.7538096956689924E-2</v>
      </c>
      <c r="BT48" s="97"/>
    </row>
    <row r="49" spans="1:73" ht="15.75" thickBot="1" x14ac:dyDescent="0.3">
      <c r="A49" s="92"/>
      <c r="F49" s="63" t="s">
        <v>122</v>
      </c>
      <c r="G49" s="106">
        <f>STDEVA(G30:G34)</f>
        <v>0.41131993265583489</v>
      </c>
      <c r="H49" s="112">
        <f t="shared" ref="H49:Z49" si="81">STDEVA(H30:H34)</f>
        <v>0.42792136004083647</v>
      </c>
      <c r="I49" s="112">
        <f t="shared" si="81"/>
        <v>52.089268902644427</v>
      </c>
      <c r="J49" s="112">
        <f t="shared" si="81"/>
        <v>0.41246876851466091</v>
      </c>
      <c r="K49" s="112">
        <f t="shared" si="81"/>
        <v>0.37510744194163897</v>
      </c>
      <c r="L49" s="112">
        <f t="shared" si="81"/>
        <v>0.81136158708679296</v>
      </c>
      <c r="M49" s="112">
        <f t="shared" si="81"/>
        <v>3.8559564312891294E-2</v>
      </c>
      <c r="N49" s="112">
        <f t="shared" si="81"/>
        <v>0.28260160650640309</v>
      </c>
      <c r="O49" s="112">
        <f t="shared" si="81"/>
        <v>2.6083203852287782</v>
      </c>
      <c r="P49" s="112">
        <f t="shared" si="81"/>
        <v>0.13680969263908183</v>
      </c>
      <c r="Q49" s="112">
        <f t="shared" si="81"/>
        <v>0.19207937942423686</v>
      </c>
      <c r="R49" s="112">
        <f t="shared" si="81"/>
        <v>0.11162677546180406</v>
      </c>
      <c r="S49" s="112">
        <f t="shared" si="81"/>
        <v>1.1185552476297274</v>
      </c>
      <c r="T49" s="112">
        <f t="shared" si="81"/>
        <v>0</v>
      </c>
      <c r="U49" s="112">
        <f t="shared" si="81"/>
        <v>1.41890967718174</v>
      </c>
      <c r="V49" s="112">
        <f t="shared" si="81"/>
        <v>0.24832479336546298</v>
      </c>
      <c r="W49" s="112">
        <f t="shared" si="81"/>
        <v>0.38823810992740071</v>
      </c>
      <c r="X49" s="112">
        <f t="shared" si="81"/>
        <v>0.19777429054353873</v>
      </c>
      <c r="Y49" s="112">
        <f t="shared" si="81"/>
        <v>0.2465743295641287</v>
      </c>
      <c r="Z49" s="115">
        <f t="shared" si="81"/>
        <v>0</v>
      </c>
      <c r="AA49" s="91"/>
      <c r="AB49" s="63" t="s">
        <v>114</v>
      </c>
      <c r="AC49" s="106">
        <f>STDEVA(AC30:AC34)</f>
        <v>0.39801237619865171</v>
      </c>
      <c r="AD49" s="112">
        <f t="shared" ref="AD49:AU49" si="82">STDEVA(AD30:AD34)</f>
        <v>0.41324057018560417</v>
      </c>
      <c r="AE49" s="112">
        <f t="shared" si="82"/>
        <v>57.700755294428966</v>
      </c>
      <c r="AF49" s="112">
        <f t="shared" si="82"/>
        <v>0.4191689093763884</v>
      </c>
      <c r="AG49" s="112">
        <f t="shared" si="82"/>
        <v>0.38650288341252109</v>
      </c>
      <c r="AH49" s="112">
        <f t="shared" si="82"/>
        <v>0.81671104148296247</v>
      </c>
      <c r="AI49" s="112">
        <f t="shared" si="82"/>
        <v>3.4483404332098504E-2</v>
      </c>
      <c r="AJ49" s="112">
        <f t="shared" si="82"/>
        <v>0.26800086028083264</v>
      </c>
      <c r="AK49" s="112">
        <f t="shared" si="82"/>
        <v>2.7995628684114071</v>
      </c>
      <c r="AL49" s="112">
        <f t="shared" si="82"/>
        <v>0.11382012998199112</v>
      </c>
      <c r="AM49" s="112">
        <f t="shared" si="82"/>
        <v>0.16529807379442768</v>
      </c>
      <c r="AN49" s="112">
        <f t="shared" si="82"/>
        <v>0.10476690024895279</v>
      </c>
      <c r="AO49" s="112">
        <f t="shared" si="82"/>
        <v>1.0804863493529242</v>
      </c>
      <c r="AP49" s="112">
        <f t="shared" si="82"/>
        <v>0</v>
      </c>
      <c r="AQ49" s="112">
        <f t="shared" si="82"/>
        <v>1.2817199737079918</v>
      </c>
      <c r="AR49" s="112">
        <f t="shared" si="82"/>
        <v>0.21141720100827016</v>
      </c>
      <c r="AS49" s="112">
        <f t="shared" si="82"/>
        <v>0.30854219806910593</v>
      </c>
      <c r="AT49" s="112">
        <f t="shared" si="82"/>
        <v>0.19607148622524426</v>
      </c>
      <c r="AU49" s="112">
        <f t="shared" si="82"/>
        <v>0.13869491981759607</v>
      </c>
      <c r="AV49" s="115">
        <f>STDEVA(AV30:AV34)</f>
        <v>0</v>
      </c>
      <c r="AW49" s="97"/>
      <c r="AX49" s="97"/>
      <c r="AY49" s="63" t="s">
        <v>114</v>
      </c>
      <c r="AZ49" s="106">
        <f>STDEVA(AZ30:AZ34)</f>
        <v>2.174490392719652E-2</v>
      </c>
      <c r="BA49" s="112">
        <f t="shared" ref="BA49:BS49" si="83">STDEVA(BA30:BA34)</f>
        <v>2.9810597137956831E-2</v>
      </c>
      <c r="BB49" s="112">
        <f t="shared" si="83"/>
        <v>2.352024758258032</v>
      </c>
      <c r="BC49" s="112">
        <f t="shared" si="83"/>
        <v>1.9022093339402066E-2</v>
      </c>
      <c r="BD49" s="112">
        <f t="shared" si="83"/>
        <v>1.5657322314012432E-2</v>
      </c>
      <c r="BE49" s="112">
        <f t="shared" si="83"/>
        <v>3.4614072673077791E-2</v>
      </c>
      <c r="BF49" s="112">
        <f t="shared" si="83"/>
        <v>1.855015370028412E-3</v>
      </c>
      <c r="BG49" s="112">
        <f t="shared" si="83"/>
        <v>1.1346305979075348E-2</v>
      </c>
      <c r="BH49" s="112">
        <f t="shared" si="83"/>
        <v>0.11520680836475732</v>
      </c>
      <c r="BI49" s="112">
        <f t="shared" si="83"/>
        <v>4.4069151843014361E-3</v>
      </c>
      <c r="BJ49" s="112">
        <f t="shared" si="83"/>
        <v>7.5490373078569506E-3</v>
      </c>
      <c r="BK49" s="112">
        <f t="shared" si="83"/>
        <v>4.3904527918951497E-3</v>
      </c>
      <c r="BL49" s="112">
        <f t="shared" si="83"/>
        <v>4.866773646589713E-2</v>
      </c>
      <c r="BM49" s="112">
        <f t="shared" si="83"/>
        <v>0</v>
      </c>
      <c r="BN49" s="112">
        <f t="shared" si="83"/>
        <v>6.6340132220131867E-2</v>
      </c>
      <c r="BO49" s="112">
        <f t="shared" si="83"/>
        <v>1.0147994768791082E-2</v>
      </c>
      <c r="BP49" s="112">
        <f t="shared" si="83"/>
        <v>1.5689978732551662E-2</v>
      </c>
      <c r="BQ49" s="112">
        <f t="shared" si="83"/>
        <v>8.1495377001160677E-3</v>
      </c>
      <c r="BR49" s="112">
        <f t="shared" si="83"/>
        <v>9.6965561535293041E-3</v>
      </c>
      <c r="BS49" s="115">
        <f t="shared" si="83"/>
        <v>0</v>
      </c>
      <c r="BT49" s="97"/>
    </row>
    <row r="50" spans="1:73" ht="15.75" thickBot="1" x14ac:dyDescent="0.3">
      <c r="A50" s="92"/>
      <c r="F50" s="71"/>
      <c r="G50" s="91"/>
      <c r="H50" s="91"/>
      <c r="I50" s="91"/>
      <c r="J50" s="91"/>
      <c r="K50" s="91"/>
      <c r="L50" s="91"/>
      <c r="M50" s="91"/>
      <c r="N50" s="91"/>
      <c r="O50" s="91"/>
      <c r="P50" s="91"/>
      <c r="Q50" s="91"/>
      <c r="R50" s="91"/>
      <c r="S50" s="91"/>
      <c r="T50" s="91"/>
      <c r="U50" s="91"/>
      <c r="V50" s="91"/>
      <c r="W50" s="91"/>
      <c r="X50" s="91"/>
      <c r="Y50" s="91"/>
      <c r="Z50" s="91"/>
      <c r="AA50" s="91"/>
      <c r="AB50" s="71"/>
      <c r="AC50" s="91"/>
      <c r="AD50" s="91"/>
      <c r="AE50" s="91"/>
      <c r="AF50" s="91"/>
      <c r="AG50" s="91"/>
      <c r="AH50" s="91"/>
      <c r="AI50" s="91"/>
      <c r="AJ50" s="91"/>
      <c r="AK50" s="91"/>
      <c r="AL50" s="91"/>
      <c r="AM50" s="91"/>
      <c r="AN50" s="91"/>
      <c r="AO50" s="91"/>
      <c r="AP50" s="91"/>
      <c r="AQ50" s="91"/>
      <c r="AR50" s="91"/>
      <c r="AS50" s="91"/>
      <c r="AT50" s="91"/>
      <c r="AU50" s="91"/>
      <c r="AV50" s="91"/>
      <c r="AW50" s="97"/>
      <c r="AX50" s="97"/>
      <c r="AY50" s="82"/>
      <c r="AZ50" s="91"/>
      <c r="BA50" s="91"/>
      <c r="BB50" s="91"/>
      <c r="BC50" s="91"/>
      <c r="BD50" s="91"/>
      <c r="BE50" s="91"/>
      <c r="BF50" s="91"/>
      <c r="BG50" s="91"/>
      <c r="BH50" s="91"/>
      <c r="BI50" s="91"/>
      <c r="BJ50" s="91"/>
      <c r="BK50" s="91"/>
      <c r="BL50" s="91"/>
      <c r="BM50" s="91"/>
      <c r="BN50" s="91"/>
      <c r="BO50" s="91"/>
      <c r="BP50" s="91"/>
      <c r="BQ50" s="91"/>
      <c r="BR50" s="91"/>
      <c r="BS50" s="91"/>
      <c r="BT50" s="97"/>
    </row>
    <row r="51" spans="1:73" x14ac:dyDescent="0.25">
      <c r="A51" s="92"/>
      <c r="F51" s="86" t="s">
        <v>115</v>
      </c>
      <c r="G51" s="104">
        <f>G38/G$37</f>
        <v>1.7575136730618977</v>
      </c>
      <c r="H51" s="111">
        <f t="shared" ref="H51:Z51" si="84">H38/H$37</f>
        <v>3.942685070325302</v>
      </c>
      <c r="I51" s="111">
        <f t="shared" si="84"/>
        <v>204.82612978502607</v>
      </c>
      <c r="J51" s="111">
        <f t="shared" si="84"/>
        <v>18.237764285406712</v>
      </c>
      <c r="K51" s="111">
        <f t="shared" si="84"/>
        <v>2.7662889149407324</v>
      </c>
      <c r="L51" s="111">
        <f t="shared" si="84"/>
        <v>14.873644366945944</v>
      </c>
      <c r="M51" s="111">
        <f t="shared" si="84"/>
        <v>2.1627081082934687</v>
      </c>
      <c r="N51" s="111">
        <f t="shared" si="84"/>
        <v>41.326096743534592</v>
      </c>
      <c r="O51" s="111">
        <f t="shared" si="84"/>
        <v>2.0053142081752959</v>
      </c>
      <c r="P51" s="111">
        <f t="shared" si="84"/>
        <v>10.733367054459618</v>
      </c>
      <c r="Q51" s="111">
        <f t="shared" si="84"/>
        <v>15.83185914091437</v>
      </c>
      <c r="R51" s="111">
        <f t="shared" si="84"/>
        <v>3.7143661424966026</v>
      </c>
      <c r="S51" s="111">
        <f t="shared" si="84"/>
        <v>32.223550588361718</v>
      </c>
      <c r="T51" s="111" t="s">
        <v>90</v>
      </c>
      <c r="U51" s="111">
        <f t="shared" si="84"/>
        <v>6.6191945007490967</v>
      </c>
      <c r="V51" s="111">
        <f t="shared" si="84"/>
        <v>58.920632346980128</v>
      </c>
      <c r="W51" s="111">
        <f t="shared" si="84"/>
        <v>192.9930727362692</v>
      </c>
      <c r="X51" s="111">
        <f t="shared" si="84"/>
        <v>273.71762013729972</v>
      </c>
      <c r="Y51" s="111">
        <f t="shared" si="84"/>
        <v>7.2736028286453109</v>
      </c>
      <c r="Z51" s="113">
        <f t="shared" si="84"/>
        <v>3.6562180759249916</v>
      </c>
      <c r="AA51" s="91"/>
      <c r="AB51" s="86" t="s">
        <v>115</v>
      </c>
      <c r="AC51" s="104">
        <f>AC38/AC$37</f>
        <v>1.4414347794108122</v>
      </c>
      <c r="AD51" s="111">
        <f t="shared" ref="AD51:AO51" si="85">AD38/AD$37</f>
        <v>3.2100570002998383</v>
      </c>
      <c r="AE51" s="111">
        <f t="shared" si="85"/>
        <v>163.86308751974741</v>
      </c>
      <c r="AF51" s="111">
        <f t="shared" si="85"/>
        <v>14.88564784130922</v>
      </c>
      <c r="AG51" s="111">
        <f t="shared" si="85"/>
        <v>2.2618836035882515</v>
      </c>
      <c r="AH51" s="111">
        <f t="shared" si="85"/>
        <v>11.980798759410359</v>
      </c>
      <c r="AI51" s="111">
        <f t="shared" si="85"/>
        <v>1.7658199640248693</v>
      </c>
      <c r="AJ51" s="111">
        <f t="shared" si="85"/>
        <v>33.680371895734147</v>
      </c>
      <c r="AK51" s="111">
        <f t="shared" si="85"/>
        <v>1.6028842462737003</v>
      </c>
      <c r="AL51" s="111">
        <f t="shared" si="85"/>
        <v>9.1851192125229613</v>
      </c>
      <c r="AM51" s="111">
        <f t="shared" si="85"/>
        <v>12.772765457154385</v>
      </c>
      <c r="AN51" s="111">
        <f t="shared" si="85"/>
        <v>3.0352757516859326</v>
      </c>
      <c r="AO51" s="111">
        <f t="shared" si="85"/>
        <v>26.206076926121568</v>
      </c>
      <c r="AP51" s="111" t="s">
        <v>90</v>
      </c>
      <c r="AQ51" s="111">
        <f t="shared" ref="AQ51:AV51" si="86">AQ38/AQ$37</f>
        <v>5.4107534653276748</v>
      </c>
      <c r="AR51" s="111">
        <f t="shared" si="86"/>
        <v>48.209307216424492</v>
      </c>
      <c r="AS51" s="111">
        <f t="shared" si="86"/>
        <v>158.04400163786607</v>
      </c>
      <c r="AT51" s="111">
        <f t="shared" si="86"/>
        <v>223.40364652817388</v>
      </c>
      <c r="AU51" s="111">
        <f t="shared" si="86"/>
        <v>5.8673500252430468</v>
      </c>
      <c r="AV51" s="113">
        <f t="shared" si="86"/>
        <v>2.9704427573203263</v>
      </c>
      <c r="AW51" s="97"/>
      <c r="AX51" s="114"/>
      <c r="AY51" s="86" t="s">
        <v>115</v>
      </c>
      <c r="AZ51" s="104">
        <f>AZ38/AZ$37</f>
        <v>0.74725426557786168</v>
      </c>
      <c r="BA51" s="111">
        <f t="shared" ref="BA51:BL51" si="87">BA38/BA$37</f>
        <v>1.6631179507293379</v>
      </c>
      <c r="BB51" s="111">
        <f t="shared" si="87"/>
        <v>84.47879917497113</v>
      </c>
      <c r="BC51" s="111">
        <f t="shared" si="87"/>
        <v>7.7211583884014638</v>
      </c>
      <c r="BD51" s="111">
        <f t="shared" si="87"/>
        <v>1.1782993465820419</v>
      </c>
      <c r="BE51" s="111">
        <f t="shared" si="87"/>
        <v>6.2162938818746287</v>
      </c>
      <c r="BF51" s="111">
        <f t="shared" si="87"/>
        <v>0.89969320023049093</v>
      </c>
      <c r="BG51" s="111">
        <f t="shared" si="87"/>
        <v>17.498314436757607</v>
      </c>
      <c r="BH51" s="111">
        <f t="shared" si="87"/>
        <v>0.82893282325372675</v>
      </c>
      <c r="BI51" s="111">
        <f t="shared" si="87"/>
        <v>4.8548785925432414</v>
      </c>
      <c r="BJ51" s="111">
        <f t="shared" si="87"/>
        <v>6.6195056306309121</v>
      </c>
      <c r="BK51" s="111">
        <f t="shared" si="87"/>
        <v>1.5787440453001986</v>
      </c>
      <c r="BL51" s="111">
        <f t="shared" si="87"/>
        <v>13.560728050160519</v>
      </c>
      <c r="BM51" s="111" t="s">
        <v>90</v>
      </c>
      <c r="BN51" s="111">
        <f t="shared" ref="BN51:BS51" si="88">BN38/BN$37</f>
        <v>2.8232416870053099</v>
      </c>
      <c r="BO51" s="111">
        <f t="shared" si="88"/>
        <v>25.208606145486165</v>
      </c>
      <c r="BP51" s="111">
        <f t="shared" si="88"/>
        <v>81.692203710673908</v>
      </c>
      <c r="BQ51" s="111">
        <f t="shared" si="88"/>
        <v>115.44050446258362</v>
      </c>
      <c r="BR51" s="111">
        <f t="shared" si="88"/>
        <v>3.0308238760819055</v>
      </c>
      <c r="BS51" s="113">
        <f t="shared" si="88"/>
        <v>1.5373370021494814</v>
      </c>
      <c r="BT51" s="97"/>
    </row>
    <row r="52" spans="1:73" x14ac:dyDescent="0.25">
      <c r="A52" s="92"/>
      <c r="F52" s="96" t="s">
        <v>116</v>
      </c>
      <c r="G52" s="105">
        <f>G39/G$37</f>
        <v>2.9042451601701536</v>
      </c>
      <c r="H52" s="97">
        <f t="shared" ref="H52:Z52" si="89">H39/H$37</f>
        <v>3.1113359462717423</v>
      </c>
      <c r="I52" s="97">
        <f t="shared" si="89"/>
        <v>276.99106075211887</v>
      </c>
      <c r="J52" s="97">
        <f t="shared" si="89"/>
        <v>18.499444516212378</v>
      </c>
      <c r="K52" s="97">
        <f t="shared" si="89"/>
        <v>2.5048456428292303</v>
      </c>
      <c r="L52" s="97">
        <f t="shared" si="89"/>
        <v>18.877376345000638</v>
      </c>
      <c r="M52" s="97">
        <f t="shared" si="89"/>
        <v>2.0918419834370656</v>
      </c>
      <c r="N52" s="97">
        <f t="shared" si="89"/>
        <v>51.536041218548348</v>
      </c>
      <c r="O52" s="97">
        <f t="shared" si="89"/>
        <v>2.476345328930448</v>
      </c>
      <c r="P52" s="97">
        <f t="shared" si="89"/>
        <v>7.5961895127297261</v>
      </c>
      <c r="Q52" s="97">
        <f t="shared" si="89"/>
        <v>15.695090939244844</v>
      </c>
      <c r="R52" s="97">
        <f t="shared" si="89"/>
        <v>4.2437973209085609</v>
      </c>
      <c r="S52" s="97">
        <f t="shared" si="89"/>
        <v>31.240449196711623</v>
      </c>
      <c r="T52" s="97" t="s">
        <v>90</v>
      </c>
      <c r="U52" s="97">
        <f t="shared" si="89"/>
        <v>7.5138299613491313</v>
      </c>
      <c r="V52" s="97">
        <f t="shared" si="89"/>
        <v>52.095987028779895</v>
      </c>
      <c r="W52" s="97">
        <f t="shared" si="89"/>
        <v>198.79498598053766</v>
      </c>
      <c r="X52" s="97">
        <f t="shared" si="89"/>
        <v>257.37002288329518</v>
      </c>
      <c r="Y52" s="97">
        <f t="shared" si="89"/>
        <v>10.650179428993614</v>
      </c>
      <c r="Z52" s="114">
        <f t="shared" si="89"/>
        <v>1.2869556027852476</v>
      </c>
      <c r="AA52" s="91"/>
      <c r="AB52" s="96" t="s">
        <v>116</v>
      </c>
      <c r="AC52" s="105">
        <f>AC39/AC$37</f>
        <v>2.7905201290756532</v>
      </c>
      <c r="AD52" s="97">
        <f t="shared" ref="AD52:AO52" si="90">AD39/AD$37</f>
        <v>2.9559300805228053</v>
      </c>
      <c r="AE52" s="97">
        <f t="shared" si="90"/>
        <v>258.48081947054459</v>
      </c>
      <c r="AF52" s="97">
        <f t="shared" si="90"/>
        <v>17.3827867899521</v>
      </c>
      <c r="AG52" s="97">
        <f t="shared" si="90"/>
        <v>2.3692839929382066</v>
      </c>
      <c r="AH52" s="97">
        <f t="shared" si="90"/>
        <v>17.684897492511407</v>
      </c>
      <c r="AI52" s="97">
        <f t="shared" si="90"/>
        <v>1.9781236061832139</v>
      </c>
      <c r="AJ52" s="97">
        <f t="shared" si="90"/>
        <v>48.718616557564147</v>
      </c>
      <c r="AK52" s="97">
        <f t="shared" si="90"/>
        <v>2.2917854044746955</v>
      </c>
      <c r="AL52" s="97">
        <f t="shared" si="90"/>
        <v>7.5421945819204508</v>
      </c>
      <c r="AM52" s="97">
        <f t="shared" si="90"/>
        <v>14.359920000752499</v>
      </c>
      <c r="AN52" s="97">
        <f t="shared" si="90"/>
        <v>4.0814702409957091</v>
      </c>
      <c r="AO52" s="97">
        <f t="shared" si="90"/>
        <v>29.534403017037661</v>
      </c>
      <c r="AP52" s="97" t="s">
        <v>90</v>
      </c>
      <c r="AQ52" s="97">
        <f t="shared" ref="AQ52:AV52" si="91">AQ39/AQ$37</f>
        <v>7.1409001529594347</v>
      </c>
      <c r="AR52" s="97">
        <f t="shared" si="91"/>
        <v>50.385153824489315</v>
      </c>
      <c r="AS52" s="97">
        <f t="shared" si="91"/>
        <v>191.7977540309891</v>
      </c>
      <c r="AT52" s="97">
        <f t="shared" si="91"/>
        <v>247.90589135216194</v>
      </c>
      <c r="AU52" s="97">
        <f t="shared" si="91"/>
        <v>10.048719924814778</v>
      </c>
      <c r="AV52" s="114">
        <f t="shared" si="91"/>
        <v>1.2498321737110756</v>
      </c>
      <c r="AW52" s="97"/>
      <c r="AX52" s="114"/>
      <c r="AY52" s="96" t="s">
        <v>116</v>
      </c>
      <c r="AZ52" s="105">
        <f>AZ39/AZ$37</f>
        <v>1.0600819440796414</v>
      </c>
      <c r="BA52" s="97">
        <f t="shared" ref="BA52:BL52" si="92">BA39/BA$37</f>
        <v>1.1334271019368845</v>
      </c>
      <c r="BB52" s="97">
        <f t="shared" si="92"/>
        <v>97.49366277048631</v>
      </c>
      <c r="BC52" s="97">
        <f t="shared" si="92"/>
        <v>6.5871642013835237</v>
      </c>
      <c r="BD52" s="97">
        <f t="shared" si="92"/>
        <v>0.90366445487161773</v>
      </c>
      <c r="BE52" s="97">
        <f t="shared" si="92"/>
        <v>6.7321216456042725</v>
      </c>
      <c r="BF52" s="97">
        <f t="shared" si="92"/>
        <v>0.7491405183777945</v>
      </c>
      <c r="BG52" s="97">
        <f t="shared" si="92"/>
        <v>18.50904402274633</v>
      </c>
      <c r="BH52" s="97">
        <f t="shared" si="92"/>
        <v>0.87061113849962879</v>
      </c>
      <c r="BI52" s="97">
        <f t="shared" si="92"/>
        <v>2.9169340878289178</v>
      </c>
      <c r="BJ52" s="97">
        <f t="shared" si="92"/>
        <v>5.4377264439690194</v>
      </c>
      <c r="BK52" s="97">
        <f t="shared" si="92"/>
        <v>1.5604719684502415</v>
      </c>
      <c r="BL52" s="97">
        <f t="shared" si="92"/>
        <v>11.176124431994383</v>
      </c>
      <c r="BM52" s="97" t="s">
        <v>90</v>
      </c>
      <c r="BN52" s="97">
        <f t="shared" ref="BN52:BS52" si="93">BN39/BN$37</f>
        <v>2.742655257705005</v>
      </c>
      <c r="BO52" s="97">
        <f t="shared" si="93"/>
        <v>19.388580356156616</v>
      </c>
      <c r="BP52" s="97">
        <f t="shared" si="93"/>
        <v>72.97490399728693</v>
      </c>
      <c r="BQ52" s="97">
        <f t="shared" si="93"/>
        <v>94.746106549972154</v>
      </c>
      <c r="BR52" s="97">
        <f t="shared" si="93"/>
        <v>3.8178065654697244</v>
      </c>
      <c r="BS52" s="114">
        <f t="shared" si="93"/>
        <v>0.48079762804935544</v>
      </c>
      <c r="BT52" s="97"/>
    </row>
    <row r="53" spans="1:73" x14ac:dyDescent="0.25">
      <c r="A53" s="92"/>
      <c r="F53" s="96" t="s">
        <v>117</v>
      </c>
      <c r="G53" s="105">
        <f>G40/G$37</f>
        <v>2.4095610151344156</v>
      </c>
      <c r="H53" s="97">
        <f t="shared" ref="H53:Z53" si="94">H40/H$37</f>
        <v>1.2414560877814114</v>
      </c>
      <c r="I53" s="97">
        <f t="shared" si="94"/>
        <v>232.57570442010771</v>
      </c>
      <c r="J53" s="97">
        <f t="shared" si="94"/>
        <v>9.9963484476596491</v>
      </c>
      <c r="K53" s="97">
        <f t="shared" si="94"/>
        <v>2.0028657027484695</v>
      </c>
      <c r="L53" s="97">
        <f t="shared" si="94"/>
        <v>15.696625271126608</v>
      </c>
      <c r="M53" s="97">
        <f t="shared" si="94"/>
        <v>0.80594276700444056</v>
      </c>
      <c r="N53" s="97">
        <f t="shared" si="94"/>
        <v>39.779050572757747</v>
      </c>
      <c r="O53" s="97">
        <f t="shared" si="94"/>
        <v>1.9102816447557083</v>
      </c>
      <c r="P53" s="97">
        <f t="shared" si="94"/>
        <v>2.1752992749957851</v>
      </c>
      <c r="Q53" s="97">
        <f t="shared" si="94"/>
        <v>9.4991431256564756</v>
      </c>
      <c r="R53" s="97">
        <f t="shared" si="94"/>
        <v>1.8546689963113958</v>
      </c>
      <c r="S53" s="97">
        <f t="shared" si="94"/>
        <v>17.027510612003653</v>
      </c>
      <c r="T53" s="97" t="s">
        <v>90</v>
      </c>
      <c r="U53" s="97">
        <f t="shared" si="94"/>
        <v>7.4398897128252912</v>
      </c>
      <c r="V53" s="97">
        <f t="shared" si="94"/>
        <v>19.925091203891366</v>
      </c>
      <c r="W53" s="97">
        <f t="shared" si="94"/>
        <v>91.621639452416318</v>
      </c>
      <c r="X53" s="97">
        <f t="shared" si="94"/>
        <v>112.1816933638444</v>
      </c>
      <c r="Y53" s="97">
        <f t="shared" si="94"/>
        <v>8.4522006438334483</v>
      </c>
      <c r="Z53" s="114">
        <f t="shared" si="94"/>
        <v>0.47137547996195533</v>
      </c>
      <c r="AA53" s="91"/>
      <c r="AB53" s="96" t="s">
        <v>117</v>
      </c>
      <c r="AC53" s="105">
        <f>AC40/AC$37</f>
        <v>2.6096992260341896</v>
      </c>
      <c r="AD53" s="97">
        <f t="shared" ref="AD53:AO53" si="95">AD40/AD$37</f>
        <v>1.3332899628090358</v>
      </c>
      <c r="AE53" s="97">
        <f t="shared" si="95"/>
        <v>246.08474783277313</v>
      </c>
      <c r="AF53" s="97">
        <f t="shared" si="95"/>
        <v>10.908064051359151</v>
      </c>
      <c r="AG53" s="97">
        <f t="shared" si="95"/>
        <v>2.1593422955579649</v>
      </c>
      <c r="AH53" s="97">
        <f t="shared" si="95"/>
        <v>16.831618225351384</v>
      </c>
      <c r="AI53" s="97">
        <f t="shared" si="95"/>
        <v>0.87851929806044837</v>
      </c>
      <c r="AJ53" s="97">
        <f t="shared" si="95"/>
        <v>43.437305373219168</v>
      </c>
      <c r="AK53" s="97">
        <f t="shared" si="95"/>
        <v>2.0386263524593504</v>
      </c>
      <c r="AL53" s="97">
        <f t="shared" si="95"/>
        <v>2.4565813634399212</v>
      </c>
      <c r="AM53" s="97">
        <f t="shared" si="95"/>
        <v>10.327456584747878</v>
      </c>
      <c r="AN53" s="97">
        <f t="shared" si="95"/>
        <v>1.989963083115625</v>
      </c>
      <c r="AO53" s="97">
        <f t="shared" si="95"/>
        <v>18.381279685254611</v>
      </c>
      <c r="AP53" s="97" t="s">
        <v>90</v>
      </c>
      <c r="AQ53" s="97">
        <f t="shared" ref="AQ53:AV53" si="96">AQ40/AQ$37</f>
        <v>8.0345227131915227</v>
      </c>
      <c r="AR53" s="97">
        <f t="shared" si="96"/>
        <v>21.445865299108888</v>
      </c>
      <c r="AS53" s="97">
        <f t="shared" si="96"/>
        <v>98.992918137588347</v>
      </c>
      <c r="AT53" s="97">
        <f t="shared" si="96"/>
        <v>121.3040076198682</v>
      </c>
      <c r="AU53" s="97">
        <f t="shared" si="96"/>
        <v>9.0781817049528399</v>
      </c>
      <c r="AV53" s="114">
        <f t="shared" si="96"/>
        <v>0.47369572240479413</v>
      </c>
      <c r="AW53" s="97"/>
      <c r="AX53" s="114"/>
      <c r="AY53" s="96" t="s">
        <v>117</v>
      </c>
      <c r="AZ53" s="105">
        <f>AZ40/AZ$37</f>
        <v>0.63482544324493118</v>
      </c>
      <c r="BA53" s="97">
        <f t="shared" ref="BA53:BL53" si="97">BA40/BA$37</f>
        <v>0.33059624399248538</v>
      </c>
      <c r="BB53" s="97">
        <f t="shared" si="97"/>
        <v>58.870814781091916</v>
      </c>
      <c r="BC53" s="97">
        <f t="shared" si="97"/>
        <v>2.6911876945175273</v>
      </c>
      <c r="BD53" s="97">
        <f t="shared" si="97"/>
        <v>0.51711120605851768</v>
      </c>
      <c r="BE53" s="97">
        <f t="shared" si="97"/>
        <v>4.0960626582853772</v>
      </c>
      <c r="BF53" s="97">
        <f t="shared" si="97"/>
        <v>0.2190340861267101</v>
      </c>
      <c r="BG53" s="97">
        <f t="shared" si="97"/>
        <v>10.689694460711092</v>
      </c>
      <c r="BH53" s="97">
        <f t="shared" si="97"/>
        <v>0.48954529066668567</v>
      </c>
      <c r="BI53" s="97">
        <f t="shared" si="97"/>
        <v>0.62261512895285798</v>
      </c>
      <c r="BJ53" s="97">
        <f t="shared" si="97"/>
        <v>2.5938895786317082</v>
      </c>
      <c r="BK53" s="97">
        <f t="shared" si="97"/>
        <v>0.5022866999358383</v>
      </c>
      <c r="BL53" s="97">
        <f t="shared" si="97"/>
        <v>4.5315206045842906</v>
      </c>
      <c r="BM53" s="97" t="s">
        <v>90</v>
      </c>
      <c r="BN53" s="97">
        <f t="shared" ref="BN53:BS53" si="98">BN40/BN$37</f>
        <v>1.9708479655008997</v>
      </c>
      <c r="BO53" s="97">
        <f t="shared" si="98"/>
        <v>5.3838579079133906</v>
      </c>
      <c r="BP53" s="97">
        <f t="shared" si="98"/>
        <v>24.594993392665554</v>
      </c>
      <c r="BQ53" s="97">
        <f t="shared" si="98"/>
        <v>30.162864713485341</v>
      </c>
      <c r="BR53" s="97">
        <f t="shared" si="98"/>
        <v>2.2274020896641349</v>
      </c>
      <c r="BS53" s="114">
        <f t="shared" si="98"/>
        <v>0.11574605445411186</v>
      </c>
      <c r="BT53" s="97"/>
    </row>
    <row r="54" spans="1:73" x14ac:dyDescent="0.25">
      <c r="A54" s="92"/>
      <c r="F54" s="96" t="s">
        <v>118</v>
      </c>
      <c r="G54" s="105">
        <f>G41/G$37</f>
        <v>1.2296669271059408</v>
      </c>
      <c r="H54" s="97">
        <f t="shared" ref="H54:Z54" si="99">H41/H$37</f>
        <v>0.64299016104451578</v>
      </c>
      <c r="I54" s="97">
        <f t="shared" si="99"/>
        <v>155.33601984860695</v>
      </c>
      <c r="J54" s="97">
        <f t="shared" si="99"/>
        <v>3.9219911294837022</v>
      </c>
      <c r="K54" s="97">
        <f t="shared" si="99"/>
        <v>1.6650775042334245</v>
      </c>
      <c r="L54" s="97">
        <f t="shared" si="99"/>
        <v>9.7659379917492455</v>
      </c>
      <c r="M54" s="97">
        <f t="shared" si="99"/>
        <v>0.2686247278089261</v>
      </c>
      <c r="N54" s="97">
        <f t="shared" si="99"/>
        <v>20.967835525986697</v>
      </c>
      <c r="O54" s="97">
        <f t="shared" si="99"/>
        <v>1.1749591294347892</v>
      </c>
      <c r="P54" s="97">
        <f t="shared" si="99"/>
        <v>1.086764457932895</v>
      </c>
      <c r="Q54" s="97">
        <f t="shared" si="99"/>
        <v>3.3374702858090552</v>
      </c>
      <c r="R54" s="97">
        <f t="shared" si="99"/>
        <v>0.71489031256066782</v>
      </c>
      <c r="S54" s="97">
        <f t="shared" si="99"/>
        <v>9.3563215302777927</v>
      </c>
      <c r="T54" s="97" t="s">
        <v>90</v>
      </c>
      <c r="U54" s="97">
        <f t="shared" si="99"/>
        <v>7.7251129939946361</v>
      </c>
      <c r="V54" s="97">
        <f t="shared" si="99"/>
        <v>7.1497365220916098</v>
      </c>
      <c r="W54" s="97">
        <f t="shared" si="99"/>
        <v>29.994062345373582</v>
      </c>
      <c r="X54" s="97">
        <f t="shared" si="99"/>
        <v>31.434782608695649</v>
      </c>
      <c r="Y54" s="97">
        <f t="shared" si="99"/>
        <v>4.6900496068394117</v>
      </c>
      <c r="Z54" s="114">
        <f t="shared" si="99"/>
        <v>0.40777685144957321</v>
      </c>
      <c r="AA54" s="91"/>
      <c r="AB54" s="96" t="s">
        <v>118</v>
      </c>
      <c r="AC54" s="105">
        <f>AC41/AC$37</f>
        <v>1.2998494704049854</v>
      </c>
      <c r="AD54" s="97">
        <f t="shared" ref="AD54:AO54" si="100">AD41/AD$37</f>
        <v>0.66958390850604332</v>
      </c>
      <c r="AE54" s="97">
        <f t="shared" si="100"/>
        <v>156.36082585181606</v>
      </c>
      <c r="AF54" s="97">
        <f t="shared" si="100"/>
        <v>4.0242521023380675</v>
      </c>
      <c r="AG54" s="97">
        <f t="shared" si="100"/>
        <v>1.6717169830899157</v>
      </c>
      <c r="AH54" s="97">
        <f t="shared" si="100"/>
        <v>10.171773424666139</v>
      </c>
      <c r="AI54" s="97">
        <f t="shared" si="100"/>
        <v>0.27260171611628742</v>
      </c>
      <c r="AJ54" s="97">
        <f t="shared" si="100"/>
        <v>21.544395979358793</v>
      </c>
      <c r="AK54" s="97">
        <f t="shared" si="100"/>
        <v>1.2451906112697835</v>
      </c>
      <c r="AL54" s="97">
        <f t="shared" si="100"/>
        <v>1.120881635996178</v>
      </c>
      <c r="AM54" s="97">
        <f t="shared" si="100"/>
        <v>3.3201158893920182</v>
      </c>
      <c r="AN54" s="97">
        <f t="shared" si="100"/>
        <v>0.73793116114336499</v>
      </c>
      <c r="AO54" s="97">
        <f t="shared" si="100"/>
        <v>9.3631764271448343</v>
      </c>
      <c r="AP54" s="97" t="s">
        <v>90</v>
      </c>
      <c r="AQ54" s="97">
        <f t="shared" ref="AQ54:AV54" si="101">AQ41/AQ$37</f>
        <v>7.6753082137874209</v>
      </c>
      <c r="AR54" s="97">
        <f t="shared" si="101"/>
        <v>7.4692149801631453</v>
      </c>
      <c r="AS54" s="97">
        <f t="shared" si="101"/>
        <v>31.342628522468935</v>
      </c>
      <c r="AT54" s="97">
        <f t="shared" si="101"/>
        <v>33.59291243774345</v>
      </c>
      <c r="AU54" s="97">
        <f t="shared" si="101"/>
        <v>4.9492341223434151</v>
      </c>
      <c r="AV54" s="114">
        <f t="shared" si="101"/>
        <v>0.39018466951486414</v>
      </c>
      <c r="AW54" s="97"/>
      <c r="AX54" s="97"/>
      <c r="AY54" s="96" t="s">
        <v>118</v>
      </c>
      <c r="AZ54" s="105">
        <f>AZ41/AZ$37</f>
        <v>0.26508723306250548</v>
      </c>
      <c r="BA54" s="97">
        <f t="shared" ref="BA54:BL54" si="102">BA41/BA$37</f>
        <v>0.13527564513425472</v>
      </c>
      <c r="BB54" s="97">
        <f t="shared" si="102"/>
        <v>31.449407562182518</v>
      </c>
      <c r="BC54" s="97">
        <f t="shared" si="102"/>
        <v>0.81254128089558197</v>
      </c>
      <c r="BD54" s="97">
        <f t="shared" si="102"/>
        <v>0.33372363986730047</v>
      </c>
      <c r="BE54" s="97">
        <f t="shared" si="102"/>
        <v>2.0762449096944069</v>
      </c>
      <c r="BF54" s="97">
        <f t="shared" si="102"/>
        <v>5.4792659959609115E-2</v>
      </c>
      <c r="BG54" s="97">
        <f t="shared" si="102"/>
        <v>4.3807664546455856</v>
      </c>
      <c r="BH54" s="97">
        <f t="shared" si="102"/>
        <v>0.25431704025392521</v>
      </c>
      <c r="BI54" s="97">
        <f t="shared" si="102"/>
        <v>0.22718723711310915</v>
      </c>
      <c r="BJ54" s="97">
        <f t="shared" si="102"/>
        <v>0.66782593079208119</v>
      </c>
      <c r="BK54" s="97">
        <f t="shared" si="102"/>
        <v>0.14756230608410806</v>
      </c>
      <c r="BL54" s="97">
        <f t="shared" si="102"/>
        <v>1.863509787336689</v>
      </c>
      <c r="BM54" s="97" t="s">
        <v>90</v>
      </c>
      <c r="BN54" s="97">
        <f t="shared" ref="BN54:BS54" si="103">BN41/BN$37</f>
        <v>1.5405042528276278</v>
      </c>
      <c r="BO54" s="97">
        <f t="shared" si="103"/>
        <v>1.5118565286838155</v>
      </c>
      <c r="BP54" s="97">
        <f t="shared" si="103"/>
        <v>6.3170102121365685</v>
      </c>
      <c r="BQ54" s="97">
        <f t="shared" si="103"/>
        <v>6.8291163804792845</v>
      </c>
      <c r="BR54" s="97">
        <f t="shared" si="103"/>
        <v>1.0078848554852584</v>
      </c>
      <c r="BS54" s="114">
        <f t="shared" si="103"/>
        <v>7.4730128756040043E-2</v>
      </c>
      <c r="BT54" s="97"/>
    </row>
    <row r="55" spans="1:73" ht="15.75" thickBot="1" x14ac:dyDescent="0.3">
      <c r="A55" s="92"/>
      <c r="F55" s="63" t="s">
        <v>119</v>
      </c>
      <c r="G55" s="106">
        <f>G42/G$37</f>
        <v>0.44564632346557848</v>
      </c>
      <c r="H55" s="112">
        <f t="shared" ref="H55:Y55" si="104">H42/H$37</f>
        <v>0.24474745996900305</v>
      </c>
      <c r="I55" s="112">
        <f t="shared" si="104"/>
        <v>19.914447657727418</v>
      </c>
      <c r="J55" s="112">
        <f t="shared" si="104"/>
        <v>0.60819015631055418</v>
      </c>
      <c r="K55" s="112">
        <f t="shared" si="104"/>
        <v>0.58548912335547731</v>
      </c>
      <c r="L55" s="112">
        <f t="shared" si="104"/>
        <v>0.79487942840130998</v>
      </c>
      <c r="M55" s="112">
        <f t="shared" si="104"/>
        <v>5.8767553109407941E-2</v>
      </c>
      <c r="N55" s="112">
        <f t="shared" si="104"/>
        <v>1.5993697163723679</v>
      </c>
      <c r="O55" s="112">
        <f t="shared" si="104"/>
        <v>0.11634379166506535</v>
      </c>
      <c r="P55" s="112">
        <f t="shared" si="104"/>
        <v>0.4939470578317316</v>
      </c>
      <c r="Q55" s="112">
        <f t="shared" si="104"/>
        <v>0.99530101166454776</v>
      </c>
      <c r="R55" s="112">
        <f t="shared" si="104"/>
        <v>0.29943700252378175</v>
      </c>
      <c r="S55" s="112">
        <f t="shared" si="104"/>
        <v>3.4819730267046372</v>
      </c>
      <c r="T55" s="112" t="s">
        <v>90</v>
      </c>
      <c r="U55" s="112">
        <f t="shared" si="104"/>
        <v>3.8507472081985177</v>
      </c>
      <c r="V55" s="112">
        <f t="shared" si="104"/>
        <v>2.8559383867044996</v>
      </c>
      <c r="W55" s="112">
        <f t="shared" si="104"/>
        <v>9.9406234537357729</v>
      </c>
      <c r="X55" s="112">
        <f t="shared" si="104"/>
        <v>4.7059496567505708</v>
      </c>
      <c r="Y55" s="112">
        <f t="shared" si="104"/>
        <v>0.82715446725420883</v>
      </c>
      <c r="Z55" s="115" t="s">
        <v>90</v>
      </c>
      <c r="AA55" s="91"/>
      <c r="AB55" s="63" t="s">
        <v>119</v>
      </c>
      <c r="AC55" s="106">
        <f>AC42/AC$37</f>
        <v>0.44213097976954885</v>
      </c>
      <c r="AD55" s="112">
        <f t="shared" ref="AD55:AO55" si="105">AD42/AD$37</f>
        <v>0.24313206540233676</v>
      </c>
      <c r="AE55" s="112">
        <f t="shared" si="105"/>
        <v>18.48644328252545</v>
      </c>
      <c r="AF55" s="112">
        <f t="shared" si="105"/>
        <v>0.59997354266139824</v>
      </c>
      <c r="AG55" s="112">
        <f t="shared" si="105"/>
        <v>0.57363680367901571</v>
      </c>
      <c r="AH55" s="112">
        <f t="shared" si="105"/>
        <v>0.75402959474981901</v>
      </c>
      <c r="AI55" s="112">
        <f t="shared" si="105"/>
        <v>5.8301923203827072E-2</v>
      </c>
      <c r="AJ55" s="112">
        <f t="shared" si="105"/>
        <v>1.552647100898338</v>
      </c>
      <c r="AK55" s="112">
        <f t="shared" si="105"/>
        <v>0.10855011732742569</v>
      </c>
      <c r="AL55" s="112">
        <f t="shared" si="105"/>
        <v>0.51260408774907906</v>
      </c>
      <c r="AM55" s="112">
        <f t="shared" si="105"/>
        <v>0.97229302880035529</v>
      </c>
      <c r="AN55" s="112">
        <f t="shared" si="105"/>
        <v>0.29319149235642367</v>
      </c>
      <c r="AO55" s="112">
        <f t="shared" si="105"/>
        <v>3.351304009252305</v>
      </c>
      <c r="AP55" s="112" t="s">
        <v>90</v>
      </c>
      <c r="AQ55" s="112">
        <f t="shared" ref="AQ55:AU55" si="106">AQ42/AQ$37</f>
        <v>3.8149693147835473</v>
      </c>
      <c r="AR55" s="112">
        <f t="shared" si="106"/>
        <v>2.7954396226746963</v>
      </c>
      <c r="AS55" s="112">
        <f t="shared" si="106"/>
        <v>9.76432991780141</v>
      </c>
      <c r="AT55" s="112">
        <f t="shared" si="106"/>
        <v>4.5482899202682434</v>
      </c>
      <c r="AU55" s="112">
        <f t="shared" si="106"/>
        <v>0.81322996579938256</v>
      </c>
      <c r="AV55" s="115" t="s">
        <v>90</v>
      </c>
      <c r="AW55" s="97"/>
      <c r="AX55" s="97"/>
      <c r="AY55" s="63" t="s">
        <v>119</v>
      </c>
      <c r="AZ55" s="106">
        <f>AZ42/AZ$37</f>
        <v>6.8738541834108019E-2</v>
      </c>
      <c r="BA55" s="112">
        <f t="shared" ref="BA55:BL55" si="107">BA42/BA$37</f>
        <v>3.7899578108850168E-2</v>
      </c>
      <c r="BB55" s="112">
        <f t="shared" si="107"/>
        <v>2.8414680233286314</v>
      </c>
      <c r="BC55" s="112">
        <f t="shared" si="107"/>
        <v>9.2338132113689325E-2</v>
      </c>
      <c r="BD55" s="112">
        <f t="shared" si="107"/>
        <v>8.7777762234993117E-2</v>
      </c>
      <c r="BE55" s="112">
        <f t="shared" si="107"/>
        <v>0.11631336182233926</v>
      </c>
      <c r="BF55" s="112">
        <f t="shared" si="107"/>
        <v>9.024743131310943E-3</v>
      </c>
      <c r="BG55" s="112">
        <f t="shared" si="107"/>
        <v>0.23866294470796554</v>
      </c>
      <c r="BH55" s="112">
        <f t="shared" si="107"/>
        <v>1.6690744716890062E-2</v>
      </c>
      <c r="BI55" s="112">
        <f t="shared" si="107"/>
        <v>7.9591266500332949E-2</v>
      </c>
      <c r="BJ55" s="112">
        <f t="shared" si="107"/>
        <v>0.14871534427988606</v>
      </c>
      <c r="BK55" s="112">
        <f t="shared" si="107"/>
        <v>4.4811182110540394E-2</v>
      </c>
      <c r="BL55" s="112">
        <f t="shared" si="107"/>
        <v>0.51710860595518404</v>
      </c>
      <c r="BM55" s="112" t="s">
        <v>90</v>
      </c>
      <c r="BN55" s="112">
        <f t="shared" ref="BN55:BR55" si="108">BN42/BN$37</f>
        <v>0.59111792691979859</v>
      </c>
      <c r="BO55" s="112">
        <f t="shared" si="108"/>
        <v>0.43367399746437185</v>
      </c>
      <c r="BP55" s="112">
        <f t="shared" si="108"/>
        <v>1.5035823978556175</v>
      </c>
      <c r="BQ55" s="112">
        <f t="shared" si="108"/>
        <v>0.69614888445541623</v>
      </c>
      <c r="BR55" s="112">
        <f t="shared" si="108"/>
        <v>0.12400051817412944</v>
      </c>
      <c r="BS55" s="115" t="s">
        <v>90</v>
      </c>
      <c r="BT55" s="97"/>
    </row>
    <row r="56" spans="1:73" ht="15.75" thickBot="1" x14ac:dyDescent="0.3">
      <c r="A56" s="92"/>
      <c r="F56" s="71"/>
      <c r="G56" s="91"/>
      <c r="H56" s="91"/>
      <c r="I56" s="91"/>
      <c r="J56" s="91"/>
      <c r="K56" s="91"/>
      <c r="L56" s="91"/>
      <c r="M56" s="91"/>
      <c r="N56" s="91"/>
      <c r="O56" s="91"/>
      <c r="P56" s="91"/>
      <c r="Q56" s="91"/>
      <c r="R56" s="91"/>
      <c r="S56" s="91"/>
      <c r="T56" s="91"/>
      <c r="U56" s="91"/>
      <c r="V56" s="91"/>
      <c r="W56" s="91"/>
      <c r="X56" s="91"/>
      <c r="Y56" s="91"/>
      <c r="Z56" s="91"/>
      <c r="AA56" s="91"/>
      <c r="AB56" s="71"/>
      <c r="AC56" s="91"/>
      <c r="AD56" s="91"/>
      <c r="AE56" s="91"/>
      <c r="AF56" s="91"/>
      <c r="AG56" s="91"/>
      <c r="AH56" s="91"/>
      <c r="AI56" s="91"/>
      <c r="AJ56" s="91"/>
      <c r="AK56" s="91"/>
      <c r="AL56" s="91"/>
      <c r="AM56" s="91"/>
      <c r="AN56" s="91"/>
      <c r="AO56" s="91"/>
      <c r="AP56" s="91"/>
      <c r="AQ56" s="91"/>
      <c r="AR56" s="91"/>
      <c r="AS56" s="91"/>
      <c r="AT56" s="91"/>
      <c r="AU56" s="91"/>
      <c r="AV56" s="91"/>
      <c r="AW56" s="97"/>
      <c r="AX56" s="97"/>
      <c r="AY56" s="82"/>
      <c r="AZ56" s="91"/>
      <c r="BA56" s="91"/>
      <c r="BB56" s="91"/>
      <c r="BC56" s="91"/>
      <c r="BD56" s="91"/>
      <c r="BE56" s="91"/>
      <c r="BF56" s="91"/>
      <c r="BG56" s="91"/>
      <c r="BH56" s="91"/>
      <c r="BI56" s="91"/>
      <c r="BJ56" s="91"/>
      <c r="BK56" s="91"/>
      <c r="BL56" s="91"/>
      <c r="BM56" s="91"/>
      <c r="BN56" s="91"/>
      <c r="BO56" s="91"/>
      <c r="BP56" s="91"/>
      <c r="BQ56" s="91"/>
      <c r="BR56" s="91"/>
      <c r="BS56" s="91"/>
      <c r="BT56" s="97"/>
    </row>
    <row r="57" spans="1:73" x14ac:dyDescent="0.25">
      <c r="A57" s="92"/>
      <c r="F57" s="86" t="s">
        <v>123</v>
      </c>
      <c r="G57" s="72">
        <f>_xlfn.T.TEST(G$5:G$9,G10:G14,2,2)</f>
        <v>3.1604852319953657E-4</v>
      </c>
      <c r="H57" s="107">
        <f t="shared" ref="H57:S57" si="109">_xlfn.T.TEST(H$5:H$9,H10:H14,2,2)</f>
        <v>8.5504032466675892E-8</v>
      </c>
      <c r="I57" s="107">
        <f t="shared" si="109"/>
        <v>1.4634692222851774E-9</v>
      </c>
      <c r="J57" s="107">
        <f t="shared" si="109"/>
        <v>1.5884396180280735E-9</v>
      </c>
      <c r="K57" s="107">
        <f t="shared" si="109"/>
        <v>4.2018857598891001E-6</v>
      </c>
      <c r="L57" s="107">
        <f t="shared" si="109"/>
        <v>2.7577855656833523E-8</v>
      </c>
      <c r="M57" s="107">
        <f t="shared" si="109"/>
        <v>4.7981516419197593E-5</v>
      </c>
      <c r="N57" s="107">
        <f t="shared" si="109"/>
        <v>3.5075397249796861E-9</v>
      </c>
      <c r="O57" s="107">
        <f t="shared" si="109"/>
        <v>6.3221708853393731E-5</v>
      </c>
      <c r="P57" s="107">
        <f t="shared" si="109"/>
        <v>9.0609447313893401E-9</v>
      </c>
      <c r="Q57" s="107">
        <f t="shared" si="109"/>
        <v>4.2727438000438828E-10</v>
      </c>
      <c r="R57" s="107">
        <f t="shared" si="109"/>
        <v>4.7090187257894234E-7</v>
      </c>
      <c r="S57" s="107">
        <f t="shared" si="109"/>
        <v>1.2277613301025288E-10</v>
      </c>
      <c r="T57" s="111" t="s">
        <v>275</v>
      </c>
      <c r="U57" s="107">
        <f t="shared" ref="U57:Z57" si="110">_xlfn.T.TEST(U$5:U$9,U10:U14,2,2)</f>
        <v>1.4503180475199051E-9</v>
      </c>
      <c r="V57" s="107">
        <f t="shared" si="110"/>
        <v>3.0129654823991062E-9</v>
      </c>
      <c r="W57" s="107">
        <f t="shared" si="110"/>
        <v>1.628494525902806E-9</v>
      </c>
      <c r="X57" s="107">
        <f t="shared" si="110"/>
        <v>1.1170549875748259E-8</v>
      </c>
      <c r="Y57" s="107">
        <f t="shared" si="110"/>
        <v>4.8357135839327913E-8</v>
      </c>
      <c r="Z57" s="109">
        <f t="shared" si="110"/>
        <v>2.356064949624113E-8</v>
      </c>
      <c r="AA57" s="91"/>
      <c r="AB57" s="86" t="s">
        <v>123</v>
      </c>
      <c r="AC57" s="72">
        <f>_xlfn.T.TEST(AC$5:AC$9,AC10:AC14,2,2)</f>
        <v>1.7532426484695438E-4</v>
      </c>
      <c r="AD57" s="107">
        <f t="shared" ref="AD57:AV57" si="111">_xlfn.T.TEST(AD$5:AD$9,AD10:AD14,2,2)</f>
        <v>6.4912345320517613E-11</v>
      </c>
      <c r="AE57" s="107">
        <f t="shared" si="111"/>
        <v>1.0122904543823206E-10</v>
      </c>
      <c r="AF57" s="107">
        <f t="shared" si="111"/>
        <v>1.3111737945325116E-9</v>
      </c>
      <c r="AG57" s="107">
        <f t="shared" si="111"/>
        <v>4.7517674042199915E-7</v>
      </c>
      <c r="AH57" s="107">
        <f t="shared" si="111"/>
        <v>5.4641625175741506E-11</v>
      </c>
      <c r="AI57" s="107">
        <f t="shared" si="111"/>
        <v>1.0978549732021045E-4</v>
      </c>
      <c r="AJ57" s="107">
        <f t="shared" si="111"/>
        <v>1.8918805860686526E-12</v>
      </c>
      <c r="AK57" s="107">
        <f t="shared" si="111"/>
        <v>3.4475281444323983E-4</v>
      </c>
      <c r="AL57" s="107">
        <f t="shared" si="111"/>
        <v>7.1573709634415683E-9</v>
      </c>
      <c r="AM57" s="107">
        <f t="shared" si="111"/>
        <v>4.2833109333899975E-9</v>
      </c>
      <c r="AN57" s="107">
        <f t="shared" si="111"/>
        <v>6.1916462525842519E-9</v>
      </c>
      <c r="AO57" s="107">
        <f t="shared" si="111"/>
        <v>6.449142965603103E-11</v>
      </c>
      <c r="AP57" s="111" t="s">
        <v>275</v>
      </c>
      <c r="AQ57" s="107">
        <f t="shared" si="111"/>
        <v>1.2709830934393779E-9</v>
      </c>
      <c r="AR57" s="107">
        <f t="shared" si="111"/>
        <v>5.5760283692686787E-12</v>
      </c>
      <c r="AS57" s="107">
        <f t="shared" si="111"/>
        <v>8.7265027131255589E-11</v>
      </c>
      <c r="AT57" s="107">
        <f t="shared" si="111"/>
        <v>1.1790251218701786E-10</v>
      </c>
      <c r="AU57" s="107">
        <f t="shared" si="111"/>
        <v>9.7530095991027102E-12</v>
      </c>
      <c r="AV57" s="109">
        <f t="shared" si="111"/>
        <v>1.2764239135942295E-9</v>
      </c>
      <c r="AW57" s="93"/>
      <c r="AX57" s="114"/>
      <c r="AY57" s="86" t="s">
        <v>123</v>
      </c>
      <c r="AZ57" s="72">
        <f>_xlfn.T.TEST(AZ$5:AZ$9,AZ10:AZ14,2,2)</f>
        <v>7.0050305394117225E-3</v>
      </c>
      <c r="BA57" s="107">
        <f t="shared" ref="BA57:BS57" si="112">_xlfn.T.TEST(BA$5:BA$9,BA10:BA14,2,2)</f>
        <v>1.8037781490288135E-5</v>
      </c>
      <c r="BB57" s="107">
        <f t="shared" si="112"/>
        <v>3.4627856504057579E-8</v>
      </c>
      <c r="BC57" s="107">
        <f t="shared" si="112"/>
        <v>7.6456909603884604E-8</v>
      </c>
      <c r="BD57" s="107">
        <f t="shared" si="112"/>
        <v>5.4221954649020042E-2</v>
      </c>
      <c r="BE57" s="107">
        <f t="shared" si="112"/>
        <v>2.0336116480179213E-7</v>
      </c>
      <c r="BF57" s="107">
        <f t="shared" si="112"/>
        <v>8.7335403345162169E-2</v>
      </c>
      <c r="BG57" s="107">
        <f t="shared" si="112"/>
        <v>3.2071405803688827E-9</v>
      </c>
      <c r="BH57" s="107">
        <f t="shared" si="112"/>
        <v>0.1855821291973884</v>
      </c>
      <c r="BI57" s="107">
        <f t="shared" si="112"/>
        <v>3.6705154971385179E-7</v>
      </c>
      <c r="BJ57" s="107">
        <f t="shared" si="112"/>
        <v>5.7136262602020224E-8</v>
      </c>
      <c r="BK57" s="107">
        <f t="shared" si="112"/>
        <v>2.3291569042400409E-4</v>
      </c>
      <c r="BL57" s="107">
        <f t="shared" si="112"/>
        <v>1.7566906360910362E-9</v>
      </c>
      <c r="BM57" s="111" t="s">
        <v>275</v>
      </c>
      <c r="BN57" s="107">
        <f t="shared" si="112"/>
        <v>6.6630438122027286E-9</v>
      </c>
      <c r="BO57" s="107">
        <f t="shared" si="112"/>
        <v>2.2130097947259892E-8</v>
      </c>
      <c r="BP57" s="107">
        <f t="shared" si="112"/>
        <v>9.0060918563696388E-12</v>
      </c>
      <c r="BQ57" s="107">
        <f t="shared" si="112"/>
        <v>1.5756984721076919E-10</v>
      </c>
      <c r="BR57" s="107">
        <f t="shared" si="112"/>
        <v>6.5913135047516386E-7</v>
      </c>
      <c r="BS57" s="109">
        <f t="shared" si="112"/>
        <v>1.2691638881516136E-4</v>
      </c>
      <c r="BT57" s="93"/>
    </row>
    <row r="58" spans="1:73" x14ac:dyDescent="0.25">
      <c r="A58" s="92"/>
      <c r="E58" s="84" t="s">
        <v>100</v>
      </c>
      <c r="F58" s="96" t="s">
        <v>124</v>
      </c>
      <c r="G58" s="73">
        <f>_xlfn.T.TEST(G$5:G$9,G15:G19,2,2)</f>
        <v>8.3082798358231739E-5</v>
      </c>
      <c r="H58" s="93">
        <f t="shared" ref="H58:S58" si="113">_xlfn.T.TEST(H$5:H$9,H15:H19,2,2)</f>
        <v>2.854033963358876E-4</v>
      </c>
      <c r="I58" s="93">
        <f t="shared" si="113"/>
        <v>4.0163401347444421E-6</v>
      </c>
      <c r="J58" s="93">
        <f t="shared" si="113"/>
        <v>9.9881944658927337E-5</v>
      </c>
      <c r="K58" s="93">
        <f t="shared" si="113"/>
        <v>9.3119897404711201E-4</v>
      </c>
      <c r="L58" s="93">
        <f t="shared" si="113"/>
        <v>1.4332706427547775E-5</v>
      </c>
      <c r="M58" s="93">
        <f t="shared" si="113"/>
        <v>8.0683655210720007E-3</v>
      </c>
      <c r="N58" s="93">
        <f t="shared" si="113"/>
        <v>2.5026952091950259E-5</v>
      </c>
      <c r="O58" s="93">
        <f t="shared" si="113"/>
        <v>2.5595744398055958E-3</v>
      </c>
      <c r="P58" s="93">
        <f t="shared" si="113"/>
        <v>5.2649205173973092E-4</v>
      </c>
      <c r="Q58" s="93">
        <f t="shared" si="113"/>
        <v>2.3510060383173805E-4</v>
      </c>
      <c r="R58" s="93">
        <f t="shared" si="113"/>
        <v>5.620925993620024E-5</v>
      </c>
      <c r="S58" s="93">
        <f t="shared" si="113"/>
        <v>3.1924872057507432E-5</v>
      </c>
      <c r="T58" s="97" t="s">
        <v>275</v>
      </c>
      <c r="U58" s="93">
        <f t="shared" ref="U58:Z58" si="114">_xlfn.T.TEST(U$5:U$9,U15:U19,2,2)</f>
        <v>2.4158783705011685E-5</v>
      </c>
      <c r="V58" s="93">
        <f t="shared" si="114"/>
        <v>3.5853402228040348E-6</v>
      </c>
      <c r="W58" s="93">
        <f t="shared" si="114"/>
        <v>5.5341964401587722E-6</v>
      </c>
      <c r="X58" s="93">
        <f t="shared" si="114"/>
        <v>1.3803186056861906E-5</v>
      </c>
      <c r="Y58" s="93">
        <f t="shared" si="114"/>
        <v>2.6751081802699846E-5</v>
      </c>
      <c r="Z58" s="110">
        <f t="shared" si="114"/>
        <v>7.3127602483549201E-2</v>
      </c>
      <c r="AA58" s="91"/>
      <c r="AB58" s="96" t="s">
        <v>124</v>
      </c>
      <c r="AC58" s="73">
        <f>_xlfn.T.TEST(AC$5:AC$9,AC15:AC19,2,2)</f>
        <v>7.1784837491201506E-7</v>
      </c>
      <c r="AD58" s="93">
        <f t="shared" ref="AD58:AV58" si="115">_xlfn.T.TEST(AD$5:AD$9,AD15:AD19,2,2)</f>
        <v>1.7363436546519983E-6</v>
      </c>
      <c r="AE58" s="93">
        <f t="shared" si="115"/>
        <v>6.6627643986263721E-10</v>
      </c>
      <c r="AF58" s="93">
        <f t="shared" si="115"/>
        <v>4.2425228891608116E-7</v>
      </c>
      <c r="AG58" s="93">
        <f t="shared" si="115"/>
        <v>1.5295147048891605E-8</v>
      </c>
      <c r="AH58" s="93">
        <f t="shared" si="115"/>
        <v>1.2632090438403768E-14</v>
      </c>
      <c r="AI58" s="93">
        <f t="shared" si="115"/>
        <v>5.1720767960300267E-4</v>
      </c>
      <c r="AJ58" s="93">
        <f t="shared" si="115"/>
        <v>5.5134325126333121E-8</v>
      </c>
      <c r="AK58" s="93">
        <f t="shared" si="115"/>
        <v>8.1565642926036678E-5</v>
      </c>
      <c r="AL58" s="93">
        <f t="shared" si="115"/>
        <v>4.4659300605186482E-5</v>
      </c>
      <c r="AM58" s="93">
        <f t="shared" si="115"/>
        <v>5.8075894910096598E-7</v>
      </c>
      <c r="AN58" s="93">
        <f t="shared" si="115"/>
        <v>2.2367315680182157E-6</v>
      </c>
      <c r="AO58" s="93">
        <f t="shared" si="115"/>
        <v>3.9288483814689154E-7</v>
      </c>
      <c r="AP58" s="97" t="s">
        <v>275</v>
      </c>
      <c r="AQ58" s="93">
        <f t="shared" si="115"/>
        <v>3.6932108067009266E-9</v>
      </c>
      <c r="AR58" s="93">
        <f t="shared" si="115"/>
        <v>5.0978629711580648E-7</v>
      </c>
      <c r="AS58" s="93">
        <f t="shared" si="115"/>
        <v>5.9540738327469325E-7</v>
      </c>
      <c r="AT58" s="93">
        <f t="shared" si="115"/>
        <v>1.5330857118349027E-6</v>
      </c>
      <c r="AU58" s="93">
        <f t="shared" si="115"/>
        <v>1.4051777566340054E-7</v>
      </c>
      <c r="AV58" s="110">
        <f t="shared" si="115"/>
        <v>0.1526511530487997</v>
      </c>
      <c r="AW58" s="93"/>
      <c r="AX58" s="114"/>
      <c r="AY58" s="96" t="s">
        <v>124</v>
      </c>
      <c r="AZ58" s="73">
        <f>_xlfn.T.TEST(AZ$5:AZ$9,AZ15:AZ19,2,2)</f>
        <v>0.46786014467668868</v>
      </c>
      <c r="BA58" s="93">
        <f t="shared" ref="BA58:BS58" si="116">_xlfn.T.TEST(BA$5:BA$9,BA15:BA19,2,2)</f>
        <v>0.2586945621529011</v>
      </c>
      <c r="BB58" s="93">
        <f t="shared" si="116"/>
        <v>6.2794876604457398E-10</v>
      </c>
      <c r="BC58" s="93">
        <f t="shared" si="116"/>
        <v>2.0526028515409242E-7</v>
      </c>
      <c r="BD58" s="93">
        <f t="shared" si="116"/>
        <v>6.9152526189373023E-2</v>
      </c>
      <c r="BE58" s="93">
        <f t="shared" si="116"/>
        <v>4.8037135034477545E-8</v>
      </c>
      <c r="BF58" s="93">
        <f t="shared" si="116"/>
        <v>1.289938239853694E-3</v>
      </c>
      <c r="BG58" s="93">
        <f t="shared" si="116"/>
        <v>8.1341327733885769E-9</v>
      </c>
      <c r="BH58" s="93">
        <f t="shared" si="116"/>
        <v>0.34202683071838552</v>
      </c>
      <c r="BI58" s="93">
        <f t="shared" si="116"/>
        <v>3.9461456484879279E-4</v>
      </c>
      <c r="BJ58" s="93">
        <f t="shared" si="116"/>
        <v>5.359519277509679E-7</v>
      </c>
      <c r="BK58" s="93">
        <f t="shared" si="116"/>
        <v>2.9241909064848647E-3</v>
      </c>
      <c r="BL58" s="93">
        <f t="shared" si="116"/>
        <v>7.4531210434704391E-8</v>
      </c>
      <c r="BM58" s="97" t="s">
        <v>275</v>
      </c>
      <c r="BN58" s="93">
        <f t="shared" si="116"/>
        <v>1.0213129323945858E-6</v>
      </c>
      <c r="BO58" s="93">
        <f t="shared" si="116"/>
        <v>4.5070176281453223E-6</v>
      </c>
      <c r="BP58" s="93">
        <f t="shared" si="116"/>
        <v>1.2826034343715686E-6</v>
      </c>
      <c r="BQ58" s="93">
        <f t="shared" si="116"/>
        <v>9.3132345599692096E-6</v>
      </c>
      <c r="BR58" s="93">
        <f t="shared" si="116"/>
        <v>8.4359447698244681E-6</v>
      </c>
      <c r="BS58" s="110">
        <f t="shared" si="116"/>
        <v>4.6286254282607454E-4</v>
      </c>
      <c r="BT58" s="84" t="s">
        <v>100</v>
      </c>
    </row>
    <row r="59" spans="1:73" x14ac:dyDescent="0.25">
      <c r="A59" s="92"/>
      <c r="F59" s="96" t="s">
        <v>125</v>
      </c>
      <c r="G59" s="73">
        <f>_xlfn.T.TEST(G$5:G$9,G20:G24,2,2)</f>
        <v>2.2153437528118889E-4</v>
      </c>
      <c r="H59" s="93">
        <f t="shared" ref="H59:S59" si="117">_xlfn.T.TEST(H$5:H$9,H20:H24,2,2)</f>
        <v>0.18851230291682849</v>
      </c>
      <c r="I59" s="93">
        <f t="shared" si="117"/>
        <v>2.9440238750950971E-7</v>
      </c>
      <c r="J59" s="93">
        <f t="shared" si="117"/>
        <v>2.3864514619124513E-5</v>
      </c>
      <c r="K59" s="93">
        <f t="shared" si="117"/>
        <v>4.6141068526389732E-4</v>
      </c>
      <c r="L59" s="93">
        <f t="shared" si="117"/>
        <v>6.0603416524585518E-7</v>
      </c>
      <c r="M59" s="93">
        <f t="shared" si="117"/>
        <v>0.2147754920975343</v>
      </c>
      <c r="N59" s="93">
        <f t="shared" si="117"/>
        <v>4.6430365380033545E-7</v>
      </c>
      <c r="O59" s="93">
        <f t="shared" si="117"/>
        <v>1.7094002872298822E-4</v>
      </c>
      <c r="P59" s="93">
        <f t="shared" si="117"/>
        <v>1.9357778789041113E-2</v>
      </c>
      <c r="Q59" s="93">
        <f t="shared" si="117"/>
        <v>2.1207058314345482E-4</v>
      </c>
      <c r="R59" s="93">
        <f t="shared" si="117"/>
        <v>4.1512267403912118E-2</v>
      </c>
      <c r="S59" s="93">
        <f t="shared" si="117"/>
        <v>7.1440311566659005E-6</v>
      </c>
      <c r="T59" s="97" t="s">
        <v>275</v>
      </c>
      <c r="U59" s="93">
        <f t="shared" ref="U59:Z59" si="118">_xlfn.T.TEST(U$5:U$9,U20:U24,2,2)</f>
        <v>5.2012071431566829E-6</v>
      </c>
      <c r="V59" s="93">
        <f t="shared" si="118"/>
        <v>1.6802389961340517E-4</v>
      </c>
      <c r="W59" s="93">
        <f t="shared" si="118"/>
        <v>4.3667571013346829E-5</v>
      </c>
      <c r="X59" s="93">
        <f t="shared" si="118"/>
        <v>5.0936463909935093E-5</v>
      </c>
      <c r="Y59" s="93">
        <f t="shared" si="118"/>
        <v>9.8889120539811088E-6</v>
      </c>
      <c r="Z59" s="110">
        <f t="shared" si="118"/>
        <v>6.3003243364545514E-4</v>
      </c>
      <c r="AA59" s="91"/>
      <c r="AB59" s="96" t="s">
        <v>125</v>
      </c>
      <c r="AC59" s="73">
        <f>_xlfn.T.TEST(AC$5:AC$9,AC20:AC24,2,2)</f>
        <v>4.0131818518599285E-6</v>
      </c>
      <c r="AD59" s="93">
        <f t="shared" ref="AD59:AV59" si="119">_xlfn.T.TEST(AD$5:AD$9,AD20:AD24,2,2)</f>
        <v>3.3142683779159784E-2</v>
      </c>
      <c r="AE59" s="93">
        <f t="shared" si="119"/>
        <v>1.3800572752881059E-10</v>
      </c>
      <c r="AF59" s="93">
        <f t="shared" si="119"/>
        <v>2.6332930808832665E-5</v>
      </c>
      <c r="AG59" s="93">
        <f t="shared" si="119"/>
        <v>1.7403410274090909E-9</v>
      </c>
      <c r="AH59" s="93">
        <f t="shared" si="119"/>
        <v>8.9682271728405506E-8</v>
      </c>
      <c r="AI59" s="93">
        <f t="shared" si="119"/>
        <v>0.32979981135367969</v>
      </c>
      <c r="AJ59" s="93">
        <f t="shared" si="119"/>
        <v>1.4360804185171625E-6</v>
      </c>
      <c r="AK59" s="93">
        <f t="shared" si="119"/>
        <v>8.3747091459730532E-5</v>
      </c>
      <c r="AL59" s="93">
        <f t="shared" si="119"/>
        <v>3.3125894988052986E-3</v>
      </c>
      <c r="AM59" s="93">
        <f t="shared" si="119"/>
        <v>3.4349198092674659E-4</v>
      </c>
      <c r="AN59" s="93">
        <f t="shared" si="119"/>
        <v>1.7623745031501364E-2</v>
      </c>
      <c r="AO59" s="93">
        <f t="shared" si="119"/>
        <v>2.5830235487653027E-6</v>
      </c>
      <c r="AP59" s="97" t="s">
        <v>275</v>
      </c>
      <c r="AQ59" s="93">
        <f t="shared" si="119"/>
        <v>1.8298530381194573E-7</v>
      </c>
      <c r="AR59" s="93">
        <f t="shared" si="119"/>
        <v>5.6442476394254943E-5</v>
      </c>
      <c r="AS59" s="93">
        <f t="shared" si="119"/>
        <v>1.2313628907941679E-5</v>
      </c>
      <c r="AT59" s="93">
        <f t="shared" si="119"/>
        <v>1.9767293560505846E-5</v>
      </c>
      <c r="AU59" s="93">
        <f t="shared" si="119"/>
        <v>3.4360030601636941E-6</v>
      </c>
      <c r="AV59" s="110">
        <f t="shared" si="119"/>
        <v>3.4274108679408325E-5</v>
      </c>
      <c r="AW59" s="93"/>
      <c r="AX59" s="114"/>
      <c r="AY59" s="96" t="s">
        <v>125</v>
      </c>
      <c r="AZ59" s="73">
        <f>_xlfn.T.TEST(AZ$5:AZ$9,AZ20:AZ24,2,2)</f>
        <v>1.1256462016392422E-2</v>
      </c>
      <c r="BA59" s="93">
        <f t="shared" ref="BA59:BS59" si="120">_xlfn.T.TEST(BA$5:BA$9,BA20:BA24,2,2)</f>
        <v>2.0487141935262672E-5</v>
      </c>
      <c r="BB59" s="93">
        <f t="shared" si="120"/>
        <v>4.2010374582048735E-5</v>
      </c>
      <c r="BC59" s="93">
        <f t="shared" si="120"/>
        <v>1.0784411062697499E-2</v>
      </c>
      <c r="BD59" s="93">
        <f t="shared" si="120"/>
        <v>5.7022989203453678E-5</v>
      </c>
      <c r="BE59" s="93">
        <f t="shared" si="120"/>
        <v>9.075929890572245E-4</v>
      </c>
      <c r="BF59" s="93">
        <f t="shared" si="120"/>
        <v>2.4729464523938639E-7</v>
      </c>
      <c r="BG59" s="93">
        <f t="shared" si="120"/>
        <v>6.0232144941912383E-4</v>
      </c>
      <c r="BH59" s="93">
        <f t="shared" si="120"/>
        <v>3.3367194251884987E-3</v>
      </c>
      <c r="BI59" s="93">
        <f t="shared" si="120"/>
        <v>0.1119570300501381</v>
      </c>
      <c r="BJ59" s="93">
        <f t="shared" si="120"/>
        <v>2.7854396274506997E-2</v>
      </c>
      <c r="BK59" s="93">
        <f t="shared" si="120"/>
        <v>5.4707829690008314E-3</v>
      </c>
      <c r="BL59" s="93">
        <f t="shared" si="120"/>
        <v>2.2726119180757538E-3</v>
      </c>
      <c r="BM59" s="97" t="s">
        <v>275</v>
      </c>
      <c r="BN59" s="93">
        <f t="shared" si="120"/>
        <v>8.2904973984627654E-3</v>
      </c>
      <c r="BO59" s="93">
        <f t="shared" si="120"/>
        <v>5.360660864595199E-3</v>
      </c>
      <c r="BP59" s="93">
        <f t="shared" si="120"/>
        <v>1.3210728876404375E-3</v>
      </c>
      <c r="BQ59" s="93">
        <f t="shared" si="120"/>
        <v>1.4568583945909598E-3</v>
      </c>
      <c r="BR59" s="93">
        <f t="shared" si="120"/>
        <v>1.3864902705069408E-2</v>
      </c>
      <c r="BS59" s="110">
        <f t="shared" si="120"/>
        <v>2.1804142451749235E-6</v>
      </c>
      <c r="BT59" s="93"/>
    </row>
    <row r="60" spans="1:73" x14ac:dyDescent="0.25">
      <c r="A60" s="92"/>
      <c r="F60" s="96" t="s">
        <v>126</v>
      </c>
      <c r="G60" s="73">
        <f>_xlfn.T.TEST(G$5:G$9,G25:G29,2,2)</f>
        <v>0.4504390272401857</v>
      </c>
      <c r="H60" s="93">
        <f t="shared" ref="H60:S60" si="121">_xlfn.T.TEST(H$5:H$9,H25:H29,2,2)</f>
        <v>4.5528006625738179E-2</v>
      </c>
      <c r="I60" s="93">
        <f t="shared" si="121"/>
        <v>4.0775836883413251E-5</v>
      </c>
      <c r="J60" s="93">
        <f t="shared" si="121"/>
        <v>3.7098165131076676E-4</v>
      </c>
      <c r="K60" s="93">
        <f t="shared" si="121"/>
        <v>1.7871889167679983E-2</v>
      </c>
      <c r="L60" s="93">
        <f t="shared" si="121"/>
        <v>2.3221495361779509E-3</v>
      </c>
      <c r="M60" s="93">
        <f t="shared" si="121"/>
        <v>6.9007861968615122E-5</v>
      </c>
      <c r="N60" s="93">
        <f t="shared" si="121"/>
        <v>7.5142811291187408E-5</v>
      </c>
      <c r="O60" s="93">
        <f t="shared" si="121"/>
        <v>0.65658547704623749</v>
      </c>
      <c r="P60" s="93">
        <f t="shared" si="121"/>
        <v>0.77366395982012792</v>
      </c>
      <c r="Q60" s="93">
        <f t="shared" si="121"/>
        <v>1.4981901997345338E-3</v>
      </c>
      <c r="R60" s="93">
        <f t="shared" si="121"/>
        <v>0.16904413828600462</v>
      </c>
      <c r="S60" s="93">
        <f t="shared" si="121"/>
        <v>1.2946887306722622E-5</v>
      </c>
      <c r="T60" s="97" t="s">
        <v>275</v>
      </c>
      <c r="U60" s="93">
        <f t="shared" ref="U60:Z60" si="122">_xlfn.T.TEST(U$5:U$9,U25:U29,2,2)</f>
        <v>1.1836113347199253E-5</v>
      </c>
      <c r="V60" s="93">
        <f t="shared" si="122"/>
        <v>1.0470582011989464E-2</v>
      </c>
      <c r="W60" s="93">
        <f t="shared" si="122"/>
        <v>1.755801586762555E-3</v>
      </c>
      <c r="X60" s="93">
        <f t="shared" si="122"/>
        <v>1.3267916456919548E-2</v>
      </c>
      <c r="Y60" s="93">
        <f t="shared" si="122"/>
        <v>8.2240391406520341E-3</v>
      </c>
      <c r="Z60" s="110">
        <f t="shared" si="122"/>
        <v>2.3043447911801499E-4</v>
      </c>
      <c r="AA60" s="91"/>
      <c r="AB60" s="96" t="s">
        <v>126</v>
      </c>
      <c r="AC60" s="73">
        <f>_xlfn.T.TEST(AC$5:AC$9,AC25:AC29,2,2)</f>
        <v>0.45212492082384281</v>
      </c>
      <c r="AD60" s="93">
        <f t="shared" ref="AD60:AV60" si="123">_xlfn.T.TEST(AD$5:AD$9,AD25:AD29,2,2)</f>
        <v>0.10098667733897153</v>
      </c>
      <c r="AE60" s="93">
        <f t="shared" si="123"/>
        <v>6.0555887667814075E-4</v>
      </c>
      <c r="AF60" s="93">
        <f t="shared" si="123"/>
        <v>4.0146781711644644E-3</v>
      </c>
      <c r="AG60" s="93">
        <f t="shared" si="123"/>
        <v>2.6772821999377552E-2</v>
      </c>
      <c r="AH60" s="93">
        <f t="shared" si="123"/>
        <v>1.2487500174807421E-2</v>
      </c>
      <c r="AI60" s="93">
        <f t="shared" si="123"/>
        <v>7.0266641141150415E-7</v>
      </c>
      <c r="AJ60" s="93">
        <f t="shared" si="123"/>
        <v>8.778760344902185E-4</v>
      </c>
      <c r="AK60" s="93">
        <f t="shared" si="123"/>
        <v>0.64075212211156629</v>
      </c>
      <c r="AL60" s="93">
        <f t="shared" si="123"/>
        <v>0.59544912993712362</v>
      </c>
      <c r="AM60" s="93">
        <f t="shared" si="123"/>
        <v>4.0332776771431177E-3</v>
      </c>
      <c r="AN60" s="93">
        <f t="shared" si="123"/>
        <v>0.27297044206302201</v>
      </c>
      <c r="AO60" s="93">
        <f t="shared" si="123"/>
        <v>1.0797790781018615E-4</v>
      </c>
      <c r="AP60" s="97" t="s">
        <v>275</v>
      </c>
      <c r="AQ60" s="93">
        <f t="shared" si="123"/>
        <v>9.376066387221561E-6</v>
      </c>
      <c r="AR60" s="93">
        <f t="shared" si="123"/>
        <v>3.3490809841199599E-2</v>
      </c>
      <c r="AS60" s="93">
        <f t="shared" si="123"/>
        <v>8.9630207459401347E-3</v>
      </c>
      <c r="AT60" s="93">
        <f t="shared" si="123"/>
        <v>3.6448366465507961E-2</v>
      </c>
      <c r="AU60" s="93">
        <f t="shared" si="123"/>
        <v>3.1407933610121848E-2</v>
      </c>
      <c r="AV60" s="110">
        <f t="shared" si="123"/>
        <v>1.8383250753097672E-5</v>
      </c>
      <c r="AW60" s="93"/>
      <c r="AX60" s="97"/>
      <c r="AY60" s="96" t="s">
        <v>126</v>
      </c>
      <c r="AZ60" s="73">
        <f>_xlfn.T.TEST(AZ$5:AZ$9,AZ25:AZ29,2,2)</f>
        <v>8.7633162283176852E-5</v>
      </c>
      <c r="BA60" s="93">
        <f t="shared" ref="BA60:BS60" si="124">_xlfn.T.TEST(BA$5:BA$9,BA25:BA29,2,2)</f>
        <v>3.6182915442578748E-7</v>
      </c>
      <c r="BB60" s="93">
        <f t="shared" si="124"/>
        <v>2.1940864120460319E-3</v>
      </c>
      <c r="BC60" s="93">
        <f t="shared" si="124"/>
        <v>0.34310488154992275</v>
      </c>
      <c r="BD60" s="93">
        <f t="shared" si="124"/>
        <v>7.7988177656339031E-6</v>
      </c>
      <c r="BE60" s="93">
        <f t="shared" si="124"/>
        <v>0.1335930293126231</v>
      </c>
      <c r="BF60" s="93">
        <f t="shared" si="124"/>
        <v>1.8320064578009115E-11</v>
      </c>
      <c r="BG60" s="93">
        <f t="shared" si="124"/>
        <v>8.2310713054592009E-3</v>
      </c>
      <c r="BH60" s="93">
        <f t="shared" si="124"/>
        <v>1.0266132489853579E-3</v>
      </c>
      <c r="BI60" s="93">
        <f t="shared" si="124"/>
        <v>1.6799753630965038E-3</v>
      </c>
      <c r="BJ60" s="93">
        <f t="shared" si="124"/>
        <v>6.4266401294483355E-2</v>
      </c>
      <c r="BK60" s="93">
        <f t="shared" si="124"/>
        <v>6.8253663974259194E-7</v>
      </c>
      <c r="BL60" s="93">
        <f t="shared" si="124"/>
        <v>2.238753511889767E-2</v>
      </c>
      <c r="BM60" s="97" t="s">
        <v>275</v>
      </c>
      <c r="BN60" s="93">
        <f t="shared" si="124"/>
        <v>3.0378806049367699E-2</v>
      </c>
      <c r="BO60" s="93">
        <f t="shared" si="124"/>
        <v>0.38543241403106854</v>
      </c>
      <c r="BP60" s="93">
        <f t="shared" si="124"/>
        <v>2.6790879863753427E-2</v>
      </c>
      <c r="BQ60" s="93">
        <f t="shared" si="124"/>
        <v>7.1947089412413054E-2</v>
      </c>
      <c r="BR60" s="93">
        <f t="shared" si="124"/>
        <v>0.98223026046094852</v>
      </c>
      <c r="BS60" s="110">
        <f t="shared" si="124"/>
        <v>1.1379065686655909E-6</v>
      </c>
      <c r="BT60" s="93"/>
    </row>
    <row r="61" spans="1:73" s="53" customFormat="1" ht="15.75" thickBot="1" x14ac:dyDescent="0.3">
      <c r="A61" s="92"/>
      <c r="F61" s="63" t="s">
        <v>127</v>
      </c>
      <c r="G61" s="74">
        <f>_xlfn.T.TEST(G$5:G$9,G30:G34,2,2)</f>
        <v>1.6253570636968657E-3</v>
      </c>
      <c r="H61" s="108">
        <f t="shared" ref="H61:S61" si="125">_xlfn.T.TEST(H$5:H$9,H30:H34,2,2)</f>
        <v>2.5567674872863442E-5</v>
      </c>
      <c r="I61" s="108">
        <f t="shared" si="125"/>
        <v>1.5063763990474368E-2</v>
      </c>
      <c r="J61" s="108">
        <f t="shared" si="125"/>
        <v>1.0864321625208501E-2</v>
      </c>
      <c r="K61" s="108">
        <f t="shared" si="125"/>
        <v>2.147123419713615E-2</v>
      </c>
      <c r="L61" s="108">
        <f t="shared" si="125"/>
        <v>0.34358400780038695</v>
      </c>
      <c r="M61" s="108">
        <f t="shared" si="125"/>
        <v>7.3480972574547353E-6</v>
      </c>
      <c r="N61" s="108">
        <f t="shared" si="125"/>
        <v>0.10491840742434287</v>
      </c>
      <c r="O61" s="108">
        <f t="shared" si="125"/>
        <v>1.1982648961823011E-6</v>
      </c>
      <c r="P61" s="108">
        <f t="shared" si="125"/>
        <v>9.5658064815961188E-2</v>
      </c>
      <c r="Q61" s="108">
        <f t="shared" si="125"/>
        <v>0.97287235697086205</v>
      </c>
      <c r="R61" s="108">
        <f t="shared" si="125"/>
        <v>2.4010390040339911E-4</v>
      </c>
      <c r="S61" s="108">
        <f t="shared" si="125"/>
        <v>6.291815552961392E-3</v>
      </c>
      <c r="T61" s="112" t="s">
        <v>275</v>
      </c>
      <c r="U61" s="108">
        <f t="shared" ref="U61:Y61" si="126">_xlfn.T.TEST(U$5:U$9,U30:U34,2,2)</f>
        <v>1.2529131057838162E-4</v>
      </c>
      <c r="V61" s="108">
        <f t="shared" si="126"/>
        <v>4.0111495113482921E-3</v>
      </c>
      <c r="W61" s="108">
        <f t="shared" si="126"/>
        <v>2.5278082576747954E-4</v>
      </c>
      <c r="X61" s="108">
        <f t="shared" si="126"/>
        <v>6.6141052811804872E-3</v>
      </c>
      <c r="Y61" s="108">
        <f t="shared" si="126"/>
        <v>0.10890727134070774</v>
      </c>
      <c r="Z61" s="115" t="s">
        <v>275</v>
      </c>
      <c r="AA61" s="91"/>
      <c r="AB61" s="63" t="s">
        <v>127</v>
      </c>
      <c r="AC61" s="74">
        <f>_xlfn.T.TEST(AC$5:AC$9,AC30:AC34,2,2)</f>
        <v>1.2847163561336037E-5</v>
      </c>
      <c r="AD61" s="108">
        <f t="shared" ref="AD61:AU61" si="127">_xlfn.T.TEST(AD$5:AD$9,AD30:AD34,2,2)</f>
        <v>1.7248027450445843E-8</v>
      </c>
      <c r="AE61" s="108">
        <f t="shared" si="127"/>
        <v>5.108220177967201E-3</v>
      </c>
      <c r="AF61" s="108">
        <f t="shared" si="127"/>
        <v>3.1913547685799771E-4</v>
      </c>
      <c r="AG61" s="108">
        <f t="shared" si="127"/>
        <v>9.9000705073472696E-4</v>
      </c>
      <c r="AH61" s="108">
        <f t="shared" si="127"/>
        <v>0.12955175627252627</v>
      </c>
      <c r="AI61" s="108">
        <f t="shared" si="127"/>
        <v>8.7151923329840036E-10</v>
      </c>
      <c r="AJ61" s="108">
        <f t="shared" si="127"/>
        <v>2.937159545125834E-2</v>
      </c>
      <c r="AK61" s="108">
        <f t="shared" si="127"/>
        <v>5.428529007529413E-6</v>
      </c>
      <c r="AL61" s="108">
        <f t="shared" si="127"/>
        <v>3.4997381236909368E-2</v>
      </c>
      <c r="AM61" s="108">
        <f t="shared" si="127"/>
        <v>0.78783201471494102</v>
      </c>
      <c r="AN61" s="108">
        <f t="shared" si="127"/>
        <v>5.9055698698730641E-7</v>
      </c>
      <c r="AO61" s="108">
        <f t="shared" si="127"/>
        <v>7.4652433928039299E-4</v>
      </c>
      <c r="AP61" s="112" t="s">
        <v>275</v>
      </c>
      <c r="AQ61" s="108">
        <f t="shared" si="127"/>
        <v>4.5500864565229699E-6</v>
      </c>
      <c r="AR61" s="108">
        <f t="shared" si="127"/>
        <v>1.8188031320429406E-4</v>
      </c>
      <c r="AS61" s="108">
        <f t="shared" si="127"/>
        <v>3.7951017610395529E-6</v>
      </c>
      <c r="AT61" s="108">
        <f t="shared" si="127"/>
        <v>9.141180151375118E-4</v>
      </c>
      <c r="AU61" s="108">
        <f t="shared" si="127"/>
        <v>1.0498721377210602E-2</v>
      </c>
      <c r="AV61" s="115" t="s">
        <v>275</v>
      </c>
      <c r="AW61" s="93"/>
      <c r="AX61" s="97"/>
      <c r="AY61" s="63" t="s">
        <v>127</v>
      </c>
      <c r="AZ61" s="74">
        <f>_xlfn.T.TEST(AZ$5:AZ$9,AZ30:AZ34,2,2)</f>
        <v>2.1923670539932382E-7</v>
      </c>
      <c r="BA61" s="108">
        <f t="shared" ref="BA61:BR61" si="128">_xlfn.T.TEST(BA$5:BA$9,BA30:BA34,2,2)</f>
        <v>1.32953744423324E-8</v>
      </c>
      <c r="BB61" s="108">
        <f t="shared" si="128"/>
        <v>4.8396744549420619E-2</v>
      </c>
      <c r="BC61" s="108">
        <f t="shared" si="128"/>
        <v>2.736472332392078E-8</v>
      </c>
      <c r="BD61" s="108">
        <f t="shared" si="128"/>
        <v>1.3938543986292648E-9</v>
      </c>
      <c r="BE61" s="108">
        <f t="shared" si="128"/>
        <v>2.2902883685454279E-6</v>
      </c>
      <c r="BF61" s="108">
        <f t="shared" si="128"/>
        <v>2.1662910243647005E-12</v>
      </c>
      <c r="BG61" s="108">
        <f t="shared" si="128"/>
        <v>8.4485413213850204E-8</v>
      </c>
      <c r="BH61" s="108">
        <f t="shared" si="128"/>
        <v>1.1917966563954103E-5</v>
      </c>
      <c r="BI61" s="108">
        <f t="shared" si="128"/>
        <v>5.0397801966693071E-4</v>
      </c>
      <c r="BJ61" s="108">
        <f t="shared" si="128"/>
        <v>2.2038386430771042E-6</v>
      </c>
      <c r="BK61" s="108">
        <f t="shared" si="128"/>
        <v>6.820408017970772E-9</v>
      </c>
      <c r="BL61" s="108">
        <f t="shared" si="128"/>
        <v>9.2474626708033175E-4</v>
      </c>
      <c r="BM61" s="112" t="s">
        <v>275</v>
      </c>
      <c r="BN61" s="108">
        <f t="shared" si="128"/>
        <v>3.2055716704938882E-4</v>
      </c>
      <c r="BO61" s="108">
        <f t="shared" si="128"/>
        <v>8.5878152571690789E-5</v>
      </c>
      <c r="BP61" s="108">
        <f t="shared" si="128"/>
        <v>2.4182777980163266E-2</v>
      </c>
      <c r="BQ61" s="108">
        <f t="shared" si="128"/>
        <v>6.3872867317287071E-2</v>
      </c>
      <c r="BR61" s="108">
        <f t="shared" si="128"/>
        <v>2.0465939955974411E-6</v>
      </c>
      <c r="BS61" s="115" t="s">
        <v>275</v>
      </c>
      <c r="BT61" s="93"/>
      <c r="BU61" s="90"/>
    </row>
    <row r="62" spans="1:73" ht="15.75" thickBot="1" x14ac:dyDescent="0.3">
      <c r="A62" s="92"/>
      <c r="B62" s="78"/>
      <c r="C62" s="78"/>
      <c r="D62" s="78"/>
      <c r="E62" s="78"/>
      <c r="F62" s="78"/>
      <c r="G62" s="97"/>
      <c r="H62" s="97"/>
      <c r="I62" s="97"/>
      <c r="J62" s="97"/>
      <c r="L62" s="97"/>
      <c r="M62" s="97"/>
      <c r="N62" s="97"/>
      <c r="O62" s="97"/>
      <c r="P62" s="97"/>
      <c r="Q62" s="97"/>
      <c r="R62" s="97"/>
      <c r="S62" s="97"/>
      <c r="T62" s="97"/>
      <c r="U62" s="97"/>
      <c r="V62" s="97"/>
      <c r="W62" s="97"/>
      <c r="X62" s="97"/>
      <c r="Y62" s="97"/>
      <c r="Z62" s="97"/>
      <c r="AA62" s="91"/>
      <c r="AB62" s="91"/>
      <c r="AC62" s="91"/>
      <c r="AD62" s="91"/>
      <c r="AE62" s="91"/>
      <c r="AF62" s="91"/>
      <c r="AG62" s="91"/>
      <c r="AH62" s="91"/>
      <c r="AI62" s="91"/>
      <c r="AJ62" s="91"/>
      <c r="AK62" s="91"/>
      <c r="AL62" s="91"/>
      <c r="AM62" s="91"/>
      <c r="AN62" s="91"/>
      <c r="AO62" s="91"/>
      <c r="AP62" s="91"/>
      <c r="AQ62" s="91"/>
      <c r="AR62" s="91"/>
      <c r="AS62" s="91"/>
      <c r="AT62" s="91"/>
      <c r="AU62" s="91"/>
      <c r="AV62" s="91"/>
      <c r="AW62" s="91"/>
      <c r="AX62" s="97"/>
      <c r="AY62" s="91"/>
      <c r="AZ62" s="91"/>
      <c r="BA62" s="91"/>
      <c r="BB62" s="91"/>
      <c r="BC62" s="91"/>
      <c r="BD62" s="91"/>
      <c r="BE62" s="91"/>
      <c r="BF62" s="91"/>
      <c r="BG62" s="91"/>
      <c r="BH62" s="91"/>
      <c r="BI62" s="91"/>
      <c r="BJ62" s="91"/>
      <c r="BK62" s="91"/>
      <c r="BL62" s="91"/>
      <c r="BM62" s="91"/>
      <c r="BN62" s="91"/>
      <c r="BO62" s="91"/>
      <c r="BP62" s="91"/>
      <c r="BQ62" s="91"/>
      <c r="BR62" s="91"/>
      <c r="BS62" s="91"/>
      <c r="BT62" s="78"/>
    </row>
    <row r="63" spans="1:73" s="53" customFormat="1" ht="18.75" thickBot="1" x14ac:dyDescent="0.4">
      <c r="A63" s="92"/>
      <c r="B63" s="78"/>
      <c r="C63" s="78"/>
      <c r="D63" s="78"/>
      <c r="E63" s="78"/>
      <c r="F63" s="78"/>
      <c r="G63" s="97"/>
      <c r="H63" s="97"/>
      <c r="I63" s="97"/>
      <c r="J63" s="97"/>
      <c r="K63" s="90"/>
      <c r="L63" s="97"/>
      <c r="M63" s="97"/>
      <c r="N63" s="97"/>
      <c r="O63" s="97"/>
      <c r="P63" s="97"/>
      <c r="Q63" s="97"/>
      <c r="R63" s="97"/>
      <c r="S63" s="97"/>
      <c r="T63" s="97"/>
      <c r="U63" s="97"/>
      <c r="V63" s="97"/>
      <c r="W63" s="97"/>
      <c r="X63" s="97"/>
      <c r="Y63" s="97"/>
      <c r="Z63" s="97"/>
      <c r="AA63" s="75"/>
      <c r="AB63" s="76" t="s">
        <v>101</v>
      </c>
      <c r="AC63" s="77">
        <v>133.11000000000001</v>
      </c>
      <c r="AD63" s="77">
        <v>147.13</v>
      </c>
      <c r="AE63" s="77">
        <v>132.12</v>
      </c>
      <c r="AF63" s="77">
        <v>105.09</v>
      </c>
      <c r="AG63" s="77">
        <v>146.13999999999999</v>
      </c>
      <c r="AH63" s="77">
        <v>155.15459999999999</v>
      </c>
      <c r="AI63" s="77">
        <v>75.069999999999993</v>
      </c>
      <c r="AJ63" s="77">
        <v>119.12</v>
      </c>
      <c r="AK63" s="77">
        <v>174.2</v>
      </c>
      <c r="AL63" s="77">
        <v>89.09</v>
      </c>
      <c r="AM63" s="77">
        <v>103.12</v>
      </c>
      <c r="AN63" s="77">
        <v>181.19</v>
      </c>
      <c r="AO63" s="77">
        <v>117.151</v>
      </c>
      <c r="AP63" s="77">
        <v>149.21</v>
      </c>
      <c r="AQ63" s="77">
        <v>204.23</v>
      </c>
      <c r="AR63" s="77">
        <v>165.19</v>
      </c>
      <c r="AS63" s="77">
        <v>131.16999999999999</v>
      </c>
      <c r="AT63" s="77">
        <v>131.16999999999999</v>
      </c>
      <c r="AU63" s="77">
        <v>146.19</v>
      </c>
      <c r="AV63" s="116">
        <v>115.13</v>
      </c>
      <c r="AX63" s="95"/>
      <c r="AY63" s="75"/>
      <c r="AZ63" s="75"/>
      <c r="BA63" s="75"/>
      <c r="BB63" s="75"/>
      <c r="BC63" s="75"/>
      <c r="BD63" s="75"/>
      <c r="BE63" s="75"/>
      <c r="BF63" s="75"/>
      <c r="BG63" s="75"/>
      <c r="BH63" s="75"/>
      <c r="BI63" s="75"/>
      <c r="BJ63" s="75"/>
      <c r="BK63" s="75"/>
      <c r="BL63" s="75"/>
      <c r="BM63" s="75"/>
      <c r="BN63" s="75"/>
      <c r="BO63" s="75"/>
      <c r="BP63" s="75"/>
      <c r="BQ63" s="75"/>
      <c r="BR63" s="75"/>
      <c r="BS63" s="75"/>
      <c r="BT63" s="95"/>
    </row>
    <row r="64" spans="1:73" s="53" customFormat="1" ht="15.75" thickBot="1" x14ac:dyDescent="0.3">
      <c r="A64" s="92"/>
      <c r="B64" s="78"/>
      <c r="C64" s="78"/>
      <c r="D64" s="78"/>
      <c r="E64" s="78"/>
      <c r="F64" s="78"/>
      <c r="G64" s="97"/>
      <c r="H64" s="97"/>
      <c r="I64" s="97"/>
      <c r="J64" s="97"/>
      <c r="K64" s="90"/>
      <c r="L64" s="97"/>
      <c r="M64" s="97"/>
      <c r="N64" s="97"/>
      <c r="O64" s="97"/>
      <c r="P64" s="97"/>
      <c r="Q64" s="97"/>
      <c r="R64" s="97"/>
      <c r="S64" s="97"/>
      <c r="T64" s="97"/>
      <c r="U64" s="97"/>
      <c r="V64" s="97"/>
      <c r="W64" s="97"/>
      <c r="X64" s="97"/>
      <c r="Y64" s="97"/>
      <c r="Z64" s="97"/>
      <c r="AA64" s="97"/>
      <c r="AB64" s="91"/>
      <c r="AC64" s="91"/>
      <c r="AD64" s="91"/>
      <c r="AE64" s="91"/>
      <c r="AF64" s="91"/>
      <c r="AG64" s="91"/>
      <c r="AH64" s="91"/>
      <c r="AI64" s="91"/>
      <c r="AJ64" s="91"/>
      <c r="AK64" s="91"/>
      <c r="AL64" s="91"/>
      <c r="AM64" s="91"/>
      <c r="AN64" s="91"/>
      <c r="AO64" s="91"/>
      <c r="AP64" s="91"/>
      <c r="AQ64" s="91"/>
      <c r="AR64" s="91"/>
      <c r="AS64" s="91"/>
      <c r="AT64" s="91"/>
      <c r="AU64" s="91"/>
      <c r="AV64" s="97"/>
      <c r="AW64" s="112"/>
      <c r="AX64" s="97"/>
      <c r="AY64" s="91"/>
      <c r="AZ64" s="91"/>
      <c r="BA64" s="91"/>
      <c r="BB64" s="91"/>
      <c r="BC64" s="91"/>
      <c r="BD64" s="91"/>
      <c r="BE64" s="91"/>
      <c r="BF64" s="91"/>
      <c r="BG64" s="91"/>
      <c r="BH64" s="91"/>
      <c r="BI64" s="91"/>
      <c r="BJ64" s="91"/>
      <c r="BK64" s="91"/>
      <c r="BL64" s="91"/>
      <c r="BM64" s="91"/>
      <c r="BN64" s="91"/>
      <c r="BO64" s="91"/>
      <c r="BP64" s="91"/>
      <c r="BQ64" s="91"/>
      <c r="BR64" s="91"/>
      <c r="BS64" s="97"/>
      <c r="BT64" s="78"/>
      <c r="BU64" s="90"/>
    </row>
    <row r="65" spans="1:73" x14ac:dyDescent="0.25">
      <c r="A65" s="92"/>
      <c r="B65" s="95"/>
      <c r="C65" s="95"/>
      <c r="D65" s="95"/>
      <c r="E65" s="95"/>
      <c r="F65" s="95"/>
      <c r="G65" s="79"/>
      <c r="H65" s="79"/>
      <c r="I65" s="79"/>
      <c r="J65" s="79"/>
      <c r="K65" s="79"/>
      <c r="L65" s="79"/>
      <c r="M65" s="79"/>
      <c r="N65" s="79"/>
      <c r="O65" s="79"/>
      <c r="P65" s="79"/>
      <c r="Q65" s="79"/>
      <c r="R65" s="79"/>
      <c r="S65" s="79"/>
      <c r="T65" s="79"/>
      <c r="U65" s="79"/>
      <c r="V65" s="79"/>
      <c r="W65" s="79"/>
      <c r="X65" s="79"/>
      <c r="Y65" s="79"/>
      <c r="Z65" s="79"/>
      <c r="AA65" s="79"/>
      <c r="AB65" s="86" t="s">
        <v>0</v>
      </c>
      <c r="AC65" s="280" t="s">
        <v>31</v>
      </c>
      <c r="AD65" s="281"/>
      <c r="AE65" s="281"/>
      <c r="AF65" s="281"/>
      <c r="AG65" s="281"/>
      <c r="AH65" s="281"/>
      <c r="AI65" s="281"/>
      <c r="AJ65" s="281"/>
      <c r="AK65" s="281"/>
      <c r="AL65" s="281"/>
      <c r="AM65" s="281"/>
      <c r="AN65" s="281"/>
      <c r="AO65" s="281"/>
      <c r="AP65" s="281"/>
      <c r="AQ65" s="281"/>
      <c r="AR65" s="281"/>
      <c r="AS65" s="281"/>
      <c r="AT65" s="281"/>
      <c r="AU65" s="281"/>
      <c r="AV65" s="281"/>
      <c r="AW65" s="282"/>
      <c r="AX65" s="95"/>
      <c r="AY65" s="86" t="s">
        <v>0</v>
      </c>
      <c r="AZ65" s="280" t="s">
        <v>172</v>
      </c>
      <c r="BA65" s="281"/>
      <c r="BB65" s="281"/>
      <c r="BC65" s="281"/>
      <c r="BD65" s="281"/>
      <c r="BE65" s="281"/>
      <c r="BF65" s="281"/>
      <c r="BG65" s="281"/>
      <c r="BH65" s="281"/>
      <c r="BI65" s="281"/>
      <c r="BJ65" s="281"/>
      <c r="BK65" s="281"/>
      <c r="BL65" s="281"/>
      <c r="BM65" s="281"/>
      <c r="BN65" s="281"/>
      <c r="BO65" s="281"/>
      <c r="BP65" s="281"/>
      <c r="BQ65" s="281"/>
      <c r="BR65" s="281"/>
      <c r="BS65" s="281"/>
      <c r="BT65" s="282"/>
      <c r="BU65" s="53"/>
    </row>
    <row r="66" spans="1:73" ht="15.75" thickBot="1" x14ac:dyDescent="0.3">
      <c r="A66" s="92"/>
      <c r="B66" s="95"/>
      <c r="C66" s="78"/>
      <c r="D66" s="95"/>
      <c r="E66" s="95"/>
      <c r="F66" s="95"/>
      <c r="G66" s="79"/>
      <c r="H66" s="79"/>
      <c r="I66" s="79"/>
      <c r="J66" s="79"/>
      <c r="K66" s="79"/>
      <c r="L66" s="79"/>
      <c r="M66" s="79"/>
      <c r="N66" s="79"/>
      <c r="O66" s="79"/>
      <c r="P66" s="79"/>
      <c r="Q66" s="79"/>
      <c r="R66" s="79"/>
      <c r="S66" s="79"/>
      <c r="T66" s="79"/>
      <c r="U66" s="79"/>
      <c r="V66" s="79"/>
      <c r="W66" s="79"/>
      <c r="X66" s="79"/>
      <c r="Y66" s="79"/>
      <c r="Z66" s="79"/>
      <c r="AA66" s="79"/>
      <c r="AB66" s="96"/>
      <c r="AC66" s="66" t="s">
        <v>68</v>
      </c>
      <c r="AD66" s="67" t="s">
        <v>69</v>
      </c>
      <c r="AE66" s="67" t="s">
        <v>70</v>
      </c>
      <c r="AF66" s="67" t="s">
        <v>71</v>
      </c>
      <c r="AG66" s="67" t="s">
        <v>72</v>
      </c>
      <c r="AH66" s="67" t="s">
        <v>73</v>
      </c>
      <c r="AI66" s="67" t="s">
        <v>74</v>
      </c>
      <c r="AJ66" s="67" t="s">
        <v>75</v>
      </c>
      <c r="AK66" s="67" t="s">
        <v>76</v>
      </c>
      <c r="AL66" s="67" t="s">
        <v>77</v>
      </c>
      <c r="AM66" s="67" t="s">
        <v>78</v>
      </c>
      <c r="AN66" s="67" t="s">
        <v>79</v>
      </c>
      <c r="AO66" s="67" t="s">
        <v>80</v>
      </c>
      <c r="AP66" s="67" t="s">
        <v>81</v>
      </c>
      <c r="AQ66" s="67" t="s">
        <v>82</v>
      </c>
      <c r="AR66" s="67" t="s">
        <v>83</v>
      </c>
      <c r="AS66" s="67" t="s">
        <v>84</v>
      </c>
      <c r="AT66" s="67" t="s">
        <v>85</v>
      </c>
      <c r="AU66" s="67" t="s">
        <v>86</v>
      </c>
      <c r="AV66" s="62" t="s">
        <v>87</v>
      </c>
      <c r="AW66" s="62" t="s">
        <v>88</v>
      </c>
      <c r="AX66" s="95"/>
      <c r="AY66" s="96"/>
      <c r="AZ66" s="66" t="s">
        <v>68</v>
      </c>
      <c r="BA66" s="67" t="s">
        <v>69</v>
      </c>
      <c r="BB66" s="67" t="s">
        <v>70</v>
      </c>
      <c r="BC66" s="67" t="s">
        <v>71</v>
      </c>
      <c r="BD66" s="67" t="s">
        <v>72</v>
      </c>
      <c r="BE66" s="67" t="s">
        <v>73</v>
      </c>
      <c r="BF66" s="67" t="s">
        <v>74</v>
      </c>
      <c r="BG66" s="67" t="s">
        <v>75</v>
      </c>
      <c r="BH66" s="67" t="s">
        <v>76</v>
      </c>
      <c r="BI66" s="67" t="s">
        <v>77</v>
      </c>
      <c r="BJ66" s="67" t="s">
        <v>78</v>
      </c>
      <c r="BK66" s="67" t="s">
        <v>79</v>
      </c>
      <c r="BL66" s="67" t="s">
        <v>80</v>
      </c>
      <c r="BM66" s="67" t="s">
        <v>81</v>
      </c>
      <c r="BN66" s="67" t="s">
        <v>82</v>
      </c>
      <c r="BO66" s="67" t="s">
        <v>83</v>
      </c>
      <c r="BP66" s="67" t="s">
        <v>84</v>
      </c>
      <c r="BQ66" s="67" t="s">
        <v>85</v>
      </c>
      <c r="BR66" s="67" t="s">
        <v>86</v>
      </c>
      <c r="BS66" s="62" t="s">
        <v>87</v>
      </c>
      <c r="BT66" s="62" t="s">
        <v>88</v>
      </c>
      <c r="BU66" s="53"/>
    </row>
    <row r="67" spans="1:73" x14ac:dyDescent="0.25">
      <c r="A67" s="92"/>
      <c r="B67" s="78"/>
      <c r="C67" s="78"/>
      <c r="D67" s="93"/>
      <c r="E67" s="80"/>
      <c r="F67" s="81"/>
      <c r="G67" s="97"/>
      <c r="H67" s="97"/>
      <c r="I67" s="97"/>
      <c r="J67" s="97"/>
      <c r="K67" s="97"/>
      <c r="L67" s="97"/>
      <c r="M67" s="97"/>
      <c r="N67" s="97"/>
      <c r="O67" s="97"/>
      <c r="P67" s="97"/>
      <c r="Q67" s="97"/>
      <c r="R67" s="97"/>
      <c r="S67" s="97"/>
      <c r="T67" s="97"/>
      <c r="U67" s="97"/>
      <c r="V67" s="97"/>
      <c r="W67" s="97"/>
      <c r="X67" s="97"/>
      <c r="Y67" s="97"/>
      <c r="Z67" s="97"/>
      <c r="AA67" s="97"/>
      <c r="AB67" s="55" t="s">
        <v>4</v>
      </c>
      <c r="AC67" s="104">
        <f>AC5/1000*AC$63</f>
        <v>0.63428512319999997</v>
      </c>
      <c r="AD67" s="111">
        <f t="shared" ref="AD67:AV81" si="129">AD5/1000*AD$63</f>
        <v>1.7427962818080001</v>
      </c>
      <c r="AE67" s="111">
        <f t="shared" si="129"/>
        <v>0.6573445631999999</v>
      </c>
      <c r="AF67" s="111">
        <f t="shared" si="129"/>
        <v>0.33474107519999996</v>
      </c>
      <c r="AG67" s="111">
        <f t="shared" si="129"/>
        <v>0.28881940479999996</v>
      </c>
      <c r="AH67" s="111">
        <f t="shared" si="129"/>
        <v>0.38741483001599997</v>
      </c>
      <c r="AI67" s="111">
        <f t="shared" si="129"/>
        <v>0.23374996319999997</v>
      </c>
      <c r="AJ67" s="111">
        <f t="shared" si="129"/>
        <v>6.1866163200000011E-2</v>
      </c>
      <c r="AK67" s="111">
        <f t="shared" si="129"/>
        <v>8.8497223359999992</v>
      </c>
      <c r="AL67" s="111">
        <f t="shared" si="129"/>
        <v>8.9189780800000007E-2</v>
      </c>
      <c r="AM67" s="111">
        <f t="shared" si="129"/>
        <v>0.10937319680000002</v>
      </c>
      <c r="AN67" s="111">
        <f t="shared" si="129"/>
        <v>0.25326013439999995</v>
      </c>
      <c r="AO67" s="111">
        <f t="shared" si="129"/>
        <v>0.11970020575999997</v>
      </c>
      <c r="AP67" s="111" t="s">
        <v>90</v>
      </c>
      <c r="AQ67" s="111">
        <f t="shared" si="129"/>
        <v>0.37460683519999999</v>
      </c>
      <c r="AR67" s="111">
        <f t="shared" si="129"/>
        <v>4.2605804800000001E-2</v>
      </c>
      <c r="AS67" s="111">
        <f t="shared" si="129"/>
        <v>2.4680947199999997E-2</v>
      </c>
      <c r="AT67" s="111">
        <f t="shared" si="129"/>
        <v>1.7188516799999998E-2</v>
      </c>
      <c r="AU67" s="111">
        <f t="shared" si="129"/>
        <v>0.32412077280000001</v>
      </c>
      <c r="AV67" s="111">
        <f t="shared" si="129"/>
        <v>0.5644869951999999</v>
      </c>
      <c r="AW67" s="101">
        <f>SUM(AC67:AV67)</f>
        <v>15.109952930383999</v>
      </c>
      <c r="AX67" s="97"/>
      <c r="AY67" s="55" t="s">
        <v>4</v>
      </c>
      <c r="AZ67" s="104">
        <f>AC67*$D5</f>
        <v>0.172259153758656</v>
      </c>
      <c r="BA67" s="111">
        <f t="shared" ref="BA67:BS80" si="130">AD67*$D5</f>
        <v>0.47330861421341663</v>
      </c>
      <c r="BB67" s="111">
        <f t="shared" si="130"/>
        <v>0.17852163647385597</v>
      </c>
      <c r="BC67" s="111">
        <f t="shared" si="130"/>
        <v>9.0908981202815986E-2</v>
      </c>
      <c r="BD67" s="111">
        <f t="shared" si="130"/>
        <v>7.8437573955583983E-2</v>
      </c>
      <c r="BE67" s="111">
        <f t="shared" si="130"/>
        <v>0.10521411953574526</v>
      </c>
      <c r="BF67" s="111">
        <f t="shared" si="130"/>
        <v>6.3481815005855993E-2</v>
      </c>
      <c r="BG67" s="111">
        <f t="shared" si="130"/>
        <v>1.6801612601856003E-2</v>
      </c>
      <c r="BH67" s="111">
        <f t="shared" si="130"/>
        <v>2.4034075920108795</v>
      </c>
      <c r="BI67" s="111">
        <f t="shared" si="130"/>
        <v>2.4222160669664001E-2</v>
      </c>
      <c r="BJ67" s="111">
        <f t="shared" si="130"/>
        <v>2.9703572786944004E-2</v>
      </c>
      <c r="BK67" s="111">
        <f t="shared" si="130"/>
        <v>6.8780387300351978E-2</v>
      </c>
      <c r="BL67" s="111">
        <f t="shared" si="130"/>
        <v>3.2508181880300788E-2</v>
      </c>
      <c r="BM67" s="111" t="s">
        <v>90</v>
      </c>
      <c r="BN67" s="111">
        <f t="shared" si="130"/>
        <v>0.10173572430361599</v>
      </c>
      <c r="BO67" s="111">
        <f t="shared" si="130"/>
        <v>1.1570884467583999E-2</v>
      </c>
      <c r="BP67" s="111">
        <f t="shared" si="130"/>
        <v>6.7028516405759986E-3</v>
      </c>
      <c r="BQ67" s="111">
        <f t="shared" si="130"/>
        <v>4.6680573925439988E-3</v>
      </c>
      <c r="BR67" s="111">
        <f t="shared" si="130"/>
        <v>8.8024719477024005E-2</v>
      </c>
      <c r="BS67" s="111">
        <f t="shared" si="130"/>
        <v>0.15330337815641595</v>
      </c>
      <c r="BT67" s="101">
        <f>SUM(AZ67:BS67)</f>
        <v>4.1035610168336865</v>
      </c>
    </row>
    <row r="68" spans="1:73" x14ac:dyDescent="0.25">
      <c r="A68" s="92"/>
      <c r="B68" s="78"/>
      <c r="C68" s="78"/>
      <c r="D68" s="93"/>
      <c r="E68" s="80"/>
      <c r="F68" s="81"/>
      <c r="G68" s="97"/>
      <c r="H68" s="97"/>
      <c r="I68" s="97"/>
      <c r="J68" s="97"/>
      <c r="K68" s="97"/>
      <c r="L68" s="97"/>
      <c r="M68" s="97"/>
      <c r="N68" s="97"/>
      <c r="O68" s="97"/>
      <c r="P68" s="97"/>
      <c r="Q68" s="97"/>
      <c r="R68" s="97"/>
      <c r="S68" s="97"/>
      <c r="T68" s="97"/>
      <c r="U68" s="97"/>
      <c r="V68" s="97"/>
      <c r="W68" s="97"/>
      <c r="X68" s="97"/>
      <c r="Y68" s="97"/>
      <c r="Z68" s="97"/>
      <c r="AA68" s="97"/>
      <c r="AB68" s="54" t="s">
        <v>5</v>
      </c>
      <c r="AC68" s="105">
        <f t="shared" ref="AC68:AR96" si="131">AC6/1000*AC$63</f>
        <v>0.63800510400000021</v>
      </c>
      <c r="AD68" s="97">
        <f t="shared" si="131"/>
        <v>1.5907681867866665</v>
      </c>
      <c r="AE68" s="97">
        <f t="shared" si="131"/>
        <v>0.61508025600000005</v>
      </c>
      <c r="AF68" s="97">
        <f t="shared" si="131"/>
        <v>0.31763802800000007</v>
      </c>
      <c r="AG68" s="97">
        <f t="shared" si="131"/>
        <v>0.32618448</v>
      </c>
      <c r="AH68" s="97">
        <f t="shared" si="131"/>
        <v>0.37073674488000002</v>
      </c>
      <c r="AI68" s="97">
        <f t="shared" si="131"/>
        <v>0.25255549866666666</v>
      </c>
      <c r="AJ68" s="97">
        <f t="shared" si="131"/>
        <v>6.6119541333333351E-2</v>
      </c>
      <c r="AK68" s="97">
        <f t="shared" si="131"/>
        <v>7.1104259199999991</v>
      </c>
      <c r="AL68" s="97">
        <f t="shared" si="131"/>
        <v>0.17290587200000002</v>
      </c>
      <c r="AM68" s="97">
        <f t="shared" si="131"/>
        <v>0.11205706666666666</v>
      </c>
      <c r="AN68" s="97">
        <f t="shared" si="131"/>
        <v>0.24823030000000007</v>
      </c>
      <c r="AO68" s="97">
        <f t="shared" si="131"/>
        <v>0.11582328866666668</v>
      </c>
      <c r="AP68" s="97" t="s">
        <v>90</v>
      </c>
      <c r="AQ68" s="97">
        <f t="shared" si="131"/>
        <v>0.46910269466666665</v>
      </c>
      <c r="AR68" s="97">
        <f t="shared" si="131"/>
        <v>5.7221815999999995E-2</v>
      </c>
      <c r="AS68" s="97">
        <f t="shared" si="129"/>
        <v>1.9605542666666666E-2</v>
      </c>
      <c r="AT68" s="97">
        <f t="shared" si="129"/>
        <v>1.2767213333333333E-2</v>
      </c>
      <c r="AU68" s="97">
        <f t="shared" si="129"/>
        <v>0.28497304000000001</v>
      </c>
      <c r="AV68" s="97">
        <f t="shared" si="129"/>
        <v>0.49682432666666665</v>
      </c>
      <c r="AW68" s="102">
        <f t="shared" ref="AW68:AW85" si="132">SUM(AC68:AV68)</f>
        <v>13.277024920333334</v>
      </c>
      <c r="AX68" s="97"/>
      <c r="AY68" s="54" t="s">
        <v>5</v>
      </c>
      <c r="AZ68" s="105">
        <f t="shared" ref="AZ68:AZ96" si="133">AC68*$D6</f>
        <v>0.14903161224335998</v>
      </c>
      <c r="BA68" s="97">
        <f t="shared" si="130"/>
        <v>0.37158754075149725</v>
      </c>
      <c r="BB68" s="97">
        <f t="shared" si="130"/>
        <v>0.14367659699903995</v>
      </c>
      <c r="BC68" s="97">
        <f t="shared" si="130"/>
        <v>7.4197066960519975E-2</v>
      </c>
      <c r="BD68" s="97">
        <f t="shared" si="130"/>
        <v>7.619343268319996E-2</v>
      </c>
      <c r="BE68" s="97">
        <f t="shared" si="130"/>
        <v>8.6600396236519162E-2</v>
      </c>
      <c r="BF68" s="97">
        <f t="shared" si="130"/>
        <v>5.8994438933546632E-2</v>
      </c>
      <c r="BG68" s="97">
        <f t="shared" si="130"/>
        <v>1.5444863660053329E-2</v>
      </c>
      <c r="BH68" s="97">
        <f t="shared" si="130"/>
        <v>1.6609243906527988</v>
      </c>
      <c r="BI68" s="97">
        <f t="shared" si="130"/>
        <v>4.0389082640479981E-2</v>
      </c>
      <c r="BJ68" s="97">
        <f t="shared" si="130"/>
        <v>2.6175410202666654E-2</v>
      </c>
      <c r="BK68" s="97">
        <f t="shared" si="130"/>
        <v>5.7984115776999988E-2</v>
      </c>
      <c r="BL68" s="97">
        <f t="shared" si="130"/>
        <v>2.7055161999646655E-2</v>
      </c>
      <c r="BM68" s="97" t="s">
        <v>90</v>
      </c>
      <c r="BN68" s="97">
        <f t="shared" si="130"/>
        <v>0.10957769844718661</v>
      </c>
      <c r="BO68" s="97">
        <f t="shared" si="130"/>
        <v>1.3366443999439991E-2</v>
      </c>
      <c r="BP68" s="97">
        <f t="shared" si="130"/>
        <v>4.5796587115066647E-3</v>
      </c>
      <c r="BQ68" s="97">
        <f t="shared" si="130"/>
        <v>2.9822933625333315E-3</v>
      </c>
      <c r="BR68" s="97">
        <f t="shared" si="130"/>
        <v>6.656685241359997E-2</v>
      </c>
      <c r="BS68" s="97">
        <f t="shared" si="130"/>
        <v>0.1160531944660666</v>
      </c>
      <c r="BT68" s="102">
        <f t="shared" ref="BT68:BT96" si="134">SUM(AZ68:BS68)</f>
        <v>3.1013802511406618</v>
      </c>
    </row>
    <row r="69" spans="1:73" x14ac:dyDescent="0.25">
      <c r="A69" s="92"/>
      <c r="B69" s="78"/>
      <c r="C69" s="78"/>
      <c r="D69" s="93"/>
      <c r="E69" s="80"/>
      <c r="F69" s="81"/>
      <c r="G69" s="97"/>
      <c r="H69" s="97"/>
      <c r="I69" s="97"/>
      <c r="J69" s="97"/>
      <c r="K69" s="97"/>
      <c r="L69" s="97"/>
      <c r="M69" s="97"/>
      <c r="N69" s="97"/>
      <c r="O69" s="97"/>
      <c r="P69" s="97"/>
      <c r="Q69" s="97"/>
      <c r="R69" s="97"/>
      <c r="S69" s="97"/>
      <c r="T69" s="97"/>
      <c r="U69" s="97"/>
      <c r="V69" s="97"/>
      <c r="W69" s="97"/>
      <c r="X69" s="97"/>
      <c r="Y69" s="97"/>
      <c r="Z69" s="97"/>
      <c r="AA69" s="97"/>
      <c r="AB69" s="54" t="s">
        <v>6</v>
      </c>
      <c r="AC69" s="105">
        <f t="shared" si="131"/>
        <v>0.75496048000000004</v>
      </c>
      <c r="AD69" s="97">
        <f t="shared" si="129"/>
        <v>1.9192273673481481</v>
      </c>
      <c r="AE69" s="97">
        <f t="shared" si="129"/>
        <v>0.6488951466666667</v>
      </c>
      <c r="AF69" s="97">
        <f t="shared" si="129"/>
        <v>0.38872401777777776</v>
      </c>
      <c r="AG69" s="97">
        <f t="shared" si="129"/>
        <v>0.35451182459259256</v>
      </c>
      <c r="AH69" s="97">
        <f t="shared" si="129"/>
        <v>0.41885765674666664</v>
      </c>
      <c r="AI69" s="97">
        <f t="shared" si="129"/>
        <v>0.27455823762962961</v>
      </c>
      <c r="AJ69" s="97">
        <f t="shared" si="129"/>
        <v>7.4217936592592598E-2</v>
      </c>
      <c r="AK69" s="97">
        <f t="shared" si="129"/>
        <v>7.8854223644444446</v>
      </c>
      <c r="AL69" s="97">
        <f t="shared" si="129"/>
        <v>0.2410577422222222</v>
      </c>
      <c r="AM69" s="97">
        <f t="shared" si="129"/>
        <v>9.1711108740740746E-2</v>
      </c>
      <c r="AN69" s="97">
        <f t="shared" si="129"/>
        <v>0.3073626631111111</v>
      </c>
      <c r="AO69" s="97">
        <f t="shared" si="129"/>
        <v>0.13197277096296298</v>
      </c>
      <c r="AP69" s="97" t="s">
        <v>90</v>
      </c>
      <c r="AQ69" s="97">
        <f t="shared" si="129"/>
        <v>0.50368261570370376</v>
      </c>
      <c r="AR69" s="97">
        <f t="shared" si="129"/>
        <v>6.6898279111111125E-2</v>
      </c>
      <c r="AS69" s="97">
        <f t="shared" si="129"/>
        <v>2.7050168888888886E-2</v>
      </c>
      <c r="AT69" s="97">
        <f t="shared" si="129"/>
        <v>1.9945613037037034E-2</v>
      </c>
      <c r="AU69" s="97">
        <f t="shared" si="129"/>
        <v>0.31998067200000002</v>
      </c>
      <c r="AV69" s="97">
        <f t="shared" si="129"/>
        <v>0.6034244728888889</v>
      </c>
      <c r="AW69" s="102">
        <f t="shared" si="132"/>
        <v>15.032461138465187</v>
      </c>
      <c r="AX69" s="97"/>
      <c r="AY69" s="54" t="s">
        <v>6</v>
      </c>
      <c r="AZ69" s="105">
        <f t="shared" si="133"/>
        <v>0.16726149434400006</v>
      </c>
      <c r="BA69" s="97">
        <f t="shared" si="130"/>
        <v>0.4252048232359823</v>
      </c>
      <c r="BB69" s="97">
        <f t="shared" si="130"/>
        <v>0.14376271974400004</v>
      </c>
      <c r="BC69" s="97">
        <f t="shared" si="130"/>
        <v>8.6121806138666684E-2</v>
      </c>
      <c r="BD69" s="97">
        <f t="shared" si="130"/>
        <v>7.8542094738488902E-2</v>
      </c>
      <c r="BE69" s="97">
        <f t="shared" si="130"/>
        <v>9.2797913852224009E-2</v>
      </c>
      <c r="BF69" s="97">
        <f t="shared" si="130"/>
        <v>6.0828377546844455E-2</v>
      </c>
      <c r="BG69" s="97">
        <f t="shared" si="130"/>
        <v>1.6442983852088894E-2</v>
      </c>
      <c r="BH69" s="97">
        <f t="shared" si="130"/>
        <v>1.7470153248426672</v>
      </c>
      <c r="BI69" s="97">
        <f t="shared" si="130"/>
        <v>5.3406342789333344E-2</v>
      </c>
      <c r="BJ69" s="97">
        <f t="shared" si="130"/>
        <v>2.0318596141511117E-2</v>
      </c>
      <c r="BK69" s="97">
        <f t="shared" si="130"/>
        <v>6.8096198012266684E-2</v>
      </c>
      <c r="BL69" s="97">
        <f t="shared" si="130"/>
        <v>2.9238567406844454E-2</v>
      </c>
      <c r="BM69" s="97" t="s">
        <v>90</v>
      </c>
      <c r="BN69" s="97">
        <f t="shared" si="130"/>
        <v>0.11159088350915559</v>
      </c>
      <c r="BO69" s="97">
        <f t="shared" si="130"/>
        <v>1.4821313737066672E-2</v>
      </c>
      <c r="BP69" s="97">
        <f t="shared" si="130"/>
        <v>5.9929649173333342E-3</v>
      </c>
      <c r="BQ69" s="97">
        <f t="shared" si="130"/>
        <v>4.4189505683555558E-3</v>
      </c>
      <c r="BR69" s="97">
        <f t="shared" si="130"/>
        <v>7.0891717881600022E-2</v>
      </c>
      <c r="BS69" s="97">
        <f t="shared" si="130"/>
        <v>0.13368869196853336</v>
      </c>
      <c r="BT69" s="102">
        <f t="shared" si="134"/>
        <v>3.3304417652269627</v>
      </c>
    </row>
    <row r="70" spans="1:73" x14ac:dyDescent="0.25">
      <c r="A70" s="92"/>
      <c r="B70" s="78"/>
      <c r="C70" s="78"/>
      <c r="D70" s="93"/>
      <c r="E70" s="80"/>
      <c r="F70" s="81"/>
      <c r="G70" s="97"/>
      <c r="H70" s="97"/>
      <c r="I70" s="97"/>
      <c r="J70" s="97"/>
      <c r="K70" s="97"/>
      <c r="L70" s="97"/>
      <c r="M70" s="97"/>
      <c r="N70" s="97"/>
      <c r="O70" s="97"/>
      <c r="P70" s="97"/>
      <c r="Q70" s="97"/>
      <c r="R70" s="97"/>
      <c r="S70" s="97"/>
      <c r="T70" s="97"/>
      <c r="U70" s="97"/>
      <c r="V70" s="97"/>
      <c r="W70" s="97"/>
      <c r="X70" s="97"/>
      <c r="Y70" s="97"/>
      <c r="Z70" s="97"/>
      <c r="AA70" s="97"/>
      <c r="AB70" s="54" t="s">
        <v>7</v>
      </c>
      <c r="AC70" s="105">
        <f t="shared" si="131"/>
        <v>0.5829446880000001</v>
      </c>
      <c r="AD70" s="97">
        <f t="shared" si="129"/>
        <v>1.8131463472220688</v>
      </c>
      <c r="AE70" s="97">
        <f t="shared" si="129"/>
        <v>0.66848710841379333</v>
      </c>
      <c r="AF70" s="97">
        <f t="shared" si="129"/>
        <v>0.35976438124137927</v>
      </c>
      <c r="AG70" s="97">
        <f t="shared" si="129"/>
        <v>0.32081459089655173</v>
      </c>
      <c r="AH70" s="97">
        <f t="shared" si="129"/>
        <v>0.44974717403586201</v>
      </c>
      <c r="AI70" s="97">
        <f t="shared" si="129"/>
        <v>0.26579128882758624</v>
      </c>
      <c r="AJ70" s="97">
        <f t="shared" si="129"/>
        <v>7.383796965517242E-2</v>
      </c>
      <c r="AK70" s="97">
        <f t="shared" si="129"/>
        <v>8.5146461131034492</v>
      </c>
      <c r="AL70" s="97">
        <f t="shared" si="129"/>
        <v>0.13408475089655172</v>
      </c>
      <c r="AM70" s="97">
        <f t="shared" si="129"/>
        <v>0.13797882703448278</v>
      </c>
      <c r="AN70" s="97">
        <f t="shared" si="129"/>
        <v>0.26850108744827589</v>
      </c>
      <c r="AO70" s="97">
        <f t="shared" si="129"/>
        <v>0.13078899227586208</v>
      </c>
      <c r="AP70" s="97" t="s">
        <v>90</v>
      </c>
      <c r="AQ70" s="97">
        <f t="shared" si="129"/>
        <v>0.58304425489655165</v>
      </c>
      <c r="AR70" s="97">
        <f t="shared" si="129"/>
        <v>6.269473158620692E-2</v>
      </c>
      <c r="AS70" s="97">
        <f t="shared" si="129"/>
        <v>2.4468180413793103E-2</v>
      </c>
      <c r="AT70" s="97">
        <f t="shared" si="129"/>
        <v>1.6847655724137933E-2</v>
      </c>
      <c r="AU70" s="97">
        <f t="shared" si="129"/>
        <v>0.31540744551724137</v>
      </c>
      <c r="AV70" s="97">
        <f t="shared" si="129"/>
        <v>0.58681046400000003</v>
      </c>
      <c r="AW70" s="102">
        <f t="shared" si="132"/>
        <v>15.309806051188964</v>
      </c>
      <c r="AX70" s="97"/>
      <c r="AY70" s="54" t="s">
        <v>7</v>
      </c>
      <c r="AZ70" s="105">
        <f t="shared" si="133"/>
        <v>0.12844603255392004</v>
      </c>
      <c r="BA70" s="97">
        <f t="shared" si="130"/>
        <v>0.39950866614691072</v>
      </c>
      <c r="BB70" s="97">
        <f t="shared" si="130"/>
        <v>0.14729444946789524</v>
      </c>
      <c r="BC70" s="97">
        <f t="shared" si="130"/>
        <v>7.9270483762725524E-2</v>
      </c>
      <c r="BD70" s="97">
        <f t="shared" si="130"/>
        <v>7.0688286958146218E-2</v>
      </c>
      <c r="BE70" s="97">
        <f t="shared" si="130"/>
        <v>9.9097292327061853E-2</v>
      </c>
      <c r="BF70" s="97">
        <f t="shared" si="130"/>
        <v>5.8564452580270362E-2</v>
      </c>
      <c r="BG70" s="97">
        <f t="shared" si="130"/>
        <v>1.6269458233820693E-2</v>
      </c>
      <c r="BH70" s="97">
        <f t="shared" si="130"/>
        <v>1.8761171245612143</v>
      </c>
      <c r="BI70" s="97">
        <f t="shared" si="130"/>
        <v>2.9544234012546213E-2</v>
      </c>
      <c r="BJ70" s="97">
        <f t="shared" si="130"/>
        <v>3.0402254748777939E-2</v>
      </c>
      <c r="BK70" s="97">
        <f t="shared" si="130"/>
        <v>5.9161529608353122E-2</v>
      </c>
      <c r="BL70" s="97">
        <f t="shared" si="130"/>
        <v>2.8818046558063453E-2</v>
      </c>
      <c r="BM70" s="97" t="s">
        <v>90</v>
      </c>
      <c r="BN70" s="97">
        <f t="shared" si="130"/>
        <v>0.1284679711239062</v>
      </c>
      <c r="BO70" s="97">
        <f t="shared" si="130"/>
        <v>1.3814157157704836E-2</v>
      </c>
      <c r="BP70" s="97">
        <f t="shared" si="130"/>
        <v>5.3913188723751729E-3</v>
      </c>
      <c r="BQ70" s="97">
        <f t="shared" si="130"/>
        <v>3.7122124622565528E-3</v>
      </c>
      <c r="BR70" s="97">
        <f t="shared" si="130"/>
        <v>6.9496876545268968E-2</v>
      </c>
      <c r="BS70" s="97">
        <f t="shared" si="130"/>
        <v>0.12929781763776002</v>
      </c>
      <c r="BT70" s="102">
        <f t="shared" si="134"/>
        <v>3.373362665318977</v>
      </c>
    </row>
    <row r="71" spans="1:73" ht="15.75" thickBot="1" x14ac:dyDescent="0.3">
      <c r="A71" s="92"/>
      <c r="B71" s="78"/>
      <c r="C71" s="78"/>
      <c r="D71" s="93"/>
      <c r="E71" s="80"/>
      <c r="F71" s="81"/>
      <c r="G71" s="97"/>
      <c r="H71" s="97"/>
      <c r="I71" s="97"/>
      <c r="J71" s="97"/>
      <c r="K71" s="97"/>
      <c r="L71" s="97"/>
      <c r="M71" s="97"/>
      <c r="N71" s="97"/>
      <c r="O71" s="97"/>
      <c r="P71" s="97"/>
      <c r="Q71" s="97"/>
      <c r="R71" s="97"/>
      <c r="S71" s="97"/>
      <c r="T71" s="97"/>
      <c r="U71" s="97"/>
      <c r="V71" s="97"/>
      <c r="W71" s="97"/>
      <c r="X71" s="97"/>
      <c r="Y71" s="97"/>
      <c r="Z71" s="97"/>
      <c r="AA71" s="97"/>
      <c r="AB71" s="58" t="s">
        <v>8</v>
      </c>
      <c r="AC71" s="106">
        <f t="shared" si="131"/>
        <v>0.72134971200000009</v>
      </c>
      <c r="AD71" s="112">
        <f t="shared" si="129"/>
        <v>1.7923872580303446</v>
      </c>
      <c r="AE71" s="112">
        <f t="shared" si="129"/>
        <v>1.1331194350344831</v>
      </c>
      <c r="AF71" s="112">
        <f t="shared" si="129"/>
        <v>0.37649760827586209</v>
      </c>
      <c r="AG71" s="112">
        <f t="shared" si="129"/>
        <v>0.33735965462068968</v>
      </c>
      <c r="AH71" s="112">
        <f t="shared" si="129"/>
        <v>0.51962452574896545</v>
      </c>
      <c r="AI71" s="112">
        <f t="shared" si="129"/>
        <v>0.2448172485517241</v>
      </c>
      <c r="AJ71" s="112">
        <f t="shared" si="129"/>
        <v>7.0584761379310343E-2</v>
      </c>
      <c r="AK71" s="112">
        <f t="shared" si="129"/>
        <v>11.257193246896552</v>
      </c>
      <c r="AL71" s="112">
        <f t="shared" si="129"/>
        <v>9.6939750620689658E-2</v>
      </c>
      <c r="AM71" s="112">
        <f t="shared" si="129"/>
        <v>9.9182949517241381E-2</v>
      </c>
      <c r="AN71" s="112">
        <f t="shared" si="129"/>
        <v>0.2768983067586207</v>
      </c>
      <c r="AO71" s="112">
        <f t="shared" si="129"/>
        <v>0.13904934968275862</v>
      </c>
      <c r="AP71" s="112" t="s">
        <v>90</v>
      </c>
      <c r="AQ71" s="112">
        <f t="shared" si="129"/>
        <v>0.42866327668965526</v>
      </c>
      <c r="AR71" s="112">
        <f t="shared" si="129"/>
        <v>6.6030430344827584E-2</v>
      </c>
      <c r="AS71" s="112">
        <f t="shared" si="129"/>
        <v>1.9518095999999995E-2</v>
      </c>
      <c r="AT71" s="112">
        <f t="shared" si="129"/>
        <v>1.6543703172413791E-2</v>
      </c>
      <c r="AU71" s="112">
        <f t="shared" si="129"/>
        <v>0.38269920662068968</v>
      </c>
      <c r="AV71" s="112">
        <f t="shared" si="129"/>
        <v>0.61550880000000008</v>
      </c>
      <c r="AW71" s="103">
        <f t="shared" si="132"/>
        <v>18.593967319944824</v>
      </c>
      <c r="AX71" s="97"/>
      <c r="AY71" s="58" t="s">
        <v>8</v>
      </c>
      <c r="AZ71" s="106">
        <f t="shared" si="133"/>
        <v>0.17841142426896001</v>
      </c>
      <c r="BA71" s="112">
        <f t="shared" si="130"/>
        <v>0.44331114052864512</v>
      </c>
      <c r="BB71" s="112">
        <f t="shared" si="130"/>
        <v>0.28025442986707871</v>
      </c>
      <c r="BC71" s="112">
        <f t="shared" si="130"/>
        <v>9.3119153454868972E-2</v>
      </c>
      <c r="BD71" s="112">
        <f t="shared" si="130"/>
        <v>8.3439163377335174E-2</v>
      </c>
      <c r="BE71" s="112">
        <f t="shared" si="130"/>
        <v>0.12851873395349162</v>
      </c>
      <c r="BF71" s="112">
        <f t="shared" si="130"/>
        <v>6.055065008429792E-2</v>
      </c>
      <c r="BG71" s="112">
        <f t="shared" si="130"/>
        <v>1.7457729031944827E-2</v>
      </c>
      <c r="BH71" s="112">
        <f t="shared" si="130"/>
        <v>2.7842416057549242</v>
      </c>
      <c r="BI71" s="112">
        <f t="shared" si="130"/>
        <v>2.3976108521015171E-2</v>
      </c>
      <c r="BJ71" s="112">
        <f t="shared" si="130"/>
        <v>2.4530918904099312E-2</v>
      </c>
      <c r="BK71" s="112">
        <f t="shared" si="130"/>
        <v>6.8485258210609662E-2</v>
      </c>
      <c r="BL71" s="112">
        <f t="shared" si="130"/>
        <v>3.4391075657036689E-2</v>
      </c>
      <c r="BM71" s="112" t="s">
        <v>90</v>
      </c>
      <c r="BN71" s="112">
        <f t="shared" si="130"/>
        <v>0.10602128822365244</v>
      </c>
      <c r="BO71" s="112">
        <f t="shared" si="130"/>
        <v>1.6331306337186206E-2</v>
      </c>
      <c r="BP71" s="112">
        <f t="shared" si="130"/>
        <v>4.8274106836799988E-3</v>
      </c>
      <c r="BQ71" s="112">
        <f t="shared" si="130"/>
        <v>4.0917541056331034E-3</v>
      </c>
      <c r="BR71" s="112">
        <f t="shared" si="130"/>
        <v>9.4652994773495175E-2</v>
      </c>
      <c r="BS71" s="112">
        <f t="shared" si="130"/>
        <v>0.15223379150400002</v>
      </c>
      <c r="BT71" s="103">
        <f t="shared" si="134"/>
        <v>4.5988459372419532</v>
      </c>
    </row>
    <row r="72" spans="1:73" x14ac:dyDescent="0.25">
      <c r="A72" s="92"/>
      <c r="B72" s="78"/>
      <c r="C72" s="78"/>
      <c r="D72" s="93"/>
      <c r="E72" s="80"/>
      <c r="F72" s="81"/>
      <c r="G72" s="97"/>
      <c r="H72" s="97"/>
      <c r="I72" s="97"/>
      <c r="J72" s="97"/>
      <c r="K72" s="97"/>
      <c r="L72" s="97"/>
      <c r="M72" s="97"/>
      <c r="N72" s="97"/>
      <c r="O72" s="97"/>
      <c r="P72" s="97"/>
      <c r="Q72" s="97"/>
      <c r="R72" s="97"/>
      <c r="S72" s="97"/>
      <c r="T72" s="97"/>
      <c r="U72" s="97"/>
      <c r="V72" s="97"/>
      <c r="W72" s="97"/>
      <c r="X72" s="97"/>
      <c r="Y72" s="97"/>
      <c r="Z72" s="97"/>
      <c r="AA72" s="97"/>
      <c r="AB72" s="55" t="s">
        <v>39</v>
      </c>
      <c r="AC72" s="104">
        <f t="shared" si="131"/>
        <v>0.98152119360000001</v>
      </c>
      <c r="AD72" s="111">
        <f t="shared" si="129"/>
        <v>5.8002832899428567</v>
      </c>
      <c r="AE72" s="111">
        <f t="shared" si="129"/>
        <v>124.29662971062857</v>
      </c>
      <c r="AF72" s="111">
        <f t="shared" si="129"/>
        <v>5.7092622624000002</v>
      </c>
      <c r="AG72" s="111">
        <f t="shared" si="129"/>
        <v>0.71654362697142848</v>
      </c>
      <c r="AH72" s="111">
        <f t="shared" si="129"/>
        <v>4.9878143282468574</v>
      </c>
      <c r="AI72" s="111">
        <f t="shared" si="129"/>
        <v>0.5195633307428571</v>
      </c>
      <c r="AJ72" s="111">
        <f t="shared" si="129"/>
        <v>2.423513417142857</v>
      </c>
      <c r="AK72" s="111">
        <f t="shared" si="129"/>
        <v>12.725447369142854</v>
      </c>
      <c r="AL72" s="111">
        <f t="shared" si="129"/>
        <v>1.4758313403428573</v>
      </c>
      <c r="AM72" s="111">
        <f t="shared" si="129"/>
        <v>1.5660757796571432</v>
      </c>
      <c r="AN72" s="111">
        <f t="shared" si="129"/>
        <v>0.80995036114285712</v>
      </c>
      <c r="AO72" s="111">
        <f t="shared" si="129"/>
        <v>3.6050803592228569</v>
      </c>
      <c r="AP72" s="111">
        <f t="shared" si="129"/>
        <v>8.3080128000000017E-2</v>
      </c>
      <c r="AQ72" s="111">
        <f t="shared" si="129"/>
        <v>2.7777894143999999</v>
      </c>
      <c r="AR72" s="111">
        <f t="shared" si="129"/>
        <v>2.8774323387428566</v>
      </c>
      <c r="AS72" s="111">
        <f t="shared" si="129"/>
        <v>3.9218960530285707</v>
      </c>
      <c r="AT72" s="111">
        <f t="shared" si="129"/>
        <v>3.9379962335999994</v>
      </c>
      <c r="AU72" s="111">
        <f t="shared" si="129"/>
        <v>1.8867632256</v>
      </c>
      <c r="AV72" s="111">
        <f t="shared" si="129"/>
        <v>1.7851649910857139</v>
      </c>
      <c r="AW72" s="101">
        <f t="shared" si="132"/>
        <v>182.88763875364111</v>
      </c>
      <c r="AX72" s="97"/>
      <c r="AY72" s="55" t="s">
        <v>39</v>
      </c>
      <c r="AZ72" s="104">
        <f t="shared" si="133"/>
        <v>0.11069923195152005</v>
      </c>
      <c r="BA72" s="111">
        <f t="shared" si="130"/>
        <v>0.65417528371738887</v>
      </c>
      <c r="BB72" s="111">
        <f t="shared" si="130"/>
        <v>14.018588220863732</v>
      </c>
      <c r="BC72" s="111">
        <f t="shared" si="130"/>
        <v>0.64390962882768032</v>
      </c>
      <c r="BD72" s="111">
        <f t="shared" si="130"/>
        <v>8.081417872859431E-2</v>
      </c>
      <c r="BE72" s="111">
        <f t="shared" si="130"/>
        <v>0.56254232598744169</v>
      </c>
      <c r="BF72" s="111">
        <f t="shared" si="130"/>
        <v>5.8598084318948598E-2</v>
      </c>
      <c r="BG72" s="111">
        <f t="shared" si="130"/>
        <v>0.27333192156342867</v>
      </c>
      <c r="BH72" s="111">
        <f t="shared" si="130"/>
        <v>1.4352183724498289</v>
      </c>
      <c r="BI72" s="111">
        <f t="shared" si="130"/>
        <v>0.16644917800166867</v>
      </c>
      <c r="BJ72" s="111">
        <f t="shared" si="130"/>
        <v>0.17662724668233154</v>
      </c>
      <c r="BK72" s="111">
        <f t="shared" si="130"/>
        <v>9.1348901564228618E-2</v>
      </c>
      <c r="BL72" s="111">
        <f t="shared" si="130"/>
        <v>0.40659297984768472</v>
      </c>
      <c r="BM72" s="111">
        <f t="shared" si="130"/>
        <v>9.3700537696000067E-3</v>
      </c>
      <c r="BN72" s="111">
        <f t="shared" si="130"/>
        <v>0.31328834945408013</v>
      </c>
      <c r="BO72" s="111">
        <f t="shared" si="130"/>
        <v>0.32452641060454868</v>
      </c>
      <c r="BP72" s="111">
        <f t="shared" si="130"/>
        <v>0.44232450984740584</v>
      </c>
      <c r="BQ72" s="111">
        <f t="shared" si="130"/>
        <v>0.44414034187952017</v>
      </c>
      <c r="BR72" s="111">
        <f t="shared" si="130"/>
        <v>0.2127954457939201</v>
      </c>
      <c r="BS72" s="111">
        <f t="shared" si="130"/>
        <v>0.2013368582446172</v>
      </c>
      <c r="BT72" s="101">
        <f t="shared" si="134"/>
        <v>20.62667752409817</v>
      </c>
    </row>
    <row r="73" spans="1:73" x14ac:dyDescent="0.25">
      <c r="A73" s="92"/>
      <c r="B73" s="78"/>
      <c r="C73" s="78"/>
      <c r="D73" s="93"/>
      <c r="E73" s="80"/>
      <c r="F73" s="81"/>
      <c r="G73" s="97"/>
      <c r="H73" s="97"/>
      <c r="I73" s="97"/>
      <c r="J73" s="97"/>
      <c r="K73" s="97"/>
      <c r="L73" s="97"/>
      <c r="M73" s="97"/>
      <c r="N73" s="97"/>
      <c r="O73" s="97"/>
      <c r="P73" s="97"/>
      <c r="Q73" s="97"/>
      <c r="R73" s="97"/>
      <c r="S73" s="97"/>
      <c r="T73" s="97"/>
      <c r="U73" s="97"/>
      <c r="V73" s="97"/>
      <c r="W73" s="97"/>
      <c r="X73" s="97"/>
      <c r="Y73" s="97"/>
      <c r="Z73" s="97"/>
      <c r="AA73" s="97"/>
      <c r="AB73" s="54" t="s">
        <v>40</v>
      </c>
      <c r="AC73" s="105">
        <f t="shared" si="131"/>
        <v>1.0291975390843373</v>
      </c>
      <c r="AD73" s="97">
        <f t="shared" si="129"/>
        <v>5.4595044528231318</v>
      </c>
      <c r="AE73" s="97">
        <f t="shared" si="129"/>
        <v>120.90036705310845</v>
      </c>
      <c r="AF73" s="97">
        <f t="shared" si="129"/>
        <v>5.0792048154216864</v>
      </c>
      <c r="AG73" s="97">
        <f t="shared" si="129"/>
        <v>0.7147915165301203</v>
      </c>
      <c r="AH73" s="97">
        <f t="shared" si="129"/>
        <v>5.0378661233349389</v>
      </c>
      <c r="AI73" s="97">
        <f t="shared" si="129"/>
        <v>0.41150371199999991</v>
      </c>
      <c r="AJ73" s="97">
        <f t="shared" si="129"/>
        <v>2.2548089893012051</v>
      </c>
      <c r="AK73" s="97">
        <f t="shared" si="129"/>
        <v>14.345362444337349</v>
      </c>
      <c r="AL73" s="97">
        <f t="shared" si="129"/>
        <v>1.2739517933493976</v>
      </c>
      <c r="AM73" s="97">
        <f t="shared" si="129"/>
        <v>1.3673384003855422</v>
      </c>
      <c r="AN73" s="97">
        <f t="shared" si="129"/>
        <v>0.83934542920481914</v>
      </c>
      <c r="AO73" s="97">
        <f t="shared" si="129"/>
        <v>3.2111591578987948</v>
      </c>
      <c r="AP73" s="97">
        <f t="shared" si="129"/>
        <v>8.0405134265060213E-2</v>
      </c>
      <c r="AQ73" s="97">
        <f t="shared" si="129"/>
        <v>2.5090585607710842</v>
      </c>
      <c r="AR73" s="97">
        <f t="shared" si="129"/>
        <v>2.8387969168192768</v>
      </c>
      <c r="AS73" s="97">
        <f t="shared" si="129"/>
        <v>3.5098285278072283</v>
      </c>
      <c r="AT73" s="97">
        <f t="shared" si="129"/>
        <v>3.6300775980722886</v>
      </c>
      <c r="AU73" s="97">
        <f t="shared" si="129"/>
        <v>1.9728590608192769</v>
      </c>
      <c r="AV73" s="97">
        <f t="shared" si="129"/>
        <v>1.6777131990361445</v>
      </c>
      <c r="AW73" s="102">
        <f t="shared" si="132"/>
        <v>178.14314042437016</v>
      </c>
      <c r="AX73" s="97"/>
      <c r="AY73" s="54" t="s">
        <v>40</v>
      </c>
      <c r="AZ73" s="105">
        <f t="shared" si="133"/>
        <v>0.13024494857112315</v>
      </c>
      <c r="BA73" s="97">
        <f t="shared" si="130"/>
        <v>0.6909002885047687</v>
      </c>
      <c r="BB73" s="97">
        <f t="shared" si="130"/>
        <v>15.299941450570904</v>
      </c>
      <c r="BC73" s="97">
        <f t="shared" si="130"/>
        <v>0.64277336939161567</v>
      </c>
      <c r="BD73" s="97">
        <f t="shared" si="130"/>
        <v>9.0456866416886897E-2</v>
      </c>
      <c r="BE73" s="97">
        <f t="shared" si="130"/>
        <v>0.6375419579080378</v>
      </c>
      <c r="BF73" s="97">
        <f t="shared" si="130"/>
        <v>5.2075794753600087E-2</v>
      </c>
      <c r="BG73" s="97">
        <f t="shared" si="130"/>
        <v>0.28534607759606806</v>
      </c>
      <c r="BH73" s="97">
        <f t="shared" si="130"/>
        <v>1.815405617330895</v>
      </c>
      <c r="BI73" s="97">
        <f t="shared" si="130"/>
        <v>0.16121859944836658</v>
      </c>
      <c r="BJ73" s="97">
        <f t="shared" si="130"/>
        <v>0.17303667456879071</v>
      </c>
      <c r="BK73" s="97">
        <f t="shared" si="130"/>
        <v>0.10621916406587006</v>
      </c>
      <c r="BL73" s="97">
        <f t="shared" si="130"/>
        <v>0.40637219143209324</v>
      </c>
      <c r="BM73" s="97">
        <f t="shared" si="130"/>
        <v>1.017526974124339E-2</v>
      </c>
      <c r="BN73" s="97">
        <f t="shared" si="130"/>
        <v>0.3175213608655813</v>
      </c>
      <c r="BO73" s="97">
        <f t="shared" si="130"/>
        <v>0.35924974982348018</v>
      </c>
      <c r="BP73" s="97">
        <f t="shared" si="130"/>
        <v>0.44416880019400562</v>
      </c>
      <c r="BQ73" s="97">
        <f t="shared" si="130"/>
        <v>0.45938632003604901</v>
      </c>
      <c r="BR73" s="97">
        <f t="shared" si="130"/>
        <v>0.24966531414667997</v>
      </c>
      <c r="BS73" s="97">
        <f t="shared" si="130"/>
        <v>0.21231460533802449</v>
      </c>
      <c r="BT73" s="102">
        <f t="shared" si="134"/>
        <v>22.544014420704084</v>
      </c>
    </row>
    <row r="74" spans="1:73" x14ac:dyDescent="0.25">
      <c r="A74" s="92"/>
      <c r="B74" s="78"/>
      <c r="C74" s="78"/>
      <c r="D74" s="93"/>
      <c r="E74" s="80"/>
      <c r="F74" s="81"/>
      <c r="G74" s="97"/>
      <c r="H74" s="97"/>
      <c r="I74" s="97"/>
      <c r="J74" s="97"/>
      <c r="K74" s="97"/>
      <c r="L74" s="97"/>
      <c r="M74" s="97"/>
      <c r="N74" s="97"/>
      <c r="O74" s="97"/>
      <c r="P74" s="97"/>
      <c r="Q74" s="97"/>
      <c r="R74" s="97"/>
      <c r="S74" s="97"/>
      <c r="T74" s="97"/>
      <c r="U74" s="97"/>
      <c r="V74" s="97"/>
      <c r="W74" s="97"/>
      <c r="X74" s="97"/>
      <c r="Y74" s="97"/>
      <c r="Z74" s="97"/>
      <c r="AA74" s="97"/>
      <c r="AB74" s="54" t="s">
        <v>41</v>
      </c>
      <c r="AC74" s="105">
        <f t="shared" si="131"/>
        <v>0.86046312960000015</v>
      </c>
      <c r="AD74" s="97">
        <f t="shared" si="129"/>
        <v>5.6147491651200001</v>
      </c>
      <c r="AE74" s="97">
        <f t="shared" si="129"/>
        <v>114.18265763237645</v>
      </c>
      <c r="AF74" s="97">
        <f t="shared" si="129"/>
        <v>4.7977536383999997</v>
      </c>
      <c r="AG74" s="97">
        <f t="shared" si="129"/>
        <v>0.68400947350588215</v>
      </c>
      <c r="AH74" s="97">
        <f t="shared" si="129"/>
        <v>4.9684635508404691</v>
      </c>
      <c r="AI74" s="97">
        <f t="shared" si="129"/>
        <v>0.40264368564705877</v>
      </c>
      <c r="AJ74" s="97">
        <f t="shared" si="129"/>
        <v>2.2836060762352939</v>
      </c>
      <c r="AK74" s="97">
        <f t="shared" si="129"/>
        <v>12.88392709270588</v>
      </c>
      <c r="AL74" s="97">
        <f t="shared" si="129"/>
        <v>1.2572682657882353</v>
      </c>
      <c r="AM74" s="97">
        <f t="shared" si="129"/>
        <v>1.2683381488941177</v>
      </c>
      <c r="AN74" s="97">
        <f t="shared" si="129"/>
        <v>0.75914602503529416</v>
      </c>
      <c r="AO74" s="97">
        <f t="shared" si="129"/>
        <v>3.2287366898823526</v>
      </c>
      <c r="AP74" s="97">
        <f t="shared" si="129"/>
        <v>8.5624772894117629E-2</v>
      </c>
      <c r="AQ74" s="97">
        <f t="shared" si="129"/>
        <v>2.5273390418823523</v>
      </c>
      <c r="AR74" s="97">
        <f t="shared" si="129"/>
        <v>2.6955276649411757</v>
      </c>
      <c r="AS74" s="97">
        <f t="shared" si="129"/>
        <v>3.730704424658823</v>
      </c>
      <c r="AT74" s="97">
        <f t="shared" si="129"/>
        <v>3.7993103469176459</v>
      </c>
      <c r="AU74" s="97">
        <f t="shared" si="129"/>
        <v>1.8439505381647059</v>
      </c>
      <c r="AV74" s="97">
        <f t="shared" si="129"/>
        <v>1.6166657539764704</v>
      </c>
      <c r="AW74" s="102">
        <f t="shared" si="132"/>
        <v>169.49088511746632</v>
      </c>
      <c r="AX74" s="97"/>
      <c r="AY74" s="54" t="s">
        <v>41</v>
      </c>
      <c r="AZ74" s="105">
        <f t="shared" si="133"/>
        <v>9.880984938240002E-2</v>
      </c>
      <c r="BA74" s="97">
        <f t="shared" si="130"/>
        <v>0.6447603624612801</v>
      </c>
      <c r="BB74" s="97">
        <f t="shared" si="130"/>
        <v>13.111975184784564</v>
      </c>
      <c r="BC74" s="97">
        <f t="shared" si="130"/>
        <v>0.55094204280960002</v>
      </c>
      <c r="BD74" s="97">
        <f t="shared" si="130"/>
        <v>7.8547087874258806E-2</v>
      </c>
      <c r="BE74" s="97">
        <f t="shared" si="130"/>
        <v>0.57054523108818056</v>
      </c>
      <c r="BF74" s="97">
        <f t="shared" si="130"/>
        <v>4.6236916568470586E-2</v>
      </c>
      <c r="BG74" s="97">
        <f t="shared" si="130"/>
        <v>0.26223409775435291</v>
      </c>
      <c r="BH74" s="97">
        <f t="shared" si="130"/>
        <v>1.4795042944790586</v>
      </c>
      <c r="BI74" s="97">
        <f t="shared" si="130"/>
        <v>0.14437630585468236</v>
      </c>
      <c r="BJ74" s="97">
        <f t="shared" si="130"/>
        <v>0.1456474974313412</v>
      </c>
      <c r="BK74" s="97">
        <f t="shared" si="130"/>
        <v>8.7175268541552955E-2</v>
      </c>
      <c r="BL74" s="97">
        <f t="shared" si="130"/>
        <v>0.37076659655482352</v>
      </c>
      <c r="BM74" s="97">
        <f t="shared" si="130"/>
        <v>9.8325780873411758E-3</v>
      </c>
      <c r="BN74" s="97">
        <f t="shared" si="130"/>
        <v>0.29022276664282348</v>
      </c>
      <c r="BO74" s="97">
        <f t="shared" si="130"/>
        <v>0.30953642685741167</v>
      </c>
      <c r="BP74" s="97">
        <f t="shared" si="130"/>
        <v>0.42840922476498822</v>
      </c>
      <c r="BQ74" s="97">
        <f t="shared" si="130"/>
        <v>0.43628747150437636</v>
      </c>
      <c r="BR74" s="97">
        <f t="shared" si="130"/>
        <v>0.21174698679924708</v>
      </c>
      <c r="BS74" s="97">
        <f t="shared" si="130"/>
        <v>0.1856471174149647</v>
      </c>
      <c r="BT74" s="102">
        <f t="shared" si="134"/>
        <v>19.463203307655721</v>
      </c>
    </row>
    <row r="75" spans="1:73" x14ac:dyDescent="0.25">
      <c r="A75" s="92"/>
      <c r="B75" s="78"/>
      <c r="C75" s="78"/>
      <c r="D75" s="93"/>
      <c r="E75" s="80"/>
      <c r="F75" s="81"/>
      <c r="G75" s="97"/>
      <c r="H75" s="97"/>
      <c r="I75" s="97"/>
      <c r="J75" s="97"/>
      <c r="K75" s="97"/>
      <c r="L75" s="97"/>
      <c r="M75" s="97"/>
      <c r="N75" s="97"/>
      <c r="O75" s="97"/>
      <c r="P75" s="97"/>
      <c r="Q75" s="97"/>
      <c r="R75" s="97"/>
      <c r="S75" s="97"/>
      <c r="T75" s="97"/>
      <c r="U75" s="97"/>
      <c r="V75" s="97"/>
      <c r="W75" s="97"/>
      <c r="X75" s="97"/>
      <c r="Y75" s="97"/>
      <c r="Z75" s="97"/>
      <c r="AA75" s="97"/>
      <c r="AB75" s="54" t="s">
        <v>42</v>
      </c>
      <c r="AC75" s="105">
        <f t="shared" si="131"/>
        <v>1.0166881142278481</v>
      </c>
      <c r="AD75" s="97">
        <f t="shared" si="129"/>
        <v>5.836131973658734</v>
      </c>
      <c r="AE75" s="97">
        <f t="shared" si="129"/>
        <v>131.32970967007591</v>
      </c>
      <c r="AF75" s="97">
        <f t="shared" si="129"/>
        <v>5.470137230582278</v>
      </c>
      <c r="AG75" s="97">
        <f t="shared" si="129"/>
        <v>0.83562186045569598</v>
      </c>
      <c r="AH75" s="97">
        <f t="shared" si="129"/>
        <v>5.4936323751372136</v>
      </c>
      <c r="AI75" s="97" t="s">
        <v>90</v>
      </c>
      <c r="AJ75" s="97">
        <f t="shared" si="129"/>
        <v>2.3180957067341765</v>
      </c>
      <c r="AK75" s="97">
        <f t="shared" si="129"/>
        <v>15.677195592911389</v>
      </c>
      <c r="AL75" s="97">
        <f t="shared" si="129"/>
        <v>1.362760335797468</v>
      </c>
      <c r="AM75" s="97">
        <f t="shared" si="129"/>
        <v>1.4112956208607592</v>
      </c>
      <c r="AN75" s="97">
        <f t="shared" si="129"/>
        <v>0.87495229002531638</v>
      </c>
      <c r="AO75" s="97">
        <f t="shared" si="129"/>
        <v>3.3570221117164549</v>
      </c>
      <c r="AP75" s="97">
        <f t="shared" si="129"/>
        <v>8.4458148455696214E-2</v>
      </c>
      <c r="AQ75" s="97">
        <f t="shared" si="129"/>
        <v>2.4830728052658224</v>
      </c>
      <c r="AR75" s="97">
        <f t="shared" si="129"/>
        <v>2.9775752603544303</v>
      </c>
      <c r="AS75" s="97">
        <f t="shared" si="129"/>
        <v>3.4569425122025308</v>
      </c>
      <c r="AT75" s="97">
        <f t="shared" si="129"/>
        <v>3.4263383927088595</v>
      </c>
      <c r="AU75" s="97">
        <f t="shared" si="129"/>
        <v>1.8975180723037974</v>
      </c>
      <c r="AV75" s="97">
        <f t="shared" si="129"/>
        <v>1.7535109282025312</v>
      </c>
      <c r="AW75" s="102">
        <f t="shared" si="132"/>
        <v>191.06265900167688</v>
      </c>
      <c r="AX75" s="97"/>
      <c r="AY75" s="54" t="s">
        <v>42</v>
      </c>
      <c r="AZ75" s="105">
        <f t="shared" si="133"/>
        <v>0.1344908927104404</v>
      </c>
      <c r="BA75" s="97">
        <f t="shared" si="130"/>
        <v>0.77202299124882223</v>
      </c>
      <c r="BB75" s="97">
        <f t="shared" si="130"/>
        <v>17.372731760856528</v>
      </c>
      <c r="BC75" s="97">
        <f t="shared" si="130"/>
        <v>0.72360798665219173</v>
      </c>
      <c r="BD75" s="97">
        <f t="shared" si="130"/>
        <v>0.11053884510728089</v>
      </c>
      <c r="BE75" s="97">
        <f t="shared" si="130"/>
        <v>0.72671600269106718</v>
      </c>
      <c r="BF75" s="97" t="s">
        <v>90</v>
      </c>
      <c r="BG75" s="97">
        <f t="shared" si="130"/>
        <v>0.30664542707248571</v>
      </c>
      <c r="BH75" s="97">
        <f t="shared" si="130"/>
        <v>2.07383169034896</v>
      </c>
      <c r="BI75" s="97">
        <f t="shared" si="130"/>
        <v>0.18027047975374158</v>
      </c>
      <c r="BJ75" s="97">
        <f t="shared" si="130"/>
        <v>0.18669088904619727</v>
      </c>
      <c r="BK75" s="97">
        <f t="shared" si="130"/>
        <v>0.11574160543218218</v>
      </c>
      <c r="BL75" s="97">
        <f t="shared" si="130"/>
        <v>0.44407807501155799</v>
      </c>
      <c r="BM75" s="97">
        <f t="shared" si="130"/>
        <v>1.1172405404881005E-2</v>
      </c>
      <c r="BN75" s="97">
        <f t="shared" si="130"/>
        <v>0.32846914758991358</v>
      </c>
      <c r="BO75" s="97">
        <f t="shared" si="130"/>
        <v>0.39388358069055157</v>
      </c>
      <c r="BP75" s="97">
        <f t="shared" si="130"/>
        <v>0.45729587865585775</v>
      </c>
      <c r="BQ75" s="97">
        <f t="shared" si="130"/>
        <v>0.45324746371550328</v>
      </c>
      <c r="BR75" s="97">
        <f t="shared" si="130"/>
        <v>0.25101001566458714</v>
      </c>
      <c r="BS75" s="97">
        <f t="shared" si="130"/>
        <v>0.23196027061905797</v>
      </c>
      <c r="BT75" s="102">
        <f t="shared" si="134"/>
        <v>25.274405408271807</v>
      </c>
    </row>
    <row r="76" spans="1:73" ht="15.75" thickBot="1" x14ac:dyDescent="0.3">
      <c r="A76" s="92"/>
      <c r="B76" s="78"/>
      <c r="C76" s="78"/>
      <c r="D76" s="93"/>
      <c r="E76" s="80"/>
      <c r="F76" s="81"/>
      <c r="G76" s="97"/>
      <c r="H76" s="97"/>
      <c r="I76" s="97"/>
      <c r="J76" s="97"/>
      <c r="K76" s="97"/>
      <c r="L76" s="97"/>
      <c r="M76" s="97"/>
      <c r="N76" s="97"/>
      <c r="O76" s="97"/>
      <c r="P76" s="97"/>
      <c r="Q76" s="97"/>
      <c r="R76" s="97"/>
      <c r="S76" s="97"/>
      <c r="T76" s="97"/>
      <c r="U76" s="97"/>
      <c r="V76" s="97"/>
      <c r="W76" s="97"/>
      <c r="X76" s="97"/>
      <c r="Y76" s="97"/>
      <c r="Z76" s="97"/>
      <c r="AA76" s="97"/>
      <c r="AB76" s="58" t="s">
        <v>43</v>
      </c>
      <c r="AC76" s="106">
        <f t="shared" si="131"/>
        <v>0.91433501018181806</v>
      </c>
      <c r="AD76" s="112">
        <f t="shared" si="129"/>
        <v>5.7250607118981804</v>
      </c>
      <c r="AE76" s="112">
        <f t="shared" si="129"/>
        <v>119.3408683592727</v>
      </c>
      <c r="AF76" s="112">
        <f t="shared" si="129"/>
        <v>5.4008731734545448</v>
      </c>
      <c r="AG76" s="112">
        <f t="shared" si="129"/>
        <v>0.73067874327272719</v>
      </c>
      <c r="AH76" s="112">
        <f t="shared" si="129"/>
        <v>5.2275816229090912</v>
      </c>
      <c r="AI76" s="112">
        <f t="shared" si="129"/>
        <v>0.46244211927272727</v>
      </c>
      <c r="AJ76" s="112">
        <f t="shared" si="129"/>
        <v>2.3944809338181821</v>
      </c>
      <c r="AK76" s="112">
        <f t="shared" si="129"/>
        <v>14.281726821818181</v>
      </c>
      <c r="AL76" s="112">
        <f t="shared" si="129"/>
        <v>1.3736997676363636</v>
      </c>
      <c r="AM76" s="112">
        <f t="shared" si="129"/>
        <v>1.4158450996363636</v>
      </c>
      <c r="AN76" s="112">
        <f t="shared" si="129"/>
        <v>0.82713564436363618</v>
      </c>
      <c r="AO76" s="112">
        <f t="shared" si="129"/>
        <v>3.3000414291272722</v>
      </c>
      <c r="AP76" s="112">
        <f t="shared" si="129"/>
        <v>8.7556428000000019E-2</v>
      </c>
      <c r="AQ76" s="112">
        <f t="shared" si="129"/>
        <v>2.4672469309090905</v>
      </c>
      <c r="AR76" s="112">
        <f t="shared" si="129"/>
        <v>2.8541588269090905</v>
      </c>
      <c r="AS76" s="112">
        <f t="shared" si="129"/>
        <v>3.6067266370909086</v>
      </c>
      <c r="AT76" s="112">
        <f t="shared" si="129"/>
        <v>3.8141707996363627</v>
      </c>
      <c r="AU76" s="112">
        <f t="shared" si="129"/>
        <v>1.9461503879999997</v>
      </c>
      <c r="AV76" s="112">
        <f t="shared" si="129"/>
        <v>1.6833680618181817</v>
      </c>
      <c r="AW76" s="103">
        <f t="shared" si="132"/>
        <v>177.85414750902547</v>
      </c>
      <c r="AX76" s="97"/>
      <c r="AY76" s="58" t="s">
        <v>43</v>
      </c>
      <c r="AZ76" s="106">
        <f t="shared" si="133"/>
        <v>0.12012838142105448</v>
      </c>
      <c r="BA76" s="112">
        <f t="shared" si="130"/>
        <v>0.75217755986488888</v>
      </c>
      <c r="BB76" s="112">
        <f t="shared" si="130"/>
        <v>15.679401087935771</v>
      </c>
      <c r="BC76" s="112">
        <f t="shared" si="130"/>
        <v>0.70958472043903598</v>
      </c>
      <c r="BD76" s="112">
        <f t="shared" si="130"/>
        <v>9.5999008886981763E-2</v>
      </c>
      <c r="BE76" s="112">
        <f t="shared" si="130"/>
        <v>0.68681709888987241</v>
      </c>
      <c r="BF76" s="112">
        <f t="shared" si="130"/>
        <v>6.0757187103781786E-2</v>
      </c>
      <c r="BG76" s="112">
        <f t="shared" si="130"/>
        <v>0.31459488668814534</v>
      </c>
      <c r="BH76" s="112">
        <f t="shared" si="130"/>
        <v>1.8763808756065443</v>
      </c>
      <c r="BI76" s="112">
        <f t="shared" si="130"/>
        <v>0.18048125447129082</v>
      </c>
      <c r="BJ76" s="112">
        <f t="shared" si="130"/>
        <v>0.18601844867389081</v>
      </c>
      <c r="BK76" s="112">
        <f t="shared" si="130"/>
        <v>0.10867183807530902</v>
      </c>
      <c r="BL76" s="112">
        <f t="shared" si="130"/>
        <v>0.4335704430968379</v>
      </c>
      <c r="BM76" s="112">
        <f t="shared" si="130"/>
        <v>1.1503455365399998E-2</v>
      </c>
      <c r="BN76" s="112">
        <f t="shared" si="130"/>
        <v>0.32415512593927254</v>
      </c>
      <c r="BO76" s="112">
        <f t="shared" si="130"/>
        <v>0.37498890054207251</v>
      </c>
      <c r="BP76" s="112">
        <f t="shared" si="130"/>
        <v>0.47386376800312696</v>
      </c>
      <c r="BQ76" s="112">
        <f t="shared" si="130"/>
        <v>0.5011184735588905</v>
      </c>
      <c r="BR76" s="112">
        <f t="shared" si="130"/>
        <v>0.25569172514339983</v>
      </c>
      <c r="BS76" s="112">
        <f t="shared" si="130"/>
        <v>0.22116650718854533</v>
      </c>
      <c r="BT76" s="103">
        <f t="shared" si="134"/>
        <v>23.367070746894111</v>
      </c>
    </row>
    <row r="77" spans="1:73" x14ac:dyDescent="0.25">
      <c r="A77" s="92"/>
      <c r="B77" s="78"/>
      <c r="C77" s="78"/>
      <c r="D77" s="93"/>
      <c r="E77" s="80"/>
      <c r="F77" s="81"/>
      <c r="G77" s="97"/>
      <c r="H77" s="97"/>
      <c r="I77" s="97"/>
      <c r="J77" s="97"/>
      <c r="K77" s="97"/>
      <c r="L77" s="97"/>
      <c r="M77" s="97"/>
      <c r="N77" s="97"/>
      <c r="O77" s="97"/>
      <c r="P77" s="97"/>
      <c r="Q77" s="97"/>
      <c r="R77" s="97"/>
      <c r="S77" s="97"/>
      <c r="T77" s="97"/>
      <c r="U77" s="97"/>
      <c r="V77" s="97"/>
      <c r="W77" s="97"/>
      <c r="X77" s="97"/>
      <c r="Y77" s="97"/>
      <c r="Z77" s="97"/>
      <c r="AA77" s="97"/>
      <c r="AB77" s="55" t="s">
        <v>44</v>
      </c>
      <c r="AC77" s="104">
        <f t="shared" si="131"/>
        <v>1.7639464788837209</v>
      </c>
      <c r="AD77" s="111">
        <f t="shared" si="129"/>
        <v>5.7290580890455818</v>
      </c>
      <c r="AE77" s="111">
        <f t="shared" si="129"/>
        <v>175.60815708725582</v>
      </c>
      <c r="AF77" s="111">
        <f t="shared" si="129"/>
        <v>6.544981738046511</v>
      </c>
      <c r="AG77" s="111">
        <f t="shared" si="129"/>
        <v>0.78532237395348825</v>
      </c>
      <c r="AH77" s="111">
        <f t="shared" si="129"/>
        <v>7.7624986585897666</v>
      </c>
      <c r="AI77" s="111">
        <f t="shared" si="129"/>
        <v>0.5063893986976743</v>
      </c>
      <c r="AJ77" s="111">
        <f t="shared" si="129"/>
        <v>3.4365732167441858</v>
      </c>
      <c r="AK77" s="111">
        <f t="shared" si="129"/>
        <v>20.098622355348834</v>
      </c>
      <c r="AL77" s="111">
        <f t="shared" si="129"/>
        <v>1.1504693090232561</v>
      </c>
      <c r="AM77" s="111">
        <f t="shared" si="129"/>
        <v>1.7717838586046508</v>
      </c>
      <c r="AN77" s="111">
        <f t="shared" si="129"/>
        <v>1.1794710530232557</v>
      </c>
      <c r="AO77" s="111">
        <f t="shared" si="129"/>
        <v>3.6737725369674412</v>
      </c>
      <c r="AP77" s="111">
        <f t="shared" si="129"/>
        <v>8.8776480000000005E-2</v>
      </c>
      <c r="AQ77" s="111">
        <f t="shared" si="129"/>
        <v>3.4855962597209298</v>
      </c>
      <c r="AR77" s="111">
        <f t="shared" si="129"/>
        <v>3.0360784878139531</v>
      </c>
      <c r="AS77" s="111">
        <f t="shared" si="129"/>
        <v>4.3904880747906967</v>
      </c>
      <c r="AT77" s="111">
        <f t="shared" si="129"/>
        <v>4.5182269116279068</v>
      </c>
      <c r="AU77" s="111">
        <f t="shared" si="129"/>
        <v>3.5877881804651155</v>
      </c>
      <c r="AV77" s="111">
        <f t="shared" si="129"/>
        <v>0.68787551106976752</v>
      </c>
      <c r="AW77" s="101">
        <f t="shared" si="132"/>
        <v>249.80587605967261</v>
      </c>
      <c r="AX77" s="97"/>
      <c r="AY77" s="55" t="s">
        <v>44</v>
      </c>
      <c r="AZ77" s="104">
        <f t="shared" si="133"/>
        <v>0.17007971949396805</v>
      </c>
      <c r="BA77" s="111">
        <f t="shared" si="130"/>
        <v>0.55239578094577391</v>
      </c>
      <c r="BB77" s="111">
        <f t="shared" si="130"/>
        <v>16.932138506353173</v>
      </c>
      <c r="BC77" s="111">
        <f t="shared" si="130"/>
        <v>0.63106713918244339</v>
      </c>
      <c r="BD77" s="111">
        <f t="shared" si="130"/>
        <v>7.5720783296595193E-2</v>
      </c>
      <c r="BE77" s="111">
        <f t="shared" si="130"/>
        <v>0.7484601206612238</v>
      </c>
      <c r="BF77" s="111">
        <f t="shared" si="130"/>
        <v>4.8826065822429661E-2</v>
      </c>
      <c r="BG77" s="111">
        <f t="shared" si="130"/>
        <v>0.33135438955847374</v>
      </c>
      <c r="BH77" s="111">
        <f t="shared" si="130"/>
        <v>1.9379091675027307</v>
      </c>
      <c r="BI77" s="111">
        <f t="shared" si="130"/>
        <v>0.11092825077602213</v>
      </c>
      <c r="BJ77" s="111">
        <f t="shared" si="130"/>
        <v>0.17083539964666009</v>
      </c>
      <c r="BK77" s="111">
        <f t="shared" si="130"/>
        <v>0.1137245989325021</v>
      </c>
      <c r="BL77" s="111">
        <f t="shared" si="130"/>
        <v>0.35422514801439997</v>
      </c>
      <c r="BM77" s="111">
        <f t="shared" si="130"/>
        <v>8.5598282015999835E-3</v>
      </c>
      <c r="BN77" s="111">
        <f t="shared" si="130"/>
        <v>0.33608119136229142</v>
      </c>
      <c r="BO77" s="111">
        <f t="shared" si="130"/>
        <v>0.29273868779502077</v>
      </c>
      <c r="BP77" s="111">
        <f t="shared" si="130"/>
        <v>0.42333086017131816</v>
      </c>
      <c r="BQ77" s="111">
        <f t="shared" si="130"/>
        <v>0.4356474388191619</v>
      </c>
      <c r="BR77" s="111">
        <f t="shared" si="130"/>
        <v>0.34593453636044574</v>
      </c>
      <c r="BS77" s="111">
        <f t="shared" si="130"/>
        <v>6.6324956777346858E-2</v>
      </c>
      <c r="BT77" s="101">
        <f t="shared" si="134"/>
        <v>24.086282569673589</v>
      </c>
    </row>
    <row r="78" spans="1:73" x14ac:dyDescent="0.25">
      <c r="A78" s="92"/>
      <c r="B78" s="78"/>
      <c r="C78" s="78"/>
      <c r="D78" s="93"/>
      <c r="E78" s="80"/>
      <c r="F78" s="81"/>
      <c r="G78" s="97"/>
      <c r="H78" s="97"/>
      <c r="I78" s="97"/>
      <c r="J78" s="97"/>
      <c r="K78" s="97"/>
      <c r="L78" s="97"/>
      <c r="M78" s="97"/>
      <c r="N78" s="97"/>
      <c r="O78" s="97"/>
      <c r="P78" s="97"/>
      <c r="Q78" s="97"/>
      <c r="R78" s="97"/>
      <c r="S78" s="97"/>
      <c r="T78" s="97"/>
      <c r="U78" s="97"/>
      <c r="V78" s="97"/>
      <c r="W78" s="97"/>
      <c r="X78" s="97"/>
      <c r="Y78" s="97"/>
      <c r="Z78" s="97"/>
      <c r="AA78" s="97"/>
      <c r="AB78" s="54" t="s">
        <v>45</v>
      </c>
      <c r="AC78" s="105">
        <f t="shared" si="131"/>
        <v>2.1787444799999998</v>
      </c>
      <c r="AD78" s="97">
        <f t="shared" si="129"/>
        <v>4.6616225641768416</v>
      </c>
      <c r="AE78" s="97">
        <f t="shared" si="129"/>
        <v>208.88368928336843</v>
      </c>
      <c r="AF78" s="97">
        <f t="shared" si="129"/>
        <v>5.9515365271578942</v>
      </c>
      <c r="AG78" s="97">
        <f t="shared" si="129"/>
        <v>0.71080034694736838</v>
      </c>
      <c r="AH78" s="97">
        <f t="shared" si="129"/>
        <v>7.5205623116463149</v>
      </c>
      <c r="AI78" s="97">
        <f t="shared" si="129"/>
        <v>0.48473410189473681</v>
      </c>
      <c r="AJ78" s="97">
        <f t="shared" si="129"/>
        <v>3.6734702079999999</v>
      </c>
      <c r="AK78" s="97">
        <f t="shared" si="129"/>
        <v>17.898224842105261</v>
      </c>
      <c r="AL78" s="97">
        <f t="shared" si="129"/>
        <v>0.98527913263157885</v>
      </c>
      <c r="AM78" s="97">
        <f t="shared" si="129"/>
        <v>1.5233277170526318</v>
      </c>
      <c r="AN78" s="97">
        <f t="shared" si="129"/>
        <v>1.2658734450526312</v>
      </c>
      <c r="AO78" s="97">
        <f t="shared" si="129"/>
        <v>3.946809790989473</v>
      </c>
      <c r="AP78" s="97">
        <f t="shared" si="129"/>
        <v>7.0665856000000013E-2</v>
      </c>
      <c r="AQ78" s="97">
        <f t="shared" si="129"/>
        <v>3.6230659974736845</v>
      </c>
      <c r="AR78" s="97">
        <f t="shared" si="129"/>
        <v>3.2841858610526313</v>
      </c>
      <c r="AS78" s="97">
        <f t="shared" si="129"/>
        <v>5.0701098677894727</v>
      </c>
      <c r="AT78" s="97">
        <f t="shared" si="129"/>
        <v>4.5679634930526305</v>
      </c>
      <c r="AU78" s="97">
        <f t="shared" si="129"/>
        <v>3.6976775393684211</v>
      </c>
      <c r="AV78" s="97">
        <f t="shared" si="129"/>
        <v>0.5915985347368421</v>
      </c>
      <c r="AW78" s="102">
        <f t="shared" si="132"/>
        <v>280.5899419004968</v>
      </c>
      <c r="AX78" s="97"/>
      <c r="AY78" s="54" t="s">
        <v>45</v>
      </c>
      <c r="AZ78" s="105">
        <f t="shared" si="133"/>
        <v>0.19229598780479998</v>
      </c>
      <c r="BA78" s="97">
        <f t="shared" si="130"/>
        <v>0.41143480751424805</v>
      </c>
      <c r="BB78" s="97">
        <f t="shared" si="130"/>
        <v>18.436074416150099</v>
      </c>
      <c r="BC78" s="97">
        <f t="shared" si="130"/>
        <v>0.52528261388695574</v>
      </c>
      <c r="BD78" s="97">
        <f t="shared" si="130"/>
        <v>6.2735238621574735E-2</v>
      </c>
      <c r="BE78" s="97">
        <f t="shared" si="130"/>
        <v>0.66376482962590377</v>
      </c>
      <c r="BF78" s="97">
        <f t="shared" si="130"/>
        <v>4.2782631833229473E-2</v>
      </c>
      <c r="BG78" s="97">
        <f t="shared" si="130"/>
        <v>0.32422048055808</v>
      </c>
      <c r="BH78" s="97">
        <f t="shared" si="130"/>
        <v>1.5796973245642105</v>
      </c>
      <c r="BI78" s="97">
        <f t="shared" si="130"/>
        <v>8.6960736246063153E-2</v>
      </c>
      <c r="BJ78" s="97">
        <f t="shared" si="130"/>
        <v>0.1344489043070653</v>
      </c>
      <c r="BK78" s="97">
        <f t="shared" si="130"/>
        <v>0.11172599026034524</v>
      </c>
      <c r="BL78" s="97">
        <f t="shared" si="130"/>
        <v>0.34834543215273089</v>
      </c>
      <c r="BM78" s="97">
        <f t="shared" si="130"/>
        <v>6.2369684505600015E-3</v>
      </c>
      <c r="BN78" s="97">
        <f t="shared" si="130"/>
        <v>0.31977180493702739</v>
      </c>
      <c r="BO78" s="97">
        <f t="shared" si="130"/>
        <v>0.28986224409650524</v>
      </c>
      <c r="BP78" s="97">
        <f t="shared" si="130"/>
        <v>0.44748789693109886</v>
      </c>
      <c r="BQ78" s="97">
        <f t="shared" si="130"/>
        <v>0.40316845789682521</v>
      </c>
      <c r="BR78" s="97">
        <f t="shared" si="130"/>
        <v>0.32635701962465685</v>
      </c>
      <c r="BS78" s="97">
        <f t="shared" si="130"/>
        <v>5.2214486675873688E-2</v>
      </c>
      <c r="BT78" s="102">
        <f t="shared" si="134"/>
        <v>24.764868272137843</v>
      </c>
    </row>
    <row r="79" spans="1:73" x14ac:dyDescent="0.25">
      <c r="A79" s="92"/>
      <c r="B79" s="78"/>
      <c r="C79" s="78"/>
      <c r="D79" s="93"/>
      <c r="E79" s="80"/>
      <c r="F79" s="81"/>
      <c r="G79" s="97"/>
      <c r="H79" s="97"/>
      <c r="I79" s="97"/>
      <c r="J79" s="97"/>
      <c r="K79" s="97"/>
      <c r="L79" s="97"/>
      <c r="M79" s="97"/>
      <c r="N79" s="97"/>
      <c r="O79" s="97"/>
      <c r="P79" s="97"/>
      <c r="Q79" s="97"/>
      <c r="R79" s="97"/>
      <c r="S79" s="97"/>
      <c r="T79" s="97"/>
      <c r="U79" s="97"/>
      <c r="V79" s="97"/>
      <c r="W79" s="97"/>
      <c r="X79" s="97"/>
      <c r="Y79" s="97"/>
      <c r="Z79" s="97"/>
      <c r="AA79" s="97"/>
      <c r="AB79" s="54" t="s">
        <v>46</v>
      </c>
      <c r="AC79" s="105">
        <f t="shared" si="131"/>
        <v>1.795185913263158</v>
      </c>
      <c r="AD79" s="97">
        <f t="shared" si="129"/>
        <v>4.8208725450568419</v>
      </c>
      <c r="AE79" s="97">
        <f t="shared" si="129"/>
        <v>198.60953741810525</v>
      </c>
      <c r="AF79" s="97">
        <f t="shared" si="129"/>
        <v>7.4867399204210523</v>
      </c>
      <c r="AG79" s="97">
        <f t="shared" si="129"/>
        <v>0.80900027368421046</v>
      </c>
      <c r="AH79" s="97">
        <f t="shared" si="129"/>
        <v>7.5931550659705254</v>
      </c>
      <c r="AI79" s="97">
        <f t="shared" si="129"/>
        <v>0.65989848884210522</v>
      </c>
      <c r="AJ79" s="97">
        <f t="shared" si="129"/>
        <v>3.8093221793684209</v>
      </c>
      <c r="AK79" s="97">
        <f t="shared" si="129"/>
        <v>16.847699823157892</v>
      </c>
      <c r="AL79" s="97">
        <f t="shared" si="129"/>
        <v>1.4686795970526316</v>
      </c>
      <c r="AM79" s="97">
        <f t="shared" si="129"/>
        <v>1.8024941810526314</v>
      </c>
      <c r="AN79" s="97">
        <f t="shared" si="129"/>
        <v>1.059560974736842</v>
      </c>
      <c r="AO79" s="97">
        <f t="shared" si="129"/>
        <v>4.5449753979789476</v>
      </c>
      <c r="AP79" s="97">
        <f t="shared" si="129"/>
        <v>7.9876039578947386E-2</v>
      </c>
      <c r="AQ79" s="97">
        <f t="shared" si="129"/>
        <v>3.426368859789473</v>
      </c>
      <c r="AR79" s="97">
        <f t="shared" si="129"/>
        <v>3.0083498602105263</v>
      </c>
      <c r="AS79" s="97">
        <f t="shared" si="129"/>
        <v>4.7564837785263139</v>
      </c>
      <c r="AT79" s="97">
        <f t="shared" si="129"/>
        <v>4.0667891570526304</v>
      </c>
      <c r="AU79" s="97">
        <f t="shared" si="129"/>
        <v>3.1033397861052627</v>
      </c>
      <c r="AV79" s="97">
        <f t="shared" si="129"/>
        <v>0.69485196631578938</v>
      </c>
      <c r="AW79" s="102">
        <f t="shared" si="132"/>
        <v>270.44318122626953</v>
      </c>
      <c r="AX79" s="97"/>
      <c r="AY79" s="54" t="s">
        <v>46</v>
      </c>
      <c r="AZ79" s="105">
        <f t="shared" si="133"/>
        <v>0.14275318382268654</v>
      </c>
      <c r="BA79" s="97">
        <f t="shared" si="130"/>
        <v>0.38335578478292065</v>
      </c>
      <c r="BB79" s="97">
        <f t="shared" si="130"/>
        <v>15.793430415487753</v>
      </c>
      <c r="BC79" s="97">
        <f t="shared" si="130"/>
        <v>0.59534555847188297</v>
      </c>
      <c r="BD79" s="97">
        <f t="shared" si="130"/>
        <v>6.4331701763368512E-2</v>
      </c>
      <c r="BE79" s="97">
        <f t="shared" si="130"/>
        <v>0.60380769084597707</v>
      </c>
      <c r="BF79" s="97">
        <f t="shared" si="130"/>
        <v>5.2475127832724289E-2</v>
      </c>
      <c r="BG79" s="97">
        <f t="shared" si="130"/>
        <v>0.30291729970337727</v>
      </c>
      <c r="BH79" s="97">
        <f t="shared" si="130"/>
        <v>1.3397290899375176</v>
      </c>
      <c r="BI79" s="97">
        <f t="shared" si="130"/>
        <v>0.11678940155762545</v>
      </c>
      <c r="BJ79" s="97">
        <f t="shared" si="130"/>
        <v>0.14333433727730546</v>
      </c>
      <c r="BK79" s="97">
        <f t="shared" si="130"/>
        <v>8.4256288711073796E-2</v>
      </c>
      <c r="BL79" s="97">
        <f t="shared" si="130"/>
        <v>0.36141644364728642</v>
      </c>
      <c r="BM79" s="97">
        <f t="shared" si="130"/>
        <v>6.3517426673179054E-3</v>
      </c>
      <c r="BN79" s="97">
        <f t="shared" si="130"/>
        <v>0.27246485173045931</v>
      </c>
      <c r="BO79" s="97">
        <f t="shared" si="130"/>
        <v>0.2392239808839414</v>
      </c>
      <c r="BP79" s="97">
        <f t="shared" si="130"/>
        <v>0.37823559006841306</v>
      </c>
      <c r="BQ79" s="97">
        <f t="shared" si="130"/>
        <v>0.32339107376882564</v>
      </c>
      <c r="BR79" s="97">
        <f t="shared" si="130"/>
        <v>0.24677757979109086</v>
      </c>
      <c r="BS79" s="97">
        <f t="shared" si="130"/>
        <v>5.5254628361431656E-2</v>
      </c>
      <c r="BT79" s="102">
        <f t="shared" si="134"/>
        <v>21.505641771112977</v>
      </c>
    </row>
    <row r="80" spans="1:73" x14ac:dyDescent="0.25">
      <c r="A80" s="92"/>
      <c r="B80" s="78"/>
      <c r="C80" s="78"/>
      <c r="D80" s="93"/>
      <c r="E80" s="80"/>
      <c r="F80" s="81"/>
      <c r="G80" s="97"/>
      <c r="H80" s="97"/>
      <c r="I80" s="97"/>
      <c r="J80" s="97"/>
      <c r="K80" s="97"/>
      <c r="L80" s="97"/>
      <c r="M80" s="97"/>
      <c r="N80" s="97"/>
      <c r="O80" s="97"/>
      <c r="P80" s="97"/>
      <c r="Q80" s="97"/>
      <c r="R80" s="97"/>
      <c r="S80" s="97"/>
      <c r="T80" s="97"/>
      <c r="U80" s="97"/>
      <c r="V80" s="97"/>
      <c r="W80" s="97"/>
      <c r="X80" s="97"/>
      <c r="Y80" s="97"/>
      <c r="Z80" s="97"/>
      <c r="AA80" s="97"/>
      <c r="AB80" s="54" t="s">
        <v>47</v>
      </c>
      <c r="AC80" s="105">
        <f t="shared" si="131"/>
        <v>1.757779892658228</v>
      </c>
      <c r="AD80" s="97">
        <f t="shared" si="129"/>
        <v>4.9165315997893657</v>
      </c>
      <c r="AE80" s="97">
        <f t="shared" si="129"/>
        <v>194.16426912729113</v>
      </c>
      <c r="AF80" s="97">
        <f t="shared" si="129"/>
        <v>5.1858674503291136</v>
      </c>
      <c r="AG80" s="97">
        <f t="shared" si="129"/>
        <v>0.78199033032911391</v>
      </c>
      <c r="AH80" s="97">
        <f t="shared" si="129"/>
        <v>7.4851669682065793</v>
      </c>
      <c r="AI80" s="97">
        <f t="shared" si="129"/>
        <v>0.39002038845569609</v>
      </c>
      <c r="AJ80" s="97">
        <f t="shared" si="129"/>
        <v>2.942113215189873</v>
      </c>
      <c r="AK80" s="97">
        <f t="shared" si="129"/>
        <v>24.799277820759489</v>
      </c>
      <c r="AL80" s="97">
        <f t="shared" si="129"/>
        <v>0.75713598865822773</v>
      </c>
      <c r="AM80" s="97">
        <f t="shared" si="129"/>
        <v>1.5753018458734176</v>
      </c>
      <c r="AN80" s="97">
        <f t="shared" si="129"/>
        <v>0.86196165508860745</v>
      </c>
      <c r="AO80" s="97">
        <f t="shared" si="129"/>
        <v>3.0538222739848098</v>
      </c>
      <c r="AP80" s="97">
        <f t="shared" si="129"/>
        <v>4.9463681620253164E-2</v>
      </c>
      <c r="AQ80" s="97">
        <f t="shared" si="129"/>
        <v>3.0306532471898731</v>
      </c>
      <c r="AR80" s="97">
        <f t="shared" si="129"/>
        <v>2.2149745798481009</v>
      </c>
      <c r="AS80" s="97">
        <f t="shared" si="129"/>
        <v>3.2618571900759488</v>
      </c>
      <c r="AT80" s="97">
        <f t="shared" si="129"/>
        <v>2.8779667661772139</v>
      </c>
      <c r="AU80" s="97">
        <f t="shared" si="129"/>
        <v>2.7453815817721514</v>
      </c>
      <c r="AV80" s="97">
        <f t="shared" si="129"/>
        <v>0.5563734489113924</v>
      </c>
      <c r="AW80" s="102">
        <f t="shared" si="132"/>
        <v>263.40790905220865</v>
      </c>
      <c r="AX80" s="97"/>
      <c r="AY80" s="54" t="s">
        <v>47</v>
      </c>
      <c r="AZ80" s="105">
        <f t="shared" si="133"/>
        <v>0.15763770077358971</v>
      </c>
      <c r="BA80" s="97">
        <f t="shared" si="130"/>
        <v>0.44091455386910983</v>
      </c>
      <c r="BB80" s="97">
        <f t="shared" si="130"/>
        <v>17.412651655335448</v>
      </c>
      <c r="BC80" s="97">
        <f t="shared" si="130"/>
        <v>0.46506859294551439</v>
      </c>
      <c r="BD80" s="97">
        <f t="shared" si="130"/>
        <v>7.0128892823914851E-2</v>
      </c>
      <c r="BE80" s="97">
        <f t="shared" si="130"/>
        <v>0.67126977370876528</v>
      </c>
      <c r="BF80" s="97">
        <f t="shared" si="130"/>
        <v>3.4977028436706789E-2</v>
      </c>
      <c r="BG80" s="97">
        <f t="shared" si="130"/>
        <v>0.2638487131382275</v>
      </c>
      <c r="BH80" s="97">
        <f t="shared" si="130"/>
        <v>2.2239992349657083</v>
      </c>
      <c r="BI80" s="97">
        <f t="shared" ref="BI80:BI96" si="135">AL80*$D18</f>
        <v>6.7899955462869782E-2</v>
      </c>
      <c r="BJ80" s="97">
        <f t="shared" ref="BJ80:BJ96" si="136">AM80*$D18</f>
        <v>0.14127306953792793</v>
      </c>
      <c r="BK80" s="97">
        <f t="shared" ref="BK80:BK96" si="137">AN80*$D18</f>
        <v>7.7300721228346234E-2</v>
      </c>
      <c r="BL80" s="97">
        <f t="shared" ref="BL80:BL96" si="138">AO80*$D18</f>
        <v>0.27386678153095745</v>
      </c>
      <c r="BM80" s="97">
        <f t="shared" ref="BM80:BM91" si="139">AP80*$D18</f>
        <v>4.4359029677042989E-3</v>
      </c>
      <c r="BN80" s="97">
        <f t="shared" ref="BN80:BN96" si="140">AQ80*$D18</f>
        <v>0.2717889832079875</v>
      </c>
      <c r="BO80" s="97">
        <f t="shared" ref="BO80:BO96" si="141">AR80*$D18</f>
        <v>0.19863892032077746</v>
      </c>
      <c r="BP80" s="97">
        <f t="shared" ref="BP80:BP96" si="142">AS80*$D18</f>
        <v>0.29252335280601077</v>
      </c>
      <c r="BQ80" s="97">
        <f t="shared" ref="BQ80:BQ96" si="143">AT80*$D18</f>
        <v>0.25809605959077225</v>
      </c>
      <c r="BR80" s="97">
        <f t="shared" ref="BR80:BR96" si="144">AU80*$D18</f>
        <v>0.24620582025332627</v>
      </c>
      <c r="BS80" s="97">
        <f t="shared" ref="BS80:BS91" si="145">AV80*$D18</f>
        <v>4.9895570898373612E-2</v>
      </c>
      <c r="BT80" s="102">
        <f t="shared" si="134"/>
        <v>23.622421283802044</v>
      </c>
    </row>
    <row r="81" spans="1:72" ht="15.75" thickBot="1" x14ac:dyDescent="0.3">
      <c r="A81" s="92"/>
      <c r="B81" s="78"/>
      <c r="C81" s="78"/>
      <c r="D81" s="93"/>
      <c r="E81" s="80"/>
      <c r="F81" s="81"/>
      <c r="G81" s="97"/>
      <c r="H81" s="97"/>
      <c r="I81" s="97"/>
      <c r="J81" s="97"/>
      <c r="K81" s="97"/>
      <c r="L81" s="97"/>
      <c r="M81" s="97"/>
      <c r="N81" s="97"/>
      <c r="O81" s="97"/>
      <c r="P81" s="97"/>
      <c r="Q81" s="97"/>
      <c r="R81" s="97"/>
      <c r="S81" s="97"/>
      <c r="T81" s="97"/>
      <c r="U81" s="97"/>
      <c r="V81" s="97"/>
      <c r="W81" s="97"/>
      <c r="X81" s="97"/>
      <c r="Y81" s="97"/>
      <c r="Z81" s="97"/>
      <c r="AA81" s="97"/>
      <c r="AB81" s="58" t="s">
        <v>48</v>
      </c>
      <c r="AC81" s="105">
        <f t="shared" si="131"/>
        <v>1.8010869177600002</v>
      </c>
      <c r="AD81" s="97">
        <f t="shared" si="129"/>
        <v>6.0565058366208007</v>
      </c>
      <c r="AE81" s="97">
        <f t="shared" si="129"/>
        <v>185.03944204031998</v>
      </c>
      <c r="AF81" s="97">
        <f t="shared" si="129"/>
        <v>5.72643312768</v>
      </c>
      <c r="AG81" s="97">
        <f t="shared" si="129"/>
        <v>0.76934643071999986</v>
      </c>
      <c r="AH81" s="97">
        <f t="shared" ref="AD81:AV94" si="146">AH19/1000*AH$63</f>
        <v>7.597143747763198</v>
      </c>
      <c r="AI81" s="97">
        <f t="shared" si="146"/>
        <v>0.47408686847999998</v>
      </c>
      <c r="AJ81" s="97">
        <f t="shared" si="146"/>
        <v>3.0256784947200002</v>
      </c>
      <c r="AK81" s="97">
        <f t="shared" si="146"/>
        <v>20.317918732799999</v>
      </c>
      <c r="AL81" s="97">
        <f t="shared" si="146"/>
        <v>1.17574852608</v>
      </c>
      <c r="AM81" s="97">
        <f t="shared" si="146"/>
        <v>1.2294015897599997</v>
      </c>
      <c r="AN81" s="97">
        <f t="shared" si="146"/>
        <v>1.1604741158399998</v>
      </c>
      <c r="AO81" s="97">
        <f t="shared" si="146"/>
        <v>3.6039171502079999</v>
      </c>
      <c r="AP81" s="97">
        <f t="shared" si="146"/>
        <v>7.0961888640000012E-2</v>
      </c>
      <c r="AQ81" s="97">
        <f t="shared" si="146"/>
        <v>3.2804108812799999</v>
      </c>
      <c r="AR81" s="97">
        <f t="shared" si="146"/>
        <v>3.3427584095999996</v>
      </c>
      <c r="AS81" s="97">
        <f t="shared" si="146"/>
        <v>4.6397410425599999</v>
      </c>
      <c r="AT81" s="97">
        <f t="shared" si="146"/>
        <v>4.6178052211199994</v>
      </c>
      <c r="AU81" s="97">
        <f t="shared" si="146"/>
        <v>3.2169004243199999</v>
      </c>
      <c r="AV81" s="97">
        <f t="shared" si="146"/>
        <v>1.0526381951999999</v>
      </c>
      <c r="AW81" s="102">
        <f t="shared" si="132"/>
        <v>258.19839964147195</v>
      </c>
      <c r="AX81" s="97"/>
      <c r="AY81" s="58" t="s">
        <v>48</v>
      </c>
      <c r="AZ81" s="105">
        <f t="shared" si="133"/>
        <v>0.1804328874211967</v>
      </c>
      <c r="BA81" s="97">
        <f t="shared" ref="BA81:BA96" si="147">AD81*$D19</f>
        <v>0.60674075471267142</v>
      </c>
      <c r="BB81" s="97">
        <f t="shared" ref="BB81:BB96" si="148">AE81*$D19</f>
        <v>18.537251303599245</v>
      </c>
      <c r="BC81" s="97">
        <f t="shared" ref="BC81:BC96" si="149">AF81*$D19</f>
        <v>0.57367407073098209</v>
      </c>
      <c r="BD81" s="97">
        <f t="shared" ref="BD81:BD96" si="150">AG81*$D19</f>
        <v>7.7073125429529543E-2</v>
      </c>
      <c r="BE81" s="97">
        <f t="shared" ref="BE81:BE96" si="151">AH81*$D19</f>
        <v>0.76108186065091665</v>
      </c>
      <c r="BF81" s="97">
        <f t="shared" ref="BF81:BF96" si="152">AI81*$D19</f>
        <v>4.7494022484326368E-2</v>
      </c>
      <c r="BG81" s="97">
        <f t="shared" ref="BG81:BG96" si="153">AJ81*$D19</f>
        <v>0.30311247160104943</v>
      </c>
      <c r="BH81" s="97">
        <f t="shared" ref="BH81:BH96" si="154">AK81*$D19</f>
        <v>2.0354490986519025</v>
      </c>
      <c r="BI81" s="97">
        <f t="shared" si="135"/>
        <v>0.11778648734269433</v>
      </c>
      <c r="BJ81" s="97">
        <f t="shared" si="136"/>
        <v>0.12316145126215669</v>
      </c>
      <c r="BK81" s="97">
        <f t="shared" si="137"/>
        <v>0.11625629692485111</v>
      </c>
      <c r="BL81" s="97">
        <f t="shared" si="138"/>
        <v>0.36104042010783721</v>
      </c>
      <c r="BM81" s="97">
        <f t="shared" si="139"/>
        <v>7.1089620039551963E-3</v>
      </c>
      <c r="BN81" s="97">
        <f t="shared" si="140"/>
        <v>0.32863156208663019</v>
      </c>
      <c r="BO81" s="97">
        <f t="shared" si="141"/>
        <v>0.33487753747372773</v>
      </c>
      <c r="BP81" s="97">
        <f t="shared" si="142"/>
        <v>0.46480925764366049</v>
      </c>
      <c r="BQ81" s="97">
        <f t="shared" si="143"/>
        <v>0.46261172705180126</v>
      </c>
      <c r="BR81" s="97">
        <f t="shared" si="144"/>
        <v>0.32226908450837738</v>
      </c>
      <c r="BS81" s="97">
        <f t="shared" si="145"/>
        <v>0.10545329439513593</v>
      </c>
      <c r="BT81" s="102">
        <f t="shared" si="134"/>
        <v>25.86631567608265</v>
      </c>
    </row>
    <row r="82" spans="1:72" x14ac:dyDescent="0.25">
      <c r="A82" s="92"/>
      <c r="B82" s="78"/>
      <c r="C82" s="78"/>
      <c r="D82" s="93"/>
      <c r="E82" s="80"/>
      <c r="F82" s="81"/>
      <c r="G82" s="97"/>
      <c r="H82" s="97"/>
      <c r="I82" s="97"/>
      <c r="J82" s="97"/>
      <c r="K82" s="97"/>
      <c r="L82" s="97"/>
      <c r="M82" s="97"/>
      <c r="N82" s="97"/>
      <c r="O82" s="97"/>
      <c r="P82" s="97"/>
      <c r="Q82" s="97"/>
      <c r="R82" s="97"/>
      <c r="S82" s="97"/>
      <c r="T82" s="97"/>
      <c r="U82" s="97"/>
      <c r="V82" s="97"/>
      <c r="W82" s="97"/>
      <c r="X82" s="97"/>
      <c r="Y82" s="97"/>
      <c r="Z82" s="97"/>
      <c r="AA82" s="97"/>
      <c r="AB82" s="55" t="s">
        <v>49</v>
      </c>
      <c r="AC82" s="104">
        <f t="shared" si="131"/>
        <v>1.7928319680000002</v>
      </c>
      <c r="AD82" s="111">
        <f t="shared" si="146"/>
        <v>2.8288067153999998</v>
      </c>
      <c r="AE82" s="111">
        <f t="shared" si="146"/>
        <v>177.52762256400001</v>
      </c>
      <c r="AF82" s="111">
        <f t="shared" si="146"/>
        <v>4.5645578774999995</v>
      </c>
      <c r="AG82" s="111">
        <f t="shared" si="146"/>
        <v>0.68706990299999982</v>
      </c>
      <c r="AH82" s="111">
        <f t="shared" si="146"/>
        <v>7.198002022769999</v>
      </c>
      <c r="AI82" s="111">
        <f t="shared" si="146"/>
        <v>0.29530661249999995</v>
      </c>
      <c r="AJ82" s="111">
        <f t="shared" si="146"/>
        <v>3.2434172280000007</v>
      </c>
      <c r="AK82" s="111">
        <f t="shared" si="146"/>
        <v>15.986699819999997</v>
      </c>
      <c r="AL82" s="111">
        <f t="shared" si="146"/>
        <v>0.51220959150000001</v>
      </c>
      <c r="AM82" s="111">
        <f t="shared" si="146"/>
        <v>1.2437200079999997</v>
      </c>
      <c r="AN82" s="111">
        <f t="shared" si="146"/>
        <v>0.6675583169999999</v>
      </c>
      <c r="AO82" s="111">
        <f t="shared" si="146"/>
        <v>2.7343746306000001</v>
      </c>
      <c r="AP82" s="111">
        <f t="shared" si="146"/>
        <v>2.5649198999999994E-2</v>
      </c>
      <c r="AQ82" s="111">
        <f t="shared" si="146"/>
        <v>3.6898029869999998</v>
      </c>
      <c r="AR82" s="111">
        <f t="shared" si="146"/>
        <v>1.5405289019999997</v>
      </c>
      <c r="AS82" s="111">
        <f t="shared" si="146"/>
        <v>2.7928978739999999</v>
      </c>
      <c r="AT82" s="111">
        <f t="shared" si="146"/>
        <v>2.4344889659999995</v>
      </c>
      <c r="AU82" s="111">
        <f t="shared" si="146"/>
        <v>3.1583837834999997</v>
      </c>
      <c r="AV82" s="111">
        <f t="shared" si="146"/>
        <v>0.316411779</v>
      </c>
      <c r="AW82" s="101">
        <f t="shared" si="132"/>
        <v>233.24034074877</v>
      </c>
      <c r="AX82" s="97"/>
      <c r="AY82" s="55" t="s">
        <v>49</v>
      </c>
      <c r="AZ82" s="104">
        <f t="shared" si="133"/>
        <v>0.12671736349823962</v>
      </c>
      <c r="BA82" s="111">
        <f t="shared" si="147"/>
        <v>0.19994005864447134</v>
      </c>
      <c r="BB82" s="111">
        <f t="shared" si="148"/>
        <v>12.547652362823481</v>
      </c>
      <c r="BC82" s="111">
        <f t="shared" si="149"/>
        <v>0.32262295078169895</v>
      </c>
      <c r="BD82" s="111">
        <f t="shared" si="150"/>
        <v>4.8562100744039827E-2</v>
      </c>
      <c r="BE82" s="111">
        <f t="shared" si="151"/>
        <v>0.50875478296938192</v>
      </c>
      <c r="BF82" s="111">
        <f t="shared" si="152"/>
        <v>2.0872271371499929E-2</v>
      </c>
      <c r="BG82" s="111">
        <f t="shared" si="153"/>
        <v>0.22924472967503931</v>
      </c>
      <c r="BH82" s="111">
        <f t="shared" si="154"/>
        <v>1.1299399432775961</v>
      </c>
      <c r="BI82" s="111">
        <f t="shared" si="135"/>
        <v>3.6202973927219884E-2</v>
      </c>
      <c r="BJ82" s="111">
        <f t="shared" si="136"/>
        <v>8.7906130165439689E-2</v>
      </c>
      <c r="BK82" s="111">
        <f t="shared" si="137"/>
        <v>4.7183021845559843E-2</v>
      </c>
      <c r="BL82" s="111">
        <f t="shared" si="138"/>
        <v>0.19326559889080738</v>
      </c>
      <c r="BM82" s="111">
        <f t="shared" si="139"/>
        <v>1.8128853853199938E-3</v>
      </c>
      <c r="BN82" s="111">
        <f t="shared" si="140"/>
        <v>0.26079527512115913</v>
      </c>
      <c r="BO82" s="111">
        <f t="shared" si="141"/>
        <v>0.10888458279335962</v>
      </c>
      <c r="BP82" s="111">
        <f t="shared" si="142"/>
        <v>0.19740202173431934</v>
      </c>
      <c r="BQ82" s="111">
        <f t="shared" si="143"/>
        <v>0.1720696801168794</v>
      </c>
      <c r="BR82" s="111">
        <f t="shared" si="144"/>
        <v>0.22323456581777926</v>
      </c>
      <c r="BS82" s="111">
        <f t="shared" si="145"/>
        <v>2.2363984539719928E-2</v>
      </c>
      <c r="BT82" s="101">
        <f t="shared" si="134"/>
        <v>16.485427284123013</v>
      </c>
    </row>
    <row r="83" spans="1:72" x14ac:dyDescent="0.25">
      <c r="A83" s="92"/>
      <c r="B83" s="78"/>
      <c r="C83" s="78"/>
      <c r="D83" s="93"/>
      <c r="E83" s="80"/>
      <c r="F83" s="81"/>
      <c r="G83" s="97"/>
      <c r="H83" s="97"/>
      <c r="I83" s="97"/>
      <c r="J83" s="97"/>
      <c r="K83" s="97"/>
      <c r="L83" s="97"/>
      <c r="M83" s="97"/>
      <c r="N83" s="97"/>
      <c r="O83" s="97"/>
      <c r="P83" s="97"/>
      <c r="Q83" s="97"/>
      <c r="R83" s="97"/>
      <c r="S83" s="97"/>
      <c r="T83" s="97"/>
      <c r="U83" s="97"/>
      <c r="V83" s="97"/>
      <c r="W83" s="97"/>
      <c r="X83" s="97"/>
      <c r="Y83" s="97"/>
      <c r="Z83" s="97"/>
      <c r="AA83" s="97"/>
      <c r="AB83" s="54" t="s">
        <v>50</v>
      </c>
      <c r="AC83" s="105">
        <f t="shared" si="131"/>
        <v>1.5501671136000004</v>
      </c>
      <c r="AD83" s="97">
        <f t="shared" si="146"/>
        <v>1.8552972605622853</v>
      </c>
      <c r="AE83" s="97">
        <f t="shared" si="146"/>
        <v>170.11175074559998</v>
      </c>
      <c r="AF83" s="97">
        <f t="shared" si="146"/>
        <v>3.4443337577142858</v>
      </c>
      <c r="AG83" s="97">
        <f t="shared" si="146"/>
        <v>0.71383794925714295</v>
      </c>
      <c r="AH83" s="97">
        <f t="shared" si="146"/>
        <v>6.2064677112685702</v>
      </c>
      <c r="AI83" s="97">
        <f t="shared" si="146"/>
        <v>0.19536388388571424</v>
      </c>
      <c r="AJ83" s="97">
        <f t="shared" si="146"/>
        <v>2.5418710491428569</v>
      </c>
      <c r="AK83" s="97">
        <f t="shared" si="146"/>
        <v>16.243841417142853</v>
      </c>
      <c r="AL83" s="97">
        <f t="shared" si="146"/>
        <v>0.31087624594285718</v>
      </c>
      <c r="AM83" s="97">
        <f t="shared" si="146"/>
        <v>0.83396384914285715</v>
      </c>
      <c r="AN83" s="97">
        <f t="shared" si="146"/>
        <v>0.40476396479999999</v>
      </c>
      <c r="AO83" s="97">
        <f t="shared" si="146"/>
        <v>1.9640719950171426</v>
      </c>
      <c r="AP83" s="97">
        <f t="shared" si="146"/>
        <v>1.3260079542857142E-2</v>
      </c>
      <c r="AQ83" s="97">
        <f t="shared" si="146"/>
        <v>3.1137255908571428</v>
      </c>
      <c r="AR83" s="97">
        <f t="shared" si="146"/>
        <v>1.0364039478857141</v>
      </c>
      <c r="AS83" s="97">
        <f t="shared" si="146"/>
        <v>1.8560000338285711</v>
      </c>
      <c r="AT83" s="97">
        <f t="shared" si="146"/>
        <v>1.6398978335999994</v>
      </c>
      <c r="AU83" s="97">
        <f t="shared" si="146"/>
        <v>2.3804677398857144</v>
      </c>
      <c r="AV83" s="97">
        <f t="shared" si="146"/>
        <v>0.23650728274285712</v>
      </c>
      <c r="AW83" s="102">
        <f t="shared" si="132"/>
        <v>216.65286945141935</v>
      </c>
      <c r="AX83" s="97"/>
      <c r="AY83" s="54" t="s">
        <v>50</v>
      </c>
      <c r="AZ83" s="105">
        <f t="shared" si="133"/>
        <v>5.5247955928704129E-2</v>
      </c>
      <c r="BA83" s="97">
        <f t="shared" si="147"/>
        <v>6.6122794366439988E-2</v>
      </c>
      <c r="BB83" s="97">
        <f t="shared" si="148"/>
        <v>6.0627827965731962</v>
      </c>
      <c r="BC83" s="97">
        <f t="shared" si="149"/>
        <v>0.12275605512493741</v>
      </c>
      <c r="BD83" s="97">
        <f t="shared" si="150"/>
        <v>2.5441184511524627E-2</v>
      </c>
      <c r="BE83" s="97">
        <f t="shared" si="151"/>
        <v>0.22119850922961232</v>
      </c>
      <c r="BF83" s="97">
        <f t="shared" si="152"/>
        <v>6.9627688216868698E-3</v>
      </c>
      <c r="BG83" s="97">
        <f t="shared" si="153"/>
        <v>9.0592284191451614E-2</v>
      </c>
      <c r="BH83" s="97">
        <f t="shared" si="154"/>
        <v>0.57893050810697255</v>
      </c>
      <c r="BI83" s="97">
        <f t="shared" si="135"/>
        <v>1.1079629405403453E-2</v>
      </c>
      <c r="BJ83" s="97">
        <f t="shared" si="136"/>
        <v>2.9722471583451492E-2</v>
      </c>
      <c r="BK83" s="97">
        <f t="shared" si="137"/>
        <v>1.442578770547203E-2</v>
      </c>
      <c r="BL83" s="97">
        <f t="shared" si="138"/>
        <v>6.9999525902411111E-2</v>
      </c>
      <c r="BM83" s="97">
        <f t="shared" si="139"/>
        <v>4.7258923490742954E-4</v>
      </c>
      <c r="BN83" s="97">
        <f t="shared" si="140"/>
        <v>0.1109731800581488</v>
      </c>
      <c r="BO83" s="97">
        <f t="shared" si="141"/>
        <v>3.6937436702646931E-2</v>
      </c>
      <c r="BP83" s="97">
        <f t="shared" si="142"/>
        <v>6.6147841205650412E-2</v>
      </c>
      <c r="BQ83" s="97">
        <f t="shared" si="143"/>
        <v>5.84459587895041E-2</v>
      </c>
      <c r="BR83" s="97">
        <f t="shared" si="144"/>
        <v>8.4839870249527036E-2</v>
      </c>
      <c r="BS83" s="97">
        <f t="shared" si="145"/>
        <v>8.4291195569554458E-3</v>
      </c>
      <c r="BT83" s="102">
        <f t="shared" si="134"/>
        <v>7.7215082672486046</v>
      </c>
    </row>
    <row r="84" spans="1:72" x14ac:dyDescent="0.25">
      <c r="A84" s="92"/>
      <c r="B84" s="78"/>
      <c r="C84" s="78"/>
      <c r="D84" s="93"/>
      <c r="E84" s="80"/>
      <c r="F84" s="81"/>
      <c r="G84" s="97"/>
      <c r="H84" s="97"/>
      <c r="I84" s="97"/>
      <c r="J84" s="97"/>
      <c r="K84" s="97"/>
      <c r="L84" s="97"/>
      <c r="M84" s="97"/>
      <c r="N84" s="97"/>
      <c r="O84" s="97"/>
      <c r="P84" s="97"/>
      <c r="Q84" s="97"/>
      <c r="R84" s="97"/>
      <c r="S84" s="97"/>
      <c r="T84" s="97"/>
      <c r="U84" s="97"/>
      <c r="V84" s="97"/>
      <c r="W84" s="97"/>
      <c r="X84" s="97"/>
      <c r="Y84" s="97"/>
      <c r="Z84" s="97"/>
      <c r="AA84" s="97"/>
      <c r="AB84" s="54" t="s">
        <v>51</v>
      </c>
      <c r="AC84" s="105">
        <f t="shared" si="131"/>
        <v>1.5751959259701493</v>
      </c>
      <c r="AD84" s="97">
        <f t="shared" si="146"/>
        <v>2.0340699486232836</v>
      </c>
      <c r="AE84" s="97">
        <f t="shared" si="146"/>
        <v>182.93933092298508</v>
      </c>
      <c r="AF84" s="97">
        <f t="shared" si="146"/>
        <v>2.4547166887164176</v>
      </c>
      <c r="AG84" s="97">
        <f t="shared" si="146"/>
        <v>0.68817544119402974</v>
      </c>
      <c r="AH84" s="97">
        <f t="shared" si="146"/>
        <v>6.6837822791641797</v>
      </c>
      <c r="AI84" s="97">
        <f t="shared" si="146"/>
        <v>0.12775255737313429</v>
      </c>
      <c r="AJ84" s="97">
        <f t="shared" si="146"/>
        <v>2.366162699462687</v>
      </c>
      <c r="AK84" s="97">
        <f t="shared" si="146"/>
        <v>16.203058559999999</v>
      </c>
      <c r="AL84" s="97">
        <f t="shared" si="146"/>
        <v>0.25084765468656717</v>
      </c>
      <c r="AM84" s="97">
        <f t="shared" si="146"/>
        <v>0.65166914865671643</v>
      </c>
      <c r="AN84" s="97">
        <f t="shared" si="146"/>
        <v>0.38236174137313422</v>
      </c>
      <c r="AO84" s="97">
        <f t="shared" si="146"/>
        <v>1.8393560278925374</v>
      </c>
      <c r="AP84" s="97">
        <f t="shared" si="146"/>
        <v>1.2100708298507462E-2</v>
      </c>
      <c r="AQ84" s="97">
        <f t="shared" si="146"/>
        <v>4.0184270414328349</v>
      </c>
      <c r="AR84" s="97">
        <f t="shared" si="146"/>
        <v>0.95232281552238807</v>
      </c>
      <c r="AS84" s="97">
        <f t="shared" si="146"/>
        <v>1.7725851768358205</v>
      </c>
      <c r="AT84" s="97">
        <f t="shared" si="146"/>
        <v>1.4743163434029849</v>
      </c>
      <c r="AU84" s="97">
        <f t="shared" si="146"/>
        <v>2.5205913972537313</v>
      </c>
      <c r="AV84" s="97">
        <f t="shared" si="146"/>
        <v>0.22057120907462682</v>
      </c>
      <c r="AW84" s="102">
        <f t="shared" si="132"/>
        <v>229.16739428791877</v>
      </c>
      <c r="AX84" s="97"/>
      <c r="AY84" s="54" t="s">
        <v>51</v>
      </c>
      <c r="AZ84" s="105">
        <f t="shared" si="133"/>
        <v>8.1280109780059992E-2</v>
      </c>
      <c r="BA84" s="97">
        <f t="shared" si="147"/>
        <v>0.10495800934896179</v>
      </c>
      <c r="BB84" s="97">
        <f t="shared" si="148"/>
        <v>9.4396694756260633</v>
      </c>
      <c r="BC84" s="97">
        <f t="shared" si="149"/>
        <v>0.12666338113776759</v>
      </c>
      <c r="BD84" s="97">
        <f t="shared" si="150"/>
        <v>3.5509852765612061E-2</v>
      </c>
      <c r="BE84" s="97">
        <f t="shared" si="151"/>
        <v>0.34488316560487287</v>
      </c>
      <c r="BF84" s="97">
        <f t="shared" si="152"/>
        <v>6.5920319604537521E-3</v>
      </c>
      <c r="BG84" s="97">
        <f t="shared" si="153"/>
        <v>0.12209399529227508</v>
      </c>
      <c r="BH84" s="97">
        <f t="shared" si="154"/>
        <v>0.83607782169600287</v>
      </c>
      <c r="BI84" s="97">
        <f t="shared" si="135"/>
        <v>1.2943738981826911E-2</v>
      </c>
      <c r="BJ84" s="97">
        <f t="shared" si="136"/>
        <v>3.3626128070686684E-2</v>
      </c>
      <c r="BK84" s="97">
        <f t="shared" si="137"/>
        <v>1.9729865854853795E-2</v>
      </c>
      <c r="BL84" s="97">
        <f t="shared" si="138"/>
        <v>9.4910771039255257E-2</v>
      </c>
      <c r="BM84" s="97">
        <f t="shared" si="139"/>
        <v>6.2439654820298717E-4</v>
      </c>
      <c r="BN84" s="97">
        <f t="shared" si="140"/>
        <v>0.207350835337935</v>
      </c>
      <c r="BO84" s="97">
        <f t="shared" si="141"/>
        <v>4.9139857280955393E-2</v>
      </c>
      <c r="BP84" s="97">
        <f t="shared" si="142"/>
        <v>9.1465395124728663E-2</v>
      </c>
      <c r="BQ84" s="97">
        <f t="shared" si="143"/>
        <v>7.6074723319594292E-2</v>
      </c>
      <c r="BR84" s="97">
        <f t="shared" si="144"/>
        <v>0.130062516098293</v>
      </c>
      <c r="BS84" s="97">
        <f t="shared" si="145"/>
        <v>1.1381474388250783E-2</v>
      </c>
      <c r="BT84" s="102">
        <f t="shared" si="134"/>
        <v>11.825037545256656</v>
      </c>
    </row>
    <row r="85" spans="1:72" x14ac:dyDescent="0.25">
      <c r="A85" s="92"/>
      <c r="B85" s="78"/>
      <c r="C85" s="78"/>
      <c r="D85" s="93"/>
      <c r="E85" s="80"/>
      <c r="F85" s="81"/>
      <c r="G85" s="97"/>
      <c r="H85" s="97"/>
      <c r="I85" s="97"/>
      <c r="J85" s="97"/>
      <c r="K85" s="97"/>
      <c r="L85" s="97"/>
      <c r="M85" s="97"/>
      <c r="N85" s="97"/>
      <c r="O85" s="97"/>
      <c r="P85" s="97"/>
      <c r="Q85" s="97"/>
      <c r="R85" s="97"/>
      <c r="S85" s="97"/>
      <c r="T85" s="97"/>
      <c r="U85" s="97"/>
      <c r="V85" s="97"/>
      <c r="W85" s="97"/>
      <c r="X85" s="97"/>
      <c r="Y85" s="97"/>
      <c r="Z85" s="97"/>
      <c r="AA85" s="97"/>
      <c r="AB85" s="54" t="s">
        <v>52</v>
      </c>
      <c r="AC85" s="105">
        <f t="shared" si="131"/>
        <v>1.7163348610909088</v>
      </c>
      <c r="AD85" s="97">
        <f t="shared" si="146"/>
        <v>2.1288814309527271</v>
      </c>
      <c r="AE85" s="97">
        <f t="shared" si="146"/>
        <v>190.70401622399999</v>
      </c>
      <c r="AF85" s="97">
        <f t="shared" si="146"/>
        <v>4.4430370559999997</v>
      </c>
      <c r="AG85" s="97">
        <f t="shared" si="146"/>
        <v>0.70682869527272707</v>
      </c>
      <c r="AH85" s="97">
        <f t="shared" si="146"/>
        <v>7.6900374585163629</v>
      </c>
      <c r="AI85" s="97">
        <f t="shared" si="146"/>
        <v>0.23870622109090905</v>
      </c>
      <c r="AJ85" s="97">
        <f t="shared" si="146"/>
        <v>3.4876516712727272</v>
      </c>
      <c r="AK85" s="97">
        <f t="shared" si="146"/>
        <v>19.604227287272725</v>
      </c>
      <c r="AL85" s="97">
        <f t="shared" si="146"/>
        <v>0.34684842763636364</v>
      </c>
      <c r="AM85" s="97">
        <f t="shared" si="146"/>
        <v>1.3650538123636362</v>
      </c>
      <c r="AN85" s="97">
        <f t="shared" si="146"/>
        <v>0.41085985527272723</v>
      </c>
      <c r="AO85" s="97">
        <f t="shared" si="146"/>
        <v>2.4393905426181814</v>
      </c>
      <c r="AP85" s="97">
        <f t="shared" si="146"/>
        <v>1.1068669090909089E-3</v>
      </c>
      <c r="AQ85" s="97">
        <f t="shared" si="146"/>
        <v>3.8298249316363631</v>
      </c>
      <c r="AR85" s="97">
        <f t="shared" si="146"/>
        <v>1.0678362152727272</v>
      </c>
      <c r="AS85" s="97">
        <f t="shared" si="146"/>
        <v>2.0884648909090906</v>
      </c>
      <c r="AT85" s="97">
        <f t="shared" si="146"/>
        <v>1.915177396363636</v>
      </c>
      <c r="AU85" s="97">
        <f t="shared" si="146"/>
        <v>3.0402310319999999</v>
      </c>
      <c r="AV85" s="97" t="s">
        <v>90</v>
      </c>
      <c r="AW85" s="102">
        <f t="shared" si="132"/>
        <v>247.22451487645088</v>
      </c>
      <c r="AX85" s="97"/>
      <c r="AY85" s="54" t="s">
        <v>52</v>
      </c>
      <c r="AZ85" s="105">
        <f t="shared" si="133"/>
        <v>0.10208759753768715</v>
      </c>
      <c r="BA85" s="97">
        <f t="shared" si="147"/>
        <v>0.12662586751306806</v>
      </c>
      <c r="BB85" s="97">
        <f t="shared" si="148"/>
        <v>11.343074885003507</v>
      </c>
      <c r="BC85" s="97">
        <f t="shared" si="149"/>
        <v>0.26427184409087967</v>
      </c>
      <c r="BD85" s="97">
        <f t="shared" si="150"/>
        <v>4.2042170794821761E-2</v>
      </c>
      <c r="BE85" s="97">
        <f t="shared" si="151"/>
        <v>0.45740342803255279</v>
      </c>
      <c r="BF85" s="97">
        <f t="shared" si="152"/>
        <v>1.4198246030487255E-2</v>
      </c>
      <c r="BG85" s="97">
        <f t="shared" si="153"/>
        <v>0.2074455214073016</v>
      </c>
      <c r="BH85" s="97">
        <f t="shared" si="154"/>
        <v>1.1660594390469805</v>
      </c>
      <c r="BI85" s="97">
        <f t="shared" si="135"/>
        <v>2.0630544475810888E-2</v>
      </c>
      <c r="BJ85" s="97">
        <f t="shared" si="136"/>
        <v>8.1193400759388995E-2</v>
      </c>
      <c r="BK85" s="97">
        <f t="shared" si="137"/>
        <v>2.4437944191621788E-2</v>
      </c>
      <c r="BL85" s="97">
        <f t="shared" si="138"/>
        <v>0.14509494947492926</v>
      </c>
      <c r="BM85" s="97">
        <f t="shared" si="139"/>
        <v>6.5836443752727189E-5</v>
      </c>
      <c r="BN85" s="97">
        <f t="shared" si="140"/>
        <v>0.22779798693373063</v>
      </c>
      <c r="BO85" s="97">
        <f t="shared" si="141"/>
        <v>6.3514898084421748E-2</v>
      </c>
      <c r="BP85" s="97">
        <f t="shared" si="142"/>
        <v>0.12422189171127257</v>
      </c>
      <c r="BQ85" s="97">
        <f t="shared" si="143"/>
        <v>0.11391475153570894</v>
      </c>
      <c r="BR85" s="97">
        <f t="shared" si="144"/>
        <v>0.18083294178335979</v>
      </c>
      <c r="BS85" s="97" t="s">
        <v>90</v>
      </c>
      <c r="BT85" s="102">
        <f t="shared" si="134"/>
        <v>14.704914144851283</v>
      </c>
    </row>
    <row r="86" spans="1:72" ht="15.75" thickBot="1" x14ac:dyDescent="0.3">
      <c r="A86" s="92"/>
      <c r="B86" s="78"/>
      <c r="C86" s="78"/>
      <c r="D86" s="93"/>
      <c r="E86" s="80"/>
      <c r="F86" s="81"/>
      <c r="G86" s="97"/>
      <c r="H86" s="97"/>
      <c r="I86" s="97"/>
      <c r="J86" s="97"/>
      <c r="K86" s="97"/>
      <c r="L86" s="97"/>
      <c r="M86" s="97"/>
      <c r="N86" s="97"/>
      <c r="O86" s="97"/>
      <c r="P86" s="97"/>
      <c r="Q86" s="97"/>
      <c r="R86" s="97"/>
      <c r="S86" s="97"/>
      <c r="T86" s="97"/>
      <c r="U86" s="97"/>
      <c r="V86" s="97"/>
      <c r="W86" s="97"/>
      <c r="X86" s="97"/>
      <c r="Y86" s="97"/>
      <c r="Z86" s="97"/>
      <c r="AA86" s="97"/>
      <c r="AB86" s="58" t="s">
        <v>53</v>
      </c>
      <c r="AC86" s="106">
        <f t="shared" si="131"/>
        <v>2.0598008190967749</v>
      </c>
      <c r="AD86" s="112">
        <f t="shared" si="146"/>
        <v>2.9636610425032259</v>
      </c>
      <c r="AE86" s="112">
        <f t="shared" si="146"/>
        <v>194.87271078812907</v>
      </c>
      <c r="AF86" s="112">
        <f t="shared" si="146"/>
        <v>4.4809670880000008</v>
      </c>
      <c r="AG86" s="112">
        <f t="shared" si="146"/>
        <v>0.71882777496774175</v>
      </c>
      <c r="AH86" s="112">
        <f t="shared" si="146"/>
        <v>8.3487749322425771</v>
      </c>
      <c r="AI86" s="112">
        <f t="shared" si="146"/>
        <v>0.25988362219354832</v>
      </c>
      <c r="AJ86" s="112">
        <f t="shared" si="146"/>
        <v>3.4174129300645157</v>
      </c>
      <c r="AK86" s="112">
        <f t="shared" si="146"/>
        <v>20.881774327741933</v>
      </c>
      <c r="AL86" s="112">
        <f t="shared" si="146"/>
        <v>0.38278581832258074</v>
      </c>
      <c r="AM86" s="112">
        <f t="shared" si="146"/>
        <v>1.5888250590967743</v>
      </c>
      <c r="AN86" s="112">
        <f t="shared" si="146"/>
        <v>0.82936858529032242</v>
      </c>
      <c r="AO86" s="112">
        <f t="shared" si="146"/>
        <v>2.7378324746322575</v>
      </c>
      <c r="AP86" s="112">
        <f t="shared" si="146"/>
        <v>2.991901161290323E-2</v>
      </c>
      <c r="AQ86" s="112">
        <f t="shared" si="146"/>
        <v>4.3024593878709672</v>
      </c>
      <c r="AR86" s="112">
        <f t="shared" si="146"/>
        <v>1.7391117940645162</v>
      </c>
      <c r="AS86" s="112">
        <f t="shared" si="146"/>
        <v>2.906205905032258</v>
      </c>
      <c r="AT86" s="112">
        <f t="shared" si="146"/>
        <v>2.6398580268387088</v>
      </c>
      <c r="AU86" s="112">
        <f t="shared" si="146"/>
        <v>3.672172075354839</v>
      </c>
      <c r="AV86" s="112">
        <f t="shared" si="146"/>
        <v>0.31299910296774192</v>
      </c>
      <c r="AW86" s="103">
        <f>SUM(AC86:AV86)</f>
        <v>259.14535056602324</v>
      </c>
      <c r="AX86" s="97"/>
      <c r="AY86" s="58" t="s">
        <v>53</v>
      </c>
      <c r="AZ86" s="106">
        <f t="shared" si="133"/>
        <v>0.13961329951837892</v>
      </c>
      <c r="BA86" s="112">
        <f t="shared" si="147"/>
        <v>0.20087694546086798</v>
      </c>
      <c r="BB86" s="112">
        <f t="shared" si="148"/>
        <v>13.208472337219344</v>
      </c>
      <c r="BC86" s="112">
        <f t="shared" si="149"/>
        <v>0.30371994922463902</v>
      </c>
      <c r="BD86" s="112">
        <f t="shared" si="150"/>
        <v>4.8722146587313372E-2</v>
      </c>
      <c r="BE86" s="112">
        <f t="shared" si="151"/>
        <v>0.5658799649074</v>
      </c>
      <c r="BF86" s="112">
        <f t="shared" si="152"/>
        <v>1.7614911912278645E-2</v>
      </c>
      <c r="BG86" s="112">
        <f t="shared" si="153"/>
        <v>0.23163224839977209</v>
      </c>
      <c r="BH86" s="112">
        <f t="shared" si="154"/>
        <v>1.4153666639343434</v>
      </c>
      <c r="BI86" s="112">
        <f t="shared" si="135"/>
        <v>2.5945222765904434E-2</v>
      </c>
      <c r="BJ86" s="112">
        <f t="shared" si="136"/>
        <v>0.107690562505579</v>
      </c>
      <c r="BK86" s="112">
        <f t="shared" si="137"/>
        <v>5.6214602710977862E-2</v>
      </c>
      <c r="BL86" s="112">
        <f t="shared" si="138"/>
        <v>0.18557028513057378</v>
      </c>
      <c r="BM86" s="112">
        <f t="shared" si="139"/>
        <v>2.027910607122574E-3</v>
      </c>
      <c r="BN86" s="112">
        <f t="shared" si="140"/>
        <v>0.29162069730989315</v>
      </c>
      <c r="BO86" s="112">
        <f t="shared" si="141"/>
        <v>0.11787699740169251</v>
      </c>
      <c r="BP86" s="112">
        <f t="shared" si="142"/>
        <v>0.19698263624308579</v>
      </c>
      <c r="BQ86" s="112">
        <f t="shared" si="143"/>
        <v>0.17892957705912707</v>
      </c>
      <c r="BR86" s="112">
        <f t="shared" si="144"/>
        <v>0.24889982326755014</v>
      </c>
      <c r="BS86" s="112">
        <f t="shared" si="145"/>
        <v>2.1215079199153476E-2</v>
      </c>
      <c r="BT86" s="103">
        <f t="shared" si="134"/>
        <v>17.564871861364988</v>
      </c>
    </row>
    <row r="87" spans="1:72" x14ac:dyDescent="0.25">
      <c r="A87" s="92"/>
      <c r="B87" s="78"/>
      <c r="C87" s="78"/>
      <c r="D87" s="93"/>
      <c r="E87" s="80"/>
      <c r="F87" s="81"/>
      <c r="G87" s="97"/>
      <c r="H87" s="97"/>
      <c r="I87" s="97"/>
      <c r="J87" s="97"/>
      <c r="K87" s="97"/>
      <c r="L87" s="97"/>
      <c r="M87" s="97"/>
      <c r="N87" s="97"/>
      <c r="O87" s="97"/>
      <c r="P87" s="97"/>
      <c r="Q87" s="97"/>
      <c r="R87" s="97"/>
      <c r="S87" s="97"/>
      <c r="T87" s="97"/>
      <c r="U87" s="97"/>
      <c r="V87" s="97"/>
      <c r="W87" s="97"/>
      <c r="X87" s="97"/>
      <c r="Y87" s="97"/>
      <c r="Z87" s="97"/>
      <c r="AA87" s="97"/>
      <c r="AB87" s="55" t="s">
        <v>54</v>
      </c>
      <c r="AC87" s="104">
        <f t="shared" si="131"/>
        <v>0.4584812816842106</v>
      </c>
      <c r="AD87" s="111">
        <f t="shared" si="146"/>
        <v>0.62732331661136842</v>
      </c>
      <c r="AE87" s="111">
        <f t="shared" si="146"/>
        <v>77.653035453978944</v>
      </c>
      <c r="AF87" s="111">
        <f t="shared" si="146"/>
        <v>0.97250241751578947</v>
      </c>
      <c r="AG87" s="111">
        <f t="shared" si="146"/>
        <v>0.48890383225263151</v>
      </c>
      <c r="AH87" s="111">
        <f t="shared" si="146"/>
        <v>2.6957625054517891</v>
      </c>
      <c r="AI87" s="111">
        <f t="shared" si="146"/>
        <v>4.8262265936842109E-2</v>
      </c>
      <c r="AJ87" s="111">
        <f t="shared" si="146"/>
        <v>0.96512177583157888</v>
      </c>
      <c r="AK87" s="111">
        <f t="shared" si="146"/>
        <v>6.2798256505263144</v>
      </c>
      <c r="AL87" s="111">
        <f t="shared" si="146"/>
        <v>0.15508187014736841</v>
      </c>
      <c r="AM87" s="111">
        <f t="shared" si="146"/>
        <v>0.24723790686315789</v>
      </c>
      <c r="AN87" s="111">
        <f t="shared" si="146"/>
        <v>0.13600464707368423</v>
      </c>
      <c r="AO87" s="111">
        <f t="shared" si="146"/>
        <v>0.87900245052631587</v>
      </c>
      <c r="AP87" s="111" t="s">
        <v>90</v>
      </c>
      <c r="AQ87" s="111">
        <f t="shared" si="146"/>
        <v>3.2067291688421049</v>
      </c>
      <c r="AR87" s="111">
        <f t="shared" si="146"/>
        <v>0.26747008370526315</v>
      </c>
      <c r="AS87" s="111">
        <f t="shared" si="146"/>
        <v>0.40291447477894732</v>
      </c>
      <c r="AT87" s="111">
        <f t="shared" si="146"/>
        <v>0.25742678602105262</v>
      </c>
      <c r="AU87" s="111">
        <f t="shared" si="146"/>
        <v>0.88804238854736839</v>
      </c>
      <c r="AV87" s="111">
        <f t="shared" si="146"/>
        <v>0.16398390063157897</v>
      </c>
      <c r="AW87" s="101">
        <f t="shared" ref="AW87:AW96" si="155">SUM(AC87:AV87)</f>
        <v>96.793112176926314</v>
      </c>
      <c r="AX87" s="97"/>
      <c r="AY87" s="55" t="s">
        <v>54</v>
      </c>
      <c r="AZ87" s="104">
        <f t="shared" si="133"/>
        <v>1.9668846984252728E-2</v>
      </c>
      <c r="BA87" s="111">
        <f t="shared" si="147"/>
        <v>2.6912170282627833E-2</v>
      </c>
      <c r="BB87" s="111">
        <f t="shared" si="148"/>
        <v>3.3313152209757124</v>
      </c>
      <c r="BC87" s="111">
        <f t="shared" si="149"/>
        <v>4.1720353711427564E-2</v>
      </c>
      <c r="BD87" s="111">
        <f t="shared" si="150"/>
        <v>2.097397440363799E-2</v>
      </c>
      <c r="BE87" s="111">
        <f t="shared" si="151"/>
        <v>0.1156482114838823</v>
      </c>
      <c r="BF87" s="111">
        <f t="shared" si="152"/>
        <v>2.0704512086905363E-3</v>
      </c>
      <c r="BG87" s="111">
        <f t="shared" si="153"/>
        <v>4.1403724183174929E-2</v>
      </c>
      <c r="BH87" s="111">
        <f t="shared" si="154"/>
        <v>0.26940452040758017</v>
      </c>
      <c r="BI87" s="111">
        <f t="shared" si="135"/>
        <v>6.6530122293221357E-3</v>
      </c>
      <c r="BJ87" s="111">
        <f t="shared" si="136"/>
        <v>1.0606506204429524E-2</v>
      </c>
      <c r="BK87" s="111">
        <f t="shared" si="137"/>
        <v>5.8345993594610809E-3</v>
      </c>
      <c r="BL87" s="111">
        <f t="shared" si="138"/>
        <v>3.770920512757913E-2</v>
      </c>
      <c r="BM87" s="111" t="s">
        <v>90</v>
      </c>
      <c r="BN87" s="111">
        <f t="shared" si="140"/>
        <v>0.13756868134332695</v>
      </c>
      <c r="BO87" s="111">
        <f t="shared" si="141"/>
        <v>1.1474466590955842E-2</v>
      </c>
      <c r="BP87" s="111">
        <f t="shared" si="142"/>
        <v>1.728503096801692E-2</v>
      </c>
      <c r="BQ87" s="111">
        <f t="shared" si="143"/>
        <v>1.1043609120303209E-2</v>
      </c>
      <c r="BR87" s="111">
        <f t="shared" si="144"/>
        <v>3.8097018468682284E-2</v>
      </c>
      <c r="BS87" s="111">
        <f t="shared" si="145"/>
        <v>7.0349093370947711E-3</v>
      </c>
      <c r="BT87" s="101">
        <f t="shared" si="134"/>
        <v>4.1524245123901578</v>
      </c>
    </row>
    <row r="88" spans="1:72" x14ac:dyDescent="0.25">
      <c r="A88" s="92"/>
      <c r="B88" s="78"/>
      <c r="C88" s="78"/>
      <c r="D88" s="93"/>
      <c r="E88" s="80"/>
      <c r="F88" s="81"/>
      <c r="G88" s="97"/>
      <c r="H88" s="97"/>
      <c r="I88" s="97"/>
      <c r="J88" s="97"/>
      <c r="K88" s="97"/>
      <c r="L88" s="97"/>
      <c r="M88" s="97"/>
      <c r="N88" s="97"/>
      <c r="O88" s="97"/>
      <c r="P88" s="97"/>
      <c r="Q88" s="97"/>
      <c r="R88" s="97"/>
      <c r="S88" s="97"/>
      <c r="T88" s="97"/>
      <c r="U88" s="97"/>
      <c r="V88" s="97"/>
      <c r="W88" s="97"/>
      <c r="X88" s="97"/>
      <c r="Y88" s="97"/>
      <c r="Z88" s="97"/>
      <c r="AA88" s="97"/>
      <c r="AB88" s="54" t="s">
        <v>55</v>
      </c>
      <c r="AC88" s="105">
        <f t="shared" si="131"/>
        <v>0.83053406852830203</v>
      </c>
      <c r="AD88" s="97">
        <f t="shared" si="146"/>
        <v>0.9769737586233963</v>
      </c>
      <c r="AE88" s="97">
        <f t="shared" si="146"/>
        <v>133.14666313901887</v>
      </c>
      <c r="AF88" s="97">
        <f t="shared" si="146"/>
        <v>1.5220902484528303</v>
      </c>
      <c r="AG88" s="97">
        <f t="shared" si="146"/>
        <v>0.51276279667924529</v>
      </c>
      <c r="AH88" s="97">
        <f t="shared" si="146"/>
        <v>4.813844184271697</v>
      </c>
      <c r="AI88" s="97">
        <f t="shared" si="146"/>
        <v>6.4547735547169804E-2</v>
      </c>
      <c r="AJ88" s="97">
        <f t="shared" si="146"/>
        <v>1.7283817539622643</v>
      </c>
      <c r="AK88" s="97">
        <f t="shared" si="146"/>
        <v>10.373274747169811</v>
      </c>
      <c r="AL88" s="97">
        <f t="shared" si="146"/>
        <v>0.15523848452830188</v>
      </c>
      <c r="AM88" s="97">
        <f t="shared" si="146"/>
        <v>0.32457350762264148</v>
      </c>
      <c r="AN88" s="97">
        <f t="shared" si="146"/>
        <v>0.11145441328301887</v>
      </c>
      <c r="AO88" s="97">
        <f t="shared" si="146"/>
        <v>1.0958967658867924</v>
      </c>
      <c r="AP88" s="97" t="s">
        <v>90</v>
      </c>
      <c r="AQ88" s="97">
        <f t="shared" si="146"/>
        <v>3.7853791589433956</v>
      </c>
      <c r="AR88" s="97">
        <f t="shared" si="146"/>
        <v>0.2336846309433962</v>
      </c>
      <c r="AS88" s="97">
        <f t="shared" si="146"/>
        <v>0.52201106173584888</v>
      </c>
      <c r="AT88" s="97">
        <f t="shared" si="146"/>
        <v>0.35241864633962255</v>
      </c>
      <c r="AU88" s="97">
        <f t="shared" si="146"/>
        <v>1.7494342152452829</v>
      </c>
      <c r="AV88" s="97" t="s">
        <v>90</v>
      </c>
      <c r="AW88" s="102">
        <f t="shared" si="155"/>
        <v>162.29916331678186</v>
      </c>
      <c r="AX88" s="97"/>
      <c r="AY88" s="54" t="s">
        <v>55</v>
      </c>
      <c r="AZ88" s="105">
        <f t="shared" si="133"/>
        <v>4.390203086240612E-2</v>
      </c>
      <c r="BA88" s="97">
        <f t="shared" si="147"/>
        <v>5.1642832880832816E-2</v>
      </c>
      <c r="BB88" s="97">
        <f t="shared" si="148"/>
        <v>7.0381326135285489</v>
      </c>
      <c r="BC88" s="97">
        <f t="shared" si="149"/>
        <v>8.0457690533216747E-2</v>
      </c>
      <c r="BD88" s="97">
        <f t="shared" si="150"/>
        <v>2.7104641432464952E-2</v>
      </c>
      <c r="BE88" s="97">
        <f t="shared" si="151"/>
        <v>0.25445980358060233</v>
      </c>
      <c r="BF88" s="97">
        <f t="shared" si="152"/>
        <v>3.4119933010234014E-3</v>
      </c>
      <c r="BG88" s="97">
        <f t="shared" si="153"/>
        <v>9.1362259514445446E-2</v>
      </c>
      <c r="BH88" s="97">
        <f t="shared" si="154"/>
        <v>0.54833130313539713</v>
      </c>
      <c r="BI88" s="97">
        <f t="shared" si="135"/>
        <v>8.2059062921660507E-3</v>
      </c>
      <c r="BJ88" s="97">
        <f t="shared" si="136"/>
        <v>1.7156955612932855E-2</v>
      </c>
      <c r="BK88" s="97">
        <f t="shared" si="137"/>
        <v>5.8914802861403876E-3</v>
      </c>
      <c r="BL88" s="97">
        <f t="shared" si="138"/>
        <v>5.7929103044775943E-2</v>
      </c>
      <c r="BM88" s="97" t="s">
        <v>90</v>
      </c>
      <c r="BN88" s="97">
        <f t="shared" si="140"/>
        <v>0.20009514234174822</v>
      </c>
      <c r="BO88" s="97">
        <f t="shared" si="141"/>
        <v>1.2352569591667943E-2</v>
      </c>
      <c r="BP88" s="97">
        <f t="shared" si="142"/>
        <v>2.7593504723357018E-2</v>
      </c>
      <c r="BQ88" s="97">
        <f t="shared" si="143"/>
        <v>1.862884964551248E-2</v>
      </c>
      <c r="BR88" s="97">
        <f t="shared" si="144"/>
        <v>9.2475092617865809E-2</v>
      </c>
      <c r="BS88" s="97" t="s">
        <v>90</v>
      </c>
      <c r="BT88" s="102">
        <f t="shared" si="134"/>
        <v>8.5791337729251058</v>
      </c>
    </row>
    <row r="89" spans="1:72" x14ac:dyDescent="0.25">
      <c r="A89" s="92"/>
      <c r="B89" s="78"/>
      <c r="C89" s="78"/>
      <c r="D89" s="93"/>
      <c r="E89" s="80"/>
      <c r="F89" s="81"/>
      <c r="G89" s="97"/>
      <c r="H89" s="97"/>
      <c r="I89" s="97"/>
      <c r="J89" s="97"/>
      <c r="K89" s="97"/>
      <c r="L89" s="97"/>
      <c r="M89" s="97"/>
      <c r="N89" s="97"/>
      <c r="O89" s="97"/>
      <c r="P89" s="97"/>
      <c r="Q89" s="97"/>
      <c r="R89" s="97"/>
      <c r="S89" s="97"/>
      <c r="T89" s="97"/>
      <c r="U89" s="97"/>
      <c r="V89" s="97"/>
      <c r="W89" s="97"/>
      <c r="X89" s="97"/>
      <c r="Y89" s="97"/>
      <c r="Z89" s="97"/>
      <c r="AA89" s="97"/>
      <c r="AB89" s="54" t="s">
        <v>56</v>
      </c>
      <c r="AC89" s="105">
        <f t="shared" si="131"/>
        <v>1.7936999456603773</v>
      </c>
      <c r="AD89" s="97">
        <f t="shared" si="146"/>
        <v>2.3621753702037727</v>
      </c>
      <c r="AE89" s="97">
        <f t="shared" si="146"/>
        <v>185.82187211592455</v>
      </c>
      <c r="AF89" s="97">
        <f t="shared" si="146"/>
        <v>2.3964707737358495</v>
      </c>
      <c r="AG89" s="97">
        <f t="shared" si="146"/>
        <v>0.85481642626415077</v>
      </c>
      <c r="AH89" s="97">
        <f t="shared" si="146"/>
        <v>8.8694566206792445</v>
      </c>
      <c r="AI89" s="97">
        <f t="shared" si="146"/>
        <v>0.10884866716981129</v>
      </c>
      <c r="AJ89" s="97">
        <f t="shared" si="146"/>
        <v>2.3668505696603774</v>
      </c>
      <c r="AK89" s="97">
        <f t="shared" si="146"/>
        <v>27.675444552452831</v>
      </c>
      <c r="AL89" s="97">
        <f t="shared" si="146"/>
        <v>0.22149723894339624</v>
      </c>
      <c r="AM89" s="97">
        <f t="shared" si="146"/>
        <v>0.56797095124528296</v>
      </c>
      <c r="AN89" s="97">
        <f t="shared" si="146"/>
        <v>0.43406833630188679</v>
      </c>
      <c r="AO89" s="97">
        <f t="shared" si="146"/>
        <v>1.7397480519849056</v>
      </c>
      <c r="AP89" s="97">
        <f t="shared" si="146"/>
        <v>7.2972135849056613E-4</v>
      </c>
      <c r="AQ89" s="97">
        <f t="shared" si="146"/>
        <v>4.7199233080754714</v>
      </c>
      <c r="AR89" s="97">
        <f t="shared" si="146"/>
        <v>1.0281226125283016</v>
      </c>
      <c r="AS89" s="97">
        <f t="shared" si="146"/>
        <v>1.5130979230188677</v>
      </c>
      <c r="AT89" s="97">
        <f t="shared" si="146"/>
        <v>1.4082490396981131</v>
      </c>
      <c r="AU89" s="97">
        <f t="shared" si="146"/>
        <v>3.4526083978867925</v>
      </c>
      <c r="AV89" s="97">
        <f t="shared" si="146"/>
        <v>0.29887574218867924</v>
      </c>
      <c r="AW89" s="102">
        <f t="shared" si="155"/>
        <v>247.63452636498116</v>
      </c>
      <c r="AX89" s="97"/>
      <c r="AY89" s="54" t="s">
        <v>56</v>
      </c>
      <c r="AZ89" s="105">
        <f t="shared" si="133"/>
        <v>8.9936115275411371E-2</v>
      </c>
      <c r="BA89" s="97">
        <f t="shared" si="147"/>
        <v>0.11843947306201724</v>
      </c>
      <c r="BB89" s="97">
        <f t="shared" si="148"/>
        <v>9.3171086678924624</v>
      </c>
      <c r="BC89" s="97">
        <f t="shared" si="149"/>
        <v>0.12015904459511557</v>
      </c>
      <c r="BD89" s="97">
        <f t="shared" si="150"/>
        <v>4.2860495612884547E-2</v>
      </c>
      <c r="BE89" s="97">
        <f t="shared" si="151"/>
        <v>0.4447145549608576</v>
      </c>
      <c r="BF89" s="97">
        <f t="shared" si="152"/>
        <v>5.457672171894341E-3</v>
      </c>
      <c r="BG89" s="97">
        <f t="shared" si="153"/>
        <v>0.1186738875627714</v>
      </c>
      <c r="BH89" s="97">
        <f t="shared" si="154"/>
        <v>1.3876467898599858</v>
      </c>
      <c r="BI89" s="97">
        <f t="shared" si="135"/>
        <v>1.1105871560621894E-2</v>
      </c>
      <c r="BJ89" s="97">
        <f t="shared" si="136"/>
        <v>2.8478063495438504E-2</v>
      </c>
      <c r="BK89" s="97">
        <f t="shared" si="137"/>
        <v>2.1764186382176618E-2</v>
      </c>
      <c r="BL89" s="97">
        <f t="shared" si="138"/>
        <v>8.7230967326523218E-2</v>
      </c>
      <c r="BM89" s="97">
        <f t="shared" si="139"/>
        <v>3.6588228914717012E-5</v>
      </c>
      <c r="BN89" s="97">
        <f t="shared" si="140"/>
        <v>0.23665695466690428</v>
      </c>
      <c r="BO89" s="97">
        <f t="shared" si="141"/>
        <v>5.1550067792169078E-2</v>
      </c>
      <c r="BP89" s="97">
        <f t="shared" si="142"/>
        <v>7.5866729860166071E-2</v>
      </c>
      <c r="BQ89" s="97">
        <f t="shared" si="143"/>
        <v>7.0609606850463441E-2</v>
      </c>
      <c r="BR89" s="97">
        <f t="shared" si="144"/>
        <v>0.17311378507004388</v>
      </c>
      <c r="BS89" s="97">
        <f t="shared" si="145"/>
        <v>1.4985629713340387E-2</v>
      </c>
      <c r="BT89" s="102">
        <f t="shared" si="134"/>
        <v>12.416395151940161</v>
      </c>
    </row>
    <row r="90" spans="1:72" x14ac:dyDescent="0.25">
      <c r="A90" s="92"/>
      <c r="B90" s="78"/>
      <c r="C90" s="78"/>
      <c r="D90" s="93"/>
      <c r="E90" s="80"/>
      <c r="F90" s="81"/>
      <c r="G90" s="97"/>
      <c r="H90" s="97"/>
      <c r="I90" s="97"/>
      <c r="J90" s="97"/>
      <c r="K90" s="97"/>
      <c r="L90" s="97"/>
      <c r="M90" s="97"/>
      <c r="N90" s="97"/>
      <c r="O90" s="97"/>
      <c r="P90" s="97"/>
      <c r="Q90" s="97"/>
      <c r="R90" s="97"/>
      <c r="S90" s="97"/>
      <c r="T90" s="97"/>
      <c r="U90" s="97"/>
      <c r="V90" s="97"/>
      <c r="W90" s="97"/>
      <c r="X90" s="97"/>
      <c r="Y90" s="97"/>
      <c r="Z90" s="97"/>
      <c r="AA90" s="97"/>
      <c r="AB90" s="54" t="s">
        <v>57</v>
      </c>
      <c r="AC90" s="105">
        <f t="shared" si="131"/>
        <v>0.38591251200000004</v>
      </c>
      <c r="AD90" s="97">
        <f t="shared" si="146"/>
        <v>0.74147196578953845</v>
      </c>
      <c r="AE90" s="97">
        <f t="shared" si="146"/>
        <v>67.490668534153855</v>
      </c>
      <c r="AF90" s="97">
        <f t="shared" si="146"/>
        <v>0.88710187569230758</v>
      </c>
      <c r="AG90" s="97">
        <f t="shared" si="146"/>
        <v>0.39655830941538456</v>
      </c>
      <c r="AH90" s="97">
        <f t="shared" si="146"/>
        <v>1.8629551267643074</v>
      </c>
      <c r="AI90" s="97">
        <f t="shared" si="146"/>
        <v>4.8828299815384613E-2</v>
      </c>
      <c r="AJ90" s="97">
        <f t="shared" si="146"/>
        <v>0.83873381612307707</v>
      </c>
      <c r="AK90" s="97">
        <f t="shared" si="146"/>
        <v>3.1847404799999999</v>
      </c>
      <c r="AL90" s="97">
        <f t="shared" si="146"/>
        <v>0.1238817009230769</v>
      </c>
      <c r="AM90" s="97">
        <f t="shared" si="146"/>
        <v>0.23577610633846158</v>
      </c>
      <c r="AN90" s="97">
        <f t="shared" si="146"/>
        <v>0.14434543163076921</v>
      </c>
      <c r="AO90" s="97">
        <f t="shared" si="146"/>
        <v>0.9813519386584616</v>
      </c>
      <c r="AP90" s="97" t="s">
        <v>90</v>
      </c>
      <c r="AQ90" s="97">
        <f t="shared" si="146"/>
        <v>2.8454756352000001</v>
      </c>
      <c r="AR90" s="97">
        <f t="shared" si="146"/>
        <v>0.2849115795692308</v>
      </c>
      <c r="AS90" s="97">
        <f t="shared" si="146"/>
        <v>0.46692322559999994</v>
      </c>
      <c r="AT90" s="97">
        <f t="shared" si="146"/>
        <v>0.27850337279999993</v>
      </c>
      <c r="AU90" s="97">
        <f t="shared" si="146"/>
        <v>0.71680420578461546</v>
      </c>
      <c r="AV90" s="97">
        <f t="shared" si="146"/>
        <v>0.22013139396923079</v>
      </c>
      <c r="AW90" s="102">
        <f t="shared" si="155"/>
        <v>82.135075510227693</v>
      </c>
      <c r="AX90" s="97"/>
      <c r="AY90" s="54" t="s">
        <v>57</v>
      </c>
      <c r="AZ90" s="105">
        <f t="shared" si="133"/>
        <v>1.4803603960320051E-2</v>
      </c>
      <c r="BA90" s="97">
        <f t="shared" si="147"/>
        <v>2.8442864607686792E-2</v>
      </c>
      <c r="BB90" s="97">
        <f t="shared" si="148"/>
        <v>2.5889420449701506</v>
      </c>
      <c r="BC90" s="97">
        <f t="shared" si="149"/>
        <v>3.4029227951557037E-2</v>
      </c>
      <c r="BD90" s="97">
        <f t="shared" si="150"/>
        <v>1.5211976749174204E-2</v>
      </c>
      <c r="BE90" s="97">
        <f t="shared" si="151"/>
        <v>7.1462958662679071E-2</v>
      </c>
      <c r="BF90" s="97">
        <f t="shared" si="152"/>
        <v>1.8730535809181601E-3</v>
      </c>
      <c r="BG90" s="97">
        <f t="shared" si="153"/>
        <v>3.2173829186481345E-2</v>
      </c>
      <c r="BH90" s="97">
        <f t="shared" si="154"/>
        <v>0.12216664481280042</v>
      </c>
      <c r="BI90" s="97">
        <f t="shared" si="135"/>
        <v>4.752102047409246E-3</v>
      </c>
      <c r="BJ90" s="97">
        <f t="shared" si="136"/>
        <v>9.0443714391434168E-3</v>
      </c>
      <c r="BK90" s="97">
        <f t="shared" si="137"/>
        <v>5.5370907573563258E-3</v>
      </c>
      <c r="BL90" s="97">
        <f t="shared" si="138"/>
        <v>3.7644660366938712E-2</v>
      </c>
      <c r="BM90" s="97" t="s">
        <v>90</v>
      </c>
      <c r="BN90" s="97">
        <f t="shared" si="140"/>
        <v>0.10915244536627237</v>
      </c>
      <c r="BO90" s="97">
        <f t="shared" si="141"/>
        <v>1.0929208192275731E-2</v>
      </c>
      <c r="BP90" s="97">
        <f t="shared" si="142"/>
        <v>1.7911174934016057E-2</v>
      </c>
      <c r="BQ90" s="97">
        <f t="shared" si="143"/>
        <v>1.0683389380608033E-2</v>
      </c>
      <c r="BR90" s="97">
        <f t="shared" si="144"/>
        <v>2.7496609333897942E-2</v>
      </c>
      <c r="BS90" s="97">
        <f t="shared" si="145"/>
        <v>8.4442402726597216E-3</v>
      </c>
      <c r="BT90" s="102">
        <f t="shared" si="134"/>
        <v>3.1507014965723448</v>
      </c>
    </row>
    <row r="91" spans="1:72" ht="15.75" thickBot="1" x14ac:dyDescent="0.3">
      <c r="A91" s="92"/>
      <c r="B91" s="78"/>
      <c r="C91" s="78"/>
      <c r="D91" s="93"/>
      <c r="E91" s="80"/>
      <c r="F91" s="81"/>
      <c r="G91" s="97"/>
      <c r="H91" s="97"/>
      <c r="I91" s="97"/>
      <c r="J91" s="97"/>
      <c r="K91" s="97"/>
      <c r="L91" s="97"/>
      <c r="M91" s="97"/>
      <c r="N91" s="97"/>
      <c r="O91" s="97"/>
      <c r="P91" s="97"/>
      <c r="Q91" s="97"/>
      <c r="R91" s="97"/>
      <c r="S91" s="97"/>
      <c r="T91" s="97"/>
      <c r="U91" s="97"/>
      <c r="V91" s="97"/>
      <c r="W91" s="97"/>
      <c r="X91" s="97"/>
      <c r="Y91" s="97"/>
      <c r="Z91" s="97"/>
      <c r="AA91" s="97"/>
      <c r="AB91" s="58" t="s">
        <v>58</v>
      </c>
      <c r="AC91" s="106">
        <f t="shared" si="131"/>
        <v>0.86187933535135142</v>
      </c>
      <c r="AD91" s="112">
        <f t="shared" si="146"/>
        <v>1.2234477605059459</v>
      </c>
      <c r="AE91" s="112">
        <f t="shared" si="146"/>
        <v>118.00762433902702</v>
      </c>
      <c r="AF91" s="112">
        <f t="shared" si="146"/>
        <v>1.3743999671351352</v>
      </c>
      <c r="AG91" s="112">
        <f t="shared" si="146"/>
        <v>0.46799557621621612</v>
      </c>
      <c r="AH91" s="112">
        <f t="shared" si="146"/>
        <v>3.5904820803372974</v>
      </c>
      <c r="AI91" s="112">
        <f t="shared" si="146"/>
        <v>7.6118545297297294E-2</v>
      </c>
      <c r="AJ91" s="112">
        <f t="shared" si="146"/>
        <v>1.5687679031351351</v>
      </c>
      <c r="AK91" s="112">
        <f t="shared" si="146"/>
        <v>6.7987039654054042</v>
      </c>
      <c r="AL91" s="112">
        <f t="shared" si="146"/>
        <v>0.16722722724324324</v>
      </c>
      <c r="AM91" s="112">
        <f t="shared" si="146"/>
        <v>0.45151175610810812</v>
      </c>
      <c r="AN91" s="112">
        <f t="shared" si="146"/>
        <v>0.17347228540540541</v>
      </c>
      <c r="AO91" s="112">
        <f t="shared" si="146"/>
        <v>1.2714771646702698</v>
      </c>
      <c r="AP91" s="112">
        <f t="shared" si="146"/>
        <v>2.7680471351351353E-3</v>
      </c>
      <c r="AQ91" s="112">
        <f t="shared" si="146"/>
        <v>3.5493098581621623</v>
      </c>
      <c r="AR91" s="112">
        <f t="shared" si="146"/>
        <v>0.39259859027027028</v>
      </c>
      <c r="AS91" s="112">
        <f t="shared" si="146"/>
        <v>0.70957723199999989</v>
      </c>
      <c r="AT91" s="112">
        <f t="shared" si="146"/>
        <v>0.50144660237837835</v>
      </c>
      <c r="AU91" s="112">
        <f t="shared" si="146"/>
        <v>1.2464111987027024</v>
      </c>
      <c r="AV91" s="112">
        <f t="shared" si="146"/>
        <v>0.21195370767567567</v>
      </c>
      <c r="AW91" s="103">
        <f t="shared" si="155"/>
        <v>142.6471731421621</v>
      </c>
      <c r="AX91" s="97"/>
      <c r="AY91" s="58" t="s">
        <v>58</v>
      </c>
      <c r="AZ91" s="106">
        <f t="shared" si="133"/>
        <v>4.2542363992942464E-2</v>
      </c>
      <c r="BA91" s="112">
        <f t="shared" si="147"/>
        <v>6.0389381458573144E-2</v>
      </c>
      <c r="BB91" s="112">
        <f t="shared" si="148"/>
        <v>5.8248563373743405</v>
      </c>
      <c r="BC91" s="112">
        <f t="shared" si="149"/>
        <v>6.7840382377789887E-2</v>
      </c>
      <c r="BD91" s="112">
        <f t="shared" si="150"/>
        <v>2.3100261642032296E-2</v>
      </c>
      <c r="BE91" s="112">
        <f t="shared" si="151"/>
        <v>0.17722619548544799</v>
      </c>
      <c r="BF91" s="112">
        <f t="shared" si="152"/>
        <v>3.757211395874573E-3</v>
      </c>
      <c r="BG91" s="112">
        <f t="shared" si="153"/>
        <v>7.7434383698749831E-2</v>
      </c>
      <c r="BH91" s="112">
        <f t="shared" si="154"/>
        <v>0.33558402773240881</v>
      </c>
      <c r="BI91" s="112">
        <f t="shared" si="135"/>
        <v>8.2543359367264393E-3</v>
      </c>
      <c r="BJ91" s="112">
        <f t="shared" si="136"/>
        <v>2.228662028149609E-2</v>
      </c>
      <c r="BK91" s="112">
        <f t="shared" si="137"/>
        <v>8.5625920076107618E-3</v>
      </c>
      <c r="BL91" s="112">
        <f t="shared" si="138"/>
        <v>6.2760112848124161E-2</v>
      </c>
      <c r="BM91" s="112">
        <f t="shared" si="139"/>
        <v>1.3663080659026951E-4</v>
      </c>
      <c r="BN91" s="112">
        <f t="shared" si="140"/>
        <v>0.17519393459888333</v>
      </c>
      <c r="BO91" s="112">
        <f t="shared" si="141"/>
        <v>1.9378666415740431E-2</v>
      </c>
      <c r="BP91" s="112">
        <f t="shared" si="142"/>
        <v>3.5024732171519794E-2</v>
      </c>
      <c r="BQ91" s="112">
        <f t="shared" si="143"/>
        <v>2.4751404293396614E-2</v>
      </c>
      <c r="BR91" s="112">
        <f t="shared" si="144"/>
        <v>6.152285676796504E-2</v>
      </c>
      <c r="BS91" s="112">
        <f t="shared" si="145"/>
        <v>1.0462035010871291E-2</v>
      </c>
      <c r="BT91" s="103">
        <f t="shared" si="134"/>
        <v>7.0410644662970823</v>
      </c>
    </row>
    <row r="92" spans="1:72" x14ac:dyDescent="0.25">
      <c r="A92" s="92"/>
      <c r="B92" s="78"/>
      <c r="C92" s="78"/>
      <c r="D92" s="93"/>
      <c r="E92" s="80"/>
      <c r="F92" s="81"/>
      <c r="G92" s="97"/>
      <c r="H92" s="97"/>
      <c r="I92" s="97"/>
      <c r="J92" s="97"/>
      <c r="K92" s="97"/>
      <c r="L92" s="97"/>
      <c r="M92" s="97"/>
      <c r="N92" s="97"/>
      <c r="O92" s="97"/>
      <c r="P92" s="97"/>
      <c r="Q92" s="97"/>
      <c r="R92" s="97"/>
      <c r="S92" s="97"/>
      <c r="T92" s="97"/>
      <c r="U92" s="97"/>
      <c r="V92" s="97"/>
      <c r="W92" s="97"/>
      <c r="X92" s="97"/>
      <c r="Y92" s="97"/>
      <c r="Z92" s="97"/>
      <c r="AA92" s="97"/>
      <c r="AB92" s="55" t="s">
        <v>59</v>
      </c>
      <c r="AC92" s="104">
        <f t="shared" si="131"/>
        <v>0.22463827200000006</v>
      </c>
      <c r="AD92" s="111">
        <f t="shared" si="146"/>
        <v>0.37058008535172421</v>
      </c>
      <c r="AE92" s="111">
        <f t="shared" si="146"/>
        <v>10.214169864827586</v>
      </c>
      <c r="AF92" s="111">
        <f t="shared" si="146"/>
        <v>0.19077966124137932</v>
      </c>
      <c r="AG92" s="111">
        <f t="shared" si="146"/>
        <v>0.18426943779310345</v>
      </c>
      <c r="AH92" s="111">
        <f t="shared" si="146"/>
        <v>0.28115297558068963</v>
      </c>
      <c r="AI92" s="111">
        <f t="shared" si="146"/>
        <v>1.3730044137931033E-2</v>
      </c>
      <c r="AJ92" s="111">
        <f t="shared" si="146"/>
        <v>0.10985985765517242</v>
      </c>
      <c r="AK92" s="111">
        <f t="shared" si="146"/>
        <v>0.73463864275862056</v>
      </c>
      <c r="AL92" s="111">
        <f t="shared" si="146"/>
        <v>8.530521103448277E-2</v>
      </c>
      <c r="AM92" s="111">
        <f t="shared" si="146"/>
        <v>0.11358845793103449</v>
      </c>
      <c r="AN92" s="111">
        <f t="shared" si="146"/>
        <v>8.5621646896551717E-2</v>
      </c>
      <c r="AO92" s="111">
        <f t="shared" si="146"/>
        <v>0.39000133456551728</v>
      </c>
      <c r="AP92" s="111" t="s">
        <v>90</v>
      </c>
      <c r="AQ92" s="111">
        <f t="shared" si="146"/>
        <v>1.7244561467586208</v>
      </c>
      <c r="AR92" s="111">
        <f t="shared" si="146"/>
        <v>0.15620366400000002</v>
      </c>
      <c r="AS92" s="111">
        <f t="shared" si="146"/>
        <v>0.21300560606896551</v>
      </c>
      <c r="AT92" s="111">
        <f t="shared" si="146"/>
        <v>7.7942118620689643E-2</v>
      </c>
      <c r="AU92" s="111">
        <f t="shared" si="146"/>
        <v>0.2770068612413793</v>
      </c>
      <c r="AV92" s="111" t="s">
        <v>90</v>
      </c>
      <c r="AW92" s="101">
        <f t="shared" si="155"/>
        <v>15.446949888463445</v>
      </c>
      <c r="AX92" s="97"/>
      <c r="AY92" s="55" t="s">
        <v>59</v>
      </c>
      <c r="AZ92" s="104">
        <f t="shared" si="133"/>
        <v>5.9753780352000416E-3</v>
      </c>
      <c r="BA92" s="111">
        <f t="shared" si="147"/>
        <v>9.8574302703559307E-3</v>
      </c>
      <c r="BB92" s="111">
        <f t="shared" si="148"/>
        <v>0.27169691840441562</v>
      </c>
      <c r="BC92" s="111">
        <f t="shared" si="149"/>
        <v>5.0747389890207243E-3</v>
      </c>
      <c r="BD92" s="111">
        <f t="shared" si="150"/>
        <v>4.901567045296585E-3</v>
      </c>
      <c r="BE92" s="111">
        <f t="shared" si="151"/>
        <v>7.4786691504463943E-3</v>
      </c>
      <c r="BF92" s="111">
        <f t="shared" si="152"/>
        <v>3.6521917406896797E-4</v>
      </c>
      <c r="BG92" s="111">
        <f t="shared" si="153"/>
        <v>2.9222722136276061E-3</v>
      </c>
      <c r="BH92" s="111">
        <f t="shared" si="154"/>
        <v>1.9541387897379438E-2</v>
      </c>
      <c r="BI92" s="111">
        <f t="shared" si="135"/>
        <v>2.2691186135172571E-3</v>
      </c>
      <c r="BJ92" s="111">
        <f t="shared" si="136"/>
        <v>3.021452980965538E-3</v>
      </c>
      <c r="BK92" s="111">
        <f t="shared" si="137"/>
        <v>2.2775358074482912E-3</v>
      </c>
      <c r="BL92" s="111">
        <f t="shared" si="138"/>
        <v>1.0374035499442829E-2</v>
      </c>
      <c r="BM92" s="111" t="s">
        <v>90</v>
      </c>
      <c r="BN92" s="111">
        <f t="shared" si="140"/>
        <v>4.587053350377962E-2</v>
      </c>
      <c r="BO92" s="111">
        <f t="shared" si="141"/>
        <v>4.1550174624000284E-3</v>
      </c>
      <c r="BP92" s="111">
        <f t="shared" si="142"/>
        <v>5.6659491214345204E-3</v>
      </c>
      <c r="BQ92" s="111">
        <f t="shared" si="143"/>
        <v>2.0732603553103583E-3</v>
      </c>
      <c r="BR92" s="111">
        <f t="shared" si="144"/>
        <v>7.3683825090207393E-3</v>
      </c>
      <c r="BS92" s="111" t="s">
        <v>90</v>
      </c>
      <c r="BT92" s="101">
        <f t="shared" si="134"/>
        <v>0.41088886703313038</v>
      </c>
    </row>
    <row r="93" spans="1:72" x14ac:dyDescent="0.25">
      <c r="A93" s="92"/>
      <c r="B93" s="78"/>
      <c r="C93" s="78"/>
      <c r="D93" s="93"/>
      <c r="E93" s="80"/>
      <c r="F93" s="81"/>
      <c r="G93" s="97"/>
      <c r="H93" s="97"/>
      <c r="I93" s="97"/>
      <c r="J93" s="97"/>
      <c r="K93" s="97"/>
      <c r="L93" s="97"/>
      <c r="M93" s="97"/>
      <c r="N93" s="97"/>
      <c r="O93" s="97"/>
      <c r="P93" s="97"/>
      <c r="Q93" s="97"/>
      <c r="R93" s="97"/>
      <c r="S93" s="97"/>
      <c r="T93" s="97"/>
      <c r="U93" s="97"/>
      <c r="V93" s="97"/>
      <c r="W93" s="97"/>
      <c r="X93" s="97"/>
      <c r="Y93" s="97"/>
      <c r="Z93" s="97"/>
      <c r="AA93" s="97"/>
      <c r="AB93" s="54" t="s">
        <v>60</v>
      </c>
      <c r="AC93" s="105">
        <f t="shared" si="131"/>
        <v>0.32957503560000001</v>
      </c>
      <c r="AD93" s="97">
        <f t="shared" si="146"/>
        <v>0.46917814883999992</v>
      </c>
      <c r="AE93" s="97">
        <f t="shared" si="146"/>
        <v>25.470616795199998</v>
      </c>
      <c r="AF93" s="97">
        <f t="shared" si="146"/>
        <v>0.2502991584</v>
      </c>
      <c r="AG93" s="97">
        <f t="shared" si="146"/>
        <v>0.26319229439999997</v>
      </c>
      <c r="AH93" s="97">
        <f t="shared" si="146"/>
        <v>0.53213683471199991</v>
      </c>
      <c r="AI93" s="97">
        <f t="shared" si="146"/>
        <v>1.83501108E-2</v>
      </c>
      <c r="AJ93" s="97">
        <f t="shared" si="146"/>
        <v>0.16081199999999998</v>
      </c>
      <c r="AK93" s="97">
        <f t="shared" si="146"/>
        <v>1.7421602639999996</v>
      </c>
      <c r="AL93" s="97">
        <f t="shared" si="146"/>
        <v>8.5515709199999998E-2</v>
      </c>
      <c r="AM93" s="97">
        <f t="shared" si="146"/>
        <v>0.13045092480000001</v>
      </c>
      <c r="AN93" s="97">
        <f t="shared" si="146"/>
        <v>0.1014953904</v>
      </c>
      <c r="AO93" s="97">
        <f t="shared" si="146"/>
        <v>0.57468188748000004</v>
      </c>
      <c r="AP93" s="97" t="s">
        <v>90</v>
      </c>
      <c r="AQ93" s="97">
        <f t="shared" si="146"/>
        <v>1.8293452944000002</v>
      </c>
      <c r="AR93" s="97">
        <f t="shared" si="146"/>
        <v>0.21404659439999998</v>
      </c>
      <c r="AS93" s="97">
        <f t="shared" si="146"/>
        <v>0.28627065479999997</v>
      </c>
      <c r="AT93" s="97">
        <f t="shared" si="146"/>
        <v>0.11490491999999999</v>
      </c>
      <c r="AU93" s="97">
        <f t="shared" si="146"/>
        <v>0.28743877799999995</v>
      </c>
      <c r="AV93" s="97" t="s">
        <v>90</v>
      </c>
      <c r="AW93" s="102">
        <f t="shared" si="155"/>
        <v>32.860470795432001</v>
      </c>
      <c r="AX93" s="97"/>
      <c r="AY93" s="54" t="s">
        <v>60</v>
      </c>
      <c r="AZ93" s="105">
        <f t="shared" si="133"/>
        <v>1.2861665764290028E-2</v>
      </c>
      <c r="BA93" s="97">
        <f t="shared" si="147"/>
        <v>1.8309677258481039E-2</v>
      </c>
      <c r="BB93" s="97">
        <f t="shared" si="148"/>
        <v>0.99399082043268217</v>
      </c>
      <c r="BC93" s="97">
        <f t="shared" si="149"/>
        <v>9.7679246565600224E-3</v>
      </c>
      <c r="BD93" s="97">
        <f t="shared" si="150"/>
        <v>1.0271079288960022E-2</v>
      </c>
      <c r="BE93" s="97">
        <f t="shared" si="151"/>
        <v>2.0766639974635844E-2</v>
      </c>
      <c r="BF93" s="97">
        <f t="shared" si="152"/>
        <v>7.1611307397000156E-4</v>
      </c>
      <c r="BG93" s="97">
        <f t="shared" si="153"/>
        <v>6.2756883000000133E-3</v>
      </c>
      <c r="BH93" s="97">
        <f t="shared" si="154"/>
        <v>6.7987804302600138E-2</v>
      </c>
      <c r="BI93" s="97">
        <f t="shared" si="135"/>
        <v>3.3372505515300074E-3</v>
      </c>
      <c r="BJ93" s="97">
        <f t="shared" si="136"/>
        <v>5.0908473403200117E-3</v>
      </c>
      <c r="BK93" s="97">
        <f t="shared" si="137"/>
        <v>3.960857610360009E-3</v>
      </c>
      <c r="BL93" s="97">
        <f t="shared" si="138"/>
        <v>2.2426960658907053E-2</v>
      </c>
      <c r="BM93" s="97" t="s">
        <v>90</v>
      </c>
      <c r="BN93" s="97">
        <f t="shared" si="140"/>
        <v>7.1390200113960162E-2</v>
      </c>
      <c r="BO93" s="97">
        <f t="shared" si="141"/>
        <v>8.353168346460018E-3</v>
      </c>
      <c r="BP93" s="97">
        <f t="shared" si="142"/>
        <v>1.1171712303570024E-2</v>
      </c>
      <c r="BQ93" s="97">
        <f t="shared" si="143"/>
        <v>4.4841645030000094E-3</v>
      </c>
      <c r="BR93" s="97">
        <f t="shared" si="144"/>
        <v>1.1217298311450023E-2</v>
      </c>
      <c r="BS93" s="97" t="s">
        <v>90</v>
      </c>
      <c r="BT93" s="102">
        <f t="shared" si="134"/>
        <v>1.2823798727917364</v>
      </c>
    </row>
    <row r="94" spans="1:72" x14ac:dyDescent="0.25">
      <c r="A94" s="92"/>
      <c r="B94" s="78"/>
      <c r="C94" s="78"/>
      <c r="D94" s="93"/>
      <c r="E94" s="80"/>
      <c r="F94" s="81"/>
      <c r="G94" s="97"/>
      <c r="H94" s="97"/>
      <c r="I94" s="97"/>
      <c r="J94" s="97"/>
      <c r="K94" s="97"/>
      <c r="L94" s="97"/>
      <c r="M94" s="97"/>
      <c r="N94" s="97"/>
      <c r="O94" s="97"/>
      <c r="P94" s="97"/>
      <c r="Q94" s="97"/>
      <c r="R94" s="97"/>
      <c r="S94" s="97"/>
      <c r="T94" s="97"/>
      <c r="U94" s="97"/>
      <c r="V94" s="97"/>
      <c r="W94" s="97"/>
      <c r="X94" s="97"/>
      <c r="Y94" s="97"/>
      <c r="Z94" s="97"/>
      <c r="AA94" s="97"/>
      <c r="AB94" s="54" t="s">
        <v>61</v>
      </c>
      <c r="AC94" s="105">
        <f t="shared" si="131"/>
        <v>0.36169507974193554</v>
      </c>
      <c r="AD94" s="97">
        <f t="shared" si="146"/>
        <v>0.40556712932129035</v>
      </c>
      <c r="AE94" s="97">
        <f t="shared" si="146"/>
        <v>15.66836140180645</v>
      </c>
      <c r="AF94" s="97">
        <f t="shared" si="146"/>
        <v>0.26938296</v>
      </c>
      <c r="AG94" s="97">
        <f t="shared" si="146"/>
        <v>0.21673221987096772</v>
      </c>
      <c r="AH94" s="97">
        <f t="shared" si="146"/>
        <v>0.3054643724903226</v>
      </c>
      <c r="AI94" s="97">
        <f t="shared" si="146"/>
        <v>1.5843160258064516E-2</v>
      </c>
      <c r="AJ94" s="97">
        <f t="shared" si="146"/>
        <v>9.3088821677419373E-2</v>
      </c>
      <c r="AK94" s="97">
        <f t="shared" si="146"/>
        <v>0.98159789419354837</v>
      </c>
      <c r="AL94" s="97">
        <f t="shared" si="146"/>
        <v>7.2697440000000002E-2</v>
      </c>
      <c r="AM94" s="97">
        <f t="shared" si="146"/>
        <v>0.10942162993548386</v>
      </c>
      <c r="AN94" s="97">
        <f t="shared" si="146"/>
        <v>6.9015855483870958E-2</v>
      </c>
      <c r="AO94" s="97">
        <f t="shared" si="146"/>
        <v>0.37180552985806448</v>
      </c>
      <c r="AP94" s="97" t="s">
        <v>90</v>
      </c>
      <c r="AQ94" s="97">
        <f t="shared" ref="AD94:AU96" si="156">AQ32/1000*AQ$63</f>
        <v>2.0659432459354834</v>
      </c>
      <c r="AR94" s="97">
        <f t="shared" si="156"/>
        <v>0.15868471122580644</v>
      </c>
      <c r="AS94" s="97">
        <f t="shared" si="156"/>
        <v>0.22310747612903223</v>
      </c>
      <c r="AT94" s="97">
        <f t="shared" si="156"/>
        <v>6.0768099096774192E-2</v>
      </c>
      <c r="AU94" s="97">
        <f t="shared" si="156"/>
        <v>0.26646947303225804</v>
      </c>
      <c r="AV94" s="97" t="s">
        <v>90</v>
      </c>
      <c r="AW94" s="102">
        <f t="shared" si="155"/>
        <v>21.715646500056774</v>
      </c>
      <c r="AX94" s="97"/>
      <c r="AY94" s="54" t="s">
        <v>61</v>
      </c>
      <c r="AZ94" s="105">
        <f t="shared" si="133"/>
        <v>1.3138573771625868E-2</v>
      </c>
      <c r="BA94" s="97">
        <f t="shared" si="147"/>
        <v>1.4732225972595938E-2</v>
      </c>
      <c r="BB94" s="97">
        <f t="shared" si="148"/>
        <v>0.56915322792062184</v>
      </c>
      <c r="BC94" s="97">
        <f t="shared" si="149"/>
        <v>9.7853360220000445E-3</v>
      </c>
      <c r="BD94" s="97">
        <f t="shared" si="150"/>
        <v>7.8727978868129381E-3</v>
      </c>
      <c r="BE94" s="97">
        <f t="shared" si="151"/>
        <v>1.1095993330711018E-2</v>
      </c>
      <c r="BF94" s="97">
        <f t="shared" si="152"/>
        <v>5.7550279637419617E-4</v>
      </c>
      <c r="BG94" s="97">
        <f t="shared" si="153"/>
        <v>3.3814514474322737E-3</v>
      </c>
      <c r="BH94" s="97">
        <f t="shared" si="154"/>
        <v>3.5656543506580804E-2</v>
      </c>
      <c r="BI94" s="97">
        <f t="shared" si="135"/>
        <v>2.6407345080000119E-3</v>
      </c>
      <c r="BJ94" s="97">
        <f t="shared" si="136"/>
        <v>3.9747407074064694E-3</v>
      </c>
      <c r="BK94" s="97">
        <f t="shared" si="137"/>
        <v>2.5070009504516238E-3</v>
      </c>
      <c r="BL94" s="97">
        <f t="shared" si="138"/>
        <v>1.3505835872094252E-2</v>
      </c>
      <c r="BM94" s="97" t="s">
        <v>90</v>
      </c>
      <c r="BN94" s="97">
        <f t="shared" si="140"/>
        <v>7.5045388408606764E-2</v>
      </c>
      <c r="BO94" s="97">
        <f t="shared" si="141"/>
        <v>5.7642221352774449E-3</v>
      </c>
      <c r="BP94" s="97">
        <f t="shared" si="142"/>
        <v>8.104379070387132E-3</v>
      </c>
      <c r="BQ94" s="97">
        <f t="shared" si="143"/>
        <v>2.2074011996903323E-3</v>
      </c>
      <c r="BR94" s="97">
        <f t="shared" si="144"/>
        <v>9.679503607896817E-3</v>
      </c>
      <c r="BS94" s="97" t="s">
        <v>90</v>
      </c>
      <c r="BT94" s="102">
        <f t="shared" si="134"/>
        <v>0.78882085911456568</v>
      </c>
    </row>
    <row r="95" spans="1:72" x14ac:dyDescent="0.25">
      <c r="A95" s="92"/>
      <c r="B95" s="78"/>
      <c r="C95" s="78"/>
      <c r="D95" s="93"/>
      <c r="E95" s="80"/>
      <c r="F95" s="81"/>
      <c r="G95" s="97"/>
      <c r="H95" s="97"/>
      <c r="I95" s="97"/>
      <c r="J95" s="97"/>
      <c r="K95" s="97"/>
      <c r="L95" s="97"/>
      <c r="M95" s="97"/>
      <c r="N95" s="97"/>
      <c r="O95" s="97"/>
      <c r="P95" s="97"/>
      <c r="Q95" s="97"/>
      <c r="R95" s="97"/>
      <c r="S95" s="97"/>
      <c r="T95" s="97"/>
      <c r="U95" s="97"/>
      <c r="V95" s="97"/>
      <c r="W95" s="97"/>
      <c r="X95" s="97"/>
      <c r="Y95" s="97"/>
      <c r="Z95" s="97"/>
      <c r="AA95" s="97"/>
      <c r="AB95" s="54" t="s">
        <v>62</v>
      </c>
      <c r="AC95" s="105">
        <f t="shared" si="131"/>
        <v>0.28529909999999997</v>
      </c>
      <c r="AD95" s="97">
        <f t="shared" si="156"/>
        <v>0.39114275092</v>
      </c>
      <c r="AE95" s="97">
        <f t="shared" si="156"/>
        <v>12.517929600000002</v>
      </c>
      <c r="AF95" s="97">
        <f t="shared" si="156"/>
        <v>0.18895182000000005</v>
      </c>
      <c r="AG95" s="97">
        <f t="shared" si="156"/>
        <v>0.15216096800000001</v>
      </c>
      <c r="AH95" s="97">
        <f t="shared" si="156"/>
        <v>0.31200555695999993</v>
      </c>
      <c r="AI95" s="97">
        <f t="shared" si="156"/>
        <v>1.1340574666666665E-2</v>
      </c>
      <c r="AJ95" s="97">
        <f t="shared" si="156"/>
        <v>9.7170154666666661E-2</v>
      </c>
      <c r="AK95" s="97">
        <f t="shared" si="156"/>
        <v>0.84059629333333319</v>
      </c>
      <c r="AL95" s="97">
        <f t="shared" si="156"/>
        <v>7.0998790666666672E-2</v>
      </c>
      <c r="AM95" s="97">
        <f t="shared" si="156"/>
        <v>8.6442058666666668E-2</v>
      </c>
      <c r="AN95" s="97">
        <f t="shared" si="156"/>
        <v>8.8444878666666657E-2</v>
      </c>
      <c r="AO95" s="97">
        <f t="shared" si="156"/>
        <v>0.53456782306666661</v>
      </c>
      <c r="AP95" s="97" t="s">
        <v>90</v>
      </c>
      <c r="AQ95" s="97">
        <f t="shared" si="156"/>
        <v>1.983862989333333</v>
      </c>
      <c r="AR95" s="97">
        <f t="shared" si="156"/>
        <v>0.17858140266666667</v>
      </c>
      <c r="AS95" s="97">
        <f t="shared" si="156"/>
        <v>0.22991477599999999</v>
      </c>
      <c r="AT95" s="97">
        <f t="shared" si="156"/>
        <v>7.901680799999998E-2</v>
      </c>
      <c r="AU95" s="97">
        <f t="shared" si="156"/>
        <v>0.25815204800000002</v>
      </c>
      <c r="AV95" s="97" t="s">
        <v>90</v>
      </c>
      <c r="AW95" s="102">
        <f t="shared" si="155"/>
        <v>18.306578393613332</v>
      </c>
      <c r="AX95" s="97"/>
      <c r="AY95" s="54" t="s">
        <v>62</v>
      </c>
      <c r="AZ95" s="105">
        <f t="shared" si="133"/>
        <v>1.1319241792500099E-2</v>
      </c>
      <c r="BA95" s="97">
        <f t="shared" si="147"/>
        <v>1.5518588642751137E-2</v>
      </c>
      <c r="BB95" s="97">
        <f t="shared" si="148"/>
        <v>0.49664885688000443</v>
      </c>
      <c r="BC95" s="97">
        <f t="shared" si="149"/>
        <v>7.4966634585000675E-3</v>
      </c>
      <c r="BD95" s="97">
        <f t="shared" si="150"/>
        <v>6.0369864054000532E-3</v>
      </c>
      <c r="BE95" s="97">
        <f t="shared" si="151"/>
        <v>1.2378820472388107E-2</v>
      </c>
      <c r="BF95" s="97">
        <f t="shared" si="152"/>
        <v>4.4993729990000389E-4</v>
      </c>
      <c r="BG95" s="97">
        <f t="shared" si="153"/>
        <v>3.8552258864000336E-3</v>
      </c>
      <c r="BH95" s="97">
        <f t="shared" si="154"/>
        <v>3.3350657938000287E-2</v>
      </c>
      <c r="BI95" s="97">
        <f t="shared" si="135"/>
        <v>2.8168770197000248E-3</v>
      </c>
      <c r="BJ95" s="97">
        <f t="shared" si="136"/>
        <v>3.4295886776000302E-3</v>
      </c>
      <c r="BK95" s="97">
        <f t="shared" si="137"/>
        <v>3.5090505611000303E-3</v>
      </c>
      <c r="BL95" s="97">
        <f t="shared" si="138"/>
        <v>2.1208978380170183E-2</v>
      </c>
      <c r="BM95" s="97" t="s">
        <v>90</v>
      </c>
      <c r="BN95" s="97">
        <f t="shared" si="140"/>
        <v>7.8709764101800681E-2</v>
      </c>
      <c r="BO95" s="97">
        <f t="shared" si="141"/>
        <v>7.0852171508000621E-3</v>
      </c>
      <c r="BP95" s="97">
        <f t="shared" si="142"/>
        <v>9.1218687378000797E-3</v>
      </c>
      <c r="BQ95" s="97">
        <f t="shared" si="143"/>
        <v>3.1349918574000266E-3</v>
      </c>
      <c r="BR95" s="97">
        <f t="shared" si="144"/>
        <v>1.024218250440009E-2</v>
      </c>
      <c r="BS95" s="97" t="s">
        <v>90</v>
      </c>
      <c r="BT95" s="102">
        <f t="shared" si="134"/>
        <v>0.72631349776661558</v>
      </c>
    </row>
    <row r="96" spans="1:72" ht="15.75" thickBot="1" x14ac:dyDescent="0.3">
      <c r="A96" s="92"/>
      <c r="B96" s="78"/>
      <c r="C96" s="78"/>
      <c r="D96" s="93"/>
      <c r="E96" s="80"/>
      <c r="F96" s="81"/>
      <c r="G96" s="97"/>
      <c r="H96" s="97"/>
      <c r="I96" s="97"/>
      <c r="J96" s="97"/>
      <c r="K96" s="97"/>
      <c r="L96" s="97"/>
      <c r="M96" s="97"/>
      <c r="N96" s="97"/>
      <c r="O96" s="97"/>
      <c r="P96" s="97"/>
      <c r="Q96" s="97"/>
      <c r="R96" s="97"/>
      <c r="S96" s="97"/>
      <c r="T96" s="97"/>
      <c r="U96" s="97"/>
      <c r="V96" s="97"/>
      <c r="W96" s="97"/>
      <c r="X96" s="97"/>
      <c r="Y96" s="97"/>
      <c r="Z96" s="97"/>
      <c r="AA96" s="97"/>
      <c r="AB96" s="58" t="s">
        <v>63</v>
      </c>
      <c r="AC96" s="106">
        <f t="shared" si="131"/>
        <v>0.27177181505084747</v>
      </c>
      <c r="AD96" s="112">
        <f t="shared" si="156"/>
        <v>0.5172748460908474</v>
      </c>
      <c r="AE96" s="112">
        <f t="shared" si="156"/>
        <v>4.9525920976271189</v>
      </c>
      <c r="AF96" s="112">
        <f t="shared" si="156"/>
        <v>0.16695844230508478</v>
      </c>
      <c r="AG96" s="112">
        <f t="shared" si="156"/>
        <v>0.11734794305084745</v>
      </c>
      <c r="AH96" s="112">
        <f t="shared" si="156"/>
        <v>0.18767500415999996</v>
      </c>
      <c r="AI96" s="112">
        <f t="shared" si="156"/>
        <v>1.4865386847457626E-2</v>
      </c>
      <c r="AJ96" s="112">
        <f t="shared" si="156"/>
        <v>7.7257597830508465E-2</v>
      </c>
      <c r="AK96" s="112">
        <f t="shared" si="156"/>
        <v>0.43568187661016944</v>
      </c>
      <c r="AL96" s="112">
        <f t="shared" si="156"/>
        <v>6.1825440000000002E-2</v>
      </c>
      <c r="AM96" s="112">
        <f t="shared" si="156"/>
        <v>9.5152843932203399E-2</v>
      </c>
      <c r="AN96" s="112">
        <f t="shared" si="156"/>
        <v>5.2477537627118633E-2</v>
      </c>
      <c r="AO96" s="112">
        <f t="shared" si="156"/>
        <v>0.26484544987118641</v>
      </c>
      <c r="AP96" s="112" t="s">
        <v>90</v>
      </c>
      <c r="AQ96" s="112">
        <f t="shared" si="156"/>
        <v>1.396285202440678</v>
      </c>
      <c r="AR96" s="112">
        <f t="shared" si="156"/>
        <v>0.11839923254237289</v>
      </c>
      <c r="AS96" s="112">
        <f t="shared" si="156"/>
        <v>0.17375267308474576</v>
      </c>
      <c r="AT96" s="112">
        <f t="shared" si="156"/>
        <v>4.6207411525423715E-2</v>
      </c>
      <c r="AU96" s="112">
        <f t="shared" si="156"/>
        <v>0.23420530006779661</v>
      </c>
      <c r="AV96" s="112" t="s">
        <v>90</v>
      </c>
      <c r="AW96" s="103">
        <f t="shared" si="155"/>
        <v>9.1845761006644082</v>
      </c>
      <c r="AX96" s="97"/>
      <c r="AY96" s="58" t="s">
        <v>63</v>
      </c>
      <c r="AZ96" s="106">
        <f t="shared" si="133"/>
        <v>1.1380444755254146E-2</v>
      </c>
      <c r="BA96" s="112">
        <f t="shared" si="147"/>
        <v>2.166088418005406E-2</v>
      </c>
      <c r="BB96" s="112">
        <f t="shared" si="148"/>
        <v>0.20738979408813393</v>
      </c>
      <c r="BC96" s="112">
        <f t="shared" si="149"/>
        <v>6.9913847715253686E-3</v>
      </c>
      <c r="BD96" s="112">
        <f t="shared" si="150"/>
        <v>4.9139451152541971E-3</v>
      </c>
      <c r="BE96" s="112">
        <f t="shared" si="151"/>
        <v>7.8588907991999357E-3</v>
      </c>
      <c r="BF96" s="112">
        <f t="shared" si="152"/>
        <v>6.2248807423728313E-4</v>
      </c>
      <c r="BG96" s="112">
        <f t="shared" si="153"/>
        <v>3.2351619091525157E-3</v>
      </c>
      <c r="BH96" s="112">
        <f t="shared" si="154"/>
        <v>1.8244178583050698E-2</v>
      </c>
      <c r="BI96" s="112">
        <f t="shared" si="135"/>
        <v>2.5889402999999794E-3</v>
      </c>
      <c r="BJ96" s="112">
        <f t="shared" si="136"/>
        <v>3.9845253396609851E-3</v>
      </c>
      <c r="BK96" s="112">
        <f t="shared" si="137"/>
        <v>2.1974968881355752E-3</v>
      </c>
      <c r="BL96" s="112">
        <f t="shared" si="138"/>
        <v>1.1090403213355842E-2</v>
      </c>
      <c r="BM96" s="112" t="s">
        <v>90</v>
      </c>
      <c r="BN96" s="112">
        <f t="shared" si="140"/>
        <v>5.8469442852202923E-2</v>
      </c>
      <c r="BO96" s="112">
        <f t="shared" si="141"/>
        <v>4.9579678627118245E-3</v>
      </c>
      <c r="BP96" s="112">
        <f t="shared" si="142"/>
        <v>7.2758931854236698E-3</v>
      </c>
      <c r="BQ96" s="112">
        <f t="shared" si="143"/>
        <v>1.9349353576271025E-3</v>
      </c>
      <c r="BR96" s="112">
        <f t="shared" si="144"/>
        <v>9.8073469403389037E-3</v>
      </c>
      <c r="BS96" s="112" t="s">
        <v>90</v>
      </c>
      <c r="BT96" s="103">
        <f t="shared" si="134"/>
        <v>0.38460412421531887</v>
      </c>
    </row>
    <row r="97" spans="1:72" ht="15.75" thickBot="1" x14ac:dyDescent="0.3">
      <c r="A97" s="92"/>
      <c r="B97" s="78"/>
      <c r="C97" s="78"/>
      <c r="D97" s="93"/>
      <c r="E97" s="80"/>
      <c r="F97" s="81"/>
      <c r="G97" s="97"/>
      <c r="H97" s="97"/>
      <c r="I97" s="97"/>
      <c r="J97" s="97"/>
      <c r="K97" s="97"/>
      <c r="L97" s="97"/>
      <c r="M97" s="97"/>
      <c r="N97" s="97"/>
      <c r="O97" s="97"/>
      <c r="P97" s="97"/>
      <c r="Q97" s="97"/>
      <c r="R97" s="97"/>
      <c r="S97" s="97"/>
      <c r="T97" s="97"/>
      <c r="U97" s="97"/>
      <c r="V97" s="97"/>
      <c r="W97" s="97"/>
      <c r="X97" s="97"/>
      <c r="Y97" s="97"/>
      <c r="Z97" s="97"/>
      <c r="AA97" s="97"/>
      <c r="AB97" s="78"/>
      <c r="AC97" s="97"/>
      <c r="AD97" s="97"/>
      <c r="AE97" s="97"/>
      <c r="AF97" s="97"/>
      <c r="AG97" s="97"/>
      <c r="AH97" s="97"/>
      <c r="AI97" s="97"/>
      <c r="AJ97" s="97"/>
      <c r="AK97" s="97"/>
      <c r="AL97" s="97"/>
      <c r="AM97" s="97"/>
      <c r="AN97" s="97"/>
      <c r="AO97" s="97"/>
      <c r="AP97" s="97"/>
      <c r="AQ97" s="97"/>
      <c r="AR97" s="97"/>
      <c r="AS97" s="97"/>
      <c r="AT97" s="97"/>
      <c r="AU97" s="97"/>
      <c r="AV97" s="97"/>
      <c r="AW97" s="97"/>
      <c r="AX97" s="97"/>
      <c r="AY97" s="78"/>
      <c r="AZ97" s="97"/>
      <c r="BA97" s="97"/>
      <c r="BB97" s="97"/>
      <c r="BC97" s="97"/>
      <c r="BD97" s="97"/>
      <c r="BE97" s="97"/>
      <c r="BF97" s="97"/>
      <c r="BG97" s="97"/>
      <c r="BH97" s="97"/>
      <c r="BI97" s="97"/>
      <c r="BJ97" s="97"/>
      <c r="BK97" s="97"/>
      <c r="BL97" s="97"/>
      <c r="BM97" s="97"/>
      <c r="BN97" s="97"/>
      <c r="BO97" s="97"/>
      <c r="BP97" s="97"/>
      <c r="BQ97" s="97"/>
      <c r="BR97" s="97"/>
      <c r="BS97" s="97"/>
      <c r="BT97" s="97"/>
    </row>
    <row r="98" spans="1:72" ht="15.75" thickBot="1" x14ac:dyDescent="0.3">
      <c r="A98" s="92"/>
      <c r="B98" s="78"/>
      <c r="C98" s="78"/>
      <c r="D98" s="93"/>
      <c r="E98" s="80"/>
      <c r="F98" s="81"/>
      <c r="G98" s="97"/>
      <c r="H98" s="97"/>
      <c r="I98" s="97"/>
      <c r="J98" s="97"/>
      <c r="K98" s="97"/>
      <c r="L98" s="97"/>
      <c r="M98" s="97"/>
      <c r="N98" s="97"/>
      <c r="O98" s="97"/>
      <c r="P98" s="97"/>
      <c r="Q98" s="97"/>
      <c r="R98" s="97"/>
      <c r="S98" s="97"/>
      <c r="T98" s="97"/>
      <c r="U98" s="97"/>
      <c r="V98" s="97"/>
      <c r="W98" s="97"/>
      <c r="X98" s="97"/>
      <c r="Y98" s="97"/>
      <c r="Z98" s="97"/>
      <c r="AA98" s="97"/>
      <c r="AB98" s="52"/>
      <c r="AC98" s="87" t="s">
        <v>68</v>
      </c>
      <c r="AD98" s="88" t="s">
        <v>69</v>
      </c>
      <c r="AE98" s="88" t="s">
        <v>70</v>
      </c>
      <c r="AF98" s="88" t="s">
        <v>71</v>
      </c>
      <c r="AG98" s="88" t="s">
        <v>72</v>
      </c>
      <c r="AH98" s="88" t="s">
        <v>73</v>
      </c>
      <c r="AI98" s="88" t="s">
        <v>74</v>
      </c>
      <c r="AJ98" s="88" t="s">
        <v>75</v>
      </c>
      <c r="AK98" s="88" t="s">
        <v>76</v>
      </c>
      <c r="AL98" s="88" t="s">
        <v>77</v>
      </c>
      <c r="AM98" s="88" t="s">
        <v>78</v>
      </c>
      <c r="AN98" s="88" t="s">
        <v>79</v>
      </c>
      <c r="AO98" s="88" t="s">
        <v>80</v>
      </c>
      <c r="AP98" s="88" t="s">
        <v>81</v>
      </c>
      <c r="AQ98" s="88" t="s">
        <v>82</v>
      </c>
      <c r="AR98" s="88" t="s">
        <v>83</v>
      </c>
      <c r="AS98" s="88" t="s">
        <v>84</v>
      </c>
      <c r="AT98" s="88" t="s">
        <v>85</v>
      </c>
      <c r="AU98" s="88" t="s">
        <v>86</v>
      </c>
      <c r="AV98" s="89" t="s">
        <v>87</v>
      </c>
      <c r="AW98" s="95"/>
      <c r="AX98" s="95"/>
      <c r="AY98" s="52"/>
      <c r="AZ98" s="87" t="s">
        <v>68</v>
      </c>
      <c r="BA98" s="88" t="s">
        <v>69</v>
      </c>
      <c r="BB98" s="88" t="s">
        <v>70</v>
      </c>
      <c r="BC98" s="88" t="s">
        <v>71</v>
      </c>
      <c r="BD98" s="88" t="s">
        <v>72</v>
      </c>
      <c r="BE98" s="88" t="s">
        <v>73</v>
      </c>
      <c r="BF98" s="88" t="s">
        <v>74</v>
      </c>
      <c r="BG98" s="88" t="s">
        <v>75</v>
      </c>
      <c r="BH98" s="88" t="s">
        <v>76</v>
      </c>
      <c r="BI98" s="88" t="s">
        <v>77</v>
      </c>
      <c r="BJ98" s="88" t="s">
        <v>78</v>
      </c>
      <c r="BK98" s="88" t="s">
        <v>79</v>
      </c>
      <c r="BL98" s="88" t="s">
        <v>80</v>
      </c>
      <c r="BM98" s="88" t="s">
        <v>81</v>
      </c>
      <c r="BN98" s="88" t="s">
        <v>82</v>
      </c>
      <c r="BO98" s="88" t="s">
        <v>83</v>
      </c>
      <c r="BP98" s="88" t="s">
        <v>84</v>
      </c>
      <c r="BQ98" s="88" t="s">
        <v>85</v>
      </c>
      <c r="BR98" s="88" t="s">
        <v>86</v>
      </c>
      <c r="BS98" s="89" t="s">
        <v>87</v>
      </c>
      <c r="BT98" s="97"/>
    </row>
    <row r="99" spans="1:72" x14ac:dyDescent="0.25">
      <c r="A99" s="92"/>
      <c r="B99" s="78"/>
      <c r="C99" s="78"/>
      <c r="D99" s="93"/>
      <c r="E99" s="80"/>
      <c r="F99" s="81"/>
      <c r="G99" s="97"/>
      <c r="H99" s="97"/>
      <c r="I99" s="97"/>
      <c r="J99" s="97"/>
      <c r="K99" s="97"/>
      <c r="L99" s="97"/>
      <c r="M99" s="97"/>
      <c r="N99" s="97"/>
      <c r="O99" s="97"/>
      <c r="P99" s="97"/>
      <c r="Q99" s="97"/>
      <c r="R99" s="97"/>
      <c r="S99" s="97"/>
      <c r="T99" s="97"/>
      <c r="U99" s="97"/>
      <c r="V99" s="97"/>
      <c r="W99" s="97"/>
      <c r="X99" s="97"/>
      <c r="Y99" s="97"/>
      <c r="Z99" s="97"/>
      <c r="AA99" s="97"/>
      <c r="AB99" s="86" t="s">
        <v>103</v>
      </c>
      <c r="AC99" s="104">
        <f>AVERAGE(AC67:AC71)</f>
        <v>0.66630902144000004</v>
      </c>
      <c r="AD99" s="111">
        <f t="shared" ref="AD99:AO99" si="157">AVERAGE(AD67:AD71)</f>
        <v>1.7716650882390457</v>
      </c>
      <c r="AE99" s="111">
        <f t="shared" si="157"/>
        <v>0.74458530186298866</v>
      </c>
      <c r="AF99" s="111">
        <f t="shared" si="157"/>
        <v>0.35547302209900378</v>
      </c>
      <c r="AG99" s="111">
        <f t="shared" si="157"/>
        <v>0.32553799098196678</v>
      </c>
      <c r="AH99" s="111">
        <f t="shared" si="157"/>
        <v>0.4292761862854988</v>
      </c>
      <c r="AI99" s="111">
        <f t="shared" si="157"/>
        <v>0.2542944473751213</v>
      </c>
      <c r="AJ99" s="111">
        <f t="shared" si="157"/>
        <v>6.9325274432081738E-2</v>
      </c>
      <c r="AK99" s="111">
        <f t="shared" si="157"/>
        <v>8.7234819960888874</v>
      </c>
      <c r="AL99" s="111">
        <f t="shared" si="157"/>
        <v>0.14683557930789273</v>
      </c>
      <c r="AM99" s="111">
        <f t="shared" si="157"/>
        <v>0.11006062975182632</v>
      </c>
      <c r="AN99" s="111">
        <f t="shared" si="157"/>
        <v>0.27085049834360148</v>
      </c>
      <c r="AO99" s="111">
        <f t="shared" si="157"/>
        <v>0.12746692146965005</v>
      </c>
      <c r="AP99" s="111" t="s">
        <v>90</v>
      </c>
      <c r="AQ99" s="111">
        <f t="shared" ref="AQ99:AV99" si="158">AVERAGE(AQ67:AQ71)</f>
        <v>0.47181993543131551</v>
      </c>
      <c r="AR99" s="111">
        <f t="shared" si="158"/>
        <v>5.9090212368429131E-2</v>
      </c>
      <c r="AS99" s="111">
        <f t="shared" si="158"/>
        <v>2.3064587033869731E-2</v>
      </c>
      <c r="AT99" s="111">
        <f t="shared" si="158"/>
        <v>1.665854041338442E-2</v>
      </c>
      <c r="AU99" s="111">
        <f t="shared" si="158"/>
        <v>0.32543622738758621</v>
      </c>
      <c r="AV99" s="113">
        <f t="shared" si="158"/>
        <v>0.57341101175111109</v>
      </c>
      <c r="AW99" s="97"/>
      <c r="AX99" s="114"/>
      <c r="AY99" s="86" t="s">
        <v>103</v>
      </c>
      <c r="AZ99" s="104">
        <f>AVERAGE(AZ67:AZ71)</f>
        <v>0.15908194343377921</v>
      </c>
      <c r="BA99" s="111">
        <f t="shared" ref="BA99:BL99" si="159">AVERAGE(BA67:BA71)</f>
        <v>0.42258415697529034</v>
      </c>
      <c r="BB99" s="111">
        <f t="shared" si="159"/>
        <v>0.17870196651037398</v>
      </c>
      <c r="BC99" s="111">
        <f t="shared" si="159"/>
        <v>8.4723498303919426E-2</v>
      </c>
      <c r="BD99" s="111">
        <f t="shared" si="159"/>
        <v>7.7460110342550847E-2</v>
      </c>
      <c r="BE99" s="111">
        <f t="shared" si="159"/>
        <v>0.10244569118100837</v>
      </c>
      <c r="BF99" s="111">
        <f t="shared" si="159"/>
        <v>6.0483946830163074E-2</v>
      </c>
      <c r="BG99" s="111">
        <f t="shared" si="159"/>
        <v>1.6483329475952747E-2</v>
      </c>
      <c r="BH99" s="111">
        <f t="shared" si="159"/>
        <v>2.0943412075644967</v>
      </c>
      <c r="BI99" s="111">
        <f t="shared" si="159"/>
        <v>3.4307585726607741E-2</v>
      </c>
      <c r="BJ99" s="111">
        <f t="shared" si="159"/>
        <v>2.6226150556799804E-2</v>
      </c>
      <c r="BK99" s="111">
        <f t="shared" si="159"/>
        <v>6.450149778171628E-2</v>
      </c>
      <c r="BL99" s="111">
        <f t="shared" si="159"/>
        <v>3.0402206700378409E-2</v>
      </c>
      <c r="BM99" s="111" t="s">
        <v>90</v>
      </c>
      <c r="BN99" s="111">
        <f t="shared" ref="BN99:BS99" si="160">AVERAGE(BN67:BN71)</f>
        <v>0.11147871312150337</v>
      </c>
      <c r="BO99" s="111">
        <f t="shared" si="160"/>
        <v>1.398082113979634E-2</v>
      </c>
      <c r="BP99" s="111">
        <f t="shared" si="160"/>
        <v>5.4988409650942342E-3</v>
      </c>
      <c r="BQ99" s="111">
        <f t="shared" si="160"/>
        <v>3.9746535782645082E-3</v>
      </c>
      <c r="BR99" s="111">
        <f t="shared" si="160"/>
        <v>7.7926632218197622E-2</v>
      </c>
      <c r="BS99" s="113">
        <f t="shared" si="160"/>
        <v>0.13691537474655519</v>
      </c>
      <c r="BT99" s="97"/>
    </row>
    <row r="100" spans="1:72" x14ac:dyDescent="0.25">
      <c r="A100" s="92"/>
      <c r="B100" s="78"/>
      <c r="C100" s="78"/>
      <c r="D100" s="93"/>
      <c r="E100" s="80"/>
      <c r="F100" s="81"/>
      <c r="G100" s="97"/>
      <c r="H100" s="97"/>
      <c r="I100" s="97"/>
      <c r="J100" s="97"/>
      <c r="K100" s="97"/>
      <c r="L100" s="97"/>
      <c r="M100" s="97"/>
      <c r="N100" s="97"/>
      <c r="O100" s="97"/>
      <c r="P100" s="97"/>
      <c r="Q100" s="97"/>
      <c r="R100" s="97"/>
      <c r="S100" s="97"/>
      <c r="T100" s="97"/>
      <c r="U100" s="97"/>
      <c r="V100" s="97"/>
      <c r="W100" s="97"/>
      <c r="X100" s="97"/>
      <c r="Y100" s="97"/>
      <c r="Z100" s="97"/>
      <c r="AA100" s="97"/>
      <c r="AB100" s="96" t="s">
        <v>104</v>
      </c>
      <c r="AC100" s="105">
        <f>AVERAGE(AC72:AC76)</f>
        <v>0.96044099733880084</v>
      </c>
      <c r="AD100" s="97">
        <f t="shared" ref="AD100:AV100" si="161">AVERAGE(AD72:AD76)</f>
        <v>5.6871459186885804</v>
      </c>
      <c r="AE100" s="97">
        <f t="shared" si="161"/>
        <v>122.0100464850924</v>
      </c>
      <c r="AF100" s="97">
        <f t="shared" si="161"/>
        <v>5.2914462240517022</v>
      </c>
      <c r="AG100" s="97">
        <f t="shared" si="161"/>
        <v>0.73632904414717082</v>
      </c>
      <c r="AH100" s="97">
        <f t="shared" si="161"/>
        <v>5.1430716000937142</v>
      </c>
      <c r="AI100" s="97">
        <f t="shared" si="161"/>
        <v>0.44903821191566079</v>
      </c>
      <c r="AJ100" s="97">
        <f t="shared" si="161"/>
        <v>2.3349010246463431</v>
      </c>
      <c r="AK100" s="97">
        <f t="shared" si="161"/>
        <v>13.982731864183132</v>
      </c>
      <c r="AL100" s="97">
        <f t="shared" si="161"/>
        <v>1.3487023005828642</v>
      </c>
      <c r="AM100" s="97">
        <f t="shared" si="161"/>
        <v>1.405778609886785</v>
      </c>
      <c r="AN100" s="97">
        <f t="shared" si="161"/>
        <v>0.82210594995438468</v>
      </c>
      <c r="AO100" s="97">
        <f t="shared" si="161"/>
        <v>3.3404079495695465</v>
      </c>
      <c r="AP100" s="97">
        <f t="shared" si="161"/>
        <v>8.4224922322974821E-2</v>
      </c>
      <c r="AQ100" s="97">
        <f t="shared" si="161"/>
        <v>2.5529013506456701</v>
      </c>
      <c r="AR100" s="97">
        <f t="shared" si="161"/>
        <v>2.8486982015533657</v>
      </c>
      <c r="AS100" s="97">
        <f t="shared" si="161"/>
        <v>3.6452196309576124</v>
      </c>
      <c r="AT100" s="97">
        <f t="shared" si="161"/>
        <v>3.7215786741870311</v>
      </c>
      <c r="AU100" s="97">
        <f t="shared" si="161"/>
        <v>1.9094482569775562</v>
      </c>
      <c r="AV100" s="114">
        <f t="shared" si="161"/>
        <v>1.7032845868238085</v>
      </c>
      <c r="AW100" s="97"/>
      <c r="AX100" s="114"/>
      <c r="AY100" s="96" t="s">
        <v>104</v>
      </c>
      <c r="AZ100" s="105">
        <f>AVERAGE(AZ72:AZ76)</f>
        <v>0.11887466080730762</v>
      </c>
      <c r="BA100" s="97">
        <f t="shared" ref="BA100:BS100" si="162">AVERAGE(BA72:BA76)</f>
        <v>0.70280729715942969</v>
      </c>
      <c r="BB100" s="97">
        <f t="shared" si="162"/>
        <v>15.096527541002299</v>
      </c>
      <c r="BC100" s="97">
        <f t="shared" si="162"/>
        <v>0.65416354962402479</v>
      </c>
      <c r="BD100" s="97">
        <f t="shared" si="162"/>
        <v>9.1271197402800527E-2</v>
      </c>
      <c r="BE100" s="97">
        <f t="shared" si="162"/>
        <v>0.63683252331291995</v>
      </c>
      <c r="BF100" s="97">
        <f t="shared" si="162"/>
        <v>5.4416995686200266E-2</v>
      </c>
      <c r="BG100" s="97">
        <f t="shared" si="162"/>
        <v>0.28843048213489614</v>
      </c>
      <c r="BH100" s="97">
        <f t="shared" si="162"/>
        <v>1.7360681700430576</v>
      </c>
      <c r="BI100" s="97">
        <f t="shared" si="162"/>
        <v>0.16655916350595001</v>
      </c>
      <c r="BJ100" s="97">
        <f t="shared" si="162"/>
        <v>0.17360415128051029</v>
      </c>
      <c r="BK100" s="97">
        <f t="shared" si="162"/>
        <v>0.10183135553582856</v>
      </c>
      <c r="BL100" s="97">
        <f t="shared" si="162"/>
        <v>0.4122760571885995</v>
      </c>
      <c r="BM100" s="97">
        <f t="shared" si="162"/>
        <v>1.0410752473693117E-2</v>
      </c>
      <c r="BN100" s="97">
        <f t="shared" si="162"/>
        <v>0.31473135009833419</v>
      </c>
      <c r="BO100" s="97">
        <f t="shared" si="162"/>
        <v>0.35243701370361291</v>
      </c>
      <c r="BP100" s="97">
        <f t="shared" si="162"/>
        <v>0.44921243629307683</v>
      </c>
      <c r="BQ100" s="97">
        <f t="shared" si="162"/>
        <v>0.45883601413886782</v>
      </c>
      <c r="BR100" s="97">
        <f t="shared" si="162"/>
        <v>0.23618189750956681</v>
      </c>
      <c r="BS100" s="114">
        <f t="shared" si="162"/>
        <v>0.21048507176104195</v>
      </c>
      <c r="BT100" s="97"/>
    </row>
    <row r="101" spans="1:72" x14ac:dyDescent="0.25">
      <c r="A101" s="92"/>
      <c r="B101" s="78"/>
      <c r="C101" s="78"/>
      <c r="D101" s="93"/>
      <c r="E101" s="80"/>
      <c r="F101" s="81"/>
      <c r="G101" s="97"/>
      <c r="H101" s="97"/>
      <c r="I101" s="97"/>
      <c r="J101" s="97"/>
      <c r="K101" s="97"/>
      <c r="L101" s="97"/>
      <c r="M101" s="97"/>
      <c r="N101" s="97"/>
      <c r="O101" s="97"/>
      <c r="P101" s="97"/>
      <c r="Q101" s="97"/>
      <c r="R101" s="97"/>
      <c r="S101" s="97"/>
      <c r="T101" s="97"/>
      <c r="U101" s="97"/>
      <c r="V101" s="97"/>
      <c r="W101" s="97"/>
      <c r="X101" s="97"/>
      <c r="Y101" s="97"/>
      <c r="Z101" s="97"/>
      <c r="AA101" s="97"/>
      <c r="AB101" s="96" t="s">
        <v>107</v>
      </c>
      <c r="AC101" s="105">
        <f>AVERAGE(AC77:AC81)</f>
        <v>1.8593487365130215</v>
      </c>
      <c r="AD101" s="97">
        <f t="shared" ref="AD101:AV101" si="163">AVERAGE(AD77:AD81)</f>
        <v>5.2369181269378862</v>
      </c>
      <c r="AE101" s="97">
        <f t="shared" si="163"/>
        <v>192.46101899126811</v>
      </c>
      <c r="AF101" s="97">
        <f t="shared" si="163"/>
        <v>6.1791117527269135</v>
      </c>
      <c r="AG101" s="97">
        <f t="shared" si="163"/>
        <v>0.77129195112683613</v>
      </c>
      <c r="AH101" s="97">
        <f t="shared" si="163"/>
        <v>7.5917053504352765</v>
      </c>
      <c r="AI101" s="97">
        <f t="shared" si="163"/>
        <v>0.50302584927404248</v>
      </c>
      <c r="AJ101" s="97">
        <f t="shared" si="163"/>
        <v>3.3774314628044961</v>
      </c>
      <c r="AK101" s="97">
        <f t="shared" si="163"/>
        <v>19.992348714834293</v>
      </c>
      <c r="AL101" s="97">
        <f t="shared" si="163"/>
        <v>1.1074625106891389</v>
      </c>
      <c r="AM101" s="97">
        <f t="shared" si="163"/>
        <v>1.5804618384686662</v>
      </c>
      <c r="AN101" s="97">
        <f t="shared" si="163"/>
        <v>1.105468248748267</v>
      </c>
      <c r="AO101" s="97">
        <f t="shared" si="163"/>
        <v>3.764659430025735</v>
      </c>
      <c r="AP101" s="97">
        <f t="shared" si="163"/>
        <v>7.1948789167840116E-2</v>
      </c>
      <c r="AQ101" s="97">
        <f t="shared" si="163"/>
        <v>3.3692190490907921</v>
      </c>
      <c r="AR101" s="97">
        <f t="shared" si="163"/>
        <v>2.9772694397050428</v>
      </c>
      <c r="AS101" s="97">
        <f t="shared" si="163"/>
        <v>4.4237359907484866</v>
      </c>
      <c r="AT101" s="97">
        <f t="shared" si="163"/>
        <v>4.1297503098060755</v>
      </c>
      <c r="AU101" s="97">
        <f t="shared" si="163"/>
        <v>3.2702175024061901</v>
      </c>
      <c r="AV101" s="114">
        <f t="shared" si="163"/>
        <v>0.71666753124675819</v>
      </c>
      <c r="AW101" s="97"/>
      <c r="AX101" s="114"/>
      <c r="AY101" s="96" t="s">
        <v>107</v>
      </c>
      <c r="AZ101" s="105">
        <f>AVERAGE(AZ77:AZ81)</f>
        <v>0.16863989586324818</v>
      </c>
      <c r="BA101" s="97">
        <f t="shared" ref="BA101:BS101" si="164">AVERAGE(BA77:BA81)</f>
        <v>0.47896833636494474</v>
      </c>
      <c r="BB101" s="97">
        <f t="shared" si="164"/>
        <v>17.422309259385145</v>
      </c>
      <c r="BC101" s="97">
        <f t="shared" si="164"/>
        <v>0.55808759504355565</v>
      </c>
      <c r="BD101" s="97">
        <f t="shared" si="164"/>
        <v>6.9997948386996564E-2</v>
      </c>
      <c r="BE101" s="97">
        <f t="shared" si="164"/>
        <v>0.68967685509855736</v>
      </c>
      <c r="BF101" s="97">
        <f t="shared" si="164"/>
        <v>4.5310975281883312E-2</v>
      </c>
      <c r="BG101" s="97">
        <f t="shared" si="164"/>
        <v>0.30509067091184161</v>
      </c>
      <c r="BH101" s="97">
        <f t="shared" si="164"/>
        <v>1.8233567831244137</v>
      </c>
      <c r="BI101" s="97">
        <f t="shared" si="164"/>
        <v>0.10007296627705498</v>
      </c>
      <c r="BJ101" s="97">
        <f t="shared" si="164"/>
        <v>0.14261063240622313</v>
      </c>
      <c r="BK101" s="97">
        <f t="shared" si="164"/>
        <v>0.10065277921142371</v>
      </c>
      <c r="BL101" s="97">
        <f t="shared" si="164"/>
        <v>0.33977884509064238</v>
      </c>
      <c r="BM101" s="97">
        <f t="shared" si="164"/>
        <v>6.5386808582274759E-3</v>
      </c>
      <c r="BN101" s="97">
        <f t="shared" si="164"/>
        <v>0.30574767866487917</v>
      </c>
      <c r="BO101" s="97">
        <f t="shared" si="164"/>
        <v>0.27106827411399453</v>
      </c>
      <c r="BP101" s="97">
        <f t="shared" si="164"/>
        <v>0.4012773915241003</v>
      </c>
      <c r="BQ101" s="97">
        <f t="shared" si="164"/>
        <v>0.37658295142547726</v>
      </c>
      <c r="BR101" s="97">
        <f t="shared" si="164"/>
        <v>0.2975088081075794</v>
      </c>
      <c r="BS101" s="114">
        <f t="shared" si="164"/>
        <v>6.5828587421632362E-2</v>
      </c>
      <c r="BT101" s="97"/>
    </row>
    <row r="102" spans="1:72" x14ac:dyDescent="0.25">
      <c r="A102" s="92"/>
      <c r="B102" s="78"/>
      <c r="C102" s="78"/>
      <c r="D102" s="93"/>
      <c r="E102" s="80"/>
      <c r="F102" s="81"/>
      <c r="G102" s="97"/>
      <c r="H102" s="97"/>
      <c r="I102" s="97"/>
      <c r="J102" s="97"/>
      <c r="K102" s="97"/>
      <c r="L102" s="97"/>
      <c r="M102" s="97"/>
      <c r="N102" s="97"/>
      <c r="O102" s="97"/>
      <c r="P102" s="97"/>
      <c r="Q102" s="97"/>
      <c r="R102" s="97"/>
      <c r="S102" s="97"/>
      <c r="T102" s="97"/>
      <c r="U102" s="97"/>
      <c r="V102" s="97"/>
      <c r="W102" s="97"/>
      <c r="X102" s="97"/>
      <c r="Y102" s="97"/>
      <c r="Z102" s="97"/>
      <c r="AA102" s="97"/>
      <c r="AB102" s="96" t="s">
        <v>108</v>
      </c>
      <c r="AC102" s="105">
        <f>AVERAGE(AC82:AC86)</f>
        <v>1.7388661375515668</v>
      </c>
      <c r="AD102" s="97">
        <f t="shared" ref="AD102:AV102" si="165">AVERAGE(AD82:AD86)</f>
        <v>2.3621432796083046</v>
      </c>
      <c r="AE102" s="97">
        <f t="shared" si="165"/>
        <v>183.23108624894286</v>
      </c>
      <c r="AF102" s="97">
        <f t="shared" si="165"/>
        <v>3.8775224935861408</v>
      </c>
      <c r="AG102" s="97">
        <f t="shared" si="165"/>
        <v>0.70294795273832822</v>
      </c>
      <c r="AH102" s="97">
        <f t="shared" si="165"/>
        <v>7.2254128807923381</v>
      </c>
      <c r="AI102" s="97">
        <f t="shared" si="165"/>
        <v>0.22340257940866115</v>
      </c>
      <c r="AJ102" s="97">
        <f t="shared" si="165"/>
        <v>3.0113031155885581</v>
      </c>
      <c r="AK102" s="97">
        <f t="shared" si="165"/>
        <v>17.783920282431502</v>
      </c>
      <c r="AL102" s="97">
        <f t="shared" si="165"/>
        <v>0.36071354761767377</v>
      </c>
      <c r="AM102" s="97">
        <f t="shared" si="165"/>
        <v>1.1366463754519969</v>
      </c>
      <c r="AN102" s="97">
        <f t="shared" si="165"/>
        <v>0.53898249274723675</v>
      </c>
      <c r="AO102" s="97">
        <f t="shared" si="165"/>
        <v>2.3430051341520239</v>
      </c>
      <c r="AP102" s="97">
        <f t="shared" si="165"/>
        <v>1.6407173072671748E-2</v>
      </c>
      <c r="AQ102" s="97">
        <f t="shared" si="165"/>
        <v>3.7908479877594616</v>
      </c>
      <c r="AR102" s="97">
        <f t="shared" si="165"/>
        <v>1.2672407349490691</v>
      </c>
      <c r="AS102" s="97">
        <f t="shared" si="165"/>
        <v>2.2832307761211483</v>
      </c>
      <c r="AT102" s="97">
        <f t="shared" si="165"/>
        <v>2.0207477132410658</v>
      </c>
      <c r="AU102" s="97">
        <f t="shared" si="165"/>
        <v>2.9543692055988569</v>
      </c>
      <c r="AV102" s="114">
        <f t="shared" si="165"/>
        <v>0.27162234344630642</v>
      </c>
      <c r="AW102" s="97"/>
      <c r="AX102" s="114"/>
      <c r="AY102" s="96" t="s">
        <v>108</v>
      </c>
      <c r="AZ102" s="105">
        <f>AVERAGE(AZ82:AZ86)</f>
        <v>0.10098926525261395</v>
      </c>
      <c r="BA102" s="97">
        <f t="shared" ref="BA102:BS102" si="166">AVERAGE(BA82:BA86)</f>
        <v>0.13970473506676181</v>
      </c>
      <c r="BB102" s="97">
        <f t="shared" si="166"/>
        <v>10.52033037144912</v>
      </c>
      <c r="BC102" s="97">
        <f t="shared" si="166"/>
        <v>0.22800683607198455</v>
      </c>
      <c r="BD102" s="97">
        <f t="shared" si="166"/>
        <v>4.005549108066233E-2</v>
      </c>
      <c r="BE102" s="97">
        <f t="shared" si="166"/>
        <v>0.41962397014876396</v>
      </c>
      <c r="BF102" s="97">
        <f t="shared" si="166"/>
        <v>1.324804601928129E-2</v>
      </c>
      <c r="BG102" s="97">
        <f t="shared" si="166"/>
        <v>0.17620175579316796</v>
      </c>
      <c r="BH102" s="97">
        <f t="shared" si="166"/>
        <v>1.025274875212379</v>
      </c>
      <c r="BI102" s="97">
        <f t="shared" si="166"/>
        <v>2.1360421911233114E-2</v>
      </c>
      <c r="BJ102" s="97">
        <f t="shared" si="166"/>
        <v>6.8027738616909167E-2</v>
      </c>
      <c r="BK102" s="97">
        <f t="shared" si="166"/>
        <v>3.2398244461697069E-2</v>
      </c>
      <c r="BL102" s="97">
        <f t="shared" si="166"/>
        <v>0.13776822608759537</v>
      </c>
      <c r="BM102" s="97">
        <f t="shared" si="166"/>
        <v>1.0007236438611424E-3</v>
      </c>
      <c r="BN102" s="97">
        <f t="shared" si="166"/>
        <v>0.21970759495217332</v>
      </c>
      <c r="BO102" s="97">
        <f t="shared" si="166"/>
        <v>7.5270754452615232E-2</v>
      </c>
      <c r="BP102" s="97">
        <f t="shared" si="166"/>
        <v>0.13524395720381135</v>
      </c>
      <c r="BQ102" s="97">
        <f t="shared" si="166"/>
        <v>0.11988693816416277</v>
      </c>
      <c r="BR102" s="97">
        <f t="shared" si="166"/>
        <v>0.17357394344330185</v>
      </c>
      <c r="BS102" s="114">
        <f t="shared" si="166"/>
        <v>1.5847414421019911E-2</v>
      </c>
      <c r="BT102" s="97"/>
    </row>
    <row r="103" spans="1:72" x14ac:dyDescent="0.25">
      <c r="A103" s="92"/>
      <c r="B103" s="78"/>
      <c r="C103" s="78"/>
      <c r="D103" s="93"/>
      <c r="E103" s="80"/>
      <c r="F103" s="81"/>
      <c r="G103" s="97"/>
      <c r="H103" s="97"/>
      <c r="I103" s="97"/>
      <c r="J103" s="97"/>
      <c r="K103" s="97"/>
      <c r="L103" s="97"/>
      <c r="M103" s="97"/>
      <c r="N103" s="97"/>
      <c r="O103" s="97"/>
      <c r="P103" s="97"/>
      <c r="Q103" s="97"/>
      <c r="R103" s="97"/>
      <c r="S103" s="97"/>
      <c r="T103" s="97"/>
      <c r="U103" s="97"/>
      <c r="V103" s="97"/>
      <c r="W103" s="97"/>
      <c r="X103" s="97"/>
      <c r="Y103" s="97"/>
      <c r="Z103" s="97"/>
      <c r="AA103" s="97"/>
      <c r="AB103" s="96" t="s">
        <v>106</v>
      </c>
      <c r="AC103" s="105">
        <f>AVERAGE(AC87:AC91)</f>
        <v>0.86610142864484829</v>
      </c>
      <c r="AD103" s="97">
        <f t="shared" ref="AD103:AU103" si="167">AVERAGE(AD87:AD91)</f>
        <v>1.1862784343468042</v>
      </c>
      <c r="AE103" s="97">
        <f t="shared" si="167"/>
        <v>116.42397271642066</v>
      </c>
      <c r="AF103" s="97">
        <f t="shared" si="167"/>
        <v>1.4305130565063824</v>
      </c>
      <c r="AG103" s="97">
        <f t="shared" si="167"/>
        <v>0.54420738816552572</v>
      </c>
      <c r="AH103" s="97">
        <f t="shared" si="167"/>
        <v>4.3665001035008668</v>
      </c>
      <c r="AI103" s="97">
        <f t="shared" si="167"/>
        <v>6.9321102753301028E-2</v>
      </c>
      <c r="AJ103" s="97">
        <f t="shared" si="167"/>
        <v>1.4935711637424867</v>
      </c>
      <c r="AK103" s="97">
        <f t="shared" si="167"/>
        <v>10.862397879110871</v>
      </c>
      <c r="AL103" s="97">
        <f t="shared" si="167"/>
        <v>0.16458530435707736</v>
      </c>
      <c r="AM103" s="97">
        <f t="shared" si="167"/>
        <v>0.36541404563553037</v>
      </c>
      <c r="AN103" s="97">
        <f t="shared" si="167"/>
        <v>0.19986902273895291</v>
      </c>
      <c r="AO103" s="97">
        <f t="shared" si="167"/>
        <v>1.1934952743453491</v>
      </c>
      <c r="AP103" s="97">
        <f t="shared" si="167"/>
        <v>1.7488842468128508E-3</v>
      </c>
      <c r="AQ103" s="97">
        <f t="shared" si="167"/>
        <v>3.6213634258446263</v>
      </c>
      <c r="AR103" s="97">
        <f t="shared" si="167"/>
        <v>0.44135749940329239</v>
      </c>
      <c r="AS103" s="97">
        <f t="shared" si="167"/>
        <v>0.72290478342673281</v>
      </c>
      <c r="AT103" s="97">
        <f t="shared" si="167"/>
        <v>0.55960888944743326</v>
      </c>
      <c r="AU103" s="97">
        <f t="shared" si="167"/>
        <v>1.6106600812333525</v>
      </c>
      <c r="AV103" s="114">
        <f>AVERAGE(AV87:AV91)</f>
        <v>0.22373618611629117</v>
      </c>
      <c r="AW103" s="97"/>
      <c r="AX103" s="97"/>
      <c r="AY103" s="96" t="s">
        <v>106</v>
      </c>
      <c r="AZ103" s="105">
        <f>AVERAGE(AZ87:AZ91)</f>
        <v>4.2170592215066548E-2</v>
      </c>
      <c r="BA103" s="97">
        <f t="shared" ref="BA103:BS103" si="168">AVERAGE(BA87:BA91)</f>
        <v>5.7165344458347568E-2</v>
      </c>
      <c r="BB103" s="97">
        <f t="shared" si="168"/>
        <v>5.6200709769482433</v>
      </c>
      <c r="BC103" s="97">
        <f t="shared" si="168"/>
        <v>6.8841339833821374E-2</v>
      </c>
      <c r="BD103" s="97">
        <f t="shared" si="168"/>
        <v>2.5850269968038797E-2</v>
      </c>
      <c r="BE103" s="97">
        <f t="shared" si="168"/>
        <v>0.21270234483469386</v>
      </c>
      <c r="BF103" s="97">
        <f t="shared" si="168"/>
        <v>3.3140763316802024E-3</v>
      </c>
      <c r="BG103" s="97">
        <f t="shared" si="168"/>
        <v>7.2209616829124607E-2</v>
      </c>
      <c r="BH103" s="97">
        <f t="shared" si="168"/>
        <v>0.53262665718963453</v>
      </c>
      <c r="BI103" s="97">
        <f t="shared" si="168"/>
        <v>7.7942456132491537E-3</v>
      </c>
      <c r="BJ103" s="97">
        <f t="shared" si="168"/>
        <v>1.7514503406688076E-2</v>
      </c>
      <c r="BK103" s="97">
        <f t="shared" si="168"/>
        <v>9.5179897585490354E-3</v>
      </c>
      <c r="BL103" s="97">
        <f t="shared" si="168"/>
        <v>5.6654809742788234E-2</v>
      </c>
      <c r="BM103" s="97">
        <f t="shared" si="168"/>
        <v>8.660951775249326E-5</v>
      </c>
      <c r="BN103" s="97">
        <f t="shared" si="168"/>
        <v>0.17173343166342703</v>
      </c>
      <c r="BO103" s="97">
        <f t="shared" si="168"/>
        <v>2.1136995716561805E-2</v>
      </c>
      <c r="BP103" s="97">
        <f t="shared" si="168"/>
        <v>3.4736234531415174E-2</v>
      </c>
      <c r="BQ103" s="97">
        <f t="shared" si="168"/>
        <v>2.7143371858056754E-2</v>
      </c>
      <c r="BR103" s="97">
        <f t="shared" si="168"/>
        <v>7.854107245169098E-2</v>
      </c>
      <c r="BS103" s="114">
        <f t="shared" si="168"/>
        <v>1.0231703583491543E-2</v>
      </c>
      <c r="BT103" s="97"/>
    </row>
    <row r="104" spans="1:72" ht="15.75" thickBot="1" x14ac:dyDescent="0.3">
      <c r="A104" s="92"/>
      <c r="B104" s="78"/>
      <c r="C104" s="78"/>
      <c r="D104" s="93"/>
      <c r="E104" s="80"/>
      <c r="F104" s="81"/>
      <c r="G104" s="97"/>
      <c r="H104" s="97"/>
      <c r="I104" s="97"/>
      <c r="J104" s="97"/>
      <c r="K104" s="97"/>
      <c r="L104" s="97"/>
      <c r="M104" s="97"/>
      <c r="N104" s="97"/>
      <c r="O104" s="97"/>
      <c r="P104" s="97"/>
      <c r="Q104" s="97"/>
      <c r="R104" s="97"/>
      <c r="S104" s="97"/>
      <c r="T104" s="97"/>
      <c r="U104" s="97"/>
      <c r="V104" s="97"/>
      <c r="W104" s="97"/>
      <c r="X104" s="97"/>
      <c r="Y104" s="97"/>
      <c r="Z104" s="97"/>
      <c r="AA104" s="97"/>
      <c r="AB104" s="63" t="s">
        <v>105</v>
      </c>
      <c r="AC104" s="106">
        <f>AVERAGE(AC92:AC96)</f>
        <v>0.29459586047855663</v>
      </c>
      <c r="AD104" s="112">
        <f t="shared" ref="AD104:AO104" si="169">AVERAGE(AD92:AD96)</f>
        <v>0.4307485921047724</v>
      </c>
      <c r="AE104" s="112">
        <f t="shared" si="169"/>
        <v>13.76473395189223</v>
      </c>
      <c r="AF104" s="112">
        <f t="shared" si="169"/>
        <v>0.21327440838929279</v>
      </c>
      <c r="AG104" s="112">
        <f t="shared" si="169"/>
        <v>0.18674057262298374</v>
      </c>
      <c r="AH104" s="112">
        <f t="shared" si="169"/>
        <v>0.32368694878060239</v>
      </c>
      <c r="AI104" s="112">
        <f t="shared" si="169"/>
        <v>1.4825855342023969E-2</v>
      </c>
      <c r="AJ104" s="112">
        <f t="shared" si="169"/>
        <v>0.10763768636595339</v>
      </c>
      <c r="AK104" s="112">
        <f t="shared" si="169"/>
        <v>0.94693499417913407</v>
      </c>
      <c r="AL104" s="112">
        <f t="shared" si="169"/>
        <v>7.5268518180229879E-2</v>
      </c>
      <c r="AM104" s="112">
        <f t="shared" si="169"/>
        <v>0.10701118305307769</v>
      </c>
      <c r="AN104" s="112">
        <f t="shared" si="169"/>
        <v>7.9411061814841602E-2</v>
      </c>
      <c r="AO104" s="112">
        <f t="shared" si="169"/>
        <v>0.42718040496828696</v>
      </c>
      <c r="AP104" s="112" t="s">
        <v>90</v>
      </c>
      <c r="AQ104" s="112">
        <f t="shared" ref="AQ104:AT104" si="170">AVERAGE(AQ92:AQ96)</f>
        <v>1.7999785757736231</v>
      </c>
      <c r="AR104" s="112">
        <f t="shared" si="170"/>
        <v>0.16518312096696919</v>
      </c>
      <c r="AS104" s="112">
        <f t="shared" si="170"/>
        <v>0.2252102372165487</v>
      </c>
      <c r="AT104" s="112">
        <f t="shared" si="170"/>
        <v>7.5767871448577509E-2</v>
      </c>
      <c r="AU104" s="112">
        <f>AVERAGE(AU92:AU96)</f>
        <v>0.26465449206828684</v>
      </c>
      <c r="AV104" s="115" t="s">
        <v>90</v>
      </c>
      <c r="AW104" s="97"/>
      <c r="AX104" s="97"/>
      <c r="AY104" s="63" t="s">
        <v>105</v>
      </c>
      <c r="AZ104" s="106">
        <f>AVERAGE(AZ92:AZ96)</f>
        <v>1.0935060823774037E-2</v>
      </c>
      <c r="BA104" s="112">
        <f t="shared" ref="BA104:BL104" si="171">AVERAGE(BA92:BA96)</f>
        <v>1.6015761264847623E-2</v>
      </c>
      <c r="BB104" s="112">
        <f t="shared" si="171"/>
        <v>0.50777592354517154</v>
      </c>
      <c r="BC104" s="112">
        <f t="shared" si="171"/>
        <v>7.8232095795212446E-3</v>
      </c>
      <c r="BD104" s="112">
        <f t="shared" si="171"/>
        <v>6.7992751483447588E-3</v>
      </c>
      <c r="BE104" s="112">
        <f t="shared" si="171"/>
        <v>1.191580274547626E-2</v>
      </c>
      <c r="BF104" s="112">
        <f t="shared" si="171"/>
        <v>5.458520837100905E-4</v>
      </c>
      <c r="BG104" s="112">
        <f t="shared" si="171"/>
        <v>3.9339599513224886E-3</v>
      </c>
      <c r="BH104" s="112">
        <f t="shared" si="171"/>
        <v>3.4956114445522275E-2</v>
      </c>
      <c r="BI104" s="112">
        <f t="shared" si="171"/>
        <v>2.7305841985494563E-3</v>
      </c>
      <c r="BJ104" s="112">
        <f t="shared" si="171"/>
        <v>3.9002310091906071E-3</v>
      </c>
      <c r="BK104" s="112">
        <f t="shared" si="171"/>
        <v>2.8903883634991061E-3</v>
      </c>
      <c r="BL104" s="112">
        <f t="shared" si="171"/>
        <v>1.5721242724794034E-2</v>
      </c>
      <c r="BM104" s="112" t="s">
        <v>90</v>
      </c>
      <c r="BN104" s="112">
        <f t="shared" ref="BN104:BR104" si="172">AVERAGE(BN92:BN96)</f>
        <v>6.5897065796070034E-2</v>
      </c>
      <c r="BO104" s="112">
        <f t="shared" si="172"/>
        <v>6.0631185915298756E-3</v>
      </c>
      <c r="BP104" s="112">
        <f t="shared" si="172"/>
        <v>8.2679604837230837E-3</v>
      </c>
      <c r="BQ104" s="112">
        <f t="shared" si="172"/>
        <v>2.7669506546055657E-3</v>
      </c>
      <c r="BR104" s="112">
        <f t="shared" si="172"/>
        <v>9.6629427746213158E-3</v>
      </c>
      <c r="BS104" s="115" t="s">
        <v>90</v>
      </c>
      <c r="BT104" s="97"/>
    </row>
    <row r="105" spans="1:72" ht="15.75" thickBot="1" x14ac:dyDescent="0.3">
      <c r="A105" s="92"/>
      <c r="B105" s="78"/>
      <c r="C105" s="78"/>
      <c r="D105" s="93"/>
      <c r="E105" s="80"/>
      <c r="F105" s="81"/>
      <c r="G105" s="97"/>
      <c r="H105" s="97"/>
      <c r="I105" s="97"/>
      <c r="J105" s="97"/>
      <c r="K105" s="97"/>
      <c r="L105" s="97"/>
      <c r="M105" s="97"/>
      <c r="N105" s="97"/>
      <c r="O105" s="97"/>
      <c r="P105" s="97"/>
      <c r="Q105" s="97"/>
      <c r="R105" s="97"/>
      <c r="S105" s="97"/>
      <c r="T105" s="97"/>
      <c r="U105" s="97"/>
      <c r="V105" s="97"/>
      <c r="W105" s="97"/>
      <c r="X105" s="97"/>
      <c r="Y105" s="97"/>
      <c r="Z105" s="97"/>
      <c r="AA105" s="97"/>
      <c r="AB105" s="71"/>
      <c r="AC105" s="91"/>
      <c r="AD105" s="91"/>
      <c r="AE105" s="91"/>
      <c r="AF105" s="91"/>
      <c r="AG105" s="91"/>
      <c r="AH105" s="91"/>
      <c r="AI105" s="91"/>
      <c r="AJ105" s="91"/>
      <c r="AK105" s="91"/>
      <c r="AL105" s="91"/>
      <c r="AM105" s="91"/>
      <c r="AN105" s="91"/>
      <c r="AO105" s="91"/>
      <c r="AP105" s="91"/>
      <c r="AQ105" s="91"/>
      <c r="AR105" s="91"/>
      <c r="AS105" s="91"/>
      <c r="AT105" s="91"/>
      <c r="AU105" s="91"/>
      <c r="AV105" s="91"/>
      <c r="AW105" s="97"/>
      <c r="AX105" s="97"/>
      <c r="AY105" s="71"/>
      <c r="AZ105" s="91"/>
      <c r="BA105" s="91"/>
      <c r="BB105" s="91"/>
      <c r="BC105" s="91"/>
      <c r="BD105" s="91"/>
      <c r="BE105" s="91"/>
      <c r="BF105" s="91"/>
      <c r="BG105" s="91"/>
      <c r="BH105" s="91"/>
      <c r="BI105" s="91"/>
      <c r="BJ105" s="91"/>
      <c r="BK105" s="91"/>
      <c r="BL105" s="91"/>
      <c r="BM105" s="91"/>
      <c r="BN105" s="91"/>
      <c r="BO105" s="91"/>
      <c r="BP105" s="91"/>
      <c r="BQ105" s="91"/>
      <c r="BR105" s="91"/>
      <c r="BS105" s="91"/>
      <c r="BT105" s="97"/>
    </row>
    <row r="106" spans="1:72" x14ac:dyDescent="0.25">
      <c r="A106" s="92"/>
      <c r="B106" s="78"/>
      <c r="C106" s="78"/>
      <c r="D106" s="93"/>
      <c r="E106" s="80"/>
      <c r="F106" s="81"/>
      <c r="G106" s="97"/>
      <c r="H106" s="97"/>
      <c r="I106" s="97"/>
      <c r="J106" s="97"/>
      <c r="K106" s="97"/>
      <c r="L106" s="97"/>
      <c r="M106" s="97"/>
      <c r="N106" s="97"/>
      <c r="O106" s="97"/>
      <c r="P106" s="97"/>
      <c r="Q106" s="97"/>
      <c r="R106" s="97"/>
      <c r="S106" s="97"/>
      <c r="T106" s="97"/>
      <c r="U106" s="97"/>
      <c r="V106" s="97"/>
      <c r="W106" s="97"/>
      <c r="X106" s="97"/>
      <c r="Y106" s="97"/>
      <c r="Z106" s="97"/>
      <c r="AA106" s="97"/>
      <c r="AB106" s="86" t="s">
        <v>109</v>
      </c>
      <c r="AC106" s="104">
        <f>STDEVA(AC67:AC71)</f>
        <v>7.0115641288104852E-2</v>
      </c>
      <c r="AD106" s="111">
        <f t="shared" ref="AD106:AM106" si="173">STDEVA(AD67:AD71)</f>
        <v>0.11987683921777141</v>
      </c>
      <c r="AE106" s="111">
        <f t="shared" si="173"/>
        <v>0.21811053211244202</v>
      </c>
      <c r="AF106" s="111">
        <f t="shared" si="173"/>
        <v>2.927190676024367E-2</v>
      </c>
      <c r="AG106" s="111">
        <f t="shared" si="173"/>
        <v>2.4239522442197542E-2</v>
      </c>
      <c r="AH106" s="111">
        <f t="shared" si="173"/>
        <v>5.8884779208685713E-2</v>
      </c>
      <c r="AI106" s="111">
        <f t="shared" si="173"/>
        <v>1.6261270161279456E-2</v>
      </c>
      <c r="AJ106" s="111">
        <f t="shared" si="173"/>
        <v>5.2868689608457807E-3</v>
      </c>
      <c r="AK106" s="111">
        <f t="shared" si="173"/>
        <v>1.5639321918414488</v>
      </c>
      <c r="AL106" s="111">
        <f t="shared" si="173"/>
        <v>6.2315109677503831E-2</v>
      </c>
      <c r="AM106" s="111">
        <f t="shared" si="173"/>
        <v>1.759909736714978E-2</v>
      </c>
      <c r="AN106" s="111">
        <f>STDEVA(AN67:AN71)</f>
        <v>2.3432499711735024E-2</v>
      </c>
      <c r="AO106" s="111">
        <f t="shared" ref="AO106:AV106" si="174">STDEVA(AO67:AO71)</f>
        <v>9.5050977792830154E-3</v>
      </c>
      <c r="AP106" s="111">
        <f t="shared" si="174"/>
        <v>0</v>
      </c>
      <c r="AQ106" s="111">
        <f t="shared" si="174"/>
        <v>7.8591263958448482E-2</v>
      </c>
      <c r="AR106" s="111">
        <f t="shared" si="174"/>
        <v>9.9668411304820511E-3</v>
      </c>
      <c r="AS106" s="111">
        <f t="shared" si="174"/>
        <v>3.3544799847917183E-3</v>
      </c>
      <c r="AT106" s="111">
        <f t="shared" si="174"/>
        <v>2.5630596969320987E-3</v>
      </c>
      <c r="AU106" s="111">
        <f t="shared" si="174"/>
        <v>3.5526005599334325E-2</v>
      </c>
      <c r="AV106" s="113">
        <f t="shared" si="174"/>
        <v>4.6898121895007215E-2</v>
      </c>
      <c r="AW106" s="97"/>
      <c r="AX106" s="114"/>
      <c r="AY106" s="86" t="s">
        <v>109</v>
      </c>
      <c r="AZ106" s="104">
        <f>STDEVA(AZ67:AZ71)</f>
        <v>2.0333106912572074E-2</v>
      </c>
      <c r="BA106" s="111">
        <f t="shared" ref="BA106:BS106" si="175">STDEVA(BA67:BA71)</f>
        <v>3.9187304845513873E-2</v>
      </c>
      <c r="BB106" s="111">
        <f t="shared" si="175"/>
        <v>5.8623576600028433E-2</v>
      </c>
      <c r="BC106" s="111">
        <f t="shared" si="175"/>
        <v>7.9253330106800173E-3</v>
      </c>
      <c r="BD106" s="111">
        <f t="shared" si="175"/>
        <v>4.6189085502662021E-3</v>
      </c>
      <c r="BE106" s="111">
        <f t="shared" si="175"/>
        <v>1.6146458660646228E-2</v>
      </c>
      <c r="BF106" s="111">
        <f t="shared" si="175"/>
        <v>1.9373556327499696E-3</v>
      </c>
      <c r="BG106" s="111">
        <f t="shared" si="175"/>
        <v>7.3765482634495538E-4</v>
      </c>
      <c r="BH106" s="111">
        <f t="shared" si="175"/>
        <v>0.48155782254342444</v>
      </c>
      <c r="BI106" s="111">
        <f t="shared" si="175"/>
        <v>1.257867108874393E-2</v>
      </c>
      <c r="BJ106" s="111">
        <f t="shared" si="175"/>
        <v>4.1020694685247128E-3</v>
      </c>
      <c r="BK106" s="111">
        <f t="shared" si="175"/>
        <v>5.4335218942909757E-3</v>
      </c>
      <c r="BL106" s="111">
        <f t="shared" si="175"/>
        <v>2.9754216088855906E-3</v>
      </c>
      <c r="BM106" s="111">
        <f t="shared" si="175"/>
        <v>0</v>
      </c>
      <c r="BN106" s="111">
        <f t="shared" si="175"/>
        <v>1.0209929530623659E-2</v>
      </c>
      <c r="BO106" s="111">
        <f t="shared" si="175"/>
        <v>1.7638196752225012E-3</v>
      </c>
      <c r="BP106" s="111">
        <f t="shared" si="175"/>
        <v>8.6618067188425703E-4</v>
      </c>
      <c r="BQ106" s="111">
        <f t="shared" si="175"/>
        <v>6.6060111559640184E-4</v>
      </c>
      <c r="BR106" s="111">
        <f t="shared" si="175"/>
        <v>1.2563219812767154E-2</v>
      </c>
      <c r="BS106" s="113">
        <f t="shared" si="175"/>
        <v>1.5865763232726229E-2</v>
      </c>
      <c r="BT106" s="97"/>
    </row>
    <row r="107" spans="1:72" x14ac:dyDescent="0.25">
      <c r="A107" s="92"/>
      <c r="B107" s="78"/>
      <c r="C107" s="78"/>
      <c r="D107" s="93"/>
      <c r="E107" s="80"/>
      <c r="F107" s="81"/>
      <c r="G107" s="97"/>
      <c r="H107" s="97"/>
      <c r="I107" s="97"/>
      <c r="J107" s="97"/>
      <c r="K107" s="97"/>
      <c r="L107" s="97"/>
      <c r="M107" s="97"/>
      <c r="N107" s="97"/>
      <c r="O107" s="97"/>
      <c r="P107" s="97"/>
      <c r="Q107" s="97"/>
      <c r="R107" s="97"/>
      <c r="S107" s="97"/>
      <c r="T107" s="97"/>
      <c r="U107" s="97"/>
      <c r="V107" s="97"/>
      <c r="W107" s="97"/>
      <c r="X107" s="97"/>
      <c r="Y107" s="97"/>
      <c r="Z107" s="97"/>
      <c r="AA107" s="97"/>
      <c r="AB107" s="96" t="s">
        <v>110</v>
      </c>
      <c r="AC107" s="105">
        <f>STDEVA(AC72:AC76)</f>
        <v>7.1513829003318485E-2</v>
      </c>
      <c r="AD107" s="97">
        <f t="shared" ref="AD107:AV107" si="176">STDEVA(AD72:AD76)</f>
        <v>0.15288587884649799</v>
      </c>
      <c r="AE107" s="97">
        <f t="shared" si="176"/>
        <v>6.3582328773328394</v>
      </c>
      <c r="AF107" s="97">
        <f t="shared" si="176"/>
        <v>0.35610874730772407</v>
      </c>
      <c r="AG107" s="97">
        <f t="shared" si="176"/>
        <v>5.80595697779712E-2</v>
      </c>
      <c r="AH107" s="97">
        <f t="shared" si="176"/>
        <v>0.2211875813765028</v>
      </c>
      <c r="AI107" s="97">
        <f t="shared" si="176"/>
        <v>0.20616922689744746</v>
      </c>
      <c r="AJ107" s="97">
        <f t="shared" si="176"/>
        <v>7.1990010156321046E-2</v>
      </c>
      <c r="AK107" s="97">
        <f t="shared" si="176"/>
        <v>1.2124605640617447</v>
      </c>
      <c r="AL107" s="97">
        <f t="shared" si="176"/>
        <v>8.7937641988470594E-2</v>
      </c>
      <c r="AM107" s="97">
        <f t="shared" si="176"/>
        <v>0.10746451075439825</v>
      </c>
      <c r="AN107" s="97">
        <f t="shared" si="176"/>
        <v>4.2505716129544346E-2</v>
      </c>
      <c r="AO107" s="97">
        <f t="shared" si="176"/>
        <v>0.15900683253922152</v>
      </c>
      <c r="AP107" s="97">
        <f t="shared" si="176"/>
        <v>2.6932434431307236E-3</v>
      </c>
      <c r="AQ107" s="97">
        <f t="shared" si="176"/>
        <v>0.12783091218749223</v>
      </c>
      <c r="AR107" s="97">
        <f t="shared" si="176"/>
        <v>0.10127192858828758</v>
      </c>
      <c r="AS107" s="97">
        <f t="shared" si="176"/>
        <v>0.18649277956528285</v>
      </c>
      <c r="AT107" s="97">
        <f t="shared" si="176"/>
        <v>0.19811066692662951</v>
      </c>
      <c r="AU107" s="97">
        <f t="shared" si="176"/>
        <v>5.0781068298332628E-2</v>
      </c>
      <c r="AV107" s="114">
        <f t="shared" si="176"/>
        <v>6.6671718171776181E-2</v>
      </c>
      <c r="AW107" s="97"/>
      <c r="AX107" s="114"/>
      <c r="AY107" s="96" t="s">
        <v>110</v>
      </c>
      <c r="AZ107" s="105">
        <f>STDEVA(AZ72:AZ76)</f>
        <v>1.4527183592793069E-2</v>
      </c>
      <c r="BA107" s="97">
        <f t="shared" ref="BA107:BS107" si="177">STDEVA(BA72:BA76)</f>
        <v>5.723751252950874E-2</v>
      </c>
      <c r="BB107" s="97">
        <f t="shared" si="177"/>
        <v>1.6326838084326947</v>
      </c>
      <c r="BC107" s="97">
        <f t="shared" si="177"/>
        <v>6.852662726110649E-2</v>
      </c>
      <c r="BD107" s="97">
        <f t="shared" si="177"/>
        <v>1.2898738187276019E-2</v>
      </c>
      <c r="BE107" s="97">
        <f t="shared" si="177"/>
        <v>7.1573457872526364E-2</v>
      </c>
      <c r="BF107" s="97">
        <f t="shared" si="177"/>
        <v>2.4995209446787733E-2</v>
      </c>
      <c r="BG107" s="97">
        <f t="shared" si="177"/>
        <v>2.2023231608962909E-2</v>
      </c>
      <c r="BH107" s="97">
        <f t="shared" si="177"/>
        <v>0.27221402631497327</v>
      </c>
      <c r="BI107" s="97">
        <f t="shared" si="177"/>
        <v>1.502030047082019E-2</v>
      </c>
      <c r="BJ107" s="97">
        <f t="shared" si="177"/>
        <v>1.6706384372360987E-2</v>
      </c>
      <c r="BK107" s="97">
        <f t="shared" si="177"/>
        <v>1.2085351096459135E-2</v>
      </c>
      <c r="BL107" s="97">
        <f t="shared" si="177"/>
        <v>2.8526336646428223E-2</v>
      </c>
      <c r="BM107" s="97">
        <f t="shared" si="177"/>
        <v>9.0095870162679962E-4</v>
      </c>
      <c r="BN107" s="97">
        <f t="shared" si="177"/>
        <v>1.4900265978803062E-2</v>
      </c>
      <c r="BO107" s="97">
        <f t="shared" si="177"/>
        <v>3.4972421297067686E-2</v>
      </c>
      <c r="BP107" s="97">
        <f t="shared" si="177"/>
        <v>1.7165995464977782E-2</v>
      </c>
      <c r="BQ107" s="97">
        <f t="shared" si="177"/>
        <v>2.5217754980937854E-2</v>
      </c>
      <c r="BR107" s="97">
        <f t="shared" si="177"/>
        <v>2.1944816995139598E-2</v>
      </c>
      <c r="BS107" s="114">
        <f t="shared" si="177"/>
        <v>1.7883219848034062E-2</v>
      </c>
      <c r="BT107" s="97"/>
    </row>
    <row r="108" spans="1:72" x14ac:dyDescent="0.25">
      <c r="A108" s="92"/>
      <c r="B108" s="78"/>
      <c r="C108" s="78"/>
      <c r="D108" s="93"/>
      <c r="E108" s="80"/>
      <c r="F108" s="81"/>
      <c r="G108" s="97"/>
      <c r="H108" s="97"/>
      <c r="I108" s="97"/>
      <c r="J108" s="97"/>
      <c r="K108" s="97"/>
      <c r="L108" s="97"/>
      <c r="M108" s="97"/>
      <c r="N108" s="97"/>
      <c r="O108" s="97"/>
      <c r="P108" s="97"/>
      <c r="Q108" s="97"/>
      <c r="R108" s="97"/>
      <c r="S108" s="97"/>
      <c r="T108" s="97"/>
      <c r="U108" s="97"/>
      <c r="V108" s="97"/>
      <c r="W108" s="97"/>
      <c r="X108" s="97"/>
      <c r="Y108" s="97"/>
      <c r="Z108" s="97"/>
      <c r="AA108" s="97"/>
      <c r="AB108" s="96" t="s">
        <v>111</v>
      </c>
      <c r="AC108" s="105">
        <f>STDEVA(AC77:AC81)</f>
        <v>0.17954300959113501</v>
      </c>
      <c r="AD108" s="97">
        <f t="shared" ref="AD108:AV108" si="178">STDEVA(AD77:AD81)</f>
        <v>0.61656958116668725</v>
      </c>
      <c r="AE108" s="97">
        <f t="shared" si="178"/>
        <v>12.742725357911134</v>
      </c>
      <c r="AF108" s="97">
        <f t="shared" si="178"/>
        <v>0.87849230733936479</v>
      </c>
      <c r="AG108" s="97">
        <f t="shared" si="178"/>
        <v>3.6729568804303205E-2</v>
      </c>
      <c r="AH108" s="97">
        <f t="shared" si="178"/>
        <v>0.10678692664251997</v>
      </c>
      <c r="AI108" s="97">
        <f t="shared" si="178"/>
        <v>9.8186843971238461E-2</v>
      </c>
      <c r="AJ108" s="97">
        <f t="shared" si="178"/>
        <v>0.38434958177179029</v>
      </c>
      <c r="AK108" s="97">
        <f t="shared" si="178"/>
        <v>3.0617817034740198</v>
      </c>
      <c r="AL108" s="97">
        <f t="shared" si="178"/>
        <v>0.26203425252897455</v>
      </c>
      <c r="AM108" s="97">
        <f t="shared" si="178"/>
        <v>0.23045428403437851</v>
      </c>
      <c r="AN108" s="97">
        <f t="shared" si="178"/>
        <v>0.15462440494583141</v>
      </c>
      <c r="AO108" s="97">
        <f t="shared" si="178"/>
        <v>0.54347486926744881</v>
      </c>
      <c r="AP108" s="97">
        <f t="shared" si="178"/>
        <v>1.4613456379435888E-2</v>
      </c>
      <c r="AQ108" s="97">
        <f t="shared" si="178"/>
        <v>0.22569986824706806</v>
      </c>
      <c r="AR108" s="97">
        <f t="shared" si="178"/>
        <v>0.45091513249453796</v>
      </c>
      <c r="AS108" s="97">
        <f t="shared" si="178"/>
        <v>0.69394636553697331</v>
      </c>
      <c r="AT108" s="97">
        <f t="shared" si="178"/>
        <v>0.73349652477838279</v>
      </c>
      <c r="AU108" s="97">
        <f t="shared" si="178"/>
        <v>0.38396511734915323</v>
      </c>
      <c r="AV108" s="114">
        <f t="shared" si="178"/>
        <v>0.19717862020009091</v>
      </c>
      <c r="AW108" s="97"/>
      <c r="AX108" s="114"/>
      <c r="AY108" s="96" t="s">
        <v>111</v>
      </c>
      <c r="AZ108" s="105">
        <f>STDEVA(AZ77:AZ81)</f>
        <v>1.9312745694116278E-2</v>
      </c>
      <c r="BA108" s="97">
        <f t="shared" ref="BA108:BS108" si="179">STDEVA(BA77:BA81)</f>
        <v>9.6005219141188675E-2</v>
      </c>
      <c r="BB108" s="97">
        <f t="shared" si="179"/>
        <v>1.1362682869339664</v>
      </c>
      <c r="BC108" s="97">
        <f t="shared" si="179"/>
        <v>6.4586781669900298E-2</v>
      </c>
      <c r="BD108" s="97">
        <f t="shared" si="179"/>
        <v>6.4745544242016412E-3</v>
      </c>
      <c r="BE108" s="97">
        <f t="shared" si="179"/>
        <v>6.5072871088814571E-2</v>
      </c>
      <c r="BF108" s="97">
        <f t="shared" si="179"/>
        <v>6.7385016205633499E-3</v>
      </c>
      <c r="BG108" s="97">
        <f t="shared" si="179"/>
        <v>2.6292909834089957E-2</v>
      </c>
      <c r="BH108" s="97">
        <f t="shared" si="179"/>
        <v>0.3577308522664458</v>
      </c>
      <c r="BI108" s="97">
        <f t="shared" si="179"/>
        <v>2.1897936203105855E-2</v>
      </c>
      <c r="BJ108" s="97">
        <f t="shared" si="179"/>
        <v>1.7634020823986612E-2</v>
      </c>
      <c r="BK108" s="97">
        <f t="shared" si="179"/>
        <v>1.8378804038624567E-2</v>
      </c>
      <c r="BL108" s="97">
        <f t="shared" si="179"/>
        <v>3.7238160696601089E-2</v>
      </c>
      <c r="BM108" s="97">
        <f t="shared" si="179"/>
        <v>1.4964882466819123E-3</v>
      </c>
      <c r="BN108" s="97">
        <f t="shared" si="179"/>
        <v>3.1230633185231685E-2</v>
      </c>
      <c r="BO108" s="97">
        <f t="shared" si="179"/>
        <v>5.2807462847467748E-2</v>
      </c>
      <c r="BP108" s="97">
        <f t="shared" si="179"/>
        <v>6.8950035993095168E-2</v>
      </c>
      <c r="BQ108" s="97">
        <f t="shared" si="179"/>
        <v>8.4357679624427861E-2</v>
      </c>
      <c r="BR108" s="97">
        <f t="shared" si="179"/>
        <v>4.7423611843869E-2</v>
      </c>
      <c r="BS108" s="114">
        <f t="shared" si="179"/>
        <v>2.3029205099862927E-2</v>
      </c>
      <c r="BT108" s="97"/>
    </row>
    <row r="109" spans="1:72" x14ac:dyDescent="0.25">
      <c r="A109" s="92"/>
      <c r="B109" s="78"/>
      <c r="C109" s="78"/>
      <c r="D109" s="93"/>
      <c r="E109" s="80"/>
      <c r="F109" s="81"/>
      <c r="G109" s="97"/>
      <c r="H109" s="97"/>
      <c r="I109" s="97"/>
      <c r="J109" s="97"/>
      <c r="K109" s="97"/>
      <c r="L109" s="97"/>
      <c r="M109" s="97"/>
      <c r="N109" s="97"/>
      <c r="O109" s="97"/>
      <c r="P109" s="97"/>
      <c r="Q109" s="97"/>
      <c r="R109" s="97"/>
      <c r="S109" s="97"/>
      <c r="T109" s="97"/>
      <c r="U109" s="97"/>
      <c r="V109" s="97"/>
      <c r="W109" s="97"/>
      <c r="X109" s="97"/>
      <c r="Y109" s="97"/>
      <c r="Z109" s="97"/>
      <c r="AA109" s="97"/>
      <c r="AB109" s="96" t="s">
        <v>112</v>
      </c>
      <c r="AC109" s="105">
        <f>STDEVA(AC82:AC86)</f>
        <v>0.20543508639764943</v>
      </c>
      <c r="AD109" s="97">
        <f t="shared" ref="AD109:AV109" si="180">STDEVA(AD82:AD86)</f>
        <v>0.49963348290212589</v>
      </c>
      <c r="AE109" s="97">
        <f t="shared" si="180"/>
        <v>9.9511769096480425</v>
      </c>
      <c r="AF109" s="97">
        <f t="shared" si="180"/>
        <v>0.91760538316265428</v>
      </c>
      <c r="AG109" s="97">
        <f t="shared" si="180"/>
        <v>1.4630110232454916E-2</v>
      </c>
      <c r="AH109" s="97">
        <f t="shared" si="180"/>
        <v>0.8381799656274812</v>
      </c>
      <c r="AI109" s="97">
        <f t="shared" si="180"/>
        <v>6.455686072803786E-2</v>
      </c>
      <c r="AJ109" s="97">
        <f t="shared" si="180"/>
        <v>0.52016408724151064</v>
      </c>
      <c r="AK109" s="97">
        <f t="shared" si="180"/>
        <v>2.2918979779464794</v>
      </c>
      <c r="AL109" s="97">
        <f t="shared" si="180"/>
        <v>9.7704591839302121E-2</v>
      </c>
      <c r="AM109" s="97">
        <f t="shared" si="180"/>
        <v>0.38565525544494267</v>
      </c>
      <c r="AN109" s="97">
        <f t="shared" si="180"/>
        <v>0.19988490973773845</v>
      </c>
      <c r="AO109" s="97">
        <f t="shared" si="180"/>
        <v>0.42296619388445666</v>
      </c>
      <c r="AP109" s="97">
        <f t="shared" si="180"/>
        <v>1.1516662159828698E-2</v>
      </c>
      <c r="AQ109" s="97">
        <f t="shared" si="180"/>
        <v>0.44265180591355446</v>
      </c>
      <c r="AR109" s="97">
        <f t="shared" si="180"/>
        <v>0.34984632318559039</v>
      </c>
      <c r="AS109" s="97">
        <f t="shared" si="180"/>
        <v>0.53129025663328167</v>
      </c>
      <c r="AT109" s="97">
        <f t="shared" si="180"/>
        <v>0.50230925962220641</v>
      </c>
      <c r="AU109" s="97">
        <f t="shared" si="180"/>
        <v>0.52003875827178481</v>
      </c>
      <c r="AV109" s="114">
        <f t="shared" si="180"/>
        <v>0.12901586485968117</v>
      </c>
      <c r="AW109" s="97"/>
      <c r="AX109" s="114"/>
      <c r="AY109" s="96" t="s">
        <v>112</v>
      </c>
      <c r="AZ109" s="105">
        <f>STDEVA(AZ82:AZ86)</f>
        <v>3.4042897879788758E-2</v>
      </c>
      <c r="BA109" s="97">
        <f t="shared" ref="BA109:BS109" si="181">STDEVA(BA82:BA86)</f>
        <v>5.9504258782109305E-2</v>
      </c>
      <c r="BB109" s="97">
        <f t="shared" si="181"/>
        <v>2.8744829349585741</v>
      </c>
      <c r="BC109" s="97">
        <f t="shared" si="181"/>
        <v>9.6628228562627969E-2</v>
      </c>
      <c r="BD109" s="97">
        <f t="shared" si="181"/>
        <v>9.8191268210401309E-3</v>
      </c>
      <c r="BE109" s="97">
        <f t="shared" si="181"/>
        <v>0.13758747820908446</v>
      </c>
      <c r="BF109" s="97">
        <f t="shared" si="181"/>
        <v>6.36216241957173E-3</v>
      </c>
      <c r="BG109" s="97">
        <f t="shared" si="181"/>
        <v>6.541960878234751E-2</v>
      </c>
      <c r="BH109" s="97">
        <f t="shared" si="181"/>
        <v>0.3232512539115287</v>
      </c>
      <c r="BI109" s="97">
        <f t="shared" si="181"/>
        <v>1.0227288452677568E-2</v>
      </c>
      <c r="BJ109" s="97">
        <f t="shared" si="181"/>
        <v>3.4613541424234243E-2</v>
      </c>
      <c r="BK109" s="97">
        <f t="shared" si="181"/>
        <v>1.8252889917208512E-2</v>
      </c>
      <c r="BL109" s="97">
        <f t="shared" si="181"/>
        <v>5.4424338053878675E-2</v>
      </c>
      <c r="BM109" s="97">
        <f t="shared" si="181"/>
        <v>8.6736409101911425E-4</v>
      </c>
      <c r="BN109" s="97">
        <f t="shared" si="181"/>
        <v>6.8740469676359509E-2</v>
      </c>
      <c r="BO109" s="97">
        <f t="shared" si="181"/>
        <v>3.6178890909003572E-2</v>
      </c>
      <c r="BP109" s="97">
        <f t="shared" si="181"/>
        <v>6.0182246441867253E-2</v>
      </c>
      <c r="BQ109" s="97">
        <f t="shared" si="181"/>
        <v>5.4633421306499542E-2</v>
      </c>
      <c r="BR109" s="97">
        <f t="shared" si="181"/>
        <v>6.7007161367231213E-2</v>
      </c>
      <c r="BS109" s="114">
        <f t="shared" si="181"/>
        <v>9.3161910861425043E-3</v>
      </c>
      <c r="BT109" s="97"/>
    </row>
    <row r="110" spans="1:72" x14ac:dyDescent="0.25">
      <c r="A110" s="92"/>
      <c r="B110" s="78"/>
      <c r="C110" s="78"/>
      <c r="D110" s="93"/>
      <c r="E110" s="80"/>
      <c r="F110" s="81"/>
      <c r="G110" s="97"/>
      <c r="H110" s="97"/>
      <c r="I110" s="97"/>
      <c r="J110" s="97"/>
      <c r="K110" s="97"/>
      <c r="L110" s="97"/>
      <c r="M110" s="97"/>
      <c r="N110" s="97"/>
      <c r="O110" s="97"/>
      <c r="P110" s="97"/>
      <c r="Q110" s="97"/>
      <c r="R110" s="97"/>
      <c r="S110" s="97"/>
      <c r="T110" s="97"/>
      <c r="U110" s="97"/>
      <c r="V110" s="97"/>
      <c r="W110" s="97"/>
      <c r="X110" s="97"/>
      <c r="Y110" s="97"/>
      <c r="Z110" s="97"/>
      <c r="AA110" s="97"/>
      <c r="AB110" s="96" t="s">
        <v>113</v>
      </c>
      <c r="AC110" s="105">
        <f>STDEVA(AC87:AC91)</f>
        <v>0.56090495001907703</v>
      </c>
      <c r="AD110" s="97">
        <f t="shared" ref="AD110:AU110" si="182">STDEVA(AD87:AD91)</f>
        <v>0.69609755565538989</v>
      </c>
      <c r="AE110" s="97">
        <f t="shared" si="182"/>
        <v>47.42330282387001</v>
      </c>
      <c r="AF110" s="97">
        <f t="shared" si="182"/>
        <v>0.60201304579325055</v>
      </c>
      <c r="AG110" s="97">
        <f t="shared" si="182"/>
        <v>0.17897884715467421</v>
      </c>
      <c r="AH110" s="97">
        <f t="shared" si="182"/>
        <v>2.7449061762905611</v>
      </c>
      <c r="AI110" s="97">
        <f t="shared" si="182"/>
        <v>2.4974227658925659E-2</v>
      </c>
      <c r="AJ110" s="97">
        <f t="shared" si="182"/>
        <v>0.61876453338802218</v>
      </c>
      <c r="AK110" s="97">
        <f t="shared" si="182"/>
        <v>9.7388112656368158</v>
      </c>
      <c r="AL110" s="97">
        <f t="shared" si="182"/>
        <v>3.5638496356103812E-2</v>
      </c>
      <c r="AM110" s="97">
        <f t="shared" si="182"/>
        <v>0.14219850595588018</v>
      </c>
      <c r="AN110" s="97">
        <f t="shared" si="182"/>
        <v>0.13278250734670813</v>
      </c>
      <c r="AO110" s="97">
        <f t="shared" si="182"/>
        <v>0.33834496902604577</v>
      </c>
      <c r="AP110" s="97">
        <f t="shared" si="182"/>
        <v>1.1987182025362578E-3</v>
      </c>
      <c r="AQ110" s="97">
        <f t="shared" si="182"/>
        <v>0.70937474632915198</v>
      </c>
      <c r="AR110" s="97">
        <f t="shared" si="182"/>
        <v>0.33335825648454892</v>
      </c>
      <c r="AS110" s="97">
        <f t="shared" si="182"/>
        <v>0.45630621968044333</v>
      </c>
      <c r="AT110" s="97">
        <f t="shared" si="182"/>
        <v>0.48395120833987121</v>
      </c>
      <c r="AU110" s="97">
        <f t="shared" si="182"/>
        <v>1.102935148339995</v>
      </c>
      <c r="AV110" s="114">
        <f>STDEVA(AV87:AV91)</f>
        <v>0.11114676627585723</v>
      </c>
      <c r="AW110" s="97"/>
      <c r="AX110" s="97"/>
      <c r="AY110" s="96" t="s">
        <v>113</v>
      </c>
      <c r="AZ110" s="105">
        <f>STDEVA(AZ87:AZ91)</f>
        <v>2.9748789352848224E-2</v>
      </c>
      <c r="BA110" s="97">
        <f t="shared" ref="BA110:BS110" si="183">STDEVA(BA87:BA91)</f>
        <v>3.7200963634426543E-2</v>
      </c>
      <c r="BB110" s="97">
        <f t="shared" si="183"/>
        <v>2.7453173336619878</v>
      </c>
      <c r="BC110" s="97">
        <f t="shared" si="183"/>
        <v>3.4339770541319321E-2</v>
      </c>
      <c r="BD110" s="97">
        <f t="shared" si="183"/>
        <v>1.0433543394915928E-2</v>
      </c>
      <c r="BE110" s="97">
        <f t="shared" si="183"/>
        <v>0.14679916313446575</v>
      </c>
      <c r="BF110" s="97">
        <f t="shared" si="183"/>
        <v>1.4512158315471316E-3</v>
      </c>
      <c r="BG110" s="97">
        <f t="shared" si="183"/>
        <v>3.5724353315923482E-2</v>
      </c>
      <c r="BH110" s="97">
        <f t="shared" si="183"/>
        <v>0.50196991345394038</v>
      </c>
      <c r="BI110" s="97">
        <f t="shared" si="183"/>
        <v>2.3401423646547031E-3</v>
      </c>
      <c r="BJ110" s="97">
        <f t="shared" si="183"/>
        <v>8.1019156778709151E-3</v>
      </c>
      <c r="BK110" s="97">
        <f t="shared" si="183"/>
        <v>6.9542902091138236E-3</v>
      </c>
      <c r="BL110" s="97">
        <f t="shared" si="183"/>
        <v>2.0579854685716638E-2</v>
      </c>
      <c r="BM110" s="97">
        <f t="shared" si="183"/>
        <v>5.9172858965001451E-5</v>
      </c>
      <c r="BN110" s="97">
        <f t="shared" si="183"/>
        <v>5.0286766556196461E-2</v>
      </c>
      <c r="BO110" s="97">
        <f t="shared" si="183"/>
        <v>1.7340532089544444E-2</v>
      </c>
      <c r="BP110" s="97">
        <f t="shared" si="183"/>
        <v>2.4137349700489408E-2</v>
      </c>
      <c r="BQ110" s="97">
        <f t="shared" si="183"/>
        <v>2.4988325099550453E-2</v>
      </c>
      <c r="BR110" s="97">
        <f t="shared" si="183"/>
        <v>5.8457320483851737E-2</v>
      </c>
      <c r="BS110" s="114">
        <f t="shared" si="183"/>
        <v>5.4730611026237103E-3</v>
      </c>
      <c r="BT110" s="97"/>
    </row>
    <row r="111" spans="1:72" ht="15.75" thickBot="1" x14ac:dyDescent="0.3">
      <c r="A111" s="92"/>
      <c r="B111" s="78"/>
      <c r="C111" s="78"/>
      <c r="D111" s="93"/>
      <c r="E111" s="80"/>
      <c r="F111" s="81"/>
      <c r="G111" s="97"/>
      <c r="H111" s="97"/>
      <c r="I111" s="97"/>
      <c r="J111" s="97"/>
      <c r="K111" s="97"/>
      <c r="L111" s="97"/>
      <c r="M111" s="97"/>
      <c r="N111" s="97"/>
      <c r="O111" s="97"/>
      <c r="P111" s="97"/>
      <c r="Q111" s="97"/>
      <c r="R111" s="97"/>
      <c r="S111" s="97"/>
      <c r="T111" s="97"/>
      <c r="U111" s="97"/>
      <c r="V111" s="97"/>
      <c r="W111" s="97"/>
      <c r="X111" s="97"/>
      <c r="Y111" s="97"/>
      <c r="Z111" s="97"/>
      <c r="AA111" s="97"/>
      <c r="AB111" s="63" t="s">
        <v>114</v>
      </c>
      <c r="AC111" s="106">
        <f>STDEVA(AC92:AC96)</f>
        <v>5.2979427395802463E-2</v>
      </c>
      <c r="AD111" s="112">
        <f t="shared" ref="AD111:AU111" si="184">STDEVA(AD92:AD96)</f>
        <v>6.0800085091407413E-2</v>
      </c>
      <c r="AE111" s="112">
        <f t="shared" si="184"/>
        <v>7.6234237894999612</v>
      </c>
      <c r="AF111" s="112">
        <f t="shared" si="184"/>
        <v>4.4050460686364611E-2</v>
      </c>
      <c r="AG111" s="112">
        <f t="shared" si="184"/>
        <v>5.6483531381905538E-2</v>
      </c>
      <c r="AH111" s="112">
        <f t="shared" si="184"/>
        <v>0.12671647495687263</v>
      </c>
      <c r="AI111" s="112">
        <f t="shared" si="184"/>
        <v>2.5886691632106369E-3</v>
      </c>
      <c r="AJ111" s="112">
        <f t="shared" si="184"/>
        <v>3.1924262476652809E-2</v>
      </c>
      <c r="AK111" s="112">
        <f t="shared" si="184"/>
        <v>0.48768385167726724</v>
      </c>
      <c r="AL111" s="112">
        <f t="shared" si="184"/>
        <v>1.0140235380095661E-2</v>
      </c>
      <c r="AM111" s="112">
        <f t="shared" si="184"/>
        <v>1.7045537369681372E-2</v>
      </c>
      <c r="AN111" s="112">
        <f t="shared" si="184"/>
        <v>1.8982714656107697E-2</v>
      </c>
      <c r="AO111" s="112">
        <f t="shared" si="184"/>
        <v>0.12658005631304439</v>
      </c>
      <c r="AP111" s="112">
        <f t="shared" si="184"/>
        <v>0</v>
      </c>
      <c r="AQ111" s="112">
        <f t="shared" si="184"/>
        <v>0.26176567023038211</v>
      </c>
      <c r="AR111" s="112">
        <f t="shared" si="184"/>
        <v>3.4924007434556203E-2</v>
      </c>
      <c r="AS111" s="112">
        <f t="shared" si="184"/>
        <v>4.0471480120724344E-2</v>
      </c>
      <c r="AT111" s="112">
        <f t="shared" si="184"/>
        <v>2.5718696848165325E-2</v>
      </c>
      <c r="AU111" s="112">
        <f t="shared" si="184"/>
        <v>2.0275810328134358E-2</v>
      </c>
      <c r="AV111" s="115">
        <f>STDEVA(AV92:AV96)</f>
        <v>0</v>
      </c>
      <c r="AW111" s="97"/>
      <c r="AX111" s="97"/>
      <c r="AY111" s="63" t="s">
        <v>114</v>
      </c>
      <c r="AZ111" s="106">
        <f>STDEVA(AZ92:AZ96)</f>
        <v>2.8944641617491308E-3</v>
      </c>
      <c r="BA111" s="112">
        <f t="shared" ref="BA111:BS111" si="185">STDEVA(BA92:BA96)</f>
        <v>4.3860331569075886E-3</v>
      </c>
      <c r="BB111" s="112">
        <f t="shared" si="185"/>
        <v>0.31074951106105131</v>
      </c>
      <c r="BC111" s="112">
        <f t="shared" si="185"/>
        <v>1.9990317890377636E-3</v>
      </c>
      <c r="BD111" s="112">
        <f t="shared" si="185"/>
        <v>2.2881610829697764E-3</v>
      </c>
      <c r="BE111" s="112">
        <f t="shared" si="185"/>
        <v>5.3705325999623132E-3</v>
      </c>
      <c r="BF111" s="112">
        <f t="shared" si="185"/>
        <v>1.392560038280329E-4</v>
      </c>
      <c r="BG111" s="112">
        <f t="shared" si="185"/>
        <v>1.3515719682274563E-3</v>
      </c>
      <c r="BH111" s="112">
        <f t="shared" si="185"/>
        <v>2.0069026017140716E-2</v>
      </c>
      <c r="BI111" s="112">
        <f t="shared" si="185"/>
        <v>3.9261207376941487E-4</v>
      </c>
      <c r="BJ111" s="112">
        <f t="shared" si="185"/>
        <v>7.7845672718621095E-4</v>
      </c>
      <c r="BK111" s="112">
        <f t="shared" si="185"/>
        <v>7.9550614136348165E-4</v>
      </c>
      <c r="BL111" s="112">
        <f t="shared" si="185"/>
        <v>5.7014739947163157E-3</v>
      </c>
      <c r="BM111" s="112">
        <f t="shared" si="185"/>
        <v>0</v>
      </c>
      <c r="BN111" s="112">
        <f t="shared" si="185"/>
        <v>1.3548645203317554E-2</v>
      </c>
      <c r="BO111" s="112">
        <f t="shared" si="185"/>
        <v>1.6763472558565934E-3</v>
      </c>
      <c r="BP111" s="112">
        <f t="shared" si="185"/>
        <v>2.0580545103487972E-3</v>
      </c>
      <c r="BQ111" s="112">
        <f t="shared" si="185"/>
        <v>1.0689748601242243E-3</v>
      </c>
      <c r="BR111" s="112">
        <f t="shared" si="185"/>
        <v>1.4175395440844502E-3</v>
      </c>
      <c r="BS111" s="115">
        <f t="shared" si="185"/>
        <v>0</v>
      </c>
      <c r="BT111" s="97"/>
    </row>
    <row r="112" spans="1:72" ht="15.75" thickBot="1" x14ac:dyDescent="0.3">
      <c r="A112" s="92"/>
      <c r="B112" s="78"/>
      <c r="C112" s="78"/>
      <c r="D112" s="93"/>
      <c r="E112" s="80"/>
      <c r="F112" s="81"/>
      <c r="G112" s="97"/>
      <c r="H112" s="97"/>
      <c r="I112" s="97"/>
      <c r="J112" s="97"/>
      <c r="K112" s="97"/>
      <c r="L112" s="97"/>
      <c r="M112" s="97"/>
      <c r="N112" s="97"/>
      <c r="O112" s="97"/>
      <c r="P112" s="97"/>
      <c r="Q112" s="97"/>
      <c r="R112" s="97"/>
      <c r="S112" s="97"/>
      <c r="T112" s="97"/>
      <c r="U112" s="97"/>
      <c r="V112" s="97"/>
      <c r="W112" s="97"/>
      <c r="X112" s="97"/>
      <c r="Y112" s="97"/>
      <c r="Z112" s="97"/>
      <c r="AA112" s="97"/>
      <c r="AB112" s="71"/>
      <c r="AC112" s="91"/>
      <c r="AD112" s="91"/>
      <c r="AE112" s="91"/>
      <c r="AF112" s="91"/>
      <c r="AG112" s="91"/>
      <c r="AH112" s="91"/>
      <c r="AI112" s="91"/>
      <c r="AJ112" s="91"/>
      <c r="AK112" s="91"/>
      <c r="AL112" s="91"/>
      <c r="AM112" s="91"/>
      <c r="AN112" s="91"/>
      <c r="AO112" s="91"/>
      <c r="AP112" s="91"/>
      <c r="AQ112" s="91"/>
      <c r="AR112" s="91"/>
      <c r="AS112" s="91"/>
      <c r="AT112" s="91"/>
      <c r="AU112" s="91"/>
      <c r="AV112" s="91"/>
      <c r="AW112" s="97"/>
      <c r="AX112" s="97"/>
      <c r="AY112" s="82"/>
      <c r="AZ112" s="91"/>
      <c r="BA112" s="91"/>
      <c r="BB112" s="91"/>
      <c r="BC112" s="91"/>
      <c r="BD112" s="91"/>
      <c r="BE112" s="91"/>
      <c r="BF112" s="91"/>
      <c r="BG112" s="91"/>
      <c r="BH112" s="91"/>
      <c r="BI112" s="91"/>
      <c r="BJ112" s="91"/>
      <c r="BK112" s="91"/>
      <c r="BL112" s="91"/>
      <c r="BM112" s="91"/>
      <c r="BN112" s="91"/>
      <c r="BO112" s="91"/>
      <c r="BP112" s="91"/>
      <c r="BQ112" s="91"/>
      <c r="BR112" s="91"/>
      <c r="BS112" s="91"/>
      <c r="BT112" s="97"/>
    </row>
    <row r="113" spans="1:73" x14ac:dyDescent="0.25">
      <c r="A113" s="92"/>
      <c r="B113" s="78"/>
      <c r="C113" s="78"/>
      <c r="D113" s="93"/>
      <c r="E113" s="80"/>
      <c r="F113" s="81"/>
      <c r="G113" s="97"/>
      <c r="H113" s="97"/>
      <c r="I113" s="97"/>
      <c r="J113" s="97"/>
      <c r="K113" s="97"/>
      <c r="L113" s="97"/>
      <c r="M113" s="97"/>
      <c r="N113" s="97"/>
      <c r="O113" s="97"/>
      <c r="P113" s="97"/>
      <c r="Q113" s="97"/>
      <c r="R113" s="97"/>
      <c r="S113" s="97"/>
      <c r="T113" s="97"/>
      <c r="U113" s="97"/>
      <c r="V113" s="97"/>
      <c r="W113" s="97"/>
      <c r="X113" s="97"/>
      <c r="Y113" s="97"/>
      <c r="Z113" s="97"/>
      <c r="AA113" s="97"/>
      <c r="AB113" s="86" t="s">
        <v>115</v>
      </c>
      <c r="AC113" s="104">
        <f>AC100/AC$99</f>
        <v>1.4414347794108127</v>
      </c>
      <c r="AD113" s="111">
        <f t="shared" ref="AD113:AV113" si="186">AD100/AD$99</f>
        <v>3.2100570002998388</v>
      </c>
      <c r="AE113" s="111">
        <f t="shared" si="186"/>
        <v>163.86308751974735</v>
      </c>
      <c r="AF113" s="111">
        <f t="shared" si="186"/>
        <v>14.885647841309225</v>
      </c>
      <c r="AG113" s="111">
        <f t="shared" si="186"/>
        <v>2.2618836035882519</v>
      </c>
      <c r="AH113" s="111">
        <f t="shared" si="186"/>
        <v>11.980798759410359</v>
      </c>
      <c r="AI113" s="111">
        <f t="shared" si="186"/>
        <v>1.7658199640248695</v>
      </c>
      <c r="AJ113" s="111">
        <f t="shared" si="186"/>
        <v>33.680371895734154</v>
      </c>
      <c r="AK113" s="111">
        <f t="shared" si="186"/>
        <v>1.6028842462737003</v>
      </c>
      <c r="AL113" s="111">
        <f t="shared" si="186"/>
        <v>9.1851192125229595</v>
      </c>
      <c r="AM113" s="111">
        <f t="shared" si="186"/>
        <v>12.772765457154382</v>
      </c>
      <c r="AN113" s="111">
        <f t="shared" si="186"/>
        <v>3.0352757516859334</v>
      </c>
      <c r="AO113" s="111">
        <f t="shared" si="186"/>
        <v>26.206076926121572</v>
      </c>
      <c r="AP113" s="111" t="s">
        <v>90</v>
      </c>
      <c r="AQ113" s="111">
        <f t="shared" si="186"/>
        <v>5.4107534653276748</v>
      </c>
      <c r="AR113" s="111">
        <f t="shared" si="186"/>
        <v>48.209307216424484</v>
      </c>
      <c r="AS113" s="111">
        <f t="shared" si="186"/>
        <v>158.04400163786607</v>
      </c>
      <c r="AT113" s="111">
        <f t="shared" si="186"/>
        <v>223.40364652817379</v>
      </c>
      <c r="AU113" s="111">
        <f t="shared" si="186"/>
        <v>5.8673500252430477</v>
      </c>
      <c r="AV113" s="113">
        <f t="shared" si="186"/>
        <v>2.9704427573203263</v>
      </c>
      <c r="AW113" s="97"/>
      <c r="AX113" s="114"/>
      <c r="AY113" s="86" t="s">
        <v>115</v>
      </c>
      <c r="AZ113" s="104">
        <f>AZ100/AZ$99</f>
        <v>0.74725426557786168</v>
      </c>
      <c r="BA113" s="111">
        <f t="shared" ref="BA113:BS117" si="187">BA100/BA$99</f>
        <v>1.6631179507293379</v>
      </c>
      <c r="BB113" s="111">
        <f t="shared" si="187"/>
        <v>84.47879917497113</v>
      </c>
      <c r="BC113" s="111">
        <f t="shared" si="187"/>
        <v>7.7211583884014656</v>
      </c>
      <c r="BD113" s="111">
        <f t="shared" si="187"/>
        <v>1.1782993465820419</v>
      </c>
      <c r="BE113" s="111">
        <f t="shared" si="187"/>
        <v>6.2162938818746287</v>
      </c>
      <c r="BF113" s="111">
        <f t="shared" si="187"/>
        <v>0.89969320023049082</v>
      </c>
      <c r="BG113" s="111">
        <f t="shared" si="187"/>
        <v>17.498314436757607</v>
      </c>
      <c r="BH113" s="111">
        <f t="shared" si="187"/>
        <v>0.82893282325372675</v>
      </c>
      <c r="BI113" s="111">
        <f t="shared" si="187"/>
        <v>4.8548785925432423</v>
      </c>
      <c r="BJ113" s="111">
        <f t="shared" si="187"/>
        <v>6.6195056306309104</v>
      </c>
      <c r="BK113" s="111">
        <f t="shared" si="187"/>
        <v>1.5787440453001989</v>
      </c>
      <c r="BL113" s="111">
        <f t="shared" si="187"/>
        <v>13.560728050160517</v>
      </c>
      <c r="BM113" s="111" t="s">
        <v>90</v>
      </c>
      <c r="BN113" s="111">
        <f t="shared" si="187"/>
        <v>2.8232416870053103</v>
      </c>
      <c r="BO113" s="111">
        <f t="shared" si="187"/>
        <v>25.208606145486165</v>
      </c>
      <c r="BP113" s="111">
        <f t="shared" si="187"/>
        <v>81.692203710673894</v>
      </c>
      <c r="BQ113" s="111">
        <f t="shared" si="187"/>
        <v>115.4405044625836</v>
      </c>
      <c r="BR113" s="111">
        <f t="shared" si="187"/>
        <v>3.0308238760819055</v>
      </c>
      <c r="BS113" s="113">
        <f t="shared" si="187"/>
        <v>1.5373370021494812</v>
      </c>
      <c r="BT113" s="97"/>
    </row>
    <row r="114" spans="1:73" x14ac:dyDescent="0.25">
      <c r="A114" s="92"/>
      <c r="B114" s="78"/>
      <c r="C114" s="78"/>
      <c r="D114" s="93"/>
      <c r="E114" s="80"/>
      <c r="F114" s="81"/>
      <c r="G114" s="97"/>
      <c r="H114" s="97"/>
      <c r="I114" s="97"/>
      <c r="J114" s="97"/>
      <c r="K114" s="97"/>
      <c r="L114" s="97"/>
      <c r="M114" s="97"/>
      <c r="N114" s="97"/>
      <c r="O114" s="97"/>
      <c r="P114" s="97"/>
      <c r="Q114" s="97"/>
      <c r="R114" s="97"/>
      <c r="S114" s="97"/>
      <c r="T114" s="97"/>
      <c r="U114" s="97"/>
      <c r="V114" s="97"/>
      <c r="W114" s="97"/>
      <c r="X114" s="97"/>
      <c r="Y114" s="97"/>
      <c r="Z114" s="97"/>
      <c r="AA114" s="97"/>
      <c r="AB114" s="96" t="s">
        <v>116</v>
      </c>
      <c r="AC114" s="105">
        <f>AC101/AC$99</f>
        <v>2.7905201290756536</v>
      </c>
      <c r="AD114" s="97">
        <f t="shared" ref="AD114:AV116" si="188">AD101/AD$99</f>
        <v>2.9559300805228057</v>
      </c>
      <c r="AE114" s="97">
        <f t="shared" si="188"/>
        <v>258.48081947054459</v>
      </c>
      <c r="AF114" s="97">
        <f t="shared" si="188"/>
        <v>17.3827867899521</v>
      </c>
      <c r="AG114" s="97">
        <f t="shared" si="188"/>
        <v>2.3692839929382066</v>
      </c>
      <c r="AH114" s="97">
        <f t="shared" si="188"/>
        <v>17.684897492511404</v>
      </c>
      <c r="AI114" s="97">
        <f t="shared" si="188"/>
        <v>1.9781236061832139</v>
      </c>
      <c r="AJ114" s="97">
        <f t="shared" si="188"/>
        <v>48.718616557564154</v>
      </c>
      <c r="AK114" s="97">
        <f t="shared" si="188"/>
        <v>2.2917854044746955</v>
      </c>
      <c r="AL114" s="97">
        <f t="shared" si="188"/>
        <v>7.542194581920449</v>
      </c>
      <c r="AM114" s="97">
        <f t="shared" si="188"/>
        <v>14.359920000752497</v>
      </c>
      <c r="AN114" s="97">
        <f t="shared" si="188"/>
        <v>4.0814702409957091</v>
      </c>
      <c r="AO114" s="97">
        <f t="shared" si="188"/>
        <v>29.534403017037661</v>
      </c>
      <c r="AP114" s="97" t="s">
        <v>90</v>
      </c>
      <c r="AQ114" s="97">
        <f t="shared" si="188"/>
        <v>7.1409001529594356</v>
      </c>
      <c r="AR114" s="97">
        <f t="shared" si="188"/>
        <v>50.385153824489315</v>
      </c>
      <c r="AS114" s="97">
        <f t="shared" si="188"/>
        <v>191.79775403098907</v>
      </c>
      <c r="AT114" s="97">
        <f t="shared" si="188"/>
        <v>247.90589135216186</v>
      </c>
      <c r="AU114" s="97">
        <f t="shared" si="188"/>
        <v>10.048719924814778</v>
      </c>
      <c r="AV114" s="114">
        <f t="shared" si="188"/>
        <v>1.2498321737110754</v>
      </c>
      <c r="AW114" s="97"/>
      <c r="AX114" s="114"/>
      <c r="AY114" s="96" t="s">
        <v>116</v>
      </c>
      <c r="AZ114" s="105">
        <f t="shared" ref="AZ114:BO117" si="189">AZ101/AZ$99</f>
        <v>1.0600819440796412</v>
      </c>
      <c r="BA114" s="97">
        <f t="shared" si="189"/>
        <v>1.1334271019368845</v>
      </c>
      <c r="BB114" s="97">
        <f t="shared" si="189"/>
        <v>97.493662770486338</v>
      </c>
      <c r="BC114" s="97">
        <f t="shared" si="189"/>
        <v>6.5871642013835228</v>
      </c>
      <c r="BD114" s="97">
        <f t="shared" si="189"/>
        <v>0.90366445487161762</v>
      </c>
      <c r="BE114" s="97">
        <f t="shared" si="189"/>
        <v>6.7321216456042743</v>
      </c>
      <c r="BF114" s="97">
        <f t="shared" si="189"/>
        <v>0.74914051837779427</v>
      </c>
      <c r="BG114" s="97">
        <f t="shared" si="189"/>
        <v>18.50904402274633</v>
      </c>
      <c r="BH114" s="97">
        <f t="shared" si="189"/>
        <v>0.87061113849962879</v>
      </c>
      <c r="BI114" s="97">
        <f t="shared" si="189"/>
        <v>2.9169340878289187</v>
      </c>
      <c r="BJ114" s="97">
        <f t="shared" si="189"/>
        <v>5.4377264439690194</v>
      </c>
      <c r="BK114" s="97">
        <f t="shared" si="189"/>
        <v>1.5604719684502417</v>
      </c>
      <c r="BL114" s="97">
        <f t="shared" si="189"/>
        <v>11.17612443199438</v>
      </c>
      <c r="BM114" s="97" t="s">
        <v>90</v>
      </c>
      <c r="BN114" s="97">
        <f t="shared" si="189"/>
        <v>2.7426552577050054</v>
      </c>
      <c r="BO114" s="97">
        <f t="shared" si="189"/>
        <v>19.38858035615662</v>
      </c>
      <c r="BP114" s="97">
        <f t="shared" si="187"/>
        <v>72.974903997286916</v>
      </c>
      <c r="BQ114" s="97">
        <f t="shared" si="187"/>
        <v>94.746106549972168</v>
      </c>
      <c r="BR114" s="97">
        <f t="shared" si="187"/>
        <v>3.817806565469724</v>
      </c>
      <c r="BS114" s="114">
        <f t="shared" si="187"/>
        <v>0.4807976280493555</v>
      </c>
      <c r="BT114" s="97"/>
    </row>
    <row r="115" spans="1:73" x14ac:dyDescent="0.25">
      <c r="A115" s="92"/>
      <c r="B115" s="78"/>
      <c r="C115" s="78"/>
      <c r="D115" s="93"/>
      <c r="E115" s="80"/>
      <c r="F115" s="81"/>
      <c r="G115" s="97"/>
      <c r="H115" s="97"/>
      <c r="I115" s="97"/>
      <c r="J115" s="97"/>
      <c r="K115" s="97"/>
      <c r="L115" s="97"/>
      <c r="M115" s="97"/>
      <c r="N115" s="97"/>
      <c r="O115" s="97"/>
      <c r="P115" s="97"/>
      <c r="Q115" s="97"/>
      <c r="R115" s="97"/>
      <c r="S115" s="97"/>
      <c r="T115" s="97"/>
      <c r="U115" s="97"/>
      <c r="V115" s="97"/>
      <c r="W115" s="97"/>
      <c r="X115" s="97"/>
      <c r="Y115" s="97"/>
      <c r="Z115" s="97"/>
      <c r="AA115" s="97"/>
      <c r="AB115" s="96" t="s">
        <v>117</v>
      </c>
      <c r="AC115" s="105">
        <f t="shared" ref="AC115:AR116" si="190">AC102/AC$99</f>
        <v>2.6096992260341905</v>
      </c>
      <c r="AD115" s="97">
        <f t="shared" si="190"/>
        <v>1.333289962809036</v>
      </c>
      <c r="AE115" s="97">
        <f t="shared" si="190"/>
        <v>246.08474783277319</v>
      </c>
      <c r="AF115" s="97">
        <f t="shared" si="190"/>
        <v>10.908064051359153</v>
      </c>
      <c r="AG115" s="97">
        <f t="shared" si="190"/>
        <v>2.1593422955579649</v>
      </c>
      <c r="AH115" s="97">
        <f t="shared" si="190"/>
        <v>16.831618225351384</v>
      </c>
      <c r="AI115" s="97">
        <f t="shared" si="190"/>
        <v>0.87851929806044815</v>
      </c>
      <c r="AJ115" s="97">
        <f t="shared" si="190"/>
        <v>43.437305373219175</v>
      </c>
      <c r="AK115" s="97">
        <f t="shared" si="190"/>
        <v>2.0386263524593504</v>
      </c>
      <c r="AL115" s="97">
        <f t="shared" si="190"/>
        <v>2.4565813634399207</v>
      </c>
      <c r="AM115" s="97">
        <f t="shared" si="190"/>
        <v>10.327456584747878</v>
      </c>
      <c r="AN115" s="97">
        <f t="shared" si="190"/>
        <v>1.9899630831156252</v>
      </c>
      <c r="AO115" s="97">
        <f t="shared" si="190"/>
        <v>18.381279685254615</v>
      </c>
      <c r="AP115" s="97" t="s">
        <v>90</v>
      </c>
      <c r="AQ115" s="97">
        <f t="shared" si="190"/>
        <v>8.0345227131915209</v>
      </c>
      <c r="AR115" s="97">
        <f t="shared" si="190"/>
        <v>21.445865299108888</v>
      </c>
      <c r="AS115" s="97">
        <f t="shared" si="188"/>
        <v>98.992918137588362</v>
      </c>
      <c r="AT115" s="97">
        <f t="shared" si="188"/>
        <v>121.30400761986819</v>
      </c>
      <c r="AU115" s="97">
        <f t="shared" si="188"/>
        <v>9.0781817049528382</v>
      </c>
      <c r="AV115" s="114">
        <f t="shared" si="188"/>
        <v>0.47369572240479407</v>
      </c>
      <c r="AW115" s="97"/>
      <c r="AX115" s="114"/>
      <c r="AY115" s="96" t="s">
        <v>117</v>
      </c>
      <c r="AZ115" s="105">
        <f t="shared" si="189"/>
        <v>0.63482544324493118</v>
      </c>
      <c r="BA115" s="97">
        <f t="shared" si="187"/>
        <v>0.33059624399248533</v>
      </c>
      <c r="BB115" s="97">
        <f t="shared" si="187"/>
        <v>58.87081478109193</v>
      </c>
      <c r="BC115" s="97">
        <f t="shared" si="187"/>
        <v>2.6911876945175273</v>
      </c>
      <c r="BD115" s="97">
        <f t="shared" si="187"/>
        <v>0.51711120605851768</v>
      </c>
      <c r="BE115" s="97">
        <f t="shared" si="187"/>
        <v>4.0960626582853772</v>
      </c>
      <c r="BF115" s="97">
        <f t="shared" si="187"/>
        <v>0.21903408612671005</v>
      </c>
      <c r="BG115" s="97">
        <f t="shared" si="187"/>
        <v>10.689694460711094</v>
      </c>
      <c r="BH115" s="97">
        <f t="shared" si="187"/>
        <v>0.48954529066668567</v>
      </c>
      <c r="BI115" s="97">
        <f t="shared" si="187"/>
        <v>0.6226151289528582</v>
      </c>
      <c r="BJ115" s="97">
        <f t="shared" si="187"/>
        <v>2.5938895786317078</v>
      </c>
      <c r="BK115" s="97">
        <f t="shared" si="187"/>
        <v>0.50228669993583841</v>
      </c>
      <c r="BL115" s="97">
        <f t="shared" si="187"/>
        <v>4.5315206045842915</v>
      </c>
      <c r="BM115" s="97" t="s">
        <v>90</v>
      </c>
      <c r="BN115" s="97">
        <f t="shared" si="187"/>
        <v>1.9708479655008992</v>
      </c>
      <c r="BO115" s="97">
        <f t="shared" si="187"/>
        <v>5.3838579079133906</v>
      </c>
      <c r="BP115" s="97">
        <f t="shared" si="187"/>
        <v>24.59499339266555</v>
      </c>
      <c r="BQ115" s="97">
        <f t="shared" si="187"/>
        <v>30.162864713485337</v>
      </c>
      <c r="BR115" s="97">
        <f t="shared" si="187"/>
        <v>2.2274020896641344</v>
      </c>
      <c r="BS115" s="114">
        <f t="shared" si="187"/>
        <v>0.11574605445411187</v>
      </c>
      <c r="BT115" s="97"/>
    </row>
    <row r="116" spans="1:73" x14ac:dyDescent="0.25">
      <c r="A116" s="92"/>
      <c r="B116" s="78"/>
      <c r="C116" s="78"/>
      <c r="D116" s="93"/>
      <c r="E116" s="80"/>
      <c r="F116" s="81"/>
      <c r="G116" s="97"/>
      <c r="H116" s="97"/>
      <c r="I116" s="97"/>
      <c r="J116" s="97"/>
      <c r="K116" s="97"/>
      <c r="L116" s="97"/>
      <c r="M116" s="97"/>
      <c r="N116" s="97"/>
      <c r="O116" s="97"/>
      <c r="P116" s="97"/>
      <c r="Q116" s="97"/>
      <c r="R116" s="97"/>
      <c r="S116" s="97"/>
      <c r="T116" s="97"/>
      <c r="U116" s="97"/>
      <c r="V116" s="97"/>
      <c r="W116" s="97"/>
      <c r="X116" s="97"/>
      <c r="Y116" s="97"/>
      <c r="Z116" s="97"/>
      <c r="AA116" s="97"/>
      <c r="AB116" s="96" t="s">
        <v>118</v>
      </c>
      <c r="AC116" s="105">
        <f t="shared" si="190"/>
        <v>1.2998494704049857</v>
      </c>
      <c r="AD116" s="97">
        <f t="shared" si="188"/>
        <v>0.66958390850604332</v>
      </c>
      <c r="AE116" s="97">
        <f t="shared" si="188"/>
        <v>156.36082585181606</v>
      </c>
      <c r="AF116" s="97">
        <f t="shared" si="188"/>
        <v>4.0242521023380675</v>
      </c>
      <c r="AG116" s="97">
        <f t="shared" si="188"/>
        <v>1.6717169830899157</v>
      </c>
      <c r="AH116" s="97">
        <f t="shared" si="188"/>
        <v>10.171773424666137</v>
      </c>
      <c r="AI116" s="97">
        <f t="shared" si="188"/>
        <v>0.27260171611628747</v>
      </c>
      <c r="AJ116" s="97">
        <f t="shared" si="188"/>
        <v>21.544395979358793</v>
      </c>
      <c r="AK116" s="97">
        <f t="shared" si="188"/>
        <v>1.2451906112697833</v>
      </c>
      <c r="AL116" s="97">
        <f t="shared" si="188"/>
        <v>1.120881635996178</v>
      </c>
      <c r="AM116" s="97">
        <f t="shared" si="188"/>
        <v>3.3201158893920173</v>
      </c>
      <c r="AN116" s="97">
        <f t="shared" si="188"/>
        <v>0.73793116114336499</v>
      </c>
      <c r="AO116" s="97">
        <f t="shared" si="188"/>
        <v>9.3631764271448343</v>
      </c>
      <c r="AP116" s="97" t="s">
        <v>90</v>
      </c>
      <c r="AQ116" s="97">
        <f t="shared" si="188"/>
        <v>7.6753082137874209</v>
      </c>
      <c r="AR116" s="97">
        <f t="shared" si="188"/>
        <v>7.4692149801631444</v>
      </c>
      <c r="AS116" s="97">
        <f t="shared" si="188"/>
        <v>31.342628522468946</v>
      </c>
      <c r="AT116" s="97">
        <f t="shared" si="188"/>
        <v>33.592912437743443</v>
      </c>
      <c r="AU116" s="97">
        <f t="shared" si="188"/>
        <v>4.949234122343416</v>
      </c>
      <c r="AV116" s="114">
        <f t="shared" si="188"/>
        <v>0.39018466951486419</v>
      </c>
      <c r="AW116" s="97"/>
      <c r="AX116" s="97"/>
      <c r="AY116" s="96" t="s">
        <v>118</v>
      </c>
      <c r="AZ116" s="105">
        <f t="shared" si="189"/>
        <v>0.26508723306250553</v>
      </c>
      <c r="BA116" s="97">
        <f t="shared" si="187"/>
        <v>0.13527564513425472</v>
      </c>
      <c r="BB116" s="97">
        <f t="shared" si="187"/>
        <v>31.449407562182522</v>
      </c>
      <c r="BC116" s="97">
        <f t="shared" si="187"/>
        <v>0.8125412808955822</v>
      </c>
      <c r="BD116" s="97">
        <f t="shared" si="187"/>
        <v>0.33372363986730047</v>
      </c>
      <c r="BE116" s="97">
        <f t="shared" si="187"/>
        <v>2.0762449096944073</v>
      </c>
      <c r="BF116" s="97">
        <f t="shared" si="187"/>
        <v>5.4792659959609108E-2</v>
      </c>
      <c r="BG116" s="97">
        <f t="shared" si="187"/>
        <v>4.3807664546455864</v>
      </c>
      <c r="BH116" s="97">
        <f t="shared" si="187"/>
        <v>0.25431704025392526</v>
      </c>
      <c r="BI116" s="97">
        <f t="shared" si="187"/>
        <v>0.2271872371131092</v>
      </c>
      <c r="BJ116" s="97">
        <f t="shared" si="187"/>
        <v>0.66782593079208075</v>
      </c>
      <c r="BK116" s="97">
        <f t="shared" si="187"/>
        <v>0.14756230608410806</v>
      </c>
      <c r="BL116" s="97">
        <f t="shared" si="187"/>
        <v>1.863509787336689</v>
      </c>
      <c r="BM116" s="97" t="s">
        <v>90</v>
      </c>
      <c r="BN116" s="97">
        <f t="shared" si="187"/>
        <v>1.5405042528276278</v>
      </c>
      <c r="BO116" s="97">
        <f t="shared" si="187"/>
        <v>1.5118565286838159</v>
      </c>
      <c r="BP116" s="97">
        <f t="shared" si="187"/>
        <v>6.3170102121365668</v>
      </c>
      <c r="BQ116" s="97">
        <f t="shared" si="187"/>
        <v>6.8291163804792845</v>
      </c>
      <c r="BR116" s="97">
        <f t="shared" si="187"/>
        <v>1.0078848554852582</v>
      </c>
      <c r="BS116" s="114">
        <f t="shared" si="187"/>
        <v>7.4730128756040043E-2</v>
      </c>
      <c r="BT116" s="97"/>
    </row>
    <row r="117" spans="1:73" ht="15.75" thickBot="1" x14ac:dyDescent="0.3">
      <c r="A117" s="92"/>
      <c r="B117" s="78"/>
      <c r="C117" s="78"/>
      <c r="D117" s="93"/>
      <c r="E117" s="80"/>
      <c r="F117" s="81"/>
      <c r="G117" s="97"/>
      <c r="H117" s="97"/>
      <c r="I117" s="97"/>
      <c r="J117" s="97"/>
      <c r="K117" s="97"/>
      <c r="L117" s="97"/>
      <c r="M117" s="97"/>
      <c r="N117" s="97"/>
      <c r="O117" s="97"/>
      <c r="P117" s="97"/>
      <c r="Q117" s="97"/>
      <c r="R117" s="97"/>
      <c r="S117" s="97"/>
      <c r="T117" s="97"/>
      <c r="U117" s="97"/>
      <c r="V117" s="97"/>
      <c r="W117" s="97"/>
      <c r="X117" s="97"/>
      <c r="Y117" s="97"/>
      <c r="Z117" s="97"/>
      <c r="AA117" s="97"/>
      <c r="AB117" s="96" t="s">
        <v>119</v>
      </c>
      <c r="AC117" s="106">
        <f>AC104/AC$99</f>
        <v>0.44213097976954896</v>
      </c>
      <c r="AD117" s="112">
        <f t="shared" ref="AD117:AU117" si="191">AD104/AD$99</f>
        <v>0.24313206540233678</v>
      </c>
      <c r="AE117" s="112">
        <f t="shared" si="191"/>
        <v>18.48644328252545</v>
      </c>
      <c r="AF117" s="112">
        <f t="shared" si="191"/>
        <v>0.59997354266139824</v>
      </c>
      <c r="AG117" s="112">
        <f t="shared" si="191"/>
        <v>0.57363680367901593</v>
      </c>
      <c r="AH117" s="112">
        <f t="shared" si="191"/>
        <v>0.75402959474981879</v>
      </c>
      <c r="AI117" s="112">
        <f t="shared" si="191"/>
        <v>5.8301923203827079E-2</v>
      </c>
      <c r="AJ117" s="112">
        <f t="shared" si="191"/>
        <v>1.552647100898338</v>
      </c>
      <c r="AK117" s="112">
        <f t="shared" si="191"/>
        <v>0.10855011732742566</v>
      </c>
      <c r="AL117" s="112">
        <f t="shared" si="191"/>
        <v>0.51260408774907884</v>
      </c>
      <c r="AM117" s="112">
        <f t="shared" si="191"/>
        <v>0.97229302880035517</v>
      </c>
      <c r="AN117" s="112">
        <f t="shared" si="191"/>
        <v>0.29319149235642378</v>
      </c>
      <c r="AO117" s="112">
        <f t="shared" si="191"/>
        <v>3.3513040092523054</v>
      </c>
      <c r="AP117" s="112" t="s">
        <v>90</v>
      </c>
      <c r="AQ117" s="112">
        <f t="shared" si="191"/>
        <v>3.8149693147835468</v>
      </c>
      <c r="AR117" s="112">
        <f t="shared" si="191"/>
        <v>2.7954396226746963</v>
      </c>
      <c r="AS117" s="112">
        <f t="shared" si="191"/>
        <v>9.76432991780141</v>
      </c>
      <c r="AT117" s="112">
        <f t="shared" si="191"/>
        <v>4.5482899202682416</v>
      </c>
      <c r="AU117" s="112">
        <f t="shared" si="191"/>
        <v>0.81322996579938267</v>
      </c>
      <c r="AV117" s="115" t="s">
        <v>90</v>
      </c>
      <c r="AW117" s="97"/>
      <c r="AX117" s="97"/>
      <c r="AY117" s="96" t="s">
        <v>119</v>
      </c>
      <c r="AZ117" s="105">
        <f t="shared" si="189"/>
        <v>6.8738541834108019E-2</v>
      </c>
      <c r="BA117" s="97">
        <f t="shared" si="187"/>
        <v>3.7899578108850182E-2</v>
      </c>
      <c r="BB117" s="97">
        <f t="shared" si="187"/>
        <v>2.8414680233286309</v>
      </c>
      <c r="BC117" s="97">
        <f t="shared" si="187"/>
        <v>9.2338132113689311E-2</v>
      </c>
      <c r="BD117" s="97">
        <f t="shared" si="187"/>
        <v>8.7777762234993104E-2</v>
      </c>
      <c r="BE117" s="97">
        <f t="shared" si="187"/>
        <v>0.1163133618223393</v>
      </c>
      <c r="BF117" s="97">
        <f t="shared" si="187"/>
        <v>9.024743131310943E-3</v>
      </c>
      <c r="BG117" s="97">
        <f t="shared" si="187"/>
        <v>0.23866294470796551</v>
      </c>
      <c r="BH117" s="97">
        <f t="shared" si="187"/>
        <v>1.6690744716890062E-2</v>
      </c>
      <c r="BI117" s="97">
        <f t="shared" si="187"/>
        <v>7.9591266500332977E-2</v>
      </c>
      <c r="BJ117" s="97">
        <f t="shared" si="187"/>
        <v>0.148715344279886</v>
      </c>
      <c r="BK117" s="97">
        <f t="shared" si="187"/>
        <v>4.4811182110540401E-2</v>
      </c>
      <c r="BL117" s="97">
        <f t="shared" si="187"/>
        <v>0.51710860595518404</v>
      </c>
      <c r="BM117" s="97" t="s">
        <v>90</v>
      </c>
      <c r="BN117" s="97">
        <f t="shared" si="187"/>
        <v>0.5911179269197987</v>
      </c>
      <c r="BO117" s="97">
        <f t="shared" si="187"/>
        <v>0.43367399746437191</v>
      </c>
      <c r="BP117" s="97">
        <f t="shared" si="187"/>
        <v>1.5035823978556171</v>
      </c>
      <c r="BQ117" s="97">
        <f t="shared" si="187"/>
        <v>0.69614888445541623</v>
      </c>
      <c r="BR117" s="97">
        <f t="shared" si="187"/>
        <v>0.12400051817412945</v>
      </c>
      <c r="BS117" s="114" t="s">
        <v>90</v>
      </c>
      <c r="BT117" s="97"/>
    </row>
    <row r="118" spans="1:73" ht="15.75" thickBot="1" x14ac:dyDescent="0.3">
      <c r="A118" s="92"/>
      <c r="B118" s="78"/>
      <c r="C118" s="78"/>
      <c r="D118" s="93"/>
      <c r="E118" s="80"/>
      <c r="F118" s="81"/>
      <c r="G118" s="97"/>
      <c r="H118" s="97"/>
      <c r="I118" s="97"/>
      <c r="J118" s="97"/>
      <c r="K118" s="97"/>
      <c r="L118" s="97"/>
      <c r="M118" s="97"/>
      <c r="N118" s="97"/>
      <c r="O118" s="97"/>
      <c r="P118" s="97"/>
      <c r="Q118" s="97"/>
      <c r="R118" s="97"/>
      <c r="S118" s="97"/>
      <c r="T118" s="97"/>
      <c r="U118" s="97"/>
      <c r="V118" s="97"/>
      <c r="W118" s="97"/>
      <c r="X118" s="97"/>
      <c r="Y118" s="97"/>
      <c r="Z118" s="97"/>
      <c r="AA118" s="97"/>
      <c r="AB118" s="71"/>
      <c r="AC118" s="91"/>
      <c r="AD118" s="91"/>
      <c r="AE118" s="91"/>
      <c r="AF118" s="91"/>
      <c r="AG118" s="91"/>
      <c r="AH118" s="91"/>
      <c r="AI118" s="91"/>
      <c r="AJ118" s="91"/>
      <c r="AK118" s="91"/>
      <c r="AL118" s="91"/>
      <c r="AM118" s="91"/>
      <c r="AN118" s="91"/>
      <c r="AO118" s="91"/>
      <c r="AP118" s="91"/>
      <c r="AQ118" s="91"/>
      <c r="AR118" s="91"/>
      <c r="AS118" s="91"/>
      <c r="AT118" s="91"/>
      <c r="AU118" s="91"/>
      <c r="AV118" s="91"/>
      <c r="AW118" s="97"/>
      <c r="AX118" s="97"/>
      <c r="AY118" s="82"/>
      <c r="AZ118" s="91"/>
      <c r="BA118" s="91"/>
      <c r="BB118" s="91"/>
      <c r="BC118" s="91"/>
      <c r="BD118" s="91"/>
      <c r="BE118" s="91"/>
      <c r="BF118" s="91"/>
      <c r="BG118" s="91"/>
      <c r="BH118" s="91"/>
      <c r="BI118" s="91"/>
      <c r="BJ118" s="91"/>
      <c r="BK118" s="91"/>
      <c r="BL118" s="91"/>
      <c r="BM118" s="91"/>
      <c r="BN118" s="91"/>
      <c r="BO118" s="91"/>
      <c r="BP118" s="91"/>
      <c r="BQ118" s="91"/>
      <c r="BR118" s="91"/>
      <c r="BS118" s="91"/>
      <c r="BT118" s="97"/>
    </row>
    <row r="119" spans="1:73" x14ac:dyDescent="0.25">
      <c r="A119" s="92"/>
      <c r="B119" s="78"/>
      <c r="C119" s="78"/>
      <c r="D119" s="93"/>
      <c r="E119" s="80"/>
      <c r="F119" s="81"/>
      <c r="G119" s="97"/>
      <c r="H119" s="97"/>
      <c r="I119" s="97"/>
      <c r="J119" s="97"/>
      <c r="K119" s="97"/>
      <c r="L119" s="97"/>
      <c r="M119" s="97"/>
      <c r="N119" s="97"/>
      <c r="O119" s="97"/>
      <c r="P119" s="97"/>
      <c r="Q119" s="97"/>
      <c r="R119" s="97"/>
      <c r="S119" s="97"/>
      <c r="T119" s="97"/>
      <c r="U119" s="97"/>
      <c r="V119" s="97"/>
      <c r="W119" s="97"/>
      <c r="X119" s="97"/>
      <c r="Y119" s="97"/>
      <c r="Z119" s="97"/>
      <c r="AA119" s="97"/>
      <c r="AB119" s="86" t="s">
        <v>123</v>
      </c>
      <c r="AC119" s="72">
        <f>_xlfn.T.TEST(AC$67:AC$71,AC72:AC76,2,2)</f>
        <v>1.7532426484695378E-4</v>
      </c>
      <c r="AD119" s="107">
        <f t="shared" ref="AD119:AV119" si="192">_xlfn.T.TEST(AD$67:AD$71,AD72:AD76,2,2)</f>
        <v>6.491234532051738E-11</v>
      </c>
      <c r="AE119" s="107">
        <f t="shared" si="192"/>
        <v>1.0122904543823206E-10</v>
      </c>
      <c r="AF119" s="107">
        <f t="shared" si="192"/>
        <v>1.3111737945325023E-9</v>
      </c>
      <c r="AG119" s="107">
        <f t="shared" si="192"/>
        <v>4.7517674042199746E-7</v>
      </c>
      <c r="AH119" s="107">
        <f t="shared" si="192"/>
        <v>5.4641625175741312E-11</v>
      </c>
      <c r="AI119" s="107">
        <f t="shared" si="192"/>
        <v>1.0978549732021045E-4</v>
      </c>
      <c r="AJ119" s="107">
        <f t="shared" si="192"/>
        <v>1.8918805860686526E-12</v>
      </c>
      <c r="AK119" s="107">
        <f t="shared" si="192"/>
        <v>3.4475281444323983E-4</v>
      </c>
      <c r="AL119" s="107">
        <f t="shared" si="192"/>
        <v>7.1573709634415947E-9</v>
      </c>
      <c r="AM119" s="107">
        <f t="shared" si="192"/>
        <v>4.2833109333899975E-9</v>
      </c>
      <c r="AN119" s="107">
        <f t="shared" si="192"/>
        <v>6.1916462525842304E-9</v>
      </c>
      <c r="AO119" s="107">
        <f t="shared" si="192"/>
        <v>6.4491429656030578E-11</v>
      </c>
      <c r="AP119" s="111" t="s">
        <v>275</v>
      </c>
      <c r="AQ119" s="107">
        <f t="shared" si="192"/>
        <v>1.2709830934393734E-9</v>
      </c>
      <c r="AR119" s="107">
        <f t="shared" si="192"/>
        <v>5.5760283692686787E-12</v>
      </c>
      <c r="AS119" s="107">
        <f t="shared" si="192"/>
        <v>8.7265027131255279E-11</v>
      </c>
      <c r="AT119" s="107">
        <f t="shared" si="192"/>
        <v>1.1790251218701786E-10</v>
      </c>
      <c r="AU119" s="107">
        <f t="shared" si="192"/>
        <v>9.7530095991026747E-12</v>
      </c>
      <c r="AV119" s="109">
        <f t="shared" si="192"/>
        <v>1.2764239135942249E-9</v>
      </c>
      <c r="AW119" s="93"/>
      <c r="AX119" s="114"/>
      <c r="AY119" s="86" t="s">
        <v>123</v>
      </c>
      <c r="AZ119" s="72">
        <f>_xlfn.T.TEST(AZ$67:AZ$71,AZ72:AZ76,2,2)</f>
        <v>7.0050305394117225E-3</v>
      </c>
      <c r="BA119" s="107">
        <f t="shared" ref="BA119:BS119" si="193">_xlfn.T.TEST(BA$67:BA$71,BA72:BA76,2,2)</f>
        <v>1.8037781490288166E-5</v>
      </c>
      <c r="BB119" s="107">
        <f t="shared" si="193"/>
        <v>3.4627856504057393E-8</v>
      </c>
      <c r="BC119" s="107">
        <f t="shared" si="193"/>
        <v>7.6456909603884459E-8</v>
      </c>
      <c r="BD119" s="107">
        <f t="shared" si="193"/>
        <v>5.4221954649020042E-2</v>
      </c>
      <c r="BE119" s="107">
        <f t="shared" si="193"/>
        <v>2.0336116480179176E-7</v>
      </c>
      <c r="BF119" s="107">
        <f t="shared" si="193"/>
        <v>8.7335403345162016E-2</v>
      </c>
      <c r="BG119" s="107">
        <f t="shared" si="193"/>
        <v>3.2071405803688943E-9</v>
      </c>
      <c r="BH119" s="107">
        <f t="shared" si="193"/>
        <v>0.1855821291973884</v>
      </c>
      <c r="BI119" s="107">
        <f t="shared" si="193"/>
        <v>3.6705154971385242E-7</v>
      </c>
      <c r="BJ119" s="107">
        <f t="shared" si="193"/>
        <v>5.7136262602019813E-8</v>
      </c>
      <c r="BK119" s="107">
        <f t="shared" si="193"/>
        <v>2.3291569042400409E-4</v>
      </c>
      <c r="BL119" s="107">
        <f t="shared" si="193"/>
        <v>1.7566906360910236E-9</v>
      </c>
      <c r="BM119" s="111" t="s">
        <v>275</v>
      </c>
      <c r="BN119" s="107">
        <f t="shared" si="193"/>
        <v>6.6630438122027055E-9</v>
      </c>
      <c r="BO119" s="107">
        <f t="shared" si="193"/>
        <v>2.2130097947259972E-8</v>
      </c>
      <c r="BP119" s="107">
        <f t="shared" si="193"/>
        <v>9.0060918563696388E-12</v>
      </c>
      <c r="BQ119" s="107">
        <f t="shared" si="193"/>
        <v>1.5756984721076808E-10</v>
      </c>
      <c r="BR119" s="107">
        <f t="shared" si="193"/>
        <v>6.5913135047516163E-7</v>
      </c>
      <c r="BS119" s="109">
        <f t="shared" si="193"/>
        <v>1.2691638881516122E-4</v>
      </c>
      <c r="BT119" s="97"/>
    </row>
    <row r="120" spans="1:73" x14ac:dyDescent="0.25">
      <c r="A120" s="92"/>
      <c r="B120" s="78"/>
      <c r="C120" s="78"/>
      <c r="D120" s="93"/>
      <c r="E120" s="80"/>
      <c r="F120" s="81"/>
      <c r="G120" s="97"/>
      <c r="H120" s="97"/>
      <c r="I120" s="97"/>
      <c r="J120" s="97"/>
      <c r="K120" s="97"/>
      <c r="L120" s="97"/>
      <c r="M120" s="97"/>
      <c r="N120" s="97"/>
      <c r="O120" s="97"/>
      <c r="P120" s="97"/>
      <c r="Q120" s="97"/>
      <c r="R120" s="97"/>
      <c r="S120" s="97"/>
      <c r="T120" s="97"/>
      <c r="U120" s="97"/>
      <c r="V120" s="97"/>
      <c r="W120" s="97"/>
      <c r="X120" s="97"/>
      <c r="Y120" s="97"/>
      <c r="Z120" s="97"/>
      <c r="AA120" s="97"/>
      <c r="AB120" s="96" t="s">
        <v>124</v>
      </c>
      <c r="AC120" s="73">
        <f>_xlfn.T.TEST(AC$67:AC$71,AC77:AC81,2,2)</f>
        <v>7.1784837491200997E-7</v>
      </c>
      <c r="AD120" s="93">
        <f t="shared" ref="AD120:AV120" si="194">_xlfn.T.TEST(AD$67:AD$71,AD77:AD81,2,2)</f>
        <v>1.7363436546519983E-6</v>
      </c>
      <c r="AE120" s="93">
        <f t="shared" si="194"/>
        <v>6.6627643986263483E-10</v>
      </c>
      <c r="AF120" s="93">
        <f t="shared" si="194"/>
        <v>4.242522889160819E-7</v>
      </c>
      <c r="AG120" s="93">
        <f t="shared" si="194"/>
        <v>1.5295147048891605E-8</v>
      </c>
      <c r="AH120" s="93">
        <f t="shared" si="194"/>
        <v>1.2632090438403678E-14</v>
      </c>
      <c r="AI120" s="93">
        <f t="shared" si="194"/>
        <v>5.1720767960300267E-4</v>
      </c>
      <c r="AJ120" s="93">
        <f t="shared" si="194"/>
        <v>5.5134325126333029E-8</v>
      </c>
      <c r="AK120" s="93">
        <f t="shared" si="194"/>
        <v>8.1565642926036678E-5</v>
      </c>
      <c r="AL120" s="93">
        <f t="shared" si="194"/>
        <v>4.465930060518657E-5</v>
      </c>
      <c r="AM120" s="93">
        <f t="shared" si="194"/>
        <v>5.8075894910096492E-7</v>
      </c>
      <c r="AN120" s="93">
        <f t="shared" si="194"/>
        <v>2.2367315680182157E-6</v>
      </c>
      <c r="AO120" s="93">
        <f t="shared" si="194"/>
        <v>3.9288483814689222E-7</v>
      </c>
      <c r="AP120" s="97" t="s">
        <v>275</v>
      </c>
      <c r="AQ120" s="93">
        <f t="shared" si="194"/>
        <v>3.6932108067009138E-9</v>
      </c>
      <c r="AR120" s="93">
        <f t="shared" si="194"/>
        <v>5.0978629711580478E-7</v>
      </c>
      <c r="AS120" s="93">
        <f t="shared" si="194"/>
        <v>5.9540738327469325E-7</v>
      </c>
      <c r="AT120" s="93">
        <f t="shared" si="194"/>
        <v>1.5330857118349082E-6</v>
      </c>
      <c r="AU120" s="93">
        <f t="shared" si="194"/>
        <v>1.4051777566340078E-7</v>
      </c>
      <c r="AV120" s="110">
        <f t="shared" si="194"/>
        <v>0.1526511530487997</v>
      </c>
      <c r="AW120" s="93"/>
      <c r="AX120" s="114"/>
      <c r="AY120" s="96" t="s">
        <v>124</v>
      </c>
      <c r="AZ120" s="73">
        <f>_xlfn.T.TEST(AZ$67:AZ$71,AZ77:AZ81,2,2)</f>
        <v>0.46786014467668968</v>
      </c>
      <c r="BA120" s="93">
        <f t="shared" ref="BA120:BS120" si="195">_xlfn.T.TEST(BA$67:BA$71,BA77:BA81,2,2)</f>
        <v>0.25869456215290121</v>
      </c>
      <c r="BB120" s="93">
        <f t="shared" si="195"/>
        <v>6.2794876604457171E-10</v>
      </c>
      <c r="BC120" s="93">
        <f t="shared" si="195"/>
        <v>2.0526028515409425E-7</v>
      </c>
      <c r="BD120" s="93">
        <f t="shared" si="195"/>
        <v>6.9152526189372954E-2</v>
      </c>
      <c r="BE120" s="93">
        <f t="shared" si="195"/>
        <v>4.8037135034477121E-8</v>
      </c>
      <c r="BF120" s="93">
        <f t="shared" si="195"/>
        <v>1.2899382398536871E-3</v>
      </c>
      <c r="BG120" s="93">
        <f t="shared" si="195"/>
        <v>8.1341327733885769E-9</v>
      </c>
      <c r="BH120" s="93">
        <f t="shared" si="195"/>
        <v>0.34202683071838491</v>
      </c>
      <c r="BI120" s="93">
        <f t="shared" si="195"/>
        <v>3.9461456484879279E-4</v>
      </c>
      <c r="BJ120" s="93">
        <f t="shared" si="195"/>
        <v>5.3595192775096695E-7</v>
      </c>
      <c r="BK120" s="93">
        <f t="shared" si="195"/>
        <v>2.9241909064848482E-3</v>
      </c>
      <c r="BL120" s="93">
        <f t="shared" si="195"/>
        <v>7.4531210434704391E-8</v>
      </c>
      <c r="BM120" s="97" t="s">
        <v>275</v>
      </c>
      <c r="BN120" s="93">
        <f t="shared" si="195"/>
        <v>1.0213129323945894E-6</v>
      </c>
      <c r="BO120" s="93">
        <f t="shared" si="195"/>
        <v>4.5070176281453146E-6</v>
      </c>
      <c r="BP120" s="93">
        <f t="shared" si="195"/>
        <v>1.2826034343715639E-6</v>
      </c>
      <c r="BQ120" s="93">
        <f t="shared" si="195"/>
        <v>9.3132345599692265E-6</v>
      </c>
      <c r="BR120" s="93">
        <f t="shared" si="195"/>
        <v>8.4359447698244833E-6</v>
      </c>
      <c r="BS120" s="110">
        <f t="shared" si="195"/>
        <v>4.6286254282607535E-4</v>
      </c>
      <c r="BT120" s="97"/>
    </row>
    <row r="121" spans="1:73" x14ac:dyDescent="0.25">
      <c r="A121" s="92"/>
      <c r="B121" s="78"/>
      <c r="C121" s="78"/>
      <c r="D121" s="93"/>
      <c r="E121" s="80"/>
      <c r="F121" s="81"/>
      <c r="G121" s="97"/>
      <c r="H121" s="97"/>
      <c r="I121" s="97"/>
      <c r="J121" s="97"/>
      <c r="K121" s="97"/>
      <c r="L121" s="97"/>
      <c r="M121" s="97"/>
      <c r="N121" s="97"/>
      <c r="O121" s="97"/>
      <c r="P121" s="97"/>
      <c r="Q121" s="97"/>
      <c r="R121" s="97"/>
      <c r="S121" s="97"/>
      <c r="T121" s="97"/>
      <c r="U121" s="97"/>
      <c r="V121" s="97"/>
      <c r="W121" s="97"/>
      <c r="X121" s="97"/>
      <c r="Y121" s="97"/>
      <c r="Z121" s="97"/>
      <c r="AA121" s="97"/>
      <c r="AB121" s="96" t="s">
        <v>125</v>
      </c>
      <c r="AC121" s="73">
        <f>_xlfn.T.TEST(AC$67:AC$71,AC82:AC86,2,2)</f>
        <v>4.0131818518599361E-6</v>
      </c>
      <c r="AD121" s="93">
        <f t="shared" ref="AD121:AV121" si="196">_xlfn.T.TEST(AD$67:AD$71,AD82:AD86,2,2)</f>
        <v>3.3142683779159784E-2</v>
      </c>
      <c r="AE121" s="93">
        <f t="shared" si="196"/>
        <v>1.3800572752881154E-10</v>
      </c>
      <c r="AF121" s="93">
        <f t="shared" si="196"/>
        <v>2.6332930808832665E-5</v>
      </c>
      <c r="AG121" s="93">
        <f t="shared" si="196"/>
        <v>1.7403410274091031E-9</v>
      </c>
      <c r="AH121" s="93">
        <f t="shared" si="196"/>
        <v>8.9682271728405003E-8</v>
      </c>
      <c r="AI121" s="93">
        <f t="shared" si="196"/>
        <v>0.32979981135367931</v>
      </c>
      <c r="AJ121" s="93">
        <f t="shared" si="196"/>
        <v>1.4360804185171572E-6</v>
      </c>
      <c r="AK121" s="93">
        <f t="shared" si="196"/>
        <v>8.3747091459730234E-5</v>
      </c>
      <c r="AL121" s="93">
        <f t="shared" si="196"/>
        <v>3.3125894988052986E-3</v>
      </c>
      <c r="AM121" s="93">
        <f t="shared" si="196"/>
        <v>3.4349198092674632E-4</v>
      </c>
      <c r="AN121" s="93">
        <f t="shared" si="196"/>
        <v>1.7623745031501343E-2</v>
      </c>
      <c r="AO121" s="93">
        <f t="shared" si="196"/>
        <v>2.5830235487653027E-6</v>
      </c>
      <c r="AP121" s="97" t="s">
        <v>275</v>
      </c>
      <c r="AQ121" s="93">
        <f t="shared" si="196"/>
        <v>1.8298530381194607E-7</v>
      </c>
      <c r="AR121" s="93">
        <f t="shared" si="196"/>
        <v>5.6442476394254943E-5</v>
      </c>
      <c r="AS121" s="93">
        <f t="shared" si="196"/>
        <v>1.2313628907941679E-5</v>
      </c>
      <c r="AT121" s="93">
        <f t="shared" si="196"/>
        <v>1.9767293560505812E-5</v>
      </c>
      <c r="AU121" s="93">
        <f t="shared" si="196"/>
        <v>3.4360030601637E-6</v>
      </c>
      <c r="AV121" s="110">
        <f t="shared" si="196"/>
        <v>3.4274108679408264E-5</v>
      </c>
      <c r="AW121" s="93"/>
      <c r="AX121" s="114"/>
      <c r="AY121" s="96" t="s">
        <v>125</v>
      </c>
      <c r="AZ121" s="73">
        <f>_xlfn.T.TEST(AZ$67:AZ$71,AZ82:AZ86,2,2)</f>
        <v>1.1256462016392422E-2</v>
      </c>
      <c r="BA121" s="93">
        <f t="shared" ref="BA121:BS121" si="197">_xlfn.T.TEST(BA$67:BA$71,BA82:BA86,2,2)</f>
        <v>2.0487141935262706E-5</v>
      </c>
      <c r="BB121" s="93">
        <f t="shared" si="197"/>
        <v>4.2010374582048735E-5</v>
      </c>
      <c r="BC121" s="93">
        <f t="shared" si="197"/>
        <v>1.0784411062697499E-2</v>
      </c>
      <c r="BD121" s="93">
        <f t="shared" si="197"/>
        <v>5.7022989203453678E-5</v>
      </c>
      <c r="BE121" s="93">
        <f t="shared" si="197"/>
        <v>9.075929890572245E-4</v>
      </c>
      <c r="BF121" s="93">
        <f t="shared" si="197"/>
        <v>2.4729464523938596E-7</v>
      </c>
      <c r="BG121" s="93">
        <f t="shared" si="197"/>
        <v>6.0232144941912275E-4</v>
      </c>
      <c r="BH121" s="93">
        <f t="shared" si="197"/>
        <v>3.3367194251884926E-3</v>
      </c>
      <c r="BI121" s="93">
        <f t="shared" si="197"/>
        <v>0.11195703005013825</v>
      </c>
      <c r="BJ121" s="93">
        <f t="shared" si="197"/>
        <v>2.7854396274506997E-2</v>
      </c>
      <c r="BK121" s="93">
        <f t="shared" si="197"/>
        <v>5.4707829690008314E-3</v>
      </c>
      <c r="BL121" s="93">
        <f t="shared" si="197"/>
        <v>2.2726119180757494E-3</v>
      </c>
      <c r="BM121" s="97" t="s">
        <v>275</v>
      </c>
      <c r="BN121" s="93">
        <f t="shared" si="197"/>
        <v>8.290497398462781E-3</v>
      </c>
      <c r="BO121" s="93">
        <f t="shared" si="197"/>
        <v>5.3606608645952103E-3</v>
      </c>
      <c r="BP121" s="93">
        <f t="shared" si="197"/>
        <v>1.3210728876404375E-3</v>
      </c>
      <c r="BQ121" s="93">
        <f t="shared" si="197"/>
        <v>1.456858394590957E-3</v>
      </c>
      <c r="BR121" s="93">
        <f t="shared" si="197"/>
        <v>1.3864902705069425E-2</v>
      </c>
      <c r="BS121" s="110">
        <f t="shared" si="197"/>
        <v>2.1804142451749197E-6</v>
      </c>
      <c r="BT121" s="97"/>
    </row>
    <row r="122" spans="1:73" x14ac:dyDescent="0.25">
      <c r="A122" s="92"/>
      <c r="B122" s="78"/>
      <c r="C122" s="78"/>
      <c r="D122" s="93"/>
      <c r="E122" s="80"/>
      <c r="F122" s="81"/>
      <c r="G122" s="97"/>
      <c r="H122" s="97"/>
      <c r="I122" s="97"/>
      <c r="J122" s="97"/>
      <c r="K122" s="97"/>
      <c r="L122" s="97"/>
      <c r="M122" s="97"/>
      <c r="N122" s="97"/>
      <c r="O122" s="97"/>
      <c r="P122" s="97"/>
      <c r="Q122" s="97"/>
      <c r="R122" s="97"/>
      <c r="S122" s="97"/>
      <c r="T122" s="97"/>
      <c r="U122" s="97"/>
      <c r="V122" s="97"/>
      <c r="W122" s="97"/>
      <c r="X122" s="97"/>
      <c r="Y122" s="97"/>
      <c r="Z122" s="97"/>
      <c r="AA122" s="97"/>
      <c r="AB122" s="96" t="s">
        <v>126</v>
      </c>
      <c r="AC122" s="73">
        <f>_xlfn.T.TEST(AC$67:AC$71,AC87:AC91,2,2)</f>
        <v>0.45212492082384281</v>
      </c>
      <c r="AD122" s="93">
        <f t="shared" ref="AD122:AV122" si="198">_xlfn.T.TEST(AD$67:AD$71,AD87:AD91,2,2)</f>
        <v>0.10098667733897146</v>
      </c>
      <c r="AE122" s="93">
        <f t="shared" si="198"/>
        <v>6.0555887667813869E-4</v>
      </c>
      <c r="AF122" s="93">
        <f t="shared" si="198"/>
        <v>4.0146781711644609E-3</v>
      </c>
      <c r="AG122" s="93">
        <f t="shared" si="198"/>
        <v>2.6772821999377552E-2</v>
      </c>
      <c r="AH122" s="93">
        <f t="shared" si="198"/>
        <v>1.2487500174807421E-2</v>
      </c>
      <c r="AI122" s="93">
        <f t="shared" si="198"/>
        <v>7.0266641141150415E-7</v>
      </c>
      <c r="AJ122" s="93">
        <f t="shared" si="198"/>
        <v>8.778760344902185E-4</v>
      </c>
      <c r="AK122" s="93">
        <f t="shared" si="198"/>
        <v>0.64075212211156751</v>
      </c>
      <c r="AL122" s="93">
        <f t="shared" si="198"/>
        <v>0.59544912993712362</v>
      </c>
      <c r="AM122" s="93">
        <f t="shared" si="198"/>
        <v>4.0332776771431177E-3</v>
      </c>
      <c r="AN122" s="93">
        <f t="shared" si="198"/>
        <v>0.27297044206302262</v>
      </c>
      <c r="AO122" s="93">
        <f t="shared" si="198"/>
        <v>1.0797790781018615E-4</v>
      </c>
      <c r="AP122" s="97" t="s">
        <v>275</v>
      </c>
      <c r="AQ122" s="93">
        <f t="shared" si="198"/>
        <v>9.376066387221561E-6</v>
      </c>
      <c r="AR122" s="93">
        <f t="shared" si="198"/>
        <v>3.3490809841199599E-2</v>
      </c>
      <c r="AS122" s="93">
        <f t="shared" si="198"/>
        <v>8.9630207459401225E-3</v>
      </c>
      <c r="AT122" s="93">
        <f t="shared" si="198"/>
        <v>3.6448366465507996E-2</v>
      </c>
      <c r="AU122" s="93">
        <f t="shared" si="198"/>
        <v>3.140793361012182E-2</v>
      </c>
      <c r="AV122" s="110">
        <f t="shared" si="198"/>
        <v>1.8383250753097672E-5</v>
      </c>
      <c r="AW122" s="93"/>
      <c r="AX122" s="97"/>
      <c r="AY122" s="96" t="s">
        <v>126</v>
      </c>
      <c r="AZ122" s="73">
        <f>_xlfn.T.TEST(AZ$67:AZ$71,AZ87:AZ91,2,2)</f>
        <v>8.7633162283176852E-5</v>
      </c>
      <c r="BA122" s="93">
        <f t="shared" ref="BA122:BS122" si="199">_xlfn.T.TEST(BA$67:BA$71,BA87:BA91,2,2)</f>
        <v>3.6182915442578939E-7</v>
      </c>
      <c r="BB122" s="93">
        <f t="shared" si="199"/>
        <v>2.1940864120460297E-3</v>
      </c>
      <c r="BC122" s="93">
        <f t="shared" si="199"/>
        <v>0.34310488154992363</v>
      </c>
      <c r="BD122" s="93">
        <f t="shared" si="199"/>
        <v>7.7988177656339031E-6</v>
      </c>
      <c r="BE122" s="93">
        <f t="shared" si="199"/>
        <v>0.1335930293126231</v>
      </c>
      <c r="BF122" s="93">
        <f t="shared" si="199"/>
        <v>1.8320064578009115E-11</v>
      </c>
      <c r="BG122" s="93">
        <f t="shared" si="199"/>
        <v>8.2310713054591852E-3</v>
      </c>
      <c r="BH122" s="93">
        <f t="shared" si="199"/>
        <v>1.0266132489853579E-3</v>
      </c>
      <c r="BI122" s="93">
        <f t="shared" si="199"/>
        <v>1.6799753630965053E-3</v>
      </c>
      <c r="BJ122" s="93">
        <f t="shared" si="199"/>
        <v>6.4266401294483022E-2</v>
      </c>
      <c r="BK122" s="93">
        <f t="shared" si="199"/>
        <v>6.8253663974259077E-7</v>
      </c>
      <c r="BL122" s="93">
        <f t="shared" si="199"/>
        <v>2.2387535118897649E-2</v>
      </c>
      <c r="BM122" s="97" t="s">
        <v>275</v>
      </c>
      <c r="BN122" s="93">
        <f t="shared" si="199"/>
        <v>3.0378806049367699E-2</v>
      </c>
      <c r="BO122" s="93">
        <f t="shared" si="199"/>
        <v>0.38543241403106832</v>
      </c>
      <c r="BP122" s="93">
        <f t="shared" si="199"/>
        <v>2.6790879863753454E-2</v>
      </c>
      <c r="BQ122" s="93">
        <f t="shared" si="199"/>
        <v>7.1947089412413054E-2</v>
      </c>
      <c r="BR122" s="93">
        <f t="shared" si="199"/>
        <v>0.98223026046094852</v>
      </c>
      <c r="BS122" s="110">
        <f t="shared" si="199"/>
        <v>1.1379065686655867E-6</v>
      </c>
      <c r="BT122" s="97"/>
    </row>
    <row r="123" spans="1:73" ht="15.75" thickBot="1" x14ac:dyDescent="0.3">
      <c r="A123" s="92"/>
      <c r="B123" s="78"/>
      <c r="C123" s="78"/>
      <c r="D123" s="93"/>
      <c r="E123" s="80"/>
      <c r="F123" s="81"/>
      <c r="G123" s="97"/>
      <c r="H123" s="97"/>
      <c r="I123" s="97"/>
      <c r="J123" s="97"/>
      <c r="K123" s="97"/>
      <c r="L123" s="97"/>
      <c r="M123" s="97"/>
      <c r="N123" s="97"/>
      <c r="O123" s="97"/>
      <c r="P123" s="97"/>
      <c r="Q123" s="97"/>
      <c r="R123" s="97"/>
      <c r="S123" s="97"/>
      <c r="T123" s="97"/>
      <c r="U123" s="97"/>
      <c r="V123" s="97"/>
      <c r="W123" s="97"/>
      <c r="X123" s="97"/>
      <c r="Y123" s="97"/>
      <c r="Z123" s="97"/>
      <c r="AA123" s="97"/>
      <c r="AB123" s="63" t="s">
        <v>127</v>
      </c>
      <c r="AC123" s="74">
        <f>_xlfn.T.TEST(AC$67:AC$71,AC92:AC96,2,2)</f>
        <v>1.2847163561336061E-5</v>
      </c>
      <c r="AD123" s="108">
        <f t="shared" ref="AD123:AU123" si="200">_xlfn.T.TEST(AD$67:AD$71,AD92:AD96,2,2)</f>
        <v>1.7248027450445903E-8</v>
      </c>
      <c r="AE123" s="108">
        <f t="shared" si="200"/>
        <v>5.1082201779671949E-3</v>
      </c>
      <c r="AF123" s="108">
        <f t="shared" si="200"/>
        <v>3.1913547685799722E-4</v>
      </c>
      <c r="AG123" s="108">
        <f t="shared" si="200"/>
        <v>9.9000705073473065E-4</v>
      </c>
      <c r="AH123" s="108">
        <f t="shared" si="200"/>
        <v>0.12955175627252608</v>
      </c>
      <c r="AI123" s="108">
        <f t="shared" si="200"/>
        <v>8.7151923329840036E-10</v>
      </c>
      <c r="AJ123" s="108">
        <f t="shared" si="200"/>
        <v>2.937159545125834E-2</v>
      </c>
      <c r="AK123" s="108">
        <f t="shared" si="200"/>
        <v>5.428529007529413E-6</v>
      </c>
      <c r="AL123" s="108">
        <f t="shared" si="200"/>
        <v>3.4997381236909306E-2</v>
      </c>
      <c r="AM123" s="108">
        <f t="shared" si="200"/>
        <v>0.78783201471494102</v>
      </c>
      <c r="AN123" s="108">
        <f t="shared" si="200"/>
        <v>5.9055698698730641E-7</v>
      </c>
      <c r="AO123" s="108">
        <f t="shared" si="200"/>
        <v>7.4652433928039299E-4</v>
      </c>
      <c r="AP123" s="112" t="s">
        <v>275</v>
      </c>
      <c r="AQ123" s="108">
        <f t="shared" si="200"/>
        <v>4.5500864565229699E-6</v>
      </c>
      <c r="AR123" s="108">
        <f t="shared" si="200"/>
        <v>1.8188031320429357E-4</v>
      </c>
      <c r="AS123" s="108">
        <f t="shared" si="200"/>
        <v>3.7951017610395601E-6</v>
      </c>
      <c r="AT123" s="108">
        <f t="shared" si="200"/>
        <v>9.1411801513751354E-4</v>
      </c>
      <c r="AU123" s="108">
        <f t="shared" si="200"/>
        <v>1.0498721377210602E-2</v>
      </c>
      <c r="AV123" s="115" t="s">
        <v>275</v>
      </c>
      <c r="AW123" s="93"/>
      <c r="AX123" s="97"/>
      <c r="AY123" s="63" t="s">
        <v>127</v>
      </c>
      <c r="AZ123" s="74">
        <f>_xlfn.T.TEST(AZ$67:AZ$71,AZ92:AZ96,2,2)</f>
        <v>2.1923670539932382E-7</v>
      </c>
      <c r="BA123" s="108">
        <f t="shared" ref="BA123:BR123" si="201">_xlfn.T.TEST(BA$67:BA$71,BA92:BA96,2,2)</f>
        <v>1.3295374442332494E-8</v>
      </c>
      <c r="BB123" s="108">
        <f t="shared" si="201"/>
        <v>4.8396744549420674E-2</v>
      </c>
      <c r="BC123" s="108">
        <f t="shared" si="201"/>
        <v>2.736472332392078E-8</v>
      </c>
      <c r="BD123" s="108">
        <f t="shared" si="201"/>
        <v>1.3938543986292648E-9</v>
      </c>
      <c r="BE123" s="108">
        <f t="shared" si="201"/>
        <v>2.2902883685454317E-6</v>
      </c>
      <c r="BF123" s="108">
        <f t="shared" si="201"/>
        <v>2.1662910243647086E-12</v>
      </c>
      <c r="BG123" s="108">
        <f t="shared" si="201"/>
        <v>8.4485413213850204E-8</v>
      </c>
      <c r="BH123" s="108">
        <f t="shared" si="201"/>
        <v>1.1917966563954103E-5</v>
      </c>
      <c r="BI123" s="108">
        <f t="shared" si="201"/>
        <v>5.0397801966693158E-4</v>
      </c>
      <c r="BJ123" s="108">
        <f t="shared" si="201"/>
        <v>2.2038386430771E-6</v>
      </c>
      <c r="BK123" s="108">
        <f t="shared" si="201"/>
        <v>6.8204080179707232E-9</v>
      </c>
      <c r="BL123" s="108">
        <f t="shared" si="201"/>
        <v>9.2474626708033175E-4</v>
      </c>
      <c r="BM123" s="112" t="s">
        <v>275</v>
      </c>
      <c r="BN123" s="108">
        <f t="shared" si="201"/>
        <v>3.205571670493885E-4</v>
      </c>
      <c r="BO123" s="108">
        <f t="shared" si="201"/>
        <v>8.5878152571690952E-5</v>
      </c>
      <c r="BP123" s="108">
        <f t="shared" si="201"/>
        <v>2.4182777980163311E-2</v>
      </c>
      <c r="BQ123" s="108">
        <f t="shared" si="201"/>
        <v>6.3872867317287002E-2</v>
      </c>
      <c r="BR123" s="108">
        <f t="shared" si="201"/>
        <v>2.0465939955974445E-6</v>
      </c>
      <c r="BS123" s="115" t="s">
        <v>275</v>
      </c>
      <c r="BT123" s="97"/>
    </row>
    <row r="124" spans="1:73" x14ac:dyDescent="0.25">
      <c r="A124" s="92"/>
      <c r="B124" s="78"/>
      <c r="C124" s="78"/>
      <c r="D124" s="93"/>
      <c r="E124" s="80"/>
      <c r="F124" s="81"/>
      <c r="G124" s="97"/>
      <c r="H124" s="97"/>
      <c r="I124" s="97"/>
      <c r="J124" s="97"/>
      <c r="K124" s="97"/>
      <c r="L124" s="97"/>
      <c r="M124" s="97"/>
      <c r="N124" s="97"/>
      <c r="O124" s="97"/>
      <c r="P124" s="97"/>
      <c r="Q124" s="97"/>
      <c r="R124" s="97"/>
      <c r="S124" s="97"/>
      <c r="T124" s="97"/>
      <c r="U124" s="97"/>
      <c r="V124" s="97"/>
      <c r="W124" s="97"/>
      <c r="X124" s="97"/>
      <c r="Y124" s="97"/>
      <c r="Z124" s="97"/>
      <c r="AA124" s="97"/>
      <c r="AB124" s="117"/>
      <c r="AC124" s="78"/>
      <c r="AD124" s="93"/>
      <c r="AE124" s="80"/>
      <c r="AF124" s="81"/>
      <c r="AG124" s="97"/>
      <c r="AH124" s="97"/>
      <c r="AI124" s="97"/>
      <c r="AJ124" s="97"/>
      <c r="AK124" s="97"/>
      <c r="AL124" s="97"/>
      <c r="AM124" s="97"/>
      <c r="AN124" s="97"/>
      <c r="AO124" s="97"/>
      <c r="AP124" s="97"/>
      <c r="AQ124" s="97"/>
      <c r="AR124" s="97"/>
      <c r="AS124" s="97"/>
      <c r="AT124" s="97"/>
      <c r="AU124" s="97"/>
      <c r="AV124" s="97"/>
      <c r="AW124" s="97"/>
      <c r="AX124" s="78"/>
      <c r="AY124" s="93"/>
      <c r="AZ124" s="80"/>
      <c r="BA124" s="81"/>
      <c r="BB124" s="97"/>
      <c r="BC124" s="97"/>
      <c r="BD124" s="97"/>
      <c r="BE124" s="97"/>
      <c r="BF124" s="97"/>
      <c r="BG124" s="97"/>
      <c r="BH124" s="97"/>
      <c r="BI124" s="97"/>
      <c r="BJ124" s="97"/>
      <c r="BK124" s="97"/>
      <c r="BL124" s="97"/>
      <c r="BM124" s="97"/>
      <c r="BN124" s="97"/>
      <c r="BO124" s="97"/>
      <c r="BP124" s="97"/>
      <c r="BQ124" s="97"/>
      <c r="BR124" s="97"/>
      <c r="BS124" s="78"/>
      <c r="BT124" s="93"/>
    </row>
    <row r="125" spans="1:73" x14ac:dyDescent="0.25">
      <c r="A125" s="92"/>
      <c r="B125" s="78"/>
      <c r="C125" s="78"/>
      <c r="D125" s="93"/>
      <c r="E125" s="80"/>
      <c r="F125" s="81"/>
      <c r="G125" s="97"/>
      <c r="H125" s="97"/>
      <c r="I125" s="97"/>
      <c r="J125" s="97"/>
      <c r="K125" s="97"/>
      <c r="L125" s="97"/>
      <c r="M125" s="97"/>
      <c r="N125" s="97"/>
      <c r="O125" s="97"/>
      <c r="P125" s="97"/>
      <c r="Q125" s="97"/>
      <c r="R125" s="97"/>
      <c r="S125" s="97"/>
      <c r="T125" s="97"/>
      <c r="U125" s="97"/>
      <c r="V125" s="97"/>
      <c r="W125" s="97"/>
      <c r="X125" s="97"/>
      <c r="Y125" s="97"/>
      <c r="Z125" s="97"/>
      <c r="AA125" s="97"/>
      <c r="AB125" s="117"/>
      <c r="AC125" s="78"/>
      <c r="AD125" s="93"/>
      <c r="AE125" s="80"/>
      <c r="AF125" s="81"/>
      <c r="AG125" s="97"/>
      <c r="AH125" s="97"/>
      <c r="AI125" s="97"/>
      <c r="AJ125" s="97"/>
      <c r="AK125" s="97"/>
      <c r="AL125" s="97"/>
      <c r="AM125" s="97"/>
      <c r="AN125" s="97"/>
      <c r="AO125" s="97"/>
      <c r="AP125" s="97"/>
      <c r="AQ125" s="97"/>
      <c r="AR125" s="97"/>
      <c r="AS125" s="97"/>
      <c r="AT125" s="97"/>
      <c r="AU125" s="97"/>
      <c r="AV125" s="97"/>
      <c r="AW125" s="97"/>
      <c r="AX125" s="78"/>
      <c r="AY125" s="93"/>
      <c r="AZ125" s="80"/>
      <c r="BA125" s="81"/>
      <c r="BB125" s="97"/>
      <c r="BC125" s="97"/>
      <c r="BD125" s="97"/>
      <c r="BE125" s="97"/>
      <c r="BF125" s="97"/>
      <c r="BG125" s="97"/>
      <c r="BH125" s="97"/>
      <c r="BI125" s="97"/>
      <c r="BJ125" s="97"/>
      <c r="BK125" s="97"/>
      <c r="BL125" s="97"/>
      <c r="BM125" s="97"/>
      <c r="BN125" s="97"/>
      <c r="BO125" s="97"/>
      <c r="BP125" s="97"/>
      <c r="BQ125" s="97"/>
      <c r="BR125" s="97"/>
      <c r="BS125" s="78"/>
      <c r="BT125" s="93"/>
    </row>
    <row r="126" spans="1:73" x14ac:dyDescent="0.25">
      <c r="A126" s="97"/>
      <c r="B126" s="97"/>
      <c r="C126" s="97"/>
      <c r="D126" s="97"/>
      <c r="E126" s="97"/>
      <c r="F126" s="97"/>
      <c r="G126" s="97"/>
      <c r="H126" s="97"/>
      <c r="I126" s="97"/>
      <c r="J126" s="97"/>
      <c r="K126" s="97"/>
      <c r="L126" s="97"/>
      <c r="M126" s="97"/>
      <c r="N126" s="97"/>
      <c r="O126" s="97"/>
      <c r="P126" s="97"/>
      <c r="Q126" s="97"/>
      <c r="R126" s="97"/>
      <c r="S126" s="97"/>
      <c r="T126" s="97"/>
      <c r="U126" s="97"/>
      <c r="V126" s="97"/>
      <c r="W126" s="97"/>
      <c r="X126" s="97"/>
      <c r="Y126" s="97"/>
      <c r="Z126" s="97"/>
      <c r="AA126" s="97"/>
      <c r="AB126" s="97"/>
      <c r="AC126" s="97"/>
      <c r="AD126" s="97"/>
      <c r="AE126" s="97"/>
      <c r="AF126" s="97"/>
      <c r="AG126" s="97"/>
      <c r="AH126" s="97"/>
      <c r="AI126" s="97"/>
      <c r="AJ126" s="97"/>
      <c r="AK126" s="97"/>
      <c r="AL126" s="97"/>
      <c r="AM126" s="97"/>
      <c r="AN126" s="97"/>
      <c r="AO126" s="97"/>
      <c r="AP126" s="97"/>
      <c r="AQ126" s="97"/>
      <c r="AR126" s="97"/>
      <c r="AS126" s="97"/>
      <c r="AT126" s="97"/>
      <c r="AU126" s="97"/>
      <c r="AV126" s="97"/>
      <c r="AW126" s="97"/>
      <c r="AX126" s="97"/>
      <c r="AY126" s="97"/>
      <c r="AZ126" s="97"/>
      <c r="BA126" s="97"/>
      <c r="BB126" s="97"/>
      <c r="BC126" s="97"/>
      <c r="BD126" s="97"/>
      <c r="BE126" s="97"/>
      <c r="BF126" s="97"/>
      <c r="BG126" s="97"/>
      <c r="BH126" s="97"/>
      <c r="BI126" s="97"/>
      <c r="BJ126" s="97"/>
      <c r="BK126" s="97"/>
      <c r="BL126" s="97"/>
      <c r="BM126" s="97"/>
      <c r="BN126" s="97"/>
      <c r="BO126" s="97"/>
      <c r="BP126" s="97"/>
      <c r="BQ126" s="97"/>
      <c r="BR126" s="97"/>
      <c r="BS126" s="97"/>
      <c r="BT126" s="97"/>
      <c r="BU126" s="97"/>
    </row>
    <row r="127" spans="1:73" ht="15.75" thickBot="1" x14ac:dyDescent="0.3">
      <c r="A127" s="92"/>
      <c r="B127" s="78"/>
      <c r="C127" s="78"/>
      <c r="D127" s="93"/>
      <c r="E127" s="80"/>
      <c r="F127" s="81"/>
      <c r="G127" s="97"/>
      <c r="H127" s="97"/>
      <c r="I127" s="97"/>
      <c r="J127" s="97"/>
      <c r="K127" s="97"/>
      <c r="L127" s="97"/>
      <c r="M127" s="97"/>
      <c r="N127" s="97"/>
      <c r="O127" s="97"/>
      <c r="P127" s="97"/>
      <c r="Q127" s="97"/>
      <c r="R127" s="97"/>
      <c r="S127" s="97"/>
      <c r="T127" s="97"/>
      <c r="U127" s="97"/>
      <c r="V127" s="97"/>
      <c r="W127" s="97"/>
      <c r="X127" s="97"/>
      <c r="Y127" s="97"/>
      <c r="Z127" s="97"/>
      <c r="AA127" s="97"/>
      <c r="AB127" s="78"/>
      <c r="AC127" s="97"/>
      <c r="AD127" s="97"/>
      <c r="AE127" s="97"/>
      <c r="AF127" s="97"/>
      <c r="AG127" s="97"/>
      <c r="AH127" s="97"/>
      <c r="AI127" s="97"/>
      <c r="AJ127" s="97"/>
      <c r="AK127" s="97"/>
      <c r="AL127" s="97"/>
      <c r="AM127" s="97"/>
      <c r="AN127" s="97"/>
      <c r="AO127" s="97"/>
      <c r="AP127" s="97"/>
      <c r="AQ127" s="97"/>
      <c r="AR127" s="97"/>
      <c r="AS127" s="97"/>
      <c r="AT127" s="97"/>
      <c r="AU127" s="97"/>
      <c r="AV127" s="97"/>
      <c r="AW127" s="97"/>
      <c r="AX127" s="97"/>
      <c r="AY127" s="78"/>
      <c r="AZ127" s="97"/>
      <c r="BA127" s="97"/>
      <c r="BB127" s="97"/>
      <c r="BC127" s="97"/>
      <c r="BD127" s="97"/>
      <c r="BE127" s="97"/>
      <c r="BF127" s="97"/>
      <c r="BG127" s="97"/>
      <c r="BH127" s="97"/>
      <c r="BI127" s="97"/>
      <c r="BJ127" s="97"/>
      <c r="BK127" s="97"/>
      <c r="BL127" s="97"/>
      <c r="BM127" s="97"/>
      <c r="BN127" s="97"/>
      <c r="BO127" s="97"/>
      <c r="BP127" s="97"/>
      <c r="BQ127" s="97"/>
      <c r="BR127" s="97"/>
      <c r="BS127" s="97"/>
      <c r="BT127" s="97"/>
    </row>
    <row r="128" spans="1:73" s="53" customFormat="1" ht="15" customHeight="1" x14ac:dyDescent="0.25">
      <c r="A128" s="92"/>
      <c r="B128" s="86" t="s">
        <v>0</v>
      </c>
      <c r="C128" s="86" t="s">
        <v>1</v>
      </c>
      <c r="D128" s="86" t="s">
        <v>189</v>
      </c>
      <c r="E128" s="86" t="s">
        <v>10</v>
      </c>
      <c r="F128" s="87" t="s">
        <v>92</v>
      </c>
      <c r="G128" s="280" t="s">
        <v>93</v>
      </c>
      <c r="H128" s="281"/>
      <c r="I128" s="281"/>
      <c r="J128" s="281"/>
      <c r="K128" s="281"/>
      <c r="L128" s="281"/>
      <c r="M128" s="281"/>
      <c r="N128" s="281"/>
      <c r="O128" s="281"/>
      <c r="P128" s="281"/>
      <c r="Q128" s="281"/>
      <c r="R128" s="281"/>
      <c r="S128" s="281"/>
      <c r="T128" s="281"/>
      <c r="U128" s="281"/>
      <c r="V128" s="281"/>
      <c r="W128" s="281"/>
      <c r="X128" s="281"/>
      <c r="Y128" s="281"/>
      <c r="Z128" s="282"/>
      <c r="AA128" s="95"/>
      <c r="AB128" s="86" t="s">
        <v>0</v>
      </c>
      <c r="AC128" s="280" t="s">
        <v>174</v>
      </c>
      <c r="AD128" s="281"/>
      <c r="AE128" s="281"/>
      <c r="AF128" s="281"/>
      <c r="AG128" s="281"/>
      <c r="AH128" s="281"/>
      <c r="AI128" s="281"/>
      <c r="AJ128" s="281"/>
      <c r="AK128" s="281"/>
      <c r="AL128" s="281"/>
      <c r="AM128" s="281"/>
      <c r="AN128" s="281"/>
      <c r="AO128" s="281"/>
      <c r="AP128" s="281"/>
      <c r="AQ128" s="281"/>
      <c r="AR128" s="281"/>
      <c r="AS128" s="281"/>
      <c r="AT128" s="281"/>
      <c r="AU128" s="281"/>
      <c r="AV128" s="281"/>
      <c r="AW128" s="281"/>
      <c r="AX128" s="96"/>
      <c r="AY128" s="86" t="s">
        <v>0</v>
      </c>
      <c r="AZ128" s="280" t="s">
        <v>94</v>
      </c>
      <c r="BA128" s="281"/>
      <c r="BB128" s="281"/>
      <c r="BC128" s="281"/>
      <c r="BD128" s="281"/>
      <c r="BE128" s="281"/>
      <c r="BF128" s="281"/>
      <c r="BG128" s="281"/>
      <c r="BH128" s="281"/>
      <c r="BI128" s="281"/>
      <c r="BJ128" s="281"/>
      <c r="BK128" s="281"/>
      <c r="BL128" s="281"/>
      <c r="BM128" s="281"/>
      <c r="BN128" s="281"/>
      <c r="BO128" s="281"/>
      <c r="BP128" s="281"/>
      <c r="BQ128" s="281"/>
      <c r="BR128" s="281"/>
      <c r="BS128" s="281"/>
      <c r="BT128" s="282"/>
    </row>
    <row r="129" spans="1:72" s="53" customFormat="1" ht="15.75" thickBot="1" x14ac:dyDescent="0.3">
      <c r="A129" s="92"/>
      <c r="B129" s="96"/>
      <c r="C129" s="54"/>
      <c r="D129" s="96"/>
      <c r="E129" s="96"/>
      <c r="F129" s="64"/>
      <c r="G129" s="64" t="s">
        <v>68</v>
      </c>
      <c r="H129" s="95" t="s">
        <v>69</v>
      </c>
      <c r="I129" s="95" t="s">
        <v>70</v>
      </c>
      <c r="J129" s="95" t="s">
        <v>71</v>
      </c>
      <c r="K129" s="95" t="s">
        <v>72</v>
      </c>
      <c r="L129" s="95" t="s">
        <v>73</v>
      </c>
      <c r="M129" s="95" t="s">
        <v>74</v>
      </c>
      <c r="N129" s="95" t="s">
        <v>75</v>
      </c>
      <c r="O129" s="95" t="s">
        <v>76</v>
      </c>
      <c r="P129" s="95" t="s">
        <v>77</v>
      </c>
      <c r="Q129" s="95" t="s">
        <v>78</v>
      </c>
      <c r="R129" s="95" t="s">
        <v>79</v>
      </c>
      <c r="S129" s="95" t="s">
        <v>80</v>
      </c>
      <c r="T129" s="95" t="s">
        <v>81</v>
      </c>
      <c r="U129" s="95" t="s">
        <v>82</v>
      </c>
      <c r="V129" s="95" t="s">
        <v>83</v>
      </c>
      <c r="W129" s="95" t="s">
        <v>84</v>
      </c>
      <c r="X129" s="95" t="s">
        <v>85</v>
      </c>
      <c r="Y129" s="95" t="s">
        <v>86</v>
      </c>
      <c r="Z129" s="65" t="s">
        <v>87</v>
      </c>
      <c r="AA129" s="95"/>
      <c r="AB129" s="96"/>
      <c r="AC129" s="66" t="s">
        <v>68</v>
      </c>
      <c r="AD129" s="67" t="s">
        <v>69</v>
      </c>
      <c r="AE129" s="67" t="s">
        <v>70</v>
      </c>
      <c r="AF129" s="67" t="s">
        <v>71</v>
      </c>
      <c r="AG129" s="67" t="s">
        <v>72</v>
      </c>
      <c r="AH129" s="67" t="s">
        <v>73</v>
      </c>
      <c r="AI129" s="67" t="s">
        <v>74</v>
      </c>
      <c r="AJ129" s="67" t="s">
        <v>75</v>
      </c>
      <c r="AK129" s="67" t="s">
        <v>76</v>
      </c>
      <c r="AL129" s="67" t="s">
        <v>77</v>
      </c>
      <c r="AM129" s="67" t="s">
        <v>78</v>
      </c>
      <c r="AN129" s="67" t="s">
        <v>79</v>
      </c>
      <c r="AO129" s="67" t="s">
        <v>80</v>
      </c>
      <c r="AP129" s="67" t="s">
        <v>81</v>
      </c>
      <c r="AQ129" s="67" t="s">
        <v>82</v>
      </c>
      <c r="AR129" s="67" t="s">
        <v>83</v>
      </c>
      <c r="AS129" s="67" t="s">
        <v>84</v>
      </c>
      <c r="AT129" s="67" t="s">
        <v>85</v>
      </c>
      <c r="AU129" s="67" t="s">
        <v>86</v>
      </c>
      <c r="AV129" s="62" t="s">
        <v>87</v>
      </c>
      <c r="AW129" s="67" t="s">
        <v>88</v>
      </c>
      <c r="AX129" s="96"/>
      <c r="AY129" s="96"/>
      <c r="AZ129" s="66" t="s">
        <v>68</v>
      </c>
      <c r="BA129" s="67" t="s">
        <v>69</v>
      </c>
      <c r="BB129" s="67" t="s">
        <v>70</v>
      </c>
      <c r="BC129" s="67" t="s">
        <v>71</v>
      </c>
      <c r="BD129" s="67" t="s">
        <v>72</v>
      </c>
      <c r="BE129" s="67" t="s">
        <v>73</v>
      </c>
      <c r="BF129" s="67" t="s">
        <v>74</v>
      </c>
      <c r="BG129" s="67" t="s">
        <v>75</v>
      </c>
      <c r="BH129" s="67" t="s">
        <v>76</v>
      </c>
      <c r="BI129" s="67" t="s">
        <v>77</v>
      </c>
      <c r="BJ129" s="67" t="s">
        <v>78</v>
      </c>
      <c r="BK129" s="67" t="s">
        <v>79</v>
      </c>
      <c r="BL129" s="67" t="s">
        <v>80</v>
      </c>
      <c r="BM129" s="67" t="s">
        <v>81</v>
      </c>
      <c r="BN129" s="67" t="s">
        <v>82</v>
      </c>
      <c r="BO129" s="67" t="s">
        <v>83</v>
      </c>
      <c r="BP129" s="67" t="s">
        <v>84</v>
      </c>
      <c r="BQ129" s="67" t="s">
        <v>85</v>
      </c>
      <c r="BR129" s="67" t="s">
        <v>86</v>
      </c>
      <c r="BS129" s="62" t="s">
        <v>87</v>
      </c>
      <c r="BT129" s="62" t="s">
        <v>88</v>
      </c>
    </row>
    <row r="130" spans="1:72" x14ac:dyDescent="0.25">
      <c r="A130" s="92"/>
      <c r="B130" s="55" t="s">
        <v>128</v>
      </c>
      <c r="C130" s="55">
        <v>28</v>
      </c>
      <c r="D130" s="98">
        <v>0.33276666666666682</v>
      </c>
      <c r="E130" s="56">
        <v>7.6E-3</v>
      </c>
      <c r="F130" s="68">
        <v>9.6</v>
      </c>
      <c r="G130" s="104">
        <v>1.2870999999999999</v>
      </c>
      <c r="H130" s="111">
        <v>2.4890850000000002</v>
      </c>
      <c r="I130" s="111">
        <v>3.7149999999999999</v>
      </c>
      <c r="J130" s="111">
        <v>1.3593</v>
      </c>
      <c r="K130" s="111">
        <v>0.81759999999999999</v>
      </c>
      <c r="L130" s="111">
        <v>0.49109999999999998</v>
      </c>
      <c r="M130" s="111">
        <v>0.25480000000000003</v>
      </c>
      <c r="N130" s="111">
        <v>0.45590000000000003</v>
      </c>
      <c r="O130" s="111">
        <v>0.1391</v>
      </c>
      <c r="P130" s="111">
        <v>1.7665999999999999</v>
      </c>
      <c r="Q130" s="111">
        <v>1.7189000000000001</v>
      </c>
      <c r="R130" s="111">
        <v>0.24440000000000001</v>
      </c>
      <c r="S130" s="111">
        <v>1.2951999999999999</v>
      </c>
      <c r="T130" s="111" t="s">
        <v>89</v>
      </c>
      <c r="U130" s="111">
        <v>0.98409999999999997</v>
      </c>
      <c r="V130" s="111">
        <v>0.24479999999999999</v>
      </c>
      <c r="W130" s="111">
        <v>0.58889999999999998</v>
      </c>
      <c r="X130" s="111">
        <v>0.1263</v>
      </c>
      <c r="Y130" s="111">
        <v>0.871</v>
      </c>
      <c r="Z130" s="113" t="s">
        <v>91</v>
      </c>
      <c r="AA130" s="97"/>
      <c r="AB130" s="55" t="s">
        <v>128</v>
      </c>
      <c r="AC130" s="104">
        <f>G130*$F130/$E130/1000</f>
        <v>1.6258105263157894</v>
      </c>
      <c r="AD130" s="111">
        <f t="shared" ref="AD130:AV143" si="202">H130*$F130/$E130/1000</f>
        <v>3.1441073684210528</v>
      </c>
      <c r="AE130" s="111">
        <f t="shared" si="202"/>
        <v>4.6926315789473678</v>
      </c>
      <c r="AF130" s="111">
        <f t="shared" si="202"/>
        <v>1.7170105263157893</v>
      </c>
      <c r="AG130" s="111">
        <f t="shared" si="202"/>
        <v>1.0327578947368421</v>
      </c>
      <c r="AH130" s="111">
        <f t="shared" si="202"/>
        <v>0.62033684210526319</v>
      </c>
      <c r="AI130" s="111">
        <f t="shared" si="202"/>
        <v>0.32185263157894739</v>
      </c>
      <c r="AJ130" s="111">
        <f t="shared" si="202"/>
        <v>0.57587368421052632</v>
      </c>
      <c r="AK130" s="111">
        <f t="shared" si="202"/>
        <v>0.17570526315789473</v>
      </c>
      <c r="AL130" s="111">
        <f t="shared" si="202"/>
        <v>2.2314947368421052</v>
      </c>
      <c r="AM130" s="111">
        <f t="shared" si="202"/>
        <v>2.1712421052631576</v>
      </c>
      <c r="AN130" s="111">
        <f t="shared" si="202"/>
        <v>0.30871578947368422</v>
      </c>
      <c r="AO130" s="111">
        <f t="shared" si="202"/>
        <v>1.6360421052631577</v>
      </c>
      <c r="AP130" s="111" t="s">
        <v>89</v>
      </c>
      <c r="AQ130" s="111">
        <f t="shared" si="202"/>
        <v>1.2430736842105263</v>
      </c>
      <c r="AR130" s="111">
        <f t="shared" si="202"/>
        <v>0.3092210526315789</v>
      </c>
      <c r="AS130" s="111">
        <f t="shared" si="202"/>
        <v>0.74387368421052635</v>
      </c>
      <c r="AT130" s="111">
        <f t="shared" si="202"/>
        <v>0.15953684210526317</v>
      </c>
      <c r="AU130" s="111">
        <f t="shared" si="202"/>
        <v>1.1002105263157893</v>
      </c>
      <c r="AV130" s="113" t="s">
        <v>89</v>
      </c>
      <c r="AW130" s="113">
        <f t="shared" ref="AW130:AW154" si="203">SUM(AC130:AV130)</f>
        <v>23.809496842105261</v>
      </c>
      <c r="AX130" s="102"/>
      <c r="AY130" s="55" t="s">
        <v>128</v>
      </c>
      <c r="AZ130" s="104">
        <f>AC130*$D130</f>
        <v>0.54101554947368447</v>
      </c>
      <c r="BA130" s="111">
        <f t="shared" ref="BA130:BS143" si="204">AD130*$D130</f>
        <v>1.0462541286315794</v>
      </c>
      <c r="BB130" s="111">
        <f t="shared" si="204"/>
        <v>1.5615513684210531</v>
      </c>
      <c r="BC130" s="111">
        <f t="shared" si="204"/>
        <v>0.57136386947368445</v>
      </c>
      <c r="BD130" s="111">
        <f t="shared" si="204"/>
        <v>0.34366740210526331</v>
      </c>
      <c r="BE130" s="111">
        <f t="shared" si="204"/>
        <v>0.20642742315789483</v>
      </c>
      <c r="BF130" s="111">
        <f t="shared" si="204"/>
        <v>0.10710182736842111</v>
      </c>
      <c r="BG130" s="111">
        <f t="shared" si="204"/>
        <v>0.19163156631578956</v>
      </c>
      <c r="BH130" s="111">
        <f t="shared" si="204"/>
        <v>5.846885473684213E-2</v>
      </c>
      <c r="BI130" s="111">
        <f t="shared" si="204"/>
        <v>0.74256706526315819</v>
      </c>
      <c r="BJ130" s="111">
        <f t="shared" si="204"/>
        <v>0.72251699789473711</v>
      </c>
      <c r="BK130" s="111">
        <f t="shared" si="204"/>
        <v>0.10273032421052637</v>
      </c>
      <c r="BL130" s="111">
        <f t="shared" si="204"/>
        <v>0.54442027789473701</v>
      </c>
      <c r="BM130" s="111" t="s">
        <v>89</v>
      </c>
      <c r="BN130" s="111">
        <f t="shared" si="204"/>
        <v>0.41365348631578969</v>
      </c>
      <c r="BO130" s="111">
        <f t="shared" si="204"/>
        <v>0.10289845894736845</v>
      </c>
      <c r="BP130" s="111">
        <f t="shared" si="204"/>
        <v>0.2475363663157896</v>
      </c>
      <c r="BQ130" s="111">
        <f t="shared" si="204"/>
        <v>5.3088543157894769E-2</v>
      </c>
      <c r="BR130" s="111">
        <f t="shared" si="204"/>
        <v>0.36611338947368433</v>
      </c>
      <c r="BS130" s="113" t="s">
        <v>89</v>
      </c>
      <c r="BT130" s="113">
        <f t="shared" ref="BT130:BT154" si="205">SUM(AZ130:BS130)</f>
        <v>7.9230068991578975</v>
      </c>
    </row>
    <row r="131" spans="1:72" x14ac:dyDescent="0.25">
      <c r="A131" s="92"/>
      <c r="B131" s="54" t="s">
        <v>129</v>
      </c>
      <c r="C131" s="54">
        <v>28</v>
      </c>
      <c r="D131" s="99">
        <v>0.31736666666666657</v>
      </c>
      <c r="E131" s="57">
        <v>5.5999999999999999E-3</v>
      </c>
      <c r="F131" s="69">
        <v>9.6</v>
      </c>
      <c r="G131" s="105">
        <v>1.2311000000000001</v>
      </c>
      <c r="H131" s="97">
        <v>1.854776</v>
      </c>
      <c r="I131" s="97">
        <v>1.4339999999999999</v>
      </c>
      <c r="J131" s="97">
        <v>0.85660000000000003</v>
      </c>
      <c r="K131" s="97">
        <v>0.43059999999999998</v>
      </c>
      <c r="L131" s="97">
        <v>0.25280000000000002</v>
      </c>
      <c r="M131" s="97">
        <v>0.14940000000000001</v>
      </c>
      <c r="N131" s="97">
        <v>0.2697</v>
      </c>
      <c r="O131" s="97">
        <v>2.1000000000000001E-2</v>
      </c>
      <c r="P131" s="97">
        <v>1.1277999999999999</v>
      </c>
      <c r="Q131" s="97">
        <v>0.98899999999999999</v>
      </c>
      <c r="R131" s="97">
        <v>0.13450000000000001</v>
      </c>
      <c r="S131" s="97">
        <v>0.81179999999999997</v>
      </c>
      <c r="T131" s="97" t="s">
        <v>89</v>
      </c>
      <c r="U131" s="97">
        <v>0.66420000000000001</v>
      </c>
      <c r="V131" s="97">
        <v>8.77E-2</v>
      </c>
      <c r="W131" s="97">
        <v>0.43740000000000001</v>
      </c>
      <c r="X131" s="97">
        <v>2.3199999999999998E-2</v>
      </c>
      <c r="Y131" s="97">
        <v>0.64070000000000005</v>
      </c>
      <c r="Z131" s="114" t="s">
        <v>91</v>
      </c>
      <c r="AA131" s="97"/>
      <c r="AB131" s="54" t="s">
        <v>129</v>
      </c>
      <c r="AC131" s="105">
        <f t="shared" ref="AC131:AC154" si="206">G131*$F131/$E131/1000</f>
        <v>2.1104571428571428</v>
      </c>
      <c r="AD131" s="97">
        <f t="shared" si="202"/>
        <v>3.1796159999999993</v>
      </c>
      <c r="AE131" s="97">
        <f t="shared" si="202"/>
        <v>2.4582857142857142</v>
      </c>
      <c r="AF131" s="97">
        <f t="shared" si="202"/>
        <v>1.4684571428571429</v>
      </c>
      <c r="AG131" s="97">
        <f t="shared" si="202"/>
        <v>0.73817142857142848</v>
      </c>
      <c r="AH131" s="97">
        <f t="shared" si="202"/>
        <v>0.43337142857142863</v>
      </c>
      <c r="AI131" s="97">
        <f t="shared" si="202"/>
        <v>0.25611428571428568</v>
      </c>
      <c r="AJ131" s="97">
        <f t="shared" si="202"/>
        <v>0.46234285714285711</v>
      </c>
      <c r="AK131" s="97">
        <f t="shared" si="202"/>
        <v>3.5999999999999997E-2</v>
      </c>
      <c r="AL131" s="97">
        <f t="shared" si="202"/>
        <v>1.9333714285714283</v>
      </c>
      <c r="AM131" s="97">
        <f t="shared" si="202"/>
        <v>1.6954285714285713</v>
      </c>
      <c r="AN131" s="97">
        <f t="shared" si="202"/>
        <v>0.23057142857142859</v>
      </c>
      <c r="AO131" s="97">
        <f t="shared" si="202"/>
        <v>1.3916571428571429</v>
      </c>
      <c r="AP131" s="97" t="s">
        <v>89</v>
      </c>
      <c r="AQ131" s="97">
        <f t="shared" si="202"/>
        <v>1.1386285714285713</v>
      </c>
      <c r="AR131" s="97">
        <f t="shared" si="202"/>
        <v>0.15034285714285717</v>
      </c>
      <c r="AS131" s="97">
        <f t="shared" si="202"/>
        <v>0.7498285714285714</v>
      </c>
      <c r="AT131" s="97">
        <f t="shared" si="202"/>
        <v>3.9771428571428562E-2</v>
      </c>
      <c r="AU131" s="97">
        <f t="shared" si="202"/>
        <v>1.0983428571428571</v>
      </c>
      <c r="AV131" s="114" t="s">
        <v>89</v>
      </c>
      <c r="AW131" s="114">
        <f t="shared" si="203"/>
        <v>19.570758857142856</v>
      </c>
      <c r="AX131" s="102"/>
      <c r="AY131" s="54" t="s">
        <v>129</v>
      </c>
      <c r="AZ131" s="105">
        <f t="shared" ref="AZ131:AZ154" si="207">AC131*$D131</f>
        <v>0.66978874857142834</v>
      </c>
      <c r="BA131" s="97">
        <f t="shared" si="204"/>
        <v>1.0091041311999995</v>
      </c>
      <c r="BB131" s="97">
        <f t="shared" si="204"/>
        <v>0.78017794285714259</v>
      </c>
      <c r="BC131" s="97">
        <f t="shared" si="204"/>
        <v>0.46603934857142842</v>
      </c>
      <c r="BD131" s="97">
        <f t="shared" si="204"/>
        <v>0.23427100571428561</v>
      </c>
      <c r="BE131" s="97">
        <f t="shared" si="204"/>
        <v>0.1375376457142857</v>
      </c>
      <c r="BF131" s="97">
        <f t="shared" si="204"/>
        <v>8.1282137142857105E-2</v>
      </c>
      <c r="BG131" s="97">
        <f t="shared" si="204"/>
        <v>0.14673221142857137</v>
      </c>
      <c r="BH131" s="97">
        <f t="shared" si="204"/>
        <v>1.1425199999999996E-2</v>
      </c>
      <c r="BI131" s="97">
        <f t="shared" si="204"/>
        <v>0.61358764571428548</v>
      </c>
      <c r="BJ131" s="97">
        <f t="shared" si="204"/>
        <v>0.53807251428571412</v>
      </c>
      <c r="BK131" s="97">
        <f t="shared" si="204"/>
        <v>7.3175685714285704E-2</v>
      </c>
      <c r="BL131" s="97">
        <f t="shared" si="204"/>
        <v>0.44166558857142846</v>
      </c>
      <c r="BM131" s="97" t="s">
        <v>89</v>
      </c>
      <c r="BN131" s="97">
        <f t="shared" si="204"/>
        <v>0.36136275428571413</v>
      </c>
      <c r="BO131" s="97">
        <f t="shared" si="204"/>
        <v>4.7713811428571423E-2</v>
      </c>
      <c r="BP131" s="97">
        <f t="shared" si="204"/>
        <v>0.23797059428571421</v>
      </c>
      <c r="BQ131" s="97">
        <f t="shared" si="204"/>
        <v>1.2622125714285708E-2</v>
      </c>
      <c r="BR131" s="97">
        <f t="shared" si="204"/>
        <v>0.34857741142857129</v>
      </c>
      <c r="BS131" s="114" t="s">
        <v>89</v>
      </c>
      <c r="BT131" s="114">
        <f t="shared" si="205"/>
        <v>6.2111065026285681</v>
      </c>
    </row>
    <row r="132" spans="1:72" x14ac:dyDescent="0.25">
      <c r="A132" s="92"/>
      <c r="B132" s="54" t="s">
        <v>130</v>
      </c>
      <c r="C132" s="54">
        <v>28</v>
      </c>
      <c r="D132" s="99">
        <v>0.35776666666666657</v>
      </c>
      <c r="E132" s="57">
        <v>7.4000000000000003E-3</v>
      </c>
      <c r="F132" s="69">
        <v>9.6</v>
      </c>
      <c r="G132" s="105">
        <v>1.8517999999999999</v>
      </c>
      <c r="H132" s="97">
        <v>2.280249</v>
      </c>
      <c r="I132" s="97">
        <v>7.1139999999999999</v>
      </c>
      <c r="J132" s="97">
        <v>1.2585999999999999</v>
      </c>
      <c r="K132" s="97">
        <v>0.74680000000000002</v>
      </c>
      <c r="L132" s="97">
        <v>0.33679999999999999</v>
      </c>
      <c r="M132" s="97">
        <v>0.1696</v>
      </c>
      <c r="N132" s="97">
        <v>0.38840000000000002</v>
      </c>
      <c r="O132" s="97">
        <v>0.12909999999999999</v>
      </c>
      <c r="P132" s="97">
        <v>1.3997999999999999</v>
      </c>
      <c r="Q132" s="97">
        <v>1.4854000000000001</v>
      </c>
      <c r="R132" s="97">
        <v>0.19600000000000001</v>
      </c>
      <c r="S132" s="97">
        <v>1.1664000000000001</v>
      </c>
      <c r="T132" s="97" t="s">
        <v>89</v>
      </c>
      <c r="U132" s="97">
        <v>0.91080000000000005</v>
      </c>
      <c r="V132" s="97">
        <v>0.20580000000000001</v>
      </c>
      <c r="W132" s="97">
        <v>0.51370000000000005</v>
      </c>
      <c r="X132" s="97">
        <v>8.5599999999999996E-2</v>
      </c>
      <c r="Y132" s="97">
        <v>0.78639999999999999</v>
      </c>
      <c r="Z132" s="114" t="s">
        <v>91</v>
      </c>
      <c r="AA132" s="97"/>
      <c r="AB132" s="54" t="s">
        <v>130</v>
      </c>
      <c r="AC132" s="105">
        <f t="shared" si="206"/>
        <v>2.402335135135135</v>
      </c>
      <c r="AD132" s="97">
        <f t="shared" si="202"/>
        <v>2.9581608648648645</v>
      </c>
      <c r="AE132" s="97">
        <f t="shared" si="202"/>
        <v>9.2289729729729721</v>
      </c>
      <c r="AF132" s="97">
        <f t="shared" si="202"/>
        <v>1.6327783783783782</v>
      </c>
      <c r="AG132" s="97">
        <f t="shared" si="202"/>
        <v>0.96882162162162144</v>
      </c>
      <c r="AH132" s="97">
        <f t="shared" si="202"/>
        <v>0.43692972972972965</v>
      </c>
      <c r="AI132" s="97">
        <f t="shared" si="202"/>
        <v>0.22002162162162162</v>
      </c>
      <c r="AJ132" s="97">
        <f t="shared" si="202"/>
        <v>0.5038702702702702</v>
      </c>
      <c r="AK132" s="97">
        <f t="shared" si="202"/>
        <v>0.16748108108108103</v>
      </c>
      <c r="AL132" s="97">
        <f t="shared" si="202"/>
        <v>1.8159567567567565</v>
      </c>
      <c r="AM132" s="97">
        <f t="shared" si="202"/>
        <v>1.9270054054054053</v>
      </c>
      <c r="AN132" s="97">
        <f t="shared" si="202"/>
        <v>0.25427027027027027</v>
      </c>
      <c r="AO132" s="97">
        <f t="shared" si="202"/>
        <v>1.5131675675675675</v>
      </c>
      <c r="AP132" s="97" t="s">
        <v>89</v>
      </c>
      <c r="AQ132" s="97">
        <f t="shared" si="202"/>
        <v>1.1815783783783782</v>
      </c>
      <c r="AR132" s="97">
        <f t="shared" si="202"/>
        <v>0.26698378378378379</v>
      </c>
      <c r="AS132" s="97">
        <f t="shared" si="202"/>
        <v>0.66642162162162166</v>
      </c>
      <c r="AT132" s="97">
        <f t="shared" si="202"/>
        <v>0.11104864864864863</v>
      </c>
      <c r="AU132" s="97">
        <f t="shared" si="202"/>
        <v>1.0201945945945945</v>
      </c>
      <c r="AV132" s="114" t="s">
        <v>89</v>
      </c>
      <c r="AW132" s="114">
        <f t="shared" si="203"/>
        <v>27.275998702702704</v>
      </c>
      <c r="AX132" s="102"/>
      <c r="AY132" s="54" t="s">
        <v>130</v>
      </c>
      <c r="AZ132" s="105">
        <f t="shared" si="207"/>
        <v>0.85947543351351319</v>
      </c>
      <c r="BA132" s="97">
        <f t="shared" si="204"/>
        <v>1.0583313520864861</v>
      </c>
      <c r="BB132" s="97">
        <f t="shared" si="204"/>
        <v>3.3018188972972959</v>
      </c>
      <c r="BC132" s="97">
        <f t="shared" si="204"/>
        <v>0.58415367783783767</v>
      </c>
      <c r="BD132" s="97">
        <f t="shared" si="204"/>
        <v>0.34661208216216199</v>
      </c>
      <c r="BE132" s="97">
        <f t="shared" si="204"/>
        <v>0.15631889297297291</v>
      </c>
      <c r="BF132" s="97">
        <f t="shared" si="204"/>
        <v>7.8716402162162136E-2</v>
      </c>
      <c r="BG132" s="97">
        <f t="shared" si="204"/>
        <v>0.18026798702702695</v>
      </c>
      <c r="BH132" s="97">
        <f t="shared" si="204"/>
        <v>5.9919148108108077E-2</v>
      </c>
      <c r="BI132" s="97">
        <f t="shared" si="204"/>
        <v>0.64968879567567539</v>
      </c>
      <c r="BJ132" s="97">
        <f t="shared" si="204"/>
        <v>0.68941830054054032</v>
      </c>
      <c r="BK132" s="97">
        <f t="shared" si="204"/>
        <v>9.0969427027026997E-2</v>
      </c>
      <c r="BL132" s="97">
        <f t="shared" si="204"/>
        <v>0.54136091675675657</v>
      </c>
      <c r="BM132" s="97" t="s">
        <v>89</v>
      </c>
      <c r="BN132" s="97">
        <f t="shared" si="204"/>
        <v>0.42272935783783766</v>
      </c>
      <c r="BO132" s="97">
        <f t="shared" si="204"/>
        <v>9.551789837837836E-2</v>
      </c>
      <c r="BP132" s="97">
        <f t="shared" si="204"/>
        <v>0.2384234421621621</v>
      </c>
      <c r="BQ132" s="97">
        <f t="shared" si="204"/>
        <v>3.9729504864864845E-2</v>
      </c>
      <c r="BR132" s="97">
        <f t="shared" si="204"/>
        <v>0.36499161945945935</v>
      </c>
      <c r="BS132" s="114" t="s">
        <v>89</v>
      </c>
      <c r="BT132" s="114">
        <f t="shared" si="205"/>
        <v>9.7584431358702659</v>
      </c>
    </row>
    <row r="133" spans="1:72" x14ac:dyDescent="0.25">
      <c r="A133" s="92"/>
      <c r="B133" s="54" t="s">
        <v>131</v>
      </c>
      <c r="C133" s="54">
        <v>28</v>
      </c>
      <c r="D133" s="99">
        <v>0.4327333333333338</v>
      </c>
      <c r="E133" s="57">
        <v>7.0000000000000001E-3</v>
      </c>
      <c r="F133" s="69">
        <v>9.6</v>
      </c>
      <c r="G133" s="105">
        <v>1.5065999999999999</v>
      </c>
      <c r="H133" s="97">
        <v>2.14459</v>
      </c>
      <c r="I133" s="97">
        <v>1.986</v>
      </c>
      <c r="J133" s="97">
        <v>0.98209999999999997</v>
      </c>
      <c r="K133" s="97">
        <v>0.52090000000000003</v>
      </c>
      <c r="L133" s="97">
        <v>0.2878</v>
      </c>
      <c r="M133" s="97">
        <v>0.16500000000000001</v>
      </c>
      <c r="N133" s="97">
        <v>0.31459999999999999</v>
      </c>
      <c r="O133" s="97">
        <v>8.6699999999999999E-2</v>
      </c>
      <c r="P133" s="97">
        <v>1.1603000000000001</v>
      </c>
      <c r="Q133" s="97">
        <v>1.1967000000000001</v>
      </c>
      <c r="R133" s="97">
        <v>0.21279999999999999</v>
      </c>
      <c r="S133" s="97">
        <v>0.85229999999999995</v>
      </c>
      <c r="T133" s="97" t="s">
        <v>89</v>
      </c>
      <c r="U133" s="97">
        <v>0.84279999999999999</v>
      </c>
      <c r="V133" s="97">
        <v>0.1341</v>
      </c>
      <c r="W133" s="97">
        <v>0.4572</v>
      </c>
      <c r="X133" s="97">
        <v>4.9500000000000002E-2</v>
      </c>
      <c r="Y133" s="97">
        <v>0.61780000000000002</v>
      </c>
      <c r="Z133" s="114" t="s">
        <v>91</v>
      </c>
      <c r="AA133" s="97"/>
      <c r="AB133" s="54" t="s">
        <v>131</v>
      </c>
      <c r="AC133" s="105">
        <f t="shared" si="206"/>
        <v>2.0661942857142854</v>
      </c>
      <c r="AD133" s="97">
        <f t="shared" si="202"/>
        <v>2.9411520000000002</v>
      </c>
      <c r="AE133" s="97">
        <f t="shared" si="202"/>
        <v>2.7236571428571428</v>
      </c>
      <c r="AF133" s="97">
        <f t="shared" si="202"/>
        <v>1.3468799999999999</v>
      </c>
      <c r="AG133" s="97">
        <f t="shared" si="202"/>
        <v>0.71437714285714271</v>
      </c>
      <c r="AH133" s="97">
        <f t="shared" si="202"/>
        <v>0.39469714285714286</v>
      </c>
      <c r="AI133" s="97">
        <f t="shared" si="202"/>
        <v>0.22628571428571428</v>
      </c>
      <c r="AJ133" s="97">
        <f t="shared" si="202"/>
        <v>0.43145142857142854</v>
      </c>
      <c r="AK133" s="97">
        <f t="shared" si="202"/>
        <v>0.11890285714285713</v>
      </c>
      <c r="AL133" s="97">
        <f t="shared" si="202"/>
        <v>1.5912685714285715</v>
      </c>
      <c r="AM133" s="97">
        <f t="shared" si="202"/>
        <v>1.6411885714285712</v>
      </c>
      <c r="AN133" s="97">
        <f t="shared" si="202"/>
        <v>0.29183999999999999</v>
      </c>
      <c r="AO133" s="97">
        <f t="shared" si="202"/>
        <v>1.1688685714285714</v>
      </c>
      <c r="AP133" s="97" t="s">
        <v>89</v>
      </c>
      <c r="AQ133" s="97">
        <f t="shared" si="202"/>
        <v>1.15584</v>
      </c>
      <c r="AR133" s="97">
        <f t="shared" si="202"/>
        <v>0.18390857142857139</v>
      </c>
      <c r="AS133" s="97">
        <f t="shared" si="202"/>
        <v>0.62701714285714283</v>
      </c>
      <c r="AT133" s="97">
        <f t="shared" si="202"/>
        <v>6.7885714285714285E-2</v>
      </c>
      <c r="AU133" s="97">
        <f t="shared" si="202"/>
        <v>0.84726857142857148</v>
      </c>
      <c r="AV133" s="114" t="s">
        <v>89</v>
      </c>
      <c r="AW133" s="114">
        <f t="shared" si="203"/>
        <v>18.538683428571428</v>
      </c>
      <c r="AX133" s="102"/>
      <c r="AY133" s="54" t="s">
        <v>131</v>
      </c>
      <c r="AZ133" s="105">
        <f t="shared" si="207"/>
        <v>0.89411114057142937</v>
      </c>
      <c r="BA133" s="97">
        <f t="shared" si="204"/>
        <v>1.2727345088000015</v>
      </c>
      <c r="BB133" s="97">
        <f t="shared" si="204"/>
        <v>1.1786172342857155</v>
      </c>
      <c r="BC133" s="97">
        <f t="shared" si="204"/>
        <v>0.58283987200000054</v>
      </c>
      <c r="BD133" s="97">
        <f t="shared" si="204"/>
        <v>0.30913480228571455</v>
      </c>
      <c r="BE133" s="97">
        <f t="shared" si="204"/>
        <v>0.17079861028571447</v>
      </c>
      <c r="BF133" s="97">
        <f t="shared" si="204"/>
        <v>9.7921371428571533E-2</v>
      </c>
      <c r="BG133" s="97">
        <f t="shared" si="204"/>
        <v>0.18670341485714304</v>
      </c>
      <c r="BH133" s="97">
        <f t="shared" si="204"/>
        <v>5.1453229714285766E-2</v>
      </c>
      <c r="BI133" s="97">
        <f t="shared" si="204"/>
        <v>0.6885949531428579</v>
      </c>
      <c r="BJ133" s="97">
        <f t="shared" si="204"/>
        <v>0.71019700114285778</v>
      </c>
      <c r="BK133" s="97">
        <f t="shared" si="204"/>
        <v>0.12628889600000012</v>
      </c>
      <c r="BL133" s="97">
        <f t="shared" si="204"/>
        <v>0.50580839314285764</v>
      </c>
      <c r="BM133" s="97" t="s">
        <v>89</v>
      </c>
      <c r="BN133" s="97">
        <f t="shared" si="204"/>
        <v>0.50017049600000052</v>
      </c>
      <c r="BO133" s="97">
        <f t="shared" si="204"/>
        <v>7.9583369142857213E-2</v>
      </c>
      <c r="BP133" s="97">
        <f t="shared" si="204"/>
        <v>0.27133121828571455</v>
      </c>
      <c r="BQ133" s="97">
        <f t="shared" si="204"/>
        <v>2.9376411428571461E-2</v>
      </c>
      <c r="BR133" s="97">
        <f t="shared" si="204"/>
        <v>0.36664135314285756</v>
      </c>
      <c r="BS133" s="114" t="s">
        <v>89</v>
      </c>
      <c r="BT133" s="114">
        <f t="shared" si="205"/>
        <v>8.0223062756571526</v>
      </c>
    </row>
    <row r="134" spans="1:72" ht="15.75" thickBot="1" x14ac:dyDescent="0.3">
      <c r="A134" s="92"/>
      <c r="B134" s="58" t="s">
        <v>132</v>
      </c>
      <c r="C134" s="58">
        <v>28</v>
      </c>
      <c r="D134" s="100">
        <v>0.32356666666666634</v>
      </c>
      <c r="E134" s="59">
        <v>7.4000000000000003E-3</v>
      </c>
      <c r="F134" s="70">
        <v>9.6</v>
      </c>
      <c r="G134" s="106">
        <v>1.6061000000000001</v>
      </c>
      <c r="H134" s="112">
        <v>1.786457</v>
      </c>
      <c r="I134" s="112">
        <v>4.7359999999999998</v>
      </c>
      <c r="J134" s="112">
        <v>1.1489</v>
      </c>
      <c r="K134" s="112">
        <v>0.7964</v>
      </c>
      <c r="L134" s="112">
        <v>0.40510000000000002</v>
      </c>
      <c r="M134" s="112">
        <v>0.2291</v>
      </c>
      <c r="N134" s="112">
        <v>0.3634</v>
      </c>
      <c r="O134" s="112">
        <v>0.1085</v>
      </c>
      <c r="P134" s="112">
        <v>1.4464999999999999</v>
      </c>
      <c r="Q134" s="112">
        <v>1.6076999999999999</v>
      </c>
      <c r="R134" s="112">
        <v>0.17899999999999999</v>
      </c>
      <c r="S134" s="112">
        <v>1.3248</v>
      </c>
      <c r="T134" s="112" t="s">
        <v>89</v>
      </c>
      <c r="U134" s="112">
        <v>0.81159999999999999</v>
      </c>
      <c r="V134" s="112">
        <v>0.15970000000000001</v>
      </c>
      <c r="W134" s="112">
        <v>0.48870000000000002</v>
      </c>
      <c r="X134" s="112">
        <v>6.8099999999999994E-2</v>
      </c>
      <c r="Y134" s="112">
        <v>0.81659999999999999</v>
      </c>
      <c r="Z134" s="115" t="s">
        <v>91</v>
      </c>
      <c r="AA134" s="97"/>
      <c r="AB134" s="58" t="s">
        <v>132</v>
      </c>
      <c r="AC134" s="106">
        <f t="shared" si="206"/>
        <v>2.0835891891891887</v>
      </c>
      <c r="AD134" s="112">
        <f t="shared" si="202"/>
        <v>2.3175658378378374</v>
      </c>
      <c r="AE134" s="112">
        <f t="shared" si="202"/>
        <v>6.1439999999999992</v>
      </c>
      <c r="AF134" s="112">
        <f t="shared" si="202"/>
        <v>1.4904648648648646</v>
      </c>
      <c r="AG134" s="112">
        <f t="shared" si="202"/>
        <v>1.0331675675675673</v>
      </c>
      <c r="AH134" s="112">
        <f t="shared" si="202"/>
        <v>0.52553513513513506</v>
      </c>
      <c r="AI134" s="112">
        <f t="shared" si="202"/>
        <v>0.2972108108108108</v>
      </c>
      <c r="AJ134" s="112">
        <f t="shared" si="202"/>
        <v>0.47143783783783777</v>
      </c>
      <c r="AK134" s="112">
        <f t="shared" si="202"/>
        <v>0.14075675675675675</v>
      </c>
      <c r="AL134" s="112">
        <f t="shared" si="202"/>
        <v>1.8765405405405402</v>
      </c>
      <c r="AM134" s="112">
        <f t="shared" si="202"/>
        <v>2.0856648648648646</v>
      </c>
      <c r="AN134" s="112">
        <f t="shared" si="202"/>
        <v>0.23221621621621619</v>
      </c>
      <c r="AO134" s="112">
        <f t="shared" si="202"/>
        <v>1.7186594594594591</v>
      </c>
      <c r="AP134" s="112" t="s">
        <v>89</v>
      </c>
      <c r="AQ134" s="112">
        <f t="shared" si="202"/>
        <v>1.0528864864864864</v>
      </c>
      <c r="AR134" s="112">
        <f t="shared" si="202"/>
        <v>0.20717837837837838</v>
      </c>
      <c r="AS134" s="112">
        <f t="shared" si="202"/>
        <v>0.63398918918918912</v>
      </c>
      <c r="AT134" s="112">
        <f t="shared" si="202"/>
        <v>8.8345945945945928E-2</v>
      </c>
      <c r="AU134" s="112">
        <f t="shared" si="202"/>
        <v>1.0593729729729728</v>
      </c>
      <c r="AV134" s="115" t="s">
        <v>89</v>
      </c>
      <c r="AW134" s="115">
        <f t="shared" si="203"/>
        <v>23.458582054054052</v>
      </c>
      <c r="AX134" s="102"/>
      <c r="AY134" s="58" t="s">
        <v>132</v>
      </c>
      <c r="AZ134" s="106">
        <f t="shared" si="207"/>
        <v>0.6741800086486478</v>
      </c>
      <c r="BA134" s="112">
        <f t="shared" si="204"/>
        <v>0.74988705292972879</v>
      </c>
      <c r="BB134" s="112">
        <f t="shared" si="204"/>
        <v>1.9879935999999978</v>
      </c>
      <c r="BC134" s="112">
        <f t="shared" si="204"/>
        <v>0.48226474810810754</v>
      </c>
      <c r="BD134" s="112">
        <f t="shared" si="204"/>
        <v>0.33429858594594553</v>
      </c>
      <c r="BE134" s="112">
        <f t="shared" si="204"/>
        <v>0.17004565189189169</v>
      </c>
      <c r="BF134" s="112">
        <f t="shared" si="204"/>
        <v>9.6167511351351251E-2</v>
      </c>
      <c r="BG134" s="112">
        <f t="shared" si="204"/>
        <v>0.15254156972972954</v>
      </c>
      <c r="BH134" s="112">
        <f t="shared" si="204"/>
        <v>4.5544194594594543E-2</v>
      </c>
      <c r="BI134" s="112">
        <f t="shared" si="204"/>
        <v>0.60718596756756682</v>
      </c>
      <c r="BJ134" s="112">
        <f t="shared" si="204"/>
        <v>0.67485162810810728</v>
      </c>
      <c r="BK134" s="112">
        <f t="shared" si="204"/>
        <v>7.5137427027026943E-2</v>
      </c>
      <c r="BL134" s="112">
        <f t="shared" si="204"/>
        <v>0.55610091243243176</v>
      </c>
      <c r="BM134" s="112" t="s">
        <v>89</v>
      </c>
      <c r="BN134" s="112">
        <f t="shared" si="204"/>
        <v>0.34067897081081044</v>
      </c>
      <c r="BO134" s="112">
        <f t="shared" si="204"/>
        <v>6.7036017297297232E-2</v>
      </c>
      <c r="BP134" s="112">
        <f t="shared" si="204"/>
        <v>0.20513776864864841</v>
      </c>
      <c r="BQ134" s="112">
        <f t="shared" si="204"/>
        <v>2.8585803243243207E-2</v>
      </c>
      <c r="BR134" s="112">
        <f t="shared" si="204"/>
        <v>0.3427777816216212</v>
      </c>
      <c r="BS134" s="115" t="s">
        <v>89</v>
      </c>
      <c r="BT134" s="115">
        <f t="shared" si="205"/>
        <v>7.5904151999567464</v>
      </c>
    </row>
    <row r="135" spans="1:72" x14ac:dyDescent="0.25">
      <c r="A135" s="92"/>
      <c r="B135" s="55" t="s">
        <v>133</v>
      </c>
      <c r="C135" s="55">
        <v>28</v>
      </c>
      <c r="D135" s="98">
        <v>0.63279999999999959</v>
      </c>
      <c r="E135" s="56">
        <v>6.6E-3</v>
      </c>
      <c r="F135" s="68">
        <v>9.6</v>
      </c>
      <c r="G135" s="104">
        <v>1.1677999999999999</v>
      </c>
      <c r="H135" s="111">
        <v>1.908677</v>
      </c>
      <c r="I135" s="111">
        <v>1.091</v>
      </c>
      <c r="J135" s="111">
        <v>1.2728999999999999</v>
      </c>
      <c r="K135" s="111">
        <v>0.80859999999999999</v>
      </c>
      <c r="L135" s="111">
        <v>0.48530000000000001</v>
      </c>
      <c r="M135" s="111">
        <v>0.23519999999999999</v>
      </c>
      <c r="N135" s="111">
        <v>0.37830000000000003</v>
      </c>
      <c r="O135" s="111">
        <v>9.0499999999999997E-2</v>
      </c>
      <c r="P135" s="111">
        <v>1.6055999999999999</v>
      </c>
      <c r="Q135" s="111">
        <v>1.5739000000000001</v>
      </c>
      <c r="R135" s="111">
        <v>0.2021</v>
      </c>
      <c r="S135" s="111">
        <v>1.1684000000000001</v>
      </c>
      <c r="T135" s="111" t="s">
        <v>89</v>
      </c>
      <c r="U135" s="111">
        <v>1.0847</v>
      </c>
      <c r="V135" s="111">
        <v>0.2145</v>
      </c>
      <c r="W135" s="111">
        <v>0.626</v>
      </c>
      <c r="X135" s="111">
        <v>5.8500000000000003E-2</v>
      </c>
      <c r="Y135" s="111">
        <v>0.748</v>
      </c>
      <c r="Z135" s="113" t="s">
        <v>91</v>
      </c>
      <c r="AA135" s="97"/>
      <c r="AB135" s="55" t="s">
        <v>133</v>
      </c>
      <c r="AC135" s="104">
        <f t="shared" si="206"/>
        <v>1.6986181818181818</v>
      </c>
      <c r="AD135" s="111">
        <f t="shared" si="202"/>
        <v>2.7762574545454539</v>
      </c>
      <c r="AE135" s="111">
        <f t="shared" si="202"/>
        <v>1.5869090909090908</v>
      </c>
      <c r="AF135" s="111">
        <f t="shared" si="202"/>
        <v>1.8514909090909091</v>
      </c>
      <c r="AG135" s="111">
        <f t="shared" si="202"/>
        <v>1.1761454545454544</v>
      </c>
      <c r="AH135" s="111">
        <f t="shared" si="202"/>
        <v>0.70589090909090912</v>
      </c>
      <c r="AI135" s="111">
        <f t="shared" si="202"/>
        <v>0.34210909090909092</v>
      </c>
      <c r="AJ135" s="111">
        <f t="shared" si="202"/>
        <v>0.55025454545454544</v>
      </c>
      <c r="AK135" s="111">
        <f t="shared" si="202"/>
        <v>0.13163636363636363</v>
      </c>
      <c r="AL135" s="111">
        <f t="shared" si="202"/>
        <v>2.3354181818181816</v>
      </c>
      <c r="AM135" s="111">
        <f t="shared" si="202"/>
        <v>2.2893090909090907</v>
      </c>
      <c r="AN135" s="111">
        <f t="shared" si="202"/>
        <v>0.29396363636363632</v>
      </c>
      <c r="AO135" s="111">
        <f t="shared" si="202"/>
        <v>1.6994909090909092</v>
      </c>
      <c r="AP135" s="111" t="s">
        <v>89</v>
      </c>
      <c r="AQ135" s="111">
        <f t="shared" si="202"/>
        <v>1.5777454545454546</v>
      </c>
      <c r="AR135" s="111">
        <f t="shared" si="202"/>
        <v>0.31199999999999994</v>
      </c>
      <c r="AS135" s="111">
        <f t="shared" si="202"/>
        <v>0.91054545454545455</v>
      </c>
      <c r="AT135" s="111">
        <f t="shared" si="202"/>
        <v>8.5090909090909092E-2</v>
      </c>
      <c r="AU135" s="111">
        <f t="shared" si="202"/>
        <v>1.0880000000000001</v>
      </c>
      <c r="AV135" s="113" t="s">
        <v>89</v>
      </c>
      <c r="AW135" s="113">
        <f t="shared" si="203"/>
        <v>21.410875636363635</v>
      </c>
      <c r="AX135" s="102"/>
      <c r="AY135" s="55" t="s">
        <v>133</v>
      </c>
      <c r="AZ135" s="104">
        <f t="shared" si="207"/>
        <v>1.0748855854545447</v>
      </c>
      <c r="BA135" s="111">
        <f t="shared" si="204"/>
        <v>1.7568157172363621</v>
      </c>
      <c r="BB135" s="111">
        <f t="shared" si="204"/>
        <v>1.0041960727272721</v>
      </c>
      <c r="BC135" s="111">
        <f t="shared" si="204"/>
        <v>1.1716234472727265</v>
      </c>
      <c r="BD135" s="111">
        <f t="shared" si="204"/>
        <v>0.74426484363636303</v>
      </c>
      <c r="BE135" s="111">
        <f t="shared" si="204"/>
        <v>0.44668776727272702</v>
      </c>
      <c r="BF135" s="111">
        <f t="shared" si="204"/>
        <v>0.21648663272727259</v>
      </c>
      <c r="BG135" s="111">
        <f t="shared" si="204"/>
        <v>0.34820107636363612</v>
      </c>
      <c r="BH135" s="111">
        <f t="shared" si="204"/>
        <v>8.3299490909090848E-2</v>
      </c>
      <c r="BI135" s="111">
        <f t="shared" si="204"/>
        <v>1.4778526254545443</v>
      </c>
      <c r="BJ135" s="111">
        <f t="shared" si="204"/>
        <v>1.4486747927272716</v>
      </c>
      <c r="BK135" s="111">
        <f t="shared" si="204"/>
        <v>0.18602018909090895</v>
      </c>
      <c r="BL135" s="111">
        <f t="shared" si="204"/>
        <v>1.0754378472727266</v>
      </c>
      <c r="BM135" s="111" t="s">
        <v>89</v>
      </c>
      <c r="BN135" s="111">
        <f t="shared" si="204"/>
        <v>0.99839732363636302</v>
      </c>
      <c r="BO135" s="111">
        <f t="shared" si="204"/>
        <v>0.19743359999999985</v>
      </c>
      <c r="BP135" s="111">
        <f t="shared" si="204"/>
        <v>0.5761931636363633</v>
      </c>
      <c r="BQ135" s="111">
        <f t="shared" si="204"/>
        <v>5.3845527272727241E-2</v>
      </c>
      <c r="BR135" s="111">
        <f t="shared" si="204"/>
        <v>0.68848639999999961</v>
      </c>
      <c r="BS135" s="113" t="s">
        <v>89</v>
      </c>
      <c r="BT135" s="113">
        <f t="shared" si="205"/>
        <v>13.548802102690898</v>
      </c>
    </row>
    <row r="136" spans="1:72" x14ac:dyDescent="0.25">
      <c r="A136" s="92"/>
      <c r="B136" s="54" t="s">
        <v>134</v>
      </c>
      <c r="C136" s="54">
        <v>28</v>
      </c>
      <c r="D136" s="99">
        <v>0.58889999999999976</v>
      </c>
      <c r="E136" s="57">
        <v>7.7999999999999996E-3</v>
      </c>
      <c r="F136" s="69">
        <v>9.6</v>
      </c>
      <c r="G136" s="105">
        <v>1.9365000000000001</v>
      </c>
      <c r="H136" s="97">
        <v>2.4082910000000002</v>
      </c>
      <c r="I136" s="97">
        <v>1.5009999999999999</v>
      </c>
      <c r="J136" s="97">
        <v>1.4410000000000001</v>
      </c>
      <c r="K136" s="97">
        <v>0.76029999999999998</v>
      </c>
      <c r="L136" s="97">
        <v>0.50870000000000004</v>
      </c>
      <c r="M136" s="97">
        <v>0.24610000000000001</v>
      </c>
      <c r="N136" s="97">
        <v>0.45129999999999998</v>
      </c>
      <c r="O136" s="97">
        <v>3.9399999999999998E-2</v>
      </c>
      <c r="P136" s="97">
        <v>1.4071</v>
      </c>
      <c r="Q136" s="97">
        <v>1.4888999999999999</v>
      </c>
      <c r="R136" s="97">
        <v>0.2442</v>
      </c>
      <c r="S136" s="97">
        <v>1.0881000000000001</v>
      </c>
      <c r="T136" s="97" t="s">
        <v>89</v>
      </c>
      <c r="U136" s="97">
        <v>1.1315</v>
      </c>
      <c r="V136" s="97">
        <v>0.19170000000000001</v>
      </c>
      <c r="W136" s="97">
        <v>0.50780000000000003</v>
      </c>
      <c r="X136" s="97">
        <v>8.2600000000000007E-2</v>
      </c>
      <c r="Y136" s="97">
        <v>0.70379999999999998</v>
      </c>
      <c r="Z136" s="114" t="s">
        <v>91</v>
      </c>
      <c r="AA136" s="97"/>
      <c r="AB136" s="54" t="s">
        <v>134</v>
      </c>
      <c r="AC136" s="105">
        <f t="shared" si="206"/>
        <v>2.3833846153846152</v>
      </c>
      <c r="AD136" s="97">
        <f t="shared" si="202"/>
        <v>2.964050461538462</v>
      </c>
      <c r="AE136" s="97">
        <f t="shared" si="202"/>
        <v>1.8473846153846152</v>
      </c>
      <c r="AF136" s="97">
        <f t="shared" si="202"/>
        <v>1.7735384615384617</v>
      </c>
      <c r="AG136" s="97">
        <f t="shared" si="202"/>
        <v>0.93575384615384605</v>
      </c>
      <c r="AH136" s="97">
        <f t="shared" si="202"/>
        <v>0.62609230769230773</v>
      </c>
      <c r="AI136" s="97">
        <f t="shared" si="202"/>
        <v>0.30289230769230774</v>
      </c>
      <c r="AJ136" s="97">
        <f t="shared" si="202"/>
        <v>0.55544615384615381</v>
      </c>
      <c r="AK136" s="97">
        <f t="shared" si="202"/>
        <v>4.8492307692307689E-2</v>
      </c>
      <c r="AL136" s="97">
        <f t="shared" si="202"/>
        <v>1.7318153846153848</v>
      </c>
      <c r="AM136" s="97">
        <f t="shared" si="202"/>
        <v>1.8324923076923076</v>
      </c>
      <c r="AN136" s="97">
        <f t="shared" si="202"/>
        <v>0.30055384615384612</v>
      </c>
      <c r="AO136" s="97">
        <f t="shared" si="202"/>
        <v>1.3391999999999999</v>
      </c>
      <c r="AP136" s="97" t="s">
        <v>89</v>
      </c>
      <c r="AQ136" s="97">
        <f t="shared" si="202"/>
        <v>1.3926153846153846</v>
      </c>
      <c r="AR136" s="97">
        <f t="shared" si="202"/>
        <v>0.23593846153846154</v>
      </c>
      <c r="AS136" s="97">
        <f t="shared" si="202"/>
        <v>0.62498461538461536</v>
      </c>
      <c r="AT136" s="97">
        <f t="shared" si="202"/>
        <v>0.10166153846153847</v>
      </c>
      <c r="AU136" s="97">
        <f t="shared" si="202"/>
        <v>0.86621538461538461</v>
      </c>
      <c r="AV136" s="114" t="s">
        <v>89</v>
      </c>
      <c r="AW136" s="114">
        <f t="shared" si="203"/>
        <v>19.862511999999995</v>
      </c>
      <c r="AX136" s="102"/>
      <c r="AY136" s="54" t="s">
        <v>134</v>
      </c>
      <c r="AZ136" s="105">
        <f t="shared" si="207"/>
        <v>1.4035751999999992</v>
      </c>
      <c r="BA136" s="97">
        <f t="shared" si="204"/>
        <v>1.7455293167999995</v>
      </c>
      <c r="BB136" s="97">
        <f t="shared" si="204"/>
        <v>1.0879247999999995</v>
      </c>
      <c r="BC136" s="97">
        <f t="shared" si="204"/>
        <v>1.0444367999999997</v>
      </c>
      <c r="BD136" s="97">
        <f t="shared" si="204"/>
        <v>0.55106543999999968</v>
      </c>
      <c r="BE136" s="97">
        <f t="shared" si="204"/>
        <v>0.36870575999999988</v>
      </c>
      <c r="BF136" s="97">
        <f t="shared" si="204"/>
        <v>0.17837327999999997</v>
      </c>
      <c r="BG136" s="97">
        <f t="shared" si="204"/>
        <v>0.32710223999999982</v>
      </c>
      <c r="BH136" s="97">
        <f t="shared" si="204"/>
        <v>2.8557119999999984E-2</v>
      </c>
      <c r="BI136" s="97">
        <f t="shared" si="204"/>
        <v>1.0198660799999997</v>
      </c>
      <c r="BJ136" s="97">
        <f t="shared" si="204"/>
        <v>1.0791547199999996</v>
      </c>
      <c r="BK136" s="97">
        <f t="shared" si="204"/>
        <v>0.1769961599999999</v>
      </c>
      <c r="BL136" s="97">
        <f t="shared" si="204"/>
        <v>0.78865487999999961</v>
      </c>
      <c r="BM136" s="97" t="s">
        <v>89</v>
      </c>
      <c r="BN136" s="97">
        <f t="shared" si="204"/>
        <v>0.8201111999999996</v>
      </c>
      <c r="BO136" s="97">
        <f t="shared" si="204"/>
        <v>0.13894415999999996</v>
      </c>
      <c r="BP136" s="97">
        <f t="shared" si="204"/>
        <v>0.36805343999999984</v>
      </c>
      <c r="BQ136" s="97">
        <f t="shared" si="204"/>
        <v>5.9868479999999981E-2</v>
      </c>
      <c r="BR136" s="97">
        <f t="shared" si="204"/>
        <v>0.51011423999999983</v>
      </c>
      <c r="BS136" s="114" t="s">
        <v>89</v>
      </c>
      <c r="BT136" s="114">
        <f t="shared" si="205"/>
        <v>11.697033316799995</v>
      </c>
    </row>
    <row r="137" spans="1:72" x14ac:dyDescent="0.25">
      <c r="A137" s="92"/>
      <c r="B137" s="54" t="s">
        <v>135</v>
      </c>
      <c r="C137" s="54">
        <v>28</v>
      </c>
      <c r="D137" s="99">
        <v>0.57925000000000004</v>
      </c>
      <c r="E137" s="57">
        <v>8.0000000000000002E-3</v>
      </c>
      <c r="F137" s="69">
        <v>9.6</v>
      </c>
      <c r="G137" s="105">
        <v>1.7471000000000001</v>
      </c>
      <c r="H137" s="97">
        <v>2.270356</v>
      </c>
      <c r="I137" s="97">
        <v>1.4490000000000001</v>
      </c>
      <c r="J137" s="97">
        <v>1.1939</v>
      </c>
      <c r="K137" s="97">
        <v>0.75919999999999999</v>
      </c>
      <c r="L137" s="97">
        <v>0.35959999999999998</v>
      </c>
      <c r="M137" s="97">
        <v>0.18659999999999999</v>
      </c>
      <c r="N137" s="97">
        <v>0.37780000000000002</v>
      </c>
      <c r="O137" s="97">
        <v>3.4700000000000002E-2</v>
      </c>
      <c r="P137" s="97">
        <v>1.3365</v>
      </c>
      <c r="Q137" s="97">
        <v>1.3222</v>
      </c>
      <c r="R137" s="97">
        <v>0.1898</v>
      </c>
      <c r="S137" s="97">
        <v>0.90259999999999996</v>
      </c>
      <c r="T137" s="97" t="s">
        <v>89</v>
      </c>
      <c r="U137" s="97">
        <v>0.98029999999999995</v>
      </c>
      <c r="V137" s="97">
        <v>0.218</v>
      </c>
      <c r="W137" s="97">
        <v>0.5181</v>
      </c>
      <c r="X137" s="97">
        <v>5.7099999999999998E-2</v>
      </c>
      <c r="Y137" s="97">
        <v>0.66869999999999996</v>
      </c>
      <c r="Z137" s="114" t="s">
        <v>91</v>
      </c>
      <c r="AA137" s="97"/>
      <c r="AB137" s="54" t="s">
        <v>135</v>
      </c>
      <c r="AC137" s="105">
        <f t="shared" si="206"/>
        <v>2.0965199999999999</v>
      </c>
      <c r="AD137" s="97">
        <f t="shared" si="202"/>
        <v>2.7244272</v>
      </c>
      <c r="AE137" s="97">
        <f t="shared" si="202"/>
        <v>1.7388000000000001</v>
      </c>
      <c r="AF137" s="97">
        <f t="shared" si="202"/>
        <v>1.4326799999999997</v>
      </c>
      <c r="AG137" s="97">
        <f t="shared" si="202"/>
        <v>0.91103999999999996</v>
      </c>
      <c r="AH137" s="97">
        <f t="shared" si="202"/>
        <v>0.4315199999999999</v>
      </c>
      <c r="AI137" s="97">
        <f t="shared" si="202"/>
        <v>0.22391999999999998</v>
      </c>
      <c r="AJ137" s="97">
        <f t="shared" si="202"/>
        <v>0.45335999999999993</v>
      </c>
      <c r="AK137" s="97">
        <f t="shared" si="202"/>
        <v>4.1640000000000003E-2</v>
      </c>
      <c r="AL137" s="97">
        <f t="shared" si="202"/>
        <v>1.6037999999999999</v>
      </c>
      <c r="AM137" s="97">
        <f t="shared" si="202"/>
        <v>1.5866400000000001</v>
      </c>
      <c r="AN137" s="97">
        <f t="shared" si="202"/>
        <v>0.22775999999999999</v>
      </c>
      <c r="AO137" s="97">
        <f t="shared" si="202"/>
        <v>1.0831199999999999</v>
      </c>
      <c r="AP137" s="97" t="s">
        <v>89</v>
      </c>
      <c r="AQ137" s="97">
        <f t="shared" si="202"/>
        <v>1.1763599999999999</v>
      </c>
      <c r="AR137" s="97">
        <f t="shared" si="202"/>
        <v>0.26159999999999994</v>
      </c>
      <c r="AS137" s="97">
        <f t="shared" si="202"/>
        <v>0.62171999999999994</v>
      </c>
      <c r="AT137" s="97">
        <f t="shared" si="202"/>
        <v>6.8519999999999998E-2</v>
      </c>
      <c r="AU137" s="97">
        <f t="shared" si="202"/>
        <v>0.80243999999999993</v>
      </c>
      <c r="AV137" s="114" t="s">
        <v>89</v>
      </c>
      <c r="AW137" s="114">
        <f t="shared" si="203"/>
        <v>17.485867200000001</v>
      </c>
      <c r="AX137" s="102"/>
      <c r="AY137" s="54" t="s">
        <v>135</v>
      </c>
      <c r="AZ137" s="105">
        <f t="shared" si="207"/>
        <v>1.2144092100000001</v>
      </c>
      <c r="BA137" s="97">
        <f t="shared" si="204"/>
        <v>1.5781244556000003</v>
      </c>
      <c r="BB137" s="97">
        <f t="shared" si="204"/>
        <v>1.0071999</v>
      </c>
      <c r="BC137" s="97">
        <f t="shared" si="204"/>
        <v>0.82987988999999995</v>
      </c>
      <c r="BD137" s="97">
        <f t="shared" si="204"/>
        <v>0.52771992000000001</v>
      </c>
      <c r="BE137" s="97">
        <f t="shared" si="204"/>
        <v>0.24995795999999995</v>
      </c>
      <c r="BF137" s="97">
        <f t="shared" si="204"/>
        <v>0.12970566</v>
      </c>
      <c r="BG137" s="97">
        <f t="shared" si="204"/>
        <v>0.26260877999999999</v>
      </c>
      <c r="BH137" s="97">
        <f t="shared" si="204"/>
        <v>2.4119970000000004E-2</v>
      </c>
      <c r="BI137" s="97">
        <f t="shared" si="204"/>
        <v>0.92900115000000005</v>
      </c>
      <c r="BJ137" s="97">
        <f t="shared" si="204"/>
        <v>0.91906122000000012</v>
      </c>
      <c r="BK137" s="97">
        <f t="shared" si="204"/>
        <v>0.13192998</v>
      </c>
      <c r="BL137" s="97">
        <f t="shared" si="204"/>
        <v>0.62739725999999996</v>
      </c>
      <c r="BM137" s="97" t="s">
        <v>89</v>
      </c>
      <c r="BN137" s="97">
        <f t="shared" si="204"/>
        <v>0.68140652999999995</v>
      </c>
      <c r="BO137" s="97">
        <f t="shared" si="204"/>
        <v>0.15153179999999997</v>
      </c>
      <c r="BP137" s="97">
        <f t="shared" si="204"/>
        <v>0.36013130999999998</v>
      </c>
      <c r="BQ137" s="97">
        <f t="shared" si="204"/>
        <v>3.9690210000000004E-2</v>
      </c>
      <c r="BR137" s="97">
        <f t="shared" si="204"/>
        <v>0.46481337</v>
      </c>
      <c r="BS137" s="114" t="s">
        <v>89</v>
      </c>
      <c r="BT137" s="114">
        <f t="shared" si="205"/>
        <v>10.1286885756</v>
      </c>
    </row>
    <row r="138" spans="1:72" x14ac:dyDescent="0.25">
      <c r="A138" s="92"/>
      <c r="B138" s="54" t="s">
        <v>136</v>
      </c>
      <c r="C138" s="54">
        <v>28</v>
      </c>
      <c r="D138" s="99">
        <v>0.46255000000000024</v>
      </c>
      <c r="E138" s="57">
        <v>5.7999999999999996E-3</v>
      </c>
      <c r="F138" s="69">
        <v>9.6</v>
      </c>
      <c r="G138" s="105">
        <v>1.5811999999999999</v>
      </c>
      <c r="H138" s="97">
        <v>1.9688030000000001</v>
      </c>
      <c r="I138" s="97">
        <v>2.52</v>
      </c>
      <c r="J138" s="97">
        <v>1.2395</v>
      </c>
      <c r="K138" s="97">
        <v>0.85240000000000005</v>
      </c>
      <c r="L138" s="97">
        <v>0.29859999999999998</v>
      </c>
      <c r="M138" s="97">
        <v>0.2172</v>
      </c>
      <c r="N138" s="97">
        <v>0.3851</v>
      </c>
      <c r="O138" s="97">
        <v>0.11070000000000001</v>
      </c>
      <c r="P138" s="97">
        <v>1.3293999999999999</v>
      </c>
      <c r="Q138" s="97">
        <v>1.1874</v>
      </c>
      <c r="R138" s="97">
        <v>0.22220000000000001</v>
      </c>
      <c r="S138" s="97">
        <v>1.0577000000000001</v>
      </c>
      <c r="T138" s="97" t="s">
        <v>89</v>
      </c>
      <c r="U138" s="97">
        <v>1.0049999999999999</v>
      </c>
      <c r="V138" s="97">
        <v>0.17230000000000001</v>
      </c>
      <c r="W138" s="97">
        <v>0.55810000000000004</v>
      </c>
      <c r="X138" s="97">
        <v>0.1027</v>
      </c>
      <c r="Y138" s="97">
        <v>0.82879999999999998</v>
      </c>
      <c r="Z138" s="114" t="s">
        <v>91</v>
      </c>
      <c r="AA138" s="97"/>
      <c r="AB138" s="54" t="s">
        <v>136</v>
      </c>
      <c r="AC138" s="105">
        <f t="shared" si="206"/>
        <v>2.6171586206896551</v>
      </c>
      <c r="AD138" s="97">
        <f t="shared" si="202"/>
        <v>3.2587084137931037</v>
      </c>
      <c r="AE138" s="97">
        <f t="shared" si="202"/>
        <v>4.1710344827586212</v>
      </c>
      <c r="AF138" s="97">
        <f t="shared" si="202"/>
        <v>2.0515862068965522</v>
      </c>
      <c r="AG138" s="97">
        <f t="shared" si="202"/>
        <v>1.4108689655172415</v>
      </c>
      <c r="AH138" s="97">
        <f t="shared" si="202"/>
        <v>0.4942344827586207</v>
      </c>
      <c r="AI138" s="97">
        <f t="shared" si="202"/>
        <v>0.35950344827586206</v>
      </c>
      <c r="AJ138" s="97">
        <f t="shared" si="202"/>
        <v>0.63740689655172411</v>
      </c>
      <c r="AK138" s="97">
        <f t="shared" si="202"/>
        <v>0.18322758620689658</v>
      </c>
      <c r="AL138" s="97">
        <f t="shared" si="202"/>
        <v>2.2003862068965518</v>
      </c>
      <c r="AM138" s="97">
        <f t="shared" si="202"/>
        <v>1.965351724137931</v>
      </c>
      <c r="AN138" s="97">
        <f t="shared" si="202"/>
        <v>0.36777931034482758</v>
      </c>
      <c r="AO138" s="97">
        <f t="shared" si="202"/>
        <v>1.750675862068966</v>
      </c>
      <c r="AP138" s="97" t="s">
        <v>89</v>
      </c>
      <c r="AQ138" s="97">
        <f t="shared" si="202"/>
        <v>1.6634482758620686</v>
      </c>
      <c r="AR138" s="97">
        <f t="shared" si="202"/>
        <v>0.28518620689655177</v>
      </c>
      <c r="AS138" s="97">
        <f t="shared" si="202"/>
        <v>0.92375172413793105</v>
      </c>
      <c r="AT138" s="97">
        <f t="shared" si="202"/>
        <v>0.16998620689655172</v>
      </c>
      <c r="AU138" s="97">
        <f t="shared" si="202"/>
        <v>1.3718068965517241</v>
      </c>
      <c r="AV138" s="114" t="s">
        <v>89</v>
      </c>
      <c r="AW138" s="114">
        <f t="shared" si="203"/>
        <v>25.882101517241384</v>
      </c>
      <c r="AX138" s="102"/>
      <c r="AY138" s="54" t="s">
        <v>136</v>
      </c>
      <c r="AZ138" s="105">
        <f t="shared" si="207"/>
        <v>1.2105667200000005</v>
      </c>
      <c r="BA138" s="97">
        <f t="shared" si="204"/>
        <v>1.5073155768000008</v>
      </c>
      <c r="BB138" s="97">
        <f t="shared" si="204"/>
        <v>1.9293120000000012</v>
      </c>
      <c r="BC138" s="97">
        <f t="shared" si="204"/>
        <v>0.94896120000000073</v>
      </c>
      <c r="BD138" s="97">
        <f t="shared" si="204"/>
        <v>0.65259744000000042</v>
      </c>
      <c r="BE138" s="97">
        <f t="shared" si="204"/>
        <v>0.22860816000000012</v>
      </c>
      <c r="BF138" s="97">
        <f t="shared" si="204"/>
        <v>0.16628832000000007</v>
      </c>
      <c r="BG138" s="97">
        <f t="shared" si="204"/>
        <v>0.29483256000000013</v>
      </c>
      <c r="BH138" s="97">
        <f t="shared" si="204"/>
        <v>8.4751920000000064E-2</v>
      </c>
      <c r="BI138" s="97">
        <f t="shared" si="204"/>
        <v>1.0177886400000007</v>
      </c>
      <c r="BJ138" s="97">
        <f t="shared" si="204"/>
        <v>0.90907344000000045</v>
      </c>
      <c r="BK138" s="97">
        <f t="shared" si="204"/>
        <v>0.1701163200000001</v>
      </c>
      <c r="BL138" s="97">
        <f t="shared" si="204"/>
        <v>0.80977512000000063</v>
      </c>
      <c r="BM138" s="97" t="s">
        <v>89</v>
      </c>
      <c r="BN138" s="97">
        <f t="shared" si="204"/>
        <v>0.76942800000000022</v>
      </c>
      <c r="BO138" s="97">
        <f t="shared" si="204"/>
        <v>0.13191288000000009</v>
      </c>
      <c r="BP138" s="97">
        <f t="shared" si="204"/>
        <v>0.42728136000000022</v>
      </c>
      <c r="BQ138" s="97">
        <f t="shared" si="204"/>
        <v>7.8627120000000036E-2</v>
      </c>
      <c r="BR138" s="97">
        <f t="shared" si="204"/>
        <v>0.63452928000000031</v>
      </c>
      <c r="BS138" s="114" t="s">
        <v>89</v>
      </c>
      <c r="BT138" s="114">
        <f t="shared" si="205"/>
        <v>11.971766056800007</v>
      </c>
    </row>
    <row r="139" spans="1:72" ht="15.75" thickBot="1" x14ac:dyDescent="0.3">
      <c r="A139" s="92"/>
      <c r="B139" s="58" t="s">
        <v>137</v>
      </c>
      <c r="C139" s="58">
        <v>28</v>
      </c>
      <c r="D139" s="100">
        <v>0.43190000000000062</v>
      </c>
      <c r="E139" s="59">
        <v>7.3000000000000001E-3</v>
      </c>
      <c r="F139" s="69">
        <v>9.6</v>
      </c>
      <c r="G139" s="105">
        <v>1.798</v>
      </c>
      <c r="H139" s="97">
        <v>2.497223</v>
      </c>
      <c r="I139" s="97">
        <v>1.272</v>
      </c>
      <c r="J139" s="97">
        <v>1.1313</v>
      </c>
      <c r="K139" s="97">
        <v>0.71430000000000005</v>
      </c>
      <c r="L139" s="97">
        <v>0.33600000000000002</v>
      </c>
      <c r="M139" s="97">
        <v>0.19789999999999999</v>
      </c>
      <c r="N139" s="97">
        <v>0.36349999999999999</v>
      </c>
      <c r="O139" s="97">
        <v>6.7000000000000004E-2</v>
      </c>
      <c r="P139" s="97">
        <v>1.3863000000000001</v>
      </c>
      <c r="Q139" s="97">
        <v>1.4055</v>
      </c>
      <c r="R139" s="97">
        <v>0.1802</v>
      </c>
      <c r="S139" s="97">
        <v>1.0217000000000001</v>
      </c>
      <c r="T139" s="97" t="s">
        <v>89</v>
      </c>
      <c r="U139" s="97">
        <v>1.0094000000000001</v>
      </c>
      <c r="V139" s="97">
        <v>0.18429999999999999</v>
      </c>
      <c r="W139" s="97">
        <v>0.48380000000000001</v>
      </c>
      <c r="X139" s="97">
        <v>4.2500000000000003E-2</v>
      </c>
      <c r="Y139" s="97">
        <v>0.67249999999999999</v>
      </c>
      <c r="Z139" s="114" t="s">
        <v>91</v>
      </c>
      <c r="AA139" s="97"/>
      <c r="AB139" s="58" t="s">
        <v>137</v>
      </c>
      <c r="AC139" s="105">
        <f t="shared" si="206"/>
        <v>2.3644931506849316</v>
      </c>
      <c r="AD139" s="97">
        <f t="shared" si="202"/>
        <v>3.2840192876712324</v>
      </c>
      <c r="AE139" s="97">
        <f t="shared" si="202"/>
        <v>1.6727671232876713</v>
      </c>
      <c r="AF139" s="97">
        <f t="shared" si="202"/>
        <v>1.4877369863013699</v>
      </c>
      <c r="AG139" s="97">
        <f t="shared" si="202"/>
        <v>0.93935342465753424</v>
      </c>
      <c r="AH139" s="97">
        <f t="shared" si="202"/>
        <v>0.44186301369863012</v>
      </c>
      <c r="AI139" s="97">
        <f t="shared" si="202"/>
        <v>0.26025205479452052</v>
      </c>
      <c r="AJ139" s="97">
        <f t="shared" si="202"/>
        <v>0.47802739726027393</v>
      </c>
      <c r="AK139" s="97">
        <f t="shared" si="202"/>
        <v>8.8109589041095893E-2</v>
      </c>
      <c r="AL139" s="97">
        <f t="shared" si="202"/>
        <v>1.8230794520547948</v>
      </c>
      <c r="AM139" s="97">
        <f t="shared" si="202"/>
        <v>1.8483287671232875</v>
      </c>
      <c r="AN139" s="97">
        <f t="shared" si="202"/>
        <v>0.23697534246575341</v>
      </c>
      <c r="AO139" s="97">
        <f t="shared" si="202"/>
        <v>1.3436054794520549</v>
      </c>
      <c r="AP139" s="97" t="s">
        <v>89</v>
      </c>
      <c r="AQ139" s="97">
        <f t="shared" si="202"/>
        <v>1.3274301369863015</v>
      </c>
      <c r="AR139" s="97">
        <f t="shared" si="202"/>
        <v>0.24236712328767124</v>
      </c>
      <c r="AS139" s="97">
        <f t="shared" si="202"/>
        <v>0.63623013698630126</v>
      </c>
      <c r="AT139" s="97">
        <f t="shared" si="202"/>
        <v>5.589041095890411E-2</v>
      </c>
      <c r="AU139" s="97">
        <f t="shared" si="202"/>
        <v>0.88438356164383547</v>
      </c>
      <c r="AV139" s="114" t="s">
        <v>89</v>
      </c>
      <c r="AW139" s="114">
        <f t="shared" si="203"/>
        <v>19.414912438356168</v>
      </c>
      <c r="AX139" s="102"/>
      <c r="AY139" s="58" t="s">
        <v>137</v>
      </c>
      <c r="AZ139" s="105">
        <f t="shared" si="207"/>
        <v>1.0212245917808234</v>
      </c>
      <c r="BA139" s="97">
        <f t="shared" si="204"/>
        <v>1.4183679303452073</v>
      </c>
      <c r="BB139" s="97">
        <f t="shared" si="204"/>
        <v>0.72246812054794629</v>
      </c>
      <c r="BC139" s="97">
        <f t="shared" si="204"/>
        <v>0.64255360438356257</v>
      </c>
      <c r="BD139" s="97">
        <f t="shared" si="204"/>
        <v>0.40570674410958962</v>
      </c>
      <c r="BE139" s="97">
        <f t="shared" si="204"/>
        <v>0.19084063561643863</v>
      </c>
      <c r="BF139" s="97">
        <f t="shared" si="204"/>
        <v>0.11240286246575357</v>
      </c>
      <c r="BG139" s="97">
        <f t="shared" si="204"/>
        <v>0.20646003287671261</v>
      </c>
      <c r="BH139" s="97">
        <f t="shared" si="204"/>
        <v>3.8054531506849371E-2</v>
      </c>
      <c r="BI139" s="97">
        <f t="shared" si="204"/>
        <v>0.78738801534246705</v>
      </c>
      <c r="BJ139" s="97">
        <f t="shared" si="204"/>
        <v>0.79829319452054903</v>
      </c>
      <c r="BK139" s="97">
        <f t="shared" si="204"/>
        <v>0.10234965041095904</v>
      </c>
      <c r="BL139" s="97">
        <f t="shared" si="204"/>
        <v>0.58030320657534329</v>
      </c>
      <c r="BM139" s="97" t="s">
        <v>89</v>
      </c>
      <c r="BN139" s="97">
        <f t="shared" si="204"/>
        <v>0.57331707616438443</v>
      </c>
      <c r="BO139" s="97">
        <f t="shared" si="204"/>
        <v>0.10467836054794535</v>
      </c>
      <c r="BP139" s="97">
        <f t="shared" si="204"/>
        <v>0.27478779616438392</v>
      </c>
      <c r="BQ139" s="97">
        <f t="shared" si="204"/>
        <v>2.4139068493150721E-2</v>
      </c>
      <c r="BR139" s="97">
        <f t="shared" si="204"/>
        <v>0.3819652602739731</v>
      </c>
      <c r="BS139" s="114" t="s">
        <v>89</v>
      </c>
      <c r="BT139" s="114">
        <f t="shared" si="205"/>
        <v>8.3853006821260383</v>
      </c>
    </row>
    <row r="140" spans="1:72" x14ac:dyDescent="0.25">
      <c r="A140" s="92"/>
      <c r="B140" s="55" t="s">
        <v>138</v>
      </c>
      <c r="C140" s="55">
        <v>28</v>
      </c>
      <c r="D140" s="98">
        <v>0.67820000000000036</v>
      </c>
      <c r="E140" s="56">
        <v>7.9000000000000008E-3</v>
      </c>
      <c r="F140" s="68">
        <v>9.6</v>
      </c>
      <c r="G140" s="104">
        <v>1.6091</v>
      </c>
      <c r="H140" s="111">
        <v>2.4589660000000002</v>
      </c>
      <c r="I140" s="111">
        <v>1.506</v>
      </c>
      <c r="J140" s="111">
        <v>1.4641</v>
      </c>
      <c r="K140" s="111">
        <v>0.89500000000000002</v>
      </c>
      <c r="L140" s="111">
        <v>0.42009999999999997</v>
      </c>
      <c r="M140" s="111">
        <v>0.23549999999999999</v>
      </c>
      <c r="N140" s="111">
        <v>0.5353</v>
      </c>
      <c r="O140" s="111">
        <v>0.1</v>
      </c>
      <c r="P140" s="111">
        <v>1.7037</v>
      </c>
      <c r="Q140" s="111">
        <v>1.6698999999999999</v>
      </c>
      <c r="R140" s="111">
        <v>0.26129999999999998</v>
      </c>
      <c r="S140" s="111">
        <v>1.2636000000000001</v>
      </c>
      <c r="T140" s="111" t="s">
        <v>89</v>
      </c>
      <c r="U140" s="111">
        <v>1.2746</v>
      </c>
      <c r="V140" s="111">
        <v>0.28939999999999999</v>
      </c>
      <c r="W140" s="111">
        <v>0.72709999999999997</v>
      </c>
      <c r="X140" s="111">
        <v>0.12189999999999999</v>
      </c>
      <c r="Y140" s="111">
        <v>0.8458</v>
      </c>
      <c r="Z140" s="113" t="s">
        <v>91</v>
      </c>
      <c r="AA140" s="97"/>
      <c r="AB140" s="55" t="s">
        <v>138</v>
      </c>
      <c r="AC140" s="104">
        <f t="shared" si="206"/>
        <v>1.9553620253164554</v>
      </c>
      <c r="AD140" s="111">
        <f t="shared" si="202"/>
        <v>2.9881105822784813</v>
      </c>
      <c r="AE140" s="111">
        <f t="shared" si="202"/>
        <v>1.8300759493670882</v>
      </c>
      <c r="AF140" s="111">
        <f t="shared" si="202"/>
        <v>1.7791594936708857</v>
      </c>
      <c r="AG140" s="111">
        <f t="shared" si="202"/>
        <v>1.0875949367088609</v>
      </c>
      <c r="AH140" s="111">
        <f t="shared" si="202"/>
        <v>0.51050126582278466</v>
      </c>
      <c r="AI140" s="111">
        <f t="shared" si="202"/>
        <v>0.28617721518987338</v>
      </c>
      <c r="AJ140" s="111">
        <f t="shared" si="202"/>
        <v>0.65049113924050617</v>
      </c>
      <c r="AK140" s="111">
        <f t="shared" si="202"/>
        <v>0.12151898734177213</v>
      </c>
      <c r="AL140" s="111">
        <f t="shared" si="202"/>
        <v>2.0703189873417718</v>
      </c>
      <c r="AM140" s="111">
        <f t="shared" si="202"/>
        <v>2.0292455696202527</v>
      </c>
      <c r="AN140" s="111">
        <f t="shared" si="202"/>
        <v>0.31752911392405053</v>
      </c>
      <c r="AO140" s="111">
        <f t="shared" si="202"/>
        <v>1.5355139240506328</v>
      </c>
      <c r="AP140" s="111" t="s">
        <v>89</v>
      </c>
      <c r="AQ140" s="111">
        <f t="shared" si="202"/>
        <v>1.5488810126582278</v>
      </c>
      <c r="AR140" s="111">
        <f t="shared" si="202"/>
        <v>0.35167594936708857</v>
      </c>
      <c r="AS140" s="111">
        <f t="shared" si="202"/>
        <v>0.88356455696202518</v>
      </c>
      <c r="AT140" s="111">
        <f t="shared" si="202"/>
        <v>0.14813164556962022</v>
      </c>
      <c r="AU140" s="111">
        <f t="shared" si="202"/>
        <v>1.0278075949367087</v>
      </c>
      <c r="AV140" s="113" t="s">
        <v>89</v>
      </c>
      <c r="AW140" s="113">
        <f t="shared" si="203"/>
        <v>21.121659949367082</v>
      </c>
      <c r="AX140" s="102"/>
      <c r="AY140" s="55" t="s">
        <v>138</v>
      </c>
      <c r="AZ140" s="104">
        <f t="shared" si="207"/>
        <v>1.3261265255696209</v>
      </c>
      <c r="BA140" s="111">
        <f t="shared" si="204"/>
        <v>2.0265365969012672</v>
      </c>
      <c r="BB140" s="111">
        <f t="shared" si="204"/>
        <v>1.2411575088607598</v>
      </c>
      <c r="BC140" s="111">
        <f t="shared" si="204"/>
        <v>1.2066259686075953</v>
      </c>
      <c r="BD140" s="111">
        <f t="shared" si="204"/>
        <v>0.73760688607594982</v>
      </c>
      <c r="BE140" s="111">
        <f t="shared" si="204"/>
        <v>0.34622195848101273</v>
      </c>
      <c r="BF140" s="111">
        <f t="shared" si="204"/>
        <v>0.19408538734177222</v>
      </c>
      <c r="BG140" s="111">
        <f t="shared" si="204"/>
        <v>0.44116309063291154</v>
      </c>
      <c r="BH140" s="111">
        <f t="shared" si="204"/>
        <v>8.2414177215189899E-2</v>
      </c>
      <c r="BI140" s="111">
        <f t="shared" si="204"/>
        <v>1.4040903372151903</v>
      </c>
      <c r="BJ140" s="111">
        <f t="shared" si="204"/>
        <v>1.3762343453164561</v>
      </c>
      <c r="BK140" s="111">
        <f t="shared" si="204"/>
        <v>0.21534824506329117</v>
      </c>
      <c r="BL140" s="111">
        <f t="shared" si="204"/>
        <v>1.0413855432911396</v>
      </c>
      <c r="BM140" s="111" t="s">
        <v>89</v>
      </c>
      <c r="BN140" s="111">
        <f t="shared" si="204"/>
        <v>1.0504511027848107</v>
      </c>
      <c r="BO140" s="111">
        <f t="shared" si="204"/>
        <v>0.2385066288607596</v>
      </c>
      <c r="BP140" s="111">
        <f t="shared" si="204"/>
        <v>0.59923348253164577</v>
      </c>
      <c r="BQ140" s="111">
        <f t="shared" si="204"/>
        <v>0.10046288202531649</v>
      </c>
      <c r="BR140" s="111">
        <f t="shared" si="204"/>
        <v>0.69705911088607619</v>
      </c>
      <c r="BS140" s="113" t="s">
        <v>89</v>
      </c>
      <c r="BT140" s="113">
        <f t="shared" si="205"/>
        <v>14.32470977766077</v>
      </c>
    </row>
    <row r="141" spans="1:72" x14ac:dyDescent="0.25">
      <c r="A141" s="92"/>
      <c r="B141" s="54" t="s">
        <v>139</v>
      </c>
      <c r="C141" s="54">
        <v>28</v>
      </c>
      <c r="D141" s="99">
        <v>0.63625000000000043</v>
      </c>
      <c r="E141" s="57">
        <v>7.4000000000000003E-3</v>
      </c>
      <c r="F141" s="69">
        <v>9.6</v>
      </c>
      <c r="G141" s="105">
        <v>1.5797000000000001</v>
      </c>
      <c r="H141" s="97">
        <v>2.500807</v>
      </c>
      <c r="I141" s="97">
        <v>1.853</v>
      </c>
      <c r="J141" s="97">
        <v>1.4666999999999999</v>
      </c>
      <c r="K141" s="97">
        <v>0.90449999999999997</v>
      </c>
      <c r="L141" s="97">
        <v>0.55310000000000004</v>
      </c>
      <c r="M141" s="97">
        <v>0.2321</v>
      </c>
      <c r="N141" s="97">
        <v>0.50900000000000001</v>
      </c>
      <c r="O141" s="97">
        <v>0.1207</v>
      </c>
      <c r="P141" s="97">
        <v>2.0446</v>
      </c>
      <c r="Q141" s="97">
        <v>1.9952000000000001</v>
      </c>
      <c r="R141" s="97">
        <v>0.23860000000000001</v>
      </c>
      <c r="S141" s="97">
        <v>1.4360999999999999</v>
      </c>
      <c r="T141" s="97" t="s">
        <v>89</v>
      </c>
      <c r="U141" s="97">
        <v>1.1793</v>
      </c>
      <c r="V141" s="97">
        <v>0.37530000000000002</v>
      </c>
      <c r="W141" s="97">
        <v>0.65049999999999997</v>
      </c>
      <c r="X141" s="97">
        <v>0.12429999999999999</v>
      </c>
      <c r="Y141" s="97">
        <v>0.89670000000000005</v>
      </c>
      <c r="Z141" s="114" t="s">
        <v>91</v>
      </c>
      <c r="AA141" s="97"/>
      <c r="AB141" s="54" t="s">
        <v>139</v>
      </c>
      <c r="AC141" s="105">
        <f t="shared" si="206"/>
        <v>2.0493405405405407</v>
      </c>
      <c r="AD141" s="97">
        <f t="shared" si="202"/>
        <v>3.2442901621621623</v>
      </c>
      <c r="AE141" s="97">
        <f t="shared" si="202"/>
        <v>2.4038918918918917</v>
      </c>
      <c r="AF141" s="97">
        <f t="shared" si="202"/>
        <v>1.9027459459459457</v>
      </c>
      <c r="AG141" s="97">
        <f t="shared" si="202"/>
        <v>1.1734054054054053</v>
      </c>
      <c r="AH141" s="97">
        <f t="shared" si="202"/>
        <v>0.71753513513513512</v>
      </c>
      <c r="AI141" s="97">
        <f t="shared" si="202"/>
        <v>0.30110270270270267</v>
      </c>
      <c r="AJ141" s="97">
        <f t="shared" si="202"/>
        <v>0.66032432432432431</v>
      </c>
      <c r="AK141" s="97">
        <f t="shared" si="202"/>
        <v>0.15658378378378379</v>
      </c>
      <c r="AL141" s="97">
        <f t="shared" si="202"/>
        <v>2.6524540540540538</v>
      </c>
      <c r="AM141" s="97">
        <f t="shared" si="202"/>
        <v>2.588367567567567</v>
      </c>
      <c r="AN141" s="97">
        <f t="shared" si="202"/>
        <v>0.30953513513513514</v>
      </c>
      <c r="AO141" s="97">
        <f t="shared" si="202"/>
        <v>1.8630486486486486</v>
      </c>
      <c r="AP141" s="97" t="s">
        <v>89</v>
      </c>
      <c r="AQ141" s="97">
        <f t="shared" si="202"/>
        <v>1.5299027027027026</v>
      </c>
      <c r="AR141" s="97">
        <f t="shared" si="202"/>
        <v>0.48687567567567563</v>
      </c>
      <c r="AS141" s="97">
        <f t="shared" si="202"/>
        <v>0.84389189189189173</v>
      </c>
      <c r="AT141" s="97">
        <f t="shared" si="202"/>
        <v>0.16125405405405402</v>
      </c>
      <c r="AU141" s="97">
        <f t="shared" si="202"/>
        <v>1.1632864864864867</v>
      </c>
      <c r="AV141" s="114" t="s">
        <v>89</v>
      </c>
      <c r="AW141" s="114">
        <f t="shared" si="203"/>
        <v>24.207836108108111</v>
      </c>
      <c r="AX141" s="102"/>
      <c r="AY141" s="54" t="s">
        <v>139</v>
      </c>
      <c r="AZ141" s="105">
        <f t="shared" si="207"/>
        <v>1.3038929189189199</v>
      </c>
      <c r="BA141" s="97">
        <f t="shared" si="204"/>
        <v>2.0641796156756773</v>
      </c>
      <c r="BB141" s="97">
        <f t="shared" si="204"/>
        <v>1.5294762162162172</v>
      </c>
      <c r="BC141" s="97">
        <f t="shared" si="204"/>
        <v>1.2106221081081088</v>
      </c>
      <c r="BD141" s="97">
        <f t="shared" si="204"/>
        <v>0.74657918918918964</v>
      </c>
      <c r="BE141" s="97">
        <f t="shared" si="204"/>
        <v>0.45653172972973</v>
      </c>
      <c r="BF141" s="97">
        <f t="shared" si="204"/>
        <v>0.1915765945945947</v>
      </c>
      <c r="BG141" s="97">
        <f t="shared" si="204"/>
        <v>0.4201313513513516</v>
      </c>
      <c r="BH141" s="97">
        <f t="shared" si="204"/>
        <v>9.9626432432432507E-2</v>
      </c>
      <c r="BI141" s="97">
        <f t="shared" si="204"/>
        <v>1.6876238918918929</v>
      </c>
      <c r="BJ141" s="97">
        <f t="shared" si="204"/>
        <v>1.6468488648648656</v>
      </c>
      <c r="BK141" s="97">
        <f t="shared" si="204"/>
        <v>0.19694172972972987</v>
      </c>
      <c r="BL141" s="97">
        <f t="shared" si="204"/>
        <v>1.1853647027027034</v>
      </c>
      <c r="BM141" s="97" t="s">
        <v>89</v>
      </c>
      <c r="BN141" s="97">
        <f t="shared" si="204"/>
        <v>0.97340059459459516</v>
      </c>
      <c r="BO141" s="97">
        <f t="shared" si="204"/>
        <v>0.30977464864864884</v>
      </c>
      <c r="BP141" s="97">
        <f t="shared" si="204"/>
        <v>0.5369262162162165</v>
      </c>
      <c r="BQ141" s="97">
        <f t="shared" si="204"/>
        <v>0.10259789189189193</v>
      </c>
      <c r="BR141" s="97">
        <f t="shared" si="204"/>
        <v>0.74014102702702766</v>
      </c>
      <c r="BS141" s="114" t="s">
        <v>89</v>
      </c>
      <c r="BT141" s="114">
        <f t="shared" si="205"/>
        <v>15.402235723783791</v>
      </c>
    </row>
    <row r="142" spans="1:72" x14ac:dyDescent="0.25">
      <c r="A142" s="92"/>
      <c r="B142" s="54" t="s">
        <v>140</v>
      </c>
      <c r="C142" s="54">
        <v>28</v>
      </c>
      <c r="D142" s="99">
        <v>0.65805000000000025</v>
      </c>
      <c r="E142" s="57">
        <v>5.1000000000000004E-3</v>
      </c>
      <c r="F142" s="69">
        <v>9.6</v>
      </c>
      <c r="G142" s="105">
        <v>1.2670999999999999</v>
      </c>
      <c r="H142" s="97">
        <v>1.563231</v>
      </c>
      <c r="I142" s="97">
        <v>1.401</v>
      </c>
      <c r="J142" s="97">
        <v>1.1768000000000001</v>
      </c>
      <c r="K142" s="97">
        <v>0.74850000000000005</v>
      </c>
      <c r="L142" s="97">
        <v>0.3926</v>
      </c>
      <c r="M142" s="97">
        <v>0.1893</v>
      </c>
      <c r="N142" s="97">
        <v>0.38450000000000001</v>
      </c>
      <c r="O142" s="97">
        <v>8.4900000000000003E-2</v>
      </c>
      <c r="P142" s="97">
        <v>1.1977</v>
      </c>
      <c r="Q142" s="97">
        <v>1.1665000000000001</v>
      </c>
      <c r="R142" s="97">
        <v>0.18579999999999999</v>
      </c>
      <c r="S142" s="97">
        <v>0.98860000000000003</v>
      </c>
      <c r="T142" s="97" t="s">
        <v>89</v>
      </c>
      <c r="U142" s="97">
        <v>0.92700000000000005</v>
      </c>
      <c r="V142" s="97">
        <v>0.15989999999999999</v>
      </c>
      <c r="W142" s="97">
        <v>0.61080000000000001</v>
      </c>
      <c r="X142" s="97">
        <v>5.1499999999999997E-2</v>
      </c>
      <c r="Y142" s="97">
        <v>0.71789999999999998</v>
      </c>
      <c r="Z142" s="114">
        <v>1.2937000000000001</v>
      </c>
      <c r="AA142" s="97"/>
      <c r="AB142" s="54" t="s">
        <v>140</v>
      </c>
      <c r="AC142" s="105">
        <f t="shared" si="206"/>
        <v>2.3851294117647055</v>
      </c>
      <c r="AD142" s="97">
        <f t="shared" si="202"/>
        <v>2.9425524705882351</v>
      </c>
      <c r="AE142" s="97">
        <f t="shared" si="202"/>
        <v>2.6371764705882352</v>
      </c>
      <c r="AF142" s="97">
        <f t="shared" si="202"/>
        <v>2.2151529411764703</v>
      </c>
      <c r="AG142" s="97">
        <f t="shared" si="202"/>
        <v>1.4089411764705881</v>
      </c>
      <c r="AH142" s="97">
        <f t="shared" si="202"/>
        <v>0.73901176470588226</v>
      </c>
      <c r="AI142" s="97">
        <f t="shared" si="202"/>
        <v>0.35632941176470578</v>
      </c>
      <c r="AJ142" s="97">
        <f t="shared" si="202"/>
        <v>0.72376470588235287</v>
      </c>
      <c r="AK142" s="97">
        <f t="shared" si="202"/>
        <v>0.15981176470588232</v>
      </c>
      <c r="AL142" s="97">
        <f t="shared" si="202"/>
        <v>2.2544941176470585</v>
      </c>
      <c r="AM142" s="97">
        <f t="shared" si="202"/>
        <v>2.1957647058823531</v>
      </c>
      <c r="AN142" s="97">
        <f t="shared" si="202"/>
        <v>0.34974117647058817</v>
      </c>
      <c r="AO142" s="97">
        <f t="shared" si="202"/>
        <v>1.8608941176470586</v>
      </c>
      <c r="AP142" s="97" t="s">
        <v>89</v>
      </c>
      <c r="AQ142" s="97">
        <f t="shared" si="202"/>
        <v>1.7449411764705882</v>
      </c>
      <c r="AR142" s="97">
        <f t="shared" si="202"/>
        <v>0.30098823529411761</v>
      </c>
      <c r="AS142" s="97">
        <f t="shared" si="202"/>
        <v>1.149741176470588</v>
      </c>
      <c r="AT142" s="97">
        <f t="shared" si="202"/>
        <v>9.6941176470588211E-2</v>
      </c>
      <c r="AU142" s="97">
        <f t="shared" si="202"/>
        <v>1.3513411764705878</v>
      </c>
      <c r="AV142" s="114">
        <f t="shared" si="202"/>
        <v>2.4352</v>
      </c>
      <c r="AW142" s="114">
        <f t="shared" si="203"/>
        <v>27.307917176470582</v>
      </c>
      <c r="AX142" s="102"/>
      <c r="AY142" s="54" t="s">
        <v>140</v>
      </c>
      <c r="AZ142" s="105">
        <f t="shared" si="207"/>
        <v>1.5695344094117651</v>
      </c>
      <c r="BA142" s="97">
        <f t="shared" si="204"/>
        <v>1.9363466532705889</v>
      </c>
      <c r="BB142" s="97">
        <f t="shared" si="204"/>
        <v>1.7353939764705888</v>
      </c>
      <c r="BC142" s="97">
        <f t="shared" si="204"/>
        <v>1.4576813929411769</v>
      </c>
      <c r="BD142" s="97">
        <f t="shared" si="204"/>
        <v>0.92715374117647087</v>
      </c>
      <c r="BE142" s="97">
        <f t="shared" si="204"/>
        <v>0.48630669176470598</v>
      </c>
      <c r="BF142" s="97">
        <f t="shared" si="204"/>
        <v>0.23448256941176474</v>
      </c>
      <c r="BG142" s="97">
        <f t="shared" si="204"/>
        <v>0.4762733647058825</v>
      </c>
      <c r="BH142" s="97">
        <f t="shared" si="204"/>
        <v>0.1051641317647059</v>
      </c>
      <c r="BI142" s="97">
        <f t="shared" si="204"/>
        <v>1.4835698541176474</v>
      </c>
      <c r="BJ142" s="97">
        <f t="shared" si="204"/>
        <v>1.444922964705883</v>
      </c>
      <c r="BK142" s="97">
        <f t="shared" si="204"/>
        <v>0.23014718117647062</v>
      </c>
      <c r="BL142" s="97">
        <f t="shared" si="204"/>
        <v>1.2245613741176473</v>
      </c>
      <c r="BM142" s="97" t="s">
        <v>89</v>
      </c>
      <c r="BN142" s="97">
        <f t="shared" si="204"/>
        <v>1.148258541176471</v>
      </c>
      <c r="BO142" s="97">
        <f t="shared" si="204"/>
        <v>0.19806530823529417</v>
      </c>
      <c r="BP142" s="97">
        <f t="shared" si="204"/>
        <v>0.75658718117647072</v>
      </c>
      <c r="BQ142" s="97">
        <f t="shared" si="204"/>
        <v>6.3792141176470599E-2</v>
      </c>
      <c r="BR142" s="97">
        <f t="shared" si="204"/>
        <v>0.88925006117647065</v>
      </c>
      <c r="BS142" s="114">
        <f t="shared" si="204"/>
        <v>1.6024833600000006</v>
      </c>
      <c r="BT142" s="114">
        <f t="shared" si="205"/>
        <v>17.969974897976478</v>
      </c>
    </row>
    <row r="143" spans="1:72" x14ac:dyDescent="0.25">
      <c r="A143" s="92"/>
      <c r="B143" s="54" t="s">
        <v>141</v>
      </c>
      <c r="C143" s="54">
        <v>28</v>
      </c>
      <c r="D143" s="99">
        <v>0.64990000000000059</v>
      </c>
      <c r="E143" s="57">
        <v>5.4000000000000003E-3</v>
      </c>
      <c r="F143" s="69">
        <v>9.6</v>
      </c>
      <c r="G143" s="105">
        <v>1.3900999999999999</v>
      </c>
      <c r="H143" s="97">
        <v>1.965295</v>
      </c>
      <c r="I143" s="97">
        <v>1.345</v>
      </c>
      <c r="J143" s="97">
        <v>1.1026</v>
      </c>
      <c r="K143" s="97">
        <v>0.68520000000000003</v>
      </c>
      <c r="L143" s="97">
        <v>0.42909999999999998</v>
      </c>
      <c r="M143" s="97">
        <v>0.16020000000000001</v>
      </c>
      <c r="N143" s="97">
        <v>0.3372</v>
      </c>
      <c r="O143" s="97">
        <v>8.0399999999999999E-2</v>
      </c>
      <c r="P143" s="97">
        <v>1.3073999999999999</v>
      </c>
      <c r="Q143" s="97">
        <v>1.1606000000000001</v>
      </c>
      <c r="R143" s="97">
        <v>0.16839999999999999</v>
      </c>
      <c r="S143" s="97">
        <v>0.8931</v>
      </c>
      <c r="T143" s="97" t="s">
        <v>89</v>
      </c>
      <c r="U143" s="97">
        <v>0.93120000000000003</v>
      </c>
      <c r="V143" s="97">
        <v>0.1053</v>
      </c>
      <c r="W143" s="97">
        <v>0.57189999999999996</v>
      </c>
      <c r="X143" s="97">
        <v>3.32E-2</v>
      </c>
      <c r="Y143" s="97">
        <v>0.6976</v>
      </c>
      <c r="Z143" s="114">
        <v>1.2986</v>
      </c>
      <c r="AA143" s="97"/>
      <c r="AB143" s="54" t="s">
        <v>141</v>
      </c>
      <c r="AC143" s="105">
        <f t="shared" si="206"/>
        <v>2.4712888888888882</v>
      </c>
      <c r="AD143" s="97">
        <f t="shared" si="202"/>
        <v>3.4938577777777775</v>
      </c>
      <c r="AE143" s="97">
        <f t="shared" si="202"/>
        <v>2.391111111111111</v>
      </c>
      <c r="AF143" s="97">
        <f t="shared" si="202"/>
        <v>1.9601777777777778</v>
      </c>
      <c r="AG143" s="97">
        <f t="shared" si="202"/>
        <v>1.2181333333333333</v>
      </c>
      <c r="AH143" s="97">
        <f t="shared" si="202"/>
        <v>0.76284444444444433</v>
      </c>
      <c r="AI143" s="97">
        <f t="shared" si="202"/>
        <v>0.28479999999999994</v>
      </c>
      <c r="AJ143" s="97">
        <f t="shared" si="202"/>
        <v>0.59946666666666659</v>
      </c>
      <c r="AK143" s="97">
        <f t="shared" si="202"/>
        <v>0.1429333333333333</v>
      </c>
      <c r="AL143" s="97">
        <f t="shared" ref="AL143:AL154" si="208">P143*$F143/$E143/1000</f>
        <v>2.3242666666666665</v>
      </c>
      <c r="AM143" s="97">
        <f t="shared" ref="AM143:AM154" si="209">Q143*$F143/$E143/1000</f>
        <v>2.0632888888888887</v>
      </c>
      <c r="AN143" s="97">
        <f t="shared" ref="AN143:AN154" si="210">R143*$F143/$E143/1000</f>
        <v>0.29937777777777774</v>
      </c>
      <c r="AO143" s="97">
        <f t="shared" ref="AO143:AO154" si="211">S143*$F143/$E143/1000</f>
        <v>1.5877333333333334</v>
      </c>
      <c r="AP143" s="97" t="s">
        <v>89</v>
      </c>
      <c r="AQ143" s="97">
        <f t="shared" ref="AQ143:AQ154" si="212">U143*$F143/$E143/1000</f>
        <v>1.6554666666666664</v>
      </c>
      <c r="AR143" s="97">
        <f t="shared" ref="AR143:AR154" si="213">V143*$F143/$E143/1000</f>
        <v>0.18719999999999998</v>
      </c>
      <c r="AS143" s="97">
        <f t="shared" ref="AS143:AS154" si="214">W143*$F143/$E143/1000</f>
        <v>1.0167111111111109</v>
      </c>
      <c r="AT143" s="97">
        <f t="shared" ref="AT143:AT154" si="215">X143*$F143/$E143/1000</f>
        <v>5.9022222222222219E-2</v>
      </c>
      <c r="AU143" s="97">
        <f t="shared" ref="AU143:AU154" si="216">Y143*$F143/$E143/1000</f>
        <v>1.2401777777777776</v>
      </c>
      <c r="AV143" s="114">
        <f t="shared" ref="AV143:AV151" si="217">Z143*$F143/$E143/1000</f>
        <v>2.3086222222222217</v>
      </c>
      <c r="AW143" s="114">
        <f t="shared" si="203"/>
        <v>26.066479999999999</v>
      </c>
      <c r="AX143" s="102"/>
      <c r="AY143" s="54" t="s">
        <v>141</v>
      </c>
      <c r="AZ143" s="105">
        <f t="shared" si="207"/>
        <v>1.60609064888889</v>
      </c>
      <c r="BA143" s="97">
        <f t="shared" si="204"/>
        <v>2.2706581697777795</v>
      </c>
      <c r="BB143" s="97">
        <f t="shared" si="204"/>
        <v>1.5539831111111124</v>
      </c>
      <c r="BC143" s="97">
        <f t="shared" si="204"/>
        <v>1.273919537777779</v>
      </c>
      <c r="BD143" s="97">
        <f t="shared" si="204"/>
        <v>0.79166485333333403</v>
      </c>
      <c r="BE143" s="97">
        <f t="shared" si="204"/>
        <v>0.49577260444444482</v>
      </c>
      <c r="BF143" s="97">
        <f t="shared" si="204"/>
        <v>0.18509152000000012</v>
      </c>
      <c r="BG143" s="97">
        <f t="shared" si="204"/>
        <v>0.38959338666666699</v>
      </c>
      <c r="BH143" s="97">
        <f t="shared" si="204"/>
        <v>9.2892373333333403E-2</v>
      </c>
      <c r="BI143" s="97">
        <f t="shared" ref="BI143:BI154" si="218">AL143*$D143</f>
        <v>1.510540906666668</v>
      </c>
      <c r="BJ143" s="97">
        <f t="shared" ref="BJ143:BJ154" si="219">AM143*$D143</f>
        <v>1.3409314488888899</v>
      </c>
      <c r="BK143" s="97">
        <f t="shared" ref="BK143:BK154" si="220">AN143*$D143</f>
        <v>0.19456561777777792</v>
      </c>
      <c r="BL143" s="97">
        <f t="shared" ref="BL143:BL154" si="221">AO143*$D143</f>
        <v>1.0318678933333343</v>
      </c>
      <c r="BM143" s="97" t="s">
        <v>89</v>
      </c>
      <c r="BN143" s="97">
        <f t="shared" ref="BN143:BN154" si="222">AQ143*$D143</f>
        <v>1.0758877866666674</v>
      </c>
      <c r="BO143" s="97">
        <f t="shared" ref="BO143:BO154" si="223">AR143*$D143</f>
        <v>0.12166128000000009</v>
      </c>
      <c r="BP143" s="97">
        <f t="shared" ref="BP143:BP154" si="224">AS143*$D143</f>
        <v>0.66076055111111154</v>
      </c>
      <c r="BQ143" s="97">
        <f t="shared" ref="BQ143:BQ154" si="225">AT143*$D143</f>
        <v>3.8358542222222257E-2</v>
      </c>
      <c r="BR143" s="97">
        <f t="shared" ref="BR143:BR154" si="226">AU143*$D143</f>
        <v>0.80599153777777843</v>
      </c>
      <c r="BS143" s="114">
        <f t="shared" ref="BS143:BS151" si="227">AV143*$D143</f>
        <v>1.5003735822222233</v>
      </c>
      <c r="BT143" s="114">
        <f t="shared" si="205"/>
        <v>16.940605352000013</v>
      </c>
    </row>
    <row r="144" spans="1:72" ht="15.75" thickBot="1" x14ac:dyDescent="0.3">
      <c r="A144" s="92"/>
      <c r="B144" s="58" t="s">
        <v>142</v>
      </c>
      <c r="C144" s="58">
        <v>28</v>
      </c>
      <c r="D144" s="100">
        <v>0.88065000000000015</v>
      </c>
      <c r="E144" s="59">
        <v>7.4999999999999997E-3</v>
      </c>
      <c r="F144" s="70">
        <v>9.6</v>
      </c>
      <c r="G144" s="106">
        <v>1.8875999999999999</v>
      </c>
      <c r="H144" s="112">
        <v>2.5516000000000001</v>
      </c>
      <c r="I144" s="112">
        <v>1.544</v>
      </c>
      <c r="J144" s="112">
        <v>1.3423</v>
      </c>
      <c r="K144" s="112">
        <v>0.95489999999999997</v>
      </c>
      <c r="L144" s="112">
        <v>0.48920000000000002</v>
      </c>
      <c r="M144" s="112">
        <v>0.20180000000000001</v>
      </c>
      <c r="N144" s="112">
        <v>0.47170000000000001</v>
      </c>
      <c r="O144" s="112">
        <v>6.4799999999999996E-2</v>
      </c>
      <c r="P144" s="112">
        <v>1.5490999999999999</v>
      </c>
      <c r="Q144" s="112">
        <v>1.6155999999999999</v>
      </c>
      <c r="R144" s="112">
        <v>0.21829999999999999</v>
      </c>
      <c r="S144" s="112">
        <v>1.5620000000000001</v>
      </c>
      <c r="T144" s="112" t="s">
        <v>89</v>
      </c>
      <c r="U144" s="112">
        <v>1.2304999999999999</v>
      </c>
      <c r="V144" s="112">
        <v>0.2515</v>
      </c>
      <c r="W144" s="112">
        <v>0.9667</v>
      </c>
      <c r="X144" s="112">
        <v>0.1067</v>
      </c>
      <c r="Y144" s="112">
        <v>0.84040000000000004</v>
      </c>
      <c r="Z144" s="115" t="s">
        <v>91</v>
      </c>
      <c r="AA144" s="97"/>
      <c r="AB144" s="58" t="s">
        <v>142</v>
      </c>
      <c r="AC144" s="106">
        <f t="shared" si="206"/>
        <v>2.4161280000000001</v>
      </c>
      <c r="AD144" s="112">
        <f t="shared" ref="AD144:AD154" si="228">H144*$F144/$E144/1000</f>
        <v>3.2660480000000001</v>
      </c>
      <c r="AE144" s="112">
        <f t="shared" ref="AE144:AE154" si="229">I144*$F144/$E144/1000</f>
        <v>1.9763200000000001</v>
      </c>
      <c r="AF144" s="112">
        <f t="shared" ref="AF144:AF154" si="230">J144*$F144/$E144/1000</f>
        <v>1.7181440000000001</v>
      </c>
      <c r="AG144" s="112">
        <f t="shared" ref="AG144:AG154" si="231">K144*$F144/$E144/1000</f>
        <v>1.2222720000000002</v>
      </c>
      <c r="AH144" s="112">
        <f t="shared" ref="AH144:AH154" si="232">L144*$F144/$E144/1000</f>
        <v>0.62617600000000007</v>
      </c>
      <c r="AI144" s="112">
        <f t="shared" ref="AI144:AI154" si="233">M144*$F144/$E144/1000</f>
        <v>0.25830399999999998</v>
      </c>
      <c r="AJ144" s="112">
        <f t="shared" ref="AJ144:AJ154" si="234">N144*$F144/$E144/1000</f>
        <v>0.60377599999999998</v>
      </c>
      <c r="AK144" s="112">
        <f t="shared" ref="AK144:AK154" si="235">O144*$F144/$E144/1000</f>
        <v>8.2944000000000004E-2</v>
      </c>
      <c r="AL144" s="112">
        <f t="shared" si="208"/>
        <v>1.9828479999999999</v>
      </c>
      <c r="AM144" s="112">
        <f t="shared" si="209"/>
        <v>2.067968</v>
      </c>
      <c r="AN144" s="112">
        <f t="shared" si="210"/>
        <v>0.27942400000000001</v>
      </c>
      <c r="AO144" s="112">
        <f t="shared" si="211"/>
        <v>1.99936</v>
      </c>
      <c r="AP144" s="112" t="s">
        <v>89</v>
      </c>
      <c r="AQ144" s="112">
        <f t="shared" si="212"/>
        <v>1.57504</v>
      </c>
      <c r="AR144" s="112">
        <f t="shared" si="213"/>
        <v>0.32192000000000004</v>
      </c>
      <c r="AS144" s="112">
        <f t="shared" si="214"/>
        <v>1.237376</v>
      </c>
      <c r="AT144" s="112">
        <f t="shared" si="215"/>
        <v>0.136576</v>
      </c>
      <c r="AU144" s="112">
        <f t="shared" si="216"/>
        <v>1.075712</v>
      </c>
      <c r="AV144" s="115" t="s">
        <v>89</v>
      </c>
      <c r="AW144" s="115">
        <f t="shared" si="203"/>
        <v>22.846336000000001</v>
      </c>
      <c r="AX144" s="102"/>
      <c r="AY144" s="58" t="s">
        <v>142</v>
      </c>
      <c r="AZ144" s="106">
        <f t="shared" si="207"/>
        <v>2.1277631232000003</v>
      </c>
      <c r="BA144" s="112">
        <f t="shared" ref="BA144:BA154" si="236">AD144*$D144</f>
        <v>2.8762451712000003</v>
      </c>
      <c r="BB144" s="112">
        <f t="shared" ref="BB144:BB154" si="237">AE144*$D144</f>
        <v>1.7404462080000003</v>
      </c>
      <c r="BC144" s="112">
        <f t="shared" ref="BC144:BC154" si="238">AF144*$D144</f>
        <v>1.5130835136000003</v>
      </c>
      <c r="BD144" s="112">
        <f t="shared" ref="BD144:BD154" si="239">AG144*$D144</f>
        <v>1.0763938368000003</v>
      </c>
      <c r="BE144" s="112">
        <f t="shared" ref="BE144:BE154" si="240">AH144*$D144</f>
        <v>0.55144189440000013</v>
      </c>
      <c r="BF144" s="112">
        <f t="shared" ref="BF144:BF154" si="241">AI144*$D144</f>
        <v>0.22747541760000001</v>
      </c>
      <c r="BG144" s="112">
        <f t="shared" ref="BG144:BG154" si="242">AJ144*$D144</f>
        <v>0.53171533440000007</v>
      </c>
      <c r="BH144" s="112">
        <f t="shared" ref="BH144:BH154" si="243">AK144*$D144</f>
        <v>7.304463360000002E-2</v>
      </c>
      <c r="BI144" s="112">
        <f t="shared" si="218"/>
        <v>1.7461950912000002</v>
      </c>
      <c r="BJ144" s="112">
        <f t="shared" si="219"/>
        <v>1.8211560192000003</v>
      </c>
      <c r="BK144" s="112">
        <f t="shared" si="220"/>
        <v>0.24607474560000006</v>
      </c>
      <c r="BL144" s="112">
        <f t="shared" si="221"/>
        <v>1.7607363840000003</v>
      </c>
      <c r="BM144" s="112" t="s">
        <v>89</v>
      </c>
      <c r="BN144" s="112">
        <f t="shared" si="222"/>
        <v>1.3870589760000003</v>
      </c>
      <c r="BO144" s="112">
        <f t="shared" si="223"/>
        <v>0.28349884800000008</v>
      </c>
      <c r="BP144" s="112">
        <f t="shared" si="224"/>
        <v>1.0896951744000003</v>
      </c>
      <c r="BQ144" s="112">
        <f t="shared" si="225"/>
        <v>0.12027565440000003</v>
      </c>
      <c r="BR144" s="112">
        <f t="shared" si="226"/>
        <v>0.94732577280000019</v>
      </c>
      <c r="BS144" s="115" t="s">
        <v>89</v>
      </c>
      <c r="BT144" s="115">
        <f t="shared" si="205"/>
        <v>20.119625798399998</v>
      </c>
    </row>
    <row r="145" spans="1:73" x14ac:dyDescent="0.25">
      <c r="A145" s="92"/>
      <c r="B145" s="55" t="s">
        <v>143</v>
      </c>
      <c r="C145" s="55">
        <v>28</v>
      </c>
      <c r="D145" s="98">
        <v>0.79220000000000024</v>
      </c>
      <c r="E145" s="56">
        <v>7.0000000000000001E-3</v>
      </c>
      <c r="F145" s="68">
        <v>9.6</v>
      </c>
      <c r="G145" s="104">
        <v>1.5081</v>
      </c>
      <c r="H145" s="111">
        <v>2.1140889999999999</v>
      </c>
      <c r="I145" s="111">
        <v>10.352</v>
      </c>
      <c r="J145" s="111">
        <v>1.7963</v>
      </c>
      <c r="K145" s="111">
        <v>1.3553999999999999</v>
      </c>
      <c r="L145" s="111">
        <v>0.60780000000000001</v>
      </c>
      <c r="M145" s="111">
        <v>0.2828</v>
      </c>
      <c r="N145" s="111">
        <v>0.60829999999999995</v>
      </c>
      <c r="O145" s="111">
        <v>0.1739</v>
      </c>
      <c r="P145" s="111">
        <v>2.0356000000000001</v>
      </c>
      <c r="Q145" s="111">
        <v>1.9621</v>
      </c>
      <c r="R145" s="111">
        <v>0.26900000000000002</v>
      </c>
      <c r="S145" s="111">
        <v>1.6496</v>
      </c>
      <c r="T145" s="111" t="s">
        <v>89</v>
      </c>
      <c r="U145" s="111">
        <v>1.2206999999999999</v>
      </c>
      <c r="V145" s="111">
        <v>0.29809999999999998</v>
      </c>
      <c r="W145" s="111">
        <v>0.84099999999999997</v>
      </c>
      <c r="X145" s="111">
        <v>0.15840000000000001</v>
      </c>
      <c r="Y145" s="111">
        <v>1.0165</v>
      </c>
      <c r="Z145" s="113" t="s">
        <v>91</v>
      </c>
      <c r="AA145" s="97"/>
      <c r="AB145" s="55" t="s">
        <v>143</v>
      </c>
      <c r="AC145" s="104">
        <f t="shared" si="206"/>
        <v>2.0682514285714286</v>
      </c>
      <c r="AD145" s="111">
        <f t="shared" si="228"/>
        <v>2.8993220571428568</v>
      </c>
      <c r="AE145" s="111">
        <f t="shared" si="229"/>
        <v>14.197028571428572</v>
      </c>
      <c r="AF145" s="111">
        <f t="shared" si="230"/>
        <v>2.4634971428571424</v>
      </c>
      <c r="AG145" s="111">
        <f t="shared" si="231"/>
        <v>1.8588342857142857</v>
      </c>
      <c r="AH145" s="111">
        <f t="shared" si="232"/>
        <v>0.83355428571428569</v>
      </c>
      <c r="AI145" s="111">
        <f t="shared" si="233"/>
        <v>0.38783999999999996</v>
      </c>
      <c r="AJ145" s="111">
        <f t="shared" si="234"/>
        <v>0.83423999999999987</v>
      </c>
      <c r="AK145" s="111">
        <f t="shared" si="235"/>
        <v>0.23849142857142858</v>
      </c>
      <c r="AL145" s="111">
        <f t="shared" si="208"/>
        <v>2.7916799999999999</v>
      </c>
      <c r="AM145" s="111">
        <f t="shared" si="209"/>
        <v>2.6908799999999999</v>
      </c>
      <c r="AN145" s="111">
        <f t="shared" si="210"/>
        <v>0.36891428571428575</v>
      </c>
      <c r="AO145" s="111">
        <f t="shared" si="211"/>
        <v>2.2623085714285711</v>
      </c>
      <c r="AP145" s="111" t="s">
        <v>89</v>
      </c>
      <c r="AQ145" s="111">
        <f t="shared" si="212"/>
        <v>1.6741028571428569</v>
      </c>
      <c r="AR145" s="111">
        <f t="shared" si="213"/>
        <v>0.4088228571428571</v>
      </c>
      <c r="AS145" s="111">
        <f t="shared" si="214"/>
        <v>1.1533714285714285</v>
      </c>
      <c r="AT145" s="111">
        <f t="shared" si="215"/>
        <v>0.21723428571428571</v>
      </c>
      <c r="AU145" s="111">
        <f t="shared" si="216"/>
        <v>1.3940571428571429</v>
      </c>
      <c r="AV145" s="113" t="s">
        <v>89</v>
      </c>
      <c r="AW145" s="113">
        <f t="shared" si="203"/>
        <v>38.742430628571427</v>
      </c>
      <c r="AX145" s="97"/>
      <c r="AY145" s="55" t="s">
        <v>143</v>
      </c>
      <c r="AZ145" s="104">
        <f t="shared" si="207"/>
        <v>1.6384687817142862</v>
      </c>
      <c r="BA145" s="111">
        <f t="shared" si="236"/>
        <v>2.2968429336685721</v>
      </c>
      <c r="BB145" s="111">
        <f t="shared" si="237"/>
        <v>11.246886034285717</v>
      </c>
      <c r="BC145" s="111">
        <f t="shared" si="238"/>
        <v>1.9515824365714287</v>
      </c>
      <c r="BD145" s="111">
        <f t="shared" si="239"/>
        <v>1.4725685211428576</v>
      </c>
      <c r="BE145" s="111">
        <f t="shared" si="240"/>
        <v>0.66034170514285728</v>
      </c>
      <c r="BF145" s="111">
        <f t="shared" si="241"/>
        <v>0.30724684800000007</v>
      </c>
      <c r="BG145" s="111">
        <f t="shared" si="242"/>
        <v>0.66088492800000009</v>
      </c>
      <c r="BH145" s="111">
        <f t="shared" si="243"/>
        <v>0.18893290971428578</v>
      </c>
      <c r="BI145" s="111">
        <f t="shared" si="218"/>
        <v>2.2115688960000006</v>
      </c>
      <c r="BJ145" s="111">
        <f t="shared" si="219"/>
        <v>2.1317151360000004</v>
      </c>
      <c r="BK145" s="111">
        <f t="shared" si="220"/>
        <v>0.29225389714285727</v>
      </c>
      <c r="BL145" s="111">
        <f t="shared" si="221"/>
        <v>1.7922008502857145</v>
      </c>
      <c r="BM145" s="111" t="s">
        <v>89</v>
      </c>
      <c r="BN145" s="111">
        <f t="shared" si="222"/>
        <v>1.3262242834285716</v>
      </c>
      <c r="BO145" s="111">
        <f t="shared" si="223"/>
        <v>0.32386946742857148</v>
      </c>
      <c r="BP145" s="111">
        <f t="shared" si="224"/>
        <v>0.91370084571428589</v>
      </c>
      <c r="BQ145" s="111">
        <f t="shared" si="225"/>
        <v>0.17209300114285719</v>
      </c>
      <c r="BR145" s="111">
        <f t="shared" si="226"/>
        <v>1.1043720685714289</v>
      </c>
      <c r="BS145" s="113" t="s">
        <v>89</v>
      </c>
      <c r="BT145" s="113">
        <f t="shared" si="205"/>
        <v>30.691753543954292</v>
      </c>
    </row>
    <row r="146" spans="1:73" x14ac:dyDescent="0.25">
      <c r="A146" s="92"/>
      <c r="B146" s="54" t="s">
        <v>144</v>
      </c>
      <c r="C146" s="54">
        <v>28</v>
      </c>
      <c r="D146" s="99">
        <v>0.62214999999999954</v>
      </c>
      <c r="E146" s="57">
        <v>7.1999999999999998E-3</v>
      </c>
      <c r="F146" s="69">
        <v>9.6</v>
      </c>
      <c r="G146" s="105">
        <v>2.1951000000000001</v>
      </c>
      <c r="H146" s="97">
        <v>2.6241979999999998</v>
      </c>
      <c r="I146" s="97">
        <v>29.882999999999999</v>
      </c>
      <c r="J146" s="97">
        <v>2.262</v>
      </c>
      <c r="K146" s="97">
        <v>1.8058000000000001</v>
      </c>
      <c r="L146" s="97">
        <v>0.76180000000000003</v>
      </c>
      <c r="M146" s="97">
        <v>0.34720000000000001</v>
      </c>
      <c r="N146" s="97">
        <v>0.86080000000000001</v>
      </c>
      <c r="O146" s="97">
        <v>0.34110000000000001</v>
      </c>
      <c r="P146" s="97">
        <v>2.5024999999999999</v>
      </c>
      <c r="Q146" s="97">
        <v>2.4575</v>
      </c>
      <c r="R146" s="97">
        <v>0.40529999999999999</v>
      </c>
      <c r="S146" s="97">
        <v>2.0785</v>
      </c>
      <c r="T146" s="97" t="s">
        <v>89</v>
      </c>
      <c r="U146" s="97">
        <v>1.3917999999999999</v>
      </c>
      <c r="V146" s="97">
        <v>0.58220000000000005</v>
      </c>
      <c r="W146" s="97">
        <v>1.2354000000000001</v>
      </c>
      <c r="X146" s="97">
        <v>0.29070000000000001</v>
      </c>
      <c r="Y146" s="97">
        <v>1.2958000000000001</v>
      </c>
      <c r="Z146" s="114">
        <v>1.3444</v>
      </c>
      <c r="AA146" s="97"/>
      <c r="AB146" s="54" t="s">
        <v>144</v>
      </c>
      <c r="AC146" s="105">
        <f t="shared" si="206"/>
        <v>2.9267999999999996</v>
      </c>
      <c r="AD146" s="97">
        <f t="shared" si="228"/>
        <v>3.4989306666666669</v>
      </c>
      <c r="AE146" s="97">
        <f t="shared" si="229"/>
        <v>39.844000000000001</v>
      </c>
      <c r="AF146" s="97">
        <f t="shared" si="230"/>
        <v>3.016</v>
      </c>
      <c r="AG146" s="97">
        <f t="shared" si="231"/>
        <v>2.4077333333333337</v>
      </c>
      <c r="AH146" s="97">
        <f t="shared" si="232"/>
        <v>1.0157333333333334</v>
      </c>
      <c r="AI146" s="97">
        <f t="shared" si="233"/>
        <v>0.46293333333333336</v>
      </c>
      <c r="AJ146" s="97">
        <f t="shared" si="234"/>
        <v>1.1477333333333331</v>
      </c>
      <c r="AK146" s="97">
        <f t="shared" si="235"/>
        <v>0.45480000000000004</v>
      </c>
      <c r="AL146" s="97">
        <f t="shared" si="208"/>
        <v>3.3366666666666664</v>
      </c>
      <c r="AM146" s="97">
        <f t="shared" si="209"/>
        <v>3.2766666666666664</v>
      </c>
      <c r="AN146" s="97">
        <f t="shared" si="210"/>
        <v>0.54039999999999999</v>
      </c>
      <c r="AO146" s="97">
        <f t="shared" si="211"/>
        <v>2.7713333333333332</v>
      </c>
      <c r="AP146" s="97" t="s">
        <v>89</v>
      </c>
      <c r="AQ146" s="97">
        <f t="shared" si="212"/>
        <v>1.8557333333333335</v>
      </c>
      <c r="AR146" s="97">
        <f t="shared" si="213"/>
        <v>0.77626666666666677</v>
      </c>
      <c r="AS146" s="97">
        <f t="shared" si="214"/>
        <v>1.6472</v>
      </c>
      <c r="AT146" s="97">
        <f t="shared" si="215"/>
        <v>0.38759999999999994</v>
      </c>
      <c r="AU146" s="97">
        <f t="shared" si="216"/>
        <v>1.7277333333333336</v>
      </c>
      <c r="AV146" s="114">
        <f t="shared" si="217"/>
        <v>1.7925333333333335</v>
      </c>
      <c r="AW146" s="114">
        <f t="shared" si="203"/>
        <v>72.886797333333348</v>
      </c>
      <c r="AX146" s="97"/>
      <c r="AY146" s="54" t="s">
        <v>144</v>
      </c>
      <c r="AZ146" s="105">
        <f t="shared" si="207"/>
        <v>1.8209086199999984</v>
      </c>
      <c r="BA146" s="97">
        <f t="shared" si="236"/>
        <v>2.1768597142666652</v>
      </c>
      <c r="BB146" s="97">
        <f t="shared" si="237"/>
        <v>24.788944599999983</v>
      </c>
      <c r="BC146" s="97">
        <f t="shared" si="238"/>
        <v>1.8764043999999986</v>
      </c>
      <c r="BD146" s="97">
        <f t="shared" si="239"/>
        <v>1.4979712933333325</v>
      </c>
      <c r="BE146" s="97">
        <f t="shared" si="240"/>
        <v>0.63193849333333285</v>
      </c>
      <c r="BF146" s="97">
        <f t="shared" si="241"/>
        <v>0.28801397333333312</v>
      </c>
      <c r="BG146" s="97">
        <f t="shared" si="242"/>
        <v>0.7140622933333326</v>
      </c>
      <c r="BH146" s="97">
        <f t="shared" si="243"/>
        <v>0.2829538199999998</v>
      </c>
      <c r="BI146" s="97">
        <f t="shared" si="218"/>
        <v>2.0759071666666649</v>
      </c>
      <c r="BJ146" s="97">
        <f t="shared" si="219"/>
        <v>2.0385781666666651</v>
      </c>
      <c r="BK146" s="97">
        <f t="shared" si="220"/>
        <v>0.33620985999999975</v>
      </c>
      <c r="BL146" s="97">
        <f t="shared" si="221"/>
        <v>1.724185033333332</v>
      </c>
      <c r="BM146" s="97" t="s">
        <v>89</v>
      </c>
      <c r="BN146" s="97">
        <f t="shared" si="222"/>
        <v>1.1545444933333326</v>
      </c>
      <c r="BO146" s="97">
        <f t="shared" si="223"/>
        <v>0.48295430666666639</v>
      </c>
      <c r="BP146" s="97">
        <f t="shared" si="224"/>
        <v>1.0248054799999993</v>
      </c>
      <c r="BQ146" s="97">
        <f t="shared" si="225"/>
        <v>0.24114533999999979</v>
      </c>
      <c r="BR146" s="97">
        <f t="shared" si="226"/>
        <v>1.0749092933333326</v>
      </c>
      <c r="BS146" s="114">
        <f t="shared" si="227"/>
        <v>1.1152246133333326</v>
      </c>
      <c r="BT146" s="114">
        <f t="shared" si="205"/>
        <v>45.346520960933312</v>
      </c>
    </row>
    <row r="147" spans="1:73" x14ac:dyDescent="0.25">
      <c r="A147" s="92"/>
      <c r="B147" s="54" t="s">
        <v>145</v>
      </c>
      <c r="C147" s="54">
        <v>28</v>
      </c>
      <c r="D147" s="99">
        <v>0.55879999999999974</v>
      </c>
      <c r="E147" s="57">
        <v>7.3000000000000001E-3</v>
      </c>
      <c r="F147" s="69">
        <v>9.6</v>
      </c>
      <c r="G147" s="105">
        <v>2.0093999999999999</v>
      </c>
      <c r="H147" s="97">
        <v>2.42143</v>
      </c>
      <c r="I147" s="97">
        <v>7.1669999999999998</v>
      </c>
      <c r="J147" s="97">
        <v>2.0005999999999999</v>
      </c>
      <c r="K147" s="97">
        <v>1.2534000000000001</v>
      </c>
      <c r="L147" s="97">
        <v>0.38600000000000001</v>
      </c>
      <c r="M147" s="97">
        <v>0.31890000000000002</v>
      </c>
      <c r="N147" s="97">
        <v>0.62329999999999997</v>
      </c>
      <c r="O147" s="97">
        <v>0.1694</v>
      </c>
      <c r="P147" s="97">
        <v>2.1652999999999998</v>
      </c>
      <c r="Q147" s="97">
        <v>1.9609000000000001</v>
      </c>
      <c r="R147" s="97">
        <v>0.29920000000000002</v>
      </c>
      <c r="S147" s="97">
        <v>1.7089000000000001</v>
      </c>
      <c r="T147" s="97" t="s">
        <v>89</v>
      </c>
      <c r="U147" s="97">
        <v>1.246</v>
      </c>
      <c r="V147" s="97">
        <v>0.28439999999999999</v>
      </c>
      <c r="W147" s="97">
        <v>0.71389999999999998</v>
      </c>
      <c r="X147" s="97">
        <v>0.19500000000000001</v>
      </c>
      <c r="Y147" s="97">
        <v>1.0821000000000001</v>
      </c>
      <c r="Z147" s="114">
        <v>1.3387</v>
      </c>
      <c r="AA147" s="97"/>
      <c r="AB147" s="54" t="s">
        <v>145</v>
      </c>
      <c r="AC147" s="105">
        <f t="shared" si="206"/>
        <v>2.6424986301369859</v>
      </c>
      <c r="AD147" s="97">
        <f t="shared" si="228"/>
        <v>3.184346301369863</v>
      </c>
      <c r="AE147" s="97">
        <f t="shared" si="229"/>
        <v>9.4250958904109581</v>
      </c>
      <c r="AF147" s="97">
        <f t="shared" si="230"/>
        <v>2.6309260273972601</v>
      </c>
      <c r="AG147" s="97">
        <f t="shared" si="231"/>
        <v>1.6483068493150685</v>
      </c>
      <c r="AH147" s="97">
        <f t="shared" si="232"/>
        <v>0.50761643835616443</v>
      </c>
      <c r="AI147" s="97">
        <f t="shared" si="233"/>
        <v>0.41937534246575342</v>
      </c>
      <c r="AJ147" s="97">
        <f t="shared" si="234"/>
        <v>0.81968219178082191</v>
      </c>
      <c r="AK147" s="97">
        <f t="shared" si="235"/>
        <v>0.22277260273972602</v>
      </c>
      <c r="AL147" s="97">
        <f t="shared" si="208"/>
        <v>2.8475178082191772</v>
      </c>
      <c r="AM147" s="97">
        <f t="shared" si="209"/>
        <v>2.578717808219178</v>
      </c>
      <c r="AN147" s="97">
        <f t="shared" si="210"/>
        <v>0.39346849315068494</v>
      </c>
      <c r="AO147" s="97">
        <f t="shared" si="211"/>
        <v>2.2473205479452054</v>
      </c>
      <c r="AP147" s="97" t="s">
        <v>89</v>
      </c>
      <c r="AQ147" s="97">
        <f t="shared" si="212"/>
        <v>1.6385753424657532</v>
      </c>
      <c r="AR147" s="97">
        <f t="shared" si="213"/>
        <v>0.37400547945205476</v>
      </c>
      <c r="AS147" s="97">
        <f t="shared" si="214"/>
        <v>0.93882739726027398</v>
      </c>
      <c r="AT147" s="97">
        <f t="shared" si="215"/>
        <v>0.25643835616438354</v>
      </c>
      <c r="AU147" s="97">
        <f t="shared" si="216"/>
        <v>1.4230356164383564</v>
      </c>
      <c r="AV147" s="114">
        <f t="shared" si="217"/>
        <v>1.7604821917808218</v>
      </c>
      <c r="AW147" s="114">
        <f t="shared" si="203"/>
        <v>35.959009315068485</v>
      </c>
      <c r="AX147" s="97"/>
      <c r="AY147" s="54" t="s">
        <v>145</v>
      </c>
      <c r="AZ147" s="105">
        <f t="shared" si="207"/>
        <v>1.476628234520547</v>
      </c>
      <c r="BA147" s="97">
        <f t="shared" si="236"/>
        <v>1.7794127132054787</v>
      </c>
      <c r="BB147" s="97">
        <f t="shared" si="237"/>
        <v>5.2667435835616407</v>
      </c>
      <c r="BC147" s="97">
        <f t="shared" si="238"/>
        <v>1.4701614641095884</v>
      </c>
      <c r="BD147" s="97">
        <f t="shared" si="239"/>
        <v>0.92107386739725983</v>
      </c>
      <c r="BE147" s="97">
        <f t="shared" si="240"/>
        <v>0.28365606575342456</v>
      </c>
      <c r="BF147" s="97">
        <f t="shared" si="241"/>
        <v>0.23434694136986289</v>
      </c>
      <c r="BG147" s="97">
        <f t="shared" si="242"/>
        <v>0.4580384087671231</v>
      </c>
      <c r="BH147" s="97">
        <f t="shared" si="243"/>
        <v>0.12448533041095884</v>
      </c>
      <c r="BI147" s="97">
        <f t="shared" si="218"/>
        <v>1.5911929512328755</v>
      </c>
      <c r="BJ147" s="97">
        <f t="shared" si="219"/>
        <v>1.4409875112328761</v>
      </c>
      <c r="BK147" s="97">
        <f t="shared" si="220"/>
        <v>0.21987019397260263</v>
      </c>
      <c r="BL147" s="97">
        <f t="shared" si="221"/>
        <v>1.2558027221917802</v>
      </c>
      <c r="BM147" s="97" t="s">
        <v>89</v>
      </c>
      <c r="BN147" s="97">
        <f t="shared" si="222"/>
        <v>0.9156359013698625</v>
      </c>
      <c r="BO147" s="97">
        <f t="shared" si="223"/>
        <v>0.20899426191780809</v>
      </c>
      <c r="BP147" s="97">
        <f t="shared" si="224"/>
        <v>0.52461674958904081</v>
      </c>
      <c r="BQ147" s="97">
        <f t="shared" si="225"/>
        <v>0.14329775342465745</v>
      </c>
      <c r="BR147" s="97">
        <f t="shared" si="226"/>
        <v>0.79519230246575323</v>
      </c>
      <c r="BS147" s="114">
        <f t="shared" si="227"/>
        <v>0.98375744876712279</v>
      </c>
      <c r="BT147" s="114">
        <f t="shared" si="205"/>
        <v>20.093894405260265</v>
      </c>
    </row>
    <row r="148" spans="1:73" x14ac:dyDescent="0.25">
      <c r="A148" s="92"/>
      <c r="B148" s="54" t="s">
        <v>146</v>
      </c>
      <c r="C148" s="54">
        <v>28</v>
      </c>
      <c r="D148" s="99">
        <v>0.65700000000000003</v>
      </c>
      <c r="E148" s="57">
        <v>6.6E-3</v>
      </c>
      <c r="F148" s="69">
        <v>9.6</v>
      </c>
      <c r="G148" s="105">
        <v>1.9621999999999999</v>
      </c>
      <c r="H148" s="97">
        <v>2.3320379999999998</v>
      </c>
      <c r="I148" s="97">
        <v>2.746</v>
      </c>
      <c r="J148" s="97">
        <v>1.7755000000000001</v>
      </c>
      <c r="K148" s="97">
        <v>1.1033999999999999</v>
      </c>
      <c r="L148" s="97">
        <v>0.37019999999999997</v>
      </c>
      <c r="M148" s="97">
        <v>0.31900000000000001</v>
      </c>
      <c r="N148" s="97">
        <v>0.56330000000000002</v>
      </c>
      <c r="O148" s="97">
        <v>0.16339999999999999</v>
      </c>
      <c r="P148" s="97">
        <v>2.1038000000000001</v>
      </c>
      <c r="Q148" s="97">
        <v>1.8392999999999999</v>
      </c>
      <c r="R148" s="97">
        <v>0.22459999999999999</v>
      </c>
      <c r="S148" s="97">
        <v>1.3533999999999999</v>
      </c>
      <c r="T148" s="97" t="s">
        <v>89</v>
      </c>
      <c r="U148" s="97">
        <v>1.1845000000000001</v>
      </c>
      <c r="V148" s="97">
        <v>0.2908</v>
      </c>
      <c r="W148" s="97">
        <v>0.71889999999999998</v>
      </c>
      <c r="X148" s="97">
        <v>0.1489</v>
      </c>
      <c r="Y148" s="97">
        <v>0.95050000000000001</v>
      </c>
      <c r="Z148" s="114" t="s">
        <v>91</v>
      </c>
      <c r="AA148" s="97"/>
      <c r="AB148" s="54" t="s">
        <v>146</v>
      </c>
      <c r="AC148" s="105">
        <f t="shared" si="206"/>
        <v>2.8541090909090907</v>
      </c>
      <c r="AD148" s="97">
        <f t="shared" si="228"/>
        <v>3.3920552727272719</v>
      </c>
      <c r="AE148" s="97">
        <f t="shared" si="229"/>
        <v>3.9941818181818181</v>
      </c>
      <c r="AF148" s="97">
        <f t="shared" si="230"/>
        <v>2.5825454545454547</v>
      </c>
      <c r="AG148" s="97">
        <f t="shared" si="231"/>
        <v>1.6049454545454545</v>
      </c>
      <c r="AH148" s="97">
        <f t="shared" si="232"/>
        <v>0.53847272727272721</v>
      </c>
      <c r="AI148" s="97">
        <f t="shared" si="233"/>
        <v>0.46399999999999997</v>
      </c>
      <c r="AJ148" s="97">
        <f t="shared" si="234"/>
        <v>0.8193454545454546</v>
      </c>
      <c r="AK148" s="97">
        <f t="shared" si="235"/>
        <v>0.23767272727272726</v>
      </c>
      <c r="AL148" s="97">
        <f t="shared" si="208"/>
        <v>3.0600727272727277</v>
      </c>
      <c r="AM148" s="97">
        <f t="shared" si="209"/>
        <v>2.6753454545454547</v>
      </c>
      <c r="AN148" s="97">
        <f t="shared" si="210"/>
        <v>0.32669090909090909</v>
      </c>
      <c r="AO148" s="97">
        <f t="shared" si="211"/>
        <v>1.9685818181818182</v>
      </c>
      <c r="AP148" s="97" t="s">
        <v>89</v>
      </c>
      <c r="AQ148" s="97">
        <f t="shared" si="212"/>
        <v>1.7229090909090909</v>
      </c>
      <c r="AR148" s="97">
        <f t="shared" si="213"/>
        <v>0.42298181818181818</v>
      </c>
      <c r="AS148" s="97">
        <f t="shared" si="214"/>
        <v>1.0456727272727273</v>
      </c>
      <c r="AT148" s="97">
        <f t="shared" si="215"/>
        <v>0.21658181818181818</v>
      </c>
      <c r="AU148" s="97">
        <f t="shared" si="216"/>
        <v>1.3825454545454547</v>
      </c>
      <c r="AV148" s="114" t="s">
        <v>89</v>
      </c>
      <c r="AW148" s="114">
        <f t="shared" si="203"/>
        <v>29.308709818181821</v>
      </c>
      <c r="AX148" s="97"/>
      <c r="AY148" s="54" t="s">
        <v>146</v>
      </c>
      <c r="AZ148" s="105">
        <f t="shared" si="207"/>
        <v>1.8751496727272727</v>
      </c>
      <c r="BA148" s="97">
        <f t="shared" si="236"/>
        <v>2.2285803141818179</v>
      </c>
      <c r="BB148" s="97">
        <f t="shared" si="237"/>
        <v>2.6241774545454546</v>
      </c>
      <c r="BC148" s="97">
        <f t="shared" si="238"/>
        <v>1.6967323636363638</v>
      </c>
      <c r="BD148" s="97">
        <f t="shared" si="239"/>
        <v>1.0544491636363635</v>
      </c>
      <c r="BE148" s="97">
        <f t="shared" si="240"/>
        <v>0.35377658181818178</v>
      </c>
      <c r="BF148" s="97">
        <f t="shared" si="241"/>
        <v>0.30484800000000001</v>
      </c>
      <c r="BG148" s="97">
        <f t="shared" si="242"/>
        <v>0.53830996363636374</v>
      </c>
      <c r="BH148" s="97">
        <f t="shared" si="243"/>
        <v>0.15615098181818182</v>
      </c>
      <c r="BI148" s="97">
        <f t="shared" si="218"/>
        <v>2.0104677818181824</v>
      </c>
      <c r="BJ148" s="97">
        <f t="shared" si="219"/>
        <v>1.7577019636363638</v>
      </c>
      <c r="BK148" s="97">
        <f t="shared" si="220"/>
        <v>0.21463592727272729</v>
      </c>
      <c r="BL148" s="97">
        <f t="shared" si="221"/>
        <v>1.2933582545454547</v>
      </c>
      <c r="BM148" s="97" t="s">
        <v>89</v>
      </c>
      <c r="BN148" s="97">
        <f t="shared" si="222"/>
        <v>1.1319512727272727</v>
      </c>
      <c r="BO148" s="97">
        <f t="shared" si="223"/>
        <v>0.27789905454545455</v>
      </c>
      <c r="BP148" s="97">
        <f t="shared" si="224"/>
        <v>0.68700698181818187</v>
      </c>
      <c r="BQ148" s="97">
        <f t="shared" si="225"/>
        <v>0.14229425454545455</v>
      </c>
      <c r="BR148" s="97">
        <f t="shared" si="226"/>
        <v>0.90833236363636383</v>
      </c>
      <c r="BS148" s="114" t="s">
        <v>89</v>
      </c>
      <c r="BT148" s="114">
        <f t="shared" si="205"/>
        <v>19.255822350545461</v>
      </c>
    </row>
    <row r="149" spans="1:73" ht="15.75" thickBot="1" x14ac:dyDescent="0.3">
      <c r="A149" s="92"/>
      <c r="B149" s="58" t="s">
        <v>147</v>
      </c>
      <c r="C149" s="58">
        <v>28</v>
      </c>
      <c r="D149" s="100">
        <v>0.75039999999999996</v>
      </c>
      <c r="E149" s="59">
        <v>8.6E-3</v>
      </c>
      <c r="F149" s="69">
        <v>9.6</v>
      </c>
      <c r="G149" s="106">
        <v>2.5516000000000001</v>
      </c>
      <c r="H149" s="112">
        <v>2.7565949999999999</v>
      </c>
      <c r="I149" s="112">
        <v>4.0220000000000002</v>
      </c>
      <c r="J149" s="112">
        <v>2.1208</v>
      </c>
      <c r="K149" s="112">
        <v>1.2876000000000001</v>
      </c>
      <c r="L149" s="112">
        <v>0.58030000000000004</v>
      </c>
      <c r="M149" s="112">
        <v>0.35470000000000002</v>
      </c>
      <c r="N149" s="112">
        <v>0.75239999999999996</v>
      </c>
      <c r="O149" s="112">
        <v>0.1651</v>
      </c>
      <c r="P149" s="112">
        <v>2.2999999999999998</v>
      </c>
      <c r="Q149" s="112">
        <v>2.3073000000000001</v>
      </c>
      <c r="R149" s="112">
        <v>0.3473</v>
      </c>
      <c r="S149" s="112">
        <v>1.6890000000000001</v>
      </c>
      <c r="T149" s="112">
        <v>5.4000000000000003E-3</v>
      </c>
      <c r="U149" s="112">
        <v>1.3728</v>
      </c>
      <c r="V149" s="112">
        <v>0.37230000000000002</v>
      </c>
      <c r="W149" s="112">
        <v>0.97589999999999999</v>
      </c>
      <c r="X149" s="112">
        <v>0.219</v>
      </c>
      <c r="Y149" s="112">
        <v>1.0688</v>
      </c>
      <c r="Z149" s="115" t="s">
        <v>91</v>
      </c>
      <c r="AA149" s="97"/>
      <c r="AB149" s="58" t="s">
        <v>147</v>
      </c>
      <c r="AC149" s="106">
        <f t="shared" si="206"/>
        <v>2.848297674418605</v>
      </c>
      <c r="AD149" s="112">
        <f t="shared" si="228"/>
        <v>3.0771293023255812</v>
      </c>
      <c r="AE149" s="112">
        <f t="shared" si="229"/>
        <v>4.4896744186046513</v>
      </c>
      <c r="AF149" s="112">
        <f t="shared" si="230"/>
        <v>2.3674046511627909</v>
      </c>
      <c r="AG149" s="112">
        <f t="shared" si="231"/>
        <v>1.437320930232558</v>
      </c>
      <c r="AH149" s="112">
        <f t="shared" si="232"/>
        <v>0.64777674418604647</v>
      </c>
      <c r="AI149" s="112">
        <f t="shared" si="233"/>
        <v>0.3959441860465116</v>
      </c>
      <c r="AJ149" s="112">
        <f t="shared" si="234"/>
        <v>0.83988837209302314</v>
      </c>
      <c r="AK149" s="112">
        <f t="shared" si="235"/>
        <v>0.18429767441860462</v>
      </c>
      <c r="AL149" s="112">
        <f t="shared" si="208"/>
        <v>2.5674418604651161</v>
      </c>
      <c r="AM149" s="112">
        <f t="shared" si="209"/>
        <v>2.5755906976744187</v>
      </c>
      <c r="AN149" s="112">
        <f t="shared" si="210"/>
        <v>0.38768372093023251</v>
      </c>
      <c r="AO149" s="112">
        <f t="shared" si="211"/>
        <v>1.8853953488372095</v>
      </c>
      <c r="AP149" s="112">
        <f t="shared" ref="AP149:AP150" si="244">T149*$F149/$E149/1000</f>
        <v>6.0279069767441868E-3</v>
      </c>
      <c r="AQ149" s="112">
        <f t="shared" si="212"/>
        <v>1.5324279069767441</v>
      </c>
      <c r="AR149" s="112">
        <f t="shared" si="213"/>
        <v>0.41559069767441859</v>
      </c>
      <c r="AS149" s="112">
        <f t="shared" si="214"/>
        <v>1.0893767441860465</v>
      </c>
      <c r="AT149" s="112">
        <f t="shared" si="215"/>
        <v>0.24446511627906975</v>
      </c>
      <c r="AU149" s="112">
        <f t="shared" si="216"/>
        <v>1.1930790697674418</v>
      </c>
      <c r="AV149" s="115" t="s">
        <v>89</v>
      </c>
      <c r="AW149" s="115">
        <f t="shared" si="203"/>
        <v>28.184813023255813</v>
      </c>
      <c r="AX149" s="97"/>
      <c r="AY149" s="58" t="s">
        <v>147</v>
      </c>
      <c r="AZ149" s="106">
        <f t="shared" si="207"/>
        <v>2.1373625748837211</v>
      </c>
      <c r="BA149" s="112">
        <f t="shared" si="236"/>
        <v>2.3090778284651159</v>
      </c>
      <c r="BB149" s="112">
        <f t="shared" si="237"/>
        <v>3.3690516837209303</v>
      </c>
      <c r="BC149" s="112">
        <f t="shared" si="238"/>
        <v>1.7765004502325581</v>
      </c>
      <c r="BD149" s="112">
        <f t="shared" si="239"/>
        <v>1.0785656260465115</v>
      </c>
      <c r="BE149" s="112">
        <f t="shared" si="240"/>
        <v>0.48609166883720922</v>
      </c>
      <c r="BF149" s="112">
        <f t="shared" si="241"/>
        <v>0.29711651720930227</v>
      </c>
      <c r="BG149" s="112">
        <f t="shared" si="242"/>
        <v>0.63025223441860456</v>
      </c>
      <c r="BH149" s="112">
        <f t="shared" si="243"/>
        <v>0.13829697488372089</v>
      </c>
      <c r="BI149" s="112">
        <f t="shared" si="218"/>
        <v>1.9266083720930229</v>
      </c>
      <c r="BJ149" s="112">
        <f t="shared" si="219"/>
        <v>1.9327232595348838</v>
      </c>
      <c r="BK149" s="112">
        <f t="shared" si="220"/>
        <v>0.29091786418604648</v>
      </c>
      <c r="BL149" s="112">
        <f t="shared" si="221"/>
        <v>1.414800669767442</v>
      </c>
      <c r="BM149" s="112">
        <f t="shared" ref="BM149:BM150" si="245">AP149*$D149</f>
        <v>4.5233413953488372E-3</v>
      </c>
      <c r="BN149" s="112">
        <f t="shared" si="222"/>
        <v>1.1499339013953487</v>
      </c>
      <c r="BO149" s="112">
        <f t="shared" si="223"/>
        <v>0.31185925953488369</v>
      </c>
      <c r="BP149" s="112">
        <f t="shared" si="224"/>
        <v>0.81746830883720922</v>
      </c>
      <c r="BQ149" s="112">
        <f t="shared" si="225"/>
        <v>0.18344662325581393</v>
      </c>
      <c r="BR149" s="112">
        <f t="shared" si="226"/>
        <v>0.89528653395348834</v>
      </c>
      <c r="BS149" s="115" t="s">
        <v>89</v>
      </c>
      <c r="BT149" s="115">
        <f t="shared" si="205"/>
        <v>21.149883692651162</v>
      </c>
    </row>
    <row r="150" spans="1:73" x14ac:dyDescent="0.25">
      <c r="A150" s="92"/>
      <c r="B150" s="55" t="s">
        <v>148</v>
      </c>
      <c r="C150" s="55">
        <v>28</v>
      </c>
      <c r="D150" s="98">
        <v>0.73629999999999995</v>
      </c>
      <c r="E150" s="56">
        <v>8.8999999999999999E-3</v>
      </c>
      <c r="F150" s="68">
        <v>9.6</v>
      </c>
      <c r="G150" s="104">
        <v>1.9634</v>
      </c>
      <c r="H150" s="111">
        <v>2.952836</v>
      </c>
      <c r="I150" s="111">
        <v>1.891</v>
      </c>
      <c r="J150" s="111">
        <v>2.5476000000000001</v>
      </c>
      <c r="K150" s="111">
        <v>1.4032</v>
      </c>
      <c r="L150" s="111">
        <v>0.50880000000000003</v>
      </c>
      <c r="M150" s="111">
        <v>0.38979999999999998</v>
      </c>
      <c r="N150" s="111">
        <v>0.75249999999999995</v>
      </c>
      <c r="O150" s="111">
        <v>0.18770000000000001</v>
      </c>
      <c r="P150" s="111">
        <v>2.7803</v>
      </c>
      <c r="Q150" s="111">
        <v>2.5558000000000001</v>
      </c>
      <c r="R150" s="111">
        <v>0.432</v>
      </c>
      <c r="S150" s="111">
        <v>1.7290000000000001</v>
      </c>
      <c r="T150" s="111">
        <v>1.12E-2</v>
      </c>
      <c r="U150" s="111">
        <v>1.8452</v>
      </c>
      <c r="V150" s="111">
        <v>0.39479999999999998</v>
      </c>
      <c r="W150" s="111">
        <v>1.1036999999999999</v>
      </c>
      <c r="X150" s="111">
        <v>0.27029999999999998</v>
      </c>
      <c r="Y150" s="111">
        <v>1.1031</v>
      </c>
      <c r="Z150" s="113" t="s">
        <v>91</v>
      </c>
      <c r="AA150" s="97"/>
      <c r="AB150" s="55" t="s">
        <v>148</v>
      </c>
      <c r="AC150" s="104">
        <f t="shared" si="206"/>
        <v>2.1178247191011237</v>
      </c>
      <c r="AD150" s="111">
        <f t="shared" si="228"/>
        <v>3.1850815280898872</v>
      </c>
      <c r="AE150" s="111">
        <f t="shared" si="229"/>
        <v>2.0397303370786517</v>
      </c>
      <c r="AF150" s="111">
        <f t="shared" si="230"/>
        <v>2.7479730337078649</v>
      </c>
      <c r="AG150" s="111">
        <f t="shared" si="231"/>
        <v>1.5135640449438201</v>
      </c>
      <c r="AH150" s="111">
        <f t="shared" si="232"/>
        <v>0.54881797752808981</v>
      </c>
      <c r="AI150" s="111">
        <f t="shared" si="233"/>
        <v>0.4204584269662921</v>
      </c>
      <c r="AJ150" s="111">
        <f t="shared" si="234"/>
        <v>0.81168539325842692</v>
      </c>
      <c r="AK150" s="111">
        <f t="shared" si="235"/>
        <v>0.20246292134831462</v>
      </c>
      <c r="AL150" s="111">
        <f t="shared" si="208"/>
        <v>2.9989752808988763</v>
      </c>
      <c r="AM150" s="111">
        <f t="shared" si="209"/>
        <v>2.7568179775280894</v>
      </c>
      <c r="AN150" s="111">
        <f t="shared" si="210"/>
        <v>0.46597752808988763</v>
      </c>
      <c r="AO150" s="111">
        <f t="shared" si="211"/>
        <v>1.8649887640449441</v>
      </c>
      <c r="AP150" s="111">
        <f t="shared" si="244"/>
        <v>1.2080898876404494E-2</v>
      </c>
      <c r="AQ150" s="111">
        <f t="shared" si="212"/>
        <v>1.9903280898876403</v>
      </c>
      <c r="AR150" s="111">
        <f t="shared" si="213"/>
        <v>0.42585168539325841</v>
      </c>
      <c r="AS150" s="111">
        <f t="shared" si="214"/>
        <v>1.1905078651685392</v>
      </c>
      <c r="AT150" s="111">
        <f t="shared" si="215"/>
        <v>0.29155955056179772</v>
      </c>
      <c r="AU150" s="111">
        <f t="shared" si="216"/>
        <v>1.1898606741573035</v>
      </c>
      <c r="AV150" s="113" t="s">
        <v>89</v>
      </c>
      <c r="AW150" s="113">
        <f t="shared" si="203"/>
        <v>26.774546696629208</v>
      </c>
      <c r="AX150" s="97"/>
      <c r="AY150" s="55" t="s">
        <v>148</v>
      </c>
      <c r="AZ150" s="104">
        <f t="shared" si="207"/>
        <v>1.5593543406741572</v>
      </c>
      <c r="BA150" s="111">
        <f t="shared" si="236"/>
        <v>2.3451755291325838</v>
      </c>
      <c r="BB150" s="111">
        <f t="shared" si="237"/>
        <v>1.5018534471910112</v>
      </c>
      <c r="BC150" s="111">
        <f t="shared" si="238"/>
        <v>2.0233325447191008</v>
      </c>
      <c r="BD150" s="111">
        <f t="shared" si="239"/>
        <v>1.1144372062921346</v>
      </c>
      <c r="BE150" s="111">
        <f t="shared" si="240"/>
        <v>0.40409467685393252</v>
      </c>
      <c r="BF150" s="111">
        <f t="shared" si="241"/>
        <v>0.30958353977528086</v>
      </c>
      <c r="BG150" s="111">
        <f t="shared" si="242"/>
        <v>0.59764395505617973</v>
      </c>
      <c r="BH150" s="111">
        <f t="shared" si="243"/>
        <v>0.14907344898876404</v>
      </c>
      <c r="BI150" s="111">
        <f t="shared" si="218"/>
        <v>2.2081454993258425</v>
      </c>
      <c r="BJ150" s="111">
        <f t="shared" si="219"/>
        <v>2.029845076853932</v>
      </c>
      <c r="BK150" s="111">
        <f t="shared" si="220"/>
        <v>0.34309925393258422</v>
      </c>
      <c r="BL150" s="111">
        <f t="shared" si="221"/>
        <v>1.3731912269662923</v>
      </c>
      <c r="BM150" s="111">
        <f t="shared" si="245"/>
        <v>8.8951658426966278E-3</v>
      </c>
      <c r="BN150" s="111">
        <f t="shared" si="222"/>
        <v>1.4654785725842694</v>
      </c>
      <c r="BO150" s="111">
        <f t="shared" si="223"/>
        <v>0.31355459595505614</v>
      </c>
      <c r="BP150" s="111">
        <f t="shared" si="224"/>
        <v>0.87657094112359535</v>
      </c>
      <c r="BQ150" s="111">
        <f t="shared" si="225"/>
        <v>0.21467529707865166</v>
      </c>
      <c r="BR150" s="111">
        <f t="shared" si="226"/>
        <v>0.87609441438202251</v>
      </c>
      <c r="BS150" s="113" t="s">
        <v>89</v>
      </c>
      <c r="BT150" s="113">
        <f t="shared" si="205"/>
        <v>19.714098732728093</v>
      </c>
    </row>
    <row r="151" spans="1:73" x14ac:dyDescent="0.25">
      <c r="A151" s="92"/>
      <c r="B151" s="54" t="s">
        <v>149</v>
      </c>
      <c r="C151" s="54">
        <v>28</v>
      </c>
      <c r="D151" s="99">
        <v>0.54050000000000065</v>
      </c>
      <c r="E151" s="57">
        <v>6.7000000000000002E-3</v>
      </c>
      <c r="F151" s="69">
        <v>9.6</v>
      </c>
      <c r="G151" s="105">
        <v>2.1520000000000001</v>
      </c>
      <c r="H151" s="97">
        <v>2.7323940000000002</v>
      </c>
      <c r="I151" s="97">
        <v>14.403</v>
      </c>
      <c r="J151" s="97">
        <v>2.8791000000000002</v>
      </c>
      <c r="K151" s="97">
        <v>1.8886000000000001</v>
      </c>
      <c r="L151" s="97">
        <v>0.60850000000000004</v>
      </c>
      <c r="M151" s="97">
        <v>0.40439999999999998</v>
      </c>
      <c r="N151" s="97">
        <v>0.76439999999999997</v>
      </c>
      <c r="O151" s="97">
        <v>0.17910000000000001</v>
      </c>
      <c r="P151" s="97">
        <v>3.4493999999999998</v>
      </c>
      <c r="Q151" s="97">
        <v>3.1307999999999998</v>
      </c>
      <c r="R151" s="97">
        <v>0.3291</v>
      </c>
      <c r="S151" s="97">
        <v>1.9946999999999999</v>
      </c>
      <c r="T151" s="97" t="s">
        <v>89</v>
      </c>
      <c r="U151" s="97">
        <v>1.4457</v>
      </c>
      <c r="V151" s="97">
        <v>0.44750000000000001</v>
      </c>
      <c r="W151" s="97">
        <v>0.94840000000000002</v>
      </c>
      <c r="X151" s="97">
        <v>0.25419999999999998</v>
      </c>
      <c r="Y151" s="97">
        <v>1.0771999999999999</v>
      </c>
      <c r="Z151" s="114">
        <v>1.3959999999999999</v>
      </c>
      <c r="AA151" s="97"/>
      <c r="AB151" s="54" t="s">
        <v>149</v>
      </c>
      <c r="AC151" s="105">
        <f t="shared" si="206"/>
        <v>3.0834626865671644</v>
      </c>
      <c r="AD151" s="97">
        <f t="shared" si="228"/>
        <v>3.9150720000000003</v>
      </c>
      <c r="AE151" s="97">
        <f t="shared" si="229"/>
        <v>20.637134328358208</v>
      </c>
      <c r="AF151" s="97">
        <f t="shared" si="230"/>
        <v>4.125277611940299</v>
      </c>
      <c r="AG151" s="97">
        <f t="shared" si="231"/>
        <v>2.7060537313432831</v>
      </c>
      <c r="AH151" s="97">
        <f t="shared" si="232"/>
        <v>0.87188059701492548</v>
      </c>
      <c r="AI151" s="97">
        <f t="shared" si="233"/>
        <v>0.57943880597014918</v>
      </c>
      <c r="AJ151" s="97">
        <f t="shared" si="234"/>
        <v>1.0952597014925369</v>
      </c>
      <c r="AK151" s="97">
        <f t="shared" si="235"/>
        <v>0.25662089552238804</v>
      </c>
      <c r="AL151" s="97">
        <f t="shared" si="208"/>
        <v>4.9424238805970147</v>
      </c>
      <c r="AM151" s="97">
        <f t="shared" si="209"/>
        <v>4.4859223880597012</v>
      </c>
      <c r="AN151" s="97">
        <f t="shared" si="210"/>
        <v>0.47154626865671639</v>
      </c>
      <c r="AO151" s="97">
        <f t="shared" si="211"/>
        <v>2.8580776119402986</v>
      </c>
      <c r="AP151" s="97" t="s">
        <v>89</v>
      </c>
      <c r="AQ151" s="97">
        <f t="shared" si="212"/>
        <v>2.0714507462686567</v>
      </c>
      <c r="AR151" s="97">
        <f t="shared" si="213"/>
        <v>0.64119402985074625</v>
      </c>
      <c r="AS151" s="97">
        <f t="shared" si="214"/>
        <v>1.3589014925373133</v>
      </c>
      <c r="AT151" s="97">
        <f t="shared" si="215"/>
        <v>0.36422686567164175</v>
      </c>
      <c r="AU151" s="97">
        <f t="shared" si="216"/>
        <v>1.5434507462686562</v>
      </c>
      <c r="AV151" s="114">
        <f t="shared" si="217"/>
        <v>2.0002388059701488</v>
      </c>
      <c r="AW151" s="114">
        <f t="shared" si="203"/>
        <v>58.007633194029843</v>
      </c>
      <c r="AX151" s="97"/>
      <c r="AY151" s="54" t="s">
        <v>149</v>
      </c>
      <c r="AZ151" s="105">
        <f t="shared" si="207"/>
        <v>1.6666115820895544</v>
      </c>
      <c r="BA151" s="97">
        <f t="shared" si="236"/>
        <v>2.1160964160000026</v>
      </c>
      <c r="BB151" s="97">
        <f t="shared" si="237"/>
        <v>11.154371104477624</v>
      </c>
      <c r="BC151" s="97">
        <f t="shared" si="238"/>
        <v>2.2297125492537342</v>
      </c>
      <c r="BD151" s="97">
        <f t="shared" si="239"/>
        <v>1.4626220417910463</v>
      </c>
      <c r="BE151" s="97">
        <f t="shared" si="240"/>
        <v>0.47125146268656781</v>
      </c>
      <c r="BF151" s="97">
        <f t="shared" si="241"/>
        <v>0.313186674626866</v>
      </c>
      <c r="BG151" s="97">
        <f t="shared" si="242"/>
        <v>0.59198786865671693</v>
      </c>
      <c r="BH151" s="97">
        <f t="shared" si="243"/>
        <v>0.13870359402985091</v>
      </c>
      <c r="BI151" s="97">
        <f t="shared" si="218"/>
        <v>2.6713801074626895</v>
      </c>
      <c r="BJ151" s="97">
        <f t="shared" si="219"/>
        <v>2.4246410507462715</v>
      </c>
      <c r="BK151" s="97">
        <f t="shared" si="220"/>
        <v>0.25487075820895549</v>
      </c>
      <c r="BL151" s="97">
        <f t="shared" si="221"/>
        <v>1.5447909492537333</v>
      </c>
      <c r="BM151" s="97" t="s">
        <v>89</v>
      </c>
      <c r="BN151" s="97">
        <f t="shared" si="222"/>
        <v>1.1196191283582102</v>
      </c>
      <c r="BO151" s="97">
        <f t="shared" si="223"/>
        <v>0.34656537313432878</v>
      </c>
      <c r="BP151" s="97">
        <f t="shared" si="224"/>
        <v>0.73448625671641876</v>
      </c>
      <c r="BQ151" s="97">
        <f t="shared" si="225"/>
        <v>0.19686462089552259</v>
      </c>
      <c r="BR151" s="97">
        <f t="shared" si="226"/>
        <v>0.83423512835820968</v>
      </c>
      <c r="BS151" s="114">
        <f t="shared" si="227"/>
        <v>1.0811290746268667</v>
      </c>
      <c r="BT151" s="114">
        <f t="shared" si="205"/>
        <v>31.353125741373166</v>
      </c>
    </row>
    <row r="152" spans="1:73" x14ac:dyDescent="0.25">
      <c r="A152" s="92"/>
      <c r="B152" s="54" t="s">
        <v>150</v>
      </c>
      <c r="C152" s="54">
        <v>28</v>
      </c>
      <c r="D152" s="99">
        <v>0.67745000000000033</v>
      </c>
      <c r="E152" s="57">
        <v>4.8999999999999998E-3</v>
      </c>
      <c r="F152" s="69">
        <v>9.6</v>
      </c>
      <c r="G152" s="105">
        <v>1.458</v>
      </c>
      <c r="H152" s="97">
        <v>1.692804</v>
      </c>
      <c r="I152" s="97">
        <v>2.2759999999999998</v>
      </c>
      <c r="J152" s="97">
        <v>1.3580000000000001</v>
      </c>
      <c r="K152" s="97">
        <v>0.67710000000000004</v>
      </c>
      <c r="L152" s="97">
        <v>0.18629999999999999</v>
      </c>
      <c r="M152" s="97">
        <v>0.17799999999999999</v>
      </c>
      <c r="N152" s="97">
        <v>0.36820000000000003</v>
      </c>
      <c r="O152" s="97">
        <v>3.2300000000000002E-2</v>
      </c>
      <c r="P152" s="97">
        <v>1.4423999999999999</v>
      </c>
      <c r="Q152" s="97">
        <v>1.4681999999999999</v>
      </c>
      <c r="R152" s="97">
        <v>0.13120000000000001</v>
      </c>
      <c r="S152" s="97">
        <v>0.87139999999999995</v>
      </c>
      <c r="T152" s="97" t="s">
        <v>89</v>
      </c>
      <c r="U152" s="97">
        <v>0.79400000000000004</v>
      </c>
      <c r="V152" s="97">
        <v>0.1313</v>
      </c>
      <c r="W152" s="97">
        <v>0.4713</v>
      </c>
      <c r="X152" s="97">
        <v>3.3599999999999998E-2</v>
      </c>
      <c r="Y152" s="97">
        <v>0.67</v>
      </c>
      <c r="Z152" s="114" t="s">
        <v>91</v>
      </c>
      <c r="AA152" s="97"/>
      <c r="AB152" s="54" t="s">
        <v>150</v>
      </c>
      <c r="AC152" s="105">
        <f t="shared" si="206"/>
        <v>2.856489795918367</v>
      </c>
      <c r="AD152" s="97">
        <f t="shared" si="228"/>
        <v>3.3165139591836739</v>
      </c>
      <c r="AE152" s="97">
        <f t="shared" si="229"/>
        <v>4.4591020408163269</v>
      </c>
      <c r="AF152" s="97">
        <f t="shared" si="230"/>
        <v>2.660571428571429</v>
      </c>
      <c r="AG152" s="97">
        <f t="shared" si="231"/>
        <v>1.3265632653061226</v>
      </c>
      <c r="AH152" s="97">
        <f t="shared" si="232"/>
        <v>0.36499591836734691</v>
      </c>
      <c r="AI152" s="97">
        <f t="shared" si="233"/>
        <v>0.34873469387755102</v>
      </c>
      <c r="AJ152" s="97">
        <f t="shared" si="234"/>
        <v>0.72137142857142866</v>
      </c>
      <c r="AK152" s="97">
        <f t="shared" si="235"/>
        <v>6.3281632653061234E-2</v>
      </c>
      <c r="AL152" s="97">
        <f t="shared" si="208"/>
        <v>2.8259265306122447</v>
      </c>
      <c r="AM152" s="97">
        <f t="shared" si="209"/>
        <v>2.8764734693877547</v>
      </c>
      <c r="AN152" s="97">
        <f t="shared" si="210"/>
        <v>0.25704489795918367</v>
      </c>
      <c r="AO152" s="97">
        <f t="shared" si="211"/>
        <v>1.7072326530612245</v>
      </c>
      <c r="AP152" s="97" t="s">
        <v>89</v>
      </c>
      <c r="AQ152" s="97">
        <f t="shared" si="212"/>
        <v>1.5555918367346939</v>
      </c>
      <c r="AR152" s="97">
        <f t="shared" si="213"/>
        <v>0.25724081632653067</v>
      </c>
      <c r="AS152" s="97">
        <f t="shared" si="214"/>
        <v>0.92336326530612234</v>
      </c>
      <c r="AT152" s="97">
        <f t="shared" si="215"/>
        <v>6.5828571428571417E-2</v>
      </c>
      <c r="AU152" s="97">
        <f t="shared" si="216"/>
        <v>1.3126530612244898</v>
      </c>
      <c r="AV152" s="114" t="s">
        <v>89</v>
      </c>
      <c r="AW152" s="114">
        <f t="shared" si="203"/>
        <v>27.898979265306128</v>
      </c>
      <c r="AX152" s="97"/>
      <c r="AY152" s="54" t="s">
        <v>150</v>
      </c>
      <c r="AZ152" s="105">
        <f t="shared" si="207"/>
        <v>1.9351290122448987</v>
      </c>
      <c r="BA152" s="97">
        <f t="shared" si="236"/>
        <v>2.2467723816489809</v>
      </c>
      <c r="BB152" s="97">
        <f t="shared" si="237"/>
        <v>3.0208186775510222</v>
      </c>
      <c r="BC152" s="97">
        <f t="shared" si="238"/>
        <v>1.8024041142857155</v>
      </c>
      <c r="BD152" s="97">
        <f t="shared" si="239"/>
        <v>0.89868028408163314</v>
      </c>
      <c r="BE152" s="97">
        <f t="shared" si="240"/>
        <v>0.24726648489795927</v>
      </c>
      <c r="BF152" s="97">
        <f t="shared" si="241"/>
        <v>0.23625031836734706</v>
      </c>
      <c r="BG152" s="97">
        <f t="shared" si="242"/>
        <v>0.48869307428571457</v>
      </c>
      <c r="BH152" s="97">
        <f t="shared" si="243"/>
        <v>4.2870142040816357E-2</v>
      </c>
      <c r="BI152" s="97">
        <f t="shared" si="218"/>
        <v>1.9144239281632662</v>
      </c>
      <c r="BJ152" s="97">
        <f t="shared" si="219"/>
        <v>1.9486669518367354</v>
      </c>
      <c r="BK152" s="97">
        <f t="shared" si="220"/>
        <v>0.17413506612244906</v>
      </c>
      <c r="BL152" s="97">
        <f t="shared" si="221"/>
        <v>1.1565647608163272</v>
      </c>
      <c r="BM152" s="97" t="s">
        <v>89</v>
      </c>
      <c r="BN152" s="97">
        <f t="shared" si="222"/>
        <v>1.0538356897959189</v>
      </c>
      <c r="BO152" s="97">
        <f t="shared" si="223"/>
        <v>0.17426779102040829</v>
      </c>
      <c r="BP152" s="97">
        <f t="shared" si="224"/>
        <v>0.62553244408163289</v>
      </c>
      <c r="BQ152" s="97">
        <f t="shared" si="225"/>
        <v>4.4595565714285731E-2</v>
      </c>
      <c r="BR152" s="97">
        <f t="shared" si="226"/>
        <v>0.88925681632653097</v>
      </c>
      <c r="BS152" s="114" t="s">
        <v>89</v>
      </c>
      <c r="BT152" s="114">
        <f t="shared" si="205"/>
        <v>18.90016350328164</v>
      </c>
    </row>
    <row r="153" spans="1:73" x14ac:dyDescent="0.25">
      <c r="A153" s="92"/>
      <c r="B153" s="54" t="s">
        <v>151</v>
      </c>
      <c r="C153" s="54">
        <v>28</v>
      </c>
      <c r="D153" s="99">
        <v>0.57099999999999973</v>
      </c>
      <c r="E153" s="57">
        <v>8.5000000000000006E-3</v>
      </c>
      <c r="F153" s="69">
        <v>9.6</v>
      </c>
      <c r="G153" s="105">
        <v>3.3864000000000001</v>
      </c>
      <c r="H153" s="97">
        <v>3.1876139999999999</v>
      </c>
      <c r="I153" s="97">
        <v>56.38</v>
      </c>
      <c r="J153" s="97">
        <v>3.3</v>
      </c>
      <c r="K153" s="97">
        <v>2.3250000000000002</v>
      </c>
      <c r="L153" s="97">
        <v>1.1736</v>
      </c>
      <c r="M153" s="97">
        <v>0.50829999999999997</v>
      </c>
      <c r="N153" s="97">
        <v>1.0867</v>
      </c>
      <c r="O153" s="97">
        <v>0.36980000000000002</v>
      </c>
      <c r="P153" s="97">
        <v>3.6890999999999998</v>
      </c>
      <c r="Q153" s="97">
        <v>3.2898999999999998</v>
      </c>
      <c r="R153" s="97">
        <v>0.46989999999999998</v>
      </c>
      <c r="S153" s="97">
        <v>2.8247</v>
      </c>
      <c r="T153" s="97" t="s">
        <v>89</v>
      </c>
      <c r="U153" s="97">
        <v>2.0072000000000001</v>
      </c>
      <c r="V153" s="97">
        <v>0.66810000000000003</v>
      </c>
      <c r="W153" s="97">
        <v>1.3757999999999999</v>
      </c>
      <c r="X153" s="97">
        <v>0.34570000000000001</v>
      </c>
      <c r="Y153" s="97">
        <v>1.474</v>
      </c>
      <c r="Z153" s="114" t="s">
        <v>91</v>
      </c>
      <c r="AA153" s="97"/>
      <c r="AB153" s="54" t="s">
        <v>151</v>
      </c>
      <c r="AC153" s="105">
        <f t="shared" si="206"/>
        <v>3.8246399999999996</v>
      </c>
      <c r="AD153" s="97">
        <f t="shared" si="228"/>
        <v>3.6001287529411763</v>
      </c>
      <c r="AE153" s="97">
        <f t="shared" si="229"/>
        <v>63.676235294117653</v>
      </c>
      <c r="AF153" s="97">
        <f t="shared" si="230"/>
        <v>3.7270588235294113</v>
      </c>
      <c r="AG153" s="97">
        <f t="shared" si="231"/>
        <v>2.6258823529411761</v>
      </c>
      <c r="AH153" s="97">
        <f t="shared" si="232"/>
        <v>1.3254776470588236</v>
      </c>
      <c r="AI153" s="97">
        <f t="shared" si="233"/>
        <v>0.57407999999999992</v>
      </c>
      <c r="AJ153" s="97">
        <f t="shared" si="234"/>
        <v>1.2273317647058821</v>
      </c>
      <c r="AK153" s="97">
        <f t="shared" si="235"/>
        <v>0.41765647058823524</v>
      </c>
      <c r="AL153" s="97">
        <f t="shared" si="208"/>
        <v>4.1665129411764701</v>
      </c>
      <c r="AM153" s="97">
        <f t="shared" si="209"/>
        <v>3.7156517647058815</v>
      </c>
      <c r="AN153" s="97">
        <f t="shared" si="210"/>
        <v>0.53071058823529405</v>
      </c>
      <c r="AO153" s="97">
        <f t="shared" si="211"/>
        <v>3.1902494117647056</v>
      </c>
      <c r="AP153" s="97" t="s">
        <v>89</v>
      </c>
      <c r="AQ153" s="97">
        <f t="shared" si="212"/>
        <v>2.266955294117647</v>
      </c>
      <c r="AR153" s="97">
        <f t="shared" si="213"/>
        <v>0.7545599999999999</v>
      </c>
      <c r="AS153" s="97">
        <f t="shared" si="214"/>
        <v>1.5538447058823526</v>
      </c>
      <c r="AT153" s="97">
        <f t="shared" si="215"/>
        <v>0.39043764705882344</v>
      </c>
      <c r="AU153" s="97">
        <f t="shared" si="216"/>
        <v>1.6647529411764703</v>
      </c>
      <c r="AV153" s="114" t="s">
        <v>89</v>
      </c>
      <c r="AW153" s="114">
        <f t="shared" si="203"/>
        <v>99.232166399999997</v>
      </c>
      <c r="AX153" s="97"/>
      <c r="AY153" s="54" t="s">
        <v>151</v>
      </c>
      <c r="AZ153" s="105">
        <f t="shared" si="207"/>
        <v>2.1838694399999987</v>
      </c>
      <c r="BA153" s="97">
        <f t="shared" si="236"/>
        <v>2.0556735179294106</v>
      </c>
      <c r="BB153" s="97">
        <f t="shared" si="237"/>
        <v>36.359130352941165</v>
      </c>
      <c r="BC153" s="97">
        <f t="shared" si="238"/>
        <v>2.1281505882352927</v>
      </c>
      <c r="BD153" s="97">
        <f t="shared" si="239"/>
        <v>1.4993788235294108</v>
      </c>
      <c r="BE153" s="97">
        <f t="shared" si="240"/>
        <v>0.7568477364705879</v>
      </c>
      <c r="BF153" s="97">
        <f t="shared" si="241"/>
        <v>0.32779967999999982</v>
      </c>
      <c r="BG153" s="97">
        <f t="shared" si="242"/>
        <v>0.70080643764705841</v>
      </c>
      <c r="BH153" s="97">
        <f t="shared" si="243"/>
        <v>0.23848184470588221</v>
      </c>
      <c r="BI153" s="97">
        <f t="shared" si="218"/>
        <v>2.3790788894117632</v>
      </c>
      <c r="BJ153" s="97">
        <f t="shared" si="219"/>
        <v>2.1216371576470574</v>
      </c>
      <c r="BK153" s="97">
        <f t="shared" si="220"/>
        <v>0.30303574588235277</v>
      </c>
      <c r="BL153" s="97">
        <f t="shared" si="221"/>
        <v>1.8216324141176461</v>
      </c>
      <c r="BM153" s="97" t="s">
        <v>89</v>
      </c>
      <c r="BN153" s="97">
        <f t="shared" si="222"/>
        <v>1.2944314729411759</v>
      </c>
      <c r="BO153" s="97">
        <f t="shared" si="223"/>
        <v>0.43085375999999975</v>
      </c>
      <c r="BP153" s="97">
        <f t="shared" si="224"/>
        <v>0.88724532705882286</v>
      </c>
      <c r="BQ153" s="97">
        <f t="shared" si="225"/>
        <v>0.22293989647058809</v>
      </c>
      <c r="BR153" s="97">
        <f t="shared" si="226"/>
        <v>0.95057392941176411</v>
      </c>
      <c r="BS153" s="114" t="s">
        <v>89</v>
      </c>
      <c r="BT153" s="114">
        <f t="shared" si="205"/>
        <v>56.661567014399978</v>
      </c>
    </row>
    <row r="154" spans="1:73" ht="15.75" thickBot="1" x14ac:dyDescent="0.3">
      <c r="A154" s="92"/>
      <c r="B154" s="58" t="s">
        <v>152</v>
      </c>
      <c r="C154" s="58">
        <v>28</v>
      </c>
      <c r="D154" s="100">
        <v>0.69359999999999999</v>
      </c>
      <c r="E154" s="59">
        <v>6.1999999999999998E-3</v>
      </c>
      <c r="F154" s="70">
        <v>9.6</v>
      </c>
      <c r="G154" s="106">
        <v>1.734</v>
      </c>
      <c r="H154" s="112">
        <v>2.1544370000000002</v>
      </c>
      <c r="I154" s="112">
        <v>3.3330000000000002</v>
      </c>
      <c r="J154" s="112">
        <v>1.8620000000000001</v>
      </c>
      <c r="K154" s="112">
        <v>0.92530000000000001</v>
      </c>
      <c r="L154" s="112">
        <v>0.30549999999999999</v>
      </c>
      <c r="M154" s="112">
        <v>0.249</v>
      </c>
      <c r="N154" s="112">
        <v>0.51800000000000002</v>
      </c>
      <c r="O154" s="112">
        <v>0.14080000000000001</v>
      </c>
      <c r="P154" s="112">
        <v>2.0956999999999999</v>
      </c>
      <c r="Q154" s="112">
        <v>1.8927</v>
      </c>
      <c r="R154" s="112">
        <v>0.30709999999999998</v>
      </c>
      <c r="S154" s="112">
        <v>1.2655000000000001</v>
      </c>
      <c r="T154" s="112" t="s">
        <v>89</v>
      </c>
      <c r="U154" s="112">
        <v>1.3120000000000001</v>
      </c>
      <c r="V154" s="112">
        <v>0.25359999999999999</v>
      </c>
      <c r="W154" s="112">
        <v>0.70469999999999999</v>
      </c>
      <c r="X154" s="112">
        <v>0.15740000000000001</v>
      </c>
      <c r="Y154" s="112">
        <v>0.90069999999999995</v>
      </c>
      <c r="Z154" s="115" t="s">
        <v>91</v>
      </c>
      <c r="AA154" s="97"/>
      <c r="AB154" s="58" t="s">
        <v>152</v>
      </c>
      <c r="AC154" s="106">
        <f t="shared" si="206"/>
        <v>2.6849032258064516</v>
      </c>
      <c r="AD154" s="112">
        <f t="shared" si="228"/>
        <v>3.3359024516129034</v>
      </c>
      <c r="AE154" s="112">
        <f t="shared" si="229"/>
        <v>5.1607741935483871</v>
      </c>
      <c r="AF154" s="112">
        <f t="shared" si="230"/>
        <v>2.8830967741935485</v>
      </c>
      <c r="AG154" s="112">
        <f t="shared" si="231"/>
        <v>1.4327225806451613</v>
      </c>
      <c r="AH154" s="112">
        <f t="shared" si="232"/>
        <v>0.4730322580645161</v>
      </c>
      <c r="AI154" s="112">
        <f t="shared" si="233"/>
        <v>0.38554838709677419</v>
      </c>
      <c r="AJ154" s="112">
        <f t="shared" si="234"/>
        <v>0.80206451612903229</v>
      </c>
      <c r="AK154" s="112">
        <f t="shared" si="235"/>
        <v>0.21801290322580646</v>
      </c>
      <c r="AL154" s="112">
        <f t="shared" si="208"/>
        <v>3.2449548387096776</v>
      </c>
      <c r="AM154" s="112">
        <f t="shared" si="209"/>
        <v>2.9306322580645165</v>
      </c>
      <c r="AN154" s="112">
        <f t="shared" si="210"/>
        <v>0.47550967741935485</v>
      </c>
      <c r="AO154" s="112">
        <f t="shared" si="211"/>
        <v>1.959483870967742</v>
      </c>
      <c r="AP154" s="112" t="s">
        <v>89</v>
      </c>
      <c r="AQ154" s="112">
        <f t="shared" si="212"/>
        <v>2.0314838709677421</v>
      </c>
      <c r="AR154" s="112">
        <f t="shared" si="213"/>
        <v>0.39267096774193549</v>
      </c>
      <c r="AS154" s="112">
        <f t="shared" si="214"/>
        <v>1.091148387096774</v>
      </c>
      <c r="AT154" s="112">
        <f t="shared" si="215"/>
        <v>0.24371612903225809</v>
      </c>
      <c r="AU154" s="112">
        <f t="shared" si="216"/>
        <v>1.3946322580645161</v>
      </c>
      <c r="AV154" s="115" t="s">
        <v>89</v>
      </c>
      <c r="AW154" s="115">
        <f t="shared" si="203"/>
        <v>31.140289548387091</v>
      </c>
      <c r="AX154" s="97"/>
      <c r="AY154" s="58" t="s">
        <v>152</v>
      </c>
      <c r="AZ154" s="106">
        <f t="shared" si="207"/>
        <v>1.8622488774193549</v>
      </c>
      <c r="BA154" s="112">
        <f t="shared" si="236"/>
        <v>2.3137819404387097</v>
      </c>
      <c r="BB154" s="112">
        <f t="shared" si="237"/>
        <v>3.5795129806451613</v>
      </c>
      <c r="BC154" s="112">
        <f t="shared" si="238"/>
        <v>1.9997159225806451</v>
      </c>
      <c r="BD154" s="112">
        <f t="shared" si="239"/>
        <v>0.99373638193548386</v>
      </c>
      <c r="BE154" s="112">
        <f t="shared" si="240"/>
        <v>0.32809517419354839</v>
      </c>
      <c r="BF154" s="112">
        <f t="shared" si="241"/>
        <v>0.26741636129032259</v>
      </c>
      <c r="BG154" s="112">
        <f t="shared" si="242"/>
        <v>0.55631194838709674</v>
      </c>
      <c r="BH154" s="112">
        <f t="shared" si="243"/>
        <v>0.15121374967741935</v>
      </c>
      <c r="BI154" s="112">
        <f t="shared" si="218"/>
        <v>2.2507006761290325</v>
      </c>
      <c r="BJ154" s="112">
        <f t="shared" si="219"/>
        <v>2.0326865341935485</v>
      </c>
      <c r="BK154" s="112">
        <f t="shared" si="220"/>
        <v>0.32981351225806455</v>
      </c>
      <c r="BL154" s="112">
        <f t="shared" si="221"/>
        <v>1.359098012903226</v>
      </c>
      <c r="BM154" s="112" t="s">
        <v>89</v>
      </c>
      <c r="BN154" s="112">
        <f t="shared" si="222"/>
        <v>1.4090372129032258</v>
      </c>
      <c r="BO154" s="112">
        <f t="shared" si="223"/>
        <v>0.27235658322580647</v>
      </c>
      <c r="BP154" s="112">
        <f t="shared" si="224"/>
        <v>0.7568205212903224</v>
      </c>
      <c r="BQ154" s="112">
        <f t="shared" si="225"/>
        <v>0.16904150709677421</v>
      </c>
      <c r="BR154" s="112">
        <f t="shared" si="226"/>
        <v>0.96731693419354836</v>
      </c>
      <c r="BS154" s="115" t="s">
        <v>89</v>
      </c>
      <c r="BT154" s="115">
        <f t="shared" si="205"/>
        <v>21.598904830761288</v>
      </c>
    </row>
    <row r="155" spans="1:73" ht="15.75" thickBot="1" x14ac:dyDescent="0.3">
      <c r="A155" s="92"/>
      <c r="D155" s="60"/>
      <c r="E155" s="61"/>
      <c r="F155" s="52"/>
      <c r="G155" s="91"/>
      <c r="H155" s="91"/>
      <c r="I155" s="91"/>
      <c r="J155" s="91"/>
      <c r="K155" s="91"/>
      <c r="L155" s="91"/>
      <c r="M155" s="91"/>
      <c r="N155" s="91"/>
      <c r="O155" s="91"/>
      <c r="P155" s="91"/>
      <c r="Q155" s="91"/>
      <c r="R155" s="91"/>
      <c r="S155" s="91"/>
      <c r="T155" s="91"/>
      <c r="U155" s="91"/>
      <c r="V155" s="91"/>
      <c r="W155" s="91"/>
      <c r="X155" s="91"/>
      <c r="Y155" s="91"/>
      <c r="Z155" s="91"/>
      <c r="AA155" s="91"/>
      <c r="AB155" s="91"/>
      <c r="AC155" s="91"/>
      <c r="AD155" s="91"/>
      <c r="AE155" s="91"/>
      <c r="AF155" s="91"/>
      <c r="AG155" s="91"/>
      <c r="AH155" s="91"/>
      <c r="AI155" s="91"/>
      <c r="AJ155" s="91"/>
      <c r="AK155" s="91"/>
      <c r="AL155" s="91"/>
      <c r="AM155" s="91"/>
      <c r="AN155" s="91"/>
      <c r="AO155" s="91"/>
      <c r="AP155" s="91"/>
      <c r="AQ155" s="91"/>
      <c r="AR155" s="91"/>
      <c r="AS155" s="91"/>
      <c r="AT155" s="91"/>
      <c r="AU155" s="91"/>
      <c r="AV155" s="91"/>
      <c r="AW155" s="91"/>
      <c r="AX155" s="97"/>
      <c r="AY155" s="97"/>
      <c r="AZ155" s="91"/>
      <c r="BA155" s="91"/>
      <c r="BB155" s="91"/>
      <c r="BC155" s="91"/>
      <c r="BD155" s="91"/>
      <c r="BE155" s="91"/>
      <c r="BF155" s="91"/>
      <c r="BG155" s="91"/>
      <c r="BH155" s="91"/>
      <c r="BI155" s="91"/>
      <c r="BJ155" s="91"/>
      <c r="BK155" s="91"/>
      <c r="BL155" s="91"/>
      <c r="BM155" s="91"/>
      <c r="BN155" s="91"/>
      <c r="BO155" s="91"/>
      <c r="BP155" s="91"/>
      <c r="BQ155" s="91"/>
      <c r="BR155" s="91"/>
      <c r="BS155" s="91"/>
      <c r="BT155" s="97"/>
      <c r="BU155" s="78"/>
    </row>
    <row r="156" spans="1:73" ht="15.75" thickBot="1" x14ac:dyDescent="0.3">
      <c r="A156" s="92"/>
      <c r="D156" s="60"/>
      <c r="E156" s="61"/>
      <c r="F156" s="52"/>
      <c r="G156" s="87" t="s">
        <v>68</v>
      </c>
      <c r="H156" s="88" t="s">
        <v>69</v>
      </c>
      <c r="I156" s="88" t="s">
        <v>70</v>
      </c>
      <c r="J156" s="88" t="s">
        <v>71</v>
      </c>
      <c r="K156" s="88" t="s">
        <v>72</v>
      </c>
      <c r="L156" s="88" t="s">
        <v>73</v>
      </c>
      <c r="M156" s="88" t="s">
        <v>74</v>
      </c>
      <c r="N156" s="88" t="s">
        <v>75</v>
      </c>
      <c r="O156" s="88" t="s">
        <v>76</v>
      </c>
      <c r="P156" s="88" t="s">
        <v>77</v>
      </c>
      <c r="Q156" s="88" t="s">
        <v>78</v>
      </c>
      <c r="R156" s="88" t="s">
        <v>79</v>
      </c>
      <c r="S156" s="88" t="s">
        <v>80</v>
      </c>
      <c r="T156" s="88" t="s">
        <v>81</v>
      </c>
      <c r="U156" s="88" t="s">
        <v>82</v>
      </c>
      <c r="V156" s="88" t="s">
        <v>83</v>
      </c>
      <c r="W156" s="88" t="s">
        <v>84</v>
      </c>
      <c r="X156" s="88" t="s">
        <v>85</v>
      </c>
      <c r="Y156" s="88" t="s">
        <v>86</v>
      </c>
      <c r="Z156" s="89" t="s">
        <v>87</v>
      </c>
      <c r="AA156" s="53"/>
      <c r="AB156" s="52"/>
      <c r="AC156" s="87" t="s">
        <v>68</v>
      </c>
      <c r="AD156" s="88" t="s">
        <v>69</v>
      </c>
      <c r="AE156" s="88" t="s">
        <v>70</v>
      </c>
      <c r="AF156" s="88" t="s">
        <v>71</v>
      </c>
      <c r="AG156" s="88" t="s">
        <v>72</v>
      </c>
      <c r="AH156" s="88" t="s">
        <v>73</v>
      </c>
      <c r="AI156" s="88" t="s">
        <v>74</v>
      </c>
      <c r="AJ156" s="88" t="s">
        <v>75</v>
      </c>
      <c r="AK156" s="88" t="s">
        <v>76</v>
      </c>
      <c r="AL156" s="88" t="s">
        <v>77</v>
      </c>
      <c r="AM156" s="88" t="s">
        <v>78</v>
      </c>
      <c r="AN156" s="88" t="s">
        <v>79</v>
      </c>
      <c r="AO156" s="88" t="s">
        <v>80</v>
      </c>
      <c r="AP156" s="88" t="s">
        <v>81</v>
      </c>
      <c r="AQ156" s="88" t="s">
        <v>82</v>
      </c>
      <c r="AR156" s="88" t="s">
        <v>83</v>
      </c>
      <c r="AS156" s="88" t="s">
        <v>84</v>
      </c>
      <c r="AT156" s="88" t="s">
        <v>85</v>
      </c>
      <c r="AU156" s="88" t="s">
        <v>86</v>
      </c>
      <c r="AV156" s="89" t="s">
        <v>87</v>
      </c>
      <c r="AW156" s="95"/>
      <c r="AX156" s="95"/>
      <c r="AY156" s="52"/>
      <c r="AZ156" s="87" t="s">
        <v>68</v>
      </c>
      <c r="BA156" s="88" t="s">
        <v>69</v>
      </c>
      <c r="BB156" s="88" t="s">
        <v>70</v>
      </c>
      <c r="BC156" s="88" t="s">
        <v>71</v>
      </c>
      <c r="BD156" s="88" t="s">
        <v>72</v>
      </c>
      <c r="BE156" s="88" t="s">
        <v>73</v>
      </c>
      <c r="BF156" s="88" t="s">
        <v>74</v>
      </c>
      <c r="BG156" s="88" t="s">
        <v>75</v>
      </c>
      <c r="BH156" s="88" t="s">
        <v>76</v>
      </c>
      <c r="BI156" s="88" t="s">
        <v>77</v>
      </c>
      <c r="BJ156" s="88" t="s">
        <v>78</v>
      </c>
      <c r="BK156" s="88" t="s">
        <v>79</v>
      </c>
      <c r="BL156" s="88" t="s">
        <v>80</v>
      </c>
      <c r="BM156" s="88" t="s">
        <v>81</v>
      </c>
      <c r="BN156" s="88" t="s">
        <v>82</v>
      </c>
      <c r="BO156" s="88" t="s">
        <v>83</v>
      </c>
      <c r="BP156" s="88" t="s">
        <v>84</v>
      </c>
      <c r="BQ156" s="88" t="s">
        <v>85</v>
      </c>
      <c r="BR156" s="88" t="s">
        <v>86</v>
      </c>
      <c r="BS156" s="89" t="s">
        <v>87</v>
      </c>
      <c r="BT156" s="95"/>
    </row>
    <row r="157" spans="1:73" x14ac:dyDescent="0.25">
      <c r="A157" s="92"/>
      <c r="D157" s="60"/>
      <c r="E157" s="61"/>
      <c r="F157" s="86" t="s">
        <v>153</v>
      </c>
      <c r="G157" s="104">
        <f>AVERAGE(G130:G134)</f>
        <v>1.49654</v>
      </c>
      <c r="H157" s="111">
        <f t="shared" ref="H157:Y157" si="246">AVERAGE(H130:H134)</f>
        <v>2.1110313999999999</v>
      </c>
      <c r="I157" s="111">
        <f t="shared" si="246"/>
        <v>3.7969999999999997</v>
      </c>
      <c r="J157" s="111">
        <f t="shared" si="246"/>
        <v>1.1211</v>
      </c>
      <c r="K157" s="111">
        <f t="shared" si="246"/>
        <v>0.66246000000000005</v>
      </c>
      <c r="L157" s="111">
        <f t="shared" si="246"/>
        <v>0.35472000000000004</v>
      </c>
      <c r="M157" s="111">
        <f t="shared" si="246"/>
        <v>0.19358</v>
      </c>
      <c r="N157" s="111">
        <f t="shared" si="246"/>
        <v>0.3584</v>
      </c>
      <c r="O157" s="111">
        <f t="shared" si="246"/>
        <v>9.6879999999999994E-2</v>
      </c>
      <c r="P157" s="111">
        <f t="shared" si="246"/>
        <v>1.3801999999999999</v>
      </c>
      <c r="Q157" s="111">
        <f t="shared" si="246"/>
        <v>1.39954</v>
      </c>
      <c r="R157" s="111">
        <f t="shared" si="246"/>
        <v>0.19333999999999998</v>
      </c>
      <c r="S157" s="111">
        <f t="shared" si="246"/>
        <v>1.0900999999999998</v>
      </c>
      <c r="T157" s="111" t="s">
        <v>89</v>
      </c>
      <c r="U157" s="111">
        <f t="shared" si="246"/>
        <v>0.8427</v>
      </c>
      <c r="V157" s="111">
        <f t="shared" si="246"/>
        <v>0.16642000000000001</v>
      </c>
      <c r="W157" s="111">
        <f t="shared" si="246"/>
        <v>0.49718000000000001</v>
      </c>
      <c r="X157" s="111">
        <f t="shared" si="246"/>
        <v>7.0539999999999992E-2</v>
      </c>
      <c r="Y157" s="111">
        <f t="shared" si="246"/>
        <v>0.74649999999999994</v>
      </c>
      <c r="Z157" s="113" t="s">
        <v>89</v>
      </c>
      <c r="AA157" s="91"/>
      <c r="AB157" s="86" t="s">
        <v>153</v>
      </c>
      <c r="AC157" s="104">
        <f>AVERAGE(AC130:AC134)</f>
        <v>2.0576772558423082</v>
      </c>
      <c r="AD157" s="111">
        <f t="shared" ref="AD157:AU157" si="247">AVERAGE(AD130:AD134)</f>
        <v>2.9081204142247508</v>
      </c>
      <c r="AE157" s="111">
        <f t="shared" si="247"/>
        <v>5.0495094818126391</v>
      </c>
      <c r="AF157" s="111">
        <f t="shared" si="247"/>
        <v>1.5311181824832349</v>
      </c>
      <c r="AG157" s="111">
        <f t="shared" si="247"/>
        <v>0.89745913107092046</v>
      </c>
      <c r="AH157" s="111">
        <f t="shared" si="247"/>
        <v>0.48217405567973987</v>
      </c>
      <c r="AI157" s="111">
        <f t="shared" si="247"/>
        <v>0.26429701280227597</v>
      </c>
      <c r="AJ157" s="111">
        <f t="shared" si="247"/>
        <v>0.48899521560658404</v>
      </c>
      <c r="AK157" s="111">
        <f t="shared" si="247"/>
        <v>0.12776919162771794</v>
      </c>
      <c r="AL157" s="111">
        <f t="shared" si="247"/>
        <v>1.8897264068278805</v>
      </c>
      <c r="AM157" s="111">
        <f t="shared" si="247"/>
        <v>1.9041059036781143</v>
      </c>
      <c r="AN157" s="111">
        <f t="shared" si="247"/>
        <v>0.26352274090631989</v>
      </c>
      <c r="AO157" s="111">
        <f t="shared" si="247"/>
        <v>1.4856789693151797</v>
      </c>
      <c r="AP157" s="111" t="s">
        <v>89</v>
      </c>
      <c r="AQ157" s="111">
        <f t="shared" si="247"/>
        <v>1.1544014241007923</v>
      </c>
      <c r="AR157" s="111">
        <f t="shared" si="247"/>
        <v>0.22352692867303392</v>
      </c>
      <c r="AS157" s="111">
        <f t="shared" si="247"/>
        <v>0.68422604186141034</v>
      </c>
      <c r="AT157" s="111">
        <f t="shared" si="247"/>
        <v>9.3317715911400118E-2</v>
      </c>
      <c r="AU157" s="111">
        <f t="shared" si="247"/>
        <v>1.025077904490957</v>
      </c>
      <c r="AV157" s="113" t="s">
        <v>89</v>
      </c>
      <c r="AW157" s="97"/>
      <c r="AX157" s="114"/>
      <c r="AY157" s="86" t="s">
        <v>153</v>
      </c>
      <c r="AZ157" s="104">
        <f>AVERAGE(AZ130:AZ134)</f>
        <v>0.72771417615574063</v>
      </c>
      <c r="BA157" s="111">
        <f t="shared" ref="BA157:BR157" si="248">AVERAGE(BA130:BA134)</f>
        <v>1.0272622347295592</v>
      </c>
      <c r="BB157" s="111">
        <f t="shared" si="248"/>
        <v>1.7620318085722411</v>
      </c>
      <c r="BC157" s="111">
        <f t="shared" si="248"/>
        <v>0.53733230319821179</v>
      </c>
      <c r="BD157" s="111">
        <f t="shared" si="248"/>
        <v>0.31359677564267419</v>
      </c>
      <c r="BE157" s="111">
        <f t="shared" si="248"/>
        <v>0.16822564480455193</v>
      </c>
      <c r="BF157" s="111">
        <f t="shared" si="248"/>
        <v>9.223784989067263E-2</v>
      </c>
      <c r="BG157" s="111">
        <f t="shared" si="248"/>
        <v>0.17157534987165207</v>
      </c>
      <c r="BH157" s="111">
        <f t="shared" si="248"/>
        <v>4.5362125430766106E-2</v>
      </c>
      <c r="BI157" s="111">
        <f t="shared" si="248"/>
        <v>0.66032488547270884</v>
      </c>
      <c r="BJ157" s="111">
        <f t="shared" si="248"/>
        <v>0.66701128839439128</v>
      </c>
      <c r="BK157" s="111">
        <f t="shared" si="248"/>
        <v>9.3660351995773231E-2</v>
      </c>
      <c r="BL157" s="111">
        <f t="shared" si="248"/>
        <v>0.51787121775964218</v>
      </c>
      <c r="BM157" s="111" t="s">
        <v>89</v>
      </c>
      <c r="BN157" s="111">
        <f t="shared" si="248"/>
        <v>0.40771901305003044</v>
      </c>
      <c r="BO157" s="111">
        <f t="shared" si="248"/>
        <v>7.8549911038894554E-2</v>
      </c>
      <c r="BP157" s="111">
        <f t="shared" si="248"/>
        <v>0.24007987793960578</v>
      </c>
      <c r="BQ157" s="111">
        <f t="shared" si="248"/>
        <v>3.2680477681771999E-2</v>
      </c>
      <c r="BR157" s="111">
        <f t="shared" si="248"/>
        <v>0.35782031102523881</v>
      </c>
      <c r="BS157" s="113" t="s">
        <v>89</v>
      </c>
      <c r="BT157" s="97"/>
    </row>
    <row r="158" spans="1:73" x14ac:dyDescent="0.25">
      <c r="A158" s="92"/>
      <c r="D158" s="60"/>
      <c r="E158" s="61"/>
      <c r="F158" s="96" t="s">
        <v>154</v>
      </c>
      <c r="G158" s="105">
        <f>AVERAGE(G135:G139)</f>
        <v>1.6461199999999998</v>
      </c>
      <c r="H158" s="97">
        <f t="shared" ref="H158:Y158" si="249">AVERAGE(H135:H139)</f>
        <v>2.2106699999999999</v>
      </c>
      <c r="I158" s="97">
        <f t="shared" si="249"/>
        <v>1.5666</v>
      </c>
      <c r="J158" s="97">
        <f t="shared" si="249"/>
        <v>1.2557199999999997</v>
      </c>
      <c r="K158" s="97">
        <f t="shared" si="249"/>
        <v>0.7789600000000001</v>
      </c>
      <c r="L158" s="97">
        <f t="shared" si="249"/>
        <v>0.39763999999999999</v>
      </c>
      <c r="M158" s="97">
        <f t="shared" si="249"/>
        <v>0.21659999999999999</v>
      </c>
      <c r="N158" s="97">
        <f t="shared" si="249"/>
        <v>0.39119999999999999</v>
      </c>
      <c r="O158" s="97">
        <f t="shared" si="249"/>
        <v>6.8459999999999993E-2</v>
      </c>
      <c r="P158" s="97">
        <f t="shared" si="249"/>
        <v>1.4129799999999999</v>
      </c>
      <c r="Q158" s="97">
        <f t="shared" si="249"/>
        <v>1.39558</v>
      </c>
      <c r="R158" s="97">
        <f t="shared" si="249"/>
        <v>0.2077</v>
      </c>
      <c r="S158" s="97">
        <f t="shared" si="249"/>
        <v>1.0477000000000001</v>
      </c>
      <c r="T158" s="97" t="s">
        <v>89</v>
      </c>
      <c r="U158" s="97">
        <f t="shared" si="249"/>
        <v>1.0421799999999999</v>
      </c>
      <c r="V158" s="97">
        <f t="shared" si="249"/>
        <v>0.19616</v>
      </c>
      <c r="W158" s="97">
        <f t="shared" si="249"/>
        <v>0.53876000000000002</v>
      </c>
      <c r="X158" s="97">
        <f t="shared" si="249"/>
        <v>6.8679999999999991E-2</v>
      </c>
      <c r="Y158" s="97">
        <f t="shared" si="249"/>
        <v>0.72436</v>
      </c>
      <c r="Z158" s="114" t="s">
        <v>89</v>
      </c>
      <c r="AA158" s="91"/>
      <c r="AB158" s="96" t="s">
        <v>154</v>
      </c>
      <c r="AC158" s="105">
        <f>AVERAGE(AC135:AC139)</f>
        <v>2.2320349137154771</v>
      </c>
      <c r="AD158" s="97">
        <f t="shared" ref="AD158:AU158" si="250">AVERAGE(AD135:AD139)</f>
        <v>3.0014925635096503</v>
      </c>
      <c r="AE158" s="97">
        <f t="shared" si="250"/>
        <v>2.2033790624679996</v>
      </c>
      <c r="AF158" s="97">
        <f t="shared" si="250"/>
        <v>1.7194065127654585</v>
      </c>
      <c r="AG158" s="97">
        <f t="shared" si="250"/>
        <v>1.0746323381748151</v>
      </c>
      <c r="AH158" s="97">
        <f t="shared" si="250"/>
        <v>0.53992014264809352</v>
      </c>
      <c r="AI158" s="97">
        <f t="shared" si="250"/>
        <v>0.2977353803343562</v>
      </c>
      <c r="AJ158" s="97">
        <f t="shared" si="250"/>
        <v>0.53489899862253953</v>
      </c>
      <c r="AK158" s="97">
        <f t="shared" si="250"/>
        <v>9.8621169315332755E-2</v>
      </c>
      <c r="AL158" s="97">
        <f t="shared" si="250"/>
        <v>1.9388998450769825</v>
      </c>
      <c r="AM158" s="97">
        <f t="shared" si="250"/>
        <v>1.9044243779725236</v>
      </c>
      <c r="AN158" s="97">
        <f t="shared" si="250"/>
        <v>0.28540642706561264</v>
      </c>
      <c r="AO158" s="97">
        <f t="shared" si="250"/>
        <v>1.4432184501223859</v>
      </c>
      <c r="AP158" s="97" t="s">
        <v>89</v>
      </c>
      <c r="AQ158" s="97">
        <f t="shared" si="250"/>
        <v>1.4275198504018416</v>
      </c>
      <c r="AR158" s="97">
        <f t="shared" si="250"/>
        <v>0.26741835834453687</v>
      </c>
      <c r="AS158" s="97">
        <f t="shared" si="250"/>
        <v>0.74344638621086045</v>
      </c>
      <c r="AT158" s="97">
        <f t="shared" si="250"/>
        <v>9.6229813081580698E-2</v>
      </c>
      <c r="AU158" s="97">
        <f t="shared" si="250"/>
        <v>1.0025691685621889</v>
      </c>
      <c r="AV158" s="114" t="s">
        <v>89</v>
      </c>
      <c r="AW158" s="97"/>
      <c r="AX158" s="114"/>
      <c r="AY158" s="96" t="s">
        <v>154</v>
      </c>
      <c r="AZ158" s="105">
        <f>AVERAGE(AZ135:AZ139)</f>
        <v>1.1849322614470736</v>
      </c>
      <c r="BA158" s="97">
        <f t="shared" ref="BA158:BR158" si="251">AVERAGE(BA135:BA139)</f>
        <v>1.6012305993563138</v>
      </c>
      <c r="BB158" s="97">
        <f t="shared" si="251"/>
        <v>1.1502201786550437</v>
      </c>
      <c r="BC158" s="97">
        <f t="shared" si="251"/>
        <v>0.92749098833125798</v>
      </c>
      <c r="BD158" s="97">
        <f t="shared" si="251"/>
        <v>0.57627087754919049</v>
      </c>
      <c r="BE158" s="97">
        <f t="shared" si="251"/>
        <v>0.29696005657783309</v>
      </c>
      <c r="BF158" s="97">
        <f t="shared" si="251"/>
        <v>0.16065135103860523</v>
      </c>
      <c r="BG158" s="97">
        <f t="shared" si="251"/>
        <v>0.28784093784806974</v>
      </c>
      <c r="BH158" s="97">
        <f t="shared" si="251"/>
        <v>5.1756606483188049E-2</v>
      </c>
      <c r="BI158" s="97">
        <f t="shared" si="251"/>
        <v>1.0463793021594023</v>
      </c>
      <c r="BJ158" s="97">
        <f t="shared" si="251"/>
        <v>1.0308514734495642</v>
      </c>
      <c r="BK158" s="97">
        <f t="shared" si="251"/>
        <v>0.1534824599003736</v>
      </c>
      <c r="BL158" s="97">
        <f t="shared" si="251"/>
        <v>0.77631366276961411</v>
      </c>
      <c r="BM158" s="97" t="s">
        <v>89</v>
      </c>
      <c r="BN158" s="97">
        <f t="shared" si="251"/>
        <v>0.76853202596014947</v>
      </c>
      <c r="BO158" s="97">
        <f t="shared" si="251"/>
        <v>0.14490016010958903</v>
      </c>
      <c r="BP158" s="97">
        <f t="shared" si="251"/>
        <v>0.4012894139601495</v>
      </c>
      <c r="BQ158" s="97">
        <f t="shared" si="251"/>
        <v>5.1234081153175605E-2</v>
      </c>
      <c r="BR158" s="97">
        <f t="shared" si="251"/>
        <v>0.53598171005479456</v>
      </c>
      <c r="BS158" s="114" t="s">
        <v>89</v>
      </c>
      <c r="BT158" s="97"/>
    </row>
    <row r="159" spans="1:73" x14ac:dyDescent="0.25">
      <c r="A159" s="92"/>
      <c r="D159" s="60"/>
      <c r="E159" s="61"/>
      <c r="F159" s="96" t="s">
        <v>155</v>
      </c>
      <c r="G159" s="105">
        <f>AVERAGE(G140:G144)</f>
        <v>1.5467200000000001</v>
      </c>
      <c r="H159" s="97">
        <f t="shared" ref="H159:Z159" si="252">AVERAGE(H140:H144)</f>
        <v>2.2079797999999999</v>
      </c>
      <c r="I159" s="97">
        <f t="shared" si="252"/>
        <v>1.5297999999999998</v>
      </c>
      <c r="J159" s="97">
        <f t="shared" si="252"/>
        <v>1.3104999999999998</v>
      </c>
      <c r="K159" s="97">
        <f t="shared" si="252"/>
        <v>0.83762000000000003</v>
      </c>
      <c r="L159" s="97">
        <f t="shared" si="252"/>
        <v>0.45682</v>
      </c>
      <c r="M159" s="97">
        <f t="shared" si="252"/>
        <v>0.20378000000000002</v>
      </c>
      <c r="N159" s="97">
        <f t="shared" si="252"/>
        <v>0.44754000000000005</v>
      </c>
      <c r="O159" s="97">
        <f t="shared" si="252"/>
        <v>9.015999999999999E-2</v>
      </c>
      <c r="P159" s="97">
        <f t="shared" si="252"/>
        <v>1.5604999999999998</v>
      </c>
      <c r="Q159" s="97">
        <f t="shared" si="252"/>
        <v>1.52156</v>
      </c>
      <c r="R159" s="97">
        <f t="shared" si="252"/>
        <v>0.21448</v>
      </c>
      <c r="S159" s="97">
        <f t="shared" si="252"/>
        <v>1.2286800000000002</v>
      </c>
      <c r="T159" s="97" t="s">
        <v>89</v>
      </c>
      <c r="U159" s="97">
        <f t="shared" si="252"/>
        <v>1.1085199999999999</v>
      </c>
      <c r="V159" s="97">
        <f t="shared" si="252"/>
        <v>0.23627999999999999</v>
      </c>
      <c r="W159" s="97">
        <f t="shared" si="252"/>
        <v>0.70539999999999992</v>
      </c>
      <c r="X159" s="97">
        <f t="shared" si="252"/>
        <v>8.7520000000000001E-2</v>
      </c>
      <c r="Y159" s="97">
        <f t="shared" si="252"/>
        <v>0.79968000000000006</v>
      </c>
      <c r="Z159" s="114">
        <f t="shared" si="252"/>
        <v>1.2961499999999999</v>
      </c>
      <c r="AA159" s="91"/>
      <c r="AB159" s="96" t="s">
        <v>155</v>
      </c>
      <c r="AC159" s="105">
        <f>AVERAGE(AC140:AC144)</f>
        <v>2.2554497733021179</v>
      </c>
      <c r="AD159" s="97">
        <f t="shared" ref="AD159:AV159" si="253">AVERAGE(AD140:AD144)</f>
        <v>3.1869717985613311</v>
      </c>
      <c r="AE159" s="97">
        <f t="shared" si="253"/>
        <v>2.2477150845916651</v>
      </c>
      <c r="AF159" s="97">
        <f t="shared" si="253"/>
        <v>1.9150760317142161</v>
      </c>
      <c r="AG159" s="97">
        <f t="shared" si="253"/>
        <v>1.2220693703836374</v>
      </c>
      <c r="AH159" s="97">
        <f t="shared" si="253"/>
        <v>0.6712137220216492</v>
      </c>
      <c r="AI159" s="97">
        <f t="shared" si="253"/>
        <v>0.29734266593145636</v>
      </c>
      <c r="AJ159" s="97">
        <f t="shared" si="253"/>
        <v>0.64756456722276989</v>
      </c>
      <c r="AK159" s="97">
        <f t="shared" si="253"/>
        <v>0.13275837383295433</v>
      </c>
      <c r="AL159" s="97">
        <f t="shared" si="253"/>
        <v>2.2568763651419106</v>
      </c>
      <c r="AM159" s="97">
        <f t="shared" si="253"/>
        <v>2.1889269463918124</v>
      </c>
      <c r="AN159" s="97">
        <f t="shared" si="253"/>
        <v>0.31112144066151026</v>
      </c>
      <c r="AO159" s="97">
        <f t="shared" si="253"/>
        <v>1.7693100047359347</v>
      </c>
      <c r="AP159" s="97" t="s">
        <v>89</v>
      </c>
      <c r="AQ159" s="97">
        <f t="shared" si="253"/>
        <v>1.6108463116996368</v>
      </c>
      <c r="AR159" s="97">
        <f t="shared" si="253"/>
        <v>0.32973197206737637</v>
      </c>
      <c r="AS159" s="97">
        <f t="shared" si="253"/>
        <v>1.026256947287123</v>
      </c>
      <c r="AT159" s="97">
        <f t="shared" si="253"/>
        <v>0.12038501966329693</v>
      </c>
      <c r="AU159" s="97">
        <f t="shared" si="253"/>
        <v>1.1716650071343122</v>
      </c>
      <c r="AV159" s="114">
        <f t="shared" si="253"/>
        <v>2.3719111111111109</v>
      </c>
      <c r="AW159" s="97"/>
      <c r="AX159" s="114"/>
      <c r="AY159" s="96" t="s">
        <v>155</v>
      </c>
      <c r="AZ159" s="105">
        <f>AVERAGE(AZ140:AZ144)</f>
        <v>1.5866815251978392</v>
      </c>
      <c r="BA159" s="97">
        <f t="shared" ref="BA159:BS159" si="254">AVERAGE(BA140:BA144)</f>
        <v>2.2347932413650629</v>
      </c>
      <c r="BB159" s="97">
        <f t="shared" si="254"/>
        <v>1.5600914041317355</v>
      </c>
      <c r="BC159" s="97">
        <f t="shared" si="254"/>
        <v>1.3323865042069318</v>
      </c>
      <c r="BD159" s="97">
        <f t="shared" si="254"/>
        <v>0.85587970131498881</v>
      </c>
      <c r="BE159" s="97">
        <f t="shared" si="254"/>
        <v>0.46725497576397873</v>
      </c>
      <c r="BF159" s="97">
        <f t="shared" si="254"/>
        <v>0.20654229778962635</v>
      </c>
      <c r="BG159" s="97">
        <f t="shared" si="254"/>
        <v>0.45177530555136258</v>
      </c>
      <c r="BH159" s="97">
        <f t="shared" si="254"/>
        <v>9.0628349669132344E-2</v>
      </c>
      <c r="BI159" s="97">
        <f t="shared" si="254"/>
        <v>1.5664040162182797</v>
      </c>
      <c r="BJ159" s="97">
        <f t="shared" si="254"/>
        <v>1.5260187285952189</v>
      </c>
      <c r="BK159" s="97">
        <f t="shared" si="254"/>
        <v>0.21661550386945394</v>
      </c>
      <c r="BL159" s="97">
        <f t="shared" si="254"/>
        <v>1.248783179488965</v>
      </c>
      <c r="BM159" s="97" t="s">
        <v>89</v>
      </c>
      <c r="BN159" s="97">
        <f t="shared" si="254"/>
        <v>1.1270114002445089</v>
      </c>
      <c r="BO159" s="97">
        <f t="shared" si="254"/>
        <v>0.23030134274894057</v>
      </c>
      <c r="BP159" s="97">
        <f t="shared" si="254"/>
        <v>0.7286405210870891</v>
      </c>
      <c r="BQ159" s="97">
        <f t="shared" si="254"/>
        <v>8.5097422343180268E-2</v>
      </c>
      <c r="BR159" s="97">
        <f t="shared" si="254"/>
        <v>0.8159535019334706</v>
      </c>
      <c r="BS159" s="114">
        <f t="shared" si="254"/>
        <v>1.5514284711111119</v>
      </c>
      <c r="BT159" s="97"/>
    </row>
    <row r="160" spans="1:73" x14ac:dyDescent="0.25">
      <c r="A160" s="92"/>
      <c r="D160" s="60"/>
      <c r="E160" s="61"/>
      <c r="F160" s="96" t="s">
        <v>156</v>
      </c>
      <c r="G160" s="105">
        <f>AVERAGE(G145:G149)</f>
        <v>2.04528</v>
      </c>
      <c r="H160" s="97">
        <f t="shared" ref="H160:Z160" si="255">AVERAGE(H145:H149)</f>
        <v>2.4496699999999998</v>
      </c>
      <c r="I160" s="97">
        <f t="shared" si="255"/>
        <v>10.834</v>
      </c>
      <c r="J160" s="97">
        <f t="shared" si="255"/>
        <v>1.9910399999999999</v>
      </c>
      <c r="K160" s="97">
        <f t="shared" si="255"/>
        <v>1.3611200000000001</v>
      </c>
      <c r="L160" s="97">
        <f t="shared" si="255"/>
        <v>0.54122000000000003</v>
      </c>
      <c r="M160" s="97">
        <f t="shared" si="255"/>
        <v>0.32452000000000003</v>
      </c>
      <c r="N160" s="97">
        <f t="shared" si="255"/>
        <v>0.68162</v>
      </c>
      <c r="O160" s="97">
        <f t="shared" si="255"/>
        <v>0.20257999999999998</v>
      </c>
      <c r="P160" s="97">
        <f t="shared" si="255"/>
        <v>2.2214399999999999</v>
      </c>
      <c r="Q160" s="97">
        <f t="shared" si="255"/>
        <v>2.1054199999999996</v>
      </c>
      <c r="R160" s="97">
        <f t="shared" si="255"/>
        <v>0.30907999999999997</v>
      </c>
      <c r="S160" s="97">
        <f t="shared" si="255"/>
        <v>1.6958800000000001</v>
      </c>
      <c r="T160" s="97">
        <f t="shared" si="255"/>
        <v>5.4000000000000003E-3</v>
      </c>
      <c r="U160" s="97">
        <f t="shared" si="255"/>
        <v>1.2831600000000001</v>
      </c>
      <c r="V160" s="97">
        <f t="shared" si="255"/>
        <v>0.36556</v>
      </c>
      <c r="W160" s="97">
        <f t="shared" si="255"/>
        <v>0.89702000000000004</v>
      </c>
      <c r="X160" s="97">
        <f t="shared" si="255"/>
        <v>0.20240000000000005</v>
      </c>
      <c r="Y160" s="97">
        <f t="shared" si="255"/>
        <v>1.08274</v>
      </c>
      <c r="Z160" s="114">
        <f t="shared" si="255"/>
        <v>1.34155</v>
      </c>
      <c r="AA160" s="91"/>
      <c r="AB160" s="96" t="s">
        <v>156</v>
      </c>
      <c r="AC160" s="105">
        <f>AVERAGE(AC145:AC149)</f>
        <v>2.667991364807222</v>
      </c>
      <c r="AD160" s="97">
        <f t="shared" ref="AD160:AV160" si="256">AVERAGE(AD145:AD149)</f>
        <v>3.2103567200464482</v>
      </c>
      <c r="AE160" s="97">
        <f t="shared" si="256"/>
        <v>14.389996139725199</v>
      </c>
      <c r="AF160" s="97">
        <f t="shared" si="256"/>
        <v>2.6120746551925302</v>
      </c>
      <c r="AG160" s="97">
        <f t="shared" si="256"/>
        <v>1.7914281706281401</v>
      </c>
      <c r="AH160" s="97">
        <f t="shared" si="256"/>
        <v>0.70863070577251153</v>
      </c>
      <c r="AI160" s="97">
        <f t="shared" si="256"/>
        <v>0.42601857236911966</v>
      </c>
      <c r="AJ160" s="97">
        <f t="shared" si="256"/>
        <v>0.89217787035052665</v>
      </c>
      <c r="AK160" s="97">
        <f t="shared" si="256"/>
        <v>0.26760688660049731</v>
      </c>
      <c r="AL160" s="97">
        <f t="shared" si="256"/>
        <v>2.9206758125247374</v>
      </c>
      <c r="AM160" s="97">
        <f t="shared" si="256"/>
        <v>2.7594401254211434</v>
      </c>
      <c r="AN160" s="97">
        <f t="shared" si="256"/>
        <v>0.40343148177722243</v>
      </c>
      <c r="AO160" s="97">
        <f t="shared" si="256"/>
        <v>2.2269879239452273</v>
      </c>
      <c r="AP160" s="97">
        <f t="shared" si="256"/>
        <v>6.0279069767441868E-3</v>
      </c>
      <c r="AQ160" s="97">
        <f t="shared" si="256"/>
        <v>1.6847497061655559</v>
      </c>
      <c r="AR160" s="97">
        <f t="shared" si="256"/>
        <v>0.47953350382356313</v>
      </c>
      <c r="AS160" s="97">
        <f t="shared" si="256"/>
        <v>1.1748896594580953</v>
      </c>
      <c r="AT160" s="97">
        <f t="shared" si="256"/>
        <v>0.26446391526791146</v>
      </c>
      <c r="AU160" s="97">
        <f t="shared" si="256"/>
        <v>1.4240901233883458</v>
      </c>
      <c r="AV160" s="114">
        <f t="shared" si="256"/>
        <v>1.7765077625570775</v>
      </c>
      <c r="AW160" s="97"/>
      <c r="AX160" s="97"/>
      <c r="AY160" s="96" t="s">
        <v>156</v>
      </c>
      <c r="AZ160" s="105">
        <f>AVERAGE(AZ145:AZ149)</f>
        <v>1.7897035767691651</v>
      </c>
      <c r="BA160" s="97">
        <f t="shared" ref="BA160:BS160" si="257">AVERAGE(BA145:BA149)</f>
        <v>2.1581547007575299</v>
      </c>
      <c r="BB160" s="97">
        <f t="shared" si="257"/>
        <v>9.4591606712227456</v>
      </c>
      <c r="BC160" s="97">
        <f t="shared" si="257"/>
        <v>1.7542762229099875</v>
      </c>
      <c r="BD160" s="97">
        <f t="shared" si="257"/>
        <v>1.2049256943112649</v>
      </c>
      <c r="BE160" s="97">
        <f t="shared" si="257"/>
        <v>0.48316090297700109</v>
      </c>
      <c r="BF160" s="97">
        <f t="shared" si="257"/>
        <v>0.28631445598249966</v>
      </c>
      <c r="BG160" s="97">
        <f t="shared" si="257"/>
        <v>0.60030956563108484</v>
      </c>
      <c r="BH160" s="97">
        <f t="shared" si="257"/>
        <v>0.17816400336542942</v>
      </c>
      <c r="BI160" s="97">
        <f t="shared" si="257"/>
        <v>1.9631490335621493</v>
      </c>
      <c r="BJ160" s="97">
        <f t="shared" si="257"/>
        <v>1.8603412074141581</v>
      </c>
      <c r="BK160" s="97">
        <f t="shared" si="257"/>
        <v>0.2707775485148467</v>
      </c>
      <c r="BL160" s="97">
        <f t="shared" si="257"/>
        <v>1.4960695060247446</v>
      </c>
      <c r="BM160" s="97">
        <f t="shared" si="257"/>
        <v>4.5233413953488372E-3</v>
      </c>
      <c r="BN160" s="97">
        <f t="shared" si="257"/>
        <v>1.1356579704508776</v>
      </c>
      <c r="BO160" s="97">
        <f t="shared" si="257"/>
        <v>0.32111527001867685</v>
      </c>
      <c r="BP160" s="97">
        <f t="shared" si="257"/>
        <v>0.79351967319174332</v>
      </c>
      <c r="BQ160" s="97">
        <f t="shared" si="257"/>
        <v>0.17645539447375658</v>
      </c>
      <c r="BR160" s="97">
        <f t="shared" si="257"/>
        <v>0.9556185123920734</v>
      </c>
      <c r="BS160" s="114">
        <f t="shared" si="257"/>
        <v>1.0494910310502277</v>
      </c>
      <c r="BT160" s="97"/>
    </row>
    <row r="161" spans="1:72" ht="15.75" thickBot="1" x14ac:dyDescent="0.3">
      <c r="A161" s="92"/>
      <c r="D161" s="60"/>
      <c r="E161" s="61"/>
      <c r="F161" s="63" t="s">
        <v>157</v>
      </c>
      <c r="G161" s="106">
        <f>AVERAGE(G150:G154)</f>
        <v>2.1387600000000004</v>
      </c>
      <c r="H161" s="112">
        <f t="shared" ref="H161:Z161" si="258">AVERAGE(H150:H154)</f>
        <v>2.5440169999999998</v>
      </c>
      <c r="I161" s="112">
        <f t="shared" si="258"/>
        <v>15.656600000000001</v>
      </c>
      <c r="J161" s="112">
        <f t="shared" si="258"/>
        <v>2.3893400000000002</v>
      </c>
      <c r="K161" s="112">
        <f t="shared" si="258"/>
        <v>1.4438400000000002</v>
      </c>
      <c r="L161" s="112">
        <f t="shared" si="258"/>
        <v>0.55653999999999992</v>
      </c>
      <c r="M161" s="112">
        <f t="shared" si="258"/>
        <v>0.34589999999999999</v>
      </c>
      <c r="N161" s="112">
        <f t="shared" si="258"/>
        <v>0.69795999999999991</v>
      </c>
      <c r="O161" s="112">
        <f t="shared" si="258"/>
        <v>0.18194000000000002</v>
      </c>
      <c r="P161" s="112">
        <f t="shared" si="258"/>
        <v>2.6913800000000001</v>
      </c>
      <c r="Q161" s="112">
        <f t="shared" si="258"/>
        <v>2.4674799999999997</v>
      </c>
      <c r="R161" s="112">
        <f t="shared" si="258"/>
        <v>0.33385999999999999</v>
      </c>
      <c r="S161" s="112">
        <f t="shared" si="258"/>
        <v>1.73706</v>
      </c>
      <c r="T161" s="112">
        <f t="shared" si="258"/>
        <v>1.12E-2</v>
      </c>
      <c r="U161" s="112">
        <f t="shared" si="258"/>
        <v>1.48082</v>
      </c>
      <c r="V161" s="112">
        <f t="shared" si="258"/>
        <v>0.37906000000000006</v>
      </c>
      <c r="W161" s="112">
        <f t="shared" si="258"/>
        <v>0.92077999999999993</v>
      </c>
      <c r="X161" s="112">
        <f t="shared" si="258"/>
        <v>0.21223999999999998</v>
      </c>
      <c r="Y161" s="112">
        <f t="shared" si="258"/>
        <v>1.0449999999999999</v>
      </c>
      <c r="Z161" s="115">
        <f t="shared" si="258"/>
        <v>1.3959999999999999</v>
      </c>
      <c r="AA161" s="91"/>
      <c r="AB161" s="63" t="s">
        <v>157</v>
      </c>
      <c r="AC161" s="106">
        <f>AVERAGE(AC150:AC154)</f>
        <v>2.9134640854786213</v>
      </c>
      <c r="AD161" s="112">
        <f t="shared" ref="AD161:AV161" si="259">AVERAGE(AD150:AD154)</f>
        <v>3.4705397383655283</v>
      </c>
      <c r="AE161" s="112">
        <f t="shared" si="259"/>
        <v>19.194595238783844</v>
      </c>
      <c r="AF161" s="112">
        <f t="shared" si="259"/>
        <v>3.2287955343885102</v>
      </c>
      <c r="AG161" s="112">
        <f t="shared" si="259"/>
        <v>1.9209571950359128</v>
      </c>
      <c r="AH161" s="112">
        <f t="shared" si="259"/>
        <v>0.71684087960674037</v>
      </c>
      <c r="AI161" s="112">
        <f t="shared" si="259"/>
        <v>0.46165206278215332</v>
      </c>
      <c r="AJ161" s="112">
        <f t="shared" si="259"/>
        <v>0.93154256083146136</v>
      </c>
      <c r="AK161" s="112">
        <f t="shared" si="259"/>
        <v>0.23160696466756109</v>
      </c>
      <c r="AL161" s="112">
        <f t="shared" si="259"/>
        <v>3.6357586943988567</v>
      </c>
      <c r="AM161" s="112">
        <f t="shared" si="259"/>
        <v>3.3530995715491883</v>
      </c>
      <c r="AN161" s="112">
        <f t="shared" si="259"/>
        <v>0.44015779207208733</v>
      </c>
      <c r="AO161" s="112">
        <f t="shared" si="259"/>
        <v>2.3160064623557828</v>
      </c>
      <c r="AP161" s="112">
        <f t="shared" si="259"/>
        <v>1.2080898876404494E-2</v>
      </c>
      <c r="AQ161" s="112">
        <f t="shared" si="259"/>
        <v>1.9831619675952759</v>
      </c>
      <c r="AR161" s="112">
        <f t="shared" si="259"/>
        <v>0.49430349986249417</v>
      </c>
      <c r="AS161" s="112">
        <f t="shared" si="259"/>
        <v>1.2235531431982201</v>
      </c>
      <c r="AT161" s="112">
        <f t="shared" si="259"/>
        <v>0.27115375275061848</v>
      </c>
      <c r="AU161" s="112">
        <f t="shared" si="259"/>
        <v>1.421069936178287</v>
      </c>
      <c r="AV161" s="115">
        <f t="shared" si="259"/>
        <v>2.0002388059701488</v>
      </c>
      <c r="AW161" s="97"/>
      <c r="AX161" s="97"/>
      <c r="AY161" s="63" t="s">
        <v>157</v>
      </c>
      <c r="AZ161" s="106">
        <f>AVERAGE(AZ150:AZ154)</f>
        <v>1.8414426504855927</v>
      </c>
      <c r="BA161" s="112">
        <f t="shared" ref="BA161:BS161" si="260">AVERAGE(BA150:BA154)</f>
        <v>2.2154999570299374</v>
      </c>
      <c r="BB161" s="112">
        <f t="shared" si="260"/>
        <v>11.123137312561196</v>
      </c>
      <c r="BC161" s="112">
        <f t="shared" si="260"/>
        <v>2.0366631438148977</v>
      </c>
      <c r="BD161" s="112">
        <f t="shared" si="260"/>
        <v>1.1937709475259417</v>
      </c>
      <c r="BE161" s="112">
        <f t="shared" si="260"/>
        <v>0.44151110702051916</v>
      </c>
      <c r="BF161" s="112">
        <f t="shared" si="260"/>
        <v>0.2908473148119633</v>
      </c>
      <c r="BG161" s="112">
        <f t="shared" si="260"/>
        <v>0.58708865680655331</v>
      </c>
      <c r="BH161" s="112">
        <f t="shared" si="260"/>
        <v>0.14406855588854656</v>
      </c>
      <c r="BI161" s="112">
        <f t="shared" si="260"/>
        <v>2.2847458200985189</v>
      </c>
      <c r="BJ161" s="112">
        <f t="shared" si="260"/>
        <v>2.111495354255509</v>
      </c>
      <c r="BK161" s="112">
        <f t="shared" si="260"/>
        <v>0.28099086728088118</v>
      </c>
      <c r="BL161" s="112">
        <f t="shared" si="260"/>
        <v>1.4510554728114449</v>
      </c>
      <c r="BM161" s="112">
        <f t="shared" si="260"/>
        <v>8.8951658426966278E-3</v>
      </c>
      <c r="BN161" s="112">
        <f t="shared" si="260"/>
        <v>1.2684804153165601</v>
      </c>
      <c r="BO161" s="112">
        <f t="shared" si="260"/>
        <v>0.30751962066711985</v>
      </c>
      <c r="BP161" s="112">
        <f t="shared" si="260"/>
        <v>0.77613109805415836</v>
      </c>
      <c r="BQ161" s="112">
        <f t="shared" si="260"/>
        <v>0.16962337745116446</v>
      </c>
      <c r="BR161" s="112">
        <f t="shared" si="260"/>
        <v>0.90349544453441522</v>
      </c>
      <c r="BS161" s="115">
        <f t="shared" si="260"/>
        <v>1.0811290746268667</v>
      </c>
      <c r="BT161" s="97"/>
    </row>
    <row r="162" spans="1:72" ht="15.75" thickBot="1" x14ac:dyDescent="0.3">
      <c r="A162" s="92"/>
      <c r="D162" s="60"/>
      <c r="E162" s="61"/>
      <c r="F162" s="71"/>
      <c r="G162" s="91"/>
      <c r="H162" s="91"/>
      <c r="I162" s="91"/>
      <c r="J162" s="91"/>
      <c r="K162" s="91"/>
      <c r="L162" s="91"/>
      <c r="M162" s="91"/>
      <c r="N162" s="91"/>
      <c r="O162" s="91"/>
      <c r="P162" s="91"/>
      <c r="Q162" s="91"/>
      <c r="R162" s="91"/>
      <c r="S162" s="91"/>
      <c r="T162" s="91"/>
      <c r="U162" s="91"/>
      <c r="V162" s="91"/>
      <c r="W162" s="91"/>
      <c r="X162" s="91"/>
      <c r="Y162" s="91"/>
      <c r="Z162" s="91"/>
      <c r="AA162" s="91"/>
      <c r="AB162" s="71"/>
      <c r="AC162" s="91"/>
      <c r="AD162" s="91"/>
      <c r="AE162" s="91"/>
      <c r="AF162" s="91"/>
      <c r="AG162" s="91"/>
      <c r="AH162" s="91"/>
      <c r="AI162" s="91"/>
      <c r="AJ162" s="91"/>
      <c r="AK162" s="91"/>
      <c r="AL162" s="91"/>
      <c r="AM162" s="91"/>
      <c r="AN162" s="91"/>
      <c r="AO162" s="91"/>
      <c r="AP162" s="91"/>
      <c r="AQ162" s="91"/>
      <c r="AR162" s="91"/>
      <c r="AS162" s="91"/>
      <c r="AT162" s="91"/>
      <c r="AU162" s="91"/>
      <c r="AV162" s="91"/>
      <c r="AW162" s="97"/>
      <c r="AX162" s="97"/>
      <c r="AY162" s="71"/>
      <c r="AZ162" s="91"/>
      <c r="BA162" s="91"/>
      <c r="BB162" s="91"/>
      <c r="BC162" s="91"/>
      <c r="BD162" s="91"/>
      <c r="BE162" s="91"/>
      <c r="BF162" s="91"/>
      <c r="BG162" s="91"/>
      <c r="BH162" s="91"/>
      <c r="BI162" s="91"/>
      <c r="BJ162" s="91"/>
      <c r="BK162" s="91"/>
      <c r="BL162" s="91"/>
      <c r="BM162" s="91"/>
      <c r="BN162" s="91"/>
      <c r="BO162" s="91"/>
      <c r="BP162" s="91"/>
      <c r="BQ162" s="91"/>
      <c r="BR162" s="91"/>
      <c r="BS162" s="91"/>
      <c r="BT162" s="97"/>
    </row>
    <row r="163" spans="1:72" x14ac:dyDescent="0.25">
      <c r="A163" s="92"/>
      <c r="D163" s="60"/>
      <c r="E163" s="61"/>
      <c r="F163" s="87" t="s">
        <v>158</v>
      </c>
      <c r="G163" s="104">
        <f>STDEVA(G130:G134)</f>
        <v>0.25131542531249534</v>
      </c>
      <c r="H163" s="111">
        <f t="shared" ref="H163:Z163" si="261">STDEVA(H130:H134)</f>
        <v>0.29312995045764395</v>
      </c>
      <c r="I163" s="111">
        <f t="shared" si="261"/>
        <v>2.2778511803890971</v>
      </c>
      <c r="J163" s="111">
        <f t="shared" si="261"/>
        <v>0.20353106642475988</v>
      </c>
      <c r="K163" s="111">
        <f t="shared" si="261"/>
        <v>0.17529965202475364</v>
      </c>
      <c r="L163" s="111">
        <f t="shared" si="261"/>
        <v>9.5295262211717482E-2</v>
      </c>
      <c r="M163" s="111">
        <f t="shared" si="261"/>
        <v>4.5698161888636214E-2</v>
      </c>
      <c r="N163" s="111">
        <f t="shared" si="261"/>
        <v>7.1093916758046105E-2</v>
      </c>
      <c r="O163" s="111">
        <f t="shared" si="261"/>
        <v>4.6949675185244878E-2</v>
      </c>
      <c r="P163" s="111">
        <f t="shared" si="261"/>
        <v>0.25794698098640395</v>
      </c>
      <c r="Q163" s="111">
        <f t="shared" si="261"/>
        <v>0.30099023738320879</v>
      </c>
      <c r="R163" s="111">
        <f t="shared" si="261"/>
        <v>4.0806470075222243E-2</v>
      </c>
      <c r="S163" s="111">
        <f t="shared" si="261"/>
        <v>0.24339860311842565</v>
      </c>
      <c r="T163" s="111">
        <f t="shared" si="261"/>
        <v>0</v>
      </c>
      <c r="U163" s="111">
        <f t="shared" si="261"/>
        <v>0.1198551625921894</v>
      </c>
      <c r="V163" s="111">
        <f t="shared" si="261"/>
        <v>6.1198014673680322E-2</v>
      </c>
      <c r="W163" s="111">
        <f t="shared" si="261"/>
        <v>5.9011498879455615E-2</v>
      </c>
      <c r="X163" s="111">
        <f t="shared" si="261"/>
        <v>3.8812665458584528E-2</v>
      </c>
      <c r="Y163" s="111">
        <f t="shared" si="261"/>
        <v>0.11153878249290732</v>
      </c>
      <c r="Z163" s="113">
        <f t="shared" si="261"/>
        <v>0</v>
      </c>
      <c r="AA163" s="91"/>
      <c r="AB163" s="87" t="s">
        <v>158</v>
      </c>
      <c r="AC163" s="104">
        <f>STDEVA(AC130:AC134)</f>
        <v>0.27786130100801709</v>
      </c>
      <c r="AD163" s="111">
        <f t="shared" ref="AD163:AV163" si="262">STDEVA(AD130:AD134)</f>
        <v>0.34704089661627535</v>
      </c>
      <c r="AE163" s="111">
        <f t="shared" si="262"/>
        <v>2.7801625906553951</v>
      </c>
      <c r="AF163" s="111">
        <f t="shared" si="262"/>
        <v>0.14527006309812093</v>
      </c>
      <c r="AG163" s="111">
        <f t="shared" si="262"/>
        <v>0.15867161593946646</v>
      </c>
      <c r="AH163" s="111">
        <f t="shared" si="262"/>
        <v>9.0898424745313733E-2</v>
      </c>
      <c r="AI163" s="111">
        <f t="shared" si="262"/>
        <v>4.4351137115703633E-2</v>
      </c>
      <c r="AJ163" s="111">
        <f t="shared" si="262"/>
        <v>5.4997801570504858E-2</v>
      </c>
      <c r="AK163" s="111">
        <f t="shared" si="262"/>
        <v>5.5999496392569466E-2</v>
      </c>
      <c r="AL163" s="111">
        <f t="shared" si="262"/>
        <v>0.23097802231830769</v>
      </c>
      <c r="AM163" s="111">
        <f t="shared" si="262"/>
        <v>0.23319602610028242</v>
      </c>
      <c r="AN163" s="111">
        <f t="shared" si="262"/>
        <v>3.5340396457260004E-2</v>
      </c>
      <c r="AO163" s="111">
        <f t="shared" si="262"/>
        <v>0.21613279282274439</v>
      </c>
      <c r="AP163" s="111">
        <f t="shared" si="262"/>
        <v>0</v>
      </c>
      <c r="AQ163" s="111">
        <f t="shared" si="262"/>
        <v>6.9205295132757194E-2</v>
      </c>
      <c r="AR163" s="111">
        <f t="shared" si="262"/>
        <v>6.4079596577928041E-2</v>
      </c>
      <c r="AS163" s="111">
        <f t="shared" si="262"/>
        <v>5.9108226997568278E-2</v>
      </c>
      <c r="AT163" s="111">
        <f t="shared" si="262"/>
        <v>4.5381903719392026E-2</v>
      </c>
      <c r="AU163" s="111">
        <f t="shared" si="262"/>
        <v>0.10467667064725887</v>
      </c>
      <c r="AV163" s="113">
        <f t="shared" si="262"/>
        <v>0</v>
      </c>
      <c r="AW163" s="97"/>
      <c r="AX163" s="114"/>
      <c r="AY163" s="87" t="s">
        <v>158</v>
      </c>
      <c r="AZ163" s="104">
        <f>STDEVA(AZ130:AZ134)</f>
        <v>0.14673668437351187</v>
      </c>
      <c r="BA163" s="111">
        <f t="shared" ref="BA163:BS163" si="263">STDEVA(BA130:BA134)</f>
        <v>0.18631245773358604</v>
      </c>
      <c r="BB163" s="111">
        <f t="shared" si="263"/>
        <v>0.97038716445839879</v>
      </c>
      <c r="BC163" s="111">
        <f t="shared" si="263"/>
        <v>5.8173121902588922E-2</v>
      </c>
      <c r="BD163" s="111">
        <f t="shared" si="263"/>
        <v>4.6731426714874992E-2</v>
      </c>
      <c r="BE163" s="111">
        <f t="shared" si="263"/>
        <v>2.5262781289211535E-2</v>
      </c>
      <c r="BF163" s="111">
        <f t="shared" si="263"/>
        <v>1.1953447967153662E-2</v>
      </c>
      <c r="BG163" s="111">
        <f t="shared" si="263"/>
        <v>2.0531307941576989E-2</v>
      </c>
      <c r="BH163" s="111">
        <f t="shared" si="263"/>
        <v>1.9827650331027045E-2</v>
      </c>
      <c r="BI163" s="111">
        <f t="shared" si="263"/>
        <v>5.6312106702945619E-2</v>
      </c>
      <c r="BJ163" s="111">
        <f t="shared" si="263"/>
        <v>7.4388578023649662E-2</v>
      </c>
      <c r="BK163" s="111">
        <f t="shared" si="263"/>
        <v>2.1890909409280516E-2</v>
      </c>
      <c r="BL163" s="111">
        <f t="shared" si="263"/>
        <v>4.6558935140082053E-2</v>
      </c>
      <c r="BM163" s="111">
        <f t="shared" si="263"/>
        <v>0</v>
      </c>
      <c r="BN163" s="111">
        <f t="shared" si="263"/>
        <v>6.2151176805632827E-2</v>
      </c>
      <c r="BO163" s="111">
        <f t="shared" si="263"/>
        <v>2.2165667165276837E-2</v>
      </c>
      <c r="BP163" s="111">
        <f t="shared" si="263"/>
        <v>2.3771776075059415E-2</v>
      </c>
      <c r="BQ163" s="111">
        <f t="shared" si="263"/>
        <v>1.4968288286577199E-2</v>
      </c>
      <c r="BR163" s="111">
        <f t="shared" si="263"/>
        <v>1.1288517204048268E-2</v>
      </c>
      <c r="BS163" s="113">
        <f t="shared" si="263"/>
        <v>0</v>
      </c>
      <c r="BT163" s="97"/>
    </row>
    <row r="164" spans="1:72" x14ac:dyDescent="0.25">
      <c r="A164" s="92"/>
      <c r="D164" s="60"/>
      <c r="E164" s="61"/>
      <c r="F164" s="64" t="s">
        <v>159</v>
      </c>
      <c r="G164" s="105">
        <f>STDEVA(G135:G139)</f>
        <v>0.29605306450027036</v>
      </c>
      <c r="H164" s="97">
        <f t="shared" ref="H164:Z164" si="264">STDEVA(H135:H139)</f>
        <v>0.26192962689623633</v>
      </c>
      <c r="I164" s="97">
        <f t="shared" si="264"/>
        <v>0.5567964619140463</v>
      </c>
      <c r="J164" s="97">
        <f t="shared" si="264"/>
        <v>0.11639262004096311</v>
      </c>
      <c r="K164" s="97">
        <f t="shared" si="264"/>
        <v>5.2895018669058061E-2</v>
      </c>
      <c r="L164" s="97">
        <f t="shared" si="264"/>
        <v>9.3640338529930603E-2</v>
      </c>
      <c r="M164" s="97">
        <f t="shared" si="264"/>
        <v>2.4830726932573006E-2</v>
      </c>
      <c r="N164" s="97">
        <f t="shared" si="264"/>
        <v>3.4505361902173973E-2</v>
      </c>
      <c r="O164" s="97">
        <f t="shared" si="264"/>
        <v>3.2620285099919044E-2</v>
      </c>
      <c r="P164" s="97">
        <f t="shared" si="264"/>
        <v>0.11256516779181736</v>
      </c>
      <c r="Q164" s="97">
        <f t="shared" si="264"/>
        <v>0.14943944258461353</v>
      </c>
      <c r="R164" s="97">
        <f t="shared" si="264"/>
        <v>2.5741600571837105E-2</v>
      </c>
      <c r="S164" s="97">
        <f t="shared" si="264"/>
        <v>9.7507256140248411E-2</v>
      </c>
      <c r="T164" s="97">
        <f t="shared" si="264"/>
        <v>0</v>
      </c>
      <c r="U164" s="97">
        <f t="shared" si="264"/>
        <v>6.3387751182700916E-2</v>
      </c>
      <c r="V164" s="97">
        <f t="shared" si="264"/>
        <v>1.9641741267005835E-2</v>
      </c>
      <c r="W164" s="97">
        <f t="shared" si="264"/>
        <v>5.5657012136836805E-2</v>
      </c>
      <c r="X164" s="97">
        <f t="shared" si="264"/>
        <v>2.3844538158664361E-2</v>
      </c>
      <c r="Y164" s="97">
        <f t="shared" si="264"/>
        <v>6.6477011063976105E-2</v>
      </c>
      <c r="Z164" s="114">
        <f t="shared" si="264"/>
        <v>0</v>
      </c>
      <c r="AA164" s="91"/>
      <c r="AB164" s="64" t="s">
        <v>159</v>
      </c>
      <c r="AC164" s="105">
        <f>STDEVA(AC135:AC139)</f>
        <v>0.35059588136386416</v>
      </c>
      <c r="AD164" s="97">
        <f t="shared" ref="AD164:AV164" si="265">STDEVA(AD135:AD139)</f>
        <v>0.26214467592790414</v>
      </c>
      <c r="AE164" s="97">
        <f t="shared" si="265"/>
        <v>1.1040627088702277</v>
      </c>
      <c r="AF164" s="97">
        <f t="shared" si="265"/>
        <v>0.25816795281288568</v>
      </c>
      <c r="AG164" s="97">
        <f t="shared" si="265"/>
        <v>0.21662759257526901</v>
      </c>
      <c r="AH164" s="97">
        <f t="shared" si="265"/>
        <v>0.12085622483502656</v>
      </c>
      <c r="AI164" s="97">
        <f t="shared" si="265"/>
        <v>5.6268606643942738E-2</v>
      </c>
      <c r="AJ164" s="97">
        <f t="shared" si="265"/>
        <v>7.2541082984106164E-2</v>
      </c>
      <c r="AK164" s="97">
        <f t="shared" si="265"/>
        <v>5.9410644204782995E-2</v>
      </c>
      <c r="AL164" s="97">
        <f t="shared" si="265"/>
        <v>0.31392361816401498</v>
      </c>
      <c r="AM164" s="97">
        <f t="shared" si="265"/>
        <v>0.25551723764638207</v>
      </c>
      <c r="AN164" s="97">
        <f t="shared" si="265"/>
        <v>5.6472653879302018E-2</v>
      </c>
      <c r="AO164" s="97">
        <f t="shared" si="265"/>
        <v>0.27866606765932117</v>
      </c>
      <c r="AP164" s="97">
        <f t="shared" si="265"/>
        <v>0</v>
      </c>
      <c r="AQ164" s="97">
        <f t="shared" si="265"/>
        <v>0.19528664636744766</v>
      </c>
      <c r="AR164" s="97">
        <f t="shared" si="265"/>
        <v>3.1446863076801536E-2</v>
      </c>
      <c r="AS164" s="97">
        <f t="shared" si="265"/>
        <v>0.15872770856746513</v>
      </c>
      <c r="AT164" s="97">
        <f t="shared" si="265"/>
        <v>4.4689723527721943E-2</v>
      </c>
      <c r="AU164" s="97">
        <f t="shared" si="265"/>
        <v>0.23251172170435527</v>
      </c>
      <c r="AV164" s="114">
        <f t="shared" si="265"/>
        <v>0</v>
      </c>
      <c r="AW164" s="97"/>
      <c r="AX164" s="114"/>
      <c r="AY164" s="64" t="s">
        <v>159</v>
      </c>
      <c r="AZ164" s="105">
        <f>STDEVA(AZ135:AZ139)</f>
        <v>0.14852712087772935</v>
      </c>
      <c r="BA164" s="97">
        <f t="shared" ref="BA164:BS164" si="266">STDEVA(BA135:BA139)</f>
        <v>0.14817348769309818</v>
      </c>
      <c r="BB164" s="97">
        <f t="shared" si="266"/>
        <v>0.45705974530738519</v>
      </c>
      <c r="BC164" s="97">
        <f t="shared" si="266"/>
        <v>0.2027653752820974</v>
      </c>
      <c r="BD164" s="97">
        <f t="shared" si="266"/>
        <v>0.12858105415869714</v>
      </c>
      <c r="BE164" s="97">
        <f t="shared" si="266"/>
        <v>0.10689754868933588</v>
      </c>
      <c r="BF164" s="97">
        <f t="shared" si="266"/>
        <v>4.1076067575471054E-2</v>
      </c>
      <c r="BG164" s="97">
        <f t="shared" si="266"/>
        <v>5.5886475180104617E-2</v>
      </c>
      <c r="BH164" s="97">
        <f t="shared" si="266"/>
        <v>2.9888923449261647E-2</v>
      </c>
      <c r="BI164" s="97">
        <f t="shared" si="266"/>
        <v>0.25910602216022932</v>
      </c>
      <c r="BJ164" s="97">
        <f t="shared" si="266"/>
        <v>0.25412587090610222</v>
      </c>
      <c r="BK164" s="97">
        <f t="shared" si="266"/>
        <v>3.5239738971800459E-2</v>
      </c>
      <c r="BL164" s="97">
        <f t="shared" si="266"/>
        <v>0.19451442521615747</v>
      </c>
      <c r="BM164" s="97">
        <f t="shared" si="266"/>
        <v>0</v>
      </c>
      <c r="BN164" s="97">
        <f t="shared" si="266"/>
        <v>0.15905894953597557</v>
      </c>
      <c r="BO164" s="97">
        <f t="shared" si="266"/>
        <v>3.4006166706506649E-2</v>
      </c>
      <c r="BP164" s="97">
        <f t="shared" si="266"/>
        <v>0.11187960236495086</v>
      </c>
      <c r="BQ164" s="97">
        <f t="shared" si="266"/>
        <v>2.0610384177599771E-2</v>
      </c>
      <c r="BR164" s="97">
        <f t="shared" si="266"/>
        <v>0.12492440657620445</v>
      </c>
      <c r="BS164" s="114">
        <f t="shared" si="266"/>
        <v>0</v>
      </c>
      <c r="BT164" s="97"/>
    </row>
    <row r="165" spans="1:72" x14ac:dyDescent="0.25">
      <c r="A165" s="92"/>
      <c r="F165" s="64" t="s">
        <v>160</v>
      </c>
      <c r="G165" s="105">
        <f>STDEVA(G140:G144)</f>
        <v>0.23658787373827816</v>
      </c>
      <c r="H165" s="97">
        <f t="shared" ref="H165:Z165" si="267">STDEVA(H140:H144)</f>
        <v>0.4305268896221236</v>
      </c>
      <c r="I165" s="97">
        <f t="shared" si="267"/>
        <v>0.19746316112126042</v>
      </c>
      <c r="J165" s="97">
        <f t="shared" si="267"/>
        <v>0.1659071577720517</v>
      </c>
      <c r="K165" s="97">
        <f t="shared" si="267"/>
        <v>0.11477611685363671</v>
      </c>
      <c r="L165" s="97">
        <f t="shared" si="267"/>
        <v>6.4341409683034187E-2</v>
      </c>
      <c r="M165" s="97">
        <f t="shared" si="267"/>
        <v>3.1308896499237765E-2</v>
      </c>
      <c r="N165" s="97">
        <f t="shared" si="267"/>
        <v>8.3981861136794997E-2</v>
      </c>
      <c r="O165" s="97">
        <f t="shared" si="267"/>
        <v>2.1187095128875042E-2</v>
      </c>
      <c r="P165" s="97">
        <f t="shared" si="267"/>
        <v>0.3356607141147156</v>
      </c>
      <c r="Q165" s="97">
        <f t="shared" si="267"/>
        <v>0.35761111979355381</v>
      </c>
      <c r="R165" s="97">
        <f t="shared" si="267"/>
        <v>3.7862870995211059E-2</v>
      </c>
      <c r="S165" s="97">
        <f t="shared" si="267"/>
        <v>0.28530555024394372</v>
      </c>
      <c r="T165" s="97">
        <f t="shared" si="267"/>
        <v>0</v>
      </c>
      <c r="U165" s="97">
        <f t="shared" si="267"/>
        <v>0.16722992256172384</v>
      </c>
      <c r="V165" s="97">
        <f t="shared" si="267"/>
        <v>0.10650071361263266</v>
      </c>
      <c r="W165" s="97">
        <f t="shared" si="267"/>
        <v>0.15695062918000707</v>
      </c>
      <c r="X165" s="97">
        <f t="shared" si="267"/>
        <v>4.2280988635555822E-2</v>
      </c>
      <c r="Y165" s="97">
        <f t="shared" si="267"/>
        <v>8.7043592526963198E-2</v>
      </c>
      <c r="Z165" s="114">
        <f t="shared" si="267"/>
        <v>0.70993270667014641</v>
      </c>
      <c r="AA165" s="91"/>
      <c r="AB165" s="64" t="s">
        <v>160</v>
      </c>
      <c r="AC165" s="105">
        <f>STDEVA(AC140:AC144)</f>
        <v>0.23545408114137409</v>
      </c>
      <c r="AD165" s="97">
        <f t="shared" ref="AD165:AV165" si="268">STDEVA(AD140:AD144)</f>
        <v>0.22527984591824757</v>
      </c>
      <c r="AE165" s="97">
        <f t="shared" si="268"/>
        <v>0.33343347385726124</v>
      </c>
      <c r="AF165" s="97">
        <f t="shared" si="268"/>
        <v>0.19331831298031874</v>
      </c>
      <c r="AG165" s="97">
        <f t="shared" si="268"/>
        <v>0.11767344661836011</v>
      </c>
      <c r="AH165" s="97">
        <f t="shared" si="268"/>
        <v>0.10367657302729805</v>
      </c>
      <c r="AI165" s="97">
        <f t="shared" si="268"/>
        <v>3.6399097712567441E-2</v>
      </c>
      <c r="AJ165" s="97">
        <f t="shared" si="268"/>
        <v>5.0519016256586932E-2</v>
      </c>
      <c r="AK165" s="97">
        <f t="shared" si="268"/>
        <v>3.166568160860557E-2</v>
      </c>
      <c r="AL165" s="97">
        <f t="shared" si="268"/>
        <v>0.26025181839989203</v>
      </c>
      <c r="AM165" s="97">
        <f t="shared" si="268"/>
        <v>0.23211726297989413</v>
      </c>
      <c r="AN165" s="97">
        <f t="shared" si="268"/>
        <v>2.5873248724513593E-2</v>
      </c>
      <c r="AO165" s="97">
        <f t="shared" si="268"/>
        <v>0.19857509811326104</v>
      </c>
      <c r="AP165" s="97">
        <f t="shared" si="268"/>
        <v>0</v>
      </c>
      <c r="AQ165" s="97">
        <f t="shared" si="268"/>
        <v>8.8946707240339762E-2</v>
      </c>
      <c r="AR165" s="97">
        <f t="shared" si="268"/>
        <v>0.10767807819624961</v>
      </c>
      <c r="AS165" s="97">
        <f t="shared" si="268"/>
        <v>0.16847022285088861</v>
      </c>
      <c r="AT165" s="97">
        <f t="shared" si="268"/>
        <v>4.1884686219788428E-2</v>
      </c>
      <c r="AU165" s="97">
        <f t="shared" si="268"/>
        <v>0.12937316162863599</v>
      </c>
      <c r="AV165" s="114">
        <f t="shared" si="268"/>
        <v>1.2999197811527057</v>
      </c>
      <c r="AW165" s="97"/>
      <c r="AX165" s="114"/>
      <c r="AY165" s="64" t="s">
        <v>160</v>
      </c>
      <c r="AZ165" s="105">
        <f>STDEVA(AZ140:AZ144)</f>
        <v>0.33215144777316635</v>
      </c>
      <c r="BA165" s="97">
        <f t="shared" ref="BA165:BS165" si="269">STDEVA(BA140:BA144)</f>
        <v>0.37891195433716557</v>
      </c>
      <c r="BB165" s="97">
        <f t="shared" si="269"/>
        <v>0.20368620330941947</v>
      </c>
      <c r="BC165" s="97">
        <f t="shared" si="269"/>
        <v>0.14353648053848214</v>
      </c>
      <c r="BD165" s="97">
        <f t="shared" si="269"/>
        <v>0.14471098799306478</v>
      </c>
      <c r="BE165" s="97">
        <f t="shared" si="269"/>
        <v>7.5874303251639463E-2</v>
      </c>
      <c r="BF165" s="97">
        <f t="shared" si="269"/>
        <v>2.2683347642719589E-2</v>
      </c>
      <c r="BG165" s="97">
        <f t="shared" si="269"/>
        <v>5.4706290985885864E-2</v>
      </c>
      <c r="BH165" s="97">
        <f t="shared" si="269"/>
        <v>1.2981139757357813E-2</v>
      </c>
      <c r="BI165" s="97">
        <f t="shared" si="269"/>
        <v>0.14434940657361223</v>
      </c>
      <c r="BJ165" s="97">
        <f t="shared" si="269"/>
        <v>0.20308565165993031</v>
      </c>
      <c r="BK165" s="97">
        <f t="shared" si="269"/>
        <v>2.1942048813400155E-2</v>
      </c>
      <c r="BL165" s="97">
        <f t="shared" si="269"/>
        <v>0.29865142873041617</v>
      </c>
      <c r="BM165" s="97">
        <f t="shared" si="269"/>
        <v>0</v>
      </c>
      <c r="BN165" s="97">
        <f t="shared" si="269"/>
        <v>0.15823050059871543</v>
      </c>
      <c r="BO165" s="97">
        <f t="shared" si="269"/>
        <v>7.4254853024904519E-2</v>
      </c>
      <c r="BP165" s="97">
        <f t="shared" si="269"/>
        <v>0.21751420938228855</v>
      </c>
      <c r="BQ165" s="97">
        <f t="shared" si="269"/>
        <v>3.3235183604374878E-2</v>
      </c>
      <c r="BR165" s="97">
        <f t="shared" si="269"/>
        <v>0.1032154390744198</v>
      </c>
      <c r="BS165" s="114">
        <f t="shared" si="269"/>
        <v>0.85051889522336721</v>
      </c>
      <c r="BT165" s="97"/>
    </row>
    <row r="166" spans="1:72" x14ac:dyDescent="0.25">
      <c r="A166" s="92"/>
      <c r="F166" s="64" t="s">
        <v>161</v>
      </c>
      <c r="G166" s="105">
        <f>STDEVA(G145:G149)</f>
        <v>0.37932769078990264</v>
      </c>
      <c r="H166" s="97">
        <f t="shared" ref="H166:Z166" si="270">STDEVA(H145:H149)</f>
        <v>0.25095436387618364</v>
      </c>
      <c r="I166" s="97">
        <f t="shared" si="270"/>
        <v>11.049464941796954</v>
      </c>
      <c r="J166" s="97">
        <f t="shared" si="270"/>
        <v>0.2090033085862518</v>
      </c>
      <c r="K166" s="97">
        <f t="shared" si="270"/>
        <v>0.26514213546699789</v>
      </c>
      <c r="L166" s="97">
        <f t="shared" si="270"/>
        <v>0.16428387626301022</v>
      </c>
      <c r="M166" s="97">
        <f t="shared" si="270"/>
        <v>2.8406988576756959E-2</v>
      </c>
      <c r="N166" s="97">
        <f t="shared" si="270"/>
        <v>0.12236415733375451</v>
      </c>
      <c r="O166" s="97">
        <f t="shared" si="270"/>
        <v>7.7542033762340812E-2</v>
      </c>
      <c r="P166" s="97">
        <f t="shared" si="270"/>
        <v>0.18486060424005971</v>
      </c>
      <c r="Q166" s="97">
        <f t="shared" si="270"/>
        <v>0.26313607126352095</v>
      </c>
      <c r="R166" s="97">
        <f t="shared" si="270"/>
        <v>6.9928441996086443E-2</v>
      </c>
      <c r="S166" s="97">
        <f t="shared" si="270"/>
        <v>0.25789983908486702</v>
      </c>
      <c r="T166" s="97">
        <f t="shared" si="270"/>
        <v>2.4149534156997728E-3</v>
      </c>
      <c r="U166" s="97">
        <f t="shared" si="270"/>
        <v>9.3345985451973215E-2</v>
      </c>
      <c r="V166" s="97">
        <f t="shared" si="270"/>
        <v>0.1261994175897812</v>
      </c>
      <c r="W166" s="97">
        <f t="shared" si="270"/>
        <v>0.21744021477178502</v>
      </c>
      <c r="X166" s="97">
        <f t="shared" si="270"/>
        <v>5.6845096534353594E-2</v>
      </c>
      <c r="Y166" s="97">
        <f t="shared" si="270"/>
        <v>0.12986959998398334</v>
      </c>
      <c r="Z166" s="114">
        <f t="shared" si="270"/>
        <v>0.7347999605334774</v>
      </c>
      <c r="AA166" s="91"/>
      <c r="AB166" s="64" t="s">
        <v>161</v>
      </c>
      <c r="AC166" s="105">
        <f>STDEVA(AC145:AC149)</f>
        <v>0.35159278773263924</v>
      </c>
      <c r="AD166" s="97">
        <f t="shared" ref="AD166:AV166" si="271">STDEVA(AD145:AD149)</f>
        <v>0.2405503767166699</v>
      </c>
      <c r="AE166" s="97">
        <f t="shared" si="271"/>
        <v>14.821294723105648</v>
      </c>
      <c r="AF166" s="97">
        <f t="shared" si="271"/>
        <v>0.24815404497326599</v>
      </c>
      <c r="AG166" s="97">
        <f t="shared" si="271"/>
        <v>0.37584141989695263</v>
      </c>
      <c r="AH166" s="97">
        <f t="shared" si="271"/>
        <v>0.21388174458860423</v>
      </c>
      <c r="AI166" s="97">
        <f t="shared" si="271"/>
        <v>3.6095335662310296E-2</v>
      </c>
      <c r="AJ166" s="97">
        <f t="shared" si="271"/>
        <v>0.1431430816634319</v>
      </c>
      <c r="AK166" s="97">
        <f t="shared" si="271"/>
        <v>0.10692937311466119</v>
      </c>
      <c r="AL166" s="97">
        <f t="shared" si="271"/>
        <v>0.29122419572450475</v>
      </c>
      <c r="AM166" s="97">
        <f t="shared" si="271"/>
        <v>0.29400547080535167</v>
      </c>
      <c r="AN166" s="97">
        <f t="shared" si="271"/>
        <v>8.0913812817220196E-2</v>
      </c>
      <c r="AO166" s="97">
        <f t="shared" si="271"/>
        <v>0.34692653808984297</v>
      </c>
      <c r="AP166" s="97">
        <f t="shared" si="271"/>
        <v>2.6957619524090493E-3</v>
      </c>
      <c r="AQ166" s="97">
        <f t="shared" si="271"/>
        <v>0.11846824170296147</v>
      </c>
      <c r="AR166" s="97">
        <f t="shared" si="271"/>
        <v>0.16693824084057166</v>
      </c>
      <c r="AS166" s="97">
        <f t="shared" si="271"/>
        <v>0.27535202828333011</v>
      </c>
      <c r="AT166" s="97">
        <f t="shared" si="271"/>
        <v>7.0975682547269561E-2</v>
      </c>
      <c r="AU166" s="97">
        <f t="shared" si="271"/>
        <v>0.19248010108482291</v>
      </c>
      <c r="AV166" s="114">
        <f t="shared" si="271"/>
        <v>0.97309935699650874</v>
      </c>
      <c r="AW166" s="97"/>
      <c r="AX166" s="97"/>
      <c r="AY166" s="64" t="s">
        <v>161</v>
      </c>
      <c r="AZ166" s="105">
        <f>STDEVA(AZ145:AZ149)</f>
        <v>0.25001485064237672</v>
      </c>
      <c r="BA166" s="97">
        <f t="shared" ref="BA166:BS166" si="272">STDEVA(BA145:BA149)</f>
        <v>0.21838461147507057</v>
      </c>
      <c r="BB166" s="97">
        <f t="shared" si="272"/>
        <v>9.2138621294975831</v>
      </c>
      <c r="BC166" s="97">
        <f t="shared" si="272"/>
        <v>0.18599156014261797</v>
      </c>
      <c r="BD166" s="97">
        <f t="shared" si="272"/>
        <v>0.26300680534867155</v>
      </c>
      <c r="BE166" s="97">
        <f t="shared" si="272"/>
        <v>0.16589068695547282</v>
      </c>
      <c r="BF166" s="97">
        <f t="shared" si="272"/>
        <v>3.0007718800380886E-2</v>
      </c>
      <c r="BG166" s="97">
        <f t="shared" si="272"/>
        <v>0.10196893365488807</v>
      </c>
      <c r="BH166" s="97">
        <f t="shared" si="272"/>
        <v>6.3348693794764335E-2</v>
      </c>
      <c r="BI166" s="97">
        <f t="shared" si="272"/>
        <v>0.23256850372187204</v>
      </c>
      <c r="BJ166" s="97">
        <f t="shared" si="272"/>
        <v>0.27250858752206114</v>
      </c>
      <c r="BK166" s="97">
        <f t="shared" si="272"/>
        <v>5.2181638615035802E-2</v>
      </c>
      <c r="BL166" s="97">
        <f t="shared" si="272"/>
        <v>0.2475656829456756</v>
      </c>
      <c r="BM166" s="97">
        <f t="shared" si="272"/>
        <v>2.0228997690877504E-3</v>
      </c>
      <c r="BN166" s="97">
        <f t="shared" si="272"/>
        <v>0.14603036763250679</v>
      </c>
      <c r="BO166" s="97">
        <f t="shared" si="272"/>
        <v>0.10090081126282038</v>
      </c>
      <c r="BP166" s="97">
        <f t="shared" si="272"/>
        <v>0.19504096464258469</v>
      </c>
      <c r="BQ166" s="97">
        <f t="shared" si="272"/>
        <v>4.0370501138785674E-2</v>
      </c>
      <c r="BR166" s="97">
        <f t="shared" si="272"/>
        <v>0.13035567422571606</v>
      </c>
      <c r="BS166" s="114">
        <f t="shared" si="272"/>
        <v>0.57670605961472765</v>
      </c>
      <c r="BT166" s="97"/>
    </row>
    <row r="167" spans="1:72" ht="15.75" thickBot="1" x14ac:dyDescent="0.3">
      <c r="A167" s="92"/>
      <c r="F167" s="66" t="s">
        <v>162</v>
      </c>
      <c r="G167" s="106">
        <f>STDEVA(G150:G154)</f>
        <v>0.74410967471200007</v>
      </c>
      <c r="H167" s="112">
        <f t="shared" ref="H167:Z167" si="273">STDEVA(H150:H154)</f>
        <v>0.61097710985518905</v>
      </c>
      <c r="I167" s="112">
        <f t="shared" si="273"/>
        <v>23.347216842698835</v>
      </c>
      <c r="J167" s="112">
        <f t="shared" si="273"/>
        <v>0.78037849662839787</v>
      </c>
      <c r="K167" s="112">
        <f t="shared" si="273"/>
        <v>0.67688255480548454</v>
      </c>
      <c r="L167" s="112">
        <f t="shared" si="273"/>
        <v>0.38270116670843862</v>
      </c>
      <c r="M167" s="112">
        <f t="shared" si="273"/>
        <v>0.13162754271048288</v>
      </c>
      <c r="N167" s="112">
        <f t="shared" si="273"/>
        <v>0.27369459804680107</v>
      </c>
      <c r="O167" s="112">
        <f t="shared" si="273"/>
        <v>0.12187827123814975</v>
      </c>
      <c r="P167" s="112">
        <f t="shared" si="273"/>
        <v>0.93444261300520692</v>
      </c>
      <c r="Q167" s="112">
        <f t="shared" si="273"/>
        <v>0.78311893541147526</v>
      </c>
      <c r="R167" s="112">
        <f t="shared" si="273"/>
        <v>0.13223858362822849</v>
      </c>
      <c r="S167" s="112">
        <f t="shared" si="273"/>
        <v>0.74517450506576011</v>
      </c>
      <c r="T167" s="112">
        <f t="shared" si="273"/>
        <v>5.0087922695995291E-3</v>
      </c>
      <c r="U167" s="112">
        <f t="shared" si="273"/>
        <v>0.47731122132210602</v>
      </c>
      <c r="V167" s="112">
        <f t="shared" si="273"/>
        <v>0.20347059492712935</v>
      </c>
      <c r="W167" s="112">
        <f t="shared" si="273"/>
        <v>0.34999593854786365</v>
      </c>
      <c r="X167" s="112">
        <f t="shared" si="273"/>
        <v>0.12027349250770102</v>
      </c>
      <c r="Y167" s="112">
        <f t="shared" si="273"/>
        <v>0.29576212570239635</v>
      </c>
      <c r="Z167" s="115">
        <f t="shared" si="273"/>
        <v>0.62431017931794119</v>
      </c>
      <c r="AA167" s="91"/>
      <c r="AB167" s="66" t="s">
        <v>162</v>
      </c>
      <c r="AC167" s="106">
        <f>STDEVA(AC150:AC154)</f>
        <v>0.62202676975161175</v>
      </c>
      <c r="AD167" s="112">
        <f t="shared" ref="AD167:AV167" si="274">STDEVA(AD150:AD154)</f>
        <v>0.29057691485345333</v>
      </c>
      <c r="AE167" s="112">
        <f t="shared" si="274"/>
        <v>25.928119406110156</v>
      </c>
      <c r="AF167" s="112">
        <f t="shared" si="274"/>
        <v>0.65679581398442155</v>
      </c>
      <c r="AG167" s="112">
        <f t="shared" si="274"/>
        <v>0.68391198459678604</v>
      </c>
      <c r="AH167" s="112">
        <f t="shared" si="274"/>
        <v>0.38921242431971931</v>
      </c>
      <c r="AI167" s="112">
        <f t="shared" si="274"/>
        <v>0.10811195033712544</v>
      </c>
      <c r="AJ167" s="112">
        <f t="shared" si="274"/>
        <v>0.2177135530857921</v>
      </c>
      <c r="AK167" s="112">
        <f t="shared" si="274"/>
        <v>0.12709023030450156</v>
      </c>
      <c r="AL167" s="112">
        <f t="shared" si="274"/>
        <v>0.89486352061756536</v>
      </c>
      <c r="AM167" s="112">
        <f t="shared" si="274"/>
        <v>0.73755244524753183</v>
      </c>
      <c r="AN167" s="112">
        <f t="shared" si="274"/>
        <v>0.1056311884711586</v>
      </c>
      <c r="AO167" s="112">
        <f t="shared" si="274"/>
        <v>0.66318789551788193</v>
      </c>
      <c r="AP167" s="112">
        <f t="shared" si="274"/>
        <v>5.4027422233882553E-3</v>
      </c>
      <c r="AQ167" s="112">
        <f t="shared" si="274"/>
        <v>0.26150341158226675</v>
      </c>
      <c r="AR167" s="112">
        <f t="shared" si="274"/>
        <v>0.20032711503856168</v>
      </c>
      <c r="AS167" s="112">
        <f t="shared" si="274"/>
        <v>0.24297564933361132</v>
      </c>
      <c r="AT167" s="112">
        <f t="shared" si="274"/>
        <v>0.12866516783369641</v>
      </c>
      <c r="AU167" s="112">
        <f t="shared" si="274"/>
        <v>0.18726275794081662</v>
      </c>
      <c r="AV167" s="115">
        <f t="shared" si="274"/>
        <v>0.89453398827645303</v>
      </c>
      <c r="AW167" s="97"/>
      <c r="AX167" s="97"/>
      <c r="AY167" s="66" t="s">
        <v>162</v>
      </c>
      <c r="AZ167" s="106">
        <f>STDEVA(AZ150:AZ154)</f>
        <v>0.24321074022585451</v>
      </c>
      <c r="BA167" s="112">
        <f t="shared" ref="BA167:BS167" si="275">STDEVA(BA150:BA154)</f>
        <v>0.12537804972293687</v>
      </c>
      <c r="BB167" s="112">
        <f t="shared" si="275"/>
        <v>14.594341873018847</v>
      </c>
      <c r="BC167" s="112">
        <f t="shared" si="275"/>
        <v>0.15973268323358489</v>
      </c>
      <c r="BD167" s="112">
        <f t="shared" si="275"/>
        <v>0.27343338052623284</v>
      </c>
      <c r="BE167" s="112">
        <f t="shared" si="275"/>
        <v>0.19513829385658291</v>
      </c>
      <c r="BF167" s="112">
        <f t="shared" si="275"/>
        <v>3.789924807800412E-2</v>
      </c>
      <c r="BG167" s="112">
        <f t="shared" si="275"/>
        <v>7.6967601492335572E-2</v>
      </c>
      <c r="BH167" s="112">
        <f t="shared" si="275"/>
        <v>6.9389973403173558E-2</v>
      </c>
      <c r="BI167" s="112">
        <f t="shared" si="275"/>
        <v>0.27502262850015913</v>
      </c>
      <c r="BJ167" s="112">
        <f t="shared" si="275"/>
        <v>0.18544121033381478</v>
      </c>
      <c r="BK167" s="112">
        <f t="shared" si="275"/>
        <v>6.8606671262237476E-2</v>
      </c>
      <c r="BL167" s="112">
        <f t="shared" si="275"/>
        <v>0.24867519158377993</v>
      </c>
      <c r="BM167" s="112">
        <f t="shared" si="275"/>
        <v>3.9780390990807723E-3</v>
      </c>
      <c r="BN167" s="112">
        <f t="shared" si="275"/>
        <v>0.17851469523211164</v>
      </c>
      <c r="BO167" s="112">
        <f t="shared" si="275"/>
        <v>9.4557906786971416E-2</v>
      </c>
      <c r="BP167" s="112">
        <f t="shared" si="275"/>
        <v>0.108652749305354</v>
      </c>
      <c r="BQ167" s="112">
        <f t="shared" si="275"/>
        <v>7.288124636641205E-2</v>
      </c>
      <c r="BR167" s="112">
        <f t="shared" si="275"/>
        <v>5.4863723588862108E-2</v>
      </c>
      <c r="BS167" s="115">
        <f t="shared" si="275"/>
        <v>0.48349562066342339</v>
      </c>
      <c r="BT167" s="97"/>
    </row>
    <row r="168" spans="1:72" ht="15.75" thickBot="1" x14ac:dyDescent="0.3">
      <c r="A168" s="92"/>
      <c r="F168" s="71"/>
      <c r="G168" s="91"/>
      <c r="H168" s="91"/>
      <c r="I168" s="91"/>
      <c r="J168" s="91"/>
      <c r="K168" s="91"/>
      <c r="L168" s="91"/>
      <c r="M168" s="91"/>
      <c r="N168" s="91"/>
      <c r="O168" s="91"/>
      <c r="P168" s="91"/>
      <c r="Q168" s="91"/>
      <c r="R168" s="91"/>
      <c r="S168" s="91"/>
      <c r="T168" s="91"/>
      <c r="U168" s="91"/>
      <c r="V168" s="91"/>
      <c r="W168" s="91"/>
      <c r="X168" s="91"/>
      <c r="Y168" s="91"/>
      <c r="Z168" s="91"/>
      <c r="AA168" s="91"/>
      <c r="AB168" s="71"/>
      <c r="AC168" s="91"/>
      <c r="AD168" s="91"/>
      <c r="AE168" s="91"/>
      <c r="AF168" s="91"/>
      <c r="AG168" s="91"/>
      <c r="AH168" s="91"/>
      <c r="AI168" s="91"/>
      <c r="AJ168" s="91"/>
      <c r="AK168" s="91"/>
      <c r="AL168" s="91"/>
      <c r="AM168" s="91"/>
      <c r="AN168" s="91"/>
      <c r="AO168" s="91"/>
      <c r="AP168" s="91"/>
      <c r="AQ168" s="91"/>
      <c r="AR168" s="91"/>
      <c r="AS168" s="91"/>
      <c r="AT168" s="91"/>
      <c r="AU168" s="91"/>
      <c r="AV168" s="91"/>
      <c r="AW168" s="97"/>
      <c r="AX168" s="97"/>
      <c r="AY168" s="82"/>
      <c r="AZ168" s="91"/>
      <c r="BA168" s="91"/>
      <c r="BB168" s="91"/>
      <c r="BC168" s="91"/>
      <c r="BD168" s="91"/>
      <c r="BE168" s="91"/>
      <c r="BF168" s="91"/>
      <c r="BG168" s="91"/>
      <c r="BH168" s="91"/>
      <c r="BI168" s="91"/>
      <c r="BJ168" s="91"/>
      <c r="BK168" s="91"/>
      <c r="BL168" s="91"/>
      <c r="BM168" s="91"/>
      <c r="BN168" s="91"/>
      <c r="BO168" s="91"/>
      <c r="BP168" s="91"/>
      <c r="BQ168" s="91"/>
      <c r="BR168" s="91"/>
      <c r="BS168" s="91"/>
      <c r="BT168" s="97"/>
    </row>
    <row r="169" spans="1:72" x14ac:dyDescent="0.25">
      <c r="A169" s="92"/>
      <c r="F169" s="86" t="s">
        <v>163</v>
      </c>
      <c r="G169" s="104">
        <f>G157/G$161</f>
        <v>0.69972320409957156</v>
      </c>
      <c r="H169" s="111">
        <f t="shared" ref="H169:Z171" si="276">H157/H$161</f>
        <v>0.82980239518839694</v>
      </c>
      <c r="I169" s="111">
        <f t="shared" si="276"/>
        <v>0.24251753254218664</v>
      </c>
      <c r="J169" s="111">
        <f t="shared" si="276"/>
        <v>0.46920907028719222</v>
      </c>
      <c r="K169" s="111">
        <f t="shared" si="276"/>
        <v>0.45881815159574463</v>
      </c>
      <c r="L169" s="111">
        <f t="shared" si="276"/>
        <v>0.63736658640888366</v>
      </c>
      <c r="M169" s="111">
        <f t="shared" si="276"/>
        <v>0.55964151488869618</v>
      </c>
      <c r="N169" s="111">
        <f t="shared" si="276"/>
        <v>0.51349647544271881</v>
      </c>
      <c r="O169" s="111">
        <f t="shared" si="276"/>
        <v>0.53248323623172467</v>
      </c>
      <c r="P169" s="111">
        <f t="shared" si="276"/>
        <v>0.51282241823897023</v>
      </c>
      <c r="Q169" s="111">
        <f t="shared" si="276"/>
        <v>0.56719406033686193</v>
      </c>
      <c r="R169" s="111">
        <f t="shared" si="276"/>
        <v>0.57910501407775716</v>
      </c>
      <c r="S169" s="111">
        <f t="shared" si="276"/>
        <v>0.6275546037557711</v>
      </c>
      <c r="T169" s="111" t="s">
        <v>89</v>
      </c>
      <c r="U169" s="111">
        <f t="shared" si="276"/>
        <v>0.56907659269863997</v>
      </c>
      <c r="V169" s="111">
        <f t="shared" si="276"/>
        <v>0.43903339840658467</v>
      </c>
      <c r="W169" s="111">
        <f t="shared" si="276"/>
        <v>0.53995525532700539</v>
      </c>
      <c r="X169" s="111">
        <f>X157/X$161</f>
        <v>0.33235959291368261</v>
      </c>
      <c r="Y169" s="111">
        <f t="shared" si="276"/>
        <v>0.71435406698564596</v>
      </c>
      <c r="Z169" s="113" t="s">
        <v>89</v>
      </c>
      <c r="AA169" s="91"/>
      <c r="AB169" s="86" t="s">
        <v>163</v>
      </c>
      <c r="AC169" s="104">
        <f>AC157/AC$161</f>
        <v>0.70626484331770123</v>
      </c>
      <c r="AD169" s="111">
        <f t="shared" ref="AD169:AV172" si="277">AD157/AD$161</f>
        <v>0.8379447098895193</v>
      </c>
      <c r="AE169" s="111">
        <f t="shared" si="277"/>
        <v>0.26306933899860513</v>
      </c>
      <c r="AF169" s="111">
        <f t="shared" si="277"/>
        <v>0.47420722872537291</v>
      </c>
      <c r="AG169" s="111">
        <f t="shared" si="277"/>
        <v>0.46719371643996588</v>
      </c>
      <c r="AH169" s="111">
        <f t="shared" si="277"/>
        <v>0.67263749793993477</v>
      </c>
      <c r="AI169" s="111">
        <f t="shared" si="277"/>
        <v>0.57250261421878179</v>
      </c>
      <c r="AJ169" s="111">
        <f t="shared" si="277"/>
        <v>0.52493062170999949</v>
      </c>
      <c r="AK169" s="111">
        <f t="shared" si="277"/>
        <v>0.55166385782531402</v>
      </c>
      <c r="AL169" s="111">
        <f t="shared" si="277"/>
        <v>0.51976122885689247</v>
      </c>
      <c r="AM169" s="111">
        <f t="shared" si="277"/>
        <v>0.56786440815367301</v>
      </c>
      <c r="AN169" s="111">
        <f t="shared" si="277"/>
        <v>0.59870061521746543</v>
      </c>
      <c r="AO169" s="111">
        <f t="shared" si="277"/>
        <v>0.64148308455235692</v>
      </c>
      <c r="AP169" s="111" t="s">
        <v>89</v>
      </c>
      <c r="AQ169" s="111">
        <f t="shared" si="277"/>
        <v>0.58210143345003018</v>
      </c>
      <c r="AR169" s="111">
        <f t="shared" si="277"/>
        <v>0.45220583858947966</v>
      </c>
      <c r="AS169" s="111">
        <f t="shared" si="277"/>
        <v>0.55921236087296233</v>
      </c>
      <c r="AT169" s="111">
        <f t="shared" si="277"/>
        <v>0.34415056020716372</v>
      </c>
      <c r="AU169" s="111">
        <f t="shared" si="277"/>
        <v>0.72134233396543479</v>
      </c>
      <c r="AV169" s="113" t="s">
        <v>89</v>
      </c>
      <c r="AW169" s="97"/>
      <c r="AX169" s="114"/>
      <c r="AY169" s="86" t="s">
        <v>163</v>
      </c>
      <c r="AZ169" s="104">
        <f>AZ157/AZ$161</f>
        <v>0.39518698883391273</v>
      </c>
      <c r="BA169" s="111">
        <f t="shared" ref="BA169:BS172" si="278">BA157/BA$161</f>
        <v>0.46367061821417954</v>
      </c>
      <c r="BB169" s="111">
        <f t="shared" si="278"/>
        <v>0.15841140489944364</v>
      </c>
      <c r="BC169" s="111">
        <f t="shared" si="278"/>
        <v>0.26382973778949442</v>
      </c>
      <c r="BD169" s="111">
        <f t="shared" si="278"/>
        <v>0.26269425997725537</v>
      </c>
      <c r="BE169" s="111">
        <f t="shared" si="278"/>
        <v>0.38102245250363243</v>
      </c>
      <c r="BF169" s="111">
        <f t="shared" si="278"/>
        <v>0.31713495429829097</v>
      </c>
      <c r="BG169" s="111">
        <f t="shared" si="278"/>
        <v>0.29224776851409417</v>
      </c>
      <c r="BH169" s="111">
        <f t="shared" si="278"/>
        <v>0.31486485826830163</v>
      </c>
      <c r="BI169" s="111">
        <f t="shared" si="278"/>
        <v>0.289014593949114</v>
      </c>
      <c r="BJ169" s="111">
        <f t="shared" si="278"/>
        <v>0.31589521949460903</v>
      </c>
      <c r="BK169" s="111">
        <f t="shared" si="278"/>
        <v>0.33332169440990922</v>
      </c>
      <c r="BL169" s="111">
        <f t="shared" si="278"/>
        <v>0.35689277733556102</v>
      </c>
      <c r="BM169" s="111" t="s">
        <v>89</v>
      </c>
      <c r="BN169" s="111">
        <f t="shared" si="278"/>
        <v>0.32142318330415903</v>
      </c>
      <c r="BO169" s="111">
        <f t="shared" si="278"/>
        <v>0.25543056689681054</v>
      </c>
      <c r="BP169" s="111">
        <f t="shared" si="278"/>
        <v>0.30932902771388893</v>
      </c>
      <c r="BQ169" s="111">
        <f t="shared" si="278"/>
        <v>0.19266493907174378</v>
      </c>
      <c r="BR169" s="111">
        <f t="shared" si="278"/>
        <v>0.39603997251987144</v>
      </c>
      <c r="BS169" s="113" t="s">
        <v>89</v>
      </c>
      <c r="BT169" s="97"/>
    </row>
    <row r="170" spans="1:72" x14ac:dyDescent="0.25">
      <c r="A170" s="92"/>
      <c r="F170" s="96" t="s">
        <v>164</v>
      </c>
      <c r="G170" s="105">
        <f t="shared" ref="G170:V171" si="279">G158/G$161</f>
        <v>0.76966092502197514</v>
      </c>
      <c r="H170" s="97">
        <f t="shared" si="279"/>
        <v>0.86896824981908538</v>
      </c>
      <c r="I170" s="97">
        <f t="shared" si="279"/>
        <v>0.10006003857797989</v>
      </c>
      <c r="J170" s="97">
        <f t="shared" si="279"/>
        <v>0.52555098897603503</v>
      </c>
      <c r="K170" s="97">
        <f t="shared" si="279"/>
        <v>0.53950576241134751</v>
      </c>
      <c r="L170" s="97">
        <f t="shared" si="279"/>
        <v>0.71448593093039148</v>
      </c>
      <c r="M170" s="97">
        <f t="shared" si="279"/>
        <v>0.62619254119687773</v>
      </c>
      <c r="N170" s="97">
        <f t="shared" si="279"/>
        <v>0.56049057252564627</v>
      </c>
      <c r="O170" s="97">
        <f t="shared" si="279"/>
        <v>0.37627789381114646</v>
      </c>
      <c r="P170" s="97">
        <f t="shared" si="279"/>
        <v>0.52500204356129565</v>
      </c>
      <c r="Q170" s="97">
        <f t="shared" si="279"/>
        <v>0.56558918410686221</v>
      </c>
      <c r="R170" s="97">
        <f t="shared" si="279"/>
        <v>0.62211705505301629</v>
      </c>
      <c r="S170" s="97">
        <f t="shared" si="279"/>
        <v>0.60314554477104998</v>
      </c>
      <c r="T170" s="97" t="s">
        <v>89</v>
      </c>
      <c r="U170" s="97">
        <f t="shared" si="279"/>
        <v>0.70378574033305863</v>
      </c>
      <c r="V170" s="97">
        <f t="shared" si="279"/>
        <v>0.51749063472801127</v>
      </c>
      <c r="W170" s="97">
        <f t="shared" si="276"/>
        <v>0.58511262190751323</v>
      </c>
      <c r="X170" s="97">
        <f t="shared" si="276"/>
        <v>0.32359592913682622</v>
      </c>
      <c r="Y170" s="97">
        <f t="shared" si="276"/>
        <v>0.69316746411483254</v>
      </c>
      <c r="Z170" s="114" t="s">
        <v>89</v>
      </c>
      <c r="AA170" s="91"/>
      <c r="AB170" s="96" t="s">
        <v>164</v>
      </c>
      <c r="AC170" s="105">
        <f t="shared" ref="AC170:AR172" si="280">AC158/AC$161</f>
        <v>0.76611032373470989</v>
      </c>
      <c r="AD170" s="97">
        <f t="shared" si="280"/>
        <v>0.86484892546518466</v>
      </c>
      <c r="AE170" s="97">
        <f t="shared" si="280"/>
        <v>0.11479163978492959</v>
      </c>
      <c r="AF170" s="97">
        <f t="shared" si="280"/>
        <v>0.53252257519957535</v>
      </c>
      <c r="AG170" s="97">
        <f t="shared" si="280"/>
        <v>0.55942544735085808</v>
      </c>
      <c r="AH170" s="97">
        <f t="shared" si="280"/>
        <v>0.75319385097609703</v>
      </c>
      <c r="AI170" s="97">
        <f t="shared" si="280"/>
        <v>0.6449345824213355</v>
      </c>
      <c r="AJ170" s="97">
        <f t="shared" si="280"/>
        <v>0.57420779373205233</v>
      </c>
      <c r="AK170" s="97">
        <f t="shared" si="280"/>
        <v>0.42581262379950208</v>
      </c>
      <c r="AL170" s="97">
        <f t="shared" si="280"/>
        <v>0.53328617437235171</v>
      </c>
      <c r="AM170" s="97">
        <f t="shared" si="280"/>
        <v>0.56795938722829142</v>
      </c>
      <c r="AN170" s="97">
        <f t="shared" si="280"/>
        <v>0.64841843585690717</v>
      </c>
      <c r="AO170" s="97">
        <f t="shared" si="280"/>
        <v>0.6231495781986639</v>
      </c>
      <c r="AP170" s="97" t="s">
        <v>89</v>
      </c>
      <c r="AQ170" s="97">
        <f t="shared" si="280"/>
        <v>0.71982010230501259</v>
      </c>
      <c r="AR170" s="97">
        <f t="shared" si="280"/>
        <v>0.54100033363900435</v>
      </c>
      <c r="AS170" s="97">
        <f t="shared" si="277"/>
        <v>0.60761266508423284</v>
      </c>
      <c r="AT170" s="97">
        <f t="shared" si="277"/>
        <v>0.35489021304486151</v>
      </c>
      <c r="AU170" s="97">
        <f t="shared" si="277"/>
        <v>0.70550304600660196</v>
      </c>
      <c r="AV170" s="114" t="s">
        <v>89</v>
      </c>
      <c r="AW170" s="97"/>
      <c r="AX170" s="114"/>
      <c r="AY170" s="96" t="s">
        <v>164</v>
      </c>
      <c r="AZ170" s="105">
        <f t="shared" ref="AZ170:BO172" si="281">AZ158/AZ$161</f>
        <v>0.64348040441802745</v>
      </c>
      <c r="BA170" s="97">
        <f t="shared" si="281"/>
        <v>0.7227400724046491</v>
      </c>
      <c r="BB170" s="97">
        <f t="shared" si="281"/>
        <v>0.10340789170660662</v>
      </c>
      <c r="BC170" s="97">
        <f t="shared" si="281"/>
        <v>0.4553973449894928</v>
      </c>
      <c r="BD170" s="97">
        <f t="shared" si="281"/>
        <v>0.482731531323908</v>
      </c>
      <c r="BE170" s="97">
        <f t="shared" si="281"/>
        <v>0.6725992887966733</v>
      </c>
      <c r="BF170" s="97">
        <f t="shared" si="281"/>
        <v>0.5523563150048969</v>
      </c>
      <c r="BG170" s="97">
        <f t="shared" si="281"/>
        <v>0.49028529935115711</v>
      </c>
      <c r="BH170" s="97">
        <f t="shared" si="281"/>
        <v>0.35924984576945218</v>
      </c>
      <c r="BI170" s="97">
        <f t="shared" si="281"/>
        <v>0.45798499463466891</v>
      </c>
      <c r="BJ170" s="97">
        <f t="shared" si="281"/>
        <v>0.48820920745668961</v>
      </c>
      <c r="BK170" s="97">
        <f t="shared" si="281"/>
        <v>0.54621867744531016</v>
      </c>
      <c r="BL170" s="97">
        <f t="shared" si="281"/>
        <v>0.53499930038201304</v>
      </c>
      <c r="BM170" s="97" t="s">
        <v>89</v>
      </c>
      <c r="BN170" s="97">
        <f t="shared" si="281"/>
        <v>0.60586826306526442</v>
      </c>
      <c r="BO170" s="97">
        <f t="shared" si="281"/>
        <v>0.47118996763604498</v>
      </c>
      <c r="BP170" s="97">
        <f t="shared" si="278"/>
        <v>0.517038184613687</v>
      </c>
      <c r="BQ170" s="97">
        <f t="shared" si="278"/>
        <v>0.30204610899182333</v>
      </c>
      <c r="BR170" s="97">
        <f t="shared" si="278"/>
        <v>0.59323122578774479</v>
      </c>
      <c r="BS170" s="114" t="s">
        <v>89</v>
      </c>
      <c r="BT170" s="97"/>
    </row>
    <row r="171" spans="1:72" x14ac:dyDescent="0.25">
      <c r="A171" s="92"/>
      <c r="F171" s="96" t="s">
        <v>165</v>
      </c>
      <c r="G171" s="105">
        <f t="shared" si="279"/>
        <v>0.72318539714600971</v>
      </c>
      <c r="H171" s="97">
        <f t="shared" si="276"/>
        <v>0.86791078833199631</v>
      </c>
      <c r="I171" s="97">
        <f t="shared" si="276"/>
        <v>9.7709592120894681E-2</v>
      </c>
      <c r="J171" s="97">
        <f t="shared" si="276"/>
        <v>0.54847782232750453</v>
      </c>
      <c r="K171" s="97">
        <f t="shared" si="276"/>
        <v>0.58013353280141833</v>
      </c>
      <c r="L171" s="97">
        <f t="shared" si="276"/>
        <v>0.82082150429439049</v>
      </c>
      <c r="M171" s="97">
        <f t="shared" si="276"/>
        <v>0.58912980630239964</v>
      </c>
      <c r="N171" s="97">
        <f t="shared" si="276"/>
        <v>0.64121153074674786</v>
      </c>
      <c r="O171" s="97">
        <f t="shared" si="276"/>
        <v>0.49554798285148938</v>
      </c>
      <c r="P171" s="97">
        <f t="shared" si="276"/>
        <v>0.57981407307775179</v>
      </c>
      <c r="Q171" s="97">
        <f t="shared" si="276"/>
        <v>0.61664532235317016</v>
      </c>
      <c r="R171" s="97">
        <f t="shared" si="276"/>
        <v>0.64242496854969156</v>
      </c>
      <c r="S171" s="97">
        <f t="shared" si="276"/>
        <v>0.70733308003177797</v>
      </c>
      <c r="T171" s="97" t="s">
        <v>89</v>
      </c>
      <c r="U171" s="97">
        <f t="shared" si="276"/>
        <v>0.7485852433111384</v>
      </c>
      <c r="V171" s="97">
        <f t="shared" si="276"/>
        <v>0.62333139872315713</v>
      </c>
      <c r="W171" s="97">
        <f t="shared" si="276"/>
        <v>0.76608961967027955</v>
      </c>
      <c r="X171" s="97">
        <f t="shared" si="276"/>
        <v>0.41236336223143616</v>
      </c>
      <c r="Y171" s="97">
        <f t="shared" si="276"/>
        <v>0.76524401913875606</v>
      </c>
      <c r="Z171" s="114">
        <f t="shared" si="276"/>
        <v>0.92847421203438396</v>
      </c>
      <c r="AA171" s="91"/>
      <c r="AB171" s="96" t="s">
        <v>165</v>
      </c>
      <c r="AC171" s="105">
        <f t="shared" si="280"/>
        <v>0.77414710019725352</v>
      </c>
      <c r="AD171" s="97">
        <f t="shared" si="277"/>
        <v>0.91829284169564207</v>
      </c>
      <c r="AE171" s="97">
        <f t="shared" si="277"/>
        <v>0.11710145781297959</v>
      </c>
      <c r="AF171" s="97">
        <f t="shared" si="277"/>
        <v>0.59312397187049049</v>
      </c>
      <c r="AG171" s="97">
        <f t="shared" si="277"/>
        <v>0.63617730449261289</v>
      </c>
      <c r="AH171" s="97">
        <f t="shared" si="277"/>
        <v>0.93634967133832792</v>
      </c>
      <c r="AI171" s="97">
        <f t="shared" si="277"/>
        <v>0.64408391059603676</v>
      </c>
      <c r="AJ171" s="97">
        <f t="shared" si="277"/>
        <v>0.6951529585988826</v>
      </c>
      <c r="AK171" s="97">
        <f t="shared" si="277"/>
        <v>0.57320544752835967</v>
      </c>
      <c r="AL171" s="97">
        <f t="shared" si="277"/>
        <v>0.62074426683453665</v>
      </c>
      <c r="AM171" s="97">
        <f t="shared" si="277"/>
        <v>0.65280702218469799</v>
      </c>
      <c r="AN171" s="97">
        <f t="shared" si="277"/>
        <v>0.70684069728011545</v>
      </c>
      <c r="AO171" s="97">
        <f t="shared" si="277"/>
        <v>0.76394864759411663</v>
      </c>
      <c r="AP171" s="97" t="s">
        <v>89</v>
      </c>
      <c r="AQ171" s="97">
        <f t="shared" si="277"/>
        <v>0.81226159941585696</v>
      </c>
      <c r="AR171" s="97">
        <f t="shared" si="277"/>
        <v>0.66706380221685979</v>
      </c>
      <c r="AS171" s="97">
        <f t="shared" si="277"/>
        <v>0.8387514289772583</v>
      </c>
      <c r="AT171" s="97">
        <f t="shared" si="277"/>
        <v>0.44397327509612472</v>
      </c>
      <c r="AU171" s="97">
        <f t="shared" si="277"/>
        <v>0.8244949648891281</v>
      </c>
      <c r="AV171" s="114">
        <f t="shared" si="277"/>
        <v>1.1858139658282927</v>
      </c>
      <c r="AW171" s="97"/>
      <c r="AX171" s="114"/>
      <c r="AY171" s="96" t="s">
        <v>165</v>
      </c>
      <c r="AZ171" s="105">
        <f t="shared" si="281"/>
        <v>0.86165133884534906</v>
      </c>
      <c r="BA171" s="97">
        <f t="shared" si="278"/>
        <v>1.0087083207895837</v>
      </c>
      <c r="BB171" s="97">
        <f t="shared" si="278"/>
        <v>0.14025641869672392</v>
      </c>
      <c r="BC171" s="97">
        <f t="shared" si="278"/>
        <v>0.65420072448074207</v>
      </c>
      <c r="BD171" s="97">
        <f t="shared" si="278"/>
        <v>0.7169547081781279</v>
      </c>
      <c r="BE171" s="97">
        <f t="shared" si="278"/>
        <v>1.0583085415838998</v>
      </c>
      <c r="BF171" s="97">
        <f t="shared" si="278"/>
        <v>0.71013995065816138</v>
      </c>
      <c r="BG171" s="97">
        <f t="shared" si="278"/>
        <v>0.76951802817785198</v>
      </c>
      <c r="BH171" s="97">
        <f t="shared" si="278"/>
        <v>0.62906405294465295</v>
      </c>
      <c r="BI171" s="97">
        <f t="shared" si="278"/>
        <v>0.68559224507115457</v>
      </c>
      <c r="BJ171" s="97">
        <f t="shared" si="278"/>
        <v>0.72271943460338661</v>
      </c>
      <c r="BK171" s="97">
        <f t="shared" si="278"/>
        <v>0.77089873406071585</v>
      </c>
      <c r="BL171" s="97">
        <f t="shared" si="278"/>
        <v>0.86060333521876053</v>
      </c>
      <c r="BM171" s="97" t="s">
        <v>89</v>
      </c>
      <c r="BN171" s="97">
        <f t="shared" si="278"/>
        <v>0.88847363083903319</v>
      </c>
      <c r="BO171" s="97">
        <f t="shared" si="278"/>
        <v>0.74889967101720123</v>
      </c>
      <c r="BP171" s="97">
        <f t="shared" si="278"/>
        <v>0.93881114017189482</v>
      </c>
      <c r="BQ171" s="97">
        <f t="shared" si="278"/>
        <v>0.50168451791192703</v>
      </c>
      <c r="BR171" s="97">
        <f t="shared" si="278"/>
        <v>0.90310748866469792</v>
      </c>
      <c r="BS171" s="114">
        <f t="shared" si="278"/>
        <v>1.4350076300062147</v>
      </c>
      <c r="BT171" s="97"/>
    </row>
    <row r="172" spans="1:72" ht="15.75" thickBot="1" x14ac:dyDescent="0.3">
      <c r="A172" s="92"/>
      <c r="F172" s="63" t="s">
        <v>166</v>
      </c>
      <c r="G172" s="106">
        <f>G160/G$161</f>
        <v>0.95629243112831719</v>
      </c>
      <c r="H172" s="112">
        <f t="shared" ref="H172:Y172" si="282">H160/H$161</f>
        <v>0.96291416291636422</v>
      </c>
      <c r="I172" s="112">
        <f t="shared" si="282"/>
        <v>0.69197654663209118</v>
      </c>
      <c r="J172" s="112">
        <f t="shared" si="282"/>
        <v>0.83330124636929015</v>
      </c>
      <c r="K172" s="112">
        <f t="shared" si="282"/>
        <v>0.94270833333333326</v>
      </c>
      <c r="L172" s="112">
        <f t="shared" si="282"/>
        <v>0.97247277823696432</v>
      </c>
      <c r="M172" s="112">
        <f t="shared" si="282"/>
        <v>0.93819022838970811</v>
      </c>
      <c r="N172" s="112">
        <f t="shared" si="282"/>
        <v>0.97658891627027344</v>
      </c>
      <c r="O172" s="112">
        <f t="shared" si="282"/>
        <v>1.1134439925250081</v>
      </c>
      <c r="P172" s="112">
        <f t="shared" si="282"/>
        <v>0.82539069176407631</v>
      </c>
      <c r="Q172" s="112">
        <f t="shared" si="282"/>
        <v>0.85326730105208548</v>
      </c>
      <c r="R172" s="112">
        <f t="shared" si="282"/>
        <v>0.92577727191038151</v>
      </c>
      <c r="S172" s="112">
        <f t="shared" si="282"/>
        <v>0.97629327714644287</v>
      </c>
      <c r="T172" s="112">
        <f t="shared" si="282"/>
        <v>0.48214285714285715</v>
      </c>
      <c r="U172" s="112">
        <f t="shared" si="282"/>
        <v>0.8665199011358572</v>
      </c>
      <c r="V172" s="112">
        <f t="shared" si="282"/>
        <v>0.96438558539545172</v>
      </c>
      <c r="W172" s="112">
        <f t="shared" si="282"/>
        <v>0.97419579052542427</v>
      </c>
      <c r="X172" s="112">
        <f t="shared" si="282"/>
        <v>0.95363739163211492</v>
      </c>
      <c r="Y172" s="112">
        <f t="shared" si="282"/>
        <v>1.0361148325358853</v>
      </c>
      <c r="Z172" s="115">
        <f>Z160/Z$161</f>
        <v>0.9609957020057307</v>
      </c>
      <c r="AA172" s="91"/>
      <c r="AB172" s="63" t="s">
        <v>166</v>
      </c>
      <c r="AC172" s="106">
        <f t="shared" si="280"/>
        <v>0.9157454104566134</v>
      </c>
      <c r="AD172" s="112">
        <f t="shared" si="277"/>
        <v>0.92503096407660934</v>
      </c>
      <c r="AE172" s="112">
        <f t="shared" si="277"/>
        <v>0.74969000183183543</v>
      </c>
      <c r="AF172" s="112">
        <f t="shared" si="277"/>
        <v>0.80899351704759515</v>
      </c>
      <c r="AG172" s="112">
        <f t="shared" si="277"/>
        <v>0.9325705826540549</v>
      </c>
      <c r="AH172" s="112">
        <f t="shared" si="277"/>
        <v>0.98854672763817131</v>
      </c>
      <c r="AI172" s="112">
        <f t="shared" si="277"/>
        <v>0.92281310258143789</v>
      </c>
      <c r="AJ172" s="112">
        <f t="shared" si="277"/>
        <v>0.95774246702609145</v>
      </c>
      <c r="AK172" s="112">
        <f t="shared" si="277"/>
        <v>1.1554354031823222</v>
      </c>
      <c r="AL172" s="112">
        <f t="shared" si="277"/>
        <v>0.80331948790337626</v>
      </c>
      <c r="AM172" s="112">
        <f t="shared" si="277"/>
        <v>0.8229520378204086</v>
      </c>
      <c r="AN172" s="112">
        <f t="shared" si="277"/>
        <v>0.91656103570955294</v>
      </c>
      <c r="AO172" s="112">
        <f t="shared" si="277"/>
        <v>0.96156377805612503</v>
      </c>
      <c r="AP172" s="112">
        <f t="shared" si="277"/>
        <v>0.49896179401993362</v>
      </c>
      <c r="AQ172" s="112">
        <f t="shared" si="277"/>
        <v>0.84952703495440363</v>
      </c>
      <c r="AR172" s="112">
        <f t="shared" si="277"/>
        <v>0.97011958029218937</v>
      </c>
      <c r="AS172" s="112">
        <f t="shared" si="277"/>
        <v>0.96022773182297239</v>
      </c>
      <c r="AT172" s="112">
        <f t="shared" si="277"/>
        <v>0.97532825043044968</v>
      </c>
      <c r="AU172" s="112">
        <f t="shared" si="277"/>
        <v>1.0021252910452676</v>
      </c>
      <c r="AV172" s="115">
        <f t="shared" si="277"/>
        <v>0.8881478337759986</v>
      </c>
      <c r="AW172" s="97"/>
      <c r="AX172" s="97"/>
      <c r="AY172" s="63" t="s">
        <v>166</v>
      </c>
      <c r="AZ172" s="106">
        <f t="shared" si="281"/>
        <v>0.97190296765268047</v>
      </c>
      <c r="BA172" s="112">
        <f t="shared" si="278"/>
        <v>0.9741163360935996</v>
      </c>
      <c r="BB172" s="112">
        <f t="shared" si="278"/>
        <v>0.85040401870618409</v>
      </c>
      <c r="BC172" s="112">
        <f t="shared" si="278"/>
        <v>0.8613482441794631</v>
      </c>
      <c r="BD172" s="112">
        <f t="shared" si="278"/>
        <v>1.0093441265331855</v>
      </c>
      <c r="BE172" s="112">
        <f t="shared" si="278"/>
        <v>1.0943346504633829</v>
      </c>
      <c r="BF172" s="112">
        <f t="shared" si="278"/>
        <v>0.98441498821333728</v>
      </c>
      <c r="BG172" s="112">
        <f t="shared" si="278"/>
        <v>1.0225194417763854</v>
      </c>
      <c r="BH172" s="112">
        <f t="shared" si="278"/>
        <v>1.2366612705083238</v>
      </c>
      <c r="BI172" s="112">
        <f t="shared" si="278"/>
        <v>0.85924176610486047</v>
      </c>
      <c r="BJ172" s="112">
        <f t="shared" si="278"/>
        <v>0.8810538956028604</v>
      </c>
      <c r="BK172" s="112">
        <f t="shared" si="278"/>
        <v>0.96365248854929808</v>
      </c>
      <c r="BL172" s="112">
        <f t="shared" si="278"/>
        <v>1.0310215798477258</v>
      </c>
      <c r="BM172" s="112">
        <f t="shared" si="278"/>
        <v>0.50851681411457039</v>
      </c>
      <c r="BN172" s="112">
        <f t="shared" si="278"/>
        <v>0.89529010991270563</v>
      </c>
      <c r="BO172" s="112">
        <f t="shared" si="278"/>
        <v>1.0442106728736955</v>
      </c>
      <c r="BP172" s="112">
        <f t="shared" si="278"/>
        <v>1.0224041726728641</v>
      </c>
      <c r="BQ172" s="112">
        <f t="shared" si="278"/>
        <v>1.040277567427633</v>
      </c>
      <c r="BR172" s="112">
        <f t="shared" si="278"/>
        <v>1.0576904600603914</v>
      </c>
      <c r="BS172" s="115">
        <f t="shared" si="278"/>
        <v>0.9707361088336669</v>
      </c>
      <c r="BT172" s="97"/>
    </row>
    <row r="173" spans="1:72" ht="15.75" thickBot="1" x14ac:dyDescent="0.3">
      <c r="A173" s="92"/>
      <c r="F173" s="71"/>
      <c r="G173" s="91"/>
      <c r="H173" s="91"/>
      <c r="I173" s="91"/>
      <c r="J173" s="91"/>
      <c r="K173" s="91"/>
      <c r="L173" s="91"/>
      <c r="M173" s="91"/>
      <c r="N173" s="91"/>
      <c r="O173" s="91"/>
      <c r="P173" s="91"/>
      <c r="Q173" s="91"/>
      <c r="R173" s="91"/>
      <c r="S173" s="91"/>
      <c r="T173" s="91"/>
      <c r="U173" s="91"/>
      <c r="V173" s="91"/>
      <c r="W173" s="91"/>
      <c r="X173" s="91"/>
      <c r="Y173" s="91"/>
      <c r="Z173" s="91"/>
      <c r="AA173" s="91"/>
      <c r="AB173" s="71"/>
      <c r="AC173" s="91"/>
      <c r="AD173" s="91"/>
      <c r="AE173" s="91"/>
      <c r="AF173" s="91"/>
      <c r="AG173" s="91"/>
      <c r="AH173" s="91"/>
      <c r="AI173" s="91"/>
      <c r="AJ173" s="91"/>
      <c r="AK173" s="91"/>
      <c r="AL173" s="91"/>
      <c r="AM173" s="91"/>
      <c r="AN173" s="91"/>
      <c r="AO173" s="91"/>
      <c r="AP173" s="91"/>
      <c r="AQ173" s="91"/>
      <c r="AR173" s="91"/>
      <c r="AS173" s="91"/>
      <c r="AT173" s="91"/>
      <c r="AU173" s="91"/>
      <c r="AV173" s="91"/>
      <c r="AW173" s="97"/>
      <c r="AX173" s="97"/>
      <c r="AY173" s="71"/>
      <c r="AZ173" s="91"/>
      <c r="BA173" s="91"/>
      <c r="BB173" s="91"/>
      <c r="BC173" s="91"/>
      <c r="BD173" s="91"/>
      <c r="BE173" s="91"/>
      <c r="BF173" s="91"/>
      <c r="BG173" s="91"/>
      <c r="BH173" s="91"/>
      <c r="BI173" s="91"/>
      <c r="BJ173" s="91"/>
      <c r="BK173" s="91"/>
      <c r="BL173" s="91"/>
      <c r="BM173" s="91"/>
      <c r="BN173" s="91"/>
      <c r="BO173" s="91"/>
      <c r="BP173" s="91"/>
      <c r="BQ173" s="91"/>
      <c r="BR173" s="91"/>
      <c r="BS173" s="91"/>
      <c r="BT173" s="97"/>
    </row>
    <row r="174" spans="1:72" x14ac:dyDescent="0.25">
      <c r="A174" s="92"/>
      <c r="F174" s="87" t="s">
        <v>167</v>
      </c>
      <c r="G174" s="72">
        <f>_xlfn.T.TEST(G$150:G$154,G130:G134,2,2)</f>
        <v>0.10489068699774999</v>
      </c>
      <c r="H174" s="107">
        <f t="shared" ref="H174:Y174" si="283">_xlfn.T.TEST(H$150:H$154,H130:H134,2,2)</f>
        <v>0.19094142741313114</v>
      </c>
      <c r="I174" s="107">
        <f t="shared" si="283"/>
        <v>0.29102489063173059</v>
      </c>
      <c r="J174" s="107">
        <f t="shared" si="283"/>
        <v>7.8880207640855821E-3</v>
      </c>
      <c r="K174" s="107">
        <f t="shared" si="283"/>
        <v>3.7009255687647763E-2</v>
      </c>
      <c r="L174" s="107">
        <f t="shared" si="283"/>
        <v>0.28559404466398108</v>
      </c>
      <c r="M174" s="107">
        <f t="shared" si="283"/>
        <v>4.0283294206245122E-2</v>
      </c>
      <c r="N174" s="107">
        <f t="shared" si="283"/>
        <v>2.7707152878955841E-2</v>
      </c>
      <c r="O174" s="107">
        <f t="shared" si="283"/>
        <v>0.18341709675905932</v>
      </c>
      <c r="P174" s="107">
        <f t="shared" si="283"/>
        <v>1.644740596811212E-2</v>
      </c>
      <c r="Q174" s="107">
        <f t="shared" si="283"/>
        <v>2.1600565909125843E-2</v>
      </c>
      <c r="R174" s="107">
        <f t="shared" si="283"/>
        <v>5.2852548025584888E-2</v>
      </c>
      <c r="S174" s="107">
        <f t="shared" si="283"/>
        <v>0.10219469025129611</v>
      </c>
      <c r="T174" s="111" t="s">
        <v>275</v>
      </c>
      <c r="U174" s="107">
        <f t="shared" si="283"/>
        <v>1.991001545360898E-2</v>
      </c>
      <c r="V174" s="107">
        <f t="shared" si="283"/>
        <v>5.5615332674752174E-2</v>
      </c>
      <c r="W174" s="107">
        <f t="shared" si="283"/>
        <v>2.842184513493861E-2</v>
      </c>
      <c r="X174" s="107">
        <f t="shared" si="283"/>
        <v>3.6535067925790699E-2</v>
      </c>
      <c r="Y174" s="107">
        <f t="shared" si="283"/>
        <v>6.7704597859031865E-2</v>
      </c>
      <c r="Z174" s="113" t="s">
        <v>275</v>
      </c>
      <c r="AA174" s="91"/>
      <c r="AB174" s="87" t="s">
        <v>167</v>
      </c>
      <c r="AC174" s="72">
        <f>_xlfn.T.TEST(AC$150:AC$154,AC130:AC134,2,1)</f>
        <v>2.4606873128111367E-2</v>
      </c>
      <c r="AD174" s="107">
        <f t="shared" ref="AD174:AU174" si="284">_xlfn.T.TEST(AD$150:AD$154,AD130:AD134,2,1)</f>
        <v>2.8329052810938844E-2</v>
      </c>
      <c r="AE174" s="107">
        <f t="shared" si="284"/>
        <v>0.31769874190735115</v>
      </c>
      <c r="AF174" s="107">
        <f t="shared" si="284"/>
        <v>7.8754347705910516E-3</v>
      </c>
      <c r="AG174" s="107">
        <f t="shared" si="284"/>
        <v>5.234724535396322E-2</v>
      </c>
      <c r="AH174" s="107">
        <f t="shared" si="284"/>
        <v>0.30479926149411857</v>
      </c>
      <c r="AI174" s="107">
        <f t="shared" si="284"/>
        <v>2.5679649334678121E-2</v>
      </c>
      <c r="AJ174" s="107">
        <f t="shared" si="284"/>
        <v>1.861483012661801E-2</v>
      </c>
      <c r="AK174" s="107">
        <f t="shared" si="284"/>
        <v>0.21879745785390922</v>
      </c>
      <c r="AL174" s="107">
        <f t="shared" si="284"/>
        <v>1.6938533161880903E-2</v>
      </c>
      <c r="AM174" s="107">
        <f t="shared" si="284"/>
        <v>2.6319264769324231E-2</v>
      </c>
      <c r="AN174" s="107">
        <f t="shared" si="284"/>
        <v>1.8992295487434859E-2</v>
      </c>
      <c r="AO174" s="107">
        <f t="shared" si="284"/>
        <v>9.6166295900935256E-2</v>
      </c>
      <c r="AP174" s="111" t="s">
        <v>89</v>
      </c>
      <c r="AQ174" s="107">
        <f t="shared" si="284"/>
        <v>2.9116281575348726E-3</v>
      </c>
      <c r="AR174" s="107">
        <f t="shared" si="284"/>
        <v>7.1884881381584248E-2</v>
      </c>
      <c r="AS174" s="107">
        <f t="shared" si="284"/>
        <v>8.5052815440957927E-3</v>
      </c>
      <c r="AT174" s="107">
        <f t="shared" si="284"/>
        <v>6.1129022219706133E-2</v>
      </c>
      <c r="AU174" s="107">
        <f t="shared" si="284"/>
        <v>2.9986913725361546E-2</v>
      </c>
      <c r="AV174" s="113" t="s">
        <v>89</v>
      </c>
      <c r="AW174" s="93"/>
      <c r="AX174" s="114"/>
      <c r="AY174" s="87" t="s">
        <v>167</v>
      </c>
      <c r="AZ174" s="72">
        <f>_xlfn.T.TEST(AZ$150:AZ$154,AZ130:AZ134,2,1)</f>
        <v>3.5376020454991645E-5</v>
      </c>
      <c r="BA174" s="107">
        <f t="shared" ref="BA174:BR174" si="285">_xlfn.T.TEST(BA$150:BA$154,BA130:BA134,2,1)</f>
        <v>7.3395466654255725E-4</v>
      </c>
      <c r="BB174" s="107">
        <f t="shared" si="285"/>
        <v>0.23745404120363134</v>
      </c>
      <c r="BC174" s="107">
        <f t="shared" si="285"/>
        <v>6.8435554663097127E-5</v>
      </c>
      <c r="BD174" s="107">
        <f t="shared" si="285"/>
        <v>3.1732905611456244E-3</v>
      </c>
      <c r="BE174" s="107">
        <f t="shared" si="285"/>
        <v>3.5621524175989294E-2</v>
      </c>
      <c r="BF174" s="107">
        <f t="shared" si="285"/>
        <v>1.9106366663471412E-4</v>
      </c>
      <c r="BG174" s="107">
        <f t="shared" si="285"/>
        <v>2.3983536518898334E-4</v>
      </c>
      <c r="BH174" s="107">
        <f t="shared" si="285"/>
        <v>4.1253926028241059E-2</v>
      </c>
      <c r="BI174" s="107">
        <f t="shared" si="285"/>
        <v>2.4860451292632276E-4</v>
      </c>
      <c r="BJ174" s="107">
        <f t="shared" si="285"/>
        <v>2.187867980159889E-4</v>
      </c>
      <c r="BK174" s="107">
        <f t="shared" si="285"/>
        <v>3.4710526307847921E-3</v>
      </c>
      <c r="BL174" s="107">
        <f t="shared" si="285"/>
        <v>1.6358367626908422E-3</v>
      </c>
      <c r="BM174" s="111" t="s">
        <v>89</v>
      </c>
      <c r="BN174" s="107">
        <f t="shared" si="285"/>
        <v>5.5534682947305618E-4</v>
      </c>
      <c r="BO174" s="107">
        <f t="shared" si="285"/>
        <v>7.9245074080015604E-3</v>
      </c>
      <c r="BP174" s="107">
        <f t="shared" si="285"/>
        <v>2.644411390437512E-4</v>
      </c>
      <c r="BQ174" s="107">
        <f t="shared" si="285"/>
        <v>1.6204998205322778E-2</v>
      </c>
      <c r="BR174" s="107">
        <f t="shared" si="285"/>
        <v>2.825668908682743E-5</v>
      </c>
      <c r="BS174" s="113" t="s">
        <v>89</v>
      </c>
      <c r="BT174" s="93"/>
    </row>
    <row r="175" spans="1:72" x14ac:dyDescent="0.25">
      <c r="A175" s="92"/>
      <c r="E175" s="84" t="s">
        <v>100</v>
      </c>
      <c r="F175" s="64" t="s">
        <v>168</v>
      </c>
      <c r="G175" s="73">
        <f>_xlfn.T.TEST(G$150:G$154,G135:G139,2,2)</f>
        <v>0.20625059308090735</v>
      </c>
      <c r="H175" s="93">
        <f t="shared" ref="H175:Y175" si="286">_xlfn.T.TEST(H$150:H$154,H135:H139,2,2)</f>
        <v>0.29468978891260095</v>
      </c>
      <c r="I175" s="93">
        <f t="shared" si="286"/>
        <v>0.21424968866437946</v>
      </c>
      <c r="J175" s="93">
        <f t="shared" si="286"/>
        <v>1.2374108675346078E-2</v>
      </c>
      <c r="K175" s="93">
        <f t="shared" si="286"/>
        <v>5.9945099159070862E-2</v>
      </c>
      <c r="L175" s="93">
        <f t="shared" si="286"/>
        <v>0.39348983146162608</v>
      </c>
      <c r="M175" s="93">
        <f t="shared" si="286"/>
        <v>6.2940455189867892E-2</v>
      </c>
      <c r="N175" s="93">
        <f t="shared" si="286"/>
        <v>3.7725862499635922E-2</v>
      </c>
      <c r="O175" s="93">
        <f t="shared" si="286"/>
        <v>7.9131201068486937E-2</v>
      </c>
      <c r="P175" s="93">
        <f t="shared" si="286"/>
        <v>1.6132271501110903E-2</v>
      </c>
      <c r="Q175" s="93">
        <f t="shared" si="286"/>
        <v>1.69063547837465E-2</v>
      </c>
      <c r="R175" s="93">
        <f t="shared" si="286"/>
        <v>6.958617426527762E-2</v>
      </c>
      <c r="S175" s="93">
        <f t="shared" si="286"/>
        <v>7.4381181072812427E-2</v>
      </c>
      <c r="T175" s="97" t="s">
        <v>275</v>
      </c>
      <c r="U175" s="93">
        <f t="shared" si="286"/>
        <v>7.6024623098122163E-2</v>
      </c>
      <c r="V175" s="93">
        <f t="shared" si="286"/>
        <v>8.0428443451274867E-2</v>
      </c>
      <c r="W175" s="93">
        <f t="shared" si="286"/>
        <v>4.248312876069793E-2</v>
      </c>
      <c r="X175" s="93">
        <f t="shared" si="286"/>
        <v>3.0743649286806857E-2</v>
      </c>
      <c r="Y175" s="93">
        <f t="shared" si="286"/>
        <v>4.5590475273720607E-2</v>
      </c>
      <c r="Z175" s="114" t="s">
        <v>275</v>
      </c>
      <c r="AA175" s="91"/>
      <c r="AB175" s="64" t="s">
        <v>168</v>
      </c>
      <c r="AC175" s="73">
        <f>_xlfn.T.TEST(AC$150:AC$154,AC135:AC139,2,1)</f>
        <v>1.1801823505255861E-2</v>
      </c>
      <c r="AD175" s="93">
        <f t="shared" ref="AD175:AU175" si="287">_xlfn.T.TEST(AD$150:AD$154,AD135:AD139,2,1)</f>
        <v>3.4270457879290256E-2</v>
      </c>
      <c r="AE175" s="93">
        <f t="shared" si="287"/>
        <v>0.20102333732183031</v>
      </c>
      <c r="AF175" s="93">
        <f t="shared" si="287"/>
        <v>3.5477115988917147E-3</v>
      </c>
      <c r="AG175" s="93">
        <f t="shared" si="287"/>
        <v>3.8724236306558663E-2</v>
      </c>
      <c r="AH175" s="93">
        <f t="shared" si="287"/>
        <v>0.3735310977602665</v>
      </c>
      <c r="AI175" s="93">
        <f t="shared" si="287"/>
        <v>1.0167052434421125E-2</v>
      </c>
      <c r="AJ175" s="93">
        <f t="shared" si="287"/>
        <v>4.7795983329545037E-3</v>
      </c>
      <c r="AK175" s="93">
        <f t="shared" si="287"/>
        <v>2.9546596656746676E-2</v>
      </c>
      <c r="AL175" s="93">
        <f t="shared" si="287"/>
        <v>1.7134301805165546E-2</v>
      </c>
      <c r="AM175" s="93">
        <f t="shared" si="287"/>
        <v>1.6553493498351817E-2</v>
      </c>
      <c r="AN175" s="93">
        <f t="shared" si="287"/>
        <v>1.0616485104797275E-2</v>
      </c>
      <c r="AO175" s="93">
        <f t="shared" si="287"/>
        <v>2.8871262047937142E-2</v>
      </c>
      <c r="AP175" s="97" t="s">
        <v>89</v>
      </c>
      <c r="AQ175" s="93">
        <f t="shared" si="287"/>
        <v>1.1863555497543181E-3</v>
      </c>
      <c r="AR175" s="93">
        <f t="shared" si="287"/>
        <v>6.5687077647477304E-2</v>
      </c>
      <c r="AS175" s="93">
        <f t="shared" si="287"/>
        <v>5.7806295952589227E-3</v>
      </c>
      <c r="AT175" s="93">
        <f t="shared" si="287"/>
        <v>1.9164464294143035E-2</v>
      </c>
      <c r="AU175" s="93">
        <f t="shared" si="287"/>
        <v>1.3838496272359222E-2</v>
      </c>
      <c r="AV175" s="114" t="s">
        <v>89</v>
      </c>
      <c r="AW175" s="93"/>
      <c r="AX175" s="114"/>
      <c r="AY175" s="64" t="s">
        <v>168</v>
      </c>
      <c r="AZ175" s="73">
        <f>_xlfn.T.TEST(AZ$150:AZ$154,AZ135:AZ139,2,1)</f>
        <v>6.6683017629395854E-3</v>
      </c>
      <c r="BA175" s="93">
        <f t="shared" ref="BA175:BR175" si="288">_xlfn.T.TEST(BA$150:BA$154,BA135:BA139,2,1)</f>
        <v>1.9933824254537388E-3</v>
      </c>
      <c r="BB175" s="93">
        <f t="shared" si="288"/>
        <v>0.1903827516400117</v>
      </c>
      <c r="BC175" s="93">
        <f t="shared" si="288"/>
        <v>2.3467791112808669E-4</v>
      </c>
      <c r="BD175" s="93">
        <f t="shared" si="288"/>
        <v>5.7052631966857288E-3</v>
      </c>
      <c r="BE175" s="93">
        <f t="shared" si="288"/>
        <v>0.22722587275961922</v>
      </c>
      <c r="BF175" s="93">
        <f t="shared" si="288"/>
        <v>6.155813172597015E-4</v>
      </c>
      <c r="BG175" s="93">
        <f t="shared" si="288"/>
        <v>9.0755675598448097E-4</v>
      </c>
      <c r="BH175" s="93">
        <f t="shared" si="288"/>
        <v>1.6101321371175165E-2</v>
      </c>
      <c r="BI175" s="93">
        <f t="shared" si="288"/>
        <v>1.7693237907232663E-3</v>
      </c>
      <c r="BJ175" s="93">
        <f t="shared" si="288"/>
        <v>1.3123794473949054E-3</v>
      </c>
      <c r="BK175" s="93">
        <f t="shared" si="288"/>
        <v>1.6543566422604988E-2</v>
      </c>
      <c r="BL175" s="93">
        <f t="shared" si="288"/>
        <v>5.1190357412502097E-3</v>
      </c>
      <c r="BM175" s="97" t="s">
        <v>89</v>
      </c>
      <c r="BN175" s="93">
        <f t="shared" si="288"/>
        <v>5.659758303583058E-3</v>
      </c>
      <c r="BO175" s="93">
        <f t="shared" si="288"/>
        <v>2.4156932791386278E-2</v>
      </c>
      <c r="BP175" s="93">
        <f t="shared" si="288"/>
        <v>9.2185627355613736E-4</v>
      </c>
      <c r="BQ175" s="93">
        <f t="shared" si="288"/>
        <v>1.4444354357026732E-2</v>
      </c>
      <c r="BR175" s="93">
        <f t="shared" si="288"/>
        <v>5.145540595702932E-3</v>
      </c>
      <c r="BS175" s="114" t="s">
        <v>89</v>
      </c>
      <c r="BT175" s="84" t="s">
        <v>100</v>
      </c>
    </row>
    <row r="176" spans="1:72" x14ac:dyDescent="0.25">
      <c r="A176" s="92"/>
      <c r="F176" s="64" t="s">
        <v>169</v>
      </c>
      <c r="G176" s="73">
        <f>_xlfn.T.TEST(G$150:G$154,G140:G144,2,2)</f>
        <v>0.12843213330130529</v>
      </c>
      <c r="H176" s="93">
        <f t="shared" ref="H176:Y176" si="289">_xlfn.T.TEST(H$150:H$154,H140:H144,2,2)</f>
        <v>0.344178702217869</v>
      </c>
      <c r="I176" s="93">
        <f t="shared" si="289"/>
        <v>0.21306577246304048</v>
      </c>
      <c r="J176" s="93">
        <f t="shared" si="289"/>
        <v>1.6466711760058185E-2</v>
      </c>
      <c r="K176" s="93">
        <f t="shared" si="289"/>
        <v>8.3764816652879576E-2</v>
      </c>
      <c r="L176" s="93">
        <f t="shared" si="289"/>
        <v>0.58136486323446768</v>
      </c>
      <c r="M176" s="93">
        <f t="shared" si="289"/>
        <v>4.6770064204807817E-2</v>
      </c>
      <c r="N176" s="93">
        <f t="shared" si="289"/>
        <v>8.6201491029308921E-2</v>
      </c>
      <c r="O176" s="93">
        <f t="shared" si="289"/>
        <v>0.13570320403668831</v>
      </c>
      <c r="P176" s="93">
        <f t="shared" si="289"/>
        <v>3.4344980020674112E-2</v>
      </c>
      <c r="Q176" s="93">
        <f t="shared" si="289"/>
        <v>3.9510804352224101E-2</v>
      </c>
      <c r="R176" s="93">
        <f t="shared" si="289"/>
        <v>8.8256787079519311E-2</v>
      </c>
      <c r="S176" s="93">
        <f t="shared" si="289"/>
        <v>0.19207510833134517</v>
      </c>
      <c r="T176" s="97" t="s">
        <v>275</v>
      </c>
      <c r="U176" s="93">
        <f t="shared" si="289"/>
        <v>0.13837758225124744</v>
      </c>
      <c r="V176" s="93">
        <f t="shared" si="289"/>
        <v>0.20192984679757017</v>
      </c>
      <c r="W176" s="93">
        <f t="shared" si="289"/>
        <v>0.2447041705603753</v>
      </c>
      <c r="X176" s="93">
        <f t="shared" si="289"/>
        <v>6.015452649412871E-2</v>
      </c>
      <c r="Y176" s="93">
        <f t="shared" si="289"/>
        <v>0.11307924238407892</v>
      </c>
      <c r="Z176" s="114" t="s">
        <v>275</v>
      </c>
      <c r="AA176" s="91"/>
      <c r="AB176" s="64" t="s">
        <v>169</v>
      </c>
      <c r="AC176" s="73">
        <f>_xlfn.T.TEST(AC$150:AC$154,AC140:AC144,2,1)</f>
        <v>4.5815476872052369E-2</v>
      </c>
      <c r="AD176" s="93">
        <f t="shared" ref="AD176:AU176" si="290">_xlfn.T.TEST(AD$150:AD$154,AD140:AD144,2,1)</f>
        <v>6.1710459314180323E-2</v>
      </c>
      <c r="AE176" s="93">
        <f t="shared" si="290"/>
        <v>0.21604989998463051</v>
      </c>
      <c r="AF176" s="93">
        <f t="shared" si="290"/>
        <v>1.333761440263294E-2</v>
      </c>
      <c r="AG176" s="93">
        <f t="shared" si="290"/>
        <v>9.8414245050160526E-2</v>
      </c>
      <c r="AH176" s="93">
        <f t="shared" si="290"/>
        <v>0.78616430978289942</v>
      </c>
      <c r="AI176" s="93">
        <f t="shared" si="290"/>
        <v>4.0387125084985695E-2</v>
      </c>
      <c r="AJ176" s="93">
        <f t="shared" si="290"/>
        <v>6.2420433861095095E-2</v>
      </c>
      <c r="AK176" s="93">
        <f t="shared" si="290"/>
        <v>0.17182764703546358</v>
      </c>
      <c r="AL176" s="93">
        <f t="shared" si="290"/>
        <v>1.1174591554877787E-2</v>
      </c>
      <c r="AM176" s="93">
        <f t="shared" si="290"/>
        <v>1.0172971111122132E-2</v>
      </c>
      <c r="AN176" s="93">
        <f t="shared" si="290"/>
        <v>8.7330397121760397E-2</v>
      </c>
      <c r="AO176" s="93">
        <f t="shared" si="290"/>
        <v>0.1744342872116732</v>
      </c>
      <c r="AP176" s="97" t="s">
        <v>89</v>
      </c>
      <c r="AQ176" s="93">
        <f t="shared" si="290"/>
        <v>6.065972864008521E-2</v>
      </c>
      <c r="AR176" s="93">
        <f t="shared" si="290"/>
        <v>0.19388032052021498</v>
      </c>
      <c r="AS176" s="93">
        <f t="shared" si="290"/>
        <v>0.29062379076015521</v>
      </c>
      <c r="AT176" s="93">
        <f t="shared" si="290"/>
        <v>6.3894881423476324E-2</v>
      </c>
      <c r="AU176" s="93">
        <f t="shared" si="290"/>
        <v>4.2093849186100631E-2</v>
      </c>
      <c r="AV176" s="114" t="s">
        <v>89</v>
      </c>
      <c r="AW176" s="93"/>
      <c r="AX176" s="114"/>
      <c r="AY176" s="64" t="s">
        <v>169</v>
      </c>
      <c r="AZ176" s="73">
        <f>_xlfn.T.TEST(AZ$150:AZ$154,AZ140:AZ144,2,1)</f>
        <v>0.14577643268168552</v>
      </c>
      <c r="BA176" s="93">
        <f t="shared" ref="BA176:BR176" si="291">_xlfn.T.TEST(BA$150:BA$154,BA140:BA144,2,1)</f>
        <v>0.91386441112216898</v>
      </c>
      <c r="BB176" s="93">
        <f t="shared" si="291"/>
        <v>0.21671143554641636</v>
      </c>
      <c r="BC176" s="93">
        <f t="shared" si="291"/>
        <v>4.8374587740535506E-3</v>
      </c>
      <c r="BD176" s="93">
        <f t="shared" si="291"/>
        <v>0.12108969695199415</v>
      </c>
      <c r="BE176" s="93">
        <f t="shared" si="291"/>
        <v>0.79702859000693138</v>
      </c>
      <c r="BF176" s="93">
        <f t="shared" si="291"/>
        <v>3.5356754089738422E-2</v>
      </c>
      <c r="BG176" s="93">
        <f t="shared" si="291"/>
        <v>6.9041564192184671E-2</v>
      </c>
      <c r="BH176" s="93">
        <f t="shared" si="291"/>
        <v>0.18924724112732755</v>
      </c>
      <c r="BI176" s="93">
        <f t="shared" si="291"/>
        <v>2.5574438044110599E-3</v>
      </c>
      <c r="BJ176" s="93">
        <f t="shared" si="291"/>
        <v>5.3122106266171431E-3</v>
      </c>
      <c r="BK176" s="93">
        <f t="shared" si="291"/>
        <v>0.11707239228948764</v>
      </c>
      <c r="BL176" s="93">
        <f t="shared" si="291"/>
        <v>0.37549399333777733</v>
      </c>
      <c r="BM176" s="97" t="s">
        <v>89</v>
      </c>
      <c r="BN176" s="93">
        <f t="shared" si="291"/>
        <v>0.17851150905834137</v>
      </c>
      <c r="BO176" s="93">
        <f t="shared" si="291"/>
        <v>0.27162260448145376</v>
      </c>
      <c r="BP176" s="93">
        <f t="shared" si="291"/>
        <v>0.71056970939514907</v>
      </c>
      <c r="BQ176" s="93">
        <f t="shared" si="291"/>
        <v>6.7396853601631071E-2</v>
      </c>
      <c r="BR176" s="93">
        <f t="shared" si="291"/>
        <v>6.4474740185351834E-2</v>
      </c>
      <c r="BS176" s="114" t="s">
        <v>89</v>
      </c>
      <c r="BT176" s="93"/>
    </row>
    <row r="177" spans="1:73" ht="15.75" thickBot="1" x14ac:dyDescent="0.3">
      <c r="A177" s="92"/>
      <c r="F177" s="66" t="s">
        <v>170</v>
      </c>
      <c r="G177" s="74">
        <f>_xlfn.T.TEST(G$150:G$154,G145:G149,2,2)</f>
        <v>0.80868789061607704</v>
      </c>
      <c r="H177" s="108">
        <f t="shared" ref="H177:Y177" si="292">_xlfn.T.TEST(H$150:H$154,H145:H149,2,2)</f>
        <v>0.75760427640774763</v>
      </c>
      <c r="I177" s="108">
        <f t="shared" si="292"/>
        <v>0.68730090806146471</v>
      </c>
      <c r="J177" s="108">
        <f t="shared" si="292"/>
        <v>0.30233560759101752</v>
      </c>
      <c r="K177" s="108">
        <f t="shared" si="292"/>
        <v>0.80557386999432967</v>
      </c>
      <c r="L177" s="108">
        <f t="shared" si="292"/>
        <v>0.9364654512052426</v>
      </c>
      <c r="M177" s="108">
        <f t="shared" si="292"/>
        <v>0.73174772258118503</v>
      </c>
      <c r="N177" s="108">
        <f t="shared" si="292"/>
        <v>0.90600667746241537</v>
      </c>
      <c r="O177" s="108">
        <f t="shared" si="292"/>
        <v>0.75753496512485674</v>
      </c>
      <c r="P177" s="108">
        <f t="shared" si="292"/>
        <v>0.30203334928576248</v>
      </c>
      <c r="Q177" s="108">
        <f t="shared" si="292"/>
        <v>0.35580669012947586</v>
      </c>
      <c r="R177" s="108">
        <f t="shared" si="292"/>
        <v>0.72069077167936735</v>
      </c>
      <c r="S177" s="108">
        <f t="shared" si="292"/>
        <v>0.90991732518050505</v>
      </c>
      <c r="T177" s="112" t="s">
        <v>275</v>
      </c>
      <c r="U177" s="108">
        <f t="shared" si="292"/>
        <v>0.39002943670126466</v>
      </c>
      <c r="V177" s="108">
        <f t="shared" si="292"/>
        <v>0.9027808651508975</v>
      </c>
      <c r="W177" s="108">
        <f t="shared" si="292"/>
        <v>0.90058698485902899</v>
      </c>
      <c r="X177" s="108">
        <f t="shared" si="292"/>
        <v>0.87273423730275557</v>
      </c>
      <c r="Y177" s="108">
        <f t="shared" si="292"/>
        <v>0.80049844433389095</v>
      </c>
      <c r="Z177" s="115" t="s">
        <v>275</v>
      </c>
      <c r="AA177" s="91"/>
      <c r="AB177" s="66" t="s">
        <v>170</v>
      </c>
      <c r="AC177" s="74">
        <f>_xlfn.T.TEST(AC$150:AC$154,AC145:AC149,2,1)</f>
        <v>0.27100195519574227</v>
      </c>
      <c r="AD177" s="108">
        <f t="shared" ref="AD177:AU177" si="293">_xlfn.T.TEST(AD$150:AD$154,AD145:AD149,2,1)</f>
        <v>5.1839836948435747E-3</v>
      </c>
      <c r="AE177" s="108">
        <f t="shared" si="293"/>
        <v>0.75079801498083454</v>
      </c>
      <c r="AF177" s="108">
        <f t="shared" si="293"/>
        <v>4.9973245227193396E-2</v>
      </c>
      <c r="AG177" s="108">
        <f t="shared" si="293"/>
        <v>0.63435302711575048</v>
      </c>
      <c r="AH177" s="108">
        <f t="shared" si="293"/>
        <v>0.96866348108315925</v>
      </c>
      <c r="AI177" s="108">
        <f t="shared" si="293"/>
        <v>0.37482563833187377</v>
      </c>
      <c r="AJ177" s="108">
        <f t="shared" si="293"/>
        <v>0.69392839248829796</v>
      </c>
      <c r="AK177" s="108">
        <f t="shared" si="293"/>
        <v>0.62558901477881801</v>
      </c>
      <c r="AL177" s="108">
        <f t="shared" si="293"/>
        <v>7.2879588021907971E-2</v>
      </c>
      <c r="AM177" s="108">
        <f t="shared" si="293"/>
        <v>5.6802625812589345E-2</v>
      </c>
      <c r="AN177" s="108">
        <f t="shared" si="293"/>
        <v>0.58188366664756275</v>
      </c>
      <c r="AO177" s="108">
        <f t="shared" si="293"/>
        <v>0.78790290405574193</v>
      </c>
      <c r="AP177" s="112" t="s">
        <v>89</v>
      </c>
      <c r="AQ177" s="108">
        <f t="shared" si="293"/>
        <v>5.6857260565385453E-2</v>
      </c>
      <c r="AR177" s="108">
        <f t="shared" si="293"/>
        <v>0.86916299489948345</v>
      </c>
      <c r="AS177" s="108">
        <f t="shared" si="293"/>
        <v>0.72450054992677138</v>
      </c>
      <c r="AT177" s="108">
        <f t="shared" si="293"/>
        <v>0.91682546102890305</v>
      </c>
      <c r="AU177" s="108">
        <f t="shared" si="293"/>
        <v>0.97779571491372441</v>
      </c>
      <c r="AV177" s="115" t="s">
        <v>89</v>
      </c>
      <c r="AW177" s="93"/>
      <c r="AX177" s="97"/>
      <c r="AY177" s="66" t="s">
        <v>170</v>
      </c>
      <c r="AZ177" s="74">
        <f>_xlfn.T.TEST(AZ$150:AZ$154,AZ145:AZ149,2,1)</f>
        <v>0.73233810945456546</v>
      </c>
      <c r="BA177" s="108">
        <f t="shared" ref="BA177:BR177" si="294">_xlfn.T.TEST(BA$150:BA$154,BA145:BA149,2,1)</f>
        <v>0.62685363756542301</v>
      </c>
      <c r="BB177" s="108">
        <f t="shared" si="294"/>
        <v>0.85257932804947956</v>
      </c>
      <c r="BC177" s="108">
        <f t="shared" si="294"/>
        <v>1.0548384958515063E-2</v>
      </c>
      <c r="BD177" s="108">
        <f t="shared" si="294"/>
        <v>0.93541431939227049</v>
      </c>
      <c r="BE177" s="108">
        <f t="shared" si="294"/>
        <v>0.73883012523224034</v>
      </c>
      <c r="BF177" s="108">
        <f t="shared" si="294"/>
        <v>0.66994289750985736</v>
      </c>
      <c r="BG177" s="108">
        <f t="shared" si="294"/>
        <v>0.80609818040044356</v>
      </c>
      <c r="BH177" s="108">
        <f t="shared" si="294"/>
        <v>0.42973258510666246</v>
      </c>
      <c r="BI177" s="108">
        <f t="shared" si="294"/>
        <v>2.8219332679668214E-2</v>
      </c>
      <c r="BJ177" s="108">
        <f t="shared" si="294"/>
        <v>8.5456805109778058E-2</v>
      </c>
      <c r="BK177" s="108">
        <f t="shared" si="294"/>
        <v>0.76345298021091057</v>
      </c>
      <c r="BL177" s="108">
        <f t="shared" si="294"/>
        <v>0.78787494702094429</v>
      </c>
      <c r="BM177" s="112" t="s">
        <v>89</v>
      </c>
      <c r="BN177" s="108">
        <f t="shared" si="294"/>
        <v>4.8860238394839571E-2</v>
      </c>
      <c r="BO177" s="108">
        <f t="shared" si="294"/>
        <v>0.78620047552164452</v>
      </c>
      <c r="BP177" s="108">
        <f t="shared" si="294"/>
        <v>0.84447725593698331</v>
      </c>
      <c r="BQ177" s="108">
        <f t="shared" si="294"/>
        <v>0.83949748335461583</v>
      </c>
      <c r="BR177" s="108">
        <f t="shared" si="294"/>
        <v>0.52493073696420633</v>
      </c>
      <c r="BS177" s="115" t="s">
        <v>89</v>
      </c>
      <c r="BT177" s="93"/>
    </row>
    <row r="178" spans="1:73" ht="15.75" thickBot="1" x14ac:dyDescent="0.3">
      <c r="A178" s="92"/>
      <c r="B178" s="78"/>
      <c r="C178" s="78"/>
      <c r="D178" s="78"/>
      <c r="E178" s="78"/>
      <c r="F178" s="78"/>
      <c r="G178" s="97"/>
      <c r="H178" s="97"/>
      <c r="I178" s="97"/>
      <c r="J178" s="97"/>
      <c r="L178" s="97"/>
      <c r="M178" s="97"/>
      <c r="N178" s="97"/>
      <c r="O178" s="97"/>
      <c r="P178" s="97"/>
      <c r="Q178" s="97"/>
      <c r="R178" s="97"/>
      <c r="S178" s="97"/>
      <c r="T178" s="97"/>
      <c r="U178" s="97"/>
      <c r="V178" s="97"/>
      <c r="W178" s="97"/>
      <c r="X178" s="97"/>
      <c r="Y178" s="97"/>
      <c r="Z178" s="97"/>
      <c r="AA178" s="91"/>
      <c r="AB178" s="91"/>
      <c r="AC178" s="91"/>
      <c r="AD178" s="91"/>
      <c r="AE178" s="91"/>
      <c r="AF178" s="91"/>
      <c r="AG178" s="91"/>
      <c r="AH178" s="91"/>
      <c r="AI178" s="91"/>
      <c r="AJ178" s="91"/>
      <c r="AK178" s="91"/>
      <c r="AL178" s="91"/>
      <c r="AM178" s="91"/>
      <c r="AN178" s="91"/>
      <c r="AO178" s="91"/>
      <c r="AP178" s="91"/>
      <c r="AQ178" s="91"/>
      <c r="AR178" s="91"/>
      <c r="AS178" s="91"/>
      <c r="AT178" s="91"/>
      <c r="AU178" s="91"/>
      <c r="AV178" s="91"/>
      <c r="AW178" s="91"/>
      <c r="AX178" s="97"/>
      <c r="AY178" s="91"/>
      <c r="AZ178" s="91"/>
      <c r="BA178" s="91"/>
      <c r="BB178" s="91"/>
      <c r="BC178" s="91"/>
      <c r="BD178" s="91"/>
      <c r="BE178" s="91"/>
      <c r="BF178" s="91"/>
      <c r="BG178" s="91"/>
      <c r="BH178" s="91"/>
      <c r="BI178" s="91"/>
      <c r="BJ178" s="91"/>
      <c r="BK178" s="91"/>
      <c r="BL178" s="91"/>
      <c r="BM178" s="91"/>
      <c r="BN178" s="91"/>
      <c r="BO178" s="91"/>
      <c r="BP178" s="91"/>
      <c r="BQ178" s="91"/>
      <c r="BR178" s="91"/>
      <c r="BS178" s="91"/>
      <c r="BT178" s="78"/>
    </row>
    <row r="179" spans="1:73" s="53" customFormat="1" ht="18.75" thickBot="1" x14ac:dyDescent="0.4">
      <c r="A179" s="92"/>
      <c r="B179" s="78"/>
      <c r="C179" s="78"/>
      <c r="D179" s="78"/>
      <c r="E179" s="78"/>
      <c r="F179" s="78"/>
      <c r="G179" s="97"/>
      <c r="H179" s="97"/>
      <c r="I179" s="97"/>
      <c r="J179" s="97"/>
      <c r="K179" s="90"/>
      <c r="L179" s="97"/>
      <c r="M179" s="97"/>
      <c r="N179" s="97"/>
      <c r="O179" s="97"/>
      <c r="P179" s="97"/>
      <c r="Q179" s="97"/>
      <c r="R179" s="97"/>
      <c r="S179" s="97"/>
      <c r="T179" s="97"/>
      <c r="U179" s="97"/>
      <c r="V179" s="97"/>
      <c r="W179" s="97"/>
      <c r="X179" s="97"/>
      <c r="Y179" s="97"/>
      <c r="Z179" s="97"/>
      <c r="AA179" s="75"/>
      <c r="AB179" s="76" t="s">
        <v>101</v>
      </c>
      <c r="AC179" s="77">
        <v>133.11000000000001</v>
      </c>
      <c r="AD179" s="77">
        <v>147.13</v>
      </c>
      <c r="AE179" s="77">
        <v>132.12</v>
      </c>
      <c r="AF179" s="77">
        <v>105.09</v>
      </c>
      <c r="AG179" s="77">
        <v>146.13999999999999</v>
      </c>
      <c r="AH179" s="77">
        <v>155.15459999999999</v>
      </c>
      <c r="AI179" s="77">
        <v>75.069999999999993</v>
      </c>
      <c r="AJ179" s="77">
        <v>119.12</v>
      </c>
      <c r="AK179" s="77">
        <v>174.2</v>
      </c>
      <c r="AL179" s="77">
        <v>89.09</v>
      </c>
      <c r="AM179" s="77">
        <v>103.12</v>
      </c>
      <c r="AN179" s="77">
        <v>181.19</v>
      </c>
      <c r="AO179" s="77">
        <v>117.151</v>
      </c>
      <c r="AP179" s="77">
        <v>149.21</v>
      </c>
      <c r="AQ179" s="77">
        <v>204.23</v>
      </c>
      <c r="AR179" s="77">
        <v>165.19</v>
      </c>
      <c r="AS179" s="77">
        <v>131.16999999999999</v>
      </c>
      <c r="AT179" s="77">
        <v>131.16999999999999</v>
      </c>
      <c r="AU179" s="77">
        <v>146.19</v>
      </c>
      <c r="AV179" s="116">
        <v>115.13</v>
      </c>
      <c r="AX179" s="95"/>
      <c r="AY179" s="75"/>
      <c r="AZ179" s="75"/>
      <c r="BA179" s="75"/>
      <c r="BB179" s="75"/>
      <c r="BC179" s="75"/>
      <c r="BD179" s="75"/>
      <c r="BE179" s="75"/>
      <c r="BF179" s="75"/>
      <c r="BG179" s="75"/>
      <c r="BH179" s="75"/>
      <c r="BI179" s="75"/>
      <c r="BJ179" s="75"/>
      <c r="BK179" s="75"/>
      <c r="BL179" s="75"/>
      <c r="BM179" s="75"/>
      <c r="BN179" s="75"/>
      <c r="BO179" s="75"/>
      <c r="BP179" s="75"/>
      <c r="BQ179" s="75"/>
      <c r="BR179" s="75"/>
      <c r="BS179" s="75"/>
      <c r="BT179" s="95"/>
    </row>
    <row r="180" spans="1:73" s="53" customFormat="1" ht="15.75" thickBot="1" x14ac:dyDescent="0.3">
      <c r="A180" s="92"/>
      <c r="B180" s="78"/>
      <c r="C180" s="78"/>
      <c r="D180" s="78"/>
      <c r="E180" s="78"/>
      <c r="F180" s="78"/>
      <c r="G180" s="97"/>
      <c r="H180" s="97"/>
      <c r="I180" s="97"/>
      <c r="J180" s="97"/>
      <c r="K180" s="90"/>
      <c r="L180" s="97"/>
      <c r="M180" s="97"/>
      <c r="N180" s="97"/>
      <c r="O180" s="97"/>
      <c r="P180" s="97"/>
      <c r="Q180" s="97"/>
      <c r="R180" s="97"/>
      <c r="S180" s="97"/>
      <c r="T180" s="97"/>
      <c r="U180" s="97"/>
      <c r="V180" s="97"/>
      <c r="W180" s="97"/>
      <c r="X180" s="97"/>
      <c r="Y180" s="97"/>
      <c r="Z180" s="97"/>
      <c r="AA180" s="97"/>
      <c r="AB180" s="91"/>
      <c r="AC180" s="91"/>
      <c r="AD180" s="91"/>
      <c r="AE180" s="91"/>
      <c r="AF180" s="91"/>
      <c r="AG180" s="91"/>
      <c r="AH180" s="91"/>
      <c r="AI180" s="91"/>
      <c r="AJ180" s="91"/>
      <c r="AK180" s="91"/>
      <c r="AL180" s="91"/>
      <c r="AM180" s="91"/>
      <c r="AN180" s="91"/>
      <c r="AO180" s="91"/>
      <c r="AP180" s="91"/>
      <c r="AQ180" s="91"/>
      <c r="AR180" s="91"/>
      <c r="AS180" s="91"/>
      <c r="AT180" s="91"/>
      <c r="AU180" s="91"/>
      <c r="AV180" s="97"/>
      <c r="AW180" s="112"/>
      <c r="AX180" s="97"/>
      <c r="AY180" s="91"/>
      <c r="AZ180" s="91"/>
      <c r="BA180" s="91"/>
      <c r="BB180" s="91"/>
      <c r="BC180" s="91"/>
      <c r="BD180" s="91"/>
      <c r="BE180" s="91"/>
      <c r="BF180" s="91"/>
      <c r="BG180" s="91"/>
      <c r="BH180" s="91"/>
      <c r="BI180" s="91"/>
      <c r="BJ180" s="91"/>
      <c r="BK180" s="91"/>
      <c r="BL180" s="91"/>
      <c r="BM180" s="91"/>
      <c r="BN180" s="91"/>
      <c r="BO180" s="91"/>
      <c r="BP180" s="91"/>
      <c r="BQ180" s="91"/>
      <c r="BR180" s="91"/>
      <c r="BS180" s="97"/>
      <c r="BT180" s="78"/>
      <c r="BU180" s="90"/>
    </row>
    <row r="181" spans="1:73" x14ac:dyDescent="0.25">
      <c r="A181" s="92"/>
      <c r="B181" s="95"/>
      <c r="C181" s="95"/>
      <c r="D181" s="95"/>
      <c r="E181" s="95"/>
      <c r="F181" s="95"/>
      <c r="G181" s="79"/>
      <c r="H181" s="79"/>
      <c r="I181" s="79"/>
      <c r="J181" s="79"/>
      <c r="K181" s="79"/>
      <c r="L181" s="79"/>
      <c r="M181" s="79"/>
      <c r="N181" s="79"/>
      <c r="O181" s="79"/>
      <c r="P181" s="79"/>
      <c r="Q181" s="79"/>
      <c r="R181" s="79"/>
      <c r="S181" s="79"/>
      <c r="T181" s="79"/>
      <c r="U181" s="79"/>
      <c r="V181" s="79"/>
      <c r="W181" s="79"/>
      <c r="X181" s="79"/>
      <c r="Y181" s="79"/>
      <c r="Z181" s="79"/>
      <c r="AA181" s="79"/>
      <c r="AB181" s="86" t="s">
        <v>0</v>
      </c>
      <c r="AC181" s="280" t="s">
        <v>31</v>
      </c>
      <c r="AD181" s="281"/>
      <c r="AE181" s="281"/>
      <c r="AF181" s="281"/>
      <c r="AG181" s="281"/>
      <c r="AH181" s="281"/>
      <c r="AI181" s="281"/>
      <c r="AJ181" s="281"/>
      <c r="AK181" s="281"/>
      <c r="AL181" s="281"/>
      <c r="AM181" s="281"/>
      <c r="AN181" s="281"/>
      <c r="AO181" s="281"/>
      <c r="AP181" s="281"/>
      <c r="AQ181" s="281"/>
      <c r="AR181" s="281"/>
      <c r="AS181" s="281"/>
      <c r="AT181" s="281"/>
      <c r="AU181" s="281"/>
      <c r="AV181" s="281"/>
      <c r="AW181" s="282"/>
      <c r="AX181" s="95"/>
      <c r="AY181" s="86" t="s">
        <v>0</v>
      </c>
      <c r="AZ181" s="280" t="s">
        <v>102</v>
      </c>
      <c r="BA181" s="281"/>
      <c r="BB181" s="281"/>
      <c r="BC181" s="281"/>
      <c r="BD181" s="281"/>
      <c r="BE181" s="281"/>
      <c r="BF181" s="281"/>
      <c r="BG181" s="281"/>
      <c r="BH181" s="281"/>
      <c r="BI181" s="281"/>
      <c r="BJ181" s="281"/>
      <c r="BK181" s="281"/>
      <c r="BL181" s="281"/>
      <c r="BM181" s="281"/>
      <c r="BN181" s="281"/>
      <c r="BO181" s="281"/>
      <c r="BP181" s="281"/>
      <c r="BQ181" s="281"/>
      <c r="BR181" s="281"/>
      <c r="BS181" s="281"/>
      <c r="BT181" s="282"/>
      <c r="BU181" s="53"/>
    </row>
    <row r="182" spans="1:73" ht="15.75" thickBot="1" x14ac:dyDescent="0.3">
      <c r="A182" s="92"/>
      <c r="B182" s="95"/>
      <c r="C182" s="78"/>
      <c r="D182" s="95"/>
      <c r="E182" s="95"/>
      <c r="F182" s="95"/>
      <c r="G182" s="79"/>
      <c r="H182" s="79"/>
      <c r="I182" s="79"/>
      <c r="J182" s="79"/>
      <c r="K182" s="79"/>
      <c r="L182" s="79"/>
      <c r="M182" s="79"/>
      <c r="N182" s="79"/>
      <c r="O182" s="79"/>
      <c r="P182" s="79"/>
      <c r="Q182" s="79"/>
      <c r="R182" s="79"/>
      <c r="S182" s="79"/>
      <c r="T182" s="79"/>
      <c r="U182" s="79"/>
      <c r="V182" s="79"/>
      <c r="W182" s="79"/>
      <c r="X182" s="79"/>
      <c r="Y182" s="79"/>
      <c r="Z182" s="79"/>
      <c r="AA182" s="79"/>
      <c r="AB182" s="96"/>
      <c r="AC182" s="66" t="s">
        <v>68</v>
      </c>
      <c r="AD182" s="67" t="s">
        <v>69</v>
      </c>
      <c r="AE182" s="67" t="s">
        <v>70</v>
      </c>
      <c r="AF182" s="67" t="s">
        <v>71</v>
      </c>
      <c r="AG182" s="67" t="s">
        <v>72</v>
      </c>
      <c r="AH182" s="67" t="s">
        <v>73</v>
      </c>
      <c r="AI182" s="67" t="s">
        <v>74</v>
      </c>
      <c r="AJ182" s="67" t="s">
        <v>75</v>
      </c>
      <c r="AK182" s="67" t="s">
        <v>76</v>
      </c>
      <c r="AL182" s="67" t="s">
        <v>77</v>
      </c>
      <c r="AM182" s="67" t="s">
        <v>78</v>
      </c>
      <c r="AN182" s="67" t="s">
        <v>79</v>
      </c>
      <c r="AO182" s="67" t="s">
        <v>80</v>
      </c>
      <c r="AP182" s="67" t="s">
        <v>81</v>
      </c>
      <c r="AQ182" s="67" t="s">
        <v>82</v>
      </c>
      <c r="AR182" s="67" t="s">
        <v>83</v>
      </c>
      <c r="AS182" s="67" t="s">
        <v>84</v>
      </c>
      <c r="AT182" s="67" t="s">
        <v>85</v>
      </c>
      <c r="AU182" s="67" t="s">
        <v>86</v>
      </c>
      <c r="AV182" s="62" t="s">
        <v>87</v>
      </c>
      <c r="AW182" s="62" t="s">
        <v>88</v>
      </c>
      <c r="AX182" s="95"/>
      <c r="AY182" s="96"/>
      <c r="AZ182" s="66" t="s">
        <v>68</v>
      </c>
      <c r="BA182" s="67" t="s">
        <v>69</v>
      </c>
      <c r="BB182" s="67" t="s">
        <v>70</v>
      </c>
      <c r="BC182" s="67" t="s">
        <v>71</v>
      </c>
      <c r="BD182" s="67" t="s">
        <v>72</v>
      </c>
      <c r="BE182" s="67" t="s">
        <v>73</v>
      </c>
      <c r="BF182" s="67" t="s">
        <v>74</v>
      </c>
      <c r="BG182" s="67" t="s">
        <v>75</v>
      </c>
      <c r="BH182" s="67" t="s">
        <v>76</v>
      </c>
      <c r="BI182" s="67" t="s">
        <v>77</v>
      </c>
      <c r="BJ182" s="67" t="s">
        <v>78</v>
      </c>
      <c r="BK182" s="67" t="s">
        <v>79</v>
      </c>
      <c r="BL182" s="67" t="s">
        <v>80</v>
      </c>
      <c r="BM182" s="67" t="s">
        <v>81</v>
      </c>
      <c r="BN182" s="67" t="s">
        <v>82</v>
      </c>
      <c r="BO182" s="67" t="s">
        <v>83</v>
      </c>
      <c r="BP182" s="67" t="s">
        <v>84</v>
      </c>
      <c r="BQ182" s="67" t="s">
        <v>85</v>
      </c>
      <c r="BR182" s="67" t="s">
        <v>86</v>
      </c>
      <c r="BS182" s="62" t="s">
        <v>87</v>
      </c>
      <c r="BT182" s="62" t="s">
        <v>88</v>
      </c>
      <c r="BU182" s="53"/>
    </row>
    <row r="183" spans="1:73" x14ac:dyDescent="0.25">
      <c r="A183" s="92"/>
      <c r="B183" s="78"/>
      <c r="C183" s="78"/>
      <c r="D183" s="93"/>
      <c r="E183" s="80"/>
      <c r="F183" s="81"/>
      <c r="G183" s="97"/>
      <c r="H183" s="97"/>
      <c r="I183" s="97"/>
      <c r="J183" s="97"/>
      <c r="K183" s="97"/>
      <c r="L183" s="97"/>
      <c r="M183" s="97"/>
      <c r="N183" s="97"/>
      <c r="O183" s="97"/>
      <c r="P183" s="97"/>
      <c r="Q183" s="97"/>
      <c r="R183" s="97"/>
      <c r="S183" s="97"/>
      <c r="T183" s="97"/>
      <c r="U183" s="97"/>
      <c r="V183" s="97"/>
      <c r="W183" s="97"/>
      <c r="X183" s="97"/>
      <c r="Y183" s="97"/>
      <c r="Z183" s="97"/>
      <c r="AA183" s="97"/>
      <c r="AB183" s="55" t="s">
        <v>128</v>
      </c>
      <c r="AC183" s="104">
        <f>AC130/1000*AC$179</f>
        <v>0.21641163915789474</v>
      </c>
      <c r="AD183" s="111">
        <f t="shared" ref="AD183:AV197" si="295">AD130/1000*AD$179</f>
        <v>0.46259251711578953</v>
      </c>
      <c r="AE183" s="111">
        <f t="shared" si="295"/>
        <v>0.61999048421052627</v>
      </c>
      <c r="AF183" s="111">
        <f t="shared" si="295"/>
        <v>0.18044063621052631</v>
      </c>
      <c r="AG183" s="111">
        <f t="shared" si="295"/>
        <v>0.15092723873684211</v>
      </c>
      <c r="AH183" s="111">
        <f t="shared" si="295"/>
        <v>9.6248114602105264E-2</v>
      </c>
      <c r="AI183" s="111">
        <f t="shared" si="295"/>
        <v>2.4161477052631577E-2</v>
      </c>
      <c r="AJ183" s="111">
        <f t="shared" si="295"/>
        <v>6.8598073263157894E-2</v>
      </c>
      <c r="AK183" s="111">
        <f t="shared" si="295"/>
        <v>3.0607856842105256E-2</v>
      </c>
      <c r="AL183" s="111">
        <f t="shared" si="295"/>
        <v>0.19880386610526316</v>
      </c>
      <c r="AM183" s="111">
        <f t="shared" si="295"/>
        <v>0.22389848589473679</v>
      </c>
      <c r="AN183" s="111">
        <f t="shared" si="295"/>
        <v>5.5936213894736846E-2</v>
      </c>
      <c r="AO183" s="111">
        <f t="shared" si="295"/>
        <v>0.19166396867368418</v>
      </c>
      <c r="AP183" s="111" t="s">
        <v>89</v>
      </c>
      <c r="AQ183" s="111">
        <f t="shared" si="295"/>
        <v>0.25387293852631576</v>
      </c>
      <c r="AR183" s="111">
        <f t="shared" si="295"/>
        <v>5.1080225684210515E-2</v>
      </c>
      <c r="AS183" s="111">
        <f t="shared" si="295"/>
        <v>9.7573911157894738E-2</v>
      </c>
      <c r="AT183" s="111">
        <f t="shared" si="295"/>
        <v>2.092644757894737E-2</v>
      </c>
      <c r="AU183" s="111">
        <f t="shared" si="295"/>
        <v>0.16083977684210524</v>
      </c>
      <c r="AV183" s="113" t="s">
        <v>89</v>
      </c>
      <c r="AW183" s="101">
        <f>SUM(AC183:AV183)</f>
        <v>3.1045738715494733</v>
      </c>
      <c r="AX183" s="97"/>
      <c r="AY183" s="55" t="s">
        <v>128</v>
      </c>
      <c r="AZ183" s="104">
        <f>AC183*$D130</f>
        <v>7.2014579790442138E-2</v>
      </c>
      <c r="BA183" s="111">
        <f t="shared" ref="BA183:BS196" si="296">AD183*$D130</f>
        <v>0.15393536994556431</v>
      </c>
      <c r="BB183" s="111">
        <f t="shared" si="296"/>
        <v>0.20631216679578956</v>
      </c>
      <c r="BC183" s="111">
        <f t="shared" si="296"/>
        <v>6.0044629042989496E-2</v>
      </c>
      <c r="BD183" s="111">
        <f t="shared" si="296"/>
        <v>5.0223554143663182E-2</v>
      </c>
      <c r="BE183" s="111">
        <f t="shared" si="296"/>
        <v>3.2028164269093912E-2</v>
      </c>
      <c r="BF183" s="111">
        <f t="shared" si="296"/>
        <v>8.0401341805473713E-3</v>
      </c>
      <c r="BG183" s="111">
        <f t="shared" si="296"/>
        <v>2.2827152179536854E-2</v>
      </c>
      <c r="BH183" s="111">
        <f t="shared" si="296"/>
        <v>1.0185274495157897E-2</v>
      </c>
      <c r="BI183" s="111">
        <f t="shared" si="296"/>
        <v>6.615529984429476E-2</v>
      </c>
      <c r="BJ183" s="111">
        <f t="shared" si="296"/>
        <v>7.4505952822905286E-2</v>
      </c>
      <c r="BK183" s="111">
        <f t="shared" si="296"/>
        <v>1.8613707443705274E-2</v>
      </c>
      <c r="BL183" s="111">
        <f t="shared" si="296"/>
        <v>6.3779379975646339E-2</v>
      </c>
      <c r="BM183" s="111" t="s">
        <v>89</v>
      </c>
      <c r="BN183" s="111">
        <f t="shared" si="296"/>
        <v>8.448045151027371E-2</v>
      </c>
      <c r="BO183" s="111">
        <f t="shared" si="296"/>
        <v>1.6997796433515792E-2</v>
      </c>
      <c r="BP183" s="111">
        <f t="shared" si="296"/>
        <v>3.2469345169642123E-2</v>
      </c>
      <c r="BQ183" s="111">
        <f t="shared" si="296"/>
        <v>6.963624206021056E-3</v>
      </c>
      <c r="BR183" s="111">
        <f t="shared" si="296"/>
        <v>5.3522116407157913E-2</v>
      </c>
      <c r="BS183" s="113" t="s">
        <v>89</v>
      </c>
      <c r="BT183" s="101">
        <f t="shared" ref="BT183:BT207" si="297">SUM(AZ183:BS183)</f>
        <v>1.0330986986559472</v>
      </c>
    </row>
    <row r="184" spans="1:73" x14ac:dyDescent="0.25">
      <c r="A184" s="92"/>
      <c r="B184" s="78"/>
      <c r="C184" s="78"/>
      <c r="D184" s="93"/>
      <c r="E184" s="80"/>
      <c r="F184" s="81"/>
      <c r="G184" s="97"/>
      <c r="H184" s="97"/>
      <c r="I184" s="97"/>
      <c r="J184" s="97"/>
      <c r="K184" s="97"/>
      <c r="L184" s="97"/>
      <c r="M184" s="97"/>
      <c r="N184" s="97"/>
      <c r="O184" s="97"/>
      <c r="P184" s="97"/>
      <c r="Q184" s="97"/>
      <c r="R184" s="97"/>
      <c r="S184" s="97"/>
      <c r="T184" s="97"/>
      <c r="U184" s="97"/>
      <c r="V184" s="97"/>
      <c r="W184" s="97"/>
      <c r="X184" s="97"/>
      <c r="Y184" s="97"/>
      <c r="Z184" s="97"/>
      <c r="AA184" s="97"/>
      <c r="AB184" s="54" t="s">
        <v>129</v>
      </c>
      <c r="AC184" s="105">
        <f t="shared" ref="AC184:AR207" si="298">AC131/1000*AC$179</f>
        <v>0.28092295028571429</v>
      </c>
      <c r="AD184" s="97">
        <f t="shared" si="298"/>
        <v>0.46781690207999987</v>
      </c>
      <c r="AE184" s="97">
        <f t="shared" si="298"/>
        <v>0.32478870857142855</v>
      </c>
      <c r="AF184" s="97">
        <f t="shared" si="298"/>
        <v>0.15432016114285715</v>
      </c>
      <c r="AG184" s="97">
        <f t="shared" si="298"/>
        <v>0.10787637257142856</v>
      </c>
      <c r="AH184" s="97">
        <f t="shared" si="298"/>
        <v>6.7239570651428576E-2</v>
      </c>
      <c r="AI184" s="97">
        <f t="shared" si="298"/>
        <v>1.9226499428571422E-2</v>
      </c>
      <c r="AJ184" s="97">
        <f t="shared" si="298"/>
        <v>5.5074281142857139E-2</v>
      </c>
      <c r="AK184" s="97">
        <f t="shared" si="298"/>
        <v>6.2711999999999985E-3</v>
      </c>
      <c r="AL184" s="97">
        <f t="shared" si="298"/>
        <v>0.17224406057142855</v>
      </c>
      <c r="AM184" s="97">
        <f t="shared" si="298"/>
        <v>0.17483259428571427</v>
      </c>
      <c r="AN184" s="97">
        <f t="shared" si="298"/>
        <v>4.1777237142857145E-2</v>
      </c>
      <c r="AO184" s="97">
        <f t="shared" si="298"/>
        <v>0.16303402594285715</v>
      </c>
      <c r="AP184" s="97" t="s">
        <v>89</v>
      </c>
      <c r="AQ184" s="97">
        <f t="shared" si="298"/>
        <v>0.23254211314285711</v>
      </c>
      <c r="AR184" s="97">
        <f t="shared" si="298"/>
        <v>2.4835136571428572E-2</v>
      </c>
      <c r="AS184" s="97">
        <f t="shared" si="295"/>
        <v>9.8355013714285691E-2</v>
      </c>
      <c r="AT184" s="97">
        <f t="shared" si="295"/>
        <v>5.2168182857142836E-3</v>
      </c>
      <c r="AU184" s="97">
        <f t="shared" si="295"/>
        <v>0.16056674228571427</v>
      </c>
      <c r="AV184" s="114" t="s">
        <v>89</v>
      </c>
      <c r="AW184" s="102">
        <f t="shared" ref="AW184:AW196" si="299">SUM(AC184:AV184)</f>
        <v>2.5569403878171428</v>
      </c>
      <c r="AX184" s="97"/>
      <c r="AY184" s="54" t="s">
        <v>129</v>
      </c>
      <c r="AZ184" s="105">
        <f t="shared" ref="AZ184:AZ207" si="300">AC184*$D131</f>
        <v>8.9155580322342831E-2</v>
      </c>
      <c r="BA184" s="97">
        <f t="shared" si="296"/>
        <v>0.14846949082345592</v>
      </c>
      <c r="BB184" s="97">
        <f t="shared" si="296"/>
        <v>0.10307710981028567</v>
      </c>
      <c r="BC184" s="97">
        <f t="shared" si="296"/>
        <v>4.8976075141371415E-2</v>
      </c>
      <c r="BD184" s="97">
        <f t="shared" si="296"/>
        <v>3.4236364775085702E-2</v>
      </c>
      <c r="BE184" s="97">
        <f t="shared" si="296"/>
        <v>2.1339598405741709E-2</v>
      </c>
      <c r="BF184" s="97">
        <f t="shared" si="296"/>
        <v>6.1018500353142817E-3</v>
      </c>
      <c r="BG184" s="97">
        <f t="shared" si="296"/>
        <v>1.7478741025371423E-2</v>
      </c>
      <c r="BH184" s="97">
        <f t="shared" si="296"/>
        <v>1.9902698399999991E-3</v>
      </c>
      <c r="BI184" s="97">
        <f t="shared" si="296"/>
        <v>5.4664523356685688E-2</v>
      </c>
      <c r="BJ184" s="97">
        <f t="shared" si="296"/>
        <v>5.5486037673142835E-2</v>
      </c>
      <c r="BK184" s="97">
        <f t="shared" si="296"/>
        <v>1.3258702494571424E-2</v>
      </c>
      <c r="BL184" s="97">
        <f t="shared" si="296"/>
        <v>5.1741565366731419E-2</v>
      </c>
      <c r="BM184" s="97" t="s">
        <v>89</v>
      </c>
      <c r="BN184" s="97">
        <f t="shared" si="296"/>
        <v>7.3801115307771392E-2</v>
      </c>
      <c r="BO184" s="97">
        <f t="shared" si="296"/>
        <v>7.8818445098857125E-3</v>
      </c>
      <c r="BP184" s="97">
        <f t="shared" si="296"/>
        <v>3.1214602852457127E-2</v>
      </c>
      <c r="BQ184" s="97">
        <f t="shared" si="296"/>
        <v>1.6556442299428559E-3</v>
      </c>
      <c r="BR184" s="97">
        <f t="shared" si="296"/>
        <v>5.0958531776742838E-2</v>
      </c>
      <c r="BS184" s="114" t="s">
        <v>89</v>
      </c>
      <c r="BT184" s="102">
        <f t="shared" si="297"/>
        <v>0.81148764774690041</v>
      </c>
    </row>
    <row r="185" spans="1:73" x14ac:dyDescent="0.25">
      <c r="A185" s="92"/>
      <c r="B185" s="78"/>
      <c r="C185" s="78"/>
      <c r="D185" s="93"/>
      <c r="E185" s="80"/>
      <c r="F185" s="81"/>
      <c r="G185" s="97"/>
      <c r="H185" s="97"/>
      <c r="I185" s="97"/>
      <c r="J185" s="97"/>
      <c r="K185" s="97"/>
      <c r="L185" s="97"/>
      <c r="M185" s="97"/>
      <c r="N185" s="97"/>
      <c r="O185" s="97"/>
      <c r="P185" s="97"/>
      <c r="Q185" s="97"/>
      <c r="R185" s="97"/>
      <c r="S185" s="97"/>
      <c r="T185" s="97"/>
      <c r="U185" s="97"/>
      <c r="V185" s="97"/>
      <c r="W185" s="97"/>
      <c r="X185" s="97"/>
      <c r="Y185" s="97"/>
      <c r="Z185" s="97"/>
      <c r="AA185" s="97"/>
      <c r="AB185" s="54" t="s">
        <v>130</v>
      </c>
      <c r="AC185" s="105">
        <f t="shared" si="298"/>
        <v>0.31977482983783784</v>
      </c>
      <c r="AD185" s="97">
        <f t="shared" si="295"/>
        <v>0.43523420804756752</v>
      </c>
      <c r="AE185" s="97">
        <f t="shared" si="295"/>
        <v>1.219331909189189</v>
      </c>
      <c r="AF185" s="97">
        <f t="shared" si="295"/>
        <v>0.17158867978378378</v>
      </c>
      <c r="AG185" s="97">
        <f t="shared" si="295"/>
        <v>0.14158359178378374</v>
      </c>
      <c r="AH185" s="97">
        <f t="shared" si="295"/>
        <v>6.7791657444324305E-2</v>
      </c>
      <c r="AI185" s="97">
        <f t="shared" si="295"/>
        <v>1.6517023135135134E-2</v>
      </c>
      <c r="AJ185" s="97">
        <f t="shared" si="295"/>
        <v>6.002102659459458E-2</v>
      </c>
      <c r="AK185" s="97">
        <f t="shared" si="295"/>
        <v>2.9175204324324314E-2</v>
      </c>
      <c r="AL185" s="97">
        <f t="shared" si="295"/>
        <v>0.16178358745945945</v>
      </c>
      <c r="AM185" s="97">
        <f t="shared" si="295"/>
        <v>0.1987127974054054</v>
      </c>
      <c r="AN185" s="97">
        <f t="shared" si="295"/>
        <v>4.6071230270270269E-2</v>
      </c>
      <c r="AO185" s="97">
        <f t="shared" si="295"/>
        <v>0.17726909370810809</v>
      </c>
      <c r="AP185" s="97" t="s">
        <v>89</v>
      </c>
      <c r="AQ185" s="97">
        <f t="shared" si="295"/>
        <v>0.24131375221621618</v>
      </c>
      <c r="AR185" s="97">
        <f t="shared" si="295"/>
        <v>4.4103051243243242E-2</v>
      </c>
      <c r="AS185" s="97">
        <f t="shared" si="295"/>
        <v>8.7414524108108099E-2</v>
      </c>
      <c r="AT185" s="97">
        <f t="shared" si="295"/>
        <v>1.456625124324324E-2</v>
      </c>
      <c r="AU185" s="97">
        <f t="shared" si="295"/>
        <v>0.14914224778378377</v>
      </c>
      <c r="AV185" s="114" t="s">
        <v>89</v>
      </c>
      <c r="AW185" s="102">
        <f t="shared" si="299"/>
        <v>3.5813946655783782</v>
      </c>
      <c r="AX185" s="97"/>
      <c r="AY185" s="54" t="s">
        <v>130</v>
      </c>
      <c r="AZ185" s="105">
        <f t="shared" si="300"/>
        <v>0.11440477495498375</v>
      </c>
      <c r="BA185" s="97">
        <f t="shared" si="296"/>
        <v>0.15571229183248469</v>
      </c>
      <c r="BB185" s="97">
        <f t="shared" si="296"/>
        <v>0.43623631271091873</v>
      </c>
      <c r="BC185" s="97">
        <f t="shared" si="296"/>
        <v>6.1388710003978358E-2</v>
      </c>
      <c r="BD185" s="97">
        <f t="shared" si="296"/>
        <v>5.0653889687178349E-2</v>
      </c>
      <c r="BE185" s="97">
        <f t="shared" si="296"/>
        <v>2.4253595311664419E-2</v>
      </c>
      <c r="BF185" s="97">
        <f t="shared" si="296"/>
        <v>5.9092403103135115E-3</v>
      </c>
      <c r="BG185" s="97">
        <f t="shared" si="296"/>
        <v>2.1473522614659447E-2</v>
      </c>
      <c r="BH185" s="97">
        <f t="shared" si="296"/>
        <v>1.0437915600432425E-2</v>
      </c>
      <c r="BI185" s="97">
        <f t="shared" si="296"/>
        <v>5.7880774806745923E-2</v>
      </c>
      <c r="BJ185" s="97">
        <f t="shared" si="296"/>
        <v>7.1092815151740513E-2</v>
      </c>
      <c r="BK185" s="97">
        <f t="shared" si="296"/>
        <v>1.6482750483027022E-2</v>
      </c>
      <c r="BL185" s="97">
        <f t="shared" si="296"/>
        <v>6.3420972758970781E-2</v>
      </c>
      <c r="BM185" s="97" t="s">
        <v>89</v>
      </c>
      <c r="BN185" s="97">
        <f t="shared" si="296"/>
        <v>8.6334016751221584E-2</v>
      </c>
      <c r="BO185" s="97">
        <f t="shared" si="296"/>
        <v>1.577860163312432E-2</v>
      </c>
      <c r="BP185" s="97">
        <f t="shared" si="296"/>
        <v>3.12740029084108E-2</v>
      </c>
      <c r="BQ185" s="97">
        <f t="shared" si="296"/>
        <v>5.2113191531243221E-3</v>
      </c>
      <c r="BR185" s="97">
        <f t="shared" si="296"/>
        <v>5.335812484877836E-2</v>
      </c>
      <c r="BS185" s="114" t="s">
        <v>89</v>
      </c>
      <c r="BT185" s="102">
        <f t="shared" si="297"/>
        <v>1.2813036315217572</v>
      </c>
    </row>
    <row r="186" spans="1:73" x14ac:dyDescent="0.25">
      <c r="A186" s="92"/>
      <c r="B186" s="78"/>
      <c r="C186" s="78"/>
      <c r="D186" s="93"/>
      <c r="E186" s="80"/>
      <c r="F186" s="81"/>
      <c r="G186" s="97"/>
      <c r="H186" s="97"/>
      <c r="I186" s="97"/>
      <c r="J186" s="97"/>
      <c r="K186" s="97"/>
      <c r="L186" s="97"/>
      <c r="M186" s="97"/>
      <c r="N186" s="97"/>
      <c r="O186" s="97"/>
      <c r="P186" s="97"/>
      <c r="Q186" s="97"/>
      <c r="R186" s="97"/>
      <c r="S186" s="97"/>
      <c r="T186" s="97"/>
      <c r="U186" s="97"/>
      <c r="V186" s="97"/>
      <c r="W186" s="97"/>
      <c r="X186" s="97"/>
      <c r="Y186" s="97"/>
      <c r="Z186" s="97"/>
      <c r="AA186" s="97"/>
      <c r="AB186" s="54" t="s">
        <v>131</v>
      </c>
      <c r="AC186" s="105">
        <f t="shared" si="298"/>
        <v>0.27503112137142854</v>
      </c>
      <c r="AD186" s="97">
        <f t="shared" si="295"/>
        <v>0.43273169376000004</v>
      </c>
      <c r="AE186" s="97">
        <f t="shared" si="295"/>
        <v>0.35984958171428572</v>
      </c>
      <c r="AF186" s="97">
        <f t="shared" si="295"/>
        <v>0.1415436192</v>
      </c>
      <c r="AG186" s="97">
        <f t="shared" si="295"/>
        <v>0.10439907565714283</v>
      </c>
      <c r="AH186" s="97">
        <f t="shared" si="295"/>
        <v>6.1239077321142851E-2</v>
      </c>
      <c r="AI186" s="97">
        <f t="shared" si="295"/>
        <v>1.6987268571428571E-2</v>
      </c>
      <c r="AJ186" s="97">
        <f t="shared" si="295"/>
        <v>5.1394494171428565E-2</v>
      </c>
      <c r="AK186" s="97">
        <f t="shared" si="295"/>
        <v>2.0712877714285712E-2</v>
      </c>
      <c r="AL186" s="97">
        <f t="shared" si="295"/>
        <v>0.14176611702857142</v>
      </c>
      <c r="AM186" s="97">
        <f t="shared" si="295"/>
        <v>0.16923936548571428</v>
      </c>
      <c r="AN186" s="97">
        <f t="shared" si="295"/>
        <v>5.2878489599999995E-2</v>
      </c>
      <c r="AO186" s="97">
        <f t="shared" si="295"/>
        <v>0.13693412201142854</v>
      </c>
      <c r="AP186" s="97" t="s">
        <v>89</v>
      </c>
      <c r="AQ186" s="97">
        <f t="shared" si="295"/>
        <v>0.23605720319999998</v>
      </c>
      <c r="AR186" s="97">
        <f t="shared" si="295"/>
        <v>3.0379856914285706E-2</v>
      </c>
      <c r="AS186" s="97">
        <f t="shared" si="295"/>
        <v>8.2245838628571405E-2</v>
      </c>
      <c r="AT186" s="97">
        <f t="shared" si="295"/>
        <v>8.9045691428571421E-3</v>
      </c>
      <c r="AU186" s="97">
        <f t="shared" si="295"/>
        <v>0.12386219245714286</v>
      </c>
      <c r="AV186" s="114" t="s">
        <v>89</v>
      </c>
      <c r="AW186" s="102">
        <f t="shared" si="299"/>
        <v>2.4461565639497143</v>
      </c>
      <c r="AX186" s="97"/>
      <c r="AY186" s="54" t="s">
        <v>131</v>
      </c>
      <c r="AZ186" s="105">
        <f t="shared" si="300"/>
        <v>0.11901513392146297</v>
      </c>
      <c r="BA186" s="97">
        <f t="shared" si="296"/>
        <v>0.18725742827974423</v>
      </c>
      <c r="BB186" s="97">
        <f t="shared" si="296"/>
        <v>0.15571890899382873</v>
      </c>
      <c r="BC186" s="97">
        <f t="shared" si="296"/>
        <v>6.1250642148480063E-2</v>
      </c>
      <c r="BD186" s="97">
        <f t="shared" si="296"/>
        <v>4.5176960006034328E-2</v>
      </c>
      <c r="BE186" s="97">
        <f t="shared" si="296"/>
        <v>2.6500190059435911E-2</v>
      </c>
      <c r="BF186" s="97">
        <f t="shared" si="296"/>
        <v>7.3509573531428648E-3</v>
      </c>
      <c r="BG186" s="97">
        <f t="shared" si="296"/>
        <v>2.2240110777782877E-2</v>
      </c>
      <c r="BH186" s="97">
        <f t="shared" si="296"/>
        <v>8.9631526162285806E-3</v>
      </c>
      <c r="BI186" s="97">
        <f t="shared" si="296"/>
        <v>6.1346924375497207E-2</v>
      </c>
      <c r="BJ186" s="97">
        <f t="shared" si="296"/>
        <v>7.3235514757851505E-2</v>
      </c>
      <c r="BK186" s="97">
        <f t="shared" si="296"/>
        <v>2.2882285066240023E-2</v>
      </c>
      <c r="BL186" s="97">
        <f t="shared" si="296"/>
        <v>5.9255959065078911E-2</v>
      </c>
      <c r="BM186" s="97" t="s">
        <v>89</v>
      </c>
      <c r="BN186" s="97">
        <f t="shared" si="296"/>
        <v>0.1021498203980801</v>
      </c>
      <c r="BO186" s="97">
        <f t="shared" si="296"/>
        <v>1.3146376748708583E-2</v>
      </c>
      <c r="BP186" s="97">
        <f t="shared" si="296"/>
        <v>3.5590515902537173E-2</v>
      </c>
      <c r="BQ186" s="97">
        <f t="shared" si="296"/>
        <v>3.853303887085718E-3</v>
      </c>
      <c r="BR186" s="97">
        <f t="shared" si="296"/>
        <v>5.3599299415954343E-2</v>
      </c>
      <c r="BS186" s="114" t="s">
        <v>89</v>
      </c>
      <c r="BT186" s="102">
        <f t="shared" si="297"/>
        <v>1.0585334837731744</v>
      </c>
    </row>
    <row r="187" spans="1:73" ht="15.75" thickBot="1" x14ac:dyDescent="0.3">
      <c r="A187" s="92"/>
      <c r="B187" s="78"/>
      <c r="C187" s="78"/>
      <c r="D187" s="93"/>
      <c r="E187" s="80"/>
      <c r="F187" s="81"/>
      <c r="G187" s="97"/>
      <c r="H187" s="97"/>
      <c r="I187" s="97"/>
      <c r="J187" s="97"/>
      <c r="K187" s="97"/>
      <c r="L187" s="97"/>
      <c r="M187" s="97"/>
      <c r="N187" s="97"/>
      <c r="O187" s="97"/>
      <c r="P187" s="97"/>
      <c r="Q187" s="97"/>
      <c r="R187" s="97"/>
      <c r="S187" s="97"/>
      <c r="T187" s="97"/>
      <c r="U187" s="97"/>
      <c r="V187" s="97"/>
      <c r="W187" s="97"/>
      <c r="X187" s="97"/>
      <c r="Y187" s="97"/>
      <c r="Z187" s="97"/>
      <c r="AA187" s="97"/>
      <c r="AB187" s="58" t="s">
        <v>132</v>
      </c>
      <c r="AC187" s="106">
        <f t="shared" si="298"/>
        <v>0.27734655697297289</v>
      </c>
      <c r="AD187" s="112">
        <f t="shared" si="295"/>
        <v>0.34098346172108102</v>
      </c>
      <c r="AE187" s="112">
        <f t="shared" si="295"/>
        <v>0.8117452799999999</v>
      </c>
      <c r="AF187" s="112">
        <f t="shared" si="295"/>
        <v>0.15663295264864863</v>
      </c>
      <c r="AG187" s="112">
        <f t="shared" si="295"/>
        <v>0.15098710832432427</v>
      </c>
      <c r="AH187" s="112">
        <f t="shared" si="295"/>
        <v>8.153919367783781E-2</v>
      </c>
      <c r="AI187" s="112">
        <f t="shared" si="295"/>
        <v>2.2311615567567566E-2</v>
      </c>
      <c r="AJ187" s="112">
        <f t="shared" si="295"/>
        <v>5.6157675243243235E-2</v>
      </c>
      <c r="AK187" s="112">
        <f t="shared" si="295"/>
        <v>2.4519827027027024E-2</v>
      </c>
      <c r="AL187" s="112">
        <f t="shared" si="295"/>
        <v>0.16718099675675674</v>
      </c>
      <c r="AM187" s="112">
        <f t="shared" si="295"/>
        <v>0.21507376086486485</v>
      </c>
      <c r="AN187" s="112">
        <f t="shared" si="295"/>
        <v>4.207525621621621E-2</v>
      </c>
      <c r="AO187" s="112">
        <f t="shared" si="295"/>
        <v>0.20134267433513509</v>
      </c>
      <c r="AP187" s="112" t="s">
        <v>89</v>
      </c>
      <c r="AQ187" s="112">
        <f t="shared" si="295"/>
        <v>0.21503100713513509</v>
      </c>
      <c r="AR187" s="112">
        <f t="shared" si="295"/>
        <v>3.4223796324324325E-2</v>
      </c>
      <c r="AS187" s="112">
        <f t="shared" si="295"/>
        <v>8.3160361945945935E-2</v>
      </c>
      <c r="AT187" s="112">
        <f t="shared" si="295"/>
        <v>1.1588337729729727E-2</v>
      </c>
      <c r="AU187" s="112">
        <f t="shared" si="295"/>
        <v>0.15486973491891889</v>
      </c>
      <c r="AV187" s="115" t="s">
        <v>89</v>
      </c>
      <c r="AW187" s="103">
        <f t="shared" si="299"/>
        <v>3.0467695974097291</v>
      </c>
      <c r="AX187" s="97"/>
      <c r="AY187" s="58" t="s">
        <v>132</v>
      </c>
      <c r="AZ187" s="106">
        <f t="shared" si="300"/>
        <v>8.9740100951221508E-2</v>
      </c>
      <c r="BA187" s="112">
        <f t="shared" si="296"/>
        <v>0.110330882097551</v>
      </c>
      <c r="BB187" s="112">
        <f t="shared" si="296"/>
        <v>0.2626537144319997</v>
      </c>
      <c r="BC187" s="112">
        <f t="shared" si="296"/>
        <v>5.0681202378681026E-2</v>
      </c>
      <c r="BD187" s="112">
        <f t="shared" si="296"/>
        <v>4.8854395350140474E-2</v>
      </c>
      <c r="BE187" s="112">
        <f t="shared" si="296"/>
        <v>2.6383365101025694E-2</v>
      </c>
      <c r="BF187" s="112">
        <f t="shared" si="296"/>
        <v>7.2192950771459378E-3</v>
      </c>
      <c r="BG187" s="112">
        <f t="shared" si="296"/>
        <v>1.8170751786205384E-2</v>
      </c>
      <c r="BH187" s="112">
        <f t="shared" si="296"/>
        <v>7.9337986983783696E-3</v>
      </c>
      <c r="BI187" s="112">
        <f t="shared" si="296"/>
        <v>5.4094197850594536E-2</v>
      </c>
      <c r="BJ187" s="112">
        <f t="shared" si="296"/>
        <v>6.9590699890508034E-2</v>
      </c>
      <c r="BK187" s="112">
        <f t="shared" si="296"/>
        <v>1.3614150403027011E-2</v>
      </c>
      <c r="BL187" s="112">
        <f t="shared" si="296"/>
        <v>6.5147777992371814E-2</v>
      </c>
      <c r="BM187" s="112" t="s">
        <v>89</v>
      </c>
      <c r="BN187" s="112">
        <f t="shared" si="296"/>
        <v>6.9576866208691801E-2</v>
      </c>
      <c r="BO187" s="112">
        <f t="shared" si="296"/>
        <v>1.107367969734053E-2</v>
      </c>
      <c r="BP187" s="112">
        <f t="shared" si="296"/>
        <v>2.6907921113643211E-2</v>
      </c>
      <c r="BQ187" s="112">
        <f t="shared" si="296"/>
        <v>3.7495998114162113E-3</v>
      </c>
      <c r="BR187" s="112">
        <f t="shared" si="296"/>
        <v>5.0110683895264803E-2</v>
      </c>
      <c r="BS187" s="115" t="s">
        <v>89</v>
      </c>
      <c r="BT187" s="103">
        <f t="shared" si="297"/>
        <v>0.9858330827352072</v>
      </c>
    </row>
    <row r="188" spans="1:73" x14ac:dyDescent="0.25">
      <c r="A188" s="92"/>
      <c r="B188" s="78"/>
      <c r="C188" s="78"/>
      <c r="D188" s="93"/>
      <c r="E188" s="80"/>
      <c r="F188" s="81"/>
      <c r="G188" s="97"/>
      <c r="H188" s="97"/>
      <c r="I188" s="97"/>
      <c r="J188" s="97"/>
      <c r="K188" s="97"/>
      <c r="L188" s="97"/>
      <c r="M188" s="97"/>
      <c r="N188" s="97"/>
      <c r="O188" s="97"/>
      <c r="P188" s="97"/>
      <c r="Q188" s="97"/>
      <c r="R188" s="97"/>
      <c r="S188" s="97"/>
      <c r="T188" s="97"/>
      <c r="U188" s="97"/>
      <c r="V188" s="97"/>
      <c r="W188" s="97"/>
      <c r="X188" s="97"/>
      <c r="Y188" s="97"/>
      <c r="Z188" s="97"/>
      <c r="AA188" s="97"/>
      <c r="AB188" s="55" t="s">
        <v>133</v>
      </c>
      <c r="AC188" s="104">
        <f t="shared" si="298"/>
        <v>0.22610306618181822</v>
      </c>
      <c r="AD188" s="111">
        <f t="shared" si="295"/>
        <v>0.40847075928727267</v>
      </c>
      <c r="AE188" s="111">
        <f t="shared" si="295"/>
        <v>0.2096624290909091</v>
      </c>
      <c r="AF188" s="111">
        <f t="shared" si="295"/>
        <v>0.19457317963636364</v>
      </c>
      <c r="AG188" s="111">
        <f t="shared" si="295"/>
        <v>0.17188189672727269</v>
      </c>
      <c r="AH188" s="111">
        <f t="shared" si="295"/>
        <v>0.10952222164363636</v>
      </c>
      <c r="AI188" s="111">
        <f t="shared" si="295"/>
        <v>2.5682129454545451E-2</v>
      </c>
      <c r="AJ188" s="111">
        <f t="shared" si="295"/>
        <v>6.5546321454545461E-2</v>
      </c>
      <c r="AK188" s="111">
        <f t="shared" si="295"/>
        <v>2.2931054545454545E-2</v>
      </c>
      <c r="AL188" s="111">
        <f t="shared" si="295"/>
        <v>0.20806240581818181</v>
      </c>
      <c r="AM188" s="111">
        <f t="shared" si="295"/>
        <v>0.23607355345454545</v>
      </c>
      <c r="AN188" s="111">
        <f t="shared" si="295"/>
        <v>5.3263271272727265E-2</v>
      </c>
      <c r="AO188" s="111">
        <f t="shared" si="295"/>
        <v>0.19909705949090911</v>
      </c>
      <c r="AP188" s="111" t="s">
        <v>89</v>
      </c>
      <c r="AQ188" s="111">
        <f t="shared" si="295"/>
        <v>0.32222295418181818</v>
      </c>
      <c r="AR188" s="111">
        <f t="shared" si="295"/>
        <v>5.1539279999999986E-2</v>
      </c>
      <c r="AS188" s="111">
        <f t="shared" si="295"/>
        <v>0.11943624727272727</v>
      </c>
      <c r="AT188" s="111">
        <f t="shared" si="295"/>
        <v>1.1161374545454544E-2</v>
      </c>
      <c r="AU188" s="111">
        <f t="shared" si="295"/>
        <v>0.15905471999999998</v>
      </c>
      <c r="AV188" s="113" t="s">
        <v>89</v>
      </c>
      <c r="AW188" s="101">
        <f t="shared" si="299"/>
        <v>2.7942839240581816</v>
      </c>
      <c r="AX188" s="97"/>
      <c r="AY188" s="55" t="s">
        <v>133</v>
      </c>
      <c r="AZ188" s="104">
        <f t="shared" si="300"/>
        <v>0.14307802027985447</v>
      </c>
      <c r="BA188" s="111">
        <f t="shared" si="296"/>
        <v>0.25848029647698595</v>
      </c>
      <c r="BB188" s="111">
        <f t="shared" si="296"/>
        <v>0.1326743851287272</v>
      </c>
      <c r="BC188" s="111">
        <f t="shared" si="296"/>
        <v>0.12312590807389083</v>
      </c>
      <c r="BD188" s="111">
        <f t="shared" si="296"/>
        <v>0.10876686424901809</v>
      </c>
      <c r="BE188" s="111">
        <f t="shared" si="296"/>
        <v>6.9305661856093034E-2</v>
      </c>
      <c r="BF188" s="111">
        <f t="shared" si="296"/>
        <v>1.6251651518836351E-2</v>
      </c>
      <c r="BG188" s="111">
        <f t="shared" si="296"/>
        <v>4.1477712216436341E-2</v>
      </c>
      <c r="BH188" s="111">
        <f t="shared" si="296"/>
        <v>1.4510771316363627E-2</v>
      </c>
      <c r="BI188" s="111">
        <f t="shared" si="296"/>
        <v>0.13166189040174536</v>
      </c>
      <c r="BJ188" s="111">
        <f t="shared" si="296"/>
        <v>0.14938734462603626</v>
      </c>
      <c r="BK188" s="111">
        <f t="shared" si="296"/>
        <v>3.3704998061381788E-2</v>
      </c>
      <c r="BL188" s="111">
        <f t="shared" si="296"/>
        <v>0.1259886192458472</v>
      </c>
      <c r="BM188" s="111" t="s">
        <v>89</v>
      </c>
      <c r="BN188" s="111">
        <f t="shared" si="296"/>
        <v>0.20390268540625442</v>
      </c>
      <c r="BO188" s="111">
        <f t="shared" si="296"/>
        <v>3.2614056383999973E-2</v>
      </c>
      <c r="BP188" s="111">
        <f t="shared" si="296"/>
        <v>7.5579257274181771E-2</v>
      </c>
      <c r="BQ188" s="111">
        <f t="shared" si="296"/>
        <v>7.0629178123636314E-3</v>
      </c>
      <c r="BR188" s="111">
        <f t="shared" si="296"/>
        <v>0.10064982681599992</v>
      </c>
      <c r="BS188" s="113" t="s">
        <v>89</v>
      </c>
      <c r="BT188" s="101">
        <f t="shared" si="297"/>
        <v>1.7682228671440161</v>
      </c>
    </row>
    <row r="189" spans="1:73" x14ac:dyDescent="0.25">
      <c r="A189" s="92"/>
      <c r="B189" s="78"/>
      <c r="C189" s="78"/>
      <c r="D189" s="93"/>
      <c r="E189" s="80"/>
      <c r="F189" s="81"/>
      <c r="G189" s="97"/>
      <c r="H189" s="97"/>
      <c r="I189" s="97"/>
      <c r="J189" s="97"/>
      <c r="K189" s="97"/>
      <c r="L189" s="97"/>
      <c r="M189" s="97"/>
      <c r="N189" s="97"/>
      <c r="O189" s="97"/>
      <c r="P189" s="97"/>
      <c r="Q189" s="97"/>
      <c r="R189" s="97"/>
      <c r="S189" s="97"/>
      <c r="T189" s="97"/>
      <c r="U189" s="97"/>
      <c r="V189" s="97"/>
      <c r="W189" s="97"/>
      <c r="X189" s="97"/>
      <c r="Y189" s="97"/>
      <c r="Z189" s="97"/>
      <c r="AA189" s="97"/>
      <c r="AB189" s="54" t="s">
        <v>134</v>
      </c>
      <c r="AC189" s="105">
        <f t="shared" si="298"/>
        <v>0.31725232615384619</v>
      </c>
      <c r="AD189" s="97">
        <f t="shared" si="295"/>
        <v>0.43610074440615393</v>
      </c>
      <c r="AE189" s="97">
        <f t="shared" si="295"/>
        <v>0.24407645538461537</v>
      </c>
      <c r="AF189" s="97">
        <f t="shared" si="295"/>
        <v>0.18638115692307697</v>
      </c>
      <c r="AG189" s="97">
        <f t="shared" si="295"/>
        <v>0.13675106707692306</v>
      </c>
      <c r="AH189" s="97">
        <f t="shared" si="295"/>
        <v>9.7141101563076912E-2</v>
      </c>
      <c r="AI189" s="97">
        <f t="shared" si="295"/>
        <v>2.2738125538461541E-2</v>
      </c>
      <c r="AJ189" s="97">
        <f t="shared" si="295"/>
        <v>6.6164745846153852E-2</v>
      </c>
      <c r="AK189" s="97">
        <f t="shared" si="295"/>
        <v>8.4473599999999992E-3</v>
      </c>
      <c r="AL189" s="97">
        <f t="shared" si="295"/>
        <v>0.15428743261538463</v>
      </c>
      <c r="AM189" s="97">
        <f t="shared" si="295"/>
        <v>0.18896660676923077</v>
      </c>
      <c r="AN189" s="97">
        <f t="shared" si="295"/>
        <v>5.4457351384615375E-2</v>
      </c>
      <c r="AO189" s="97">
        <f t="shared" si="295"/>
        <v>0.1568886192</v>
      </c>
      <c r="AP189" s="97" t="s">
        <v>89</v>
      </c>
      <c r="AQ189" s="97">
        <f t="shared" si="295"/>
        <v>0.28441383999999997</v>
      </c>
      <c r="AR189" s="97">
        <f t="shared" si="295"/>
        <v>3.8974674461538461E-2</v>
      </c>
      <c r="AS189" s="97">
        <f t="shared" si="295"/>
        <v>8.1979231999999985E-2</v>
      </c>
      <c r="AT189" s="97">
        <f t="shared" si="295"/>
        <v>1.3334944E-2</v>
      </c>
      <c r="AU189" s="97">
        <f t="shared" si="295"/>
        <v>0.12663202707692309</v>
      </c>
      <c r="AV189" s="114" t="s">
        <v>89</v>
      </c>
      <c r="AW189" s="102">
        <f t="shared" si="299"/>
        <v>2.6149878104000006</v>
      </c>
      <c r="AX189" s="97"/>
      <c r="AY189" s="54" t="s">
        <v>134</v>
      </c>
      <c r="AZ189" s="105">
        <f t="shared" si="300"/>
        <v>0.18682989487199994</v>
      </c>
      <c r="BA189" s="97">
        <f t="shared" si="296"/>
        <v>0.25681972838078393</v>
      </c>
      <c r="BB189" s="97">
        <f t="shared" si="296"/>
        <v>0.14373662457599992</v>
      </c>
      <c r="BC189" s="97">
        <f t="shared" si="296"/>
        <v>0.10975986331199998</v>
      </c>
      <c r="BD189" s="97">
        <f t="shared" si="296"/>
        <v>8.0532703401599959E-2</v>
      </c>
      <c r="BE189" s="97">
        <f t="shared" si="296"/>
        <v>5.7206394710495968E-2</v>
      </c>
      <c r="BF189" s="97">
        <f t="shared" si="296"/>
        <v>1.3390482129599996E-2</v>
      </c>
      <c r="BG189" s="97">
        <f t="shared" si="296"/>
        <v>3.8964418828799988E-2</v>
      </c>
      <c r="BH189" s="97">
        <f t="shared" si="296"/>
        <v>4.9746503039999976E-3</v>
      </c>
      <c r="BI189" s="97">
        <f t="shared" si="296"/>
        <v>9.0859869067199978E-2</v>
      </c>
      <c r="BJ189" s="97">
        <f t="shared" si="296"/>
        <v>0.11128243472639995</v>
      </c>
      <c r="BK189" s="97">
        <f t="shared" si="296"/>
        <v>3.2069934230399978E-2</v>
      </c>
      <c r="BL189" s="97">
        <f t="shared" si="296"/>
        <v>9.2391707846879959E-2</v>
      </c>
      <c r="BM189" s="97" t="s">
        <v>89</v>
      </c>
      <c r="BN189" s="97">
        <f t="shared" si="296"/>
        <v>0.1674913103759999</v>
      </c>
      <c r="BO189" s="97">
        <f t="shared" si="296"/>
        <v>2.2952185790399992E-2</v>
      </c>
      <c r="BP189" s="97">
        <f t="shared" si="296"/>
        <v>4.8277569724799969E-2</v>
      </c>
      <c r="BQ189" s="97">
        <f t="shared" si="296"/>
        <v>7.8529485215999961E-3</v>
      </c>
      <c r="BR189" s="97">
        <f t="shared" si="296"/>
        <v>7.4573600745599974E-2</v>
      </c>
      <c r="BS189" s="114" t="s">
        <v>89</v>
      </c>
      <c r="BT189" s="102">
        <f t="shared" si="297"/>
        <v>1.5399663215445591</v>
      </c>
    </row>
    <row r="190" spans="1:73" x14ac:dyDescent="0.25">
      <c r="A190" s="92"/>
      <c r="B190" s="78"/>
      <c r="C190" s="78"/>
      <c r="D190" s="93"/>
      <c r="E190" s="80"/>
      <c r="F190" s="81"/>
      <c r="G190" s="97"/>
      <c r="H190" s="97"/>
      <c r="I190" s="97"/>
      <c r="J190" s="97"/>
      <c r="K190" s="97"/>
      <c r="L190" s="97"/>
      <c r="M190" s="97"/>
      <c r="N190" s="97"/>
      <c r="O190" s="97"/>
      <c r="P190" s="97"/>
      <c r="Q190" s="97"/>
      <c r="R190" s="97"/>
      <c r="S190" s="97"/>
      <c r="T190" s="97"/>
      <c r="U190" s="97"/>
      <c r="V190" s="97"/>
      <c r="W190" s="97"/>
      <c r="X190" s="97"/>
      <c r="Y190" s="97"/>
      <c r="Z190" s="97"/>
      <c r="AA190" s="97"/>
      <c r="AB190" s="54" t="s">
        <v>135</v>
      </c>
      <c r="AC190" s="105">
        <f t="shared" si="298"/>
        <v>0.27906777720000003</v>
      </c>
      <c r="AD190" s="97">
        <f t="shared" si="295"/>
        <v>0.40084497393600005</v>
      </c>
      <c r="AE190" s="97">
        <f t="shared" si="295"/>
        <v>0.22973025600000002</v>
      </c>
      <c r="AF190" s="97">
        <f t="shared" si="295"/>
        <v>0.15056034119999998</v>
      </c>
      <c r="AG190" s="97">
        <f t="shared" si="295"/>
        <v>0.13313938559999999</v>
      </c>
      <c r="AH190" s="97">
        <f t="shared" si="295"/>
        <v>6.6952312991999982E-2</v>
      </c>
      <c r="AI190" s="97">
        <f t="shared" si="295"/>
        <v>1.6809674399999999E-2</v>
      </c>
      <c r="AJ190" s="97">
        <f t="shared" si="295"/>
        <v>5.4004243199999996E-2</v>
      </c>
      <c r="AK190" s="97">
        <f t="shared" si="295"/>
        <v>7.2536879999999995E-3</v>
      </c>
      <c r="AL190" s="97">
        <f t="shared" si="295"/>
        <v>0.142882542</v>
      </c>
      <c r="AM190" s="97">
        <f t="shared" si="295"/>
        <v>0.16361431680000002</v>
      </c>
      <c r="AN190" s="97">
        <f t="shared" si="295"/>
        <v>4.1267834400000002E-2</v>
      </c>
      <c r="AO190" s="97">
        <f t="shared" si="295"/>
        <v>0.12688859111999998</v>
      </c>
      <c r="AP190" s="97" t="s">
        <v>89</v>
      </c>
      <c r="AQ190" s="97">
        <f t="shared" si="295"/>
        <v>0.24024800279999994</v>
      </c>
      <c r="AR190" s="97">
        <f t="shared" si="295"/>
        <v>4.3213703999999992E-2</v>
      </c>
      <c r="AS190" s="97">
        <f t="shared" si="295"/>
        <v>8.1551012399999984E-2</v>
      </c>
      <c r="AT190" s="97">
        <f t="shared" si="295"/>
        <v>8.9877683999999985E-3</v>
      </c>
      <c r="AU190" s="97">
        <f t="shared" si="295"/>
        <v>0.11730870359999999</v>
      </c>
      <c r="AV190" s="114" t="s">
        <v>89</v>
      </c>
      <c r="AW190" s="102">
        <f t="shared" si="299"/>
        <v>2.3043251280479997</v>
      </c>
      <c r="AX190" s="97"/>
      <c r="AY190" s="54" t="s">
        <v>135</v>
      </c>
      <c r="AZ190" s="105">
        <f t="shared" si="300"/>
        <v>0.16165000994310003</v>
      </c>
      <c r="BA190" s="97">
        <f t="shared" si="296"/>
        <v>0.23218945115242803</v>
      </c>
      <c r="BB190" s="97">
        <f t="shared" si="296"/>
        <v>0.13307125078800003</v>
      </c>
      <c r="BC190" s="97">
        <f t="shared" si="296"/>
        <v>8.7212077640099986E-2</v>
      </c>
      <c r="BD190" s="97">
        <f t="shared" si="296"/>
        <v>7.7120989108799998E-2</v>
      </c>
      <c r="BE190" s="97">
        <f t="shared" si="296"/>
        <v>3.878212730061599E-2</v>
      </c>
      <c r="BF190" s="97">
        <f t="shared" si="296"/>
        <v>9.7370038962000006E-3</v>
      </c>
      <c r="BG190" s="97">
        <f t="shared" si="296"/>
        <v>3.1281957873599997E-2</v>
      </c>
      <c r="BH190" s="97">
        <f t="shared" si="296"/>
        <v>4.2016987739999997E-3</v>
      </c>
      <c r="BI190" s="97">
        <f t="shared" si="296"/>
        <v>8.2764712453500006E-2</v>
      </c>
      <c r="BJ190" s="97">
        <f t="shared" si="296"/>
        <v>9.4773593006400023E-2</v>
      </c>
      <c r="BK190" s="97">
        <f t="shared" si="296"/>
        <v>2.3904393076200004E-2</v>
      </c>
      <c r="BL190" s="97">
        <f t="shared" si="296"/>
        <v>7.3500216406259991E-2</v>
      </c>
      <c r="BM190" s="97" t="s">
        <v>89</v>
      </c>
      <c r="BN190" s="97">
        <f t="shared" si="296"/>
        <v>0.13916365562189997</v>
      </c>
      <c r="BO190" s="97">
        <f t="shared" si="296"/>
        <v>2.5031538041999996E-2</v>
      </c>
      <c r="BP190" s="97">
        <f t="shared" si="296"/>
        <v>4.7238423932699995E-2</v>
      </c>
      <c r="BQ190" s="97">
        <f t="shared" si="296"/>
        <v>5.2061648456999997E-3</v>
      </c>
      <c r="BR190" s="97">
        <f t="shared" si="296"/>
        <v>6.7951066560300005E-2</v>
      </c>
      <c r="BS190" s="114" t="s">
        <v>89</v>
      </c>
      <c r="BT190" s="102">
        <f t="shared" si="297"/>
        <v>1.3347803304218042</v>
      </c>
    </row>
    <row r="191" spans="1:73" x14ac:dyDescent="0.25">
      <c r="A191" s="92"/>
      <c r="B191" s="78"/>
      <c r="C191" s="78"/>
      <c r="D191" s="93"/>
      <c r="E191" s="80"/>
      <c r="F191" s="81"/>
      <c r="G191" s="97"/>
      <c r="H191" s="97"/>
      <c r="I191" s="97"/>
      <c r="J191" s="97"/>
      <c r="K191" s="97"/>
      <c r="L191" s="97"/>
      <c r="M191" s="97"/>
      <c r="N191" s="97"/>
      <c r="O191" s="97"/>
      <c r="P191" s="97"/>
      <c r="Q191" s="97"/>
      <c r="R191" s="97"/>
      <c r="S191" s="97"/>
      <c r="T191" s="97"/>
      <c r="U191" s="97"/>
      <c r="V191" s="97"/>
      <c r="W191" s="97"/>
      <c r="X191" s="97"/>
      <c r="Y191" s="97"/>
      <c r="Z191" s="97"/>
      <c r="AA191" s="97"/>
      <c r="AB191" s="54" t="s">
        <v>136</v>
      </c>
      <c r="AC191" s="105">
        <f t="shared" si="298"/>
        <v>0.34836998400000002</v>
      </c>
      <c r="AD191" s="97">
        <f t="shared" si="295"/>
        <v>0.47945376892137936</v>
      </c>
      <c r="AE191" s="97">
        <f t="shared" si="295"/>
        <v>0.551077075862069</v>
      </c>
      <c r="AF191" s="97">
        <f t="shared" si="295"/>
        <v>0.21560119448275866</v>
      </c>
      <c r="AG191" s="97">
        <f t="shared" si="295"/>
        <v>0.20618439062068966</v>
      </c>
      <c r="AH191" s="97">
        <f t="shared" si="295"/>
        <v>7.6682753478620691E-2</v>
      </c>
      <c r="AI191" s="97">
        <f t="shared" si="295"/>
        <v>2.6987923862068962E-2</v>
      </c>
      <c r="AJ191" s="97">
        <f t="shared" si="295"/>
        <v>7.5927909517241376E-2</v>
      </c>
      <c r="AK191" s="97">
        <f t="shared" si="295"/>
        <v>3.191824551724138E-2</v>
      </c>
      <c r="AL191" s="97">
        <f t="shared" si="295"/>
        <v>0.19603240717241383</v>
      </c>
      <c r="AM191" s="97">
        <f t="shared" si="295"/>
        <v>0.20266706979310348</v>
      </c>
      <c r="AN191" s="97">
        <f t="shared" si="295"/>
        <v>6.6637933241379302E-2</v>
      </c>
      <c r="AO191" s="97">
        <f t="shared" si="295"/>
        <v>0.20509342791724144</v>
      </c>
      <c r="AP191" s="97" t="s">
        <v>89</v>
      </c>
      <c r="AQ191" s="97">
        <f t="shared" si="295"/>
        <v>0.33972604137931023</v>
      </c>
      <c r="AR191" s="97">
        <f t="shared" si="295"/>
        <v>4.7109909517241394E-2</v>
      </c>
      <c r="AS191" s="97">
        <f t="shared" si="295"/>
        <v>0.12116851365517241</v>
      </c>
      <c r="AT191" s="97">
        <f t="shared" si="295"/>
        <v>2.2297090758620686E-2</v>
      </c>
      <c r="AU191" s="97">
        <f t="shared" si="295"/>
        <v>0.20054445020689654</v>
      </c>
      <c r="AV191" s="114" t="s">
        <v>89</v>
      </c>
      <c r="AW191" s="102">
        <f t="shared" si="299"/>
        <v>3.413480089903449</v>
      </c>
      <c r="AX191" s="97"/>
      <c r="AY191" s="54" t="s">
        <v>136</v>
      </c>
      <c r="AZ191" s="105">
        <f t="shared" si="300"/>
        <v>0.16113853609920009</v>
      </c>
      <c r="BA191" s="97">
        <f t="shared" si="296"/>
        <v>0.22177134081458413</v>
      </c>
      <c r="BB191" s="97">
        <f t="shared" si="296"/>
        <v>0.25490070144000015</v>
      </c>
      <c r="BC191" s="97">
        <f t="shared" si="296"/>
        <v>9.9726332508000073E-2</v>
      </c>
      <c r="BD191" s="97">
        <f t="shared" si="296"/>
        <v>9.5370589881600049E-2</v>
      </c>
      <c r="BE191" s="97">
        <f t="shared" si="296"/>
        <v>3.5469607621536017E-2</v>
      </c>
      <c r="BF191" s="97">
        <f t="shared" si="296"/>
        <v>1.2483264182400004E-2</v>
      </c>
      <c r="BG191" s="97">
        <f t="shared" si="296"/>
        <v>3.5120454547200017E-2</v>
      </c>
      <c r="BH191" s="97">
        <f t="shared" si="296"/>
        <v>1.4763784464000007E-2</v>
      </c>
      <c r="BI191" s="97">
        <f t="shared" si="296"/>
        <v>9.0674789937600059E-2</v>
      </c>
      <c r="BJ191" s="97">
        <f t="shared" si="296"/>
        <v>9.3743653132800059E-2</v>
      </c>
      <c r="BK191" s="97">
        <f t="shared" si="296"/>
        <v>3.0823376020800011E-2</v>
      </c>
      <c r="BL191" s="97">
        <f t="shared" si="296"/>
        <v>9.4865965083120077E-2</v>
      </c>
      <c r="BM191" s="97" t="s">
        <v>89</v>
      </c>
      <c r="BN191" s="97">
        <f t="shared" si="296"/>
        <v>0.15714028044000003</v>
      </c>
      <c r="BO191" s="97">
        <f t="shared" si="296"/>
        <v>2.1790688647200018E-2</v>
      </c>
      <c r="BP191" s="97">
        <f t="shared" si="296"/>
        <v>5.6046495991200027E-2</v>
      </c>
      <c r="BQ191" s="97">
        <f t="shared" si="296"/>
        <v>1.0313519330400003E-2</v>
      </c>
      <c r="BR191" s="97">
        <f t="shared" si="296"/>
        <v>9.2761835443200047E-2</v>
      </c>
      <c r="BS191" s="114" t="s">
        <v>89</v>
      </c>
      <c r="BT191" s="102">
        <f t="shared" si="297"/>
        <v>1.5789052155848411</v>
      </c>
    </row>
    <row r="192" spans="1:73" ht="15.75" thickBot="1" x14ac:dyDescent="0.3">
      <c r="A192" s="92"/>
      <c r="B192" s="78"/>
      <c r="C192" s="78"/>
      <c r="D192" s="93"/>
      <c r="E192" s="80"/>
      <c r="F192" s="81"/>
      <c r="G192" s="97"/>
      <c r="H192" s="97"/>
      <c r="I192" s="97"/>
      <c r="J192" s="97"/>
      <c r="K192" s="97"/>
      <c r="L192" s="97"/>
      <c r="M192" s="97"/>
      <c r="N192" s="97"/>
      <c r="O192" s="97"/>
      <c r="P192" s="97"/>
      <c r="Q192" s="97"/>
      <c r="R192" s="97"/>
      <c r="S192" s="97"/>
      <c r="T192" s="97"/>
      <c r="U192" s="97"/>
      <c r="V192" s="97"/>
      <c r="W192" s="97"/>
      <c r="X192" s="97"/>
      <c r="Y192" s="97"/>
      <c r="Z192" s="97"/>
      <c r="AA192" s="97"/>
      <c r="AB192" s="58" t="s">
        <v>137</v>
      </c>
      <c r="AC192" s="105">
        <f t="shared" si="298"/>
        <v>0.31473768328767127</v>
      </c>
      <c r="AD192" s="97">
        <f t="shared" si="295"/>
        <v>0.48317775779506839</v>
      </c>
      <c r="AE192" s="97">
        <f t="shared" si="295"/>
        <v>0.22100599232876714</v>
      </c>
      <c r="AF192" s="97">
        <f t="shared" si="295"/>
        <v>0.15634627989041097</v>
      </c>
      <c r="AG192" s="97">
        <f t="shared" si="295"/>
        <v>0.13727710947945204</v>
      </c>
      <c r="AH192" s="97">
        <f t="shared" si="295"/>
        <v>6.855707914520548E-2</v>
      </c>
      <c r="AI192" s="97">
        <f t="shared" si="295"/>
        <v>1.9537121753424654E-2</v>
      </c>
      <c r="AJ192" s="97">
        <f t="shared" si="295"/>
        <v>5.6942623561643833E-2</v>
      </c>
      <c r="AK192" s="97">
        <f t="shared" si="295"/>
        <v>1.5348690410958904E-2</v>
      </c>
      <c r="AL192" s="97">
        <f t="shared" si="295"/>
        <v>0.16241814838356169</v>
      </c>
      <c r="AM192" s="97">
        <f t="shared" si="295"/>
        <v>0.19059966246575344</v>
      </c>
      <c r="AN192" s="97">
        <f t="shared" si="295"/>
        <v>4.2937562301369858E-2</v>
      </c>
      <c r="AO192" s="97">
        <f t="shared" si="295"/>
        <v>0.15740472552328769</v>
      </c>
      <c r="AP192" s="97" t="s">
        <v>89</v>
      </c>
      <c r="AQ192" s="97">
        <f t="shared" si="295"/>
        <v>0.27110105687671232</v>
      </c>
      <c r="AR192" s="97">
        <f t="shared" si="295"/>
        <v>4.0036625095890413E-2</v>
      </c>
      <c r="AS192" s="97">
        <f t="shared" si="295"/>
        <v>8.3454307068493133E-2</v>
      </c>
      <c r="AT192" s="97">
        <f t="shared" si="295"/>
        <v>7.331145205479451E-3</v>
      </c>
      <c r="AU192" s="97">
        <f t="shared" si="295"/>
        <v>0.12928803287671231</v>
      </c>
      <c r="AV192" s="114" t="s">
        <v>89</v>
      </c>
      <c r="AW192" s="102">
        <f t="shared" si="299"/>
        <v>2.5575016034498628</v>
      </c>
      <c r="AX192" s="97"/>
      <c r="AY192" s="58" t="s">
        <v>137</v>
      </c>
      <c r="AZ192" s="105">
        <f t="shared" si="300"/>
        <v>0.13593520541194543</v>
      </c>
      <c r="BA192" s="97">
        <f t="shared" si="296"/>
        <v>0.20868447359169034</v>
      </c>
      <c r="BB192" s="97">
        <f t="shared" si="296"/>
        <v>9.5452488086794657E-2</v>
      </c>
      <c r="BC192" s="97">
        <f t="shared" si="296"/>
        <v>6.7525958284668591E-2</v>
      </c>
      <c r="BD192" s="97">
        <f t="shared" si="296"/>
        <v>5.9289983584175421E-2</v>
      </c>
      <c r="BE192" s="97">
        <f t="shared" si="296"/>
        <v>2.960980248281429E-2</v>
      </c>
      <c r="BF192" s="97">
        <f t="shared" si="296"/>
        <v>8.4380828853041195E-3</v>
      </c>
      <c r="BG192" s="97">
        <f t="shared" si="296"/>
        <v>2.4593519116274005E-2</v>
      </c>
      <c r="BH192" s="97">
        <f t="shared" si="296"/>
        <v>6.6290993884931598E-3</v>
      </c>
      <c r="BI192" s="97">
        <f t="shared" si="296"/>
        <v>7.0148398286860397E-2</v>
      </c>
      <c r="BJ192" s="97">
        <f t="shared" si="296"/>
        <v>8.2319994218959025E-2</v>
      </c>
      <c r="BK192" s="97">
        <f t="shared" si="296"/>
        <v>1.8544733157961669E-2</v>
      </c>
      <c r="BL192" s="97">
        <f t="shared" si="296"/>
        <v>6.7983100953508055E-2</v>
      </c>
      <c r="BM192" s="97" t="s">
        <v>89</v>
      </c>
      <c r="BN192" s="97">
        <f t="shared" si="296"/>
        <v>0.11708854646505222</v>
      </c>
      <c r="BO192" s="97">
        <f t="shared" si="296"/>
        <v>1.7291818378915094E-2</v>
      </c>
      <c r="BP192" s="97">
        <f t="shared" si="296"/>
        <v>3.6043915222882236E-2</v>
      </c>
      <c r="BQ192" s="97">
        <f t="shared" si="296"/>
        <v>3.1663216142465795E-3</v>
      </c>
      <c r="BR192" s="97">
        <f t="shared" si="296"/>
        <v>5.5839501399452124E-2</v>
      </c>
      <c r="BS192" s="114" t="s">
        <v>89</v>
      </c>
      <c r="BT192" s="102">
        <f t="shared" si="297"/>
        <v>1.1045849425299972</v>
      </c>
    </row>
    <row r="193" spans="1:72" x14ac:dyDescent="0.25">
      <c r="A193" s="92"/>
      <c r="B193" s="78"/>
      <c r="C193" s="78"/>
      <c r="D193" s="93"/>
      <c r="E193" s="80"/>
      <c r="F193" s="81"/>
      <c r="G193" s="97"/>
      <c r="H193" s="97"/>
      <c r="I193" s="97"/>
      <c r="J193" s="97"/>
      <c r="K193" s="97"/>
      <c r="L193" s="97"/>
      <c r="M193" s="97"/>
      <c r="N193" s="97"/>
      <c r="O193" s="97"/>
      <c r="P193" s="97"/>
      <c r="Q193" s="97"/>
      <c r="R193" s="97"/>
      <c r="S193" s="97"/>
      <c r="T193" s="97"/>
      <c r="U193" s="97"/>
      <c r="V193" s="97"/>
      <c r="W193" s="97"/>
      <c r="X193" s="97"/>
      <c r="Y193" s="97"/>
      <c r="Z193" s="97"/>
      <c r="AA193" s="97"/>
      <c r="AB193" s="55" t="s">
        <v>138</v>
      </c>
      <c r="AC193" s="104">
        <f t="shared" si="298"/>
        <v>0.26027823918987342</v>
      </c>
      <c r="AD193" s="111">
        <f t="shared" si="295"/>
        <v>0.43964070997063293</v>
      </c>
      <c r="AE193" s="111">
        <f t="shared" si="295"/>
        <v>0.24178963443037971</v>
      </c>
      <c r="AF193" s="111">
        <f t="shared" si="295"/>
        <v>0.18697187118987338</v>
      </c>
      <c r="AG193" s="111">
        <f t="shared" si="295"/>
        <v>0.15894112405063293</v>
      </c>
      <c r="AH193" s="111">
        <f t="shared" si="295"/>
        <v>7.9206619698227829E-2</v>
      </c>
      <c r="AI193" s="111">
        <f t="shared" si="295"/>
        <v>2.1483323544303792E-2</v>
      </c>
      <c r="AJ193" s="111">
        <f t="shared" si="295"/>
        <v>7.7486504506329101E-2</v>
      </c>
      <c r="AK193" s="111">
        <f t="shared" si="295"/>
        <v>2.1168607594936703E-2</v>
      </c>
      <c r="AL193" s="111">
        <f t="shared" si="295"/>
        <v>0.18444471858227848</v>
      </c>
      <c r="AM193" s="111">
        <f t="shared" si="295"/>
        <v>0.20925580313924047</v>
      </c>
      <c r="AN193" s="111">
        <f t="shared" si="295"/>
        <v>5.7533100151898713E-2</v>
      </c>
      <c r="AO193" s="111">
        <f t="shared" si="295"/>
        <v>0.17988699171645567</v>
      </c>
      <c r="AP193" s="111" t="s">
        <v>89</v>
      </c>
      <c r="AQ193" s="111">
        <f t="shared" si="295"/>
        <v>0.31632796921518985</v>
      </c>
      <c r="AR193" s="111">
        <f t="shared" si="295"/>
        <v>5.8093350075949353E-2</v>
      </c>
      <c r="AS193" s="111">
        <f t="shared" si="295"/>
        <v>0.11589716293670883</v>
      </c>
      <c r="AT193" s="111">
        <f t="shared" si="295"/>
        <v>1.9430427949367082E-2</v>
      </c>
      <c r="AU193" s="111">
        <f t="shared" si="295"/>
        <v>0.15025519230379744</v>
      </c>
      <c r="AV193" s="113" t="s">
        <v>89</v>
      </c>
      <c r="AW193" s="101">
        <f t="shared" si="299"/>
        <v>2.7780913502460751</v>
      </c>
      <c r="AX193" s="97"/>
      <c r="AY193" s="55" t="s">
        <v>138</v>
      </c>
      <c r="AZ193" s="104">
        <f t="shared" si="300"/>
        <v>0.17652070181857224</v>
      </c>
      <c r="BA193" s="111">
        <f t="shared" si="296"/>
        <v>0.29816432950208338</v>
      </c>
      <c r="BB193" s="111">
        <f t="shared" si="296"/>
        <v>0.16398173007068362</v>
      </c>
      <c r="BC193" s="111">
        <f t="shared" si="296"/>
        <v>0.12680432304097219</v>
      </c>
      <c r="BD193" s="111">
        <f t="shared" si="296"/>
        <v>0.10779387033113931</v>
      </c>
      <c r="BE193" s="111">
        <f t="shared" si="296"/>
        <v>5.3717929479338143E-2</v>
      </c>
      <c r="BF193" s="111">
        <f t="shared" si="296"/>
        <v>1.4569990027746839E-2</v>
      </c>
      <c r="BG193" s="111">
        <f t="shared" si="296"/>
        <v>5.2551347356192421E-2</v>
      </c>
      <c r="BH193" s="111">
        <f t="shared" si="296"/>
        <v>1.4356549670886079E-2</v>
      </c>
      <c r="BI193" s="111">
        <f t="shared" si="296"/>
        <v>0.12509040814250133</v>
      </c>
      <c r="BJ193" s="111">
        <f t="shared" si="296"/>
        <v>0.14191728568903297</v>
      </c>
      <c r="BK193" s="111">
        <f t="shared" si="296"/>
        <v>3.9018948523017724E-2</v>
      </c>
      <c r="BL193" s="111">
        <f t="shared" si="296"/>
        <v>0.1219993577821003</v>
      </c>
      <c r="BM193" s="111" t="s">
        <v>89</v>
      </c>
      <c r="BN193" s="111">
        <f t="shared" si="296"/>
        <v>0.21453362872174186</v>
      </c>
      <c r="BO193" s="111">
        <f t="shared" si="296"/>
        <v>3.9398910021508873E-2</v>
      </c>
      <c r="BP193" s="111">
        <f t="shared" si="296"/>
        <v>7.8601455903675968E-2</v>
      </c>
      <c r="BQ193" s="111">
        <f t="shared" si="296"/>
        <v>1.3177716235260761E-2</v>
      </c>
      <c r="BR193" s="111">
        <f t="shared" si="296"/>
        <v>0.10190307142043548</v>
      </c>
      <c r="BS193" s="113" t="s">
        <v>89</v>
      </c>
      <c r="BT193" s="101">
        <f t="shared" si="297"/>
        <v>1.8841015537368895</v>
      </c>
    </row>
    <row r="194" spans="1:72" x14ac:dyDescent="0.25">
      <c r="A194" s="92"/>
      <c r="B194" s="78"/>
      <c r="C194" s="78"/>
      <c r="D194" s="93"/>
      <c r="E194" s="80"/>
      <c r="F194" s="81"/>
      <c r="G194" s="97"/>
      <c r="H194" s="97"/>
      <c r="I194" s="97"/>
      <c r="J194" s="97"/>
      <c r="K194" s="97"/>
      <c r="L194" s="97"/>
      <c r="M194" s="97"/>
      <c r="N194" s="97"/>
      <c r="O194" s="97"/>
      <c r="P194" s="97"/>
      <c r="Q194" s="97"/>
      <c r="R194" s="97"/>
      <c r="S194" s="97"/>
      <c r="T194" s="97"/>
      <c r="U194" s="97"/>
      <c r="V194" s="97"/>
      <c r="W194" s="97"/>
      <c r="X194" s="97"/>
      <c r="Y194" s="97"/>
      <c r="Z194" s="97"/>
      <c r="AA194" s="97"/>
      <c r="AB194" s="54" t="s">
        <v>139</v>
      </c>
      <c r="AC194" s="105">
        <f t="shared" si="298"/>
        <v>0.27278771935135143</v>
      </c>
      <c r="AD194" s="97">
        <f t="shared" si="295"/>
        <v>0.47733241155891892</v>
      </c>
      <c r="AE194" s="97">
        <f t="shared" si="295"/>
        <v>0.31760219675675672</v>
      </c>
      <c r="AF194" s="97">
        <f t="shared" si="295"/>
        <v>0.19995957145945945</v>
      </c>
      <c r="AG194" s="97">
        <f t="shared" si="295"/>
        <v>0.1714814659459459</v>
      </c>
      <c r="AH194" s="97">
        <f t="shared" si="295"/>
        <v>0.11132887687783782</v>
      </c>
      <c r="AI194" s="97">
        <f t="shared" si="295"/>
        <v>2.2603779891891891E-2</v>
      </c>
      <c r="AJ194" s="97">
        <f t="shared" si="295"/>
        <v>7.865783351351352E-2</v>
      </c>
      <c r="AK194" s="97">
        <f t="shared" si="295"/>
        <v>2.7276895135135135E-2</v>
      </c>
      <c r="AL194" s="97">
        <f t="shared" si="295"/>
        <v>0.23630713167567566</v>
      </c>
      <c r="AM194" s="97">
        <f t="shared" si="295"/>
        <v>0.26691246356756754</v>
      </c>
      <c r="AN194" s="97">
        <f t="shared" si="295"/>
        <v>5.6084671135135135E-2</v>
      </c>
      <c r="AO194" s="97">
        <f t="shared" si="295"/>
        <v>0.21825801223783783</v>
      </c>
      <c r="AP194" s="97" t="s">
        <v>89</v>
      </c>
      <c r="AQ194" s="97">
        <f t="shared" si="295"/>
        <v>0.31245202897297292</v>
      </c>
      <c r="AR194" s="97">
        <f t="shared" si="295"/>
        <v>8.0426992864864849E-2</v>
      </c>
      <c r="AS194" s="97">
        <f t="shared" si="295"/>
        <v>0.11069329945945944</v>
      </c>
      <c r="AT194" s="97">
        <f t="shared" si="295"/>
        <v>2.1151694270270263E-2</v>
      </c>
      <c r="AU194" s="97">
        <f t="shared" si="295"/>
        <v>0.17006085145945948</v>
      </c>
      <c r="AV194" s="114" t="s">
        <v>89</v>
      </c>
      <c r="AW194" s="102">
        <f t="shared" si="299"/>
        <v>3.1513778961340542</v>
      </c>
      <c r="AX194" s="97"/>
      <c r="AY194" s="54" t="s">
        <v>139</v>
      </c>
      <c r="AZ194" s="105">
        <f t="shared" si="300"/>
        <v>0.17356118643729745</v>
      </c>
      <c r="BA194" s="97">
        <f t="shared" si="296"/>
        <v>0.30370274685436238</v>
      </c>
      <c r="BB194" s="97">
        <f t="shared" si="296"/>
        <v>0.20207439768648661</v>
      </c>
      <c r="BC194" s="97">
        <f t="shared" si="296"/>
        <v>0.12722427734108116</v>
      </c>
      <c r="BD194" s="97">
        <f t="shared" si="296"/>
        <v>0.10910508270810816</v>
      </c>
      <c r="BE194" s="97">
        <f t="shared" si="296"/>
        <v>7.0832997913524362E-2</v>
      </c>
      <c r="BF194" s="97">
        <f t="shared" si="296"/>
        <v>1.4381654956216225E-2</v>
      </c>
      <c r="BG194" s="97">
        <f t="shared" si="296"/>
        <v>5.0046046572973013E-2</v>
      </c>
      <c r="BH194" s="97">
        <f t="shared" si="296"/>
        <v>1.735492452972974E-2</v>
      </c>
      <c r="BI194" s="97">
        <f t="shared" si="296"/>
        <v>0.15035041252864872</v>
      </c>
      <c r="BJ194" s="97">
        <f t="shared" si="296"/>
        <v>0.16982305494486497</v>
      </c>
      <c r="BK194" s="97">
        <f t="shared" si="296"/>
        <v>3.568387200972975E-2</v>
      </c>
      <c r="BL194" s="97">
        <f t="shared" si="296"/>
        <v>0.13886666028632441</v>
      </c>
      <c r="BM194" s="97" t="s">
        <v>89</v>
      </c>
      <c r="BN194" s="97">
        <f t="shared" si="296"/>
        <v>0.19879760343405414</v>
      </c>
      <c r="BO194" s="97">
        <f t="shared" si="296"/>
        <v>5.1171674210270295E-2</v>
      </c>
      <c r="BP194" s="97">
        <f t="shared" si="296"/>
        <v>7.0428611781081119E-2</v>
      </c>
      <c r="BQ194" s="97">
        <f t="shared" si="296"/>
        <v>1.3457765479459463E-2</v>
      </c>
      <c r="BR194" s="97">
        <f t="shared" si="296"/>
        <v>0.10820121674108117</v>
      </c>
      <c r="BS194" s="114" t="s">
        <v>89</v>
      </c>
      <c r="BT194" s="102">
        <f t="shared" si="297"/>
        <v>2.0050641864152934</v>
      </c>
    </row>
    <row r="195" spans="1:72" x14ac:dyDescent="0.25">
      <c r="A195" s="92"/>
      <c r="B195" s="78"/>
      <c r="C195" s="78"/>
      <c r="D195" s="93"/>
      <c r="E195" s="80"/>
      <c r="F195" s="81"/>
      <c r="G195" s="97"/>
      <c r="H195" s="97"/>
      <c r="I195" s="97"/>
      <c r="J195" s="97"/>
      <c r="K195" s="97"/>
      <c r="L195" s="97"/>
      <c r="M195" s="97"/>
      <c r="N195" s="97"/>
      <c r="O195" s="97"/>
      <c r="P195" s="97"/>
      <c r="Q195" s="97"/>
      <c r="R195" s="97"/>
      <c r="S195" s="97"/>
      <c r="T195" s="97"/>
      <c r="U195" s="97"/>
      <c r="V195" s="97"/>
      <c r="W195" s="97"/>
      <c r="X195" s="97"/>
      <c r="Y195" s="97"/>
      <c r="Z195" s="97"/>
      <c r="AA195" s="97"/>
      <c r="AB195" s="54" t="s">
        <v>140</v>
      </c>
      <c r="AC195" s="105">
        <f t="shared" si="298"/>
        <v>0.31748457599999996</v>
      </c>
      <c r="AD195" s="97">
        <f t="shared" si="295"/>
        <v>0.43293774499764703</v>
      </c>
      <c r="AE195" s="97">
        <f t="shared" si="295"/>
        <v>0.34842375529411768</v>
      </c>
      <c r="AF195" s="97">
        <f t="shared" si="295"/>
        <v>0.23279042258823526</v>
      </c>
      <c r="AG195" s="97">
        <f t="shared" si="295"/>
        <v>0.20590266352941172</v>
      </c>
      <c r="AH195" s="97">
        <f t="shared" si="295"/>
        <v>0.11466107474823528</v>
      </c>
      <c r="AI195" s="97">
        <f t="shared" si="295"/>
        <v>2.6749648941176461E-2</v>
      </c>
      <c r="AJ195" s="97">
        <f t="shared" si="295"/>
        <v>8.6214851764705877E-2</v>
      </c>
      <c r="AK195" s="97">
        <f t="shared" si="295"/>
        <v>2.7839209411764699E-2</v>
      </c>
      <c r="AL195" s="97">
        <f t="shared" si="295"/>
        <v>0.20085288094117645</v>
      </c>
      <c r="AM195" s="97">
        <f t="shared" si="295"/>
        <v>0.22642725647058828</v>
      </c>
      <c r="AN195" s="97">
        <f t="shared" si="295"/>
        <v>6.3369603764705879E-2</v>
      </c>
      <c r="AO195" s="97">
        <f t="shared" si="295"/>
        <v>0.21800560677647057</v>
      </c>
      <c r="AP195" s="97" t="s">
        <v>89</v>
      </c>
      <c r="AQ195" s="97">
        <f t="shared" si="295"/>
        <v>0.35636933647058822</v>
      </c>
      <c r="AR195" s="97">
        <f t="shared" si="295"/>
        <v>4.972024658823529E-2</v>
      </c>
      <c r="AS195" s="97">
        <f t="shared" si="295"/>
        <v>0.15081155011764702</v>
      </c>
      <c r="AT195" s="97">
        <f t="shared" si="295"/>
        <v>1.2715774117647054E-2</v>
      </c>
      <c r="AU195" s="97">
        <f t="shared" si="295"/>
        <v>0.19755256658823522</v>
      </c>
      <c r="AV195" s="114">
        <f t="shared" si="295"/>
        <v>0.28036457600000003</v>
      </c>
      <c r="AW195" s="102">
        <f t="shared" si="299"/>
        <v>3.5491933451105888</v>
      </c>
      <c r="AX195" s="97"/>
      <c r="AY195" s="54" t="s">
        <v>140</v>
      </c>
      <c r="AZ195" s="105">
        <f t="shared" si="300"/>
        <v>0.20892072523680005</v>
      </c>
      <c r="BA195" s="97">
        <f t="shared" si="296"/>
        <v>0.28489468309570176</v>
      </c>
      <c r="BB195" s="97">
        <f t="shared" si="296"/>
        <v>0.22928025217129422</v>
      </c>
      <c r="BC195" s="97">
        <f t="shared" si="296"/>
        <v>0.15318773758418827</v>
      </c>
      <c r="BD195" s="97">
        <f t="shared" si="296"/>
        <v>0.13549424773552943</v>
      </c>
      <c r="BE195" s="97">
        <f t="shared" si="296"/>
        <v>7.5452720238076254E-2</v>
      </c>
      <c r="BF195" s="97">
        <f t="shared" si="296"/>
        <v>1.7602606485741176E-2</v>
      </c>
      <c r="BG195" s="97">
        <f t="shared" si="296"/>
        <v>5.673368320376472E-2</v>
      </c>
      <c r="BH195" s="97">
        <f t="shared" si="296"/>
        <v>1.8319591753411767E-2</v>
      </c>
      <c r="BI195" s="97">
        <f t="shared" si="296"/>
        <v>0.13217123830334121</v>
      </c>
      <c r="BJ195" s="97">
        <f t="shared" si="296"/>
        <v>0.14900045612047066</v>
      </c>
      <c r="BK195" s="97">
        <f t="shared" si="296"/>
        <v>4.1700367757364722E-2</v>
      </c>
      <c r="BL195" s="97">
        <f t="shared" si="296"/>
        <v>0.14345858953925653</v>
      </c>
      <c r="BM195" s="97" t="s">
        <v>89</v>
      </c>
      <c r="BN195" s="97">
        <f t="shared" si="296"/>
        <v>0.23450884186447066</v>
      </c>
      <c r="BO195" s="97">
        <f t="shared" si="296"/>
        <v>3.2718408267388248E-2</v>
      </c>
      <c r="BP195" s="97">
        <f t="shared" si="296"/>
        <v>9.9241540554917657E-2</v>
      </c>
      <c r="BQ195" s="97">
        <f t="shared" si="296"/>
        <v>8.3676151581176476E-3</v>
      </c>
      <c r="BR195" s="97">
        <f t="shared" si="296"/>
        <v>0.12999946644338825</v>
      </c>
      <c r="BS195" s="114">
        <f t="shared" si="296"/>
        <v>0.18449390923680009</v>
      </c>
      <c r="BT195" s="102">
        <f t="shared" si="297"/>
        <v>2.3355466807500234</v>
      </c>
    </row>
    <row r="196" spans="1:72" x14ac:dyDescent="0.25">
      <c r="A196" s="92"/>
      <c r="B196" s="78"/>
      <c r="C196" s="78"/>
      <c r="D196" s="93"/>
      <c r="E196" s="80"/>
      <c r="F196" s="81"/>
      <c r="G196" s="97"/>
      <c r="H196" s="97"/>
      <c r="I196" s="97"/>
      <c r="J196" s="97"/>
      <c r="K196" s="97"/>
      <c r="L196" s="97"/>
      <c r="M196" s="97"/>
      <c r="N196" s="97"/>
      <c r="O196" s="97"/>
      <c r="P196" s="97"/>
      <c r="Q196" s="97"/>
      <c r="R196" s="97"/>
      <c r="S196" s="97"/>
      <c r="T196" s="97"/>
      <c r="U196" s="97"/>
      <c r="V196" s="97"/>
      <c r="W196" s="97"/>
      <c r="X196" s="97"/>
      <c r="Y196" s="97"/>
      <c r="Z196" s="97"/>
      <c r="AA196" s="97"/>
      <c r="AB196" s="54" t="s">
        <v>141</v>
      </c>
      <c r="AC196" s="105">
        <f t="shared" si="298"/>
        <v>0.32895326399999991</v>
      </c>
      <c r="AD196" s="97">
        <f t="shared" si="295"/>
        <v>0.51405129484444434</v>
      </c>
      <c r="AE196" s="97">
        <f t="shared" si="295"/>
        <v>0.31591359999999996</v>
      </c>
      <c r="AF196" s="97">
        <f t="shared" si="295"/>
        <v>0.20599508266666669</v>
      </c>
      <c r="AG196" s="97">
        <f t="shared" si="295"/>
        <v>0.17801800533333331</v>
      </c>
      <c r="AH196" s="97">
        <f t="shared" si="295"/>
        <v>0.11835882463999997</v>
      </c>
      <c r="AI196" s="97">
        <f t="shared" si="295"/>
        <v>2.1379935999999992E-2</v>
      </c>
      <c r="AJ196" s="97">
        <f t="shared" si="295"/>
        <v>7.1408469333333335E-2</v>
      </c>
      <c r="AK196" s="97">
        <f t="shared" si="295"/>
        <v>2.4898986666666661E-2</v>
      </c>
      <c r="AL196" s="97">
        <f t="shared" si="295"/>
        <v>0.20706891733333332</v>
      </c>
      <c r="AM196" s="97">
        <f t="shared" si="295"/>
        <v>0.21276635022222221</v>
      </c>
      <c r="AN196" s="97">
        <f t="shared" si="295"/>
        <v>5.4244259555555549E-2</v>
      </c>
      <c r="AO196" s="97">
        <f t="shared" si="295"/>
        <v>0.18600454773333333</v>
      </c>
      <c r="AP196" s="97" t="s">
        <v>89</v>
      </c>
      <c r="AQ196" s="97">
        <f t="shared" si="295"/>
        <v>0.33809595733333331</v>
      </c>
      <c r="AR196" s="97">
        <f t="shared" si="295"/>
        <v>3.0923567999999995E-2</v>
      </c>
      <c r="AS196" s="97">
        <f t="shared" si="295"/>
        <v>0.13336199644444441</v>
      </c>
      <c r="AT196" s="97">
        <f t="shared" si="295"/>
        <v>7.7419448888888876E-3</v>
      </c>
      <c r="AU196" s="97">
        <f t="shared" si="295"/>
        <v>0.18130158933333329</v>
      </c>
      <c r="AV196" s="114">
        <f t="shared" si="295"/>
        <v>0.2657916764444444</v>
      </c>
      <c r="AW196" s="102">
        <f t="shared" si="299"/>
        <v>3.3962782707733332</v>
      </c>
      <c r="AX196" s="97"/>
      <c r="AY196" s="54" t="s">
        <v>141</v>
      </c>
      <c r="AZ196" s="105">
        <f t="shared" si="300"/>
        <v>0.21378672627360013</v>
      </c>
      <c r="BA196" s="97">
        <f t="shared" si="296"/>
        <v>0.33408193651940465</v>
      </c>
      <c r="BB196" s="97">
        <f t="shared" si="296"/>
        <v>0.20531224864000017</v>
      </c>
      <c r="BC196" s="97">
        <f t="shared" si="296"/>
        <v>0.1338762042250668</v>
      </c>
      <c r="BD196" s="97">
        <f t="shared" si="296"/>
        <v>0.11569390166613343</v>
      </c>
      <c r="BE196" s="97">
        <f t="shared" si="296"/>
        <v>7.6921400133536044E-2</v>
      </c>
      <c r="BF196" s="97">
        <f t="shared" si="296"/>
        <v>1.3894820406400008E-2</v>
      </c>
      <c r="BG196" s="97">
        <f t="shared" si="296"/>
        <v>4.6408364219733378E-2</v>
      </c>
      <c r="BH196" s="97">
        <f t="shared" si="296"/>
        <v>1.6181851434666678E-2</v>
      </c>
      <c r="BI196" s="97">
        <f t="shared" ref="BI196:BI207" si="301">AL196*$D143</f>
        <v>0.13457408937493345</v>
      </c>
      <c r="BJ196" s="97">
        <f t="shared" ref="BJ196:BJ207" si="302">AM196*$D143</f>
        <v>0.13827685100942233</v>
      </c>
      <c r="BK196" s="97">
        <f t="shared" ref="BK196:BK207" si="303">AN196*$D143</f>
        <v>3.5253344285155586E-2</v>
      </c>
      <c r="BL196" s="97">
        <f t="shared" ref="BL196:BL207" si="304">AO196*$D143</f>
        <v>0.12088435557189343</v>
      </c>
      <c r="BM196" s="97" t="s">
        <v>89</v>
      </c>
      <c r="BN196" s="97">
        <f t="shared" ref="BN196:BN207" si="305">AQ196*$D143</f>
        <v>0.21972856267093352</v>
      </c>
      <c r="BO196" s="97">
        <f t="shared" ref="BO196:BO207" si="306">AR196*$D143</f>
        <v>2.0097226843200016E-2</v>
      </c>
      <c r="BP196" s="97">
        <f t="shared" ref="BP196:BP207" si="307">AS196*$D143</f>
        <v>8.6671961489244498E-2</v>
      </c>
      <c r="BQ196" s="97">
        <f t="shared" ref="BQ196:BQ207" si="308">AT196*$D143</f>
        <v>5.0314899832888922E-3</v>
      </c>
      <c r="BR196" s="97">
        <f t="shared" ref="BR196:BR207" si="309">AU196*$D143</f>
        <v>0.11782790290773341</v>
      </c>
      <c r="BS196" s="114">
        <f t="shared" ref="BS196:BS204" si="310">AV196*$D143</f>
        <v>0.17273801052124457</v>
      </c>
      <c r="BT196" s="102">
        <f t="shared" si="297"/>
        <v>2.207241248175591</v>
      </c>
    </row>
    <row r="197" spans="1:72" ht="15.75" thickBot="1" x14ac:dyDescent="0.3">
      <c r="A197" s="92"/>
      <c r="B197" s="78"/>
      <c r="C197" s="78"/>
      <c r="D197" s="93"/>
      <c r="E197" s="80"/>
      <c r="F197" s="81"/>
      <c r="G197" s="97"/>
      <c r="H197" s="97"/>
      <c r="I197" s="97"/>
      <c r="J197" s="97"/>
      <c r="K197" s="97"/>
      <c r="L197" s="97"/>
      <c r="M197" s="97"/>
      <c r="N197" s="97"/>
      <c r="O197" s="97"/>
      <c r="P197" s="97"/>
      <c r="Q197" s="97"/>
      <c r="R197" s="97"/>
      <c r="S197" s="97"/>
      <c r="T197" s="97"/>
      <c r="U197" s="97"/>
      <c r="V197" s="97"/>
      <c r="W197" s="97"/>
      <c r="X197" s="97"/>
      <c r="Y197" s="97"/>
      <c r="Z197" s="97"/>
      <c r="AA197" s="97"/>
      <c r="AB197" s="58" t="s">
        <v>142</v>
      </c>
      <c r="AC197" s="106">
        <f t="shared" si="298"/>
        <v>0.32161079808000004</v>
      </c>
      <c r="AD197" s="112">
        <f t="shared" si="295"/>
        <v>0.48053364224</v>
      </c>
      <c r="AE197" s="112">
        <f t="shared" si="295"/>
        <v>0.26111139840000003</v>
      </c>
      <c r="AF197" s="112">
        <f t="shared" si="295"/>
        <v>0.18055975296000001</v>
      </c>
      <c r="AG197" s="112">
        <f t="shared" si="295"/>
        <v>0.17862283008000002</v>
      </c>
      <c r="AH197" s="112">
        <f t="shared" ref="AD197:AV207" si="311">AH144/1000*AH$179</f>
        <v>9.7154086809600013E-2</v>
      </c>
      <c r="AI197" s="112">
        <f t="shared" si="311"/>
        <v>1.9390881279999998E-2</v>
      </c>
      <c r="AJ197" s="112">
        <f t="shared" si="311"/>
        <v>7.1921797120000006E-2</v>
      </c>
      <c r="AK197" s="112">
        <f t="shared" si="311"/>
        <v>1.4448844799999999E-2</v>
      </c>
      <c r="AL197" s="112">
        <f t="shared" si="311"/>
        <v>0.17665192831999998</v>
      </c>
      <c r="AM197" s="112">
        <f t="shared" si="311"/>
        <v>0.21324886016</v>
      </c>
      <c r="AN197" s="112">
        <f t="shared" si="311"/>
        <v>5.0628834560000002E-2</v>
      </c>
      <c r="AO197" s="112">
        <f t="shared" si="311"/>
        <v>0.23422702335999998</v>
      </c>
      <c r="AP197" s="112" t="s">
        <v>89</v>
      </c>
      <c r="AQ197" s="112">
        <f t="shared" si="311"/>
        <v>0.3216704192</v>
      </c>
      <c r="AR197" s="112">
        <f t="shared" si="311"/>
        <v>5.3177964800000012E-2</v>
      </c>
      <c r="AS197" s="112">
        <f t="shared" si="311"/>
        <v>0.16230660992000001</v>
      </c>
      <c r="AT197" s="112">
        <f t="shared" si="311"/>
        <v>1.7914673919999999E-2</v>
      </c>
      <c r="AU197" s="112">
        <f t="shared" si="311"/>
        <v>0.15725833727999999</v>
      </c>
      <c r="AV197" s="115" t="s">
        <v>89</v>
      </c>
      <c r="AW197" s="103">
        <f>SUM(AC197:AV197)</f>
        <v>3.0124386832895995</v>
      </c>
      <c r="AX197" s="97"/>
      <c r="AY197" s="58" t="s">
        <v>142</v>
      </c>
      <c r="AZ197" s="106">
        <f t="shared" si="300"/>
        <v>0.28322654932915209</v>
      </c>
      <c r="BA197" s="112">
        <f t="shared" ref="BA197:BA207" si="312">AD197*$D144</f>
        <v>0.42318195203865605</v>
      </c>
      <c r="BB197" s="112">
        <f t="shared" ref="BB197:BB207" si="313">AE197*$D144</f>
        <v>0.22994775300096007</v>
      </c>
      <c r="BC197" s="112">
        <f t="shared" ref="BC197:BC207" si="314">AF197*$D144</f>
        <v>0.15900994644422403</v>
      </c>
      <c r="BD197" s="112">
        <f t="shared" ref="BD197:BD207" si="315">AG197*$D144</f>
        <v>0.15730419530995204</v>
      </c>
      <c r="BE197" s="112">
        <f t="shared" ref="BE197:BE207" si="316">AH197*$D144</f>
        <v>8.555874654887427E-2</v>
      </c>
      <c r="BF197" s="112">
        <f t="shared" ref="BF197:BF207" si="317">AI197*$D144</f>
        <v>1.7076579599232002E-2</v>
      </c>
      <c r="BG197" s="112">
        <f t="shared" ref="BG197:BG207" si="318">AJ197*$D144</f>
        <v>6.3337930633728015E-2</v>
      </c>
      <c r="BH197" s="112">
        <f t="shared" ref="BH197:BH207" si="319">AK197*$D144</f>
        <v>1.2724375173120002E-2</v>
      </c>
      <c r="BI197" s="112">
        <f t="shared" si="301"/>
        <v>0.15556852067500801</v>
      </c>
      <c r="BJ197" s="112">
        <f t="shared" si="302"/>
        <v>0.18779760869990403</v>
      </c>
      <c r="BK197" s="112">
        <f t="shared" si="303"/>
        <v>4.4586283155264007E-2</v>
      </c>
      <c r="BL197" s="112">
        <f t="shared" si="304"/>
        <v>0.20627202812198403</v>
      </c>
      <c r="BM197" s="112" t="s">
        <v>89</v>
      </c>
      <c r="BN197" s="112">
        <f t="shared" si="305"/>
        <v>0.28327905466848002</v>
      </c>
      <c r="BO197" s="112">
        <f t="shared" si="306"/>
        <v>4.6831174701120019E-2</v>
      </c>
      <c r="BP197" s="112">
        <f t="shared" si="307"/>
        <v>0.14293531602604803</v>
      </c>
      <c r="BQ197" s="112">
        <f t="shared" si="308"/>
        <v>1.5776557587648003E-2</v>
      </c>
      <c r="BR197" s="112">
        <f t="shared" si="309"/>
        <v>0.13848955472563201</v>
      </c>
      <c r="BS197" s="115" t="s">
        <v>89</v>
      </c>
      <c r="BT197" s="103">
        <f t="shared" si="297"/>
        <v>2.6529041264389863</v>
      </c>
    </row>
    <row r="198" spans="1:72" x14ac:dyDescent="0.25">
      <c r="A198" s="92"/>
      <c r="B198" s="78"/>
      <c r="C198" s="78"/>
      <c r="D198" s="93"/>
      <c r="E198" s="80"/>
      <c r="F198" s="81"/>
      <c r="G198" s="97"/>
      <c r="H198" s="97"/>
      <c r="I198" s="97"/>
      <c r="J198" s="97"/>
      <c r="K198" s="97"/>
      <c r="L198" s="97"/>
      <c r="M198" s="97"/>
      <c r="N198" s="97"/>
      <c r="O198" s="97"/>
      <c r="P198" s="97"/>
      <c r="Q198" s="97"/>
      <c r="R198" s="97"/>
      <c r="S198" s="97"/>
      <c r="T198" s="97"/>
      <c r="U198" s="97"/>
      <c r="V198" s="97"/>
      <c r="W198" s="97"/>
      <c r="X198" s="97"/>
      <c r="Y198" s="97"/>
      <c r="Z198" s="97"/>
      <c r="AA198" s="97"/>
      <c r="AB198" s="55" t="s">
        <v>143</v>
      </c>
      <c r="AC198" s="104">
        <f t="shared" si="298"/>
        <v>0.27530494765714286</v>
      </c>
      <c r="AD198" s="111">
        <f t="shared" si="311"/>
        <v>0.42657725426742854</v>
      </c>
      <c r="AE198" s="111">
        <f t="shared" si="311"/>
        <v>1.875711414857143</v>
      </c>
      <c r="AF198" s="111">
        <f t="shared" si="311"/>
        <v>0.25888891474285708</v>
      </c>
      <c r="AG198" s="111">
        <f t="shared" si="311"/>
        <v>0.27165004251428571</v>
      </c>
      <c r="AH198" s="111">
        <f t="shared" si="311"/>
        <v>0.12932978177828569</v>
      </c>
      <c r="AI198" s="111">
        <f t="shared" si="311"/>
        <v>2.9115148799999994E-2</v>
      </c>
      <c r="AJ198" s="111">
        <f t="shared" si="311"/>
        <v>9.9374668799999982E-2</v>
      </c>
      <c r="AK198" s="111">
        <f t="shared" si="311"/>
        <v>4.1545206857142858E-2</v>
      </c>
      <c r="AL198" s="111">
        <f t="shared" si="311"/>
        <v>0.24871077120000001</v>
      </c>
      <c r="AM198" s="111">
        <f t="shared" si="311"/>
        <v>0.27748354560000005</v>
      </c>
      <c r="AN198" s="111">
        <f t="shared" si="311"/>
        <v>6.6843579428571429E-2</v>
      </c>
      <c r="AO198" s="111">
        <f t="shared" si="311"/>
        <v>0.26503171145142856</v>
      </c>
      <c r="AP198" s="111" t="s">
        <v>89</v>
      </c>
      <c r="AQ198" s="111">
        <f t="shared" si="311"/>
        <v>0.34190202651428564</v>
      </c>
      <c r="AR198" s="111">
        <f t="shared" si="311"/>
        <v>6.753344777142857E-2</v>
      </c>
      <c r="AS198" s="111">
        <f t="shared" si="311"/>
        <v>0.15128773028571424</v>
      </c>
      <c r="AT198" s="111">
        <f t="shared" si="311"/>
        <v>2.8494621257142853E-2</v>
      </c>
      <c r="AU198" s="111">
        <f t="shared" si="311"/>
        <v>0.20379721371428572</v>
      </c>
      <c r="AV198" s="113" t="s">
        <v>89</v>
      </c>
      <c r="AW198" s="101">
        <f t="shared" ref="AW198:AW207" si="320">SUM(AC198:AV198)</f>
        <v>5.0585820274971436</v>
      </c>
      <c r="AX198" s="97"/>
      <c r="AY198" s="55" t="s">
        <v>143</v>
      </c>
      <c r="AZ198" s="104">
        <f t="shared" si="300"/>
        <v>0.21809657953398864</v>
      </c>
      <c r="BA198" s="111">
        <f t="shared" si="312"/>
        <v>0.33793450083065701</v>
      </c>
      <c r="BB198" s="111">
        <f t="shared" si="313"/>
        <v>1.485938582849829</v>
      </c>
      <c r="BC198" s="111">
        <f t="shared" si="314"/>
        <v>0.20509179825929144</v>
      </c>
      <c r="BD198" s="111">
        <f t="shared" si="315"/>
        <v>0.2152011636798172</v>
      </c>
      <c r="BE198" s="111">
        <f t="shared" si="316"/>
        <v>0.10245505312475796</v>
      </c>
      <c r="BF198" s="111">
        <f t="shared" si="317"/>
        <v>2.3065020879360004E-2</v>
      </c>
      <c r="BG198" s="111">
        <f t="shared" si="318"/>
        <v>7.8724612623360016E-2</v>
      </c>
      <c r="BH198" s="111">
        <f t="shared" si="319"/>
        <v>3.2912112872228581E-2</v>
      </c>
      <c r="BI198" s="111">
        <f t="shared" si="301"/>
        <v>0.19702867294464008</v>
      </c>
      <c r="BJ198" s="111">
        <f t="shared" si="302"/>
        <v>0.21982246482432011</v>
      </c>
      <c r="BK198" s="111">
        <f t="shared" si="303"/>
        <v>5.2953483623314299E-2</v>
      </c>
      <c r="BL198" s="111">
        <f t="shared" si="304"/>
        <v>0.20995812181182177</v>
      </c>
      <c r="BM198" s="111" t="s">
        <v>89</v>
      </c>
      <c r="BN198" s="111">
        <f t="shared" si="305"/>
        <v>0.27085478540461716</v>
      </c>
      <c r="BO198" s="111">
        <f t="shared" si="306"/>
        <v>5.3499997324525726E-2</v>
      </c>
      <c r="BP198" s="111">
        <f t="shared" si="307"/>
        <v>0.11985013993234285</v>
      </c>
      <c r="BQ198" s="111">
        <f t="shared" si="308"/>
        <v>2.2573438959908574E-2</v>
      </c>
      <c r="BR198" s="111">
        <f t="shared" si="309"/>
        <v>0.1614481527044572</v>
      </c>
      <c r="BS198" s="113" t="s">
        <v>89</v>
      </c>
      <c r="BT198" s="101">
        <f t="shared" si="297"/>
        <v>4.0074086821832378</v>
      </c>
    </row>
    <row r="199" spans="1:72" x14ac:dyDescent="0.25">
      <c r="A199" s="92"/>
      <c r="B199" s="78"/>
      <c r="C199" s="78"/>
      <c r="D199" s="93"/>
      <c r="E199" s="80"/>
      <c r="F199" s="81"/>
      <c r="G199" s="97"/>
      <c r="H199" s="97"/>
      <c r="I199" s="97"/>
      <c r="J199" s="97"/>
      <c r="K199" s="97"/>
      <c r="L199" s="97"/>
      <c r="M199" s="97"/>
      <c r="N199" s="97"/>
      <c r="O199" s="97"/>
      <c r="P199" s="97"/>
      <c r="Q199" s="97"/>
      <c r="R199" s="97"/>
      <c r="S199" s="97"/>
      <c r="T199" s="97"/>
      <c r="U199" s="97"/>
      <c r="V199" s="97"/>
      <c r="W199" s="97"/>
      <c r="X199" s="97"/>
      <c r="Y199" s="97"/>
      <c r="Z199" s="97"/>
      <c r="AA199" s="97"/>
      <c r="AB199" s="54" t="s">
        <v>144</v>
      </c>
      <c r="AC199" s="105">
        <f t="shared" si="298"/>
        <v>0.38958634800000003</v>
      </c>
      <c r="AD199" s="97">
        <f t="shared" si="311"/>
        <v>0.51479766898666668</v>
      </c>
      <c r="AE199" s="97">
        <f t="shared" si="311"/>
        <v>5.264189280000001</v>
      </c>
      <c r="AF199" s="97">
        <f t="shared" si="311"/>
        <v>0.31695144000000003</v>
      </c>
      <c r="AG199" s="97">
        <f t="shared" si="311"/>
        <v>0.35186614933333332</v>
      </c>
      <c r="AH199" s="97">
        <f t="shared" si="311"/>
        <v>0.15759569903999998</v>
      </c>
      <c r="AI199" s="97">
        <f t="shared" si="311"/>
        <v>3.4752405333333333E-2</v>
      </c>
      <c r="AJ199" s="97">
        <f t="shared" si="311"/>
        <v>0.13671799466666665</v>
      </c>
      <c r="AK199" s="97">
        <f t="shared" si="311"/>
        <v>7.9226160000000004E-2</v>
      </c>
      <c r="AL199" s="97">
        <f t="shared" si="311"/>
        <v>0.29726363333333333</v>
      </c>
      <c r="AM199" s="97">
        <f t="shared" si="311"/>
        <v>0.33788986666666665</v>
      </c>
      <c r="AN199" s="97">
        <f t="shared" si="311"/>
        <v>9.7915076000000004E-2</v>
      </c>
      <c r="AO199" s="97">
        <f t="shared" si="311"/>
        <v>0.32466447133333332</v>
      </c>
      <c r="AP199" s="97" t="s">
        <v>89</v>
      </c>
      <c r="AQ199" s="97">
        <f t="shared" si="311"/>
        <v>0.37899641866666667</v>
      </c>
      <c r="AR199" s="97">
        <f t="shared" si="311"/>
        <v>0.1282314906666667</v>
      </c>
      <c r="AS199" s="97">
        <f t="shared" si="311"/>
        <v>0.21606322399999997</v>
      </c>
      <c r="AT199" s="97">
        <f t="shared" si="311"/>
        <v>5.0841491999999988E-2</v>
      </c>
      <c r="AU199" s="97">
        <f t="shared" si="311"/>
        <v>0.25257733600000004</v>
      </c>
      <c r="AV199" s="114">
        <f t="shared" si="311"/>
        <v>0.2063743626666667</v>
      </c>
      <c r="AW199" s="102">
        <f t="shared" si="320"/>
        <v>9.5365005166933319</v>
      </c>
      <c r="AX199" s="97"/>
      <c r="AY199" s="54" t="s">
        <v>144</v>
      </c>
      <c r="AZ199" s="105">
        <f t="shared" si="300"/>
        <v>0.24238114640819983</v>
      </c>
      <c r="BA199" s="97">
        <f t="shared" si="312"/>
        <v>0.32028136976005445</v>
      </c>
      <c r="BB199" s="97">
        <f t="shared" si="313"/>
        <v>3.275115360551998</v>
      </c>
      <c r="BC199" s="97">
        <f t="shared" si="314"/>
        <v>0.19719133839599987</v>
      </c>
      <c r="BD199" s="97">
        <f t="shared" si="315"/>
        <v>0.21891352480773316</v>
      </c>
      <c r="BE199" s="97">
        <f t="shared" si="316"/>
        <v>9.8048164157735915E-2</v>
      </c>
      <c r="BF199" s="97">
        <f t="shared" si="317"/>
        <v>2.1621208978133317E-2</v>
      </c>
      <c r="BG199" s="97">
        <f t="shared" si="318"/>
        <v>8.5059100381866592E-2</v>
      </c>
      <c r="BH199" s="97">
        <f t="shared" si="319"/>
        <v>4.9290555443999969E-2</v>
      </c>
      <c r="BI199" s="97">
        <f t="shared" si="301"/>
        <v>0.18494256947833321</v>
      </c>
      <c r="BJ199" s="97">
        <f t="shared" si="302"/>
        <v>0.21021818054666649</v>
      </c>
      <c r="BK199" s="97">
        <f t="shared" si="303"/>
        <v>6.0917864533399958E-2</v>
      </c>
      <c r="BL199" s="97">
        <f t="shared" si="304"/>
        <v>0.20199000084003318</v>
      </c>
      <c r="BM199" s="97" t="s">
        <v>89</v>
      </c>
      <c r="BN199" s="97">
        <f t="shared" si="305"/>
        <v>0.2357926218734665</v>
      </c>
      <c r="BO199" s="97">
        <f t="shared" si="306"/>
        <v>7.9779221918266627E-2</v>
      </c>
      <c r="BP199" s="97">
        <f t="shared" si="307"/>
        <v>0.13442373481159989</v>
      </c>
      <c r="BQ199" s="97">
        <f t="shared" si="308"/>
        <v>3.163103424779997E-2</v>
      </c>
      <c r="BR199" s="97">
        <f t="shared" si="309"/>
        <v>0.15714098959239992</v>
      </c>
      <c r="BS199" s="114">
        <f t="shared" si="310"/>
        <v>0.12839580973306658</v>
      </c>
      <c r="BT199" s="102">
        <f t="shared" si="297"/>
        <v>5.933133796460754</v>
      </c>
    </row>
    <row r="200" spans="1:72" x14ac:dyDescent="0.25">
      <c r="A200" s="92"/>
      <c r="B200" s="78"/>
      <c r="C200" s="78"/>
      <c r="D200" s="93"/>
      <c r="E200" s="80"/>
      <c r="F200" s="81"/>
      <c r="G200" s="97"/>
      <c r="H200" s="97"/>
      <c r="I200" s="97"/>
      <c r="J200" s="97"/>
      <c r="K200" s="97"/>
      <c r="L200" s="97"/>
      <c r="M200" s="97"/>
      <c r="N200" s="97"/>
      <c r="O200" s="97"/>
      <c r="P200" s="97"/>
      <c r="Q200" s="97"/>
      <c r="R200" s="97"/>
      <c r="S200" s="97"/>
      <c r="T200" s="97"/>
      <c r="U200" s="97"/>
      <c r="V200" s="97"/>
      <c r="W200" s="97"/>
      <c r="X200" s="97"/>
      <c r="Y200" s="97"/>
      <c r="Z200" s="97"/>
      <c r="AA200" s="97"/>
      <c r="AB200" s="54" t="s">
        <v>145</v>
      </c>
      <c r="AC200" s="105">
        <f t="shared" si="298"/>
        <v>0.35174299265753423</v>
      </c>
      <c r="AD200" s="97">
        <f t="shared" si="311"/>
        <v>0.46851287132054792</v>
      </c>
      <c r="AE200" s="97">
        <f t="shared" si="311"/>
        <v>1.2452436690410957</v>
      </c>
      <c r="AF200" s="97">
        <f t="shared" si="311"/>
        <v>0.27648401621917806</v>
      </c>
      <c r="AG200" s="97">
        <f t="shared" si="311"/>
        <v>0.24088356295890409</v>
      </c>
      <c r="AH200" s="97">
        <f t="shared" si="311"/>
        <v>7.8759025446575343E-2</v>
      </c>
      <c r="AI200" s="97">
        <f t="shared" si="311"/>
        <v>3.1482506958904109E-2</v>
      </c>
      <c r="AJ200" s="97">
        <f t="shared" si="311"/>
        <v>9.7640542684931511E-2</v>
      </c>
      <c r="AK200" s="97">
        <f t="shared" si="311"/>
        <v>3.8806987397260267E-2</v>
      </c>
      <c r="AL200" s="97">
        <f t="shared" si="311"/>
        <v>0.25368536153424653</v>
      </c>
      <c r="AM200" s="97">
        <f t="shared" si="311"/>
        <v>0.26591738038356166</v>
      </c>
      <c r="AN200" s="97">
        <f t="shared" si="311"/>
        <v>7.1292556273972602E-2</v>
      </c>
      <c r="AO200" s="97">
        <f t="shared" si="311"/>
        <v>0.26327584951232874</v>
      </c>
      <c r="AP200" s="97" t="s">
        <v>89</v>
      </c>
      <c r="AQ200" s="97">
        <f t="shared" si="311"/>
        <v>0.33464624219178074</v>
      </c>
      <c r="AR200" s="97">
        <f t="shared" si="311"/>
        <v>6.1781965150684931E-2</v>
      </c>
      <c r="AS200" s="97">
        <f t="shared" si="311"/>
        <v>0.12314598969863012</v>
      </c>
      <c r="AT200" s="97">
        <f t="shared" si="311"/>
        <v>3.3637019178082185E-2</v>
      </c>
      <c r="AU200" s="97">
        <f t="shared" si="311"/>
        <v>0.20803357676712331</v>
      </c>
      <c r="AV200" s="114">
        <f t="shared" si="311"/>
        <v>0.20268431473972601</v>
      </c>
      <c r="AW200" s="102">
        <f t="shared" si="320"/>
        <v>4.6476564301150676</v>
      </c>
      <c r="AX200" s="97"/>
      <c r="AY200" s="54" t="s">
        <v>145</v>
      </c>
      <c r="AZ200" s="105">
        <f t="shared" si="300"/>
        <v>0.19655398429703003</v>
      </c>
      <c r="BA200" s="97">
        <f t="shared" si="312"/>
        <v>0.26180499249392203</v>
      </c>
      <c r="BB200" s="97">
        <f t="shared" si="313"/>
        <v>0.69584216226016393</v>
      </c>
      <c r="BC200" s="97">
        <f t="shared" si="314"/>
        <v>0.15449926826327662</v>
      </c>
      <c r="BD200" s="97">
        <f t="shared" si="315"/>
        <v>0.13460573498143555</v>
      </c>
      <c r="BE200" s="97">
        <f t="shared" si="316"/>
        <v>4.4010543419546279E-2</v>
      </c>
      <c r="BF200" s="97">
        <f t="shared" si="317"/>
        <v>1.7592424888635608E-2</v>
      </c>
      <c r="BG200" s="97">
        <f t="shared" si="318"/>
        <v>5.4561535252339706E-2</v>
      </c>
      <c r="BH200" s="97">
        <f t="shared" si="319"/>
        <v>2.1685344557589026E-2</v>
      </c>
      <c r="BI200" s="97">
        <f t="shared" si="301"/>
        <v>0.14175938002533689</v>
      </c>
      <c r="BJ200" s="97">
        <f t="shared" si="302"/>
        <v>0.14859463215833418</v>
      </c>
      <c r="BK200" s="97">
        <f t="shared" si="303"/>
        <v>3.9838280445895873E-2</v>
      </c>
      <c r="BL200" s="97">
        <f t="shared" si="304"/>
        <v>0.14711854470748922</v>
      </c>
      <c r="BM200" s="97" t="s">
        <v>89</v>
      </c>
      <c r="BN200" s="97">
        <f t="shared" si="305"/>
        <v>0.18700032013676698</v>
      </c>
      <c r="BO200" s="97">
        <f t="shared" si="306"/>
        <v>3.4523762126202721E-2</v>
      </c>
      <c r="BP200" s="97">
        <f t="shared" si="307"/>
        <v>6.8813979043594486E-2</v>
      </c>
      <c r="BQ200" s="97">
        <f t="shared" si="308"/>
        <v>1.8796366316712318E-2</v>
      </c>
      <c r="BR200" s="97">
        <f t="shared" si="309"/>
        <v>0.11624916269746845</v>
      </c>
      <c r="BS200" s="114">
        <f t="shared" si="310"/>
        <v>0.11325999507655884</v>
      </c>
      <c r="BT200" s="102">
        <f t="shared" si="297"/>
        <v>2.5971104131482994</v>
      </c>
    </row>
    <row r="201" spans="1:72" x14ac:dyDescent="0.25">
      <c r="A201" s="92"/>
      <c r="B201" s="78"/>
      <c r="C201" s="78"/>
      <c r="D201" s="93"/>
      <c r="E201" s="80"/>
      <c r="F201" s="81"/>
      <c r="G201" s="97"/>
      <c r="H201" s="97"/>
      <c r="I201" s="97"/>
      <c r="J201" s="97"/>
      <c r="K201" s="97"/>
      <c r="L201" s="97"/>
      <c r="M201" s="97"/>
      <c r="N201" s="97"/>
      <c r="O201" s="97"/>
      <c r="P201" s="97"/>
      <c r="Q201" s="97"/>
      <c r="R201" s="97"/>
      <c r="S201" s="97"/>
      <c r="T201" s="97"/>
      <c r="U201" s="97"/>
      <c r="V201" s="97"/>
      <c r="W201" s="97"/>
      <c r="X201" s="97"/>
      <c r="Y201" s="97"/>
      <c r="Z201" s="97"/>
      <c r="AA201" s="97"/>
      <c r="AB201" s="54" t="s">
        <v>146</v>
      </c>
      <c r="AC201" s="105">
        <f t="shared" si="298"/>
        <v>0.37991046109090909</v>
      </c>
      <c r="AD201" s="97">
        <f t="shared" si="311"/>
        <v>0.49907309227636348</v>
      </c>
      <c r="AE201" s="97">
        <f t="shared" si="311"/>
        <v>0.52771130181818182</v>
      </c>
      <c r="AF201" s="97">
        <f t="shared" si="311"/>
        <v>0.27139970181818185</v>
      </c>
      <c r="AG201" s="97">
        <f t="shared" si="311"/>
        <v>0.2345467287272727</v>
      </c>
      <c r="AH201" s="97">
        <f t="shared" si="311"/>
        <v>8.3546520610909072E-2</v>
      </c>
      <c r="AI201" s="97">
        <f t="shared" si="311"/>
        <v>3.4832479999999992E-2</v>
      </c>
      <c r="AJ201" s="97">
        <f t="shared" si="311"/>
        <v>9.7600430545454558E-2</v>
      </c>
      <c r="AK201" s="97">
        <f t="shared" si="311"/>
        <v>4.1402589090909082E-2</v>
      </c>
      <c r="AL201" s="97">
        <f t="shared" si="311"/>
        <v>0.27262187927272735</v>
      </c>
      <c r="AM201" s="97">
        <f t="shared" si="311"/>
        <v>0.27588162327272731</v>
      </c>
      <c r="AN201" s="97">
        <f t="shared" si="311"/>
        <v>5.9193125818181813E-2</v>
      </c>
      <c r="AO201" s="97">
        <f t="shared" si="311"/>
        <v>0.23062132858181819</v>
      </c>
      <c r="AP201" s="97" t="s">
        <v>89</v>
      </c>
      <c r="AQ201" s="97">
        <f t="shared" si="311"/>
        <v>0.3518697236363636</v>
      </c>
      <c r="AR201" s="97">
        <f t="shared" si="311"/>
        <v>6.9872366545454548E-2</v>
      </c>
      <c r="AS201" s="97">
        <f t="shared" si="311"/>
        <v>0.13716089163636364</v>
      </c>
      <c r="AT201" s="97">
        <f t="shared" si="311"/>
        <v>2.8409037090909087E-2</v>
      </c>
      <c r="AU201" s="97">
        <f t="shared" si="311"/>
        <v>0.20211432000000001</v>
      </c>
      <c r="AV201" s="114" t="s">
        <v>89</v>
      </c>
      <c r="AW201" s="102">
        <f t="shared" si="320"/>
        <v>3.7977676018327275</v>
      </c>
      <c r="AX201" s="97"/>
      <c r="AY201" s="54" t="s">
        <v>146</v>
      </c>
      <c r="AZ201" s="105">
        <f t="shared" si="300"/>
        <v>0.24960117293672729</v>
      </c>
      <c r="BA201" s="97">
        <f t="shared" si="312"/>
        <v>0.32789102162557082</v>
      </c>
      <c r="BB201" s="97">
        <f t="shared" si="313"/>
        <v>0.34670632529454548</v>
      </c>
      <c r="BC201" s="97">
        <f t="shared" si="314"/>
        <v>0.17830960409454549</v>
      </c>
      <c r="BD201" s="97">
        <f t="shared" si="315"/>
        <v>0.15409720077381817</v>
      </c>
      <c r="BE201" s="97">
        <f t="shared" si="316"/>
        <v>5.4890064041367266E-2</v>
      </c>
      <c r="BF201" s="97">
        <f t="shared" si="317"/>
        <v>2.2884939359999995E-2</v>
      </c>
      <c r="BG201" s="97">
        <f t="shared" si="318"/>
        <v>6.4123482868363654E-2</v>
      </c>
      <c r="BH201" s="97">
        <f t="shared" si="319"/>
        <v>2.7201501032727268E-2</v>
      </c>
      <c r="BI201" s="97">
        <f t="shared" si="301"/>
        <v>0.17911257468218189</v>
      </c>
      <c r="BJ201" s="97">
        <f t="shared" si="302"/>
        <v>0.18125422649018186</v>
      </c>
      <c r="BK201" s="97">
        <f t="shared" si="303"/>
        <v>3.8889883662545456E-2</v>
      </c>
      <c r="BL201" s="97">
        <f t="shared" si="304"/>
        <v>0.15151821287825457</v>
      </c>
      <c r="BM201" s="97" t="s">
        <v>89</v>
      </c>
      <c r="BN201" s="97">
        <f t="shared" si="305"/>
        <v>0.2311784084290909</v>
      </c>
      <c r="BO201" s="97">
        <f t="shared" si="306"/>
        <v>4.5906144820363641E-2</v>
      </c>
      <c r="BP201" s="97">
        <f t="shared" si="307"/>
        <v>9.0114705805090914E-2</v>
      </c>
      <c r="BQ201" s="97">
        <f t="shared" si="308"/>
        <v>1.8664737368727272E-2</v>
      </c>
      <c r="BR201" s="97">
        <f t="shared" si="309"/>
        <v>0.13278910824000001</v>
      </c>
      <c r="BS201" s="114" t="s">
        <v>89</v>
      </c>
      <c r="BT201" s="102">
        <f t="shared" si="297"/>
        <v>2.4951333144041024</v>
      </c>
    </row>
    <row r="202" spans="1:72" ht="15.75" thickBot="1" x14ac:dyDescent="0.3">
      <c r="A202" s="92"/>
      <c r="B202" s="78"/>
      <c r="C202" s="78"/>
      <c r="D202" s="93"/>
      <c r="E202" s="80"/>
      <c r="F202" s="81"/>
      <c r="G202" s="97"/>
      <c r="H202" s="97"/>
      <c r="I202" s="97"/>
      <c r="J202" s="97"/>
      <c r="K202" s="97"/>
      <c r="L202" s="97"/>
      <c r="M202" s="97"/>
      <c r="N202" s="97"/>
      <c r="O202" s="97"/>
      <c r="P202" s="97"/>
      <c r="Q202" s="97"/>
      <c r="R202" s="97"/>
      <c r="S202" s="97"/>
      <c r="T202" s="97"/>
      <c r="U202" s="97"/>
      <c r="V202" s="97"/>
      <c r="W202" s="97"/>
      <c r="X202" s="97"/>
      <c r="Y202" s="97"/>
      <c r="Z202" s="97"/>
      <c r="AA202" s="97"/>
      <c r="AB202" s="58" t="s">
        <v>147</v>
      </c>
      <c r="AC202" s="106">
        <f t="shared" si="298"/>
        <v>0.37913690344186057</v>
      </c>
      <c r="AD202" s="112">
        <f t="shared" si="311"/>
        <v>0.45273803425116277</v>
      </c>
      <c r="AE202" s="112">
        <f t="shared" si="311"/>
        <v>0.59317578418604666</v>
      </c>
      <c r="AF202" s="112">
        <f t="shared" si="311"/>
        <v>0.2487905547906977</v>
      </c>
      <c r="AG202" s="112">
        <f t="shared" si="311"/>
        <v>0.21005008074418602</v>
      </c>
      <c r="AH202" s="112">
        <f t="shared" si="311"/>
        <v>0.10050554163348835</v>
      </c>
      <c r="AI202" s="112">
        <f t="shared" si="311"/>
        <v>2.9723530046511622E-2</v>
      </c>
      <c r="AJ202" s="112">
        <f t="shared" si="311"/>
        <v>0.10004750288372093</v>
      </c>
      <c r="AK202" s="112">
        <f t="shared" si="311"/>
        <v>3.2104654883720919E-2</v>
      </c>
      <c r="AL202" s="112">
        <f t="shared" si="311"/>
        <v>0.22873339534883719</v>
      </c>
      <c r="AM202" s="112">
        <f t="shared" si="311"/>
        <v>0.26559491274418606</v>
      </c>
      <c r="AN202" s="112">
        <f t="shared" si="311"/>
        <v>7.0244413395348829E-2</v>
      </c>
      <c r="AO202" s="112">
        <f t="shared" si="311"/>
        <v>0.22087595051162792</v>
      </c>
      <c r="AP202" s="112">
        <f t="shared" si="311"/>
        <v>8.9942400000000012E-4</v>
      </c>
      <c r="AQ202" s="112">
        <f t="shared" si="311"/>
        <v>0.31296775144186045</v>
      </c>
      <c r="AR202" s="112">
        <f t="shared" si="311"/>
        <v>6.865142734883721E-2</v>
      </c>
      <c r="AS202" s="112">
        <f t="shared" si="311"/>
        <v>0.1428935475348837</v>
      </c>
      <c r="AT202" s="112">
        <f t="shared" si="311"/>
        <v>3.2066489302325571E-2</v>
      </c>
      <c r="AU202" s="112">
        <f t="shared" si="311"/>
        <v>0.17441622920930233</v>
      </c>
      <c r="AV202" s="115" t="s">
        <v>89</v>
      </c>
      <c r="AW202" s="103">
        <f t="shared" si="320"/>
        <v>3.6636161276986048</v>
      </c>
      <c r="AX202" s="97"/>
      <c r="AY202" s="58" t="s">
        <v>147</v>
      </c>
      <c r="AZ202" s="106">
        <f t="shared" si="300"/>
        <v>0.28450433234277217</v>
      </c>
      <c r="BA202" s="112">
        <f t="shared" si="312"/>
        <v>0.33973462090207251</v>
      </c>
      <c r="BB202" s="112">
        <f t="shared" si="313"/>
        <v>0.4451191084532094</v>
      </c>
      <c r="BC202" s="112">
        <f t="shared" si="314"/>
        <v>0.18669243231493954</v>
      </c>
      <c r="BD202" s="112">
        <f t="shared" si="315"/>
        <v>0.15762158059043718</v>
      </c>
      <c r="BE202" s="112">
        <f t="shared" si="316"/>
        <v>7.5419358441769654E-2</v>
      </c>
      <c r="BF202" s="112">
        <f t="shared" si="317"/>
        <v>2.230453694690232E-2</v>
      </c>
      <c r="BG202" s="112">
        <f t="shared" si="318"/>
        <v>7.5075646163944174E-2</v>
      </c>
      <c r="BH202" s="112">
        <f t="shared" si="319"/>
        <v>2.4091333024744175E-2</v>
      </c>
      <c r="BI202" s="112">
        <f t="shared" si="301"/>
        <v>0.17164153986976741</v>
      </c>
      <c r="BJ202" s="112">
        <f t="shared" si="302"/>
        <v>0.19930242252323721</v>
      </c>
      <c r="BK202" s="112">
        <f t="shared" si="303"/>
        <v>5.2711407811869761E-2</v>
      </c>
      <c r="BL202" s="112">
        <f t="shared" si="304"/>
        <v>0.16574531326392558</v>
      </c>
      <c r="BM202" s="112">
        <f t="shared" ref="BM202:BM203" si="321">AP202*$D149</f>
        <v>6.7492776960000002E-4</v>
      </c>
      <c r="BN202" s="112">
        <f t="shared" si="305"/>
        <v>0.23485100068197207</v>
      </c>
      <c r="BO202" s="112">
        <f t="shared" si="306"/>
        <v>5.1516031082567443E-2</v>
      </c>
      <c r="BP202" s="112">
        <f t="shared" si="307"/>
        <v>0.10722731807017673</v>
      </c>
      <c r="BQ202" s="112">
        <f t="shared" si="308"/>
        <v>2.4062693572465106E-2</v>
      </c>
      <c r="BR202" s="112">
        <f t="shared" si="309"/>
        <v>0.13088193839866047</v>
      </c>
      <c r="BS202" s="115" t="s">
        <v>89</v>
      </c>
      <c r="BT202" s="103">
        <f t="shared" si="297"/>
        <v>2.7491775422250329</v>
      </c>
    </row>
    <row r="203" spans="1:72" x14ac:dyDescent="0.25">
      <c r="A203" s="92"/>
      <c r="B203" s="78"/>
      <c r="C203" s="78"/>
      <c r="D203" s="93"/>
      <c r="E203" s="80"/>
      <c r="F203" s="81"/>
      <c r="G203" s="97"/>
      <c r="H203" s="97"/>
      <c r="I203" s="97"/>
      <c r="J203" s="97"/>
      <c r="K203" s="97"/>
      <c r="L203" s="97"/>
      <c r="M203" s="97"/>
      <c r="N203" s="97"/>
      <c r="O203" s="97"/>
      <c r="P203" s="97"/>
      <c r="Q203" s="97"/>
      <c r="R203" s="97"/>
      <c r="S203" s="97"/>
      <c r="T203" s="97"/>
      <c r="U203" s="97"/>
      <c r="V203" s="97"/>
      <c r="W203" s="97"/>
      <c r="X203" s="97"/>
      <c r="Y203" s="97"/>
      <c r="Z203" s="97"/>
      <c r="AA203" s="97"/>
      <c r="AB203" s="55" t="s">
        <v>148</v>
      </c>
      <c r="AC203" s="104">
        <f t="shared" si="298"/>
        <v>0.28190364835955062</v>
      </c>
      <c r="AD203" s="111">
        <f t="shared" si="311"/>
        <v>0.46862104522786507</v>
      </c>
      <c r="AE203" s="111">
        <f t="shared" si="311"/>
        <v>0.26948917213483148</v>
      </c>
      <c r="AF203" s="111">
        <f t="shared" si="311"/>
        <v>0.28878448611235952</v>
      </c>
      <c r="AG203" s="111">
        <f t="shared" si="311"/>
        <v>0.22119224952808986</v>
      </c>
      <c r="AH203" s="111">
        <f t="shared" si="311"/>
        <v>8.515163377617975E-2</v>
      </c>
      <c r="AI203" s="111">
        <f t="shared" si="311"/>
        <v>3.1563814112359548E-2</v>
      </c>
      <c r="AJ203" s="111">
        <f t="shared" si="311"/>
        <v>9.6687964044943828E-2</v>
      </c>
      <c r="AK203" s="111">
        <f t="shared" si="311"/>
        <v>3.5269040898876398E-2</v>
      </c>
      <c r="AL203" s="111">
        <f t="shared" si="311"/>
        <v>0.26717870777528091</v>
      </c>
      <c r="AM203" s="111">
        <f t="shared" si="311"/>
        <v>0.28428306984269658</v>
      </c>
      <c r="AN203" s="111">
        <f t="shared" si="311"/>
        <v>8.4430468314606738E-2</v>
      </c>
      <c r="AO203" s="111">
        <f t="shared" si="311"/>
        <v>0.21848529869662922</v>
      </c>
      <c r="AP203" s="111">
        <f t="shared" si="311"/>
        <v>1.8025909213483144E-3</v>
      </c>
      <c r="AQ203" s="111">
        <f t="shared" si="311"/>
        <v>0.40648470579775275</v>
      </c>
      <c r="AR203" s="111">
        <f t="shared" si="311"/>
        <v>7.0346439910112357E-2</v>
      </c>
      <c r="AS203" s="111">
        <f t="shared" si="311"/>
        <v>0.15615891667415727</v>
      </c>
      <c r="AT203" s="111">
        <f t="shared" si="311"/>
        <v>3.8243866247190998E-2</v>
      </c>
      <c r="AU203" s="111">
        <f t="shared" si="311"/>
        <v>0.17394573195505617</v>
      </c>
      <c r="AV203" s="113" t="s">
        <v>89</v>
      </c>
      <c r="AW203" s="101">
        <f t="shared" si="320"/>
        <v>3.4800228503298873</v>
      </c>
      <c r="AX203" s="97"/>
      <c r="AY203" s="55" t="s">
        <v>148</v>
      </c>
      <c r="AZ203" s="104">
        <f t="shared" si="300"/>
        <v>0.20756565628713711</v>
      </c>
      <c r="BA203" s="111">
        <f t="shared" si="312"/>
        <v>0.34504567560127702</v>
      </c>
      <c r="BB203" s="111">
        <f t="shared" si="313"/>
        <v>0.1984248774428764</v>
      </c>
      <c r="BC203" s="111">
        <f t="shared" si="314"/>
        <v>0.21263201712453031</v>
      </c>
      <c r="BD203" s="111">
        <f t="shared" si="315"/>
        <v>0.16286385332753256</v>
      </c>
      <c r="BE203" s="111">
        <f t="shared" si="316"/>
        <v>6.269714794940115E-2</v>
      </c>
      <c r="BF203" s="111">
        <f t="shared" si="317"/>
        <v>2.3240436330930335E-2</v>
      </c>
      <c r="BG203" s="111">
        <f t="shared" si="318"/>
        <v>7.1191347926292142E-2</v>
      </c>
      <c r="BH203" s="111">
        <f t="shared" si="319"/>
        <v>2.5968594813842692E-2</v>
      </c>
      <c r="BI203" s="111">
        <f t="shared" si="301"/>
        <v>0.19672368253493933</v>
      </c>
      <c r="BJ203" s="111">
        <f t="shared" si="302"/>
        <v>0.20931762432517748</v>
      </c>
      <c r="BK203" s="111">
        <f t="shared" si="303"/>
        <v>6.2166153820044937E-2</v>
      </c>
      <c r="BL203" s="111">
        <f t="shared" si="304"/>
        <v>0.1608707254303281</v>
      </c>
      <c r="BM203" s="111">
        <f t="shared" si="321"/>
        <v>1.3272476953887639E-3</v>
      </c>
      <c r="BN203" s="111">
        <f t="shared" si="305"/>
        <v>0.29929468887888533</v>
      </c>
      <c r="BO203" s="111">
        <f t="shared" si="306"/>
        <v>5.1796083705815725E-2</v>
      </c>
      <c r="BP203" s="111">
        <f t="shared" si="307"/>
        <v>0.11497981034718199</v>
      </c>
      <c r="BQ203" s="111">
        <f t="shared" si="308"/>
        <v>2.8158958717806729E-2</v>
      </c>
      <c r="BR203" s="111">
        <f t="shared" si="309"/>
        <v>0.12807624243850785</v>
      </c>
      <c r="BS203" s="113" t="s">
        <v>89</v>
      </c>
      <c r="BT203" s="101">
        <f t="shared" si="297"/>
        <v>2.562340824697896</v>
      </c>
    </row>
    <row r="204" spans="1:72" x14ac:dyDescent="0.25">
      <c r="A204" s="92"/>
      <c r="B204" s="78"/>
      <c r="C204" s="78"/>
      <c r="D204" s="93"/>
      <c r="E204" s="80"/>
      <c r="F204" s="81"/>
      <c r="G204" s="97"/>
      <c r="H204" s="97"/>
      <c r="I204" s="97"/>
      <c r="J204" s="97"/>
      <c r="K204" s="97"/>
      <c r="L204" s="97"/>
      <c r="M204" s="97"/>
      <c r="N204" s="97"/>
      <c r="O204" s="97"/>
      <c r="P204" s="97"/>
      <c r="Q204" s="97"/>
      <c r="R204" s="97"/>
      <c r="S204" s="97"/>
      <c r="T204" s="97"/>
      <c r="U204" s="97"/>
      <c r="V204" s="97"/>
      <c r="W204" s="97"/>
      <c r="X204" s="97"/>
      <c r="Y204" s="97"/>
      <c r="Z204" s="97"/>
      <c r="AA204" s="97"/>
      <c r="AB204" s="54" t="s">
        <v>149</v>
      </c>
      <c r="AC204" s="105">
        <f t="shared" si="298"/>
        <v>0.41043971820895531</v>
      </c>
      <c r="AD204" s="97">
        <f t="shared" si="311"/>
        <v>0.57602454336000009</v>
      </c>
      <c r="AE204" s="97">
        <f t="shared" si="311"/>
        <v>2.7265781874626862</v>
      </c>
      <c r="AF204" s="97">
        <f t="shared" si="311"/>
        <v>0.43352542423880602</v>
      </c>
      <c r="AG204" s="97">
        <f t="shared" si="311"/>
        <v>0.39546269229850739</v>
      </c>
      <c r="AH204" s="97">
        <f t="shared" si="311"/>
        <v>0.13527628527761193</v>
      </c>
      <c r="AI204" s="97">
        <f t="shared" si="311"/>
        <v>4.3498471164179098E-2</v>
      </c>
      <c r="AJ204" s="97">
        <f t="shared" si="311"/>
        <v>0.130467335641791</v>
      </c>
      <c r="AK204" s="97">
        <f t="shared" si="311"/>
        <v>4.4703359999999998E-2</v>
      </c>
      <c r="AL204" s="97">
        <f t="shared" si="311"/>
        <v>0.44032054352238809</v>
      </c>
      <c r="AM204" s="97">
        <f t="shared" si="311"/>
        <v>0.4625883166567164</v>
      </c>
      <c r="AN204" s="97">
        <f t="shared" si="311"/>
        <v>8.5439468417910447E-2</v>
      </c>
      <c r="AO204" s="97">
        <f t="shared" si="311"/>
        <v>0.3348266503164179</v>
      </c>
      <c r="AP204" s="97" t="s">
        <v>89</v>
      </c>
      <c r="AQ204" s="97">
        <f t="shared" si="311"/>
        <v>0.42305238591044769</v>
      </c>
      <c r="AR204" s="97">
        <f t="shared" si="311"/>
        <v>0.10591884179104477</v>
      </c>
      <c r="AS204" s="97">
        <f t="shared" si="311"/>
        <v>0.17824710877611935</v>
      </c>
      <c r="AT204" s="97">
        <f t="shared" si="311"/>
        <v>4.7775637970149241E-2</v>
      </c>
      <c r="AU204" s="97">
        <f t="shared" si="311"/>
        <v>0.22563706459701485</v>
      </c>
      <c r="AV204" s="114">
        <f t="shared" si="311"/>
        <v>0.23028749373134322</v>
      </c>
      <c r="AW204" s="102">
        <f t="shared" si="320"/>
        <v>7.4300695293420906</v>
      </c>
      <c r="AX204" s="97"/>
      <c r="AY204" s="54" t="s">
        <v>149</v>
      </c>
      <c r="AZ204" s="105">
        <f t="shared" si="300"/>
        <v>0.22184266769194061</v>
      </c>
      <c r="BA204" s="97">
        <f t="shared" si="312"/>
        <v>0.31134126568608039</v>
      </c>
      <c r="BB204" s="97">
        <f t="shared" si="313"/>
        <v>1.4737155103235837</v>
      </c>
      <c r="BC204" s="97">
        <f t="shared" si="314"/>
        <v>0.23432049180107495</v>
      </c>
      <c r="BD204" s="97">
        <f t="shared" si="315"/>
        <v>0.21374758518734349</v>
      </c>
      <c r="BE204" s="97">
        <f t="shared" si="316"/>
        <v>7.311683219254933E-2</v>
      </c>
      <c r="BF204" s="97">
        <f t="shared" si="317"/>
        <v>2.351092366423883E-2</v>
      </c>
      <c r="BG204" s="97">
        <f t="shared" si="318"/>
        <v>7.0517594914388124E-2</v>
      </c>
      <c r="BH204" s="97">
        <f t="shared" si="319"/>
        <v>2.4162166080000026E-2</v>
      </c>
      <c r="BI204" s="97">
        <f t="shared" si="301"/>
        <v>0.23799325377385105</v>
      </c>
      <c r="BJ204" s="97">
        <f t="shared" si="302"/>
        <v>0.25002898515295552</v>
      </c>
      <c r="BK204" s="97">
        <f t="shared" si="303"/>
        <v>4.6180032679880655E-2</v>
      </c>
      <c r="BL204" s="97">
        <f t="shared" si="304"/>
        <v>0.1809738044960241</v>
      </c>
      <c r="BM204" s="97" t="s">
        <v>89</v>
      </c>
      <c r="BN204" s="97">
        <f t="shared" si="305"/>
        <v>0.22865981458459725</v>
      </c>
      <c r="BO204" s="97">
        <f t="shared" si="306"/>
        <v>5.7249133988059767E-2</v>
      </c>
      <c r="BP204" s="97">
        <f t="shared" si="307"/>
        <v>9.6342562293492626E-2</v>
      </c>
      <c r="BQ204" s="97">
        <f t="shared" si="308"/>
        <v>2.5822732322865697E-2</v>
      </c>
      <c r="BR204" s="97">
        <f t="shared" si="309"/>
        <v>0.12195683341468667</v>
      </c>
      <c r="BS204" s="114">
        <f t="shared" si="310"/>
        <v>0.12447039036179115</v>
      </c>
      <c r="BT204" s="102">
        <f t="shared" si="297"/>
        <v>4.0159525806094045</v>
      </c>
    </row>
    <row r="205" spans="1:72" x14ac:dyDescent="0.25">
      <c r="A205" s="92"/>
      <c r="B205" s="78"/>
      <c r="C205" s="78"/>
      <c r="D205" s="93"/>
      <c r="E205" s="80"/>
      <c r="F205" s="81"/>
      <c r="G205" s="97"/>
      <c r="H205" s="97"/>
      <c r="I205" s="97"/>
      <c r="J205" s="97"/>
      <c r="K205" s="97"/>
      <c r="L205" s="97"/>
      <c r="M205" s="97"/>
      <c r="N205" s="97"/>
      <c r="O205" s="97"/>
      <c r="P205" s="97"/>
      <c r="Q205" s="97"/>
      <c r="R205" s="97"/>
      <c r="S205" s="97"/>
      <c r="T205" s="97"/>
      <c r="U205" s="97"/>
      <c r="V205" s="97"/>
      <c r="W205" s="97"/>
      <c r="X205" s="97"/>
      <c r="Y205" s="97"/>
      <c r="Z205" s="97"/>
      <c r="AA205" s="97"/>
      <c r="AB205" s="54" t="s">
        <v>150</v>
      </c>
      <c r="AC205" s="105">
        <f t="shared" si="298"/>
        <v>0.38022735673469388</v>
      </c>
      <c r="AD205" s="97">
        <f t="shared" si="311"/>
        <v>0.48795869881469395</v>
      </c>
      <c r="AE205" s="97">
        <f t="shared" si="311"/>
        <v>0.58913656163265316</v>
      </c>
      <c r="AF205" s="97">
        <f t="shared" si="311"/>
        <v>0.27959945142857151</v>
      </c>
      <c r="AG205" s="97">
        <f t="shared" si="311"/>
        <v>0.19386395559183672</v>
      </c>
      <c r="AH205" s="97">
        <f t="shared" si="311"/>
        <v>5.6630795715918357E-2</v>
      </c>
      <c r="AI205" s="97">
        <f t="shared" si="311"/>
        <v>2.6179513469387752E-2</v>
      </c>
      <c r="AJ205" s="97">
        <f t="shared" si="311"/>
        <v>8.5929764571428577E-2</v>
      </c>
      <c r="AK205" s="97">
        <f t="shared" si="311"/>
        <v>1.1023660408163266E-2</v>
      </c>
      <c r="AL205" s="97">
        <f t="shared" si="311"/>
        <v>0.25176179461224485</v>
      </c>
      <c r="AM205" s="97">
        <f t="shared" si="311"/>
        <v>0.29662194416326532</v>
      </c>
      <c r="AN205" s="97">
        <f t="shared" si="311"/>
        <v>4.6573965061224493E-2</v>
      </c>
      <c r="AO205" s="97">
        <f t="shared" si="311"/>
        <v>0.20000401253877551</v>
      </c>
      <c r="AP205" s="97" t="s">
        <v>89</v>
      </c>
      <c r="AQ205" s="97">
        <f t="shared" si="311"/>
        <v>0.31769852081632655</v>
      </c>
      <c r="AR205" s="97">
        <f t="shared" si="311"/>
        <v>4.2493610448979605E-2</v>
      </c>
      <c r="AS205" s="97">
        <f t="shared" si="311"/>
        <v>0.12111755951020405</v>
      </c>
      <c r="AT205" s="97">
        <f t="shared" si="311"/>
        <v>8.6347337142857125E-3</v>
      </c>
      <c r="AU205" s="97">
        <f t="shared" si="311"/>
        <v>0.19189675102040815</v>
      </c>
      <c r="AV205" s="114" t="s">
        <v>89</v>
      </c>
      <c r="AW205" s="102">
        <f t="shared" si="320"/>
        <v>3.5873526502530613</v>
      </c>
      <c r="AX205" s="97"/>
      <c r="AY205" s="54" t="s">
        <v>150</v>
      </c>
      <c r="AZ205" s="105">
        <f t="shared" si="300"/>
        <v>0.25758502281991852</v>
      </c>
      <c r="BA205" s="97">
        <f t="shared" si="312"/>
        <v>0.33056762051201455</v>
      </c>
      <c r="BB205" s="97">
        <f t="shared" si="313"/>
        <v>0.3991105636780411</v>
      </c>
      <c r="BC205" s="97">
        <f t="shared" si="314"/>
        <v>0.18941464837028585</v>
      </c>
      <c r="BD205" s="97">
        <f t="shared" si="315"/>
        <v>0.13133313671568986</v>
      </c>
      <c r="BE205" s="97">
        <f t="shared" si="316"/>
        <v>3.8364532557748909E-2</v>
      </c>
      <c r="BF205" s="97">
        <f t="shared" si="317"/>
        <v>1.773531139983674E-2</v>
      </c>
      <c r="BG205" s="97">
        <f t="shared" si="318"/>
        <v>5.8213119008914314E-2</v>
      </c>
      <c r="BH205" s="97">
        <f t="shared" si="319"/>
        <v>7.4679787435102084E-3</v>
      </c>
      <c r="BI205" s="97">
        <f t="shared" si="301"/>
        <v>0.17055602776006534</v>
      </c>
      <c r="BJ205" s="97">
        <f t="shared" si="302"/>
        <v>0.20094653607340418</v>
      </c>
      <c r="BK205" s="97">
        <f t="shared" si="303"/>
        <v>3.1551532630726548E-2</v>
      </c>
      <c r="BL205" s="97">
        <f t="shared" si="304"/>
        <v>0.13549271829439352</v>
      </c>
      <c r="BM205" s="97" t="s">
        <v>89</v>
      </c>
      <c r="BN205" s="97">
        <f t="shared" si="305"/>
        <v>0.21522486292702053</v>
      </c>
      <c r="BO205" s="97">
        <f t="shared" si="306"/>
        <v>2.8787296398661247E-2</v>
      </c>
      <c r="BP205" s="97">
        <f t="shared" si="307"/>
        <v>8.2051090690187775E-2</v>
      </c>
      <c r="BQ205" s="97">
        <f t="shared" si="308"/>
        <v>5.8496003547428592E-3</v>
      </c>
      <c r="BR205" s="97">
        <f t="shared" si="309"/>
        <v>0.13000045397877558</v>
      </c>
      <c r="BS205" s="114" t="s">
        <v>89</v>
      </c>
      <c r="BT205" s="102">
        <f t="shared" si="297"/>
        <v>2.4302520529139366</v>
      </c>
    </row>
    <row r="206" spans="1:72" x14ac:dyDescent="0.25">
      <c r="A206" s="92"/>
      <c r="B206" s="78"/>
      <c r="C206" s="78"/>
      <c r="D206" s="93"/>
      <c r="E206" s="80"/>
      <c r="F206" s="81"/>
      <c r="G206" s="97"/>
      <c r="H206" s="97"/>
      <c r="I206" s="97"/>
      <c r="J206" s="97"/>
      <c r="K206" s="97"/>
      <c r="L206" s="97"/>
      <c r="M206" s="97"/>
      <c r="N206" s="97"/>
      <c r="O206" s="97"/>
      <c r="P206" s="97"/>
      <c r="Q206" s="97"/>
      <c r="R206" s="97"/>
      <c r="S206" s="97"/>
      <c r="T206" s="97"/>
      <c r="U206" s="97"/>
      <c r="V206" s="97"/>
      <c r="W206" s="97"/>
      <c r="X206" s="97"/>
      <c r="Y206" s="97"/>
      <c r="Z206" s="97"/>
      <c r="AA206" s="97"/>
      <c r="AB206" s="54" t="s">
        <v>151</v>
      </c>
      <c r="AC206" s="105">
        <f t="shared" si="298"/>
        <v>0.50909783040000001</v>
      </c>
      <c r="AD206" s="97">
        <f t="shared" si="311"/>
        <v>0.52968694342023526</v>
      </c>
      <c r="AE206" s="97">
        <f t="shared" si="311"/>
        <v>8.4129042070588245</v>
      </c>
      <c r="AF206" s="97">
        <f t="shared" si="311"/>
        <v>0.39167661176470586</v>
      </c>
      <c r="AG206" s="97">
        <f t="shared" si="311"/>
        <v>0.38374644705882344</v>
      </c>
      <c r="AH206" s="97">
        <f t="shared" si="311"/>
        <v>0.20565395413835294</v>
      </c>
      <c r="AI206" s="97">
        <f t="shared" si="311"/>
        <v>4.3096185599999989E-2</v>
      </c>
      <c r="AJ206" s="97">
        <f t="shared" si="311"/>
        <v>0.14619975981176467</v>
      </c>
      <c r="AK206" s="97">
        <f t="shared" si="311"/>
        <v>7.2755757176470578E-2</v>
      </c>
      <c r="AL206" s="97">
        <f t="shared" si="311"/>
        <v>0.37119463792941171</v>
      </c>
      <c r="AM206" s="97">
        <f t="shared" si="311"/>
        <v>0.38315800997647054</v>
      </c>
      <c r="AN206" s="97">
        <f t="shared" si="311"/>
        <v>9.6159451482352928E-2</v>
      </c>
      <c r="AO206" s="97">
        <f t="shared" si="311"/>
        <v>0.37374090883764705</v>
      </c>
      <c r="AP206" s="97" t="s">
        <v>89</v>
      </c>
      <c r="AQ206" s="97">
        <f t="shared" si="311"/>
        <v>0.46298027971764705</v>
      </c>
      <c r="AR206" s="97">
        <f t="shared" si="311"/>
        <v>0.12464576639999998</v>
      </c>
      <c r="AS206" s="97">
        <f t="shared" si="311"/>
        <v>0.20381781007058816</v>
      </c>
      <c r="AT206" s="97">
        <f t="shared" si="311"/>
        <v>5.1213706164705865E-2</v>
      </c>
      <c r="AU206" s="97">
        <f t="shared" si="311"/>
        <v>0.2433702324705882</v>
      </c>
      <c r="AV206" s="114" t="s">
        <v>89</v>
      </c>
      <c r="AW206" s="102">
        <f t="shared" si="320"/>
        <v>13.005098499478585</v>
      </c>
      <c r="AX206" s="97"/>
      <c r="AY206" s="54" t="s">
        <v>151</v>
      </c>
      <c r="AZ206" s="105">
        <f t="shared" si="300"/>
        <v>0.29069486115839988</v>
      </c>
      <c r="BA206" s="97">
        <f t="shared" si="312"/>
        <v>0.3024512446929542</v>
      </c>
      <c r="BB206" s="97">
        <f t="shared" si="313"/>
        <v>4.8037683022305862</v>
      </c>
      <c r="BC206" s="97">
        <f t="shared" si="314"/>
        <v>0.22364734531764693</v>
      </c>
      <c r="BD206" s="97">
        <f t="shared" si="315"/>
        <v>0.21911922127058808</v>
      </c>
      <c r="BE206" s="97">
        <f t="shared" si="316"/>
        <v>0.11742840781299947</v>
      </c>
      <c r="BF206" s="97">
        <f t="shared" si="317"/>
        <v>2.4607921977599981E-2</v>
      </c>
      <c r="BG206" s="97">
        <f t="shared" si="318"/>
        <v>8.3480062852517592E-2</v>
      </c>
      <c r="BH206" s="97">
        <f t="shared" si="319"/>
        <v>4.1543537347764684E-2</v>
      </c>
      <c r="BI206" s="97">
        <f t="shared" si="301"/>
        <v>0.21195213825769399</v>
      </c>
      <c r="BJ206" s="97">
        <f t="shared" si="302"/>
        <v>0.21878322369656458</v>
      </c>
      <c r="BK206" s="97">
        <f t="shared" si="303"/>
        <v>5.4907046796423498E-2</v>
      </c>
      <c r="BL206" s="97">
        <f t="shared" si="304"/>
        <v>0.21340605894629636</v>
      </c>
      <c r="BM206" s="97" t="s">
        <v>89</v>
      </c>
      <c r="BN206" s="97">
        <f t="shared" si="305"/>
        <v>0.26436173971877636</v>
      </c>
      <c r="BO206" s="97">
        <f t="shared" si="306"/>
        <v>7.117273261439995E-2</v>
      </c>
      <c r="BP206" s="97">
        <f t="shared" si="307"/>
        <v>0.11637996955030579</v>
      </c>
      <c r="BQ206" s="97">
        <f t="shared" si="308"/>
        <v>2.9243026220047035E-2</v>
      </c>
      <c r="BR206" s="97">
        <f t="shared" si="309"/>
        <v>0.13896440274070579</v>
      </c>
      <c r="BS206" s="114" t="s">
        <v>89</v>
      </c>
      <c r="BT206" s="102">
        <f t="shared" si="297"/>
        <v>7.4259112432022709</v>
      </c>
    </row>
    <row r="207" spans="1:72" ht="15.75" thickBot="1" x14ac:dyDescent="0.3">
      <c r="A207" s="92"/>
      <c r="B207" s="78"/>
      <c r="C207" s="78"/>
      <c r="D207" s="93"/>
      <c r="E207" s="80"/>
      <c r="F207" s="81"/>
      <c r="G207" s="97"/>
      <c r="H207" s="97"/>
      <c r="I207" s="97"/>
      <c r="J207" s="97"/>
      <c r="K207" s="97"/>
      <c r="L207" s="97"/>
      <c r="M207" s="97"/>
      <c r="N207" s="97"/>
      <c r="O207" s="97"/>
      <c r="P207" s="97"/>
      <c r="Q207" s="97"/>
      <c r="R207" s="97"/>
      <c r="S207" s="97"/>
      <c r="T207" s="97"/>
      <c r="U207" s="97"/>
      <c r="V207" s="97"/>
      <c r="W207" s="97"/>
      <c r="X207" s="97"/>
      <c r="Y207" s="97"/>
      <c r="Z207" s="97"/>
      <c r="AA207" s="97"/>
      <c r="AB207" s="58" t="s">
        <v>152</v>
      </c>
      <c r="AC207" s="106">
        <f t="shared" si="298"/>
        <v>0.35738746838709678</v>
      </c>
      <c r="AD207" s="112">
        <f t="shared" si="311"/>
        <v>0.49081132770580643</v>
      </c>
      <c r="AE207" s="112">
        <f t="shared" si="311"/>
        <v>0.68184148645161291</v>
      </c>
      <c r="AF207" s="112">
        <f t="shared" si="311"/>
        <v>0.30298464000000003</v>
      </c>
      <c r="AG207" s="112">
        <f t="shared" si="311"/>
        <v>0.20937807793548385</v>
      </c>
      <c r="AH207" s="112">
        <f t="shared" si="311"/>
        <v>7.3393130787096764E-2</v>
      </c>
      <c r="AI207" s="112">
        <f t="shared" si="311"/>
        <v>2.8943117419354833E-2</v>
      </c>
      <c r="AJ207" s="112">
        <f t="shared" si="311"/>
        <v>9.5541925161290328E-2</v>
      </c>
      <c r="AK207" s="112">
        <f t="shared" si="311"/>
        <v>3.7977847741935487E-2</v>
      </c>
      <c r="AL207" s="112">
        <f t="shared" si="311"/>
        <v>0.28909302658064517</v>
      </c>
      <c r="AM207" s="112">
        <f t="shared" si="311"/>
        <v>0.30220679845161297</v>
      </c>
      <c r="AN207" s="112">
        <f t="shared" si="311"/>
        <v>8.6157598451612902E-2</v>
      </c>
      <c r="AO207" s="112">
        <f t="shared" si="311"/>
        <v>0.22955549496774194</v>
      </c>
      <c r="AP207" s="112" t="s">
        <v>89</v>
      </c>
      <c r="AQ207" s="112">
        <f t="shared" si="311"/>
        <v>0.41488995096774195</v>
      </c>
      <c r="AR207" s="112">
        <f t="shared" si="311"/>
        <v>6.486531716129032E-2</v>
      </c>
      <c r="AS207" s="112">
        <f t="shared" si="311"/>
        <v>0.14312593393548384</v>
      </c>
      <c r="AT207" s="112">
        <f t="shared" si="311"/>
        <v>3.1968244645161292E-2</v>
      </c>
      <c r="AU207" s="112">
        <f t="shared" si="311"/>
        <v>0.20388128980645159</v>
      </c>
      <c r="AV207" s="115" t="s">
        <v>89</v>
      </c>
      <c r="AW207" s="103">
        <f t="shared" si="320"/>
        <v>4.0440026765574189</v>
      </c>
      <c r="AX207" s="97"/>
      <c r="AY207" s="58" t="s">
        <v>152</v>
      </c>
      <c r="AZ207" s="106">
        <f t="shared" si="300"/>
        <v>0.24788394807329034</v>
      </c>
      <c r="BA207" s="112">
        <f t="shared" si="312"/>
        <v>0.34042673689674735</v>
      </c>
      <c r="BB207" s="112">
        <f t="shared" si="313"/>
        <v>0.47292525500283872</v>
      </c>
      <c r="BC207" s="112">
        <f t="shared" si="314"/>
        <v>0.21015014630400003</v>
      </c>
      <c r="BD207" s="112">
        <f t="shared" si="315"/>
        <v>0.14522463485605161</v>
      </c>
      <c r="BE207" s="112">
        <f t="shared" si="316"/>
        <v>5.0905475513930314E-2</v>
      </c>
      <c r="BF207" s="112">
        <f t="shared" si="317"/>
        <v>2.0074946242064511E-2</v>
      </c>
      <c r="BG207" s="112">
        <f t="shared" si="318"/>
        <v>6.6267879291870974E-2</v>
      </c>
      <c r="BH207" s="112">
        <f t="shared" si="319"/>
        <v>2.6341435193806453E-2</v>
      </c>
      <c r="BI207" s="112">
        <f t="shared" si="301"/>
        <v>0.20051492323633549</v>
      </c>
      <c r="BJ207" s="112">
        <f t="shared" si="302"/>
        <v>0.20961063540603875</v>
      </c>
      <c r="BK207" s="112">
        <f t="shared" si="303"/>
        <v>5.9758910286038705E-2</v>
      </c>
      <c r="BL207" s="112">
        <f t="shared" si="304"/>
        <v>0.15921969130962582</v>
      </c>
      <c r="BM207" s="112" t="s">
        <v>89</v>
      </c>
      <c r="BN207" s="112">
        <f t="shared" si="305"/>
        <v>0.28776766999122583</v>
      </c>
      <c r="BO207" s="112">
        <f t="shared" si="306"/>
        <v>4.4990583983070966E-2</v>
      </c>
      <c r="BP207" s="112">
        <f t="shared" si="307"/>
        <v>9.9272147777651587E-2</v>
      </c>
      <c r="BQ207" s="112">
        <f t="shared" si="308"/>
        <v>2.2173174485883872E-2</v>
      </c>
      <c r="BR207" s="112">
        <f t="shared" si="309"/>
        <v>0.14141206260975483</v>
      </c>
      <c r="BS207" s="115" t="s">
        <v>89</v>
      </c>
      <c r="BT207" s="103">
        <f t="shared" si="297"/>
        <v>2.804920256460226</v>
      </c>
    </row>
    <row r="208" spans="1:72" ht="15.75" thickBot="1" x14ac:dyDescent="0.3">
      <c r="A208" s="92"/>
      <c r="B208" s="78"/>
      <c r="C208" s="78"/>
      <c r="D208" s="93"/>
      <c r="E208" s="80"/>
      <c r="F208" s="81"/>
      <c r="G208" s="97"/>
      <c r="H208" s="97"/>
      <c r="I208" s="97"/>
      <c r="J208" s="97"/>
      <c r="K208" s="97"/>
      <c r="L208" s="97"/>
      <c r="M208" s="97"/>
      <c r="N208" s="97"/>
      <c r="O208" s="97"/>
      <c r="P208" s="97"/>
      <c r="Q208" s="97"/>
      <c r="R208" s="97"/>
      <c r="S208" s="97"/>
      <c r="T208" s="97"/>
      <c r="U208" s="97"/>
      <c r="V208" s="97"/>
      <c r="W208" s="97"/>
      <c r="X208" s="97"/>
      <c r="Y208" s="97"/>
      <c r="Z208" s="97"/>
      <c r="AA208" s="97"/>
      <c r="AB208" s="78"/>
      <c r="AC208" s="97"/>
      <c r="AD208" s="97"/>
      <c r="AE208" s="97"/>
      <c r="AF208" s="97"/>
      <c r="AG208" s="97"/>
      <c r="AH208" s="97"/>
      <c r="AI208" s="97"/>
      <c r="AJ208" s="97"/>
      <c r="AK208" s="97"/>
      <c r="AL208" s="97"/>
      <c r="AM208" s="97"/>
      <c r="AN208" s="97"/>
      <c r="AO208" s="97"/>
      <c r="AP208" s="97"/>
      <c r="AQ208" s="97"/>
      <c r="AR208" s="97"/>
      <c r="AS208" s="97"/>
      <c r="AT208" s="97"/>
      <c r="AU208" s="97"/>
      <c r="AV208" s="97"/>
      <c r="AW208" s="97"/>
      <c r="AX208" s="97"/>
      <c r="AY208" s="78"/>
      <c r="AZ208" s="97"/>
      <c r="BA208" s="97"/>
      <c r="BB208" s="97"/>
      <c r="BC208" s="97"/>
      <c r="BD208" s="97"/>
      <c r="BE208" s="97"/>
      <c r="BF208" s="97"/>
      <c r="BG208" s="97"/>
      <c r="BH208" s="97"/>
      <c r="BI208" s="97"/>
      <c r="BJ208" s="97"/>
      <c r="BK208" s="97"/>
      <c r="BL208" s="97"/>
      <c r="BM208" s="97"/>
      <c r="BN208" s="97"/>
      <c r="BO208" s="97"/>
      <c r="BP208" s="97"/>
      <c r="BQ208" s="97"/>
      <c r="BR208" s="97"/>
      <c r="BS208" s="97"/>
      <c r="BT208" s="97"/>
    </row>
    <row r="209" spans="1:72" ht="15.75" thickBot="1" x14ac:dyDescent="0.3">
      <c r="A209" s="92"/>
      <c r="B209" s="78"/>
      <c r="C209" s="78"/>
      <c r="D209" s="93"/>
      <c r="E209" s="80"/>
      <c r="F209" s="81"/>
      <c r="G209" s="97"/>
      <c r="H209" s="97"/>
      <c r="I209" s="97"/>
      <c r="J209" s="97"/>
      <c r="K209" s="97"/>
      <c r="L209" s="97"/>
      <c r="M209" s="97"/>
      <c r="N209" s="97"/>
      <c r="O209" s="97"/>
      <c r="P209" s="97"/>
      <c r="Q209" s="97"/>
      <c r="R209" s="97"/>
      <c r="S209" s="97"/>
      <c r="T209" s="97"/>
      <c r="U209" s="97"/>
      <c r="V209" s="97"/>
      <c r="W209" s="97"/>
      <c r="X209" s="97"/>
      <c r="Y209" s="97"/>
      <c r="Z209" s="97"/>
      <c r="AA209" s="97"/>
      <c r="AB209" s="52"/>
      <c r="AC209" s="87" t="s">
        <v>68</v>
      </c>
      <c r="AD209" s="88" t="s">
        <v>69</v>
      </c>
      <c r="AE209" s="88" t="s">
        <v>70</v>
      </c>
      <c r="AF209" s="88" t="s">
        <v>71</v>
      </c>
      <c r="AG209" s="88" t="s">
        <v>72</v>
      </c>
      <c r="AH209" s="88" t="s">
        <v>73</v>
      </c>
      <c r="AI209" s="88" t="s">
        <v>74</v>
      </c>
      <c r="AJ209" s="88" t="s">
        <v>75</v>
      </c>
      <c r="AK209" s="88" t="s">
        <v>76</v>
      </c>
      <c r="AL209" s="88" t="s">
        <v>77</v>
      </c>
      <c r="AM209" s="88" t="s">
        <v>78</v>
      </c>
      <c r="AN209" s="88" t="s">
        <v>79</v>
      </c>
      <c r="AO209" s="88" t="s">
        <v>80</v>
      </c>
      <c r="AP209" s="88" t="s">
        <v>81</v>
      </c>
      <c r="AQ209" s="88" t="s">
        <v>82</v>
      </c>
      <c r="AR209" s="88" t="s">
        <v>83</v>
      </c>
      <c r="AS209" s="88" t="s">
        <v>84</v>
      </c>
      <c r="AT209" s="88" t="s">
        <v>85</v>
      </c>
      <c r="AU209" s="88" t="s">
        <v>86</v>
      </c>
      <c r="AV209" s="89" t="s">
        <v>87</v>
      </c>
      <c r="AW209" s="95"/>
      <c r="AX209" s="95"/>
      <c r="AY209" s="52"/>
      <c r="AZ209" s="87" t="s">
        <v>68</v>
      </c>
      <c r="BA209" s="88" t="s">
        <v>69</v>
      </c>
      <c r="BB209" s="88" t="s">
        <v>70</v>
      </c>
      <c r="BC209" s="88" t="s">
        <v>71</v>
      </c>
      <c r="BD209" s="88" t="s">
        <v>72</v>
      </c>
      <c r="BE209" s="88" t="s">
        <v>73</v>
      </c>
      <c r="BF209" s="88" t="s">
        <v>74</v>
      </c>
      <c r="BG209" s="88" t="s">
        <v>75</v>
      </c>
      <c r="BH209" s="88" t="s">
        <v>76</v>
      </c>
      <c r="BI209" s="88" t="s">
        <v>77</v>
      </c>
      <c r="BJ209" s="88" t="s">
        <v>78</v>
      </c>
      <c r="BK209" s="88" t="s">
        <v>79</v>
      </c>
      <c r="BL209" s="88" t="s">
        <v>80</v>
      </c>
      <c r="BM209" s="88" t="s">
        <v>81</v>
      </c>
      <c r="BN209" s="88" t="s">
        <v>82</v>
      </c>
      <c r="BO209" s="88" t="s">
        <v>83</v>
      </c>
      <c r="BP209" s="88" t="s">
        <v>84</v>
      </c>
      <c r="BQ209" s="88" t="s">
        <v>85</v>
      </c>
      <c r="BR209" s="88" t="s">
        <v>86</v>
      </c>
      <c r="BS209" s="89" t="s">
        <v>87</v>
      </c>
      <c r="BT209" s="97"/>
    </row>
    <row r="210" spans="1:72" x14ac:dyDescent="0.25">
      <c r="A210" s="92"/>
      <c r="B210" s="78"/>
      <c r="C210" s="78"/>
      <c r="D210" s="93"/>
      <c r="E210" s="80"/>
      <c r="F210" s="81"/>
      <c r="G210" s="97"/>
      <c r="H210" s="97"/>
      <c r="I210" s="97"/>
      <c r="J210" s="97"/>
      <c r="K210" s="97"/>
      <c r="L210" s="97"/>
      <c r="M210" s="97"/>
      <c r="N210" s="97"/>
      <c r="O210" s="97"/>
      <c r="P210" s="97"/>
      <c r="Q210" s="97"/>
      <c r="R210" s="97"/>
      <c r="S210" s="97"/>
      <c r="T210" s="97"/>
      <c r="U210" s="97"/>
      <c r="V210" s="97"/>
      <c r="W210" s="97"/>
      <c r="X210" s="97"/>
      <c r="Y210" s="97"/>
      <c r="Z210" s="97"/>
      <c r="AA210" s="97"/>
      <c r="AB210" s="86" t="s">
        <v>153</v>
      </c>
      <c r="AC210" s="104">
        <f>AVERAGE(AC183:AC187)</f>
        <v>0.27389741952516966</v>
      </c>
      <c r="AD210" s="111">
        <f t="shared" ref="AD210:AU210" si="322">AVERAGE(AD183:AD187)</f>
        <v>0.42787175654488763</v>
      </c>
      <c r="AE210" s="111">
        <f t="shared" si="322"/>
        <v>0.66714119273708583</v>
      </c>
      <c r="AF210" s="111">
        <f t="shared" si="322"/>
        <v>0.16090520979716319</v>
      </c>
      <c r="AG210" s="111">
        <f t="shared" si="322"/>
        <v>0.1311546774147043</v>
      </c>
      <c r="AH210" s="111">
        <f t="shared" si="322"/>
        <v>7.4811522739367767E-2</v>
      </c>
      <c r="AI210" s="111">
        <f t="shared" si="322"/>
        <v>1.9840776751066855E-2</v>
      </c>
      <c r="AJ210" s="111">
        <f t="shared" si="322"/>
        <v>5.8249110083056277E-2</v>
      </c>
      <c r="AK210" s="111">
        <f t="shared" si="322"/>
        <v>2.2257393181548461E-2</v>
      </c>
      <c r="AL210" s="111">
        <f t="shared" si="322"/>
        <v>0.16835572558429587</v>
      </c>
      <c r="AM210" s="111">
        <f t="shared" si="322"/>
        <v>0.19635140078728713</v>
      </c>
      <c r="AN210" s="111">
        <f t="shared" si="322"/>
        <v>4.7747685424816097E-2</v>
      </c>
      <c r="AO210" s="111">
        <f t="shared" si="322"/>
        <v>0.17404877693424262</v>
      </c>
      <c r="AP210" s="111" t="s">
        <v>89</v>
      </c>
      <c r="AQ210" s="111">
        <f t="shared" si="322"/>
        <v>0.23576340284410482</v>
      </c>
      <c r="AR210" s="111">
        <f t="shared" si="322"/>
        <v>3.6924413347498471E-2</v>
      </c>
      <c r="AS210" s="111">
        <f t="shared" si="322"/>
        <v>8.9749929910961174E-2</v>
      </c>
      <c r="AT210" s="111">
        <f t="shared" si="322"/>
        <v>1.2240484796098353E-2</v>
      </c>
      <c r="AU210" s="111">
        <f t="shared" si="322"/>
        <v>0.14985613885753299</v>
      </c>
      <c r="AV210" s="113" t="s">
        <v>89</v>
      </c>
      <c r="AW210" s="97"/>
      <c r="AX210" s="114"/>
      <c r="AY210" s="86" t="s">
        <v>153</v>
      </c>
      <c r="AZ210" s="104">
        <f>AVERAGE(AZ183:AZ187)</f>
        <v>9.6866033988090641E-2</v>
      </c>
      <c r="BA210" s="111">
        <f t="shared" ref="BA210:BR210" si="323">AVERAGE(BA183:BA187)</f>
        <v>0.15114109259576006</v>
      </c>
      <c r="BB210" s="111">
        <f t="shared" si="323"/>
        <v>0.23279964254856447</v>
      </c>
      <c r="BC210" s="111">
        <f t="shared" si="323"/>
        <v>5.6468251743100072E-2</v>
      </c>
      <c r="BD210" s="111">
        <f t="shared" si="323"/>
        <v>4.5829032792420406E-2</v>
      </c>
      <c r="BE210" s="111">
        <f t="shared" si="323"/>
        <v>2.6100982629392328E-2</v>
      </c>
      <c r="BF210" s="111">
        <f t="shared" si="323"/>
        <v>6.9242953912927938E-3</v>
      </c>
      <c r="BG210" s="111">
        <f t="shared" si="323"/>
        <v>2.0438055676711198E-2</v>
      </c>
      <c r="BH210" s="111">
        <f t="shared" si="323"/>
        <v>7.9020822500394539E-3</v>
      </c>
      <c r="BI210" s="111">
        <f t="shared" si="323"/>
        <v>5.8828344046763625E-2</v>
      </c>
      <c r="BJ210" s="111">
        <f t="shared" si="323"/>
        <v>6.8782204059229635E-2</v>
      </c>
      <c r="BK210" s="111">
        <f t="shared" si="323"/>
        <v>1.6970319178114149E-2</v>
      </c>
      <c r="BL210" s="111">
        <f t="shared" si="323"/>
        <v>6.0669131031759846E-2</v>
      </c>
      <c r="BM210" s="111" t="s">
        <v>89</v>
      </c>
      <c r="BN210" s="111">
        <f t="shared" si="323"/>
        <v>8.3268454035207717E-2</v>
      </c>
      <c r="BO210" s="111">
        <f t="shared" si="323"/>
        <v>1.2975659804514988E-2</v>
      </c>
      <c r="BP210" s="111">
        <f t="shared" si="323"/>
        <v>3.1491277589338083E-2</v>
      </c>
      <c r="BQ210" s="111">
        <f t="shared" si="323"/>
        <v>4.2866982575180332E-3</v>
      </c>
      <c r="BR210" s="111">
        <f t="shared" si="323"/>
        <v>5.230975126877966E-2</v>
      </c>
      <c r="BS210" s="113" t="s">
        <v>89</v>
      </c>
      <c r="BT210" s="97"/>
    </row>
    <row r="211" spans="1:72" x14ac:dyDescent="0.25">
      <c r="A211" s="92"/>
      <c r="B211" s="78"/>
      <c r="C211" s="78"/>
      <c r="D211" s="93"/>
      <c r="E211" s="80"/>
      <c r="F211" s="81"/>
      <c r="G211" s="97"/>
      <c r="H211" s="97"/>
      <c r="I211" s="97"/>
      <c r="J211" s="97"/>
      <c r="K211" s="97"/>
      <c r="L211" s="97"/>
      <c r="M211" s="97"/>
      <c r="N211" s="97"/>
      <c r="O211" s="97"/>
      <c r="P211" s="97"/>
      <c r="Q211" s="97"/>
      <c r="R211" s="97"/>
      <c r="S211" s="97"/>
      <c r="T211" s="97"/>
      <c r="U211" s="97"/>
      <c r="V211" s="97"/>
      <c r="W211" s="97"/>
      <c r="X211" s="97"/>
      <c r="Y211" s="97"/>
      <c r="Z211" s="97"/>
      <c r="AA211" s="97"/>
      <c r="AB211" s="96" t="s">
        <v>154</v>
      </c>
      <c r="AC211" s="105">
        <f>AVERAGE(AC188:AC192)</f>
        <v>0.29710616736466716</v>
      </c>
      <c r="AD211" s="97">
        <f t="shared" ref="AD211:AU211" si="324">AVERAGE(AD188:AD192)</f>
        <v>0.44160960086917489</v>
      </c>
      <c r="AE211" s="97">
        <f t="shared" si="324"/>
        <v>0.29111044173327211</v>
      </c>
      <c r="AF211" s="97">
        <f t="shared" si="324"/>
        <v>0.18069243042652205</v>
      </c>
      <c r="AG211" s="97">
        <f t="shared" si="324"/>
        <v>0.15704676990086747</v>
      </c>
      <c r="AH211" s="97">
        <f t="shared" si="324"/>
        <v>8.3771093764507892E-2</v>
      </c>
      <c r="AI211" s="97">
        <f t="shared" si="324"/>
        <v>2.2350995001700118E-2</v>
      </c>
      <c r="AJ211" s="97">
        <f t="shared" si="324"/>
        <v>6.37171687159169E-2</v>
      </c>
      <c r="AK211" s="97">
        <f t="shared" si="324"/>
        <v>1.7179807694730966E-2</v>
      </c>
      <c r="AL211" s="97">
        <f t="shared" si="324"/>
        <v>0.17273658719790841</v>
      </c>
      <c r="AM211" s="97">
        <f t="shared" si="324"/>
        <v>0.19638424185652664</v>
      </c>
      <c r="AN211" s="97">
        <f t="shared" si="324"/>
        <v>5.1712790520018356E-2</v>
      </c>
      <c r="AO211" s="97">
        <f t="shared" si="324"/>
        <v>0.16907448465028765</v>
      </c>
      <c r="AP211" s="97" t="s">
        <v>89</v>
      </c>
      <c r="AQ211" s="97">
        <f t="shared" si="324"/>
        <v>0.29154237904756808</v>
      </c>
      <c r="AR211" s="97">
        <f t="shared" si="324"/>
        <v>4.4174838614934056E-2</v>
      </c>
      <c r="AS211" s="97">
        <f t="shared" si="324"/>
        <v>9.7517862479278558E-2</v>
      </c>
      <c r="AT211" s="97">
        <f t="shared" si="324"/>
        <v>1.2622464581910936E-2</v>
      </c>
      <c r="AU211" s="97">
        <f t="shared" si="324"/>
        <v>0.14656558675210637</v>
      </c>
      <c r="AV211" s="114" t="s">
        <v>89</v>
      </c>
      <c r="AW211" s="97"/>
      <c r="AX211" s="114"/>
      <c r="AY211" s="96" t="s">
        <v>154</v>
      </c>
      <c r="AZ211" s="105">
        <f>AVERAGE(AZ188:AZ192)</f>
        <v>0.15772633332121999</v>
      </c>
      <c r="BA211" s="97">
        <f t="shared" ref="BA211:BR211" si="325">AVERAGE(BA188:BA192)</f>
        <v>0.2355890580832945</v>
      </c>
      <c r="BB211" s="97">
        <f t="shared" si="325"/>
        <v>0.15196709000390438</v>
      </c>
      <c r="BC211" s="97">
        <f t="shared" si="325"/>
        <v>9.7470027963731901E-2</v>
      </c>
      <c r="BD211" s="97">
        <f t="shared" si="325"/>
        <v>8.42162260450387E-2</v>
      </c>
      <c r="BE211" s="97">
        <f t="shared" si="325"/>
        <v>4.6074718794311062E-2</v>
      </c>
      <c r="BF211" s="97">
        <f t="shared" si="325"/>
        <v>1.2060096922468094E-2</v>
      </c>
      <c r="BG211" s="97">
        <f t="shared" si="325"/>
        <v>3.428761251646207E-2</v>
      </c>
      <c r="BH211" s="97">
        <f t="shared" si="325"/>
        <v>9.0160008493713577E-3</v>
      </c>
      <c r="BI211" s="97">
        <f t="shared" si="325"/>
        <v>9.3221932029381158E-2</v>
      </c>
      <c r="BJ211" s="97">
        <f t="shared" si="325"/>
        <v>0.10630140394211907</v>
      </c>
      <c r="BK211" s="97">
        <f t="shared" si="325"/>
        <v>2.7809486909348691E-2</v>
      </c>
      <c r="BL211" s="97">
        <f t="shared" si="325"/>
        <v>9.0945921907123056E-2</v>
      </c>
      <c r="BM211" s="97" t="s">
        <v>89</v>
      </c>
      <c r="BN211" s="97">
        <f t="shared" si="325"/>
        <v>0.1569572956618413</v>
      </c>
      <c r="BO211" s="97">
        <f t="shared" si="325"/>
        <v>2.3936057448503016E-2</v>
      </c>
      <c r="BP211" s="97">
        <f t="shared" si="325"/>
        <v>5.26371324291528E-2</v>
      </c>
      <c r="BQ211" s="97">
        <f t="shared" si="325"/>
        <v>6.7203744248620408E-3</v>
      </c>
      <c r="BR211" s="97">
        <f t="shared" si="325"/>
        <v>7.8355166192910414E-2</v>
      </c>
      <c r="BS211" s="114" t="s">
        <v>89</v>
      </c>
      <c r="BT211" s="97"/>
    </row>
    <row r="212" spans="1:72" x14ac:dyDescent="0.25">
      <c r="A212" s="92"/>
      <c r="B212" s="78"/>
      <c r="C212" s="78"/>
      <c r="D212" s="93"/>
      <c r="E212" s="80"/>
      <c r="F212" s="81"/>
      <c r="G212" s="97"/>
      <c r="H212" s="97"/>
      <c r="I212" s="97"/>
      <c r="J212" s="97"/>
      <c r="K212" s="97"/>
      <c r="L212" s="97"/>
      <c r="M212" s="97"/>
      <c r="N212" s="97"/>
      <c r="O212" s="97"/>
      <c r="P212" s="97"/>
      <c r="Q212" s="97"/>
      <c r="R212" s="97"/>
      <c r="S212" s="97"/>
      <c r="T212" s="97"/>
      <c r="U212" s="97"/>
      <c r="V212" s="97"/>
      <c r="W212" s="97"/>
      <c r="X212" s="97"/>
      <c r="Y212" s="97"/>
      <c r="Z212" s="97"/>
      <c r="AA212" s="97"/>
      <c r="AB212" s="96" t="s">
        <v>155</v>
      </c>
      <c r="AC212" s="105">
        <f>AVERAGE(AC193:AC197)</f>
        <v>0.30022291932424494</v>
      </c>
      <c r="AD212" s="97">
        <f t="shared" ref="AD212:AV212" si="326">AVERAGE(AD193:AD197)</f>
        <v>0.46889916072232862</v>
      </c>
      <c r="AE212" s="97">
        <f t="shared" si="326"/>
        <v>0.29696811697625081</v>
      </c>
      <c r="AF212" s="97">
        <f t="shared" si="326"/>
        <v>0.20125534017284696</v>
      </c>
      <c r="AG212" s="97">
        <f t="shared" si="326"/>
        <v>0.1785932177878648</v>
      </c>
      <c r="AH212" s="97">
        <f t="shared" si="326"/>
        <v>0.10414189655478019</v>
      </c>
      <c r="AI212" s="97">
        <f t="shared" si="326"/>
        <v>2.2321513931474423E-2</v>
      </c>
      <c r="AJ212" s="97">
        <f t="shared" si="326"/>
        <v>7.7137891247576376E-2</v>
      </c>
      <c r="AK212" s="97">
        <f t="shared" si="326"/>
        <v>2.3126508721700641E-2</v>
      </c>
      <c r="AL212" s="97">
        <f t="shared" si="326"/>
        <v>0.20106511537049282</v>
      </c>
      <c r="AM212" s="97">
        <f t="shared" si="326"/>
        <v>0.2257221467119237</v>
      </c>
      <c r="AN212" s="97">
        <f t="shared" si="326"/>
        <v>5.6372093833459057E-2</v>
      </c>
      <c r="AO212" s="97">
        <f t="shared" si="326"/>
        <v>0.20727643636481949</v>
      </c>
      <c r="AP212" s="97" t="s">
        <v>89</v>
      </c>
      <c r="AQ212" s="97">
        <f t="shared" si="326"/>
        <v>0.32898314223841685</v>
      </c>
      <c r="AR212" s="97">
        <f t="shared" si="326"/>
        <v>5.4468424465809892E-2</v>
      </c>
      <c r="AS212" s="97">
        <f t="shared" si="326"/>
        <v>0.13461412377565193</v>
      </c>
      <c r="AT212" s="97">
        <f t="shared" si="326"/>
        <v>1.5790903029234658E-2</v>
      </c>
      <c r="AU212" s="97">
        <f t="shared" si="326"/>
        <v>0.17128570739296509</v>
      </c>
      <c r="AV212" s="114">
        <f t="shared" si="326"/>
        <v>0.27307812622222222</v>
      </c>
      <c r="AW212" s="97"/>
      <c r="AX212" s="114"/>
      <c r="AY212" s="96" t="s">
        <v>155</v>
      </c>
      <c r="AZ212" s="105">
        <f>AVERAGE(AZ193:AZ197)</f>
        <v>0.21120317781908443</v>
      </c>
      <c r="BA212" s="97">
        <f t="shared" ref="BA212:BS212" si="327">AVERAGE(BA193:BA197)</f>
        <v>0.32880512960204167</v>
      </c>
      <c r="BB212" s="97">
        <f t="shared" si="327"/>
        <v>0.20611927631388496</v>
      </c>
      <c r="BC212" s="97">
        <f t="shared" si="327"/>
        <v>0.14002049772710651</v>
      </c>
      <c r="BD212" s="97">
        <f t="shared" si="327"/>
        <v>0.12507825955017246</v>
      </c>
      <c r="BE212" s="97">
        <f t="shared" si="327"/>
        <v>7.2496758862669819E-2</v>
      </c>
      <c r="BF212" s="97">
        <f t="shared" si="327"/>
        <v>1.5505130295067249E-2</v>
      </c>
      <c r="BG212" s="97">
        <f t="shared" si="327"/>
        <v>5.381547439727831E-2</v>
      </c>
      <c r="BH212" s="97">
        <f t="shared" si="327"/>
        <v>1.5787458512362854E-2</v>
      </c>
      <c r="BI212" s="97">
        <f t="shared" si="327"/>
        <v>0.13955093380488653</v>
      </c>
      <c r="BJ212" s="97">
        <f t="shared" si="327"/>
        <v>0.157363051292739</v>
      </c>
      <c r="BK212" s="97">
        <f t="shared" si="327"/>
        <v>3.9248563146106356E-2</v>
      </c>
      <c r="BL212" s="97">
        <f t="shared" si="327"/>
        <v>0.14629619826031176</v>
      </c>
      <c r="BM212" s="97" t="s">
        <v>89</v>
      </c>
      <c r="BN212" s="97">
        <f t="shared" si="327"/>
        <v>0.23016953827193606</v>
      </c>
      <c r="BO212" s="97">
        <f t="shared" si="327"/>
        <v>3.804347880869749E-2</v>
      </c>
      <c r="BP212" s="97">
        <f t="shared" si="327"/>
        <v>9.5575777150993455E-2</v>
      </c>
      <c r="BQ212" s="97">
        <f t="shared" si="327"/>
        <v>1.1162228888754953E-2</v>
      </c>
      <c r="BR212" s="97">
        <f t="shared" si="327"/>
        <v>0.11928424244765408</v>
      </c>
      <c r="BS212" s="114">
        <f t="shared" si="327"/>
        <v>0.17861595987902235</v>
      </c>
      <c r="BT212" s="97"/>
    </row>
    <row r="213" spans="1:72" x14ac:dyDescent="0.25">
      <c r="A213" s="92"/>
      <c r="B213" s="78"/>
      <c r="C213" s="78"/>
      <c r="D213" s="93"/>
      <c r="E213" s="80"/>
      <c r="F213" s="81"/>
      <c r="G213" s="97"/>
      <c r="H213" s="97"/>
      <c r="I213" s="97"/>
      <c r="J213" s="97"/>
      <c r="K213" s="97"/>
      <c r="L213" s="97"/>
      <c r="M213" s="97"/>
      <c r="N213" s="97"/>
      <c r="O213" s="97"/>
      <c r="P213" s="97"/>
      <c r="Q213" s="97"/>
      <c r="R213" s="97"/>
      <c r="S213" s="97"/>
      <c r="T213" s="97"/>
      <c r="U213" s="97"/>
      <c r="V213" s="97"/>
      <c r="W213" s="97"/>
      <c r="X213" s="97"/>
      <c r="Y213" s="97"/>
      <c r="Z213" s="97"/>
      <c r="AA213" s="97"/>
      <c r="AB213" s="96" t="s">
        <v>156</v>
      </c>
      <c r="AC213" s="105">
        <f>AVERAGE(AC198:AC202)</f>
        <v>0.35513633056948934</v>
      </c>
      <c r="AD213" s="97">
        <f t="shared" ref="AD213:AV213" si="328">AVERAGE(AD198:AD202)</f>
        <v>0.47233978422043388</v>
      </c>
      <c r="AE213" s="97">
        <f t="shared" si="328"/>
        <v>1.9012062899804936</v>
      </c>
      <c r="AF213" s="97">
        <f t="shared" si="328"/>
        <v>0.27450292551418298</v>
      </c>
      <c r="AG213" s="97">
        <f t="shared" si="328"/>
        <v>0.26179931285559638</v>
      </c>
      <c r="AH213" s="97">
        <f t="shared" si="328"/>
        <v>0.10994731370185169</v>
      </c>
      <c r="AI213" s="97">
        <f t="shared" si="328"/>
        <v>3.1981214227749813E-2</v>
      </c>
      <c r="AJ213" s="97">
        <f t="shared" si="328"/>
        <v>0.10627622791615472</v>
      </c>
      <c r="AK213" s="97">
        <f t="shared" si="328"/>
        <v>4.6617119645806629E-2</v>
      </c>
      <c r="AL213" s="97">
        <f t="shared" si="328"/>
        <v>0.26020300813782893</v>
      </c>
      <c r="AM213" s="97">
        <f t="shared" si="328"/>
        <v>0.28455346573342838</v>
      </c>
      <c r="AN213" s="97">
        <f t="shared" si="328"/>
        <v>7.3097750183214932E-2</v>
      </c>
      <c r="AO213" s="97">
        <f t="shared" si="328"/>
        <v>0.26089386227810735</v>
      </c>
      <c r="AP213" s="97">
        <f t="shared" si="328"/>
        <v>8.9942400000000012E-4</v>
      </c>
      <c r="AQ213" s="97">
        <f t="shared" si="328"/>
        <v>0.34407643249019143</v>
      </c>
      <c r="AR213" s="97">
        <f t="shared" si="328"/>
        <v>7.9214139496614391E-2</v>
      </c>
      <c r="AS213" s="97">
        <f t="shared" si="328"/>
        <v>0.15411027663111831</v>
      </c>
      <c r="AT213" s="97">
        <f t="shared" si="328"/>
        <v>3.4689731765691935E-2</v>
      </c>
      <c r="AU213" s="97">
        <f t="shared" si="328"/>
        <v>0.20818773513814226</v>
      </c>
      <c r="AV213" s="114">
        <f t="shared" si="328"/>
        <v>0.20452933870319634</v>
      </c>
      <c r="AW213" s="97"/>
      <c r="AX213" s="97"/>
      <c r="AY213" s="96" t="s">
        <v>156</v>
      </c>
      <c r="AZ213" s="105">
        <f>AVERAGE(AZ198:AZ202)</f>
        <v>0.23822744310374358</v>
      </c>
      <c r="BA213" s="97">
        <f t="shared" ref="BA213:BS213" si="329">AVERAGE(BA198:BA202)</f>
        <v>0.31752930112245537</v>
      </c>
      <c r="BB213" s="97">
        <f t="shared" si="329"/>
        <v>1.2497443078819492</v>
      </c>
      <c r="BC213" s="97">
        <f t="shared" si="329"/>
        <v>0.18435688826561059</v>
      </c>
      <c r="BD213" s="97">
        <f t="shared" si="329"/>
        <v>0.17608784096664826</v>
      </c>
      <c r="BE213" s="97">
        <f t="shared" si="329"/>
        <v>7.4964636637035426E-2</v>
      </c>
      <c r="BF213" s="97">
        <f t="shared" si="329"/>
        <v>2.149362621060625E-2</v>
      </c>
      <c r="BG213" s="97">
        <f t="shared" si="329"/>
        <v>7.1508875457974824E-2</v>
      </c>
      <c r="BH213" s="97">
        <f t="shared" si="329"/>
        <v>3.1036169386257799E-2</v>
      </c>
      <c r="BI213" s="97">
        <f t="shared" si="329"/>
        <v>0.17489694740005191</v>
      </c>
      <c r="BJ213" s="97">
        <f t="shared" si="329"/>
        <v>0.19183838530854799</v>
      </c>
      <c r="BK213" s="97">
        <f t="shared" si="329"/>
        <v>4.9062184015405068E-2</v>
      </c>
      <c r="BL213" s="97">
        <f t="shared" si="329"/>
        <v>0.17526603870030485</v>
      </c>
      <c r="BM213" s="97">
        <f t="shared" si="329"/>
        <v>6.7492776960000002E-4</v>
      </c>
      <c r="BN213" s="97">
        <f t="shared" si="329"/>
        <v>0.23193542730518271</v>
      </c>
      <c r="BO213" s="97">
        <f t="shared" si="329"/>
        <v>5.3045031454385237E-2</v>
      </c>
      <c r="BP213" s="97">
        <f t="shared" si="329"/>
        <v>0.10408597553256098</v>
      </c>
      <c r="BQ213" s="97">
        <f t="shared" si="329"/>
        <v>2.3145654093122647E-2</v>
      </c>
      <c r="BR213" s="97">
        <f t="shared" si="329"/>
        <v>0.1397018703265972</v>
      </c>
      <c r="BS213" s="114">
        <f t="shared" si="329"/>
        <v>0.12082790240481271</v>
      </c>
      <c r="BT213" s="97"/>
    </row>
    <row r="214" spans="1:72" ht="15.75" thickBot="1" x14ac:dyDescent="0.3">
      <c r="A214" s="92"/>
      <c r="B214" s="78"/>
      <c r="C214" s="78"/>
      <c r="D214" s="93"/>
      <c r="E214" s="80"/>
      <c r="F214" s="81"/>
      <c r="G214" s="97"/>
      <c r="H214" s="97"/>
      <c r="I214" s="97"/>
      <c r="J214" s="97"/>
      <c r="K214" s="97"/>
      <c r="L214" s="97"/>
      <c r="M214" s="97"/>
      <c r="N214" s="97"/>
      <c r="O214" s="97"/>
      <c r="P214" s="97"/>
      <c r="Q214" s="97"/>
      <c r="R214" s="97"/>
      <c r="S214" s="97"/>
      <c r="T214" s="97"/>
      <c r="U214" s="97"/>
      <c r="V214" s="97"/>
      <c r="W214" s="97"/>
      <c r="X214" s="97"/>
      <c r="Y214" s="97"/>
      <c r="Z214" s="97"/>
      <c r="AA214" s="97"/>
      <c r="AB214" s="63" t="s">
        <v>157</v>
      </c>
      <c r="AC214" s="106">
        <f>AVERAGE(AC203:AC207)</f>
        <v>0.38781120441805933</v>
      </c>
      <c r="AD214" s="112">
        <f t="shared" ref="AD214:AV214" si="330">AVERAGE(AD203:AD207)</f>
        <v>0.51062051170572009</v>
      </c>
      <c r="AE214" s="112">
        <f t="shared" si="330"/>
        <v>2.5359899229481218</v>
      </c>
      <c r="AF214" s="112">
        <f t="shared" si="330"/>
        <v>0.33931412270888861</v>
      </c>
      <c r="AG214" s="112">
        <f t="shared" si="330"/>
        <v>0.28072868448254823</v>
      </c>
      <c r="AH214" s="112">
        <f t="shared" si="330"/>
        <v>0.11122115993903195</v>
      </c>
      <c r="AI214" s="112">
        <f t="shared" si="330"/>
        <v>3.4656220353056245E-2</v>
      </c>
      <c r="AJ214" s="112">
        <f t="shared" si="330"/>
        <v>0.11096534984624369</v>
      </c>
      <c r="AK214" s="112">
        <f t="shared" si="330"/>
        <v>4.0345933245089144E-2</v>
      </c>
      <c r="AL214" s="112">
        <f t="shared" si="330"/>
        <v>0.32390974208399415</v>
      </c>
      <c r="AM214" s="112">
        <f t="shared" si="330"/>
        <v>0.3457716278181524</v>
      </c>
      <c r="AN214" s="112">
        <f t="shared" si="330"/>
        <v>7.9752190345541513E-2</v>
      </c>
      <c r="AO214" s="112">
        <f t="shared" si="330"/>
        <v>0.2713224730714423</v>
      </c>
      <c r="AP214" s="112">
        <f t="shared" si="330"/>
        <v>1.8025909213483144E-3</v>
      </c>
      <c r="AQ214" s="112">
        <f t="shared" si="330"/>
        <v>0.40502116864198323</v>
      </c>
      <c r="AR214" s="112">
        <f t="shared" si="330"/>
        <v>8.1653995142285399E-2</v>
      </c>
      <c r="AS214" s="112">
        <f t="shared" si="330"/>
        <v>0.16049346579331053</v>
      </c>
      <c r="AT214" s="112">
        <f t="shared" si="330"/>
        <v>3.5567237748298619E-2</v>
      </c>
      <c r="AU214" s="112">
        <f t="shared" si="330"/>
        <v>0.20774621396990378</v>
      </c>
      <c r="AV214" s="115">
        <f t="shared" si="330"/>
        <v>0.23028749373134322</v>
      </c>
      <c r="AW214" s="97"/>
      <c r="AX214" s="97"/>
      <c r="AY214" s="63" t="s">
        <v>157</v>
      </c>
      <c r="AZ214" s="106">
        <f>AVERAGE(AZ203:AZ207)</f>
        <v>0.2451144312061373</v>
      </c>
      <c r="BA214" s="112">
        <f t="shared" ref="BA214:BS214" si="331">AVERAGE(BA203:BA207)</f>
        <v>0.32596650867781468</v>
      </c>
      <c r="BB214" s="112">
        <f t="shared" si="331"/>
        <v>1.4695889017355852</v>
      </c>
      <c r="BC214" s="112">
        <f t="shared" si="331"/>
        <v>0.2140329297835076</v>
      </c>
      <c r="BD214" s="112">
        <f t="shared" si="331"/>
        <v>0.17445768627144112</v>
      </c>
      <c r="BE214" s="112">
        <f t="shared" si="331"/>
        <v>6.8502479205325845E-2</v>
      </c>
      <c r="BF214" s="112">
        <f t="shared" si="331"/>
        <v>2.1833907922934076E-2</v>
      </c>
      <c r="BG214" s="112">
        <f t="shared" si="331"/>
        <v>6.9934000798796636E-2</v>
      </c>
      <c r="BH214" s="112">
        <f t="shared" si="331"/>
        <v>2.5096742435784813E-2</v>
      </c>
      <c r="BI214" s="112">
        <f t="shared" si="331"/>
        <v>0.20354800511257704</v>
      </c>
      <c r="BJ214" s="112">
        <f t="shared" si="331"/>
        <v>0.21773740093082808</v>
      </c>
      <c r="BK214" s="112">
        <f t="shared" si="331"/>
        <v>5.0912735242622867E-2</v>
      </c>
      <c r="BL214" s="112">
        <f t="shared" si="331"/>
        <v>0.16999259969533359</v>
      </c>
      <c r="BM214" s="112">
        <f t="shared" si="331"/>
        <v>1.3272476953887639E-3</v>
      </c>
      <c r="BN214" s="112">
        <f t="shared" si="331"/>
        <v>0.259061755220101</v>
      </c>
      <c r="BO214" s="112">
        <f t="shared" si="331"/>
        <v>5.0799166138001527E-2</v>
      </c>
      <c r="BP214" s="112">
        <f t="shared" si="331"/>
        <v>0.10180511613176395</v>
      </c>
      <c r="BQ214" s="112">
        <f t="shared" si="331"/>
        <v>2.2249498420269236E-2</v>
      </c>
      <c r="BR214" s="112">
        <f t="shared" si="331"/>
        <v>0.13208199903648615</v>
      </c>
      <c r="BS214" s="115">
        <f t="shared" si="331"/>
        <v>0.12447039036179115</v>
      </c>
      <c r="BT214" s="97"/>
    </row>
    <row r="215" spans="1:72" ht="15.75" thickBot="1" x14ac:dyDescent="0.3">
      <c r="A215" s="92"/>
      <c r="B215" s="78"/>
      <c r="C215" s="78"/>
      <c r="D215" s="93"/>
      <c r="E215" s="80"/>
      <c r="F215" s="81"/>
      <c r="G215" s="97"/>
      <c r="H215" s="97"/>
      <c r="I215" s="97"/>
      <c r="J215" s="97"/>
      <c r="K215" s="97"/>
      <c r="L215" s="97"/>
      <c r="M215" s="97"/>
      <c r="N215" s="97"/>
      <c r="O215" s="97"/>
      <c r="P215" s="97"/>
      <c r="Q215" s="97"/>
      <c r="R215" s="97"/>
      <c r="S215" s="97"/>
      <c r="T215" s="97"/>
      <c r="U215" s="97"/>
      <c r="V215" s="97"/>
      <c r="W215" s="97"/>
      <c r="X215" s="97"/>
      <c r="Y215" s="97"/>
      <c r="Z215" s="97"/>
      <c r="AA215" s="97"/>
      <c r="AB215" s="71"/>
      <c r="AC215" s="91"/>
      <c r="AD215" s="91"/>
      <c r="AE215" s="91"/>
      <c r="AF215" s="91"/>
      <c r="AG215" s="91"/>
      <c r="AH215" s="91"/>
      <c r="AI215" s="91"/>
      <c r="AJ215" s="91"/>
      <c r="AK215" s="91"/>
      <c r="AL215" s="91"/>
      <c r="AM215" s="91"/>
      <c r="AN215" s="91"/>
      <c r="AO215" s="91"/>
      <c r="AP215" s="91"/>
      <c r="AQ215" s="91"/>
      <c r="AR215" s="91"/>
      <c r="AS215" s="91"/>
      <c r="AT215" s="91"/>
      <c r="AU215" s="91"/>
      <c r="AV215" s="91"/>
      <c r="AW215" s="97"/>
      <c r="AX215" s="97"/>
      <c r="AY215" s="71"/>
      <c r="AZ215" s="91"/>
      <c r="BA215" s="91"/>
      <c r="BB215" s="91"/>
      <c r="BC215" s="91"/>
      <c r="BD215" s="91"/>
      <c r="BE215" s="91"/>
      <c r="BF215" s="91"/>
      <c r="BG215" s="91"/>
      <c r="BH215" s="91"/>
      <c r="BI215" s="91"/>
      <c r="BJ215" s="91"/>
      <c r="BK215" s="91"/>
      <c r="BL215" s="91"/>
      <c r="BM215" s="91"/>
      <c r="BN215" s="91"/>
      <c r="BO215" s="91"/>
      <c r="BP215" s="91"/>
      <c r="BQ215" s="91"/>
      <c r="BR215" s="91"/>
      <c r="BS215" s="91"/>
      <c r="BT215" s="97"/>
    </row>
    <row r="216" spans="1:72" x14ac:dyDescent="0.25">
      <c r="A216" s="92"/>
      <c r="B216" s="78"/>
      <c r="C216" s="78"/>
      <c r="D216" s="93"/>
      <c r="E216" s="80"/>
      <c r="F216" s="81"/>
      <c r="G216" s="97"/>
      <c r="H216" s="97"/>
      <c r="I216" s="97"/>
      <c r="J216" s="97"/>
      <c r="K216" s="97"/>
      <c r="L216" s="97"/>
      <c r="M216" s="97"/>
      <c r="N216" s="97"/>
      <c r="O216" s="97"/>
      <c r="P216" s="97"/>
      <c r="Q216" s="97"/>
      <c r="R216" s="97"/>
      <c r="S216" s="97"/>
      <c r="T216" s="97"/>
      <c r="U216" s="97"/>
      <c r="V216" s="97"/>
      <c r="W216" s="97"/>
      <c r="X216" s="97"/>
      <c r="Y216" s="97"/>
      <c r="Z216" s="97"/>
      <c r="AA216" s="97"/>
      <c r="AB216" s="87" t="s">
        <v>158</v>
      </c>
      <c r="AC216" s="104">
        <f>STDEVA(AC183:AC187)</f>
        <v>3.698611777717703E-2</v>
      </c>
      <c r="AD216" s="111">
        <f t="shared" ref="AD216:AV216" si="332">STDEVA(AD183:AD187)</f>
        <v>5.1060127119151852E-2</v>
      </c>
      <c r="AE216" s="111">
        <f t="shared" si="332"/>
        <v>0.36731508147739078</v>
      </c>
      <c r="AF216" s="111">
        <f t="shared" si="332"/>
        <v>1.5266430930981525E-2</v>
      </c>
      <c r="AG216" s="111">
        <f t="shared" si="332"/>
        <v>2.3188269953393816E-2</v>
      </c>
      <c r="AH216" s="111">
        <f t="shared" si="332"/>
        <v>1.4103308731989219E-2</v>
      </c>
      <c r="AI216" s="111">
        <f t="shared" si="332"/>
        <v>3.32943986327588E-3</v>
      </c>
      <c r="AJ216" s="111">
        <f t="shared" si="332"/>
        <v>6.5513381230785719E-3</v>
      </c>
      <c r="AK216" s="111">
        <f t="shared" si="332"/>
        <v>9.7551122715856132E-3</v>
      </c>
      <c r="AL216" s="111">
        <f t="shared" si="332"/>
        <v>2.0577832008338261E-2</v>
      </c>
      <c r="AM216" s="111">
        <f t="shared" si="332"/>
        <v>2.4047174211461221E-2</v>
      </c>
      <c r="AN216" s="111">
        <f t="shared" si="332"/>
        <v>6.4033264340909984E-3</v>
      </c>
      <c r="AO216" s="111">
        <f t="shared" si="332"/>
        <v>2.5320172811977227E-2</v>
      </c>
      <c r="AP216" s="111">
        <f t="shared" si="332"/>
        <v>0</v>
      </c>
      <c r="AQ216" s="111">
        <f t="shared" si="332"/>
        <v>1.4133797424963002E-2</v>
      </c>
      <c r="AR216" s="111">
        <f t="shared" si="332"/>
        <v>1.0585308558707917E-2</v>
      </c>
      <c r="AS216" s="111">
        <f t="shared" si="332"/>
        <v>7.7532261352710307E-3</v>
      </c>
      <c r="AT216" s="111">
        <f t="shared" si="332"/>
        <v>5.9527443108726517E-3</v>
      </c>
      <c r="AU216" s="111">
        <f t="shared" si="332"/>
        <v>1.5302682481922776E-2</v>
      </c>
      <c r="AV216" s="113">
        <f t="shared" si="332"/>
        <v>0</v>
      </c>
      <c r="AW216" s="97"/>
      <c r="AX216" s="114"/>
      <c r="AY216" s="87" t="s">
        <v>158</v>
      </c>
      <c r="AZ216" s="104">
        <f>STDEVA(AZ183:AZ187)</f>
        <v>1.9532120056958067E-2</v>
      </c>
      <c r="BA216" s="111">
        <f t="shared" ref="BA216:BS216" si="333">STDEVA(BA183:BA187)</f>
        <v>2.7412151906342504E-2</v>
      </c>
      <c r="BB216" s="111">
        <f t="shared" si="333"/>
        <v>0.12820755216824367</v>
      </c>
      <c r="BC216" s="111">
        <f t="shared" si="333"/>
        <v>6.1134133807430689E-3</v>
      </c>
      <c r="BD216" s="111">
        <f t="shared" si="333"/>
        <v>6.8293307001118346E-3</v>
      </c>
      <c r="BE216" s="111">
        <f t="shared" si="333"/>
        <v>3.9196367258151057E-3</v>
      </c>
      <c r="BF216" s="111">
        <f t="shared" si="333"/>
        <v>8.9734533889423041E-4</v>
      </c>
      <c r="BG216" s="111">
        <f t="shared" si="333"/>
        <v>2.4456894020006511E-3</v>
      </c>
      <c r="BH216" s="111">
        <f t="shared" si="333"/>
        <v>3.4539766876649143E-3</v>
      </c>
      <c r="BI216" s="111">
        <f t="shared" si="333"/>
        <v>5.0168455861654233E-3</v>
      </c>
      <c r="BJ216" s="111">
        <f t="shared" si="333"/>
        <v>7.6709501657987577E-3</v>
      </c>
      <c r="BK216" s="111">
        <f t="shared" si="333"/>
        <v>3.9664138758675358E-3</v>
      </c>
      <c r="BL216" s="111">
        <f t="shared" si="333"/>
        <v>5.4544258105957508E-3</v>
      </c>
      <c r="BM216" s="111">
        <f t="shared" si="333"/>
        <v>0</v>
      </c>
      <c r="BN216" s="111">
        <f t="shared" si="333"/>
        <v>1.2693134839014349E-2</v>
      </c>
      <c r="BO216" s="111">
        <f t="shared" si="333"/>
        <v>3.661546559032087E-3</v>
      </c>
      <c r="BP216" s="111">
        <f t="shared" si="333"/>
        <v>3.1181438677655429E-3</v>
      </c>
      <c r="BQ216" s="111">
        <f t="shared" si="333"/>
        <v>1.9633903745503315E-3</v>
      </c>
      <c r="BR216" s="111">
        <f t="shared" si="333"/>
        <v>1.6502683300598155E-3</v>
      </c>
      <c r="BS216" s="113">
        <f t="shared" si="333"/>
        <v>0</v>
      </c>
      <c r="BT216" s="97"/>
    </row>
    <row r="217" spans="1:72" x14ac:dyDescent="0.25">
      <c r="A217" s="92"/>
      <c r="B217" s="78"/>
      <c r="C217" s="78"/>
      <c r="D217" s="93"/>
      <c r="E217" s="80"/>
      <c r="F217" s="81"/>
      <c r="G217" s="97"/>
      <c r="H217" s="97"/>
      <c r="I217" s="97"/>
      <c r="J217" s="97"/>
      <c r="K217" s="97"/>
      <c r="L217" s="97"/>
      <c r="M217" s="97"/>
      <c r="N217" s="97"/>
      <c r="O217" s="97"/>
      <c r="P217" s="97"/>
      <c r="Q217" s="97"/>
      <c r="R217" s="97"/>
      <c r="S217" s="97"/>
      <c r="T217" s="97"/>
      <c r="U217" s="97"/>
      <c r="V217" s="97"/>
      <c r="W217" s="97"/>
      <c r="X217" s="97"/>
      <c r="Y217" s="97"/>
      <c r="Z217" s="97"/>
      <c r="AA217" s="97"/>
      <c r="AB217" s="64" t="s">
        <v>159</v>
      </c>
      <c r="AC217" s="105">
        <f>STDEVA(AC188:AC192)</f>
        <v>4.6667817768344368E-2</v>
      </c>
      <c r="AD217" s="97">
        <f t="shared" ref="AD217:AV217" si="334">STDEVA(AD188:AD192)</f>
        <v>3.856934616927251E-2</v>
      </c>
      <c r="AE217" s="97">
        <f t="shared" si="334"/>
        <v>0.14586876509593455</v>
      </c>
      <c r="AF217" s="97">
        <f t="shared" si="334"/>
        <v>2.7130870161105942E-2</v>
      </c>
      <c r="AG217" s="97">
        <f t="shared" si="334"/>
        <v>3.1657956378949789E-2</v>
      </c>
      <c r="AH217" s="97">
        <f t="shared" si="334"/>
        <v>1.8751399221788544E-2</v>
      </c>
      <c r="AI217" s="97">
        <f t="shared" si="334"/>
        <v>4.2240843007607682E-3</v>
      </c>
      <c r="AJ217" s="97">
        <f t="shared" si="334"/>
        <v>8.6410938050667987E-3</v>
      </c>
      <c r="AK217" s="97">
        <f t="shared" si="334"/>
        <v>1.03493342204732E-2</v>
      </c>
      <c r="AL217" s="97">
        <f t="shared" si="334"/>
        <v>2.7967455142231964E-2</v>
      </c>
      <c r="AM217" s="97">
        <f t="shared" si="334"/>
        <v>2.634893754609512E-2</v>
      </c>
      <c r="AN217" s="97">
        <f t="shared" si="334"/>
        <v>1.023228015639069E-2</v>
      </c>
      <c r="AO217" s="97">
        <f t="shared" si="334"/>
        <v>3.2646008492357208E-2</v>
      </c>
      <c r="AP217" s="97">
        <f t="shared" si="334"/>
        <v>0</v>
      </c>
      <c r="AQ217" s="97">
        <f t="shared" si="334"/>
        <v>3.9883391787623498E-2</v>
      </c>
      <c r="AR217" s="97">
        <f t="shared" si="334"/>
        <v>5.194707311656826E-3</v>
      </c>
      <c r="AS217" s="97">
        <f t="shared" si="334"/>
        <v>2.0820313532794343E-2</v>
      </c>
      <c r="AT217" s="97">
        <f t="shared" si="334"/>
        <v>5.8619510351312935E-3</v>
      </c>
      <c r="AU217" s="97">
        <f t="shared" si="334"/>
        <v>3.399088859595964E-2</v>
      </c>
      <c r="AV217" s="114">
        <f t="shared" si="334"/>
        <v>0</v>
      </c>
      <c r="AW217" s="97"/>
      <c r="AX217" s="114"/>
      <c r="AY217" s="64" t="s">
        <v>159</v>
      </c>
      <c r="AZ217" s="105">
        <f>STDEVA(AZ188:AZ192)</f>
        <v>1.9770445060034759E-2</v>
      </c>
      <c r="BA217" s="97">
        <f t="shared" ref="BA217:BS217" si="335">STDEVA(BA188:BA192)</f>
        <v>2.1800765244285533E-2</v>
      </c>
      <c r="BB217" s="97">
        <f t="shared" si="335"/>
        <v>6.0386733550011742E-2</v>
      </c>
      <c r="BC217" s="97">
        <f t="shared" si="335"/>
        <v>2.1308613288395666E-2</v>
      </c>
      <c r="BD217" s="97">
        <f t="shared" si="335"/>
        <v>1.8790835254751944E-2</v>
      </c>
      <c r="BE217" s="97">
        <f t="shared" si="335"/>
        <v>1.6585646407874445E-2</v>
      </c>
      <c r="BF217" s="97">
        <f t="shared" si="335"/>
        <v>3.0835803928906192E-3</v>
      </c>
      <c r="BG217" s="97">
        <f t="shared" si="335"/>
        <v>6.6571969234540821E-3</v>
      </c>
      <c r="BH217" s="97">
        <f t="shared" si="335"/>
        <v>5.206650464861377E-3</v>
      </c>
      <c r="BI217" s="97">
        <f t="shared" si="335"/>
        <v>2.3083755514254858E-2</v>
      </c>
      <c r="BJ217" s="97">
        <f t="shared" si="335"/>
        <v>2.6205459807837207E-2</v>
      </c>
      <c r="BK217" s="97">
        <f t="shared" si="335"/>
        <v>6.3850883043004977E-3</v>
      </c>
      <c r="BL217" s="97">
        <f t="shared" si="335"/>
        <v>2.2787559428498069E-2</v>
      </c>
      <c r="BM217" s="97">
        <f t="shared" si="335"/>
        <v>0</v>
      </c>
      <c r="BN217" s="97">
        <f t="shared" si="335"/>
        <v>3.2484609263732374E-2</v>
      </c>
      <c r="BO217" s="97">
        <f t="shared" si="335"/>
        <v>5.617478678247829E-3</v>
      </c>
      <c r="BP217" s="97">
        <f t="shared" si="335"/>
        <v>1.4675247442210665E-2</v>
      </c>
      <c r="BQ217" s="97">
        <f t="shared" si="335"/>
        <v>2.7034640925757652E-3</v>
      </c>
      <c r="BR217" s="97">
        <f t="shared" si="335"/>
        <v>1.8262698997375336E-2</v>
      </c>
      <c r="BS217" s="114">
        <f t="shared" si="335"/>
        <v>0</v>
      </c>
      <c r="BT217" s="97"/>
    </row>
    <row r="218" spans="1:72" x14ac:dyDescent="0.25">
      <c r="A218" s="92"/>
      <c r="B218" s="78"/>
      <c r="C218" s="78"/>
      <c r="D218" s="93"/>
      <c r="E218" s="80"/>
      <c r="F218" s="81"/>
      <c r="G218" s="97"/>
      <c r="H218" s="97"/>
      <c r="I218" s="97"/>
      <c r="J218" s="97"/>
      <c r="K218" s="97"/>
      <c r="L218" s="97"/>
      <c r="M218" s="97"/>
      <c r="N218" s="97"/>
      <c r="O218" s="97"/>
      <c r="P218" s="97"/>
      <c r="Q218" s="97"/>
      <c r="R218" s="97"/>
      <c r="S218" s="97"/>
      <c r="T218" s="97"/>
      <c r="U218" s="97"/>
      <c r="V218" s="97"/>
      <c r="W218" s="97"/>
      <c r="X218" s="97"/>
      <c r="Y218" s="97"/>
      <c r="Z218" s="97"/>
      <c r="AA218" s="97"/>
      <c r="AB218" s="64" t="s">
        <v>160</v>
      </c>
      <c r="AC218" s="105">
        <f>STDEVA(AC193:AC197)</f>
        <v>3.1341292740728291E-2</v>
      </c>
      <c r="AD218" s="97">
        <f t="shared" ref="AD218:AV218" si="336">STDEVA(AD193:AD197)</f>
        <v>3.3145423729951745E-2</v>
      </c>
      <c r="AE218" s="97">
        <f t="shared" si="336"/>
        <v>4.4053230566020958E-2</v>
      </c>
      <c r="AF218" s="97">
        <f t="shared" si="336"/>
        <v>2.0315821511101693E-2</v>
      </c>
      <c r="AG218" s="97">
        <f t="shared" si="336"/>
        <v>1.7196797488807137E-2</v>
      </c>
      <c r="AH218" s="97">
        <f t="shared" si="336"/>
        <v>1.6085897217421045E-2</v>
      </c>
      <c r="AI218" s="97">
        <f t="shared" si="336"/>
        <v>2.7324802652824503E-3</v>
      </c>
      <c r="AJ218" s="97">
        <f t="shared" si="336"/>
        <v>6.0178252164846333E-3</v>
      </c>
      <c r="AK218" s="97">
        <f t="shared" si="336"/>
        <v>5.5161617362190982E-3</v>
      </c>
      <c r="AL218" s="97">
        <f t="shared" si="336"/>
        <v>2.3185834501246574E-2</v>
      </c>
      <c r="AM218" s="97">
        <f t="shared" si="336"/>
        <v>2.3935932158486693E-2</v>
      </c>
      <c r="AN218" s="97">
        <f t="shared" si="336"/>
        <v>4.6879739363946196E-3</v>
      </c>
      <c r="AO218" s="97">
        <f t="shared" si="336"/>
        <v>2.3263271319066647E-2</v>
      </c>
      <c r="AP218" s="97">
        <f t="shared" si="336"/>
        <v>0</v>
      </c>
      <c r="AQ218" s="97">
        <f t="shared" si="336"/>
        <v>1.8165586019694594E-2</v>
      </c>
      <c r="AR218" s="97">
        <f t="shared" si="336"/>
        <v>1.778734173723847E-2</v>
      </c>
      <c r="AS218" s="97">
        <f t="shared" si="336"/>
        <v>2.2098239131351043E-2</v>
      </c>
      <c r="AT218" s="97">
        <f t="shared" si="336"/>
        <v>5.4940142914496285E-3</v>
      </c>
      <c r="AU218" s="97">
        <f t="shared" si="336"/>
        <v>1.8913062498490292E-2</v>
      </c>
      <c r="AV218" s="114">
        <f t="shared" si="336"/>
        <v>0.14965976440411102</v>
      </c>
      <c r="AW218" s="97"/>
      <c r="AX218" s="114"/>
      <c r="AY218" s="64" t="s">
        <v>160</v>
      </c>
      <c r="AZ218" s="105">
        <f>STDEVA(AZ193:AZ197)</f>
        <v>4.4212679213085908E-2</v>
      </c>
      <c r="BA218" s="97">
        <f t="shared" ref="BA218:BS218" si="337">STDEVA(BA193:BA197)</f>
        <v>5.5749315841627595E-2</v>
      </c>
      <c r="BB218" s="97">
        <f t="shared" si="337"/>
        <v>2.6911021181240412E-2</v>
      </c>
      <c r="BC218" s="97">
        <f t="shared" si="337"/>
        <v>1.5084248739789086E-2</v>
      </c>
      <c r="BD218" s="97">
        <f t="shared" si="337"/>
        <v>2.1148063785306384E-2</v>
      </c>
      <c r="BE218" s="97">
        <f t="shared" si="337"/>
        <v>1.1772247171286873E-2</v>
      </c>
      <c r="BF218" s="97">
        <f t="shared" si="337"/>
        <v>1.7028389075389595E-3</v>
      </c>
      <c r="BG218" s="97">
        <f t="shared" si="337"/>
        <v>6.5166133822388136E-3</v>
      </c>
      <c r="BH218" s="97">
        <f t="shared" si="337"/>
        <v>2.2613145457317393E-3</v>
      </c>
      <c r="BI218" s="97">
        <f t="shared" si="337"/>
        <v>1.2860088631643101E-2</v>
      </c>
      <c r="BJ218" s="97">
        <f t="shared" si="337"/>
        <v>2.0942192399172065E-2</v>
      </c>
      <c r="BK218" s="97">
        <f t="shared" si="337"/>
        <v>3.9756798244999746E-3</v>
      </c>
      <c r="BL218" s="97">
        <f t="shared" si="337"/>
        <v>3.4987313527197077E-2</v>
      </c>
      <c r="BM218" s="97">
        <f t="shared" si="337"/>
        <v>0</v>
      </c>
      <c r="BN218" s="97">
        <f t="shared" si="337"/>
        <v>3.2315415137275177E-2</v>
      </c>
      <c r="BO218" s="97">
        <f t="shared" si="337"/>
        <v>1.2266159171183956E-2</v>
      </c>
      <c r="BP218" s="97">
        <f t="shared" si="337"/>
        <v>2.8531338844674868E-2</v>
      </c>
      <c r="BQ218" s="97">
        <f t="shared" si="337"/>
        <v>4.3594590333858509E-3</v>
      </c>
      <c r="BR218" s="97">
        <f t="shared" si="337"/>
        <v>1.508906503828936E-2</v>
      </c>
      <c r="BS218" s="114">
        <f t="shared" si="337"/>
        <v>9.7920240407066275E-2</v>
      </c>
      <c r="BT218" s="97"/>
    </row>
    <row r="219" spans="1:72" x14ac:dyDescent="0.25">
      <c r="A219" s="92"/>
      <c r="B219" s="78"/>
      <c r="C219" s="78"/>
      <c r="D219" s="93"/>
      <c r="E219" s="80"/>
      <c r="F219" s="81"/>
      <c r="G219" s="97"/>
      <c r="H219" s="97"/>
      <c r="I219" s="97"/>
      <c r="J219" s="97"/>
      <c r="K219" s="97"/>
      <c r="L219" s="97"/>
      <c r="M219" s="97"/>
      <c r="N219" s="97"/>
      <c r="O219" s="97"/>
      <c r="P219" s="97"/>
      <c r="Q219" s="97"/>
      <c r="R219" s="97"/>
      <c r="S219" s="97"/>
      <c r="T219" s="97"/>
      <c r="U219" s="97"/>
      <c r="V219" s="97"/>
      <c r="W219" s="97"/>
      <c r="X219" s="97"/>
      <c r="Y219" s="97"/>
      <c r="Z219" s="97"/>
      <c r="AA219" s="97"/>
      <c r="AB219" s="64" t="s">
        <v>161</v>
      </c>
      <c r="AC219" s="105">
        <f>STDEVA(AC198:AC202)</f>
        <v>4.680051597509189E-2</v>
      </c>
      <c r="AD219" s="97">
        <f t="shared" ref="AD219:AV219" si="338">STDEVA(AD198:AD202)</f>
        <v>3.5392176926323626E-2</v>
      </c>
      <c r="AE219" s="97">
        <f t="shared" si="338"/>
        <v>1.9581894588167188</v>
      </c>
      <c r="AF219" s="97">
        <f t="shared" si="338"/>
        <v>2.6078508586240536E-2</v>
      </c>
      <c r="AG219" s="97">
        <f t="shared" si="338"/>
        <v>5.4925465103740662E-2</v>
      </c>
      <c r="AH219" s="97">
        <f t="shared" si="338"/>
        <v>3.3184736528947108E-2</v>
      </c>
      <c r="AI219" s="97">
        <f t="shared" si="338"/>
        <v>2.7096768481696333E-3</v>
      </c>
      <c r="AJ219" s="97">
        <f t="shared" si="338"/>
        <v>1.7051203887748143E-2</v>
      </c>
      <c r="AK219" s="97">
        <f t="shared" si="338"/>
        <v>1.8627096796573983E-2</v>
      </c>
      <c r="AL219" s="97">
        <f t="shared" si="338"/>
        <v>2.5945163597096137E-2</v>
      </c>
      <c r="AM219" s="97">
        <f t="shared" si="338"/>
        <v>3.0317844149447857E-2</v>
      </c>
      <c r="AN219" s="97">
        <f t="shared" si="338"/>
        <v>1.4660773744352068E-2</v>
      </c>
      <c r="AO219" s="97">
        <f t="shared" si="338"/>
        <v>4.0642790863762955E-2</v>
      </c>
      <c r="AP219" s="97">
        <f t="shared" si="338"/>
        <v>4.0223464091895426E-4</v>
      </c>
      <c r="AQ219" s="97">
        <f t="shared" si="338"/>
        <v>2.4194769002995813E-2</v>
      </c>
      <c r="AR219" s="97">
        <f t="shared" si="338"/>
        <v>2.7576528004454055E-2</v>
      </c>
      <c r="AS219" s="97">
        <f t="shared" si="338"/>
        <v>3.6117925549924552E-2</v>
      </c>
      <c r="AT219" s="97">
        <f t="shared" si="338"/>
        <v>9.3098802797253761E-3</v>
      </c>
      <c r="AU219" s="97">
        <f t="shared" si="338"/>
        <v>2.8138665977590554E-2</v>
      </c>
      <c r="AV219" s="114">
        <f t="shared" si="338"/>
        <v>0.11203292897100804</v>
      </c>
      <c r="AW219" s="97"/>
      <c r="AX219" s="97"/>
      <c r="AY219" s="64" t="s">
        <v>161</v>
      </c>
      <c r="AZ219" s="105">
        <f>STDEVA(AZ198:AZ202)</f>
        <v>3.3279476769006951E-2</v>
      </c>
      <c r="BA219" s="97">
        <f t="shared" ref="BA219:BS219" si="339">STDEVA(BA198:BA202)</f>
        <v>3.2130927886327154E-2</v>
      </c>
      <c r="BB219" s="97">
        <f t="shared" si="339"/>
        <v>1.2173354645492209</v>
      </c>
      <c r="BC219" s="97">
        <f t="shared" si="339"/>
        <v>1.9545853055387728E-2</v>
      </c>
      <c r="BD219" s="97">
        <f t="shared" si="339"/>
        <v>3.8435814533654765E-2</v>
      </c>
      <c r="BE219" s="97">
        <f t="shared" si="339"/>
        <v>2.5738703178301556E-2</v>
      </c>
      <c r="BF219" s="97">
        <f t="shared" si="339"/>
        <v>2.2526794503445915E-3</v>
      </c>
      <c r="BG219" s="97">
        <f t="shared" si="339"/>
        <v>1.2146539376970276E-2</v>
      </c>
      <c r="BH219" s="97">
        <f t="shared" si="339"/>
        <v>1.1035342459047959E-2</v>
      </c>
      <c r="BI219" s="97">
        <f t="shared" si="339"/>
        <v>2.071952799658135E-2</v>
      </c>
      <c r="BJ219" s="97">
        <f t="shared" si="339"/>
        <v>2.8101085545274899E-2</v>
      </c>
      <c r="BK219" s="97">
        <f t="shared" si="339"/>
        <v>9.4547911006583676E-3</v>
      </c>
      <c r="BL219" s="97">
        <f t="shared" si="339"/>
        <v>2.9002567322768999E-2</v>
      </c>
      <c r="BM219" s="97">
        <f t="shared" si="339"/>
        <v>3.0183687454558318E-4</v>
      </c>
      <c r="BN219" s="97">
        <f t="shared" si="339"/>
        <v>2.9823781981586688E-2</v>
      </c>
      <c r="BO219" s="97">
        <f t="shared" si="339"/>
        <v>1.6667805012505244E-2</v>
      </c>
      <c r="BP219" s="97">
        <f t="shared" si="339"/>
        <v>2.5583523332167676E-2</v>
      </c>
      <c r="BQ219" s="97">
        <f t="shared" si="339"/>
        <v>5.2953986343745353E-3</v>
      </c>
      <c r="BR219" s="97">
        <f t="shared" si="339"/>
        <v>1.9056696015057613E-2</v>
      </c>
      <c r="BS219" s="114">
        <f t="shared" si="339"/>
        <v>6.6396168643443609E-2</v>
      </c>
      <c r="BT219" s="97"/>
    </row>
    <row r="220" spans="1:72" ht="15.75" thickBot="1" x14ac:dyDescent="0.3">
      <c r="A220" s="92"/>
      <c r="B220" s="78"/>
      <c r="C220" s="78"/>
      <c r="D220" s="93"/>
      <c r="E220" s="80"/>
      <c r="F220" s="81"/>
      <c r="G220" s="97"/>
      <c r="H220" s="97"/>
      <c r="I220" s="97"/>
      <c r="J220" s="97"/>
      <c r="K220" s="97"/>
      <c r="L220" s="97"/>
      <c r="M220" s="97"/>
      <c r="N220" s="97"/>
      <c r="O220" s="97"/>
      <c r="P220" s="97"/>
      <c r="Q220" s="97"/>
      <c r="R220" s="97"/>
      <c r="S220" s="97"/>
      <c r="T220" s="97"/>
      <c r="U220" s="97"/>
      <c r="V220" s="97"/>
      <c r="W220" s="97"/>
      <c r="X220" s="97"/>
      <c r="Y220" s="97"/>
      <c r="Z220" s="97"/>
      <c r="AA220" s="97"/>
      <c r="AB220" s="66" t="s">
        <v>162</v>
      </c>
      <c r="AC220" s="106">
        <f>STDEVA(AC203:AC207)</f>
        <v>8.2797983321636889E-2</v>
      </c>
      <c r="AD220" s="112">
        <f t="shared" ref="AD220:AV220" si="340">STDEVA(AD203:AD207)</f>
        <v>4.2752581482388613E-2</v>
      </c>
      <c r="AE220" s="112">
        <f t="shared" si="340"/>
        <v>3.4256231359352736</v>
      </c>
      <c r="AF220" s="112">
        <f t="shared" si="340"/>
        <v>6.9022672091622703E-2</v>
      </c>
      <c r="AG220" s="112">
        <f t="shared" si="340"/>
        <v>9.994689742897428E-2</v>
      </c>
      <c r="AH220" s="112">
        <f t="shared" si="340"/>
        <v>6.0388098010356307E-2</v>
      </c>
      <c r="AI220" s="112">
        <f t="shared" si="340"/>
        <v>8.115964111807995E-3</v>
      </c>
      <c r="AJ220" s="112">
        <f t="shared" si="340"/>
        <v>2.5934038443579565E-2</v>
      </c>
      <c r="AK220" s="112">
        <f t="shared" si="340"/>
        <v>2.2139118119044173E-2</v>
      </c>
      <c r="AL220" s="112">
        <f t="shared" si="340"/>
        <v>7.9723391051818915E-2</v>
      </c>
      <c r="AM220" s="112">
        <f t="shared" si="340"/>
        <v>7.605640815392517E-2</v>
      </c>
      <c r="AN220" s="112">
        <f t="shared" si="340"/>
        <v>1.9139315039089218E-2</v>
      </c>
      <c r="AO220" s="112">
        <f t="shared" si="340"/>
        <v>7.7693125147815373E-2</v>
      </c>
      <c r="AP220" s="112">
        <f t="shared" si="340"/>
        <v>8.0614316715176156E-4</v>
      </c>
      <c r="AQ220" s="112">
        <f t="shared" si="340"/>
        <v>5.3406841747445803E-2</v>
      </c>
      <c r="AR220" s="112">
        <f t="shared" si="340"/>
        <v>3.3092036133220044E-2</v>
      </c>
      <c r="AS220" s="112">
        <f t="shared" si="340"/>
        <v>3.187111592308961E-2</v>
      </c>
      <c r="AT220" s="112">
        <f t="shared" si="340"/>
        <v>1.6877010064745967E-2</v>
      </c>
      <c r="AU220" s="112">
        <f t="shared" si="340"/>
        <v>2.7375942583367997E-2</v>
      </c>
      <c r="AV220" s="115">
        <f t="shared" si="340"/>
        <v>0.10298769807026802</v>
      </c>
      <c r="AW220" s="97"/>
      <c r="AX220" s="97"/>
      <c r="AY220" s="66" t="s">
        <v>162</v>
      </c>
      <c r="AZ220" s="106">
        <f>STDEVA(AZ203:AZ207)</f>
        <v>3.2373781631463323E-2</v>
      </c>
      <c r="BA220" s="112">
        <f t="shared" ref="BA220:BS220" si="341">STDEVA(BA203:BA207)</f>
        <v>1.8446872455735685E-2</v>
      </c>
      <c r="BB220" s="112">
        <f t="shared" si="341"/>
        <v>1.9282044482632501</v>
      </c>
      <c r="BC220" s="112">
        <f t="shared" si="341"/>
        <v>1.6786307681017437E-2</v>
      </c>
      <c r="BD220" s="112">
        <f t="shared" si="341"/>
        <v>3.9959554230103674E-2</v>
      </c>
      <c r="BE220" s="112">
        <f t="shared" si="341"/>
        <v>3.0276603928000547E-2</v>
      </c>
      <c r="BF220" s="112">
        <f t="shared" si="341"/>
        <v>2.8450965532157892E-3</v>
      </c>
      <c r="BG220" s="112">
        <f t="shared" si="341"/>
        <v>9.1683806897669747E-3</v>
      </c>
      <c r="BH220" s="112">
        <f t="shared" si="341"/>
        <v>1.2087733366832828E-2</v>
      </c>
      <c r="BI220" s="112">
        <f t="shared" si="341"/>
        <v>2.4501765973078814E-2</v>
      </c>
      <c r="BJ220" s="112">
        <f t="shared" si="341"/>
        <v>1.9122697609622975E-2</v>
      </c>
      <c r="BK220" s="112">
        <f t="shared" si="341"/>
        <v>1.2430842766004809E-2</v>
      </c>
      <c r="BL220" s="112">
        <f t="shared" si="341"/>
        <v>2.9132547369231553E-2</v>
      </c>
      <c r="BM220" s="112">
        <f t="shared" si="341"/>
        <v>5.9356321397384209E-4</v>
      </c>
      <c r="BN220" s="112">
        <f t="shared" si="341"/>
        <v>3.645805620725473E-2</v>
      </c>
      <c r="BO220" s="112">
        <f t="shared" si="341"/>
        <v>1.5620020622139788E-2</v>
      </c>
      <c r="BP220" s="112">
        <f t="shared" si="341"/>
        <v>1.4251981126383272E-2</v>
      </c>
      <c r="BQ220" s="112">
        <f t="shared" si="341"/>
        <v>9.559833085882272E-3</v>
      </c>
      <c r="BR220" s="112">
        <f t="shared" si="341"/>
        <v>8.0205277514557513E-3</v>
      </c>
      <c r="BS220" s="115">
        <f t="shared" si="341"/>
        <v>5.5664850806979936E-2</v>
      </c>
      <c r="BT220" s="97"/>
    </row>
    <row r="221" spans="1:72" ht="15.75" thickBot="1" x14ac:dyDescent="0.3">
      <c r="A221" s="92"/>
      <c r="B221" s="78"/>
      <c r="C221" s="78"/>
      <c r="D221" s="93"/>
      <c r="E221" s="80"/>
      <c r="F221" s="81"/>
      <c r="G221" s="97"/>
      <c r="H221" s="97"/>
      <c r="I221" s="97"/>
      <c r="J221" s="97"/>
      <c r="K221" s="97"/>
      <c r="L221" s="97"/>
      <c r="M221" s="97"/>
      <c r="N221" s="97"/>
      <c r="O221" s="97"/>
      <c r="P221" s="97"/>
      <c r="Q221" s="97"/>
      <c r="R221" s="97"/>
      <c r="S221" s="97"/>
      <c r="T221" s="97"/>
      <c r="U221" s="97"/>
      <c r="V221" s="97"/>
      <c r="W221" s="97"/>
      <c r="X221" s="97"/>
      <c r="Y221" s="97"/>
      <c r="Z221" s="97"/>
      <c r="AA221" s="97"/>
      <c r="AB221" s="71"/>
      <c r="AC221" s="91"/>
      <c r="AD221" s="91"/>
      <c r="AE221" s="91"/>
      <c r="AF221" s="91"/>
      <c r="AG221" s="91"/>
      <c r="AH221" s="91"/>
      <c r="AI221" s="91"/>
      <c r="AJ221" s="91"/>
      <c r="AK221" s="91"/>
      <c r="AL221" s="91"/>
      <c r="AM221" s="91"/>
      <c r="AN221" s="91"/>
      <c r="AO221" s="91"/>
      <c r="AP221" s="91"/>
      <c r="AQ221" s="91"/>
      <c r="AR221" s="91"/>
      <c r="AS221" s="91"/>
      <c r="AT221" s="91"/>
      <c r="AU221" s="91"/>
      <c r="AV221" s="91"/>
      <c r="AW221" s="97"/>
      <c r="AX221" s="97"/>
      <c r="AY221" s="82"/>
      <c r="AZ221" s="91"/>
      <c r="BA221" s="91"/>
      <c r="BB221" s="91"/>
      <c r="BC221" s="91"/>
      <c r="BD221" s="91"/>
      <c r="BE221" s="91"/>
      <c r="BF221" s="91"/>
      <c r="BG221" s="91"/>
      <c r="BH221" s="91"/>
      <c r="BI221" s="91"/>
      <c r="BJ221" s="91"/>
      <c r="BK221" s="91"/>
      <c r="BL221" s="91"/>
      <c r="BM221" s="91"/>
      <c r="BN221" s="91"/>
      <c r="BO221" s="91"/>
      <c r="BP221" s="91"/>
      <c r="BQ221" s="91"/>
      <c r="BR221" s="91"/>
      <c r="BS221" s="91"/>
      <c r="BT221" s="97"/>
    </row>
    <row r="222" spans="1:72" x14ac:dyDescent="0.25">
      <c r="A222" s="92"/>
      <c r="B222" s="78"/>
      <c r="C222" s="78"/>
      <c r="D222" s="93"/>
      <c r="E222" s="80"/>
      <c r="F222" s="81"/>
      <c r="G222" s="97"/>
      <c r="H222" s="97"/>
      <c r="I222" s="97"/>
      <c r="J222" s="97"/>
      <c r="K222" s="97"/>
      <c r="L222" s="97"/>
      <c r="M222" s="97"/>
      <c r="N222" s="97"/>
      <c r="O222" s="97"/>
      <c r="P222" s="97"/>
      <c r="Q222" s="97"/>
      <c r="R222" s="97"/>
      <c r="S222" s="97"/>
      <c r="T222" s="97"/>
      <c r="U222" s="97"/>
      <c r="V222" s="97"/>
      <c r="W222" s="97"/>
      <c r="X222" s="97"/>
      <c r="Y222" s="97"/>
      <c r="Z222" s="97"/>
      <c r="AA222" s="97"/>
      <c r="AB222" s="86" t="s">
        <v>163</v>
      </c>
      <c r="AC222" s="104">
        <f t="shared" ref="AC222:AO222" si="342">AC210/AC$214</f>
        <v>0.70626484331770123</v>
      </c>
      <c r="AD222" s="111">
        <f t="shared" si="342"/>
        <v>0.83794470988951952</v>
      </c>
      <c r="AE222" s="111">
        <f t="shared" si="342"/>
        <v>0.26306933899860507</v>
      </c>
      <c r="AF222" s="111">
        <f t="shared" si="342"/>
        <v>0.47420722872537291</v>
      </c>
      <c r="AG222" s="111">
        <f t="shared" si="342"/>
        <v>0.46719371643996593</v>
      </c>
      <c r="AH222" s="111">
        <f t="shared" si="342"/>
        <v>0.67263749793993488</v>
      </c>
      <c r="AI222" s="111">
        <f t="shared" si="342"/>
        <v>0.5725026142187819</v>
      </c>
      <c r="AJ222" s="111">
        <f t="shared" si="342"/>
        <v>0.52493062170999927</v>
      </c>
      <c r="AK222" s="111">
        <f t="shared" si="342"/>
        <v>0.5516638578253138</v>
      </c>
      <c r="AL222" s="111">
        <f t="shared" si="342"/>
        <v>0.51976122885689235</v>
      </c>
      <c r="AM222" s="111">
        <f t="shared" si="342"/>
        <v>0.56786440815367278</v>
      </c>
      <c r="AN222" s="111">
        <f t="shared" si="342"/>
        <v>0.59870061521746532</v>
      </c>
      <c r="AO222" s="111">
        <f t="shared" si="342"/>
        <v>0.64148308455235692</v>
      </c>
      <c r="AP222" s="111" t="s">
        <v>89</v>
      </c>
      <c r="AQ222" s="111">
        <f t="shared" ref="AQ222:AU225" si="343">AQ210/AQ$214</f>
        <v>0.58210143345003007</v>
      </c>
      <c r="AR222" s="111">
        <f t="shared" si="343"/>
        <v>0.45220583858947971</v>
      </c>
      <c r="AS222" s="111">
        <f t="shared" si="343"/>
        <v>0.55921236087296211</v>
      </c>
      <c r="AT222" s="111">
        <f t="shared" si="343"/>
        <v>0.34415056020716384</v>
      </c>
      <c r="AU222" s="111">
        <f t="shared" si="343"/>
        <v>0.72134233396543468</v>
      </c>
      <c r="AV222" s="113" t="s">
        <v>89</v>
      </c>
      <c r="AW222" s="97"/>
      <c r="AX222" s="114"/>
      <c r="AY222" s="86" t="s">
        <v>115</v>
      </c>
      <c r="AZ222" s="104">
        <f t="shared" ref="AZ222:BL222" si="344">AZ210/AZ$214</f>
        <v>0.39518698883391268</v>
      </c>
      <c r="BA222" s="111">
        <f t="shared" si="344"/>
        <v>0.46367061821417954</v>
      </c>
      <c r="BB222" s="111">
        <f t="shared" si="344"/>
        <v>0.15841140489944364</v>
      </c>
      <c r="BC222" s="111">
        <f t="shared" si="344"/>
        <v>0.26382973778949437</v>
      </c>
      <c r="BD222" s="111">
        <f t="shared" si="344"/>
        <v>0.26269425997725537</v>
      </c>
      <c r="BE222" s="111">
        <f t="shared" si="344"/>
        <v>0.38102245250363231</v>
      </c>
      <c r="BF222" s="111">
        <f t="shared" si="344"/>
        <v>0.31713495429829108</v>
      </c>
      <c r="BG222" s="111">
        <f t="shared" si="344"/>
        <v>0.29224776851409417</v>
      </c>
      <c r="BH222" s="111">
        <f t="shared" si="344"/>
        <v>0.31486485826830152</v>
      </c>
      <c r="BI222" s="111">
        <f t="shared" si="344"/>
        <v>0.28901459394911394</v>
      </c>
      <c r="BJ222" s="111">
        <f t="shared" si="344"/>
        <v>0.31589521949460908</v>
      </c>
      <c r="BK222" s="111">
        <f t="shared" si="344"/>
        <v>0.33332169440990911</v>
      </c>
      <c r="BL222" s="111">
        <f t="shared" si="344"/>
        <v>0.35689277733556102</v>
      </c>
      <c r="BM222" s="111" t="s">
        <v>89</v>
      </c>
      <c r="BN222" s="111">
        <f t="shared" ref="BN222:BR225" si="345">BN210/BN$214</f>
        <v>0.32142318330415909</v>
      </c>
      <c r="BO222" s="111">
        <f t="shared" si="345"/>
        <v>0.25543056689681048</v>
      </c>
      <c r="BP222" s="111">
        <f t="shared" si="345"/>
        <v>0.30932902771388887</v>
      </c>
      <c r="BQ222" s="111">
        <f t="shared" si="345"/>
        <v>0.19266493907174384</v>
      </c>
      <c r="BR222" s="111">
        <f t="shared" si="345"/>
        <v>0.39603997251987144</v>
      </c>
      <c r="BS222" s="113" t="s">
        <v>89</v>
      </c>
      <c r="BT222" s="97"/>
    </row>
    <row r="223" spans="1:72" x14ac:dyDescent="0.25">
      <c r="A223" s="92"/>
      <c r="B223" s="78"/>
      <c r="C223" s="78"/>
      <c r="D223" s="93"/>
      <c r="E223" s="80"/>
      <c r="F223" s="81"/>
      <c r="G223" s="97"/>
      <c r="H223" s="97"/>
      <c r="I223" s="97"/>
      <c r="J223" s="97"/>
      <c r="K223" s="97"/>
      <c r="L223" s="97"/>
      <c r="M223" s="97"/>
      <c r="N223" s="97"/>
      <c r="O223" s="97"/>
      <c r="P223" s="97"/>
      <c r="Q223" s="97"/>
      <c r="R223" s="97"/>
      <c r="S223" s="97"/>
      <c r="T223" s="97"/>
      <c r="U223" s="97"/>
      <c r="V223" s="97"/>
      <c r="W223" s="97"/>
      <c r="X223" s="97"/>
      <c r="Y223" s="97"/>
      <c r="Z223" s="97"/>
      <c r="AA223" s="97"/>
      <c r="AB223" s="96" t="s">
        <v>164</v>
      </c>
      <c r="AC223" s="105">
        <f t="shared" ref="AC223:AO223" si="346">AC211/AC$214</f>
        <v>0.76611032373470977</v>
      </c>
      <c r="AD223" s="97">
        <f t="shared" si="346"/>
        <v>0.86484892546518488</v>
      </c>
      <c r="AE223" s="97">
        <f t="shared" si="346"/>
        <v>0.11479163978492958</v>
      </c>
      <c r="AF223" s="97">
        <f t="shared" si="346"/>
        <v>0.53252257519957524</v>
      </c>
      <c r="AG223" s="97">
        <f t="shared" si="346"/>
        <v>0.5594254473508582</v>
      </c>
      <c r="AH223" s="97">
        <f t="shared" si="346"/>
        <v>0.75319385097609715</v>
      </c>
      <c r="AI223" s="97">
        <f t="shared" si="346"/>
        <v>0.6449345824213355</v>
      </c>
      <c r="AJ223" s="97">
        <f t="shared" si="346"/>
        <v>0.57420779373205211</v>
      </c>
      <c r="AK223" s="97">
        <f t="shared" si="346"/>
        <v>0.42581262379950202</v>
      </c>
      <c r="AL223" s="97">
        <f t="shared" si="346"/>
        <v>0.53328617437235182</v>
      </c>
      <c r="AM223" s="97">
        <f t="shared" si="346"/>
        <v>0.56795938722829131</v>
      </c>
      <c r="AN223" s="97">
        <f t="shared" si="346"/>
        <v>0.64841843585690717</v>
      </c>
      <c r="AO223" s="97">
        <f t="shared" si="346"/>
        <v>0.62314957819866401</v>
      </c>
      <c r="AP223" s="97" t="s">
        <v>89</v>
      </c>
      <c r="AQ223" s="97">
        <f t="shared" si="343"/>
        <v>0.71982010230501248</v>
      </c>
      <c r="AR223" s="97">
        <f t="shared" si="343"/>
        <v>0.54100033363900457</v>
      </c>
      <c r="AS223" s="97">
        <f t="shared" si="343"/>
        <v>0.60761266508423273</v>
      </c>
      <c r="AT223" s="97">
        <f t="shared" si="343"/>
        <v>0.35489021304486146</v>
      </c>
      <c r="AU223" s="97">
        <f t="shared" si="343"/>
        <v>0.70550304600660185</v>
      </c>
      <c r="AV223" s="114" t="s">
        <v>89</v>
      </c>
      <c r="AW223" s="97"/>
      <c r="AX223" s="114"/>
      <c r="AY223" s="96" t="s">
        <v>116</v>
      </c>
      <c r="AZ223" s="105">
        <f t="shared" ref="AZ223:BL223" si="347">AZ211/AZ$214</f>
        <v>0.64348040441802745</v>
      </c>
      <c r="BA223" s="97">
        <f t="shared" si="347"/>
        <v>0.72274007240464921</v>
      </c>
      <c r="BB223" s="97">
        <f t="shared" si="347"/>
        <v>0.10340789170660664</v>
      </c>
      <c r="BC223" s="97">
        <f t="shared" si="347"/>
        <v>0.4553973449894928</v>
      </c>
      <c r="BD223" s="97">
        <f t="shared" si="347"/>
        <v>0.48273153132390806</v>
      </c>
      <c r="BE223" s="97">
        <f t="shared" si="347"/>
        <v>0.6725992887966733</v>
      </c>
      <c r="BF223" s="97">
        <f t="shared" si="347"/>
        <v>0.55235631500489712</v>
      </c>
      <c r="BG223" s="97">
        <f t="shared" si="347"/>
        <v>0.49028529935115711</v>
      </c>
      <c r="BH223" s="97">
        <f t="shared" si="347"/>
        <v>0.35924984576945213</v>
      </c>
      <c r="BI223" s="97">
        <f t="shared" si="347"/>
        <v>0.45798499463466891</v>
      </c>
      <c r="BJ223" s="97">
        <f t="shared" si="347"/>
        <v>0.48820920745668972</v>
      </c>
      <c r="BK223" s="97">
        <f t="shared" si="347"/>
        <v>0.54621867744531005</v>
      </c>
      <c r="BL223" s="97">
        <f t="shared" si="347"/>
        <v>0.53499930038201293</v>
      </c>
      <c r="BM223" s="97" t="s">
        <v>89</v>
      </c>
      <c r="BN223" s="97">
        <f t="shared" si="345"/>
        <v>0.60586826306526442</v>
      </c>
      <c r="BO223" s="97">
        <f t="shared" si="345"/>
        <v>0.47118996763604509</v>
      </c>
      <c r="BP223" s="97">
        <f t="shared" si="345"/>
        <v>0.51703818461368689</v>
      </c>
      <c r="BQ223" s="97">
        <f t="shared" si="345"/>
        <v>0.30204610899182327</v>
      </c>
      <c r="BR223" s="97">
        <f t="shared" si="345"/>
        <v>0.5932312257877449</v>
      </c>
      <c r="BS223" s="114" t="s">
        <v>89</v>
      </c>
      <c r="BT223" s="97"/>
    </row>
    <row r="224" spans="1:72" x14ac:dyDescent="0.25">
      <c r="A224" s="92"/>
      <c r="B224" s="78"/>
      <c r="C224" s="78"/>
      <c r="D224" s="93"/>
      <c r="E224" s="80"/>
      <c r="F224" s="81"/>
      <c r="G224" s="97"/>
      <c r="H224" s="97"/>
      <c r="I224" s="97"/>
      <c r="J224" s="97"/>
      <c r="K224" s="97"/>
      <c r="L224" s="97"/>
      <c r="M224" s="97"/>
      <c r="N224" s="97"/>
      <c r="O224" s="97"/>
      <c r="P224" s="97"/>
      <c r="Q224" s="97"/>
      <c r="R224" s="97"/>
      <c r="S224" s="97"/>
      <c r="T224" s="97"/>
      <c r="U224" s="97"/>
      <c r="V224" s="97"/>
      <c r="W224" s="97"/>
      <c r="X224" s="97"/>
      <c r="Y224" s="97"/>
      <c r="Z224" s="97"/>
      <c r="AA224" s="97"/>
      <c r="AB224" s="96" t="s">
        <v>165</v>
      </c>
      <c r="AC224" s="105">
        <f t="shared" ref="AC224:AO224" si="348">AC212/AC$214</f>
        <v>0.77414710019725352</v>
      </c>
      <c r="AD224" s="97">
        <f t="shared" si="348"/>
        <v>0.91829284169564218</v>
      </c>
      <c r="AE224" s="97">
        <f t="shared" si="348"/>
        <v>0.11710145781297958</v>
      </c>
      <c r="AF224" s="97">
        <f t="shared" si="348"/>
        <v>0.59312397187049037</v>
      </c>
      <c r="AG224" s="97">
        <f t="shared" si="348"/>
        <v>0.63617730449261312</v>
      </c>
      <c r="AH224" s="97">
        <f t="shared" si="348"/>
        <v>0.93634967133832814</v>
      </c>
      <c r="AI224" s="97">
        <f t="shared" si="348"/>
        <v>0.64408391059603665</v>
      </c>
      <c r="AJ224" s="97">
        <f t="shared" si="348"/>
        <v>0.69515295859888271</v>
      </c>
      <c r="AK224" s="97">
        <f t="shared" si="348"/>
        <v>0.57320544752835956</v>
      </c>
      <c r="AL224" s="97">
        <f t="shared" si="348"/>
        <v>0.62074426683453665</v>
      </c>
      <c r="AM224" s="97">
        <f t="shared" si="348"/>
        <v>0.65280702218469788</v>
      </c>
      <c r="AN224" s="97">
        <f t="shared" si="348"/>
        <v>0.70684069728011545</v>
      </c>
      <c r="AO224" s="97">
        <f t="shared" si="348"/>
        <v>0.76394864759411663</v>
      </c>
      <c r="AP224" s="97" t="s">
        <v>89</v>
      </c>
      <c r="AQ224" s="97">
        <f t="shared" si="343"/>
        <v>0.81226159941585696</v>
      </c>
      <c r="AR224" s="97">
        <f t="shared" si="343"/>
        <v>0.66706380221685968</v>
      </c>
      <c r="AS224" s="97">
        <f t="shared" si="343"/>
        <v>0.8387514289772583</v>
      </c>
      <c r="AT224" s="97">
        <f t="shared" si="343"/>
        <v>0.44397327509612483</v>
      </c>
      <c r="AU224" s="97">
        <f t="shared" si="343"/>
        <v>0.82449496488912799</v>
      </c>
      <c r="AV224" s="114">
        <f>AV212/AV$214</f>
        <v>1.1858139658282927</v>
      </c>
      <c r="AW224" s="97"/>
      <c r="AX224" s="114"/>
      <c r="AY224" s="96" t="s">
        <v>117</v>
      </c>
      <c r="AZ224" s="105">
        <f t="shared" ref="AZ224:BL224" si="349">AZ212/AZ$214</f>
        <v>0.86165133884534917</v>
      </c>
      <c r="BA224" s="97">
        <f t="shared" si="349"/>
        <v>1.0087083207895835</v>
      </c>
      <c r="BB224" s="97">
        <f t="shared" si="349"/>
        <v>0.14025641869672395</v>
      </c>
      <c r="BC224" s="97">
        <f t="shared" si="349"/>
        <v>0.65420072448074229</v>
      </c>
      <c r="BD224" s="97">
        <f t="shared" si="349"/>
        <v>0.7169547081781279</v>
      </c>
      <c r="BE224" s="97">
        <f t="shared" si="349"/>
        <v>1.0583085415838998</v>
      </c>
      <c r="BF224" s="97">
        <f t="shared" si="349"/>
        <v>0.7101399506581616</v>
      </c>
      <c r="BG224" s="97">
        <f t="shared" si="349"/>
        <v>0.76951802817785198</v>
      </c>
      <c r="BH224" s="97">
        <f t="shared" si="349"/>
        <v>0.62906405294465284</v>
      </c>
      <c r="BI224" s="97">
        <f t="shared" si="349"/>
        <v>0.68559224507115457</v>
      </c>
      <c r="BJ224" s="97">
        <f t="shared" si="349"/>
        <v>0.72271943460338672</v>
      </c>
      <c r="BK224" s="97">
        <f t="shared" si="349"/>
        <v>0.77089873406071574</v>
      </c>
      <c r="BL224" s="97">
        <f t="shared" si="349"/>
        <v>0.86060333521876065</v>
      </c>
      <c r="BM224" s="97" t="s">
        <v>89</v>
      </c>
      <c r="BN224" s="97">
        <f t="shared" si="345"/>
        <v>0.88847363083903341</v>
      </c>
      <c r="BO224" s="97">
        <f t="shared" si="345"/>
        <v>0.74889967101720123</v>
      </c>
      <c r="BP224" s="97">
        <f t="shared" si="345"/>
        <v>0.9388111401718946</v>
      </c>
      <c r="BQ224" s="97">
        <f t="shared" si="345"/>
        <v>0.50168451791192703</v>
      </c>
      <c r="BR224" s="97">
        <f t="shared" si="345"/>
        <v>0.90310748866469803</v>
      </c>
      <c r="BS224" s="114">
        <f>BS212/BS$214</f>
        <v>1.4350076300062149</v>
      </c>
      <c r="BT224" s="97"/>
    </row>
    <row r="225" spans="1:72" ht="15.75" thickBot="1" x14ac:dyDescent="0.3">
      <c r="A225" s="92"/>
      <c r="B225" s="78"/>
      <c r="C225" s="78"/>
      <c r="D225" s="93"/>
      <c r="E225" s="80"/>
      <c r="F225" s="81"/>
      <c r="G225" s="97"/>
      <c r="H225" s="97"/>
      <c r="I225" s="97"/>
      <c r="J225" s="97"/>
      <c r="K225" s="97"/>
      <c r="L225" s="97"/>
      <c r="M225" s="97"/>
      <c r="N225" s="97"/>
      <c r="O225" s="97"/>
      <c r="P225" s="97"/>
      <c r="Q225" s="97"/>
      <c r="R225" s="97"/>
      <c r="S225" s="97"/>
      <c r="T225" s="97"/>
      <c r="U225" s="97"/>
      <c r="V225" s="97"/>
      <c r="W225" s="97"/>
      <c r="X225" s="97"/>
      <c r="Y225" s="97"/>
      <c r="Z225" s="97"/>
      <c r="AA225" s="97"/>
      <c r="AB225" s="63" t="s">
        <v>166</v>
      </c>
      <c r="AC225" s="106">
        <f t="shared" ref="AC225:AO225" si="350">AC213/AC$214</f>
        <v>0.9157454104566134</v>
      </c>
      <c r="AD225" s="112">
        <f t="shared" si="350"/>
        <v>0.92503096407660945</v>
      </c>
      <c r="AE225" s="112">
        <f t="shared" si="350"/>
        <v>0.74969000183183543</v>
      </c>
      <c r="AF225" s="112">
        <f t="shared" si="350"/>
        <v>0.80899351704759492</v>
      </c>
      <c r="AG225" s="112">
        <f t="shared" si="350"/>
        <v>0.93257058265405501</v>
      </c>
      <c r="AH225" s="112">
        <f t="shared" si="350"/>
        <v>0.9885467276381712</v>
      </c>
      <c r="AI225" s="112">
        <f t="shared" si="350"/>
        <v>0.92281310258143801</v>
      </c>
      <c r="AJ225" s="112">
        <f t="shared" si="350"/>
        <v>0.95774246702609123</v>
      </c>
      <c r="AK225" s="112">
        <f t="shared" si="350"/>
        <v>1.1554354031823222</v>
      </c>
      <c r="AL225" s="112">
        <f t="shared" si="350"/>
        <v>0.80331948790337648</v>
      </c>
      <c r="AM225" s="112">
        <f t="shared" si="350"/>
        <v>0.82295203782040849</v>
      </c>
      <c r="AN225" s="112">
        <f t="shared" si="350"/>
        <v>0.91656103570955283</v>
      </c>
      <c r="AO225" s="112">
        <f t="shared" si="350"/>
        <v>0.96156377805612514</v>
      </c>
      <c r="AP225" s="112">
        <f>AP213/AP$214</f>
        <v>0.49896179401993368</v>
      </c>
      <c r="AQ225" s="112">
        <f t="shared" si="343"/>
        <v>0.84952703495440351</v>
      </c>
      <c r="AR225" s="112">
        <f t="shared" si="343"/>
        <v>0.97011958029218948</v>
      </c>
      <c r="AS225" s="112">
        <f t="shared" si="343"/>
        <v>0.96022773182297205</v>
      </c>
      <c r="AT225" s="112">
        <f t="shared" si="343"/>
        <v>0.97532825043044957</v>
      </c>
      <c r="AU225" s="112">
        <f t="shared" si="343"/>
        <v>1.0021252910452676</v>
      </c>
      <c r="AV225" s="115">
        <f>AV213/AV$214</f>
        <v>0.8881478337759986</v>
      </c>
      <c r="AW225" s="97"/>
      <c r="AX225" s="97"/>
      <c r="AY225" s="96" t="s">
        <v>118</v>
      </c>
      <c r="AZ225" s="106">
        <f t="shared" ref="AZ225:BL225" si="351">AZ213/AZ$214</f>
        <v>0.97190296765268025</v>
      </c>
      <c r="BA225" s="112">
        <f t="shared" si="351"/>
        <v>0.9741163360935996</v>
      </c>
      <c r="BB225" s="112">
        <f t="shared" si="351"/>
        <v>0.85040401870618421</v>
      </c>
      <c r="BC225" s="112">
        <f t="shared" si="351"/>
        <v>0.8613482441794631</v>
      </c>
      <c r="BD225" s="112">
        <f t="shared" si="351"/>
        <v>1.0093441265331855</v>
      </c>
      <c r="BE225" s="112">
        <f t="shared" si="351"/>
        <v>1.0943346504633831</v>
      </c>
      <c r="BF225" s="112">
        <f t="shared" si="351"/>
        <v>0.98441498821333773</v>
      </c>
      <c r="BG225" s="112">
        <f t="shared" si="351"/>
        <v>1.0225194417763854</v>
      </c>
      <c r="BH225" s="112">
        <f t="shared" si="351"/>
        <v>1.2366612705083233</v>
      </c>
      <c r="BI225" s="112">
        <f t="shared" si="351"/>
        <v>0.85924176610486069</v>
      </c>
      <c r="BJ225" s="112">
        <f t="shared" si="351"/>
        <v>0.88105389560286052</v>
      </c>
      <c r="BK225" s="112">
        <f t="shared" si="351"/>
        <v>0.96365248854929786</v>
      </c>
      <c r="BL225" s="112">
        <f t="shared" si="351"/>
        <v>1.0310215798477258</v>
      </c>
      <c r="BM225" s="112">
        <f>BM213/BM$214</f>
        <v>0.50851681411457039</v>
      </c>
      <c r="BN225" s="112">
        <f t="shared" si="345"/>
        <v>0.89529010991270586</v>
      </c>
      <c r="BO225" s="112">
        <f t="shared" si="345"/>
        <v>1.0442106728736957</v>
      </c>
      <c r="BP225" s="112">
        <f t="shared" si="345"/>
        <v>1.0224041726728641</v>
      </c>
      <c r="BQ225" s="112">
        <f t="shared" si="345"/>
        <v>1.0402775674276332</v>
      </c>
      <c r="BR225" s="112">
        <f t="shared" si="345"/>
        <v>1.0576904600603914</v>
      </c>
      <c r="BS225" s="115">
        <f>BS213/BS$214</f>
        <v>0.97073610883366701</v>
      </c>
      <c r="BT225" s="97"/>
    </row>
    <row r="226" spans="1:72" ht="15.75" thickBot="1" x14ac:dyDescent="0.3">
      <c r="A226" s="92"/>
      <c r="B226" s="78"/>
      <c r="C226" s="78"/>
      <c r="D226" s="93"/>
      <c r="E226" s="80"/>
      <c r="F226" s="81"/>
      <c r="G226" s="97"/>
      <c r="H226" s="97"/>
      <c r="I226" s="97"/>
      <c r="J226" s="97"/>
      <c r="K226" s="97"/>
      <c r="L226" s="97"/>
      <c r="M226" s="97"/>
      <c r="N226" s="97"/>
      <c r="O226" s="97"/>
      <c r="P226" s="97"/>
      <c r="Q226" s="97"/>
      <c r="R226" s="97"/>
      <c r="S226" s="97"/>
      <c r="T226" s="97"/>
      <c r="U226" s="97"/>
      <c r="V226" s="97"/>
      <c r="W226" s="97"/>
      <c r="X226" s="97"/>
      <c r="Y226" s="97"/>
      <c r="Z226" s="97"/>
      <c r="AA226" s="97"/>
      <c r="AB226" s="71"/>
      <c r="AC226" s="91"/>
      <c r="AD226" s="91"/>
      <c r="AE226" s="91"/>
      <c r="AF226" s="91"/>
      <c r="AG226" s="91"/>
      <c r="AH226" s="91"/>
      <c r="AI226" s="91"/>
      <c r="AJ226" s="91"/>
      <c r="AK226" s="91"/>
      <c r="AL226" s="91"/>
      <c r="AM226" s="91"/>
      <c r="AN226" s="91"/>
      <c r="AO226" s="91"/>
      <c r="AP226" s="91"/>
      <c r="AQ226" s="91"/>
      <c r="AR226" s="91"/>
      <c r="AS226" s="91"/>
      <c r="AT226" s="91"/>
      <c r="AU226" s="91"/>
      <c r="AV226" s="91"/>
      <c r="AW226" s="97"/>
      <c r="AX226" s="97"/>
      <c r="AY226" s="82"/>
      <c r="AZ226" s="91"/>
      <c r="BA226" s="91"/>
      <c r="BB226" s="91"/>
      <c r="BC226" s="91"/>
      <c r="BD226" s="91"/>
      <c r="BE226" s="91"/>
      <c r="BF226" s="91"/>
      <c r="BG226" s="91"/>
      <c r="BH226" s="91"/>
      <c r="BI226" s="91"/>
      <c r="BJ226" s="91"/>
      <c r="BK226" s="91"/>
      <c r="BL226" s="91"/>
      <c r="BM226" s="91"/>
      <c r="BN226" s="91"/>
      <c r="BO226" s="91"/>
      <c r="BP226" s="91"/>
      <c r="BQ226" s="91"/>
      <c r="BR226" s="91"/>
      <c r="BS226" s="91"/>
      <c r="BT226" s="97"/>
    </row>
    <row r="227" spans="1:72" x14ac:dyDescent="0.25">
      <c r="A227" s="92"/>
      <c r="B227" s="78"/>
      <c r="C227" s="78"/>
      <c r="D227" s="93"/>
      <c r="E227" s="80"/>
      <c r="F227" s="81"/>
      <c r="G227" s="97"/>
      <c r="H227" s="97"/>
      <c r="I227" s="97"/>
      <c r="J227" s="97"/>
      <c r="K227" s="97"/>
      <c r="L227" s="97"/>
      <c r="M227" s="97"/>
      <c r="N227" s="97"/>
      <c r="O227" s="97"/>
      <c r="P227" s="97"/>
      <c r="Q227" s="97"/>
      <c r="R227" s="97"/>
      <c r="S227" s="97"/>
      <c r="T227" s="97"/>
      <c r="U227" s="97"/>
      <c r="V227" s="97"/>
      <c r="W227" s="97"/>
      <c r="X227" s="97"/>
      <c r="Y227" s="97"/>
      <c r="Z227" s="97"/>
      <c r="AA227" s="97"/>
      <c r="AB227" s="87" t="s">
        <v>167</v>
      </c>
      <c r="AC227" s="72">
        <f>_xlfn.T.TEST(AC$203:AC$207,AC183:AC187,2,2)</f>
        <v>2.2882446471820559E-2</v>
      </c>
      <c r="AD227" s="107">
        <f t="shared" ref="AD227:AU227" si="352">_xlfn.T.TEST(AD$203:AD$207,AD183:AD187,2,2)</f>
        <v>2.3981616559747069E-2</v>
      </c>
      <c r="AE227" s="107">
        <f t="shared" si="352"/>
        <v>0.25975243183891777</v>
      </c>
      <c r="AF227" s="107">
        <f t="shared" si="352"/>
        <v>4.8514098651050984E-4</v>
      </c>
      <c r="AG227" s="107">
        <f t="shared" si="352"/>
        <v>1.1531223289034675E-2</v>
      </c>
      <c r="AH227" s="107">
        <f t="shared" si="352"/>
        <v>0.22563819535132876</v>
      </c>
      <c r="AI227" s="107">
        <f t="shared" si="352"/>
        <v>5.4155108433112178E-3</v>
      </c>
      <c r="AJ227" s="107">
        <f t="shared" si="352"/>
        <v>2.265978784112133E-3</v>
      </c>
      <c r="AK227" s="107">
        <f t="shared" si="352"/>
        <v>0.13309528322967373</v>
      </c>
      <c r="AL227" s="107">
        <f t="shared" si="352"/>
        <v>2.8980090956743933E-3</v>
      </c>
      <c r="AM227" s="107">
        <f t="shared" si="352"/>
        <v>3.043588030476988E-3</v>
      </c>
      <c r="AN227" s="107">
        <f t="shared" si="352"/>
        <v>7.554151916993811E-3</v>
      </c>
      <c r="AO227" s="107">
        <f t="shared" si="352"/>
        <v>2.8724224420284199E-2</v>
      </c>
      <c r="AP227" s="111" t="s">
        <v>275</v>
      </c>
      <c r="AQ227" s="107">
        <f t="shared" si="352"/>
        <v>1.308911474831749E-4</v>
      </c>
      <c r="AR227" s="107">
        <f t="shared" si="352"/>
        <v>2.0551233644031743E-2</v>
      </c>
      <c r="AS227" s="107">
        <f t="shared" si="352"/>
        <v>1.3168334835355429E-3</v>
      </c>
      <c r="AT227" s="107">
        <f t="shared" si="352"/>
        <v>1.9450888420643811E-2</v>
      </c>
      <c r="AU227" s="107">
        <f t="shared" si="352"/>
        <v>3.3102796774621486E-3</v>
      </c>
      <c r="AV227" s="113" t="s">
        <v>275</v>
      </c>
      <c r="AW227" s="93"/>
      <c r="AX227" s="114"/>
      <c r="AY227" s="87" t="s">
        <v>123</v>
      </c>
      <c r="AZ227" s="72">
        <f>_xlfn.T.TEST(AZ$203:AZ$207,AZ183:AZ187,2,2)</f>
        <v>2.2454889500230426E-5</v>
      </c>
      <c r="BA227" s="107">
        <f t="shared" ref="BA227:BR227" si="353">_xlfn.T.TEST(BA$203:BA$207,BA183:BA187,2,2)</f>
        <v>2.3878262620349981E-6</v>
      </c>
      <c r="BB227" s="107">
        <f t="shared" si="353"/>
        <v>0.19028232186150792</v>
      </c>
      <c r="BC227" s="107">
        <f t="shared" si="353"/>
        <v>4.5481081733204065E-8</v>
      </c>
      <c r="BD227" s="107">
        <f t="shared" si="353"/>
        <v>1.0250132895697155E-4</v>
      </c>
      <c r="BE227" s="107">
        <f t="shared" si="353"/>
        <v>1.4541313855570002E-2</v>
      </c>
      <c r="BF227" s="107">
        <f t="shared" si="353"/>
        <v>3.6813262174770675E-6</v>
      </c>
      <c r="BG227" s="107">
        <f t="shared" si="353"/>
        <v>2.6616640828655684E-6</v>
      </c>
      <c r="BH227" s="107">
        <f t="shared" si="353"/>
        <v>1.5621106291354601E-2</v>
      </c>
      <c r="BI227" s="107">
        <f t="shared" si="353"/>
        <v>1.2051262249900798E-6</v>
      </c>
      <c r="BJ227" s="107">
        <f t="shared" si="353"/>
        <v>2.1544344604287576E-7</v>
      </c>
      <c r="BK227" s="107">
        <f t="shared" si="353"/>
        <v>3.9754856767215858E-4</v>
      </c>
      <c r="BL227" s="107">
        <f t="shared" si="353"/>
        <v>3.5036010379541446E-5</v>
      </c>
      <c r="BM227" s="111" t="s">
        <v>275</v>
      </c>
      <c r="BN227" s="107">
        <f t="shared" si="353"/>
        <v>7.4154877516078195E-6</v>
      </c>
      <c r="BO227" s="107">
        <f t="shared" si="353"/>
        <v>7.5375631680716076E-4</v>
      </c>
      <c r="BP227" s="107">
        <f t="shared" si="353"/>
        <v>4.8421269237498979E-6</v>
      </c>
      <c r="BQ227" s="107">
        <f t="shared" si="353"/>
        <v>3.3643686832401688E-3</v>
      </c>
      <c r="BR227" s="107">
        <f t="shared" si="353"/>
        <v>2.0798625867239828E-8</v>
      </c>
      <c r="BS227" s="113" t="s">
        <v>275</v>
      </c>
      <c r="BT227" s="97"/>
    </row>
    <row r="228" spans="1:72" x14ac:dyDescent="0.25">
      <c r="A228" s="92"/>
      <c r="B228" s="78"/>
      <c r="C228" s="78"/>
      <c r="D228" s="93"/>
      <c r="E228" s="80"/>
      <c r="F228" s="81"/>
      <c r="G228" s="97"/>
      <c r="H228" s="97"/>
      <c r="I228" s="97"/>
      <c r="J228" s="97"/>
      <c r="K228" s="97"/>
      <c r="L228" s="97"/>
      <c r="M228" s="97"/>
      <c r="N228" s="97"/>
      <c r="O228" s="97"/>
      <c r="P228" s="97"/>
      <c r="Q228" s="97"/>
      <c r="R228" s="97"/>
      <c r="S228" s="97"/>
      <c r="T228" s="97"/>
      <c r="U228" s="97"/>
      <c r="V228" s="97"/>
      <c r="W228" s="97"/>
      <c r="X228" s="97"/>
      <c r="Y228" s="97"/>
      <c r="Z228" s="97"/>
      <c r="AA228" s="97"/>
      <c r="AB228" s="64" t="s">
        <v>168</v>
      </c>
      <c r="AC228" s="73">
        <f>_xlfn.T.TEST(AC$203:AC$207,AC188:AC192,2,2)</f>
        <v>6.5386184491529942E-2</v>
      </c>
      <c r="AD228" s="93">
        <f t="shared" ref="AD228:AU228" si="354">_xlfn.T.TEST(AD$203:AD$207,AD188:AD192,2,2)</f>
        <v>2.7925613690407108E-2</v>
      </c>
      <c r="AE228" s="93">
        <f t="shared" si="354"/>
        <v>0.18134607064680336</v>
      </c>
      <c r="AF228" s="93">
        <f t="shared" si="354"/>
        <v>1.386171203998042E-3</v>
      </c>
      <c r="AG228" s="93">
        <f t="shared" si="354"/>
        <v>2.9809707846941515E-2</v>
      </c>
      <c r="AH228" s="93">
        <f t="shared" si="354"/>
        <v>0.36012328324100723</v>
      </c>
      <c r="AI228" s="93">
        <f t="shared" si="354"/>
        <v>1.6882025092589098E-2</v>
      </c>
      <c r="AJ228" s="93">
        <f t="shared" si="354"/>
        <v>4.7756243549211038E-3</v>
      </c>
      <c r="AK228" s="93">
        <f t="shared" si="354"/>
        <v>6.6863418148516429E-2</v>
      </c>
      <c r="AL228" s="93">
        <f t="shared" si="354"/>
        <v>3.9441158609305549E-3</v>
      </c>
      <c r="AM228" s="93">
        <f t="shared" si="354"/>
        <v>3.2088855017682232E-3</v>
      </c>
      <c r="AN228" s="93">
        <f t="shared" si="354"/>
        <v>2.0232286377035322E-2</v>
      </c>
      <c r="AO228" s="93">
        <f t="shared" si="354"/>
        <v>2.6534562207266323E-2</v>
      </c>
      <c r="AP228" s="97" t="s">
        <v>275</v>
      </c>
      <c r="AQ228" s="93">
        <f t="shared" si="354"/>
        <v>5.1860276445618546E-3</v>
      </c>
      <c r="AR228" s="93">
        <f t="shared" si="354"/>
        <v>3.6834384393558274E-2</v>
      </c>
      <c r="AS228" s="93">
        <f t="shared" si="354"/>
        <v>6.0512449827193355E-3</v>
      </c>
      <c r="AT228" s="93">
        <f t="shared" si="354"/>
        <v>2.0774399199895027E-2</v>
      </c>
      <c r="AU228" s="93">
        <f t="shared" si="354"/>
        <v>1.3919836873056946E-2</v>
      </c>
      <c r="AV228" s="114" t="s">
        <v>275</v>
      </c>
      <c r="AW228" s="93"/>
      <c r="AX228" s="114"/>
      <c r="AY228" s="64" t="s">
        <v>124</v>
      </c>
      <c r="AZ228" s="73">
        <f>_xlfn.T.TEST(AZ$203:AZ$207,AZ188:AZ192,2,2)</f>
        <v>8.729254617273562E-4</v>
      </c>
      <c r="BA228" s="93">
        <f t="shared" ref="BA228:BR228" si="355">_xlfn.T.TEST(BA$203:BA$207,BA188:BA192,2,2)</f>
        <v>1.0439308684447332E-4</v>
      </c>
      <c r="BB228" s="93">
        <f t="shared" si="355"/>
        <v>0.16521744680726</v>
      </c>
      <c r="BC228" s="93">
        <f t="shared" si="355"/>
        <v>1.1427855314414034E-5</v>
      </c>
      <c r="BD228" s="93">
        <f t="shared" si="355"/>
        <v>1.8264681317552616E-3</v>
      </c>
      <c r="BE228" s="93">
        <f t="shared" si="355"/>
        <v>0.18437383770713037</v>
      </c>
      <c r="BF228" s="93">
        <f t="shared" si="355"/>
        <v>8.1341077863535918E-4</v>
      </c>
      <c r="BG228" s="93">
        <f t="shared" si="355"/>
        <v>1.0879263499525679E-4</v>
      </c>
      <c r="BH228" s="93">
        <f t="shared" si="355"/>
        <v>2.576392018143291E-2</v>
      </c>
      <c r="BI228" s="93">
        <f t="shared" si="355"/>
        <v>8.1617050140958905E-5</v>
      </c>
      <c r="BJ228" s="93">
        <f t="shared" si="355"/>
        <v>5.8457728867427472E-5</v>
      </c>
      <c r="BK228" s="93">
        <f t="shared" si="355"/>
        <v>6.0715101561462986E-3</v>
      </c>
      <c r="BL228" s="93">
        <f t="shared" si="355"/>
        <v>1.392611860019149E-3</v>
      </c>
      <c r="BM228" s="97" t="s">
        <v>275</v>
      </c>
      <c r="BN228" s="93">
        <f t="shared" si="355"/>
        <v>1.5909413614858022E-3</v>
      </c>
      <c r="BO228" s="93">
        <f t="shared" si="355"/>
        <v>6.7957598518979812E-3</v>
      </c>
      <c r="BP228" s="93">
        <f t="shared" si="355"/>
        <v>6.660939129900658E-4</v>
      </c>
      <c r="BQ228" s="93">
        <f t="shared" si="355"/>
        <v>8.1358184706566018E-3</v>
      </c>
      <c r="BR228" s="93">
        <f t="shared" si="355"/>
        <v>3.1521548539005441E-4</v>
      </c>
      <c r="BS228" s="114" t="s">
        <v>275</v>
      </c>
      <c r="BT228" s="97"/>
    </row>
    <row r="229" spans="1:72" x14ac:dyDescent="0.25">
      <c r="A229" s="92"/>
      <c r="B229" s="78"/>
      <c r="C229" s="78"/>
      <c r="D229" s="93"/>
      <c r="E229" s="80"/>
      <c r="F229" s="81"/>
      <c r="G229" s="97"/>
      <c r="H229" s="97"/>
      <c r="I229" s="97"/>
      <c r="J229" s="97"/>
      <c r="K229" s="97"/>
      <c r="L229" s="97"/>
      <c r="M229" s="97"/>
      <c r="N229" s="97"/>
      <c r="O229" s="97"/>
      <c r="P229" s="97"/>
      <c r="Q229" s="97"/>
      <c r="R229" s="97"/>
      <c r="S229" s="97"/>
      <c r="T229" s="97"/>
      <c r="U229" s="97"/>
      <c r="V229" s="97"/>
      <c r="W229" s="97"/>
      <c r="X229" s="97"/>
      <c r="Y229" s="97"/>
      <c r="Z229" s="97"/>
      <c r="AA229" s="97"/>
      <c r="AB229" s="64" t="s">
        <v>169</v>
      </c>
      <c r="AC229" s="73">
        <f>_xlfn.T.TEST(AC$203:AC$207,AC193:AC197,2,2)</f>
        <v>5.787745022756742E-2</v>
      </c>
      <c r="AD229" s="93">
        <f t="shared" ref="AD229:AU229" si="356">_xlfn.T.TEST(AD$203:AD$207,AD193:AD197,2,2)</f>
        <v>0.12289392440186765</v>
      </c>
      <c r="AE229" s="93">
        <f t="shared" si="356"/>
        <v>0.18204295487009786</v>
      </c>
      <c r="AF229" s="93">
        <f t="shared" si="356"/>
        <v>2.6492979671500338E-3</v>
      </c>
      <c r="AG229" s="93">
        <f t="shared" si="356"/>
        <v>5.4402251499121097E-2</v>
      </c>
      <c r="AH229" s="93">
        <f t="shared" si="356"/>
        <v>0.80642387173533059</v>
      </c>
      <c r="AI229" s="93">
        <f t="shared" si="356"/>
        <v>1.2225401796440506E-2</v>
      </c>
      <c r="AJ229" s="93">
        <f t="shared" si="356"/>
        <v>2.1773004944210396E-2</v>
      </c>
      <c r="AK229" s="93">
        <f t="shared" si="356"/>
        <v>0.12997142139032394</v>
      </c>
      <c r="AL229" s="93">
        <f t="shared" si="356"/>
        <v>1.0722971060985086E-2</v>
      </c>
      <c r="AM229" s="93">
        <f t="shared" si="356"/>
        <v>9.8338617866151751E-3</v>
      </c>
      <c r="AN229" s="93">
        <f t="shared" si="356"/>
        <v>2.9115626190122753E-2</v>
      </c>
      <c r="AO229" s="93">
        <f t="shared" si="356"/>
        <v>0.11541641534570814</v>
      </c>
      <c r="AP229" s="97" t="s">
        <v>275</v>
      </c>
      <c r="AQ229" s="93">
        <f t="shared" si="356"/>
        <v>1.6710828508337949E-2</v>
      </c>
      <c r="AR229" s="93">
        <f t="shared" si="356"/>
        <v>0.14431662791877289</v>
      </c>
      <c r="AS229" s="93">
        <f t="shared" si="356"/>
        <v>0.17401503588746672</v>
      </c>
      <c r="AT229" s="93">
        <f t="shared" si="356"/>
        <v>3.7433793946589564E-2</v>
      </c>
      <c r="AU229" s="93">
        <f t="shared" si="356"/>
        <v>3.992298013864861E-2</v>
      </c>
      <c r="AV229" s="114" t="s">
        <v>275</v>
      </c>
      <c r="AW229" s="93"/>
      <c r="AX229" s="114"/>
      <c r="AY229" s="64" t="s">
        <v>125</v>
      </c>
      <c r="AZ229" s="73">
        <f>_xlfn.T.TEST(AZ$203:AZ$207,AZ193:AZ197,2,2)</f>
        <v>0.20380988184569357</v>
      </c>
      <c r="BA229" s="93">
        <f t="shared" ref="BA229:BR229" si="357">_xlfn.T.TEST(BA$203:BA$207,BA193:BA197,2,2)</f>
        <v>0.91658494013192926</v>
      </c>
      <c r="BB229" s="93">
        <f t="shared" si="357"/>
        <v>0.18106900702768186</v>
      </c>
      <c r="BC229" s="93">
        <f t="shared" si="357"/>
        <v>8.12382220669749E-5</v>
      </c>
      <c r="BD229" s="93">
        <f t="shared" si="357"/>
        <v>4.0422471682226027E-2</v>
      </c>
      <c r="BE229" s="93">
        <f t="shared" si="357"/>
        <v>0.79032659346942358</v>
      </c>
      <c r="BF229" s="93">
        <f t="shared" si="357"/>
        <v>2.7316526464907331E-3</v>
      </c>
      <c r="BG229" s="93">
        <f t="shared" si="357"/>
        <v>1.2532761237444739E-2</v>
      </c>
      <c r="BH229" s="93">
        <f t="shared" si="357"/>
        <v>0.12896422078108355</v>
      </c>
      <c r="BI229" s="93">
        <f t="shared" si="357"/>
        <v>8.5164466593955256E-4</v>
      </c>
      <c r="BJ229" s="93">
        <f t="shared" si="357"/>
        <v>1.426116181044691E-3</v>
      </c>
      <c r="BK229" s="93">
        <f t="shared" si="357"/>
        <v>8.0711149311186559E-2</v>
      </c>
      <c r="BL229" s="93">
        <f t="shared" si="357"/>
        <v>0.27802908665431059</v>
      </c>
      <c r="BM229" s="97" t="s">
        <v>275</v>
      </c>
      <c r="BN229" s="93">
        <f t="shared" si="357"/>
        <v>0.22141876395514379</v>
      </c>
      <c r="BO229" s="93">
        <f t="shared" si="357"/>
        <v>0.18888942904723319</v>
      </c>
      <c r="BP229" s="93">
        <f t="shared" si="357"/>
        <v>0.6738409148061687</v>
      </c>
      <c r="BQ229" s="93">
        <f t="shared" si="357"/>
        <v>4.5988509581399183E-2</v>
      </c>
      <c r="BR229" s="93">
        <f t="shared" si="357"/>
        <v>0.13253723552321325</v>
      </c>
      <c r="BS229" s="114" t="s">
        <v>275</v>
      </c>
      <c r="BT229" s="97"/>
    </row>
    <row r="230" spans="1:72" ht="15.75" thickBot="1" x14ac:dyDescent="0.3">
      <c r="A230" s="92"/>
      <c r="B230" s="78"/>
      <c r="C230" s="78"/>
      <c r="D230" s="93"/>
      <c r="E230" s="80"/>
      <c r="F230" s="81"/>
      <c r="G230" s="97"/>
      <c r="H230" s="97"/>
      <c r="I230" s="97"/>
      <c r="J230" s="97"/>
      <c r="K230" s="97"/>
      <c r="L230" s="97"/>
      <c r="M230" s="97"/>
      <c r="N230" s="97"/>
      <c r="O230" s="97"/>
      <c r="P230" s="97"/>
      <c r="Q230" s="97"/>
      <c r="R230" s="97"/>
      <c r="S230" s="97"/>
      <c r="T230" s="97"/>
      <c r="U230" s="97"/>
      <c r="V230" s="97"/>
      <c r="W230" s="97"/>
      <c r="X230" s="97"/>
      <c r="Y230" s="97"/>
      <c r="Z230" s="97"/>
      <c r="AA230" s="97"/>
      <c r="AB230" s="66" t="s">
        <v>170</v>
      </c>
      <c r="AC230" s="74">
        <f>_xlfn.T.TEST(AC$203:AC$207,AC198:AC202,2,2)</f>
        <v>0.46443689978150737</v>
      </c>
      <c r="AD230" s="108">
        <f t="shared" ref="AD230:AU230" si="358">_xlfn.T.TEST(AD$203:AD$207,AD198:AD202,2,2)</f>
        <v>0.16157874203664688</v>
      </c>
      <c r="AE230" s="108">
        <f t="shared" si="358"/>
        <v>0.7283613486823366</v>
      </c>
      <c r="AF230" s="108">
        <f t="shared" si="358"/>
        <v>8.5114573431160537E-2</v>
      </c>
      <c r="AG230" s="108">
        <f t="shared" si="358"/>
        <v>0.72016417003127253</v>
      </c>
      <c r="AH230" s="108">
        <f t="shared" si="358"/>
        <v>0.96803954691666627</v>
      </c>
      <c r="AI230" s="108">
        <f t="shared" si="358"/>
        <v>0.50432140118780766</v>
      </c>
      <c r="AJ230" s="108">
        <f t="shared" si="358"/>
        <v>0.74418896769021792</v>
      </c>
      <c r="AK230" s="108">
        <f t="shared" si="358"/>
        <v>0.64090387249281977</v>
      </c>
      <c r="AL230" s="108">
        <f t="shared" si="358"/>
        <v>0.1277225403119002</v>
      </c>
      <c r="AM230" s="108">
        <f t="shared" si="358"/>
        <v>0.13308895207836025</v>
      </c>
      <c r="AN230" s="108">
        <f t="shared" si="358"/>
        <v>0.55426912768619063</v>
      </c>
      <c r="AO230" s="108">
        <f t="shared" si="358"/>
        <v>0.79700185637985999</v>
      </c>
      <c r="AP230" s="112" t="s">
        <v>275</v>
      </c>
      <c r="AQ230" s="108">
        <f t="shared" si="358"/>
        <v>4.8593592069029114E-2</v>
      </c>
      <c r="AR230" s="108">
        <f t="shared" si="358"/>
        <v>0.90234099808932666</v>
      </c>
      <c r="AS230" s="108">
        <f t="shared" si="358"/>
        <v>0.77453640398208101</v>
      </c>
      <c r="AT230" s="108">
        <f t="shared" si="358"/>
        <v>0.92142008672725717</v>
      </c>
      <c r="AU230" s="108">
        <f t="shared" si="358"/>
        <v>0.98055290050344757</v>
      </c>
      <c r="AV230" s="115" t="s">
        <v>275</v>
      </c>
      <c r="AW230" s="93"/>
      <c r="AX230" s="97"/>
      <c r="AY230" s="66" t="s">
        <v>126</v>
      </c>
      <c r="AZ230" s="74">
        <f>_xlfn.T.TEST(AZ$203:AZ$207,AZ198:AZ202,2,2)</f>
        <v>0.748646169717746</v>
      </c>
      <c r="BA230" s="108">
        <f t="shared" ref="BA230:BR230" si="359">_xlfn.T.TEST(BA$203:BA$207,BA198:BA202,2,2)</f>
        <v>0.62434857114179765</v>
      </c>
      <c r="BB230" s="108">
        <f t="shared" si="359"/>
        <v>0.83471151865588955</v>
      </c>
      <c r="BC230" s="108">
        <f t="shared" si="359"/>
        <v>3.2844138728771885E-2</v>
      </c>
      <c r="BD230" s="108">
        <f t="shared" si="359"/>
        <v>0.94919485814913795</v>
      </c>
      <c r="BE230" s="108">
        <f t="shared" si="359"/>
        <v>0.72556191499677058</v>
      </c>
      <c r="BF230" s="108">
        <f t="shared" si="359"/>
        <v>0.83916311001053445</v>
      </c>
      <c r="BG230" s="108">
        <f t="shared" si="359"/>
        <v>0.82281259395113771</v>
      </c>
      <c r="BH230" s="108">
        <f t="shared" si="359"/>
        <v>0.44059226771993387</v>
      </c>
      <c r="BI230" s="108">
        <f t="shared" si="359"/>
        <v>8.0945535435045554E-2</v>
      </c>
      <c r="BJ230" s="108">
        <f t="shared" si="359"/>
        <v>0.12682638943528246</v>
      </c>
      <c r="BK230" s="108">
        <f t="shared" si="359"/>
        <v>0.79774701088524946</v>
      </c>
      <c r="BL230" s="108">
        <f t="shared" si="359"/>
        <v>0.78151656345020759</v>
      </c>
      <c r="BM230" s="112" t="s">
        <v>275</v>
      </c>
      <c r="BN230" s="108">
        <f t="shared" si="359"/>
        <v>0.2338323554558556</v>
      </c>
      <c r="BO230" s="108">
        <f t="shared" si="359"/>
        <v>0.8314980092568236</v>
      </c>
      <c r="BP230" s="108">
        <f t="shared" si="359"/>
        <v>0.86607124157161131</v>
      </c>
      <c r="BQ230" s="108">
        <f t="shared" si="359"/>
        <v>0.85907621146451674</v>
      </c>
      <c r="BR230" s="108">
        <f t="shared" si="359"/>
        <v>0.43377161239240025</v>
      </c>
      <c r="BS230" s="115" t="s">
        <v>275</v>
      </c>
      <c r="BT230" s="97"/>
    </row>
    <row r="231" spans="1:72" x14ac:dyDescent="0.25">
      <c r="A231" s="92"/>
      <c r="B231" s="78"/>
      <c r="C231" s="78"/>
      <c r="D231" s="93"/>
      <c r="E231" s="80"/>
      <c r="F231" s="81"/>
      <c r="G231" s="97"/>
      <c r="H231" s="97"/>
      <c r="I231" s="97"/>
      <c r="J231" s="97"/>
      <c r="K231" s="97"/>
      <c r="L231" s="97"/>
      <c r="M231" s="97"/>
      <c r="N231" s="97"/>
      <c r="O231" s="97"/>
      <c r="P231" s="97"/>
      <c r="Q231" s="97"/>
      <c r="R231" s="97"/>
      <c r="S231" s="97"/>
      <c r="T231" s="97"/>
      <c r="U231" s="97"/>
      <c r="V231" s="97"/>
      <c r="W231" s="97"/>
      <c r="X231" s="97"/>
      <c r="Y231" s="97"/>
      <c r="Z231" s="97"/>
      <c r="AA231" s="97"/>
      <c r="AB231" s="78"/>
      <c r="AC231" s="97"/>
      <c r="AD231" s="97"/>
      <c r="AE231" s="97"/>
      <c r="AF231" s="97"/>
      <c r="AG231" s="97"/>
      <c r="AH231" s="97"/>
      <c r="AI231" s="97"/>
      <c r="AJ231" s="97"/>
      <c r="AK231" s="97"/>
      <c r="AL231" s="97"/>
      <c r="AM231" s="97"/>
      <c r="AN231" s="97"/>
      <c r="AO231" s="97"/>
      <c r="AP231" s="97"/>
      <c r="AQ231" s="97"/>
      <c r="AR231" s="97"/>
      <c r="AS231" s="97"/>
      <c r="AT231" s="97"/>
      <c r="AU231" s="97"/>
      <c r="AV231" s="97"/>
      <c r="AW231" s="97"/>
      <c r="AX231" s="97"/>
      <c r="AY231" s="78"/>
      <c r="AZ231" s="97"/>
      <c r="BA231" s="97"/>
      <c r="BB231" s="97"/>
      <c r="BC231" s="97"/>
      <c r="BD231" s="97"/>
      <c r="BE231" s="97"/>
      <c r="BF231" s="97"/>
      <c r="BG231" s="97"/>
      <c r="BH231" s="97"/>
      <c r="BI231" s="97"/>
      <c r="BJ231" s="97"/>
      <c r="BK231" s="97"/>
      <c r="BL231" s="97"/>
      <c r="BM231" s="97"/>
      <c r="BN231" s="97"/>
      <c r="BO231" s="97"/>
      <c r="BP231" s="97"/>
      <c r="BQ231" s="97"/>
      <c r="BR231" s="97"/>
      <c r="BS231" s="97"/>
      <c r="BT231" s="97"/>
    </row>
    <row r="232" spans="1:72" x14ac:dyDescent="0.25">
      <c r="A232" s="78"/>
      <c r="B232" s="78"/>
      <c r="C232" s="78"/>
      <c r="D232" s="78"/>
      <c r="E232" s="95"/>
      <c r="F232" s="97"/>
      <c r="G232" s="97"/>
      <c r="H232" s="97"/>
      <c r="I232" s="97"/>
      <c r="J232" s="97"/>
      <c r="K232" s="97"/>
      <c r="L232" s="97"/>
      <c r="M232" s="97"/>
      <c r="N232" s="97"/>
      <c r="O232" s="97"/>
      <c r="P232" s="97"/>
      <c r="Q232" s="97"/>
      <c r="R232" s="97"/>
      <c r="S232" s="97"/>
      <c r="T232" s="97"/>
      <c r="U232" s="97"/>
      <c r="V232" s="97"/>
      <c r="W232" s="97"/>
      <c r="X232" s="97"/>
      <c r="Y232" s="97"/>
      <c r="Z232" s="97"/>
      <c r="AA232" s="95"/>
      <c r="AB232" s="97"/>
      <c r="AC232" s="97"/>
      <c r="AD232" s="97"/>
      <c r="AE232" s="97"/>
      <c r="AF232" s="97"/>
      <c r="AG232" s="97"/>
      <c r="AH232" s="97"/>
      <c r="AI232" s="97"/>
      <c r="AJ232" s="97"/>
      <c r="AK232" s="97"/>
      <c r="AL232" s="97"/>
      <c r="AM232" s="97"/>
      <c r="AN232" s="97"/>
      <c r="AO232" s="97"/>
      <c r="AP232" s="97"/>
      <c r="AQ232" s="97"/>
      <c r="AR232" s="97"/>
      <c r="AS232" s="97"/>
      <c r="AT232" s="97"/>
      <c r="AU232" s="97"/>
      <c r="AV232" s="95"/>
      <c r="AW232" s="97"/>
      <c r="AX232" s="95"/>
      <c r="AY232" s="97"/>
      <c r="AZ232" s="97"/>
      <c r="BA232" s="97"/>
      <c r="BB232" s="97"/>
      <c r="BC232" s="97"/>
      <c r="BD232" s="97"/>
      <c r="BE232" s="97"/>
      <c r="BF232" s="97"/>
      <c r="BG232" s="97"/>
      <c r="BH232" s="97"/>
      <c r="BI232" s="97"/>
      <c r="BJ232" s="97"/>
      <c r="BK232" s="97"/>
      <c r="BL232" s="97"/>
      <c r="BM232" s="97"/>
      <c r="BN232" s="97"/>
      <c r="BO232" s="97"/>
      <c r="BP232" s="97"/>
      <c r="BQ232" s="97"/>
      <c r="BR232" s="97"/>
      <c r="BS232" s="95"/>
    </row>
  </sheetData>
  <mergeCells count="10">
    <mergeCell ref="G128:Z128"/>
    <mergeCell ref="AC128:AW128"/>
    <mergeCell ref="AZ128:BT128"/>
    <mergeCell ref="AC181:AW181"/>
    <mergeCell ref="AZ181:BT181"/>
    <mergeCell ref="G3:Z3"/>
    <mergeCell ref="AC3:AW3"/>
    <mergeCell ref="AZ3:BT3"/>
    <mergeCell ref="AC65:AW65"/>
    <mergeCell ref="AZ65:BT65"/>
  </mergeCells>
  <conditionalFormatting sqref="AC174:AO177 AQ174:AU177">
    <cfRule type="cellIs" dxfId="9" priority="13" operator="lessThan">
      <formula>0.05</formula>
    </cfRule>
  </conditionalFormatting>
  <conditionalFormatting sqref="AZ174:BL177 BN174:BR177">
    <cfRule type="cellIs" dxfId="8" priority="12" operator="lessThan">
      <formula>0.05</formula>
    </cfRule>
  </conditionalFormatting>
  <conditionalFormatting sqref="G57:S61 U57:Z60 U61:Y61">
    <cfRule type="cellIs" dxfId="7" priority="9" operator="lessThan">
      <formula>0.05</formula>
    </cfRule>
  </conditionalFormatting>
  <conditionalFormatting sqref="AC57:AO61 AQ57:AV60 AQ61:AU61">
    <cfRule type="cellIs" dxfId="6" priority="8" operator="lessThan">
      <formula>0.05</formula>
    </cfRule>
  </conditionalFormatting>
  <conditionalFormatting sqref="AZ57:BL61 BN57:BS60 BN61:BR61">
    <cfRule type="cellIs" dxfId="5" priority="7" operator="lessThan">
      <formula>0.05</formula>
    </cfRule>
  </conditionalFormatting>
  <conditionalFormatting sqref="AZ119:BL123 BN119:BS122 BN123:BR123">
    <cfRule type="cellIs" dxfId="4" priority="6" operator="lessThan">
      <formula>0.05</formula>
    </cfRule>
  </conditionalFormatting>
  <conditionalFormatting sqref="AC119:AO123 AQ119:AV122 AQ123:AU123">
    <cfRule type="cellIs" dxfId="3" priority="5" operator="lessThan">
      <formula>0.05</formula>
    </cfRule>
  </conditionalFormatting>
  <conditionalFormatting sqref="G174:S177 U174:Y177">
    <cfRule type="cellIs" dxfId="2" priority="3" operator="lessThan">
      <formula>0.05</formula>
    </cfRule>
  </conditionalFormatting>
  <conditionalFormatting sqref="AC227:AO230 AQ227:AU230">
    <cfRule type="cellIs" dxfId="1" priority="2" operator="lessThan">
      <formula>0.05</formula>
    </cfRule>
  </conditionalFormatting>
  <conditionalFormatting sqref="AZ227:BL230 BN227:BR230">
    <cfRule type="cellIs" dxfId="0" priority="1" operator="lessThan">
      <formula>0.05</formula>
    </cfRule>
  </conditionalFormatting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BB96CB-FB41-4C65-B7DB-C44B3EC73815}">
  <dimension ref="A1:BN94"/>
  <sheetViews>
    <sheetView zoomScaleNormal="100" workbookViewId="0"/>
  </sheetViews>
  <sheetFormatPr baseColWidth="10" defaultRowHeight="15" x14ac:dyDescent="0.25"/>
  <cols>
    <col min="3" max="3" width="24.5703125" bestFit="1" customWidth="1"/>
    <col min="18" max="19" width="11.42578125" style="152"/>
    <col min="23" max="24" width="11.42578125" style="152"/>
    <col min="28" max="29" width="11.42578125" style="152"/>
    <col min="33" max="34" width="11.42578125" style="152"/>
    <col min="38" max="39" width="11.42578125" style="152"/>
    <col min="43" max="44" width="11.42578125" style="152"/>
  </cols>
  <sheetData>
    <row r="1" spans="1:66" x14ac:dyDescent="0.25">
      <c r="A1" s="94" t="s">
        <v>281</v>
      </c>
      <c r="B1" s="153"/>
      <c r="C1" s="153"/>
      <c r="D1" s="153"/>
      <c r="E1" s="153"/>
      <c r="F1" s="153"/>
      <c r="G1" s="153"/>
      <c r="H1" s="154"/>
      <c r="I1" s="154"/>
      <c r="J1" s="154"/>
      <c r="K1" s="154"/>
      <c r="L1" s="154"/>
      <c r="M1" s="154"/>
      <c r="N1" s="154"/>
      <c r="O1" s="155"/>
      <c r="P1" s="155"/>
      <c r="Q1" s="155"/>
      <c r="R1" s="155"/>
      <c r="S1" s="155"/>
      <c r="T1" s="155"/>
      <c r="U1" s="155"/>
      <c r="V1" s="155"/>
      <c r="W1" s="155"/>
      <c r="X1" s="155"/>
      <c r="Y1" s="155"/>
      <c r="Z1" s="155"/>
      <c r="AA1" s="155"/>
      <c r="AB1" s="155"/>
      <c r="AC1" s="155"/>
      <c r="AD1" s="155"/>
      <c r="AE1" s="155"/>
      <c r="AF1" s="155"/>
      <c r="AG1" s="155"/>
      <c r="AH1" s="155"/>
      <c r="AI1" s="155"/>
      <c r="AJ1" s="155"/>
      <c r="AK1" s="155"/>
      <c r="AL1" s="155"/>
      <c r="AM1" s="155"/>
      <c r="AN1" s="155"/>
      <c r="AO1" s="155"/>
      <c r="AP1" s="155"/>
      <c r="AQ1" s="155"/>
      <c r="AR1" s="155"/>
      <c r="AS1" s="156"/>
      <c r="AT1" s="156"/>
      <c r="AU1" s="157"/>
      <c r="AV1" s="157"/>
      <c r="AW1" s="157"/>
      <c r="AX1" s="157"/>
      <c r="AY1" s="157"/>
      <c r="AZ1" s="157"/>
      <c r="BA1" s="157"/>
      <c r="BB1" s="157"/>
      <c r="BC1" s="157"/>
      <c r="BD1" s="157"/>
      <c r="BE1" s="157"/>
      <c r="BF1" s="157"/>
      <c r="BG1" s="157"/>
      <c r="BH1" s="157"/>
      <c r="BI1" s="157"/>
      <c r="BJ1" s="157"/>
      <c r="BK1" s="157"/>
      <c r="BL1" s="157"/>
      <c r="BM1" s="158"/>
      <c r="BN1" s="158"/>
    </row>
    <row r="2" spans="1:66" s="152" customFormat="1" x14ac:dyDescent="0.25">
      <c r="A2" s="152" t="s">
        <v>283</v>
      </c>
      <c r="B2" s="153"/>
      <c r="C2" s="153"/>
      <c r="D2" s="153"/>
      <c r="E2" s="153"/>
      <c r="F2" s="153"/>
      <c r="G2" s="153"/>
      <c r="H2" s="154"/>
      <c r="I2" s="154"/>
      <c r="J2" s="154"/>
      <c r="K2" s="154"/>
      <c r="L2" s="154"/>
      <c r="M2" s="154"/>
      <c r="N2" s="154"/>
      <c r="O2" s="155"/>
      <c r="P2" s="155"/>
      <c r="Q2" s="155"/>
      <c r="R2" s="155"/>
      <c r="S2" s="155"/>
      <c r="T2" s="155"/>
      <c r="U2" s="155"/>
      <c r="V2" s="155"/>
      <c r="W2" s="155"/>
      <c r="X2" s="155"/>
      <c r="Y2" s="155"/>
      <c r="Z2" s="155"/>
      <c r="AA2" s="155"/>
      <c r="AB2" s="155"/>
      <c r="AC2" s="155"/>
      <c r="AD2" s="155"/>
      <c r="AE2" s="155"/>
      <c r="AF2" s="155"/>
      <c r="AG2" s="155"/>
      <c r="AH2" s="155"/>
      <c r="AI2" s="155"/>
      <c r="AJ2" s="155"/>
      <c r="AK2" s="155"/>
      <c r="AL2" s="155"/>
      <c r="AM2" s="155"/>
      <c r="AN2" s="155"/>
      <c r="AO2" s="155"/>
      <c r="AP2" s="155"/>
      <c r="AQ2" s="155"/>
      <c r="AR2" s="155"/>
      <c r="AS2" s="156"/>
      <c r="AT2" s="156"/>
      <c r="AU2" s="157"/>
      <c r="AV2" s="157"/>
      <c r="AW2" s="157"/>
      <c r="AX2" s="157"/>
      <c r="AY2" s="157"/>
      <c r="AZ2" s="157"/>
      <c r="BA2" s="157"/>
      <c r="BB2" s="157"/>
      <c r="BC2" s="157"/>
      <c r="BD2" s="157"/>
      <c r="BE2" s="157"/>
      <c r="BF2" s="157"/>
      <c r="BG2" s="157"/>
      <c r="BH2" s="157"/>
      <c r="BI2" s="157"/>
      <c r="BJ2" s="157"/>
      <c r="BK2" s="157"/>
      <c r="BL2" s="157"/>
      <c r="BM2" s="158"/>
      <c r="BN2" s="158"/>
    </row>
    <row r="3" spans="1:66" s="152" customFormat="1" ht="15.75" thickBot="1" x14ac:dyDescent="0.3">
      <c r="A3" s="153"/>
      <c r="B3" s="153"/>
      <c r="C3" s="153"/>
      <c r="D3" s="153"/>
      <c r="E3" s="153"/>
      <c r="F3" s="153"/>
      <c r="G3" s="153"/>
      <c r="H3" s="154"/>
      <c r="I3" s="154"/>
      <c r="J3" s="154"/>
      <c r="K3" s="154"/>
      <c r="L3" s="154"/>
      <c r="M3" s="154"/>
      <c r="N3" s="154"/>
      <c r="O3" s="155"/>
      <c r="P3" s="155"/>
      <c r="Q3" s="155"/>
      <c r="R3" s="155"/>
      <c r="S3" s="155"/>
      <c r="T3" s="155"/>
      <c r="U3" s="155"/>
      <c r="V3" s="155"/>
      <c r="W3" s="155"/>
      <c r="X3" s="155"/>
      <c r="Y3" s="155"/>
      <c r="Z3" s="155"/>
      <c r="AA3" s="155"/>
      <c r="AB3" s="155"/>
      <c r="AC3" s="155"/>
      <c r="AD3" s="155"/>
      <c r="AE3" s="155"/>
      <c r="AF3" s="155"/>
      <c r="AG3" s="155"/>
      <c r="AH3" s="155"/>
      <c r="AI3" s="155"/>
      <c r="AJ3" s="155"/>
      <c r="AK3" s="155"/>
      <c r="AL3" s="155"/>
      <c r="AM3" s="155"/>
      <c r="AN3" s="155"/>
      <c r="AO3" s="155"/>
      <c r="AP3" s="155"/>
      <c r="AQ3" s="155"/>
      <c r="AR3" s="155"/>
      <c r="AS3" s="156"/>
      <c r="AT3" s="156"/>
      <c r="AU3" s="157"/>
      <c r="AV3" s="157"/>
      <c r="AW3" s="157"/>
      <c r="AX3" s="157"/>
      <c r="AY3" s="157"/>
      <c r="AZ3" s="157"/>
      <c r="BA3" s="157"/>
      <c r="BB3" s="157"/>
      <c r="BC3" s="157"/>
      <c r="BD3" s="157"/>
      <c r="BE3" s="157"/>
      <c r="BF3" s="157"/>
      <c r="BG3" s="157"/>
      <c r="BH3" s="157"/>
      <c r="BI3" s="157"/>
      <c r="BJ3" s="157"/>
      <c r="BK3" s="157"/>
      <c r="BL3" s="157"/>
      <c r="BM3" s="158"/>
      <c r="BN3" s="158"/>
    </row>
    <row r="4" spans="1:66" ht="18" thickBot="1" x14ac:dyDescent="0.3">
      <c r="A4" s="153"/>
      <c r="B4" s="153"/>
      <c r="C4" s="159"/>
      <c r="D4" s="160"/>
      <c r="E4" s="159"/>
      <c r="F4" s="159"/>
      <c r="G4" s="159"/>
      <c r="H4" s="292" t="s">
        <v>271</v>
      </c>
      <c r="I4" s="293"/>
      <c r="J4" s="293"/>
      <c r="K4" s="293"/>
      <c r="L4" s="293"/>
      <c r="M4" s="293"/>
      <c r="N4" s="294"/>
      <c r="O4" s="295" t="s">
        <v>272</v>
      </c>
      <c r="P4" s="295"/>
      <c r="Q4" s="295"/>
      <c r="R4" s="295"/>
      <c r="S4" s="295"/>
      <c r="T4" s="295"/>
      <c r="U4" s="295"/>
      <c r="V4" s="295"/>
      <c r="W4" s="295"/>
      <c r="X4" s="295"/>
      <c r="Y4" s="295"/>
      <c r="Z4" s="295"/>
      <c r="AA4" s="295"/>
      <c r="AB4" s="295"/>
      <c r="AC4" s="295"/>
      <c r="AD4" s="295"/>
      <c r="AE4" s="295"/>
      <c r="AF4" s="295"/>
      <c r="AG4" s="295"/>
      <c r="AH4" s="295"/>
      <c r="AI4" s="295"/>
      <c r="AJ4" s="295"/>
      <c r="AK4" s="295"/>
      <c r="AL4" s="295"/>
      <c r="AM4" s="295"/>
      <c r="AN4" s="295"/>
      <c r="AO4" s="161"/>
      <c r="AP4" s="161"/>
      <c r="AQ4" s="182"/>
      <c r="AR4" s="182"/>
      <c r="AS4" s="296" t="s">
        <v>273</v>
      </c>
      <c r="AT4" s="297"/>
      <c r="AU4" s="298" t="s">
        <v>280</v>
      </c>
      <c r="AV4" s="295"/>
      <c r="AW4" s="295"/>
      <c r="AX4" s="295"/>
      <c r="AY4" s="295"/>
      <c r="AZ4" s="295"/>
      <c r="BA4" s="295"/>
      <c r="BB4" s="295"/>
      <c r="BC4" s="295"/>
      <c r="BD4" s="295"/>
      <c r="BE4" s="295"/>
      <c r="BF4" s="295"/>
      <c r="BG4" s="295"/>
      <c r="BH4" s="295"/>
      <c r="BI4" s="295"/>
      <c r="BJ4" s="295"/>
      <c r="BK4" s="295"/>
      <c r="BL4" s="299"/>
      <c r="BM4" s="153"/>
      <c r="BN4" s="153"/>
    </row>
    <row r="5" spans="1:66" ht="15.75" thickBot="1" x14ac:dyDescent="0.3">
      <c r="A5" s="162"/>
      <c r="B5" s="162"/>
      <c r="C5" s="187" t="s">
        <v>0</v>
      </c>
      <c r="D5" s="3" t="s">
        <v>18</v>
      </c>
      <c r="E5" s="187" t="s">
        <v>274</v>
      </c>
      <c r="F5" s="188" t="s">
        <v>11</v>
      </c>
      <c r="G5" s="188" t="s">
        <v>191</v>
      </c>
      <c r="H5" s="189" t="s">
        <v>192</v>
      </c>
      <c r="I5" s="190" t="s">
        <v>193</v>
      </c>
      <c r="J5" s="190" t="s">
        <v>194</v>
      </c>
      <c r="K5" s="190" t="s">
        <v>195</v>
      </c>
      <c r="L5" s="190" t="s">
        <v>196</v>
      </c>
      <c r="M5" s="190" t="s">
        <v>197</v>
      </c>
      <c r="N5" s="190" t="s">
        <v>198</v>
      </c>
      <c r="O5" s="186" t="s">
        <v>192</v>
      </c>
      <c r="P5" s="184" t="s">
        <v>199</v>
      </c>
      <c r="Q5" s="185" t="s">
        <v>200</v>
      </c>
      <c r="R5" s="183" t="s">
        <v>38</v>
      </c>
      <c r="S5" s="185" t="s">
        <v>36</v>
      </c>
      <c r="T5" s="186" t="s">
        <v>193</v>
      </c>
      <c r="U5" s="184" t="s">
        <v>201</v>
      </c>
      <c r="V5" s="185" t="s">
        <v>202</v>
      </c>
      <c r="W5" s="183" t="s">
        <v>38</v>
      </c>
      <c r="X5" s="185" t="s">
        <v>36</v>
      </c>
      <c r="Y5" s="186" t="s">
        <v>194</v>
      </c>
      <c r="Z5" s="184" t="s">
        <v>203</v>
      </c>
      <c r="AA5" s="185" t="s">
        <v>204</v>
      </c>
      <c r="AB5" s="183" t="s">
        <v>38</v>
      </c>
      <c r="AC5" s="185" t="s">
        <v>36</v>
      </c>
      <c r="AD5" s="186" t="s">
        <v>196</v>
      </c>
      <c r="AE5" s="184" t="s">
        <v>205</v>
      </c>
      <c r="AF5" s="185" t="s">
        <v>206</v>
      </c>
      <c r="AG5" s="183" t="s">
        <v>38</v>
      </c>
      <c r="AH5" s="185" t="s">
        <v>36</v>
      </c>
      <c r="AI5" s="186" t="s">
        <v>197</v>
      </c>
      <c r="AJ5" s="184" t="s">
        <v>207</v>
      </c>
      <c r="AK5" s="185" t="s">
        <v>208</v>
      </c>
      <c r="AL5" s="183" t="s">
        <v>38</v>
      </c>
      <c r="AM5" s="185" t="s">
        <v>36</v>
      </c>
      <c r="AN5" s="186" t="s">
        <v>198</v>
      </c>
      <c r="AO5" s="184" t="s">
        <v>209</v>
      </c>
      <c r="AP5" s="185" t="s">
        <v>210</v>
      </c>
      <c r="AQ5" s="183" t="s">
        <v>38</v>
      </c>
      <c r="AR5" s="185" t="s">
        <v>36</v>
      </c>
      <c r="AS5" s="191" t="s">
        <v>211</v>
      </c>
      <c r="AT5" s="192" t="s">
        <v>212</v>
      </c>
      <c r="AU5" s="183" t="s">
        <v>192</v>
      </c>
      <c r="AV5" s="184" t="s">
        <v>199</v>
      </c>
      <c r="AW5" s="185" t="s">
        <v>200</v>
      </c>
      <c r="AX5" s="183" t="s">
        <v>193</v>
      </c>
      <c r="AY5" s="184" t="s">
        <v>201</v>
      </c>
      <c r="AZ5" s="185" t="s">
        <v>202</v>
      </c>
      <c r="BA5" s="183" t="s">
        <v>194</v>
      </c>
      <c r="BB5" s="184" t="s">
        <v>203</v>
      </c>
      <c r="BC5" s="185" t="s">
        <v>204</v>
      </c>
      <c r="BD5" s="183" t="s">
        <v>196</v>
      </c>
      <c r="BE5" s="184" t="s">
        <v>205</v>
      </c>
      <c r="BF5" s="185" t="s">
        <v>206</v>
      </c>
      <c r="BG5" s="183" t="s">
        <v>197</v>
      </c>
      <c r="BH5" s="184" t="s">
        <v>207</v>
      </c>
      <c r="BI5" s="184" t="s">
        <v>208</v>
      </c>
      <c r="BJ5" s="183" t="s">
        <v>198</v>
      </c>
      <c r="BK5" s="184" t="s">
        <v>209</v>
      </c>
      <c r="BL5" s="185" t="s">
        <v>210</v>
      </c>
      <c r="BM5" s="152"/>
      <c r="BN5" s="152"/>
    </row>
    <row r="6" spans="1:66" x14ac:dyDescent="0.25">
      <c r="A6" s="152"/>
      <c r="B6" s="237" t="s">
        <v>213</v>
      </c>
      <c r="C6" s="163" t="s">
        <v>4</v>
      </c>
      <c r="D6" s="163">
        <v>40.900000000000546</v>
      </c>
      <c r="E6" s="163">
        <v>8198.2000000000007</v>
      </c>
      <c r="F6" s="164">
        <v>200.44498777505848</v>
      </c>
      <c r="G6" s="165">
        <v>0</v>
      </c>
      <c r="H6" s="212">
        <v>4.5683647629999999</v>
      </c>
      <c r="I6" s="197">
        <v>15.766740514</v>
      </c>
      <c r="J6" s="197">
        <v>8.7803198929999997</v>
      </c>
      <c r="K6" s="197">
        <v>0.98496864100000003</v>
      </c>
      <c r="L6" s="197">
        <v>8.1670271000000003E-2</v>
      </c>
      <c r="M6" s="197">
        <v>2.7114659999999999E-2</v>
      </c>
      <c r="N6" s="197">
        <v>0.15081844699999999</v>
      </c>
      <c r="O6" s="194">
        <v>915.70581907154292</v>
      </c>
      <c r="P6" s="286">
        <v>1069.4499244551635</v>
      </c>
      <c r="Q6" s="283">
        <v>187.52972203386383</v>
      </c>
      <c r="R6" s="289"/>
      <c r="S6" s="283"/>
      <c r="T6" s="135">
        <v>3160.3641095812495</v>
      </c>
      <c r="U6" s="286">
        <v>2938.686983885983</v>
      </c>
      <c r="V6" s="283">
        <v>391.7278387768489</v>
      </c>
      <c r="W6" s="289"/>
      <c r="X6" s="283"/>
      <c r="Y6" s="135">
        <v>1759.9711136134877</v>
      </c>
      <c r="Z6" s="286">
        <v>1953.0552687307229</v>
      </c>
      <c r="AA6" s="283">
        <v>241.14131485696925</v>
      </c>
      <c r="AB6" s="289"/>
      <c r="AC6" s="283"/>
      <c r="AD6" s="135">
        <v>16.370396472180712</v>
      </c>
      <c r="AE6" s="286">
        <v>17.75622781429086</v>
      </c>
      <c r="AF6" s="283">
        <v>1.76606555299888</v>
      </c>
      <c r="AG6" s="289"/>
      <c r="AH6" s="283"/>
      <c r="AI6" s="135">
        <v>5.4349976922248668</v>
      </c>
      <c r="AJ6" s="286">
        <v>4.7128837354872157</v>
      </c>
      <c r="AK6" s="283">
        <v>0.87949754354643728</v>
      </c>
      <c r="AL6" s="289"/>
      <c r="AM6" s="283"/>
      <c r="AN6" s="135">
        <v>30.230801765168305</v>
      </c>
      <c r="AO6" s="286">
        <v>30.191643905887126</v>
      </c>
      <c r="AP6" s="283">
        <v>4.3507447395608203</v>
      </c>
      <c r="AQ6" s="289"/>
      <c r="AR6" s="283"/>
      <c r="AS6" s="167">
        <v>0.23899999999999999</v>
      </c>
      <c r="AT6" s="168">
        <v>0.23899999999999999</v>
      </c>
      <c r="AU6" s="166">
        <v>218.85369075809874</v>
      </c>
      <c r="AV6" s="261">
        <v>255.59853194478399</v>
      </c>
      <c r="AW6" s="264">
        <v>44.819603566093555</v>
      </c>
      <c r="AX6" s="166">
        <v>755.32702218991858</v>
      </c>
      <c r="AY6" s="261">
        <v>702.34618914874966</v>
      </c>
      <c r="AZ6" s="264">
        <v>93.622953467669035</v>
      </c>
      <c r="BA6" s="166">
        <v>420.63309615362351</v>
      </c>
      <c r="BB6" s="261">
        <v>466.78020922664268</v>
      </c>
      <c r="BC6" s="264">
        <v>57.63277425081661</v>
      </c>
      <c r="BD6" s="166">
        <v>3.9125247568511901</v>
      </c>
      <c r="BE6" s="261">
        <v>4.2437384476155158</v>
      </c>
      <c r="BF6" s="264">
        <v>0.4220896671667323</v>
      </c>
      <c r="BG6" s="166">
        <v>1.2989644484417431</v>
      </c>
      <c r="BH6" s="261">
        <v>1.1263792127814445</v>
      </c>
      <c r="BI6" s="261">
        <v>0.21019991290759976</v>
      </c>
      <c r="BJ6" s="166">
        <v>7.225161621875225</v>
      </c>
      <c r="BK6" s="261">
        <v>7.215802893507024</v>
      </c>
      <c r="BL6" s="264">
        <v>1.0398279927550316</v>
      </c>
      <c r="BM6" s="152"/>
      <c r="BN6" s="152"/>
    </row>
    <row r="7" spans="1:66" x14ac:dyDescent="0.25">
      <c r="A7" s="152"/>
      <c r="B7" s="238"/>
      <c r="C7" s="170" t="s">
        <v>5</v>
      </c>
      <c r="D7" s="170">
        <v>31.400000000000546</v>
      </c>
      <c r="E7" s="170">
        <v>8239.7999999999993</v>
      </c>
      <c r="F7" s="48">
        <v>262.4140127388489</v>
      </c>
      <c r="G7" s="193">
        <v>0</v>
      </c>
      <c r="H7" s="213">
        <v>5.0140427230000002</v>
      </c>
      <c r="I7" s="218">
        <v>13.777625518000001</v>
      </c>
      <c r="J7" s="218">
        <v>9.3094165839999992</v>
      </c>
      <c r="K7" s="218">
        <v>0.72612231699999996</v>
      </c>
      <c r="L7" s="218">
        <v>7.8578621000000001E-2</v>
      </c>
      <c r="M7" s="218">
        <v>2.1083195999999998E-2</v>
      </c>
      <c r="N7" s="218">
        <v>0.12602595599999999</v>
      </c>
      <c r="O7" s="195">
        <v>1315.7550709864547</v>
      </c>
      <c r="P7" s="287"/>
      <c r="Q7" s="284"/>
      <c r="R7" s="290"/>
      <c r="S7" s="284"/>
      <c r="T7" s="141">
        <v>3615.4419981915416</v>
      </c>
      <c r="U7" s="287"/>
      <c r="V7" s="284"/>
      <c r="W7" s="290"/>
      <c r="X7" s="284"/>
      <c r="Y7" s="141">
        <v>2442.9213620650271</v>
      </c>
      <c r="Z7" s="287"/>
      <c r="AA7" s="284"/>
      <c r="AB7" s="290"/>
      <c r="AC7" s="284"/>
      <c r="AD7" s="141">
        <v>20.620131252095181</v>
      </c>
      <c r="AE7" s="287"/>
      <c r="AF7" s="284"/>
      <c r="AG7" s="290"/>
      <c r="AH7" s="284"/>
      <c r="AI7" s="141">
        <v>5.5325260637196481</v>
      </c>
      <c r="AJ7" s="287"/>
      <c r="AK7" s="284"/>
      <c r="AL7" s="290"/>
      <c r="AM7" s="284"/>
      <c r="AN7" s="141">
        <v>33.070976823209612</v>
      </c>
      <c r="AO7" s="287"/>
      <c r="AP7" s="284"/>
      <c r="AQ7" s="290"/>
      <c r="AR7" s="284"/>
      <c r="AS7" s="171">
        <v>0.23899999999999999</v>
      </c>
      <c r="AT7" s="172">
        <v>0.23899999999999999</v>
      </c>
      <c r="AU7" s="169">
        <v>314.46546196576264</v>
      </c>
      <c r="AV7" s="276"/>
      <c r="AW7" s="265"/>
      <c r="AX7" s="169">
        <v>864.09063756777846</v>
      </c>
      <c r="AY7" s="276"/>
      <c r="AZ7" s="265"/>
      <c r="BA7" s="169">
        <v>583.85820553354142</v>
      </c>
      <c r="BB7" s="276"/>
      <c r="BC7" s="265"/>
      <c r="BD7" s="169">
        <v>4.9282113692507483</v>
      </c>
      <c r="BE7" s="276"/>
      <c r="BF7" s="265"/>
      <c r="BG7" s="169">
        <v>1.3222737292289959</v>
      </c>
      <c r="BH7" s="276"/>
      <c r="BI7" s="276"/>
      <c r="BJ7" s="169">
        <v>7.9039634607470974</v>
      </c>
      <c r="BK7" s="276"/>
      <c r="BL7" s="265"/>
      <c r="BM7" s="152"/>
      <c r="BN7" s="152"/>
    </row>
    <row r="8" spans="1:66" x14ac:dyDescent="0.25">
      <c r="A8" s="152"/>
      <c r="B8" s="238"/>
      <c r="C8" s="170" t="s">
        <v>6</v>
      </c>
      <c r="D8" s="170">
        <v>32.300000000000182</v>
      </c>
      <c r="E8" s="170">
        <v>8211</v>
      </c>
      <c r="F8" s="48">
        <v>254.21052631578803</v>
      </c>
      <c r="G8" s="193">
        <v>0</v>
      </c>
      <c r="H8" s="213">
        <v>4.3790030480000004</v>
      </c>
      <c r="I8" s="218">
        <v>9.3554194329999998</v>
      </c>
      <c r="J8" s="218">
        <v>7.8190350210000004</v>
      </c>
      <c r="K8" s="218">
        <v>2.2608017889999998</v>
      </c>
      <c r="L8" s="218">
        <v>6.5452211999999996E-2</v>
      </c>
      <c r="M8" s="218">
        <v>2.0989375000000001E-2</v>
      </c>
      <c r="N8" s="218">
        <v>0.11568875200000001</v>
      </c>
      <c r="O8" s="195">
        <v>1113.18866957052</v>
      </c>
      <c r="P8" s="287"/>
      <c r="Q8" s="284"/>
      <c r="R8" s="290"/>
      <c r="S8" s="284"/>
      <c r="T8" s="141">
        <v>2378.2460979678813</v>
      </c>
      <c r="U8" s="287"/>
      <c r="V8" s="284"/>
      <c r="W8" s="290"/>
      <c r="X8" s="284"/>
      <c r="Y8" s="141">
        <v>1987.6810079699887</v>
      </c>
      <c r="Z8" s="287"/>
      <c r="AA8" s="284"/>
      <c r="AB8" s="290"/>
      <c r="AC8" s="284"/>
      <c r="AD8" s="141">
        <v>16.638641261052538</v>
      </c>
      <c r="AE8" s="287"/>
      <c r="AF8" s="284"/>
      <c r="AG8" s="290"/>
      <c r="AH8" s="284"/>
      <c r="AI8" s="141">
        <v>5.3357200657894435</v>
      </c>
      <c r="AJ8" s="287"/>
      <c r="AK8" s="284"/>
      <c r="AL8" s="290"/>
      <c r="AM8" s="284"/>
      <c r="AN8" s="141">
        <v>29.409298534736678</v>
      </c>
      <c r="AO8" s="287"/>
      <c r="AP8" s="284"/>
      <c r="AQ8" s="290"/>
      <c r="AR8" s="284"/>
      <c r="AS8" s="171">
        <v>0.23899999999999999</v>
      </c>
      <c r="AT8" s="172">
        <v>0.23899999999999999</v>
      </c>
      <c r="AU8" s="169">
        <v>266.05209202735426</v>
      </c>
      <c r="AV8" s="276"/>
      <c r="AW8" s="265"/>
      <c r="AX8" s="169">
        <v>568.40081741432357</v>
      </c>
      <c r="AY8" s="276"/>
      <c r="AZ8" s="265"/>
      <c r="BA8" s="169">
        <v>475.05576090482731</v>
      </c>
      <c r="BB8" s="276"/>
      <c r="BC8" s="265"/>
      <c r="BD8" s="169">
        <v>3.9766352613915563</v>
      </c>
      <c r="BE8" s="276"/>
      <c r="BF8" s="265"/>
      <c r="BG8" s="169">
        <v>1.2752370957236769</v>
      </c>
      <c r="BH8" s="276"/>
      <c r="BI8" s="276"/>
      <c r="BJ8" s="169">
        <v>7.0288223498020654</v>
      </c>
      <c r="BK8" s="276"/>
      <c r="BL8" s="265"/>
      <c r="BM8" s="152"/>
      <c r="BN8" s="152"/>
    </row>
    <row r="9" spans="1:66" x14ac:dyDescent="0.25">
      <c r="A9" s="152"/>
      <c r="B9" s="238"/>
      <c r="C9" s="170" t="s">
        <v>7</v>
      </c>
      <c r="D9" s="170">
        <v>29.600000000000364</v>
      </c>
      <c r="E9" s="170">
        <v>8188</v>
      </c>
      <c r="F9" s="48">
        <v>276.6216216216182</v>
      </c>
      <c r="G9" s="193">
        <v>0</v>
      </c>
      <c r="H9" s="213">
        <v>3.821844719</v>
      </c>
      <c r="I9" s="218">
        <v>8.5958520440000008</v>
      </c>
      <c r="J9" s="218">
        <v>5.7531549469999996</v>
      </c>
      <c r="K9" s="218">
        <v>1.4520531160000001</v>
      </c>
      <c r="L9" s="218">
        <v>6.6107728000000004E-2</v>
      </c>
      <c r="M9" s="218">
        <v>1.5533307E-2</v>
      </c>
      <c r="N9" s="218">
        <v>8.5967613999999998E-2</v>
      </c>
      <c r="O9" s="195">
        <v>1057.2048837557977</v>
      </c>
      <c r="P9" s="287"/>
      <c r="Q9" s="284"/>
      <c r="R9" s="290"/>
      <c r="S9" s="284"/>
      <c r="T9" s="141">
        <v>2377.7985316307818</v>
      </c>
      <c r="U9" s="287"/>
      <c r="V9" s="284"/>
      <c r="W9" s="290"/>
      <c r="X9" s="284"/>
      <c r="Y9" s="141">
        <v>1591.4470508795748</v>
      </c>
      <c r="Z9" s="287"/>
      <c r="AA9" s="284"/>
      <c r="AB9" s="290"/>
      <c r="AC9" s="284"/>
      <c r="AD9" s="141">
        <v>18.286826921080856</v>
      </c>
      <c r="AE9" s="287"/>
      <c r="AF9" s="284"/>
      <c r="AG9" s="290"/>
      <c r="AH9" s="284"/>
      <c r="AI9" s="141">
        <v>4.2968485714864331</v>
      </c>
      <c r="AJ9" s="287"/>
      <c r="AK9" s="284"/>
      <c r="AL9" s="290"/>
      <c r="AM9" s="284"/>
      <c r="AN9" s="141">
        <v>23.780500791621328</v>
      </c>
      <c r="AO9" s="287"/>
      <c r="AP9" s="284"/>
      <c r="AQ9" s="290"/>
      <c r="AR9" s="284"/>
      <c r="AS9" s="171">
        <v>0.23899999999999999</v>
      </c>
      <c r="AT9" s="172">
        <v>0.23899999999999999</v>
      </c>
      <c r="AU9" s="169">
        <v>252.67196721763565</v>
      </c>
      <c r="AV9" s="276"/>
      <c r="AW9" s="265"/>
      <c r="AX9" s="169">
        <v>568.29384905975678</v>
      </c>
      <c r="AY9" s="276"/>
      <c r="AZ9" s="265"/>
      <c r="BA9" s="169">
        <v>380.35584516021839</v>
      </c>
      <c r="BB9" s="276"/>
      <c r="BC9" s="265"/>
      <c r="BD9" s="169">
        <v>4.3705516341383239</v>
      </c>
      <c r="BE9" s="276"/>
      <c r="BF9" s="265"/>
      <c r="BG9" s="169">
        <v>1.0269468085852576</v>
      </c>
      <c r="BH9" s="276"/>
      <c r="BI9" s="276"/>
      <c r="BJ9" s="169">
        <v>5.683539689197497</v>
      </c>
      <c r="BK9" s="276"/>
      <c r="BL9" s="265"/>
      <c r="BM9" s="152"/>
      <c r="BN9" s="152"/>
    </row>
    <row r="10" spans="1:66" x14ac:dyDescent="0.25">
      <c r="A10" s="152"/>
      <c r="B10" s="238"/>
      <c r="C10" s="170" t="s">
        <v>8</v>
      </c>
      <c r="D10" s="170">
        <v>31.300000000000182</v>
      </c>
      <c r="E10" s="170">
        <v>8224</v>
      </c>
      <c r="F10" s="48">
        <v>262.74760383386428</v>
      </c>
      <c r="G10" s="193">
        <v>0</v>
      </c>
      <c r="H10" s="213">
        <v>3.2206227059999999</v>
      </c>
      <c r="I10" s="218">
        <v>11.905890380000001</v>
      </c>
      <c r="J10" s="218">
        <v>7.8067278350000002</v>
      </c>
      <c r="K10" s="218">
        <v>1.329296169</v>
      </c>
      <c r="L10" s="218">
        <v>7.4105593999999997E-2</v>
      </c>
      <c r="M10" s="218">
        <v>1.8764916E-2</v>
      </c>
      <c r="N10" s="218">
        <v>0.12540610199999999</v>
      </c>
      <c r="O10" s="195">
        <v>846.21089885443587</v>
      </c>
      <c r="P10" s="287"/>
      <c r="Q10" s="284"/>
      <c r="R10" s="290"/>
      <c r="S10" s="284"/>
      <c r="T10" s="141">
        <v>3128.244168853656</v>
      </c>
      <c r="U10" s="287"/>
      <c r="V10" s="284"/>
      <c r="W10" s="290"/>
      <c r="X10" s="284"/>
      <c r="Y10" s="141">
        <v>2051.1990324293811</v>
      </c>
      <c r="Z10" s="287"/>
      <c r="AA10" s="284"/>
      <c r="AB10" s="290"/>
      <c r="AC10" s="284"/>
      <c r="AD10" s="141">
        <v>19.47106725418519</v>
      </c>
      <c r="AE10" s="287"/>
      <c r="AF10" s="284"/>
      <c r="AG10" s="290"/>
      <c r="AH10" s="284"/>
      <c r="AI10" s="141">
        <v>4.9304367151437409</v>
      </c>
      <c r="AJ10" s="287"/>
      <c r="AK10" s="284"/>
      <c r="AL10" s="290"/>
      <c r="AM10" s="284"/>
      <c r="AN10" s="141">
        <v>32.950152806645171</v>
      </c>
      <c r="AO10" s="287"/>
      <c r="AP10" s="284"/>
      <c r="AQ10" s="290"/>
      <c r="AR10" s="284"/>
      <c r="AS10" s="171">
        <v>0.23899999999999999</v>
      </c>
      <c r="AT10" s="172">
        <v>0.23899999999999999</v>
      </c>
      <c r="AU10" s="169">
        <v>202.24440482621017</v>
      </c>
      <c r="AV10" s="276"/>
      <c r="AW10" s="265"/>
      <c r="AX10" s="169">
        <v>747.65035635602374</v>
      </c>
      <c r="AY10" s="276"/>
      <c r="AZ10" s="265"/>
      <c r="BA10" s="169">
        <v>490.23656875062204</v>
      </c>
      <c r="BB10" s="276"/>
      <c r="BC10" s="265"/>
      <c r="BD10" s="169">
        <v>4.6535850737502598</v>
      </c>
      <c r="BE10" s="276"/>
      <c r="BF10" s="265"/>
      <c r="BG10" s="169">
        <v>1.178374374919354</v>
      </c>
      <c r="BH10" s="276"/>
      <c r="BI10" s="276"/>
      <c r="BJ10" s="169">
        <v>7.8750865207881953</v>
      </c>
      <c r="BK10" s="276"/>
      <c r="BL10" s="265"/>
      <c r="BM10" s="152"/>
      <c r="BN10" s="152"/>
    </row>
    <row r="11" spans="1:66" x14ac:dyDescent="0.25">
      <c r="A11" s="152"/>
      <c r="B11" s="238"/>
      <c r="C11" s="170" t="s">
        <v>214</v>
      </c>
      <c r="D11" s="170">
        <v>31.5</v>
      </c>
      <c r="E11" s="170">
        <v>8208.0999999999985</v>
      </c>
      <c r="F11" s="48">
        <v>260.57460317460311</v>
      </c>
      <c r="G11" s="193">
        <v>0</v>
      </c>
      <c r="H11" s="213">
        <v>4.6975429020000004</v>
      </c>
      <c r="I11" s="218">
        <v>11.421058258</v>
      </c>
      <c r="J11" s="218">
        <v>7.3754919880000003</v>
      </c>
      <c r="K11" s="218">
        <v>1.314861007</v>
      </c>
      <c r="L11" s="218">
        <v>6.0551299000000003E-2</v>
      </c>
      <c r="M11" s="218">
        <v>2.1922777000000001E-2</v>
      </c>
      <c r="N11" s="218">
        <v>0.13853932799999999</v>
      </c>
      <c r="O11" s="195">
        <v>1224.0603775843235</v>
      </c>
      <c r="P11" s="287"/>
      <c r="Q11" s="284"/>
      <c r="R11" s="290"/>
      <c r="S11" s="284"/>
      <c r="T11" s="141">
        <v>2976.0377234123739</v>
      </c>
      <c r="U11" s="287"/>
      <c r="V11" s="284"/>
      <c r="W11" s="290"/>
      <c r="X11" s="284"/>
      <c r="Y11" s="141">
        <v>1921.8658979905647</v>
      </c>
      <c r="Z11" s="287"/>
      <c r="AA11" s="284"/>
      <c r="AB11" s="290"/>
      <c r="AC11" s="284"/>
      <c r="AD11" s="141">
        <v>15.778130708631743</v>
      </c>
      <c r="AE11" s="287"/>
      <c r="AF11" s="284"/>
      <c r="AG11" s="290"/>
      <c r="AH11" s="284"/>
      <c r="AI11" s="141">
        <v>5.7125189172603159</v>
      </c>
      <c r="AJ11" s="287"/>
      <c r="AK11" s="284"/>
      <c r="AL11" s="290"/>
      <c r="AM11" s="284"/>
      <c r="AN11" s="141">
        <v>36.099830417676181</v>
      </c>
      <c r="AO11" s="287"/>
      <c r="AP11" s="284"/>
      <c r="AQ11" s="290"/>
      <c r="AR11" s="284"/>
      <c r="AS11" s="171">
        <v>0.23899999999999999</v>
      </c>
      <c r="AT11" s="172">
        <v>0.23899999999999999</v>
      </c>
      <c r="AU11" s="169">
        <v>292.55043024265331</v>
      </c>
      <c r="AV11" s="276"/>
      <c r="AW11" s="265"/>
      <c r="AX11" s="169">
        <v>711.27301589555736</v>
      </c>
      <c r="AY11" s="276"/>
      <c r="AZ11" s="265"/>
      <c r="BA11" s="169">
        <v>459.32594961974496</v>
      </c>
      <c r="BB11" s="276"/>
      <c r="BC11" s="265"/>
      <c r="BD11" s="169">
        <v>3.7709732393629865</v>
      </c>
      <c r="BE11" s="276"/>
      <c r="BF11" s="265"/>
      <c r="BG11" s="169">
        <v>1.3652920212252155</v>
      </c>
      <c r="BH11" s="276"/>
      <c r="BI11" s="276"/>
      <c r="BJ11" s="169">
        <v>8.6278594698246067</v>
      </c>
      <c r="BK11" s="276"/>
      <c r="BL11" s="265"/>
      <c r="BM11" s="152"/>
      <c r="BN11" s="152"/>
    </row>
    <row r="12" spans="1:66" x14ac:dyDescent="0.25">
      <c r="A12" s="152"/>
      <c r="B12" s="238"/>
      <c r="C12" s="170" t="s">
        <v>215</v>
      </c>
      <c r="D12" s="170">
        <v>35.399999999999636</v>
      </c>
      <c r="E12" s="170">
        <v>8202.1</v>
      </c>
      <c r="F12" s="48">
        <v>231.69774011299674</v>
      </c>
      <c r="G12" s="193">
        <v>0</v>
      </c>
      <c r="H12" s="213">
        <v>4.7531872460000004</v>
      </c>
      <c r="I12" s="218">
        <v>13.499434813000001</v>
      </c>
      <c r="J12" s="218">
        <v>7.7651492009999998</v>
      </c>
      <c r="K12" s="218">
        <v>2.4303363920000001</v>
      </c>
      <c r="L12" s="218">
        <v>7.4649616000000002E-2</v>
      </c>
      <c r="M12" s="218">
        <v>1.3806363E-2</v>
      </c>
      <c r="N12" s="218">
        <v>0.10305452700000001</v>
      </c>
      <c r="O12" s="195">
        <v>1101.3027432321187</v>
      </c>
      <c r="P12" s="287"/>
      <c r="Q12" s="284"/>
      <c r="R12" s="290"/>
      <c r="S12" s="284"/>
      <c r="T12" s="141">
        <v>3127.7885389748149</v>
      </c>
      <c r="U12" s="287"/>
      <c r="V12" s="284"/>
      <c r="W12" s="290"/>
      <c r="X12" s="284"/>
      <c r="Y12" s="141">
        <v>1799.1675215119421</v>
      </c>
      <c r="Z12" s="287"/>
      <c r="AA12" s="284"/>
      <c r="AB12" s="290"/>
      <c r="AC12" s="284"/>
      <c r="AD12" s="141">
        <v>17.296147327503004</v>
      </c>
      <c r="AE12" s="287"/>
      <c r="AF12" s="284"/>
      <c r="AG12" s="290"/>
      <c r="AH12" s="284"/>
      <c r="AI12" s="141">
        <v>3.198903106279694</v>
      </c>
      <c r="AJ12" s="287"/>
      <c r="AK12" s="284"/>
      <c r="AL12" s="290"/>
      <c r="AM12" s="284"/>
      <c r="AN12" s="141">
        <v>23.877501014313808</v>
      </c>
      <c r="AO12" s="287"/>
      <c r="AP12" s="284"/>
      <c r="AQ12" s="290"/>
      <c r="AR12" s="284"/>
      <c r="AS12" s="171">
        <v>0.23899999999999999</v>
      </c>
      <c r="AT12" s="172">
        <v>0.23899999999999999</v>
      </c>
      <c r="AU12" s="169">
        <v>263.21135563247634</v>
      </c>
      <c r="AV12" s="276"/>
      <c r="AW12" s="265"/>
      <c r="AX12" s="169">
        <v>747.54146081498072</v>
      </c>
      <c r="AY12" s="276"/>
      <c r="AZ12" s="265"/>
      <c r="BA12" s="169">
        <v>430.00103764135417</v>
      </c>
      <c r="BB12" s="276"/>
      <c r="BC12" s="265"/>
      <c r="BD12" s="169">
        <v>4.1337792112732181</v>
      </c>
      <c r="BE12" s="276"/>
      <c r="BF12" s="265"/>
      <c r="BG12" s="169">
        <v>0.76453784240084688</v>
      </c>
      <c r="BH12" s="276"/>
      <c r="BI12" s="276"/>
      <c r="BJ12" s="169">
        <v>5.7067227424209994</v>
      </c>
      <c r="BK12" s="276"/>
      <c r="BL12" s="265"/>
      <c r="BM12" s="152"/>
      <c r="BN12" s="152"/>
    </row>
    <row r="13" spans="1:66" x14ac:dyDescent="0.25">
      <c r="A13" s="152"/>
      <c r="B13" s="238"/>
      <c r="C13" s="170" t="s">
        <v>216</v>
      </c>
      <c r="D13" s="170">
        <v>38.300000000000182</v>
      </c>
      <c r="E13" s="170">
        <v>8234.7999999999993</v>
      </c>
      <c r="F13" s="48">
        <v>215.00783289817127</v>
      </c>
      <c r="G13" s="193">
        <v>0</v>
      </c>
      <c r="H13" s="213">
        <v>5.8931189540000002</v>
      </c>
      <c r="I13" s="218">
        <v>13.196650783999999</v>
      </c>
      <c r="J13" s="218">
        <v>9.7566316250000007</v>
      </c>
      <c r="K13" s="218">
        <v>1.6125172299999999</v>
      </c>
      <c r="L13" s="218">
        <v>9.0395860999999994E-2</v>
      </c>
      <c r="M13" s="218">
        <v>1.9211926000000001E-2</v>
      </c>
      <c r="N13" s="218">
        <v>0.15852822599999999</v>
      </c>
      <c r="O13" s="195">
        <v>1267.0667353106778</v>
      </c>
      <c r="P13" s="287"/>
      <c r="Q13" s="284"/>
      <c r="R13" s="290"/>
      <c r="S13" s="284"/>
      <c r="T13" s="141">
        <v>2837.3832865817926</v>
      </c>
      <c r="U13" s="287"/>
      <c r="V13" s="284"/>
      <c r="W13" s="290"/>
      <c r="X13" s="284"/>
      <c r="Y13" s="141">
        <v>2097.7522220770134</v>
      </c>
      <c r="Z13" s="287"/>
      <c r="AA13" s="284"/>
      <c r="AB13" s="290"/>
      <c r="AC13" s="284"/>
      <c r="AD13" s="141">
        <v>19.435818176574315</v>
      </c>
      <c r="AE13" s="287"/>
      <c r="AF13" s="284"/>
      <c r="AG13" s="290"/>
      <c r="AH13" s="284"/>
      <c r="AI13" s="141">
        <v>4.1307145750600318</v>
      </c>
      <c r="AJ13" s="287"/>
      <c r="AK13" s="284"/>
      <c r="AL13" s="290"/>
      <c r="AM13" s="284"/>
      <c r="AN13" s="141">
        <v>34.084810325451528</v>
      </c>
      <c r="AO13" s="287"/>
      <c r="AP13" s="284"/>
      <c r="AQ13" s="290"/>
      <c r="AR13" s="284"/>
      <c r="AS13" s="171">
        <v>0.23899999999999999</v>
      </c>
      <c r="AT13" s="172">
        <v>0.23899999999999999</v>
      </c>
      <c r="AU13" s="169">
        <v>302.82894973925198</v>
      </c>
      <c r="AV13" s="276"/>
      <c r="AW13" s="265"/>
      <c r="AX13" s="169">
        <v>678.13460549304841</v>
      </c>
      <c r="AY13" s="276"/>
      <c r="AZ13" s="265"/>
      <c r="BA13" s="169">
        <v>501.36278107640618</v>
      </c>
      <c r="BB13" s="276"/>
      <c r="BC13" s="265"/>
      <c r="BD13" s="169">
        <v>4.6451605442012616</v>
      </c>
      <c r="BE13" s="276"/>
      <c r="BF13" s="265"/>
      <c r="BG13" s="169">
        <v>0.98724078343934751</v>
      </c>
      <c r="BH13" s="276"/>
      <c r="BI13" s="276"/>
      <c r="BJ13" s="169">
        <v>8.1462696677829154</v>
      </c>
      <c r="BK13" s="276"/>
      <c r="BL13" s="265"/>
      <c r="BM13" s="152"/>
      <c r="BN13" s="152"/>
    </row>
    <row r="14" spans="1:66" ht="15.75" thickBot="1" x14ac:dyDescent="0.3">
      <c r="A14" s="152"/>
      <c r="B14" s="238"/>
      <c r="C14" s="173" t="s">
        <v>217</v>
      </c>
      <c r="D14" s="173">
        <v>34.699999999999818</v>
      </c>
      <c r="E14" s="173">
        <v>8213.7999999999993</v>
      </c>
      <c r="F14" s="174">
        <v>236.70893371758046</v>
      </c>
      <c r="G14" s="175">
        <v>0</v>
      </c>
      <c r="H14" s="214">
        <v>3.3144254819999999</v>
      </c>
      <c r="I14" s="199">
        <v>12.026915735999999</v>
      </c>
      <c r="J14" s="199">
        <v>8.1344298239999997</v>
      </c>
      <c r="K14" s="199">
        <v>0.66844090300000003</v>
      </c>
      <c r="L14" s="199">
        <v>6.7208663000000002E-2</v>
      </c>
      <c r="M14" s="199">
        <v>1.6236344999999999E-2</v>
      </c>
      <c r="N14" s="199">
        <v>0.119222043</v>
      </c>
      <c r="O14" s="196">
        <v>784.55412173059767</v>
      </c>
      <c r="P14" s="288"/>
      <c r="Q14" s="285"/>
      <c r="R14" s="291"/>
      <c r="S14" s="285"/>
      <c r="T14" s="148">
        <v>2846.8783997797495</v>
      </c>
      <c r="U14" s="288"/>
      <c r="V14" s="285"/>
      <c r="W14" s="291"/>
      <c r="X14" s="285"/>
      <c r="Y14" s="148">
        <v>1925.4922100395256</v>
      </c>
      <c r="Z14" s="288"/>
      <c r="AA14" s="285"/>
      <c r="AB14" s="291"/>
      <c r="AC14" s="285"/>
      <c r="AD14" s="148">
        <v>15.908890955314202</v>
      </c>
      <c r="AE14" s="288"/>
      <c r="AF14" s="285"/>
      <c r="AG14" s="291"/>
      <c r="AH14" s="285"/>
      <c r="AI14" s="148">
        <v>3.8432879124207688</v>
      </c>
      <c r="AJ14" s="288"/>
      <c r="AK14" s="285"/>
      <c r="AL14" s="291"/>
      <c r="AM14" s="285"/>
      <c r="AN14" s="148">
        <v>28.220922674161528</v>
      </c>
      <c r="AO14" s="288"/>
      <c r="AP14" s="285"/>
      <c r="AQ14" s="291"/>
      <c r="AR14" s="285"/>
      <c r="AS14" s="177">
        <v>0.23899999999999999</v>
      </c>
      <c r="AT14" s="178">
        <v>0.23899999999999999</v>
      </c>
      <c r="AU14" s="176">
        <v>187.50843509361283</v>
      </c>
      <c r="AV14" s="263"/>
      <c r="AW14" s="266"/>
      <c r="AX14" s="176">
        <v>680.4039375473601</v>
      </c>
      <c r="AY14" s="263"/>
      <c r="AZ14" s="266"/>
      <c r="BA14" s="176">
        <v>460.19263819944661</v>
      </c>
      <c r="BB14" s="263"/>
      <c r="BC14" s="266"/>
      <c r="BD14" s="176">
        <v>3.8022249383200943</v>
      </c>
      <c r="BE14" s="263"/>
      <c r="BF14" s="266"/>
      <c r="BG14" s="176">
        <v>0.9185458110685637</v>
      </c>
      <c r="BH14" s="263"/>
      <c r="BI14" s="263"/>
      <c r="BJ14" s="176">
        <v>6.7448005191246052</v>
      </c>
      <c r="BK14" s="263"/>
      <c r="BL14" s="266"/>
      <c r="BM14" s="152"/>
      <c r="BN14" s="152"/>
    </row>
    <row r="15" spans="1:66" x14ac:dyDescent="0.25">
      <c r="A15" s="162"/>
      <c r="B15" s="238"/>
      <c r="C15" s="163" t="s">
        <v>39</v>
      </c>
      <c r="D15" s="163">
        <v>25.199999999999818</v>
      </c>
      <c r="E15" s="163">
        <v>8194.2000000000007</v>
      </c>
      <c r="F15" s="164">
        <v>325.16666666666902</v>
      </c>
      <c r="G15" s="164">
        <v>8</v>
      </c>
      <c r="H15" s="212">
        <v>3.3624283570000002</v>
      </c>
      <c r="I15" s="197">
        <v>7.2037515980000002</v>
      </c>
      <c r="J15" s="197">
        <v>5.5170845560000004</v>
      </c>
      <c r="K15" s="197">
        <v>0.56232940499999995</v>
      </c>
      <c r="L15" s="197">
        <v>4.9917231999999999E-2</v>
      </c>
      <c r="M15" s="197">
        <v>1.1910426E-2</v>
      </c>
      <c r="N15" s="197">
        <v>5.3275799999999998E-2</v>
      </c>
      <c r="O15" s="194">
        <v>1093.3496207511746</v>
      </c>
      <c r="P15" s="286">
        <v>1299.0818350697043</v>
      </c>
      <c r="Q15" s="283">
        <v>411.37734017746504</v>
      </c>
      <c r="R15" s="289">
        <v>1.2147196473285349</v>
      </c>
      <c r="S15" s="283">
        <v>0.24448251472863725</v>
      </c>
      <c r="T15" s="135">
        <v>2342.4198946163501</v>
      </c>
      <c r="U15" s="286">
        <v>2707.690894661906</v>
      </c>
      <c r="V15" s="283">
        <v>945.74317805501516</v>
      </c>
      <c r="W15" s="289">
        <v>0.92139479621656795</v>
      </c>
      <c r="X15" s="283">
        <v>0.59092592126268806</v>
      </c>
      <c r="Y15" s="135">
        <v>1793.9719947926797</v>
      </c>
      <c r="Z15" s="286">
        <v>2070.5297214355887</v>
      </c>
      <c r="AA15" s="283">
        <v>567.72563890726644</v>
      </c>
      <c r="AB15" s="289">
        <v>1.0601490672515437</v>
      </c>
      <c r="AC15" s="283">
        <v>0.64840462254154563</v>
      </c>
      <c r="AD15" s="135">
        <v>16.231419938666782</v>
      </c>
      <c r="AE15" s="286">
        <v>13.264393188303456</v>
      </c>
      <c r="AF15" s="283">
        <v>1.6244725162730185</v>
      </c>
      <c r="AG15" s="289">
        <v>0.74702765289076711</v>
      </c>
      <c r="AH15" s="283">
        <v>3.1512963087767533E-4</v>
      </c>
      <c r="AI15" s="135">
        <v>3.8728735210000278</v>
      </c>
      <c r="AJ15" s="286">
        <v>4.2353034747298386</v>
      </c>
      <c r="AK15" s="283">
        <v>1.7394943189842149</v>
      </c>
      <c r="AL15" s="289">
        <v>0.89866496023203823</v>
      </c>
      <c r="AM15" s="283">
        <v>0.55466038794244976</v>
      </c>
      <c r="AN15" s="135">
        <v>17.323514300000124</v>
      </c>
      <c r="AO15" s="286">
        <v>19.448647119629971</v>
      </c>
      <c r="AP15" s="283">
        <v>6.0282991644296002</v>
      </c>
      <c r="AQ15" s="289">
        <v>0.64417317520884121</v>
      </c>
      <c r="AR15" s="283">
        <v>5.0273804210279943E-3</v>
      </c>
      <c r="AS15" s="167">
        <v>0.124</v>
      </c>
      <c r="AT15" s="168">
        <v>0.124</v>
      </c>
      <c r="AU15" s="166">
        <v>135.57535297314564</v>
      </c>
      <c r="AV15" s="261">
        <v>161.08614754864331</v>
      </c>
      <c r="AW15" s="264">
        <v>44.819603566093555</v>
      </c>
      <c r="AX15" s="166">
        <v>290.46006693242742</v>
      </c>
      <c r="AY15" s="261">
        <v>335.75367093807637</v>
      </c>
      <c r="AZ15" s="264">
        <v>93.622953467669035</v>
      </c>
      <c r="BA15" s="166">
        <v>222.45252735429227</v>
      </c>
      <c r="BB15" s="261">
        <v>256.74568545801299</v>
      </c>
      <c r="BC15" s="264">
        <v>57.63277425081661</v>
      </c>
      <c r="BD15" s="166">
        <v>2.012696072394681</v>
      </c>
      <c r="BE15" s="261">
        <v>1.6447847553496286</v>
      </c>
      <c r="BF15" s="264">
        <v>0.4220896671667323</v>
      </c>
      <c r="BG15" s="166">
        <v>0.48023631660400345</v>
      </c>
      <c r="BH15" s="261">
        <v>0.52517763086650004</v>
      </c>
      <c r="BI15" s="261">
        <v>0.21019991290759976</v>
      </c>
      <c r="BJ15" s="166">
        <v>2.1481157732000153</v>
      </c>
      <c r="BK15" s="261">
        <v>2.4116322428341164</v>
      </c>
      <c r="BL15" s="264">
        <v>1.0398279927550316</v>
      </c>
      <c r="BM15" s="152"/>
      <c r="BN15" s="152"/>
    </row>
    <row r="16" spans="1:66" x14ac:dyDescent="0.25">
      <c r="A16" s="162"/>
      <c r="B16" s="238"/>
      <c r="C16" s="170" t="s">
        <v>40</v>
      </c>
      <c r="D16" s="170">
        <v>24.5</v>
      </c>
      <c r="E16" s="170">
        <v>8329.9</v>
      </c>
      <c r="F16" s="48">
        <v>339.99591836734692</v>
      </c>
      <c r="G16" s="48">
        <v>8</v>
      </c>
      <c r="H16" s="213">
        <v>4.6857311240000001</v>
      </c>
      <c r="I16" s="218">
        <v>8.8268912549999996</v>
      </c>
      <c r="J16" s="218">
        <v>7.3647893209999999</v>
      </c>
      <c r="K16" s="218">
        <v>2.253000702</v>
      </c>
      <c r="L16" s="218">
        <v>3.5371705000000003E-2</v>
      </c>
      <c r="M16" s="218">
        <v>1.0623344E-2</v>
      </c>
      <c r="N16" s="218">
        <v>6.5176338E-2</v>
      </c>
      <c r="O16" s="195">
        <v>1593.1294567268408</v>
      </c>
      <c r="P16" s="287"/>
      <c r="Q16" s="284"/>
      <c r="R16" s="290"/>
      <c r="S16" s="284"/>
      <c r="T16" s="141">
        <v>3001.1069985724284</v>
      </c>
      <c r="U16" s="287"/>
      <c r="V16" s="284"/>
      <c r="W16" s="290"/>
      <c r="X16" s="284"/>
      <c r="Y16" s="141">
        <v>2503.9983087754244</v>
      </c>
      <c r="Z16" s="287"/>
      <c r="AA16" s="284"/>
      <c r="AB16" s="290"/>
      <c r="AC16" s="284"/>
      <c r="AD16" s="141">
        <v>12.026235325693879</v>
      </c>
      <c r="AE16" s="287"/>
      <c r="AF16" s="284"/>
      <c r="AG16" s="290"/>
      <c r="AH16" s="284"/>
      <c r="AI16" s="141">
        <v>3.6118935994122445</v>
      </c>
      <c r="AJ16" s="287"/>
      <c r="AK16" s="284"/>
      <c r="AL16" s="290"/>
      <c r="AM16" s="284"/>
      <c r="AN16" s="141">
        <v>22.15968889413061</v>
      </c>
      <c r="AO16" s="287"/>
      <c r="AP16" s="284"/>
      <c r="AQ16" s="290"/>
      <c r="AR16" s="284"/>
      <c r="AS16" s="171">
        <v>0.124</v>
      </c>
      <c r="AT16" s="172">
        <v>0.124</v>
      </c>
      <c r="AU16" s="169">
        <v>197.54805263412825</v>
      </c>
      <c r="AV16" s="276"/>
      <c r="AW16" s="265"/>
      <c r="AX16" s="169">
        <v>372.13726782298113</v>
      </c>
      <c r="AY16" s="276"/>
      <c r="AZ16" s="265"/>
      <c r="BA16" s="169">
        <v>310.49579028815265</v>
      </c>
      <c r="BB16" s="276"/>
      <c r="BC16" s="265"/>
      <c r="BD16" s="169">
        <v>1.4912531803860409</v>
      </c>
      <c r="BE16" s="276"/>
      <c r="BF16" s="265"/>
      <c r="BG16" s="169">
        <v>0.44787480632711829</v>
      </c>
      <c r="BH16" s="276"/>
      <c r="BI16" s="276"/>
      <c r="BJ16" s="169">
        <v>2.7478014228721959</v>
      </c>
      <c r="BK16" s="276"/>
      <c r="BL16" s="265"/>
      <c r="BM16" s="152"/>
      <c r="BN16" s="152"/>
    </row>
    <row r="17" spans="1:66" x14ac:dyDescent="0.25">
      <c r="A17" s="162"/>
      <c r="B17" s="238"/>
      <c r="C17" s="170" t="s">
        <v>41</v>
      </c>
      <c r="D17" s="170">
        <v>20.400000000000546</v>
      </c>
      <c r="E17" s="170">
        <v>8303</v>
      </c>
      <c r="F17" s="48">
        <v>407.00980392155776</v>
      </c>
      <c r="G17" s="48">
        <v>8</v>
      </c>
      <c r="H17" s="213">
        <v>4.2868896190000001</v>
      </c>
      <c r="I17" s="218">
        <v>10.685856226</v>
      </c>
      <c r="J17" s="218">
        <v>6.8024516080000001</v>
      </c>
      <c r="K17" s="218">
        <v>1.134942793</v>
      </c>
      <c r="L17" s="218">
        <v>3.2162958999999998E-2</v>
      </c>
      <c r="M17" s="218">
        <v>1.8321548E-2</v>
      </c>
      <c r="N17" s="218">
        <v>7.0485598999999996E-2</v>
      </c>
      <c r="O17" s="195">
        <v>1744.8061032625515</v>
      </c>
      <c r="P17" s="287"/>
      <c r="Q17" s="284"/>
      <c r="R17" s="290"/>
      <c r="S17" s="284"/>
      <c r="T17" s="141">
        <v>4349.2482472782176</v>
      </c>
      <c r="U17" s="287"/>
      <c r="V17" s="284"/>
      <c r="W17" s="290"/>
      <c r="X17" s="284"/>
      <c r="Y17" s="141">
        <v>2768.6644951579656</v>
      </c>
      <c r="Z17" s="287"/>
      <c r="AA17" s="284"/>
      <c r="AB17" s="290"/>
      <c r="AC17" s="284"/>
      <c r="AD17" s="141">
        <v>13.090639636127101</v>
      </c>
      <c r="AE17" s="287"/>
      <c r="AF17" s="284"/>
      <c r="AG17" s="290"/>
      <c r="AH17" s="284"/>
      <c r="AI17" s="141">
        <v>7.4570496590194084</v>
      </c>
      <c r="AJ17" s="287"/>
      <c r="AK17" s="284"/>
      <c r="AL17" s="290"/>
      <c r="AM17" s="284"/>
      <c r="AN17" s="141">
        <v>28.688329828283546</v>
      </c>
      <c r="AO17" s="287"/>
      <c r="AP17" s="284"/>
      <c r="AQ17" s="290"/>
      <c r="AR17" s="284"/>
      <c r="AS17" s="171">
        <v>0.124</v>
      </c>
      <c r="AT17" s="172">
        <v>0.124</v>
      </c>
      <c r="AU17" s="169">
        <v>216.35595680455637</v>
      </c>
      <c r="AV17" s="276"/>
      <c r="AW17" s="265"/>
      <c r="AX17" s="169">
        <v>539.30678266249902</v>
      </c>
      <c r="AY17" s="276"/>
      <c r="AZ17" s="265"/>
      <c r="BA17" s="169">
        <v>343.31439739958773</v>
      </c>
      <c r="BB17" s="276"/>
      <c r="BC17" s="265"/>
      <c r="BD17" s="169">
        <v>1.6232393148797604</v>
      </c>
      <c r="BE17" s="276"/>
      <c r="BF17" s="265"/>
      <c r="BG17" s="169">
        <v>0.92467415771840666</v>
      </c>
      <c r="BH17" s="276"/>
      <c r="BI17" s="276"/>
      <c r="BJ17" s="169">
        <v>3.5573528987071596</v>
      </c>
      <c r="BK17" s="276"/>
      <c r="BL17" s="265"/>
      <c r="BM17" s="152"/>
      <c r="BN17" s="152"/>
    </row>
    <row r="18" spans="1:66" x14ac:dyDescent="0.25">
      <c r="A18" s="162"/>
      <c r="B18" s="238"/>
      <c r="C18" s="170" t="s">
        <v>42</v>
      </c>
      <c r="D18" s="170">
        <v>28</v>
      </c>
      <c r="E18" s="170">
        <v>8266.6</v>
      </c>
      <c r="F18" s="48">
        <v>295.23571428571432</v>
      </c>
      <c r="G18" s="48">
        <v>8</v>
      </c>
      <c r="H18" s="213">
        <v>2.0432643509999999</v>
      </c>
      <c r="I18" s="218">
        <v>5.0910867739999999</v>
      </c>
      <c r="J18" s="218">
        <v>3.9058319570000002</v>
      </c>
      <c r="K18" s="218">
        <v>2.8855973339999998</v>
      </c>
      <c r="L18" s="218">
        <v>3.9393914000000002E-2</v>
      </c>
      <c r="M18" s="218">
        <v>9.3731079999999998E-3</v>
      </c>
      <c r="N18" s="218">
        <v>3.5575938000000001E-2</v>
      </c>
      <c r="O18" s="195">
        <v>603.24461014202143</v>
      </c>
      <c r="P18" s="287"/>
      <c r="Q18" s="284"/>
      <c r="R18" s="290"/>
      <c r="S18" s="284"/>
      <c r="T18" s="141">
        <v>1503.0706402124431</v>
      </c>
      <c r="U18" s="287"/>
      <c r="V18" s="284"/>
      <c r="W18" s="290"/>
      <c r="X18" s="284"/>
      <c r="Y18" s="141">
        <v>1153.1410877048645</v>
      </c>
      <c r="Z18" s="287"/>
      <c r="AA18" s="284"/>
      <c r="AB18" s="290"/>
      <c r="AC18" s="284"/>
      <c r="AD18" s="141">
        <v>11.630490338300001</v>
      </c>
      <c r="AE18" s="287"/>
      <c r="AF18" s="284"/>
      <c r="AG18" s="290"/>
      <c r="AH18" s="284"/>
      <c r="AI18" s="141">
        <v>2.767276235457143</v>
      </c>
      <c r="AJ18" s="287"/>
      <c r="AK18" s="284"/>
      <c r="AL18" s="290"/>
      <c r="AM18" s="284"/>
      <c r="AN18" s="141">
        <v>10.503287466814287</v>
      </c>
      <c r="AO18" s="287"/>
      <c r="AP18" s="284"/>
      <c r="AQ18" s="290"/>
      <c r="AR18" s="284"/>
      <c r="AS18" s="171">
        <v>0.124</v>
      </c>
      <c r="AT18" s="172">
        <v>0.124</v>
      </c>
      <c r="AU18" s="169">
        <v>74.802331657610651</v>
      </c>
      <c r="AV18" s="276"/>
      <c r="AW18" s="265"/>
      <c r="AX18" s="169">
        <v>186.38075938634293</v>
      </c>
      <c r="AY18" s="276"/>
      <c r="AZ18" s="265"/>
      <c r="BA18" s="169">
        <v>142.98949487540321</v>
      </c>
      <c r="BB18" s="276"/>
      <c r="BC18" s="265"/>
      <c r="BD18" s="169">
        <v>1.4421808019492002</v>
      </c>
      <c r="BE18" s="276"/>
      <c r="BF18" s="265"/>
      <c r="BG18" s="169">
        <v>0.34314225319668573</v>
      </c>
      <c r="BH18" s="276"/>
      <c r="BI18" s="276"/>
      <c r="BJ18" s="169">
        <v>1.3024076458849716</v>
      </c>
      <c r="BK18" s="276"/>
      <c r="BL18" s="265"/>
      <c r="BM18" s="152"/>
      <c r="BN18" s="152"/>
    </row>
    <row r="19" spans="1:66" x14ac:dyDescent="0.25">
      <c r="A19" s="162"/>
      <c r="B19" s="238"/>
      <c r="C19" s="170" t="s">
        <v>43</v>
      </c>
      <c r="D19" s="170">
        <v>24.699999999999818</v>
      </c>
      <c r="E19" s="170">
        <v>8324.4</v>
      </c>
      <c r="F19" s="48">
        <v>337.02024291498225</v>
      </c>
      <c r="G19" s="48">
        <v>8</v>
      </c>
      <c r="H19" s="213">
        <v>3.787595069</v>
      </c>
      <c r="I19" s="218">
        <v>7.9130993280000004</v>
      </c>
      <c r="J19" s="218">
        <v>5.9687071720000002</v>
      </c>
      <c r="K19" s="218">
        <v>2.7641848769999999</v>
      </c>
      <c r="L19" s="218">
        <v>4.0301674000000003E-2</v>
      </c>
      <c r="M19" s="218">
        <v>8.6287470000000008E-3</v>
      </c>
      <c r="N19" s="218">
        <v>5.2175512E-2</v>
      </c>
      <c r="O19" s="195">
        <v>1276.4962102179688</v>
      </c>
      <c r="P19" s="287"/>
      <c r="Q19" s="284"/>
      <c r="R19" s="290"/>
      <c r="S19" s="284"/>
      <c r="T19" s="141">
        <v>2666.874657732943</v>
      </c>
      <c r="U19" s="287"/>
      <c r="V19" s="284"/>
      <c r="W19" s="290"/>
      <c r="X19" s="284"/>
      <c r="Y19" s="141">
        <v>2011.5751409958368</v>
      </c>
      <c r="Z19" s="287"/>
      <c r="AA19" s="284"/>
      <c r="AB19" s="290"/>
      <c r="AC19" s="284"/>
      <c r="AD19" s="141">
        <v>13.582479961360425</v>
      </c>
      <c r="AE19" s="287"/>
      <c r="AF19" s="284"/>
      <c r="AG19" s="290"/>
      <c r="AH19" s="284"/>
      <c r="AI19" s="141">
        <v>2.9080624099919246</v>
      </c>
      <c r="AJ19" s="287"/>
      <c r="AK19" s="284"/>
      <c r="AL19" s="290"/>
      <c r="AM19" s="284"/>
      <c r="AN19" s="141">
        <v>17.58420372845357</v>
      </c>
      <c r="AO19" s="287"/>
      <c r="AP19" s="284"/>
      <c r="AQ19" s="290"/>
      <c r="AR19" s="284"/>
      <c r="AS19" s="171">
        <v>0.124</v>
      </c>
      <c r="AT19" s="172">
        <v>0.124</v>
      </c>
      <c r="AU19" s="169">
        <v>158.28553006702813</v>
      </c>
      <c r="AV19" s="276"/>
      <c r="AW19" s="265"/>
      <c r="AX19" s="169">
        <v>330.69245755888494</v>
      </c>
      <c r="AY19" s="276"/>
      <c r="AZ19" s="265"/>
      <c r="BA19" s="169">
        <v>249.43531748348377</v>
      </c>
      <c r="BB19" s="276"/>
      <c r="BC19" s="265"/>
      <c r="BD19" s="169">
        <v>1.6842275152086927</v>
      </c>
      <c r="BE19" s="276"/>
      <c r="BF19" s="265"/>
      <c r="BG19" s="169">
        <v>0.36059973883899865</v>
      </c>
      <c r="BH19" s="276"/>
      <c r="BI19" s="276"/>
      <c r="BJ19" s="169">
        <v>2.1804412623282428</v>
      </c>
      <c r="BK19" s="276"/>
      <c r="BL19" s="265"/>
    </row>
    <row r="20" spans="1:66" ht="15.75" thickBot="1" x14ac:dyDescent="0.3">
      <c r="A20" s="152"/>
      <c r="B20" s="238"/>
      <c r="C20" s="173" t="s">
        <v>218</v>
      </c>
      <c r="D20" s="173">
        <v>28.699999999999818</v>
      </c>
      <c r="E20" s="173">
        <v>8185.2000000000007</v>
      </c>
      <c r="F20" s="174">
        <v>285.19860627177883</v>
      </c>
      <c r="G20" s="174">
        <v>8</v>
      </c>
      <c r="H20" s="214">
        <v>5.2015156339999997</v>
      </c>
      <c r="I20" s="199">
        <v>8.3570707469999999</v>
      </c>
      <c r="J20" s="199">
        <v>7.6852665230000001</v>
      </c>
      <c r="K20" s="199">
        <v>1.273074386</v>
      </c>
      <c r="L20" s="199">
        <v>4.5670257999999998E-2</v>
      </c>
      <c r="M20" s="199">
        <v>1.6811672E-2</v>
      </c>
      <c r="N20" s="199">
        <v>7.1644314000000001E-2</v>
      </c>
      <c r="O20" s="196">
        <v>1483.4650093176679</v>
      </c>
      <c r="P20" s="288"/>
      <c r="Q20" s="285"/>
      <c r="R20" s="291"/>
      <c r="S20" s="285"/>
      <c r="T20" s="148">
        <v>2383.4249295590535</v>
      </c>
      <c r="U20" s="288"/>
      <c r="V20" s="285"/>
      <c r="W20" s="291"/>
      <c r="X20" s="285"/>
      <c r="Y20" s="148">
        <v>2191.8273011867595</v>
      </c>
      <c r="Z20" s="288"/>
      <c r="AA20" s="285"/>
      <c r="AB20" s="291"/>
      <c r="AC20" s="285"/>
      <c r="AD20" s="148">
        <v>13.025093929672556</v>
      </c>
      <c r="AE20" s="288"/>
      <c r="AF20" s="285"/>
      <c r="AG20" s="291"/>
      <c r="AH20" s="285"/>
      <c r="AI20" s="148">
        <v>4.7946654234982882</v>
      </c>
      <c r="AJ20" s="288"/>
      <c r="AK20" s="285"/>
      <c r="AL20" s="291"/>
      <c r="AM20" s="285"/>
      <c r="AN20" s="148">
        <v>20.432858500097691</v>
      </c>
      <c r="AO20" s="288"/>
      <c r="AP20" s="285"/>
      <c r="AQ20" s="291"/>
      <c r="AR20" s="285"/>
      <c r="AS20" s="177">
        <v>0.124</v>
      </c>
      <c r="AT20" s="178">
        <v>0.124</v>
      </c>
      <c r="AU20" s="176">
        <v>183.9496611553908</v>
      </c>
      <c r="AV20" s="263"/>
      <c r="AW20" s="266"/>
      <c r="AX20" s="176">
        <v>295.54469126532263</v>
      </c>
      <c r="AY20" s="263"/>
      <c r="AZ20" s="266"/>
      <c r="BA20" s="176">
        <v>271.78658534715817</v>
      </c>
      <c r="BB20" s="263"/>
      <c r="BC20" s="266"/>
      <c r="BD20" s="176">
        <v>1.6151116472793969</v>
      </c>
      <c r="BE20" s="263"/>
      <c r="BF20" s="266"/>
      <c r="BG20" s="176">
        <v>0.59453851251378775</v>
      </c>
      <c r="BH20" s="263"/>
      <c r="BI20" s="263"/>
      <c r="BJ20" s="176">
        <v>2.5336744540121137</v>
      </c>
      <c r="BK20" s="263"/>
      <c r="BL20" s="266"/>
    </row>
    <row r="21" spans="1:66" x14ac:dyDescent="0.25">
      <c r="A21" s="162"/>
      <c r="B21" s="238"/>
      <c r="C21" s="163" t="s">
        <v>219</v>
      </c>
      <c r="D21" s="163">
        <v>39.800000000000182</v>
      </c>
      <c r="E21" s="163">
        <v>7826.6</v>
      </c>
      <c r="F21" s="164">
        <v>196.64824120602927</v>
      </c>
      <c r="G21" s="164">
        <v>12</v>
      </c>
      <c r="H21" s="212">
        <v>11.097697199000001</v>
      </c>
      <c r="I21" s="197">
        <v>19.272553872</v>
      </c>
      <c r="J21" s="197">
        <v>15.017500168</v>
      </c>
      <c r="K21" s="197">
        <v>4.6364470190000002</v>
      </c>
      <c r="L21" s="197">
        <v>0.112496604</v>
      </c>
      <c r="M21" s="197">
        <v>3.0493805999999998E-2</v>
      </c>
      <c r="N21" s="197">
        <v>0.17538045099999999</v>
      </c>
      <c r="O21" s="194">
        <v>2182.3426356204277</v>
      </c>
      <c r="P21" s="286">
        <v>1837.2018360177642</v>
      </c>
      <c r="Q21" s="283">
        <v>391.84601818623617</v>
      </c>
      <c r="R21" s="289">
        <v>1.7178942127222421</v>
      </c>
      <c r="S21" s="283">
        <v>2.4076661164355438E-2</v>
      </c>
      <c r="T21" s="135">
        <v>3789.9138224772491</v>
      </c>
      <c r="U21" s="286">
        <v>2866.6338265675022</v>
      </c>
      <c r="V21" s="283">
        <v>821.98169478431237</v>
      </c>
      <c r="W21" s="289">
        <v>0.97548117315196292</v>
      </c>
      <c r="X21" s="283">
        <v>0.87620839108861248</v>
      </c>
      <c r="Y21" s="135">
        <v>2953.1649953484489</v>
      </c>
      <c r="Z21" s="286">
        <v>2665.4753744366599</v>
      </c>
      <c r="AA21" s="283">
        <v>612.20840443171608</v>
      </c>
      <c r="AB21" s="289">
        <v>1.3647721173650831</v>
      </c>
      <c r="AC21" s="283">
        <v>9.8857102260140328E-2</v>
      </c>
      <c r="AD21" s="135">
        <v>22.122259318251157</v>
      </c>
      <c r="AE21" s="286">
        <v>22.401116014516592</v>
      </c>
      <c r="AF21" s="283">
        <v>3.1731911335629905</v>
      </c>
      <c r="AG21" s="289">
        <v>1.2615920593498668</v>
      </c>
      <c r="AH21" s="283">
        <v>5.378752599873339E-2</v>
      </c>
      <c r="AI21" s="135">
        <v>5.9965533175778623</v>
      </c>
      <c r="AJ21" s="286">
        <v>5.5261202674646146</v>
      </c>
      <c r="AK21" s="283">
        <v>0.51884842511848261</v>
      </c>
      <c r="AL21" s="289">
        <v>1.172556035247351</v>
      </c>
      <c r="AM21" s="283">
        <v>6.547335222323683E-2</v>
      </c>
      <c r="AN21" s="135">
        <v>34.488257231070193</v>
      </c>
      <c r="AO21" s="286">
        <v>28.757105161344121</v>
      </c>
      <c r="AP21" s="283">
        <v>6.4697088108649785</v>
      </c>
      <c r="AQ21" s="289">
        <v>0.95248557021225067</v>
      </c>
      <c r="AR21" s="283">
        <v>0.70521939438693537</v>
      </c>
      <c r="AS21" s="167">
        <v>9.0999999999999998E-2</v>
      </c>
      <c r="AT21" s="168">
        <v>9.0999999999999998E-2</v>
      </c>
      <c r="AU21" s="166">
        <v>198.59317984145892</v>
      </c>
      <c r="AV21" s="261">
        <v>167.18536707761652</v>
      </c>
      <c r="AW21" s="264">
        <v>35.657987654947625</v>
      </c>
      <c r="AX21" s="166">
        <v>344.88215784542967</v>
      </c>
      <c r="AY21" s="261">
        <v>260.8636782176427</v>
      </c>
      <c r="AZ21" s="264">
        <v>74.800334225372438</v>
      </c>
      <c r="BA21" s="166">
        <v>268.73801457670885</v>
      </c>
      <c r="BB21" s="261">
        <v>242.55825907373605</v>
      </c>
      <c r="BC21" s="264">
        <v>55.710964803286117</v>
      </c>
      <c r="BD21" s="166">
        <v>2.0131255979608551</v>
      </c>
      <c r="BE21" s="261">
        <v>2.0385015573210099</v>
      </c>
      <c r="BF21" s="264">
        <v>0.28876039315423069</v>
      </c>
      <c r="BG21" s="166">
        <v>0.54568635189958548</v>
      </c>
      <c r="BH21" s="261">
        <v>0.50287694433927987</v>
      </c>
      <c r="BI21" s="261">
        <v>4.721520668578192E-2</v>
      </c>
      <c r="BJ21" s="166">
        <v>3.1384314080273876</v>
      </c>
      <c r="BK21" s="261">
        <v>2.6168965696823152</v>
      </c>
      <c r="BL21" s="264">
        <v>0.58874350178871004</v>
      </c>
    </row>
    <row r="22" spans="1:66" x14ac:dyDescent="0.25">
      <c r="A22" s="162"/>
      <c r="B22" s="238"/>
      <c r="C22" s="170" t="s">
        <v>220</v>
      </c>
      <c r="D22" s="170">
        <v>24.099999999999454</v>
      </c>
      <c r="E22" s="170">
        <v>8227.7000000000007</v>
      </c>
      <c r="F22" s="48">
        <v>341.39834024897044</v>
      </c>
      <c r="G22" s="48">
        <v>12</v>
      </c>
      <c r="H22" s="213">
        <v>6.2365108899999999</v>
      </c>
      <c r="I22" s="218">
        <v>6.6176092320000004</v>
      </c>
      <c r="J22" s="218">
        <v>7.3463104360000004</v>
      </c>
      <c r="K22" s="218">
        <v>3.5789860349999998</v>
      </c>
      <c r="L22" s="218">
        <v>5.6114117999999998E-2</v>
      </c>
      <c r="M22" s="218">
        <v>1.7208807999999999E-2</v>
      </c>
      <c r="N22" s="218">
        <v>6.6342892000000001E-2</v>
      </c>
      <c r="O22" s="195">
        <v>2129.1344667906296</v>
      </c>
      <c r="P22" s="287"/>
      <c r="Q22" s="284"/>
      <c r="R22" s="290"/>
      <c r="S22" s="284"/>
      <c r="T22" s="141">
        <v>2259.2408082210641</v>
      </c>
      <c r="U22" s="287"/>
      <c r="V22" s="284"/>
      <c r="W22" s="290"/>
      <c r="X22" s="284"/>
      <c r="Y22" s="141">
        <v>2508.0181898040905</v>
      </c>
      <c r="Z22" s="287"/>
      <c r="AA22" s="284"/>
      <c r="AB22" s="290"/>
      <c r="AC22" s="284"/>
      <c r="AD22" s="141">
        <v>19.157266749734877</v>
      </c>
      <c r="AE22" s="287"/>
      <c r="AF22" s="284"/>
      <c r="AG22" s="290"/>
      <c r="AH22" s="284"/>
      <c r="AI22" s="141">
        <v>5.8750584888632043</v>
      </c>
      <c r="AJ22" s="287"/>
      <c r="AK22" s="284"/>
      <c r="AL22" s="290"/>
      <c r="AM22" s="284"/>
      <c r="AN22" s="141">
        <v>22.649353216116701</v>
      </c>
      <c r="AO22" s="287"/>
      <c r="AP22" s="284"/>
      <c r="AQ22" s="290"/>
      <c r="AR22" s="284"/>
      <c r="AS22" s="171">
        <v>9.0999999999999998E-2</v>
      </c>
      <c r="AT22" s="172">
        <v>9.0999999999999998E-2</v>
      </c>
      <c r="AU22" s="169">
        <v>193.75123647794729</v>
      </c>
      <c r="AV22" s="276"/>
      <c r="AW22" s="265"/>
      <c r="AX22" s="169">
        <v>205.59091354811682</v>
      </c>
      <c r="AY22" s="276"/>
      <c r="AZ22" s="265"/>
      <c r="BA22" s="169">
        <v>228.22965527217224</v>
      </c>
      <c r="BB22" s="276"/>
      <c r="BC22" s="265"/>
      <c r="BD22" s="169">
        <v>1.7433112742258738</v>
      </c>
      <c r="BE22" s="276"/>
      <c r="BF22" s="265"/>
      <c r="BG22" s="169">
        <v>0.53463032248655162</v>
      </c>
      <c r="BH22" s="276"/>
      <c r="BI22" s="276"/>
      <c r="BJ22" s="169">
        <v>2.0610911426666196</v>
      </c>
      <c r="BK22" s="276"/>
      <c r="BL22" s="265"/>
    </row>
    <row r="23" spans="1:66" x14ac:dyDescent="0.25">
      <c r="A23" s="162"/>
      <c r="B23" s="238"/>
      <c r="C23" s="170" t="s">
        <v>221</v>
      </c>
      <c r="D23" s="170">
        <v>18.5</v>
      </c>
      <c r="E23" s="170">
        <v>8215.7999999999993</v>
      </c>
      <c r="F23" s="48">
        <v>444.09729729729725</v>
      </c>
      <c r="G23" s="48">
        <v>12</v>
      </c>
      <c r="H23" s="213">
        <v>3.0518932470000002</v>
      </c>
      <c r="I23" s="218">
        <v>4.7151749030000003</v>
      </c>
      <c r="J23" s="218">
        <v>4.2565067640000001</v>
      </c>
      <c r="K23" s="218">
        <v>1.868434726</v>
      </c>
      <c r="L23" s="218">
        <v>4.8579002000000003E-2</v>
      </c>
      <c r="M23" s="218">
        <v>1.2092545E-2</v>
      </c>
      <c r="N23" s="218">
        <v>5.3332262999999998E-2</v>
      </c>
      <c r="O23" s="195">
        <v>1355.3375426325729</v>
      </c>
      <c r="P23" s="287"/>
      <c r="Q23" s="284"/>
      <c r="R23" s="290"/>
      <c r="S23" s="284"/>
      <c r="T23" s="141">
        <v>2093.996430706346</v>
      </c>
      <c r="U23" s="287"/>
      <c r="V23" s="284"/>
      <c r="W23" s="290"/>
      <c r="X23" s="284"/>
      <c r="Y23" s="141">
        <v>1890.3031498200646</v>
      </c>
      <c r="Z23" s="287"/>
      <c r="AA23" s="284"/>
      <c r="AB23" s="290"/>
      <c r="AC23" s="284"/>
      <c r="AD23" s="141">
        <v>21.5738034936</v>
      </c>
      <c r="AE23" s="287"/>
      <c r="AF23" s="284"/>
      <c r="AG23" s="290"/>
      <c r="AH23" s="284"/>
      <c r="AI23" s="141">
        <v>5.3702665519459449</v>
      </c>
      <c r="AJ23" s="287"/>
      <c r="AK23" s="284"/>
      <c r="AL23" s="290"/>
      <c r="AM23" s="284"/>
      <c r="AN23" s="141">
        <v>23.684713857048646</v>
      </c>
      <c r="AO23" s="287"/>
      <c r="AP23" s="284"/>
      <c r="AQ23" s="290"/>
      <c r="AR23" s="284"/>
      <c r="AS23" s="171">
        <v>9.0999999999999998E-2</v>
      </c>
      <c r="AT23" s="172">
        <v>9.0999999999999998E-2</v>
      </c>
      <c r="AU23" s="169">
        <v>123.33571637956413</v>
      </c>
      <c r="AV23" s="276"/>
      <c r="AW23" s="265"/>
      <c r="AX23" s="169">
        <v>190.55367519427747</v>
      </c>
      <c r="AY23" s="276"/>
      <c r="AZ23" s="265"/>
      <c r="BA23" s="169">
        <v>172.01758663362588</v>
      </c>
      <c r="BB23" s="276"/>
      <c r="BC23" s="265"/>
      <c r="BD23" s="169">
        <v>1.9632161179176</v>
      </c>
      <c r="BE23" s="276"/>
      <c r="BF23" s="265"/>
      <c r="BG23" s="169">
        <v>0.48869425622708096</v>
      </c>
      <c r="BH23" s="276"/>
      <c r="BI23" s="276"/>
      <c r="BJ23" s="169">
        <v>2.1553089609914267</v>
      </c>
      <c r="BK23" s="276"/>
      <c r="BL23" s="265"/>
    </row>
    <row r="24" spans="1:66" ht="15.75" thickBot="1" x14ac:dyDescent="0.3">
      <c r="A24" s="162"/>
      <c r="B24" s="238"/>
      <c r="C24" s="173" t="s">
        <v>222</v>
      </c>
      <c r="D24" s="173">
        <v>33.300000000000182</v>
      </c>
      <c r="E24" s="173">
        <v>8192.7999999999993</v>
      </c>
      <c r="F24" s="174">
        <v>246.03003003002866</v>
      </c>
      <c r="G24" s="174">
        <v>12</v>
      </c>
      <c r="H24" s="214">
        <v>6.8365341370000001</v>
      </c>
      <c r="I24" s="199">
        <v>13.508043081</v>
      </c>
      <c r="J24" s="199">
        <v>13.455329669999999</v>
      </c>
      <c r="K24" s="199">
        <v>2.1113249700000001</v>
      </c>
      <c r="L24" s="199">
        <v>0.108731176</v>
      </c>
      <c r="M24" s="199">
        <v>1.9764265E-2</v>
      </c>
      <c r="N24" s="199">
        <v>0.13903219999999999</v>
      </c>
      <c r="O24" s="196">
        <v>1681.9926990274262</v>
      </c>
      <c r="P24" s="288"/>
      <c r="Q24" s="285"/>
      <c r="R24" s="291"/>
      <c r="S24" s="285"/>
      <c r="T24" s="148">
        <v>3323.3842448653509</v>
      </c>
      <c r="U24" s="288"/>
      <c r="V24" s="285"/>
      <c r="W24" s="291"/>
      <c r="X24" s="285"/>
      <c r="Y24" s="148">
        <v>3310.4151627740353</v>
      </c>
      <c r="Z24" s="288"/>
      <c r="AA24" s="285"/>
      <c r="AB24" s="291"/>
      <c r="AC24" s="285"/>
      <c r="AD24" s="148">
        <v>26.751134496480329</v>
      </c>
      <c r="AE24" s="288"/>
      <c r="AF24" s="285"/>
      <c r="AG24" s="291"/>
      <c r="AH24" s="285"/>
      <c r="AI24" s="148">
        <v>4.8626027114714443</v>
      </c>
      <c r="AJ24" s="288"/>
      <c r="AK24" s="285"/>
      <c r="AL24" s="291"/>
      <c r="AM24" s="285"/>
      <c r="AN24" s="148">
        <v>34.206096341140949</v>
      </c>
      <c r="AO24" s="288"/>
      <c r="AP24" s="285"/>
      <c r="AQ24" s="291"/>
      <c r="AR24" s="285"/>
      <c r="AS24" s="177">
        <v>9.0999999999999998E-2</v>
      </c>
      <c r="AT24" s="178">
        <v>9.0999999999999998E-2</v>
      </c>
      <c r="AU24" s="176">
        <v>153.06133561149576</v>
      </c>
      <c r="AV24" s="263"/>
      <c r="AW24" s="266"/>
      <c r="AX24" s="176">
        <v>302.42796628274692</v>
      </c>
      <c r="AY24" s="263"/>
      <c r="AZ24" s="266"/>
      <c r="BA24" s="176">
        <v>301.24777981243722</v>
      </c>
      <c r="BB24" s="263"/>
      <c r="BC24" s="266"/>
      <c r="BD24" s="176">
        <v>2.43435323917971</v>
      </c>
      <c r="BE24" s="263"/>
      <c r="BF24" s="266"/>
      <c r="BG24" s="176">
        <v>0.44249684674390144</v>
      </c>
      <c r="BH24" s="263"/>
      <c r="BI24" s="263"/>
      <c r="BJ24" s="176">
        <v>3.1127547670438265</v>
      </c>
      <c r="BK24" s="263"/>
      <c r="BL24" s="266"/>
    </row>
    <row r="25" spans="1:66" x14ac:dyDescent="0.25">
      <c r="A25" s="162"/>
      <c r="B25" s="238"/>
      <c r="C25" s="163" t="s">
        <v>223</v>
      </c>
      <c r="D25" s="163">
        <v>25.799999999999272</v>
      </c>
      <c r="E25" s="163">
        <v>8276.2000000000007</v>
      </c>
      <c r="F25" s="164">
        <v>320.7829457364432</v>
      </c>
      <c r="G25" s="164">
        <v>16</v>
      </c>
      <c r="H25" s="212">
        <v>6.1342194570000004</v>
      </c>
      <c r="I25" s="197">
        <v>5.9416530490000001</v>
      </c>
      <c r="J25" s="197">
        <v>4.6578150459999996</v>
      </c>
      <c r="K25" s="197">
        <v>4.4086319740000004</v>
      </c>
      <c r="L25" s="197">
        <v>6.2700693000000002E-2</v>
      </c>
      <c r="M25" s="197">
        <v>1.4465942000000001E-2</v>
      </c>
      <c r="N25" s="197">
        <v>6.1280253999999999E-2</v>
      </c>
      <c r="O25" s="194">
        <v>1967.7529872102652</v>
      </c>
      <c r="P25" s="286">
        <v>1900.7260595276757</v>
      </c>
      <c r="Q25" s="283">
        <v>136.26322856252057</v>
      </c>
      <c r="R25" s="289">
        <v>1.7772931822834155</v>
      </c>
      <c r="S25" s="283">
        <v>1.8088109357431693E-5</v>
      </c>
      <c r="T25" s="135">
        <v>1905.9809676021393</v>
      </c>
      <c r="U25" s="286">
        <v>1945.4174732229783</v>
      </c>
      <c r="V25" s="283">
        <v>128.0719640392079</v>
      </c>
      <c r="W25" s="289">
        <v>0.66200227648963439</v>
      </c>
      <c r="X25" s="283">
        <v>3.3160839898299565E-5</v>
      </c>
      <c r="Y25" s="135">
        <v>1494.1476311514066</v>
      </c>
      <c r="Z25" s="286">
        <v>1530.0273679106845</v>
      </c>
      <c r="AA25" s="283">
        <v>304.94782854223246</v>
      </c>
      <c r="AB25" s="289">
        <v>0.78340198170891429</v>
      </c>
      <c r="AC25" s="283">
        <v>6.0113574684227886E-2</v>
      </c>
      <c r="AD25" s="135">
        <v>20.113313000256383</v>
      </c>
      <c r="AE25" s="286">
        <v>24.025451443944608</v>
      </c>
      <c r="AF25" s="283">
        <v>3.1780547730172497</v>
      </c>
      <c r="AG25" s="289">
        <v>1.3530718176868652</v>
      </c>
      <c r="AH25" s="283">
        <v>2.2265595609847109E-2</v>
      </c>
      <c r="AI25" s="135">
        <v>4.6404274876125351</v>
      </c>
      <c r="AJ25" s="286">
        <v>4.6488678763772882</v>
      </c>
      <c r="AK25" s="283">
        <v>0.33759637770342582</v>
      </c>
      <c r="AL25" s="289">
        <v>0.98641683888191445</v>
      </c>
      <c r="AM25" s="283">
        <v>0.85336504270855518</v>
      </c>
      <c r="AN25" s="135">
        <v>19.657660393597457</v>
      </c>
      <c r="AO25" s="286">
        <v>17.790582307230213</v>
      </c>
      <c r="AP25" s="283">
        <v>3.0493266288010159</v>
      </c>
      <c r="AQ25" s="289">
        <v>0.58925517148674356</v>
      </c>
      <c r="AR25" s="283">
        <v>3.1228910889204587E-4</v>
      </c>
      <c r="AS25" s="167">
        <v>5.7000000000000002E-2</v>
      </c>
      <c r="AT25" s="168">
        <v>5.7000000000000002E-2</v>
      </c>
      <c r="AU25" s="166">
        <v>112.16192027098512</v>
      </c>
      <c r="AV25" s="261">
        <v>108.34138539307753</v>
      </c>
      <c r="AW25" s="264">
        <v>7.7670040280636714</v>
      </c>
      <c r="AX25" s="166">
        <v>108.64091515332194</v>
      </c>
      <c r="AY25" s="261">
        <v>110.88879597370975</v>
      </c>
      <c r="AZ25" s="264">
        <v>7.300101950234847</v>
      </c>
      <c r="BA25" s="166">
        <v>85.166414975630175</v>
      </c>
      <c r="BB25" s="261">
        <v>87.211559970909008</v>
      </c>
      <c r="BC25" s="264">
        <v>17.382026226907318</v>
      </c>
      <c r="BD25" s="166">
        <v>1.1464588410146139</v>
      </c>
      <c r="BE25" s="261">
        <v>1.3694507323048426</v>
      </c>
      <c r="BF25" s="264">
        <v>0.18114912206198375</v>
      </c>
      <c r="BG25" s="166">
        <v>0.26450436679391454</v>
      </c>
      <c r="BH25" s="261">
        <v>0.26498546895350544</v>
      </c>
      <c r="BI25" s="261">
        <v>1.9242993529095274E-2</v>
      </c>
      <c r="BJ25" s="166">
        <v>1.120486642435055</v>
      </c>
      <c r="BK25" s="261">
        <v>1.0140631915121221</v>
      </c>
      <c r="BL25" s="264">
        <v>0.17381161784165833</v>
      </c>
    </row>
    <row r="26" spans="1:66" x14ac:dyDescent="0.25">
      <c r="A26" s="162"/>
      <c r="B26" s="238"/>
      <c r="C26" s="170" t="s">
        <v>224</v>
      </c>
      <c r="D26" s="170">
        <v>23.199999999999818</v>
      </c>
      <c r="E26" s="170">
        <v>8249.5999999999985</v>
      </c>
      <c r="F26" s="48">
        <v>355.58620689655447</v>
      </c>
      <c r="G26" s="48">
        <v>16</v>
      </c>
      <c r="H26" s="213">
        <v>4.9138556109999998</v>
      </c>
      <c r="I26" s="218">
        <v>5.0211173950000001</v>
      </c>
      <c r="J26" s="218">
        <v>4.6730417150000001</v>
      </c>
      <c r="K26" s="218">
        <v>5.2750236380000004</v>
      </c>
      <c r="L26" s="218">
        <v>6.8319595999999996E-2</v>
      </c>
      <c r="M26" s="218">
        <v>1.3647738E-2</v>
      </c>
      <c r="N26" s="218">
        <v>3.9367524000000001E-2</v>
      </c>
      <c r="O26" s="195">
        <v>1747.2992779528411</v>
      </c>
      <c r="P26" s="287"/>
      <c r="Q26" s="284"/>
      <c r="R26" s="290"/>
      <c r="S26" s="284"/>
      <c r="T26" s="141">
        <v>1785.4400888703587</v>
      </c>
      <c r="U26" s="287"/>
      <c r="V26" s="284"/>
      <c r="W26" s="290"/>
      <c r="X26" s="284"/>
      <c r="Y26" s="141">
        <v>1661.6691781062198</v>
      </c>
      <c r="Z26" s="287"/>
      <c r="AA26" s="284"/>
      <c r="AB26" s="290"/>
      <c r="AC26" s="284"/>
      <c r="AD26" s="141">
        <v>24.293505998345015</v>
      </c>
      <c r="AE26" s="287"/>
      <c r="AF26" s="284"/>
      <c r="AG26" s="290"/>
      <c r="AH26" s="284"/>
      <c r="AI26" s="141">
        <v>4.8529473881379683</v>
      </c>
      <c r="AJ26" s="287"/>
      <c r="AK26" s="284"/>
      <c r="AL26" s="290"/>
      <c r="AM26" s="284"/>
      <c r="AN26" s="141">
        <v>13.998548534069075</v>
      </c>
      <c r="AO26" s="287"/>
      <c r="AP26" s="284"/>
      <c r="AQ26" s="290"/>
      <c r="AR26" s="284"/>
      <c r="AS26" s="171">
        <v>5.7000000000000002E-2</v>
      </c>
      <c r="AT26" s="172">
        <v>5.7000000000000002E-2</v>
      </c>
      <c r="AU26" s="169">
        <v>99.596058843311951</v>
      </c>
      <c r="AV26" s="276"/>
      <c r="AW26" s="265"/>
      <c r="AX26" s="169">
        <v>101.77008506561046</v>
      </c>
      <c r="AY26" s="276"/>
      <c r="AZ26" s="265"/>
      <c r="BA26" s="169">
        <v>94.715143152054523</v>
      </c>
      <c r="BB26" s="276"/>
      <c r="BC26" s="265"/>
      <c r="BD26" s="169">
        <v>1.3847298419056659</v>
      </c>
      <c r="BE26" s="276"/>
      <c r="BF26" s="265"/>
      <c r="BG26" s="169">
        <v>0.2766180011238642</v>
      </c>
      <c r="BH26" s="276"/>
      <c r="BI26" s="276"/>
      <c r="BJ26" s="169">
        <v>0.79791726644193728</v>
      </c>
      <c r="BK26" s="276"/>
      <c r="BL26" s="265"/>
    </row>
    <row r="27" spans="1:66" x14ac:dyDescent="0.25">
      <c r="A27" s="162"/>
      <c r="B27" s="238"/>
      <c r="C27" s="170" t="s">
        <v>225</v>
      </c>
      <c r="D27" s="170">
        <v>30.800000000000182</v>
      </c>
      <c r="E27" s="170">
        <v>8248.2999999999993</v>
      </c>
      <c r="F27" s="48">
        <v>267.80194805194645</v>
      </c>
      <c r="G27" s="48">
        <v>16</v>
      </c>
      <c r="H27" s="213">
        <v>7.6673424749999999</v>
      </c>
      <c r="I27" s="218">
        <v>7.7598830019999996</v>
      </c>
      <c r="J27" s="218">
        <v>6.8698590819999996</v>
      </c>
      <c r="K27" s="218">
        <v>18.026214154000002</v>
      </c>
      <c r="L27" s="218">
        <v>0.104116689</v>
      </c>
      <c r="M27" s="218">
        <v>1.839389E-2</v>
      </c>
      <c r="N27" s="218">
        <v>7.7576201999999997E-2</v>
      </c>
      <c r="O27" s="195">
        <v>2053.3292511864324</v>
      </c>
      <c r="P27" s="287"/>
      <c r="Q27" s="284"/>
      <c r="R27" s="290"/>
      <c r="S27" s="284"/>
      <c r="T27" s="141">
        <v>2078.1117845907861</v>
      </c>
      <c r="U27" s="287"/>
      <c r="V27" s="284"/>
      <c r="W27" s="290"/>
      <c r="X27" s="284"/>
      <c r="Y27" s="141">
        <v>1839.7616450019564</v>
      </c>
      <c r="Z27" s="287"/>
      <c r="AA27" s="284"/>
      <c r="AB27" s="290"/>
      <c r="AC27" s="284"/>
      <c r="AD27" s="141">
        <v>27.882652138918665</v>
      </c>
      <c r="AE27" s="287"/>
      <c r="AF27" s="284"/>
      <c r="AG27" s="290"/>
      <c r="AH27" s="284"/>
      <c r="AI27" s="141">
        <v>4.9259195742532169</v>
      </c>
      <c r="AJ27" s="287"/>
      <c r="AK27" s="284"/>
      <c r="AL27" s="290"/>
      <c r="AM27" s="284"/>
      <c r="AN27" s="141">
        <v>20.775058018071302</v>
      </c>
      <c r="AO27" s="287"/>
      <c r="AP27" s="284"/>
      <c r="AQ27" s="290"/>
      <c r="AR27" s="284"/>
      <c r="AS27" s="171">
        <v>5.7000000000000002E-2</v>
      </c>
      <c r="AT27" s="172">
        <v>5.7000000000000002E-2</v>
      </c>
      <c r="AU27" s="169">
        <v>117.03976731762666</v>
      </c>
      <c r="AV27" s="276"/>
      <c r="AW27" s="265"/>
      <c r="AX27" s="169">
        <v>118.45237172167481</v>
      </c>
      <c r="AY27" s="276"/>
      <c r="AZ27" s="265"/>
      <c r="BA27" s="169">
        <v>104.86641376511152</v>
      </c>
      <c r="BB27" s="276"/>
      <c r="BC27" s="265"/>
      <c r="BD27" s="169">
        <v>1.5893111719183639</v>
      </c>
      <c r="BE27" s="276"/>
      <c r="BF27" s="265"/>
      <c r="BG27" s="169">
        <v>0.28077741573243337</v>
      </c>
      <c r="BH27" s="276"/>
      <c r="BI27" s="276"/>
      <c r="BJ27" s="169">
        <v>1.1841783070300642</v>
      </c>
      <c r="BK27" s="276"/>
      <c r="BL27" s="265"/>
    </row>
    <row r="28" spans="1:66" ht="15.75" thickBot="1" x14ac:dyDescent="0.3">
      <c r="A28" s="162"/>
      <c r="B28" s="238"/>
      <c r="C28" s="173" t="s">
        <v>226</v>
      </c>
      <c r="D28" s="173">
        <v>27.899999999999636</v>
      </c>
      <c r="E28" s="173">
        <v>8243.4000000000015</v>
      </c>
      <c r="F28" s="174">
        <v>295.46236559140175</v>
      </c>
      <c r="G28" s="174">
        <v>16</v>
      </c>
      <c r="H28" s="214">
        <v>6.2089894870000002</v>
      </c>
      <c r="I28" s="199">
        <v>6.8101297699999996</v>
      </c>
      <c r="J28" s="199">
        <v>3.8060042439999999</v>
      </c>
      <c r="K28" s="199">
        <v>3.7247974500000001</v>
      </c>
      <c r="L28" s="199">
        <v>8.0593461000000005E-2</v>
      </c>
      <c r="M28" s="199">
        <v>1.4134379000000001E-2</v>
      </c>
      <c r="N28" s="199">
        <v>5.6626712000000003E-2</v>
      </c>
      <c r="O28" s="196">
        <v>1834.5227217611641</v>
      </c>
      <c r="P28" s="288"/>
      <c r="Q28" s="285"/>
      <c r="R28" s="291"/>
      <c r="S28" s="285"/>
      <c r="T28" s="148">
        <v>2012.1370518286285</v>
      </c>
      <c r="U28" s="288"/>
      <c r="V28" s="285"/>
      <c r="W28" s="291"/>
      <c r="X28" s="285"/>
      <c r="Y28" s="148">
        <v>1124.5310173831547</v>
      </c>
      <c r="Z28" s="288"/>
      <c r="AA28" s="285"/>
      <c r="AB28" s="291"/>
      <c r="AC28" s="285"/>
      <c r="AD28" s="148">
        <v>23.812334638258381</v>
      </c>
      <c r="AE28" s="288"/>
      <c r="AF28" s="285"/>
      <c r="AG28" s="291"/>
      <c r="AH28" s="285"/>
      <c r="AI28" s="148">
        <v>4.1761770555054314</v>
      </c>
      <c r="AJ28" s="288"/>
      <c r="AK28" s="285"/>
      <c r="AL28" s="291"/>
      <c r="AM28" s="285"/>
      <c r="AN28" s="148">
        <v>16.731062283183018</v>
      </c>
      <c r="AO28" s="288"/>
      <c r="AP28" s="285"/>
      <c r="AQ28" s="291"/>
      <c r="AR28" s="285"/>
      <c r="AS28" s="177">
        <v>5.7000000000000002E-2</v>
      </c>
      <c r="AT28" s="178">
        <v>5.7000000000000002E-2</v>
      </c>
      <c r="AU28" s="176">
        <v>104.56779514038635</v>
      </c>
      <c r="AV28" s="263"/>
      <c r="AW28" s="266"/>
      <c r="AX28" s="176">
        <v>114.69181195423182</v>
      </c>
      <c r="AY28" s="263"/>
      <c r="AZ28" s="266"/>
      <c r="BA28" s="176">
        <v>64.098267990839815</v>
      </c>
      <c r="BB28" s="263"/>
      <c r="BC28" s="266"/>
      <c r="BD28" s="176">
        <v>1.3573030743807277</v>
      </c>
      <c r="BE28" s="263"/>
      <c r="BF28" s="266"/>
      <c r="BG28" s="176">
        <v>0.23804209216380959</v>
      </c>
      <c r="BH28" s="263"/>
      <c r="BI28" s="263"/>
      <c r="BJ28" s="176">
        <v>0.95367055014143209</v>
      </c>
      <c r="BK28" s="263"/>
      <c r="BL28" s="266"/>
    </row>
    <row r="29" spans="1:66" x14ac:dyDescent="0.25">
      <c r="A29" s="162"/>
      <c r="B29" s="238"/>
      <c r="C29" s="163" t="s">
        <v>227</v>
      </c>
      <c r="D29" s="163">
        <v>47.199999999999818</v>
      </c>
      <c r="E29" s="163">
        <v>8248.7999999999993</v>
      </c>
      <c r="F29" s="164">
        <v>174.76271186440744</v>
      </c>
      <c r="G29" s="164">
        <v>20</v>
      </c>
      <c r="H29" s="212">
        <v>12.046584886</v>
      </c>
      <c r="I29" s="197">
        <v>8.0924304629999995</v>
      </c>
      <c r="J29" s="197">
        <v>7.8648524469999996</v>
      </c>
      <c r="K29" s="197">
        <v>8.4601062579999997</v>
      </c>
      <c r="L29" s="197">
        <v>0.15032314799999999</v>
      </c>
      <c r="M29" s="197">
        <v>2.4173859999999998E-2</v>
      </c>
      <c r="N29" s="197">
        <v>7.8288918999999998E-2</v>
      </c>
      <c r="O29" s="194">
        <v>2105.2938433821437</v>
      </c>
      <c r="P29" s="286">
        <v>2594.7446894862564</v>
      </c>
      <c r="Q29" s="283">
        <v>329.63621466813504</v>
      </c>
      <c r="R29" s="289">
        <v>2.4262423421163568</v>
      </c>
      <c r="S29" s="283">
        <v>1.1046890910816709E-3</v>
      </c>
      <c r="T29" s="135">
        <v>1414.2550932880222</v>
      </c>
      <c r="U29" s="286">
        <v>1265.2609741407086</v>
      </c>
      <c r="V29" s="283">
        <v>360.36820777060478</v>
      </c>
      <c r="W29" s="289">
        <v>0.43055316237443786</v>
      </c>
      <c r="X29" s="283">
        <v>2.2256705568268233E-4</v>
      </c>
      <c r="Y29" s="135">
        <v>1374.4829420511408</v>
      </c>
      <c r="Z29" s="286">
        <v>1157.9168558862159</v>
      </c>
      <c r="AA29" s="283">
        <v>282.84092195649754</v>
      </c>
      <c r="AB29" s="289">
        <v>0.59287459726561553</v>
      </c>
      <c r="AC29" s="283">
        <v>4.3928672176892815E-3</v>
      </c>
      <c r="AD29" s="135">
        <v>26.270881000474674</v>
      </c>
      <c r="AE29" s="286">
        <v>30.381173447114254</v>
      </c>
      <c r="AF29" s="283">
        <v>5.7123938549892932</v>
      </c>
      <c r="AG29" s="289">
        <v>1.7110150739709691</v>
      </c>
      <c r="AH29" s="283">
        <v>1.9167221267638319E-2</v>
      </c>
      <c r="AI29" s="135">
        <v>4.2246893298305244</v>
      </c>
      <c r="AJ29" s="286">
        <v>3.8993513866956429</v>
      </c>
      <c r="AK29" s="283">
        <v>0.55544816032983668</v>
      </c>
      <c r="AL29" s="289">
        <v>0.82738119706501301</v>
      </c>
      <c r="AM29" s="283">
        <v>7.4259395004344128E-2</v>
      </c>
      <c r="AN29" s="135">
        <v>13.681983793372932</v>
      </c>
      <c r="AO29" s="286">
        <v>17.569067439685991</v>
      </c>
      <c r="AP29" s="283">
        <v>11.66663184651455</v>
      </c>
      <c r="AQ29" s="289">
        <v>0.58191821202091498</v>
      </c>
      <c r="AR29" s="283">
        <v>0.11638325243203662</v>
      </c>
      <c r="AS29" s="167">
        <v>4.7E-2</v>
      </c>
      <c r="AT29" s="168">
        <v>4.7E-2</v>
      </c>
      <c r="AU29" s="166">
        <v>98.948810638960751</v>
      </c>
      <c r="AV29" s="261">
        <v>121.95300040585403</v>
      </c>
      <c r="AW29" s="264">
        <v>15.492902089402486</v>
      </c>
      <c r="AX29" s="166">
        <v>66.469989384537044</v>
      </c>
      <c r="AY29" s="261">
        <v>59.467265784613303</v>
      </c>
      <c r="AZ29" s="264">
        <v>16.937305765218444</v>
      </c>
      <c r="BA29" s="166">
        <v>64.60069827640362</v>
      </c>
      <c r="BB29" s="261">
        <v>54.422092226652154</v>
      </c>
      <c r="BC29" s="264">
        <v>13.293523331955329</v>
      </c>
      <c r="BD29" s="166">
        <v>1.2347314070223097</v>
      </c>
      <c r="BE29" s="261">
        <v>1.4279151520143698</v>
      </c>
      <c r="BF29" s="264">
        <v>0.26848251118449812</v>
      </c>
      <c r="BG29" s="166">
        <v>0.19856039850203464</v>
      </c>
      <c r="BH29" s="261">
        <v>0.18326951517469522</v>
      </c>
      <c r="BI29" s="261">
        <v>2.6106063535502311E-2</v>
      </c>
      <c r="BJ29" s="166">
        <v>0.64305323828852778</v>
      </c>
      <c r="BK29" s="261">
        <v>0.82574616966524161</v>
      </c>
      <c r="BL29" s="264">
        <v>0.54833169678618365</v>
      </c>
    </row>
    <row r="30" spans="1:66" x14ac:dyDescent="0.25">
      <c r="A30" s="162"/>
      <c r="B30" s="238"/>
      <c r="C30" s="170" t="s">
        <v>228</v>
      </c>
      <c r="D30" s="170">
        <v>23.699999999999818</v>
      </c>
      <c r="E30" s="170">
        <v>8244.4</v>
      </c>
      <c r="F30" s="48">
        <v>347.86497890295624</v>
      </c>
      <c r="G30" s="48">
        <v>20</v>
      </c>
      <c r="H30" s="213">
        <v>8.1021903599999998</v>
      </c>
      <c r="I30" s="218">
        <v>4.1082006519999998</v>
      </c>
      <c r="J30" s="218">
        <v>3.6086003249999998</v>
      </c>
      <c r="K30" s="218">
        <v>3.425144365</v>
      </c>
      <c r="L30" s="218">
        <v>0.10699434400000001</v>
      </c>
      <c r="M30" s="218">
        <v>1.2974210999999999E-2</v>
      </c>
      <c r="N30" s="218">
        <v>0.10018553299999999</v>
      </c>
      <c r="O30" s="195">
        <v>2818.4682786491353</v>
      </c>
      <c r="P30" s="287"/>
      <c r="Q30" s="284"/>
      <c r="R30" s="290"/>
      <c r="S30" s="284"/>
      <c r="T30" s="141">
        <v>1429.099133137091</v>
      </c>
      <c r="U30" s="287"/>
      <c r="V30" s="284"/>
      <c r="W30" s="290"/>
      <c r="X30" s="284"/>
      <c r="Y30" s="141">
        <v>1255.3056759253259</v>
      </c>
      <c r="Z30" s="287"/>
      <c r="AA30" s="284"/>
      <c r="AB30" s="290"/>
      <c r="AC30" s="284"/>
      <c r="AD30" s="141">
        <v>37.219585218295641</v>
      </c>
      <c r="AE30" s="287"/>
      <c r="AF30" s="284"/>
      <c r="AG30" s="290"/>
      <c r="AH30" s="284"/>
      <c r="AI30" s="141">
        <v>4.5132736357975025</v>
      </c>
      <c r="AJ30" s="287"/>
      <c r="AK30" s="284"/>
      <c r="AL30" s="290"/>
      <c r="AM30" s="284"/>
      <c r="AN30" s="141">
        <v>34.851038323426422</v>
      </c>
      <c r="AO30" s="287"/>
      <c r="AP30" s="284"/>
      <c r="AQ30" s="290"/>
      <c r="AR30" s="284"/>
      <c r="AS30" s="171">
        <v>4.7E-2</v>
      </c>
      <c r="AT30" s="172">
        <v>4.7E-2</v>
      </c>
      <c r="AU30" s="169">
        <v>132.46800909650935</v>
      </c>
      <c r="AV30" s="276"/>
      <c r="AW30" s="265"/>
      <c r="AX30" s="169">
        <v>67.167659257443276</v>
      </c>
      <c r="AY30" s="276"/>
      <c r="AZ30" s="265"/>
      <c r="BA30" s="169">
        <v>58.999366768490319</v>
      </c>
      <c r="BB30" s="276"/>
      <c r="BC30" s="265"/>
      <c r="BD30" s="169">
        <v>1.7493205052598952</v>
      </c>
      <c r="BE30" s="276"/>
      <c r="BF30" s="265"/>
      <c r="BG30" s="169">
        <v>0.21212386088248261</v>
      </c>
      <c r="BH30" s="276"/>
      <c r="BI30" s="276"/>
      <c r="BJ30" s="169">
        <v>1.6379988012010418</v>
      </c>
      <c r="BK30" s="276"/>
      <c r="BL30" s="265"/>
    </row>
    <row r="31" spans="1:66" x14ac:dyDescent="0.25">
      <c r="A31" s="162"/>
      <c r="B31" s="238"/>
      <c r="C31" s="170" t="s">
        <v>229</v>
      </c>
      <c r="D31" s="170">
        <v>27.5</v>
      </c>
      <c r="E31" s="170">
        <v>8224.2999999999993</v>
      </c>
      <c r="F31" s="48">
        <v>299.06545454545454</v>
      </c>
      <c r="G31" s="48">
        <v>20</v>
      </c>
      <c r="H31" s="213">
        <v>9.1974268670000008</v>
      </c>
      <c r="I31" s="218">
        <v>4.9845161630000003</v>
      </c>
      <c r="J31" s="218">
        <v>4.2134564369999996</v>
      </c>
      <c r="K31" s="218">
        <v>4.0851378560000002</v>
      </c>
      <c r="L31" s="218">
        <v>0.110086855</v>
      </c>
      <c r="M31" s="218">
        <v>1.1566125E-2</v>
      </c>
      <c r="N31" s="218">
        <v>4.1555499000000003E-2</v>
      </c>
      <c r="O31" s="195">
        <v>2750.6326466279311</v>
      </c>
      <c r="P31" s="287"/>
      <c r="Q31" s="284"/>
      <c r="R31" s="290"/>
      <c r="S31" s="284"/>
      <c r="T31" s="141">
        <v>1490.6965919767601</v>
      </c>
      <c r="U31" s="287"/>
      <c r="V31" s="284"/>
      <c r="W31" s="290"/>
      <c r="X31" s="284"/>
      <c r="Y31" s="141">
        <v>1260.0992645388762</v>
      </c>
      <c r="Z31" s="287"/>
      <c r="AA31" s="284"/>
      <c r="AB31" s="290"/>
      <c r="AC31" s="284"/>
      <c r="AD31" s="141">
        <v>32.923175330054548</v>
      </c>
      <c r="AE31" s="287"/>
      <c r="AF31" s="284"/>
      <c r="AG31" s="290"/>
      <c r="AH31" s="284"/>
      <c r="AI31" s="141">
        <v>3.4590284304545453</v>
      </c>
      <c r="AJ31" s="287"/>
      <c r="AK31" s="284"/>
      <c r="AL31" s="290"/>
      <c r="AM31" s="284"/>
      <c r="AN31" s="141">
        <v>12.427814197298183</v>
      </c>
      <c r="AO31" s="287"/>
      <c r="AP31" s="284"/>
      <c r="AQ31" s="290"/>
      <c r="AR31" s="284"/>
      <c r="AS31" s="171">
        <v>4.7E-2</v>
      </c>
      <c r="AT31" s="172">
        <v>4.7E-2</v>
      </c>
      <c r="AU31" s="169">
        <v>129.27973439151276</v>
      </c>
      <c r="AV31" s="276"/>
      <c r="AW31" s="265"/>
      <c r="AX31" s="169">
        <v>70.06273982290773</v>
      </c>
      <c r="AY31" s="276"/>
      <c r="AZ31" s="265"/>
      <c r="BA31" s="169">
        <v>59.224665433327182</v>
      </c>
      <c r="BB31" s="276"/>
      <c r="BC31" s="265"/>
      <c r="BD31" s="169">
        <v>1.5473892405125638</v>
      </c>
      <c r="BE31" s="276"/>
      <c r="BF31" s="265"/>
      <c r="BG31" s="169">
        <v>0.16257433623136364</v>
      </c>
      <c r="BH31" s="276"/>
      <c r="BI31" s="276"/>
      <c r="BJ31" s="169">
        <v>0.58410726727301454</v>
      </c>
      <c r="BK31" s="276"/>
      <c r="BL31" s="265"/>
    </row>
    <row r="32" spans="1:66" ht="15.75" thickBot="1" x14ac:dyDescent="0.3">
      <c r="A32" s="162"/>
      <c r="B32" s="238"/>
      <c r="C32" s="173" t="s">
        <v>230</v>
      </c>
      <c r="D32" s="173">
        <v>28</v>
      </c>
      <c r="E32" s="173">
        <v>8257.0999999999985</v>
      </c>
      <c r="F32" s="174">
        <v>294.89642857142854</v>
      </c>
      <c r="G32" s="174">
        <v>20</v>
      </c>
      <c r="H32" s="214">
        <v>9.1713012680000006</v>
      </c>
      <c r="I32" s="199">
        <v>2.465248839</v>
      </c>
      <c r="J32" s="199">
        <v>2.5153900459999998</v>
      </c>
      <c r="K32" s="199">
        <v>4.8232182850000003</v>
      </c>
      <c r="L32" s="199">
        <v>8.5152107000000005E-2</v>
      </c>
      <c r="M32" s="199">
        <v>1.1530876000000001E-2</v>
      </c>
      <c r="N32" s="199">
        <v>3.1588830999999998E-2</v>
      </c>
      <c r="O32" s="196">
        <v>2704.5839892858144</v>
      </c>
      <c r="P32" s="288"/>
      <c r="Q32" s="285"/>
      <c r="R32" s="291"/>
      <c r="S32" s="285"/>
      <c r="T32" s="148">
        <v>726.99307816096064</v>
      </c>
      <c r="U32" s="288"/>
      <c r="V32" s="285"/>
      <c r="W32" s="291"/>
      <c r="X32" s="285"/>
      <c r="Y32" s="148">
        <v>741.77954102952128</v>
      </c>
      <c r="Z32" s="288"/>
      <c r="AA32" s="285"/>
      <c r="AB32" s="291"/>
      <c r="AC32" s="285"/>
      <c r="AD32" s="148">
        <v>25.111052239632141</v>
      </c>
      <c r="AE32" s="288"/>
      <c r="AF32" s="285"/>
      <c r="AG32" s="291"/>
      <c r="AH32" s="285"/>
      <c r="AI32" s="148">
        <v>3.4004141507000001</v>
      </c>
      <c r="AJ32" s="288"/>
      <c r="AK32" s="285"/>
      <c r="AL32" s="291"/>
      <c r="AM32" s="285"/>
      <c r="AN32" s="148">
        <v>9.3154334446464269</v>
      </c>
      <c r="AO32" s="288"/>
      <c r="AP32" s="285"/>
      <c r="AQ32" s="291"/>
      <c r="AR32" s="285"/>
      <c r="AS32" s="177">
        <v>4.7E-2</v>
      </c>
      <c r="AT32" s="178">
        <v>4.7E-2</v>
      </c>
      <c r="AU32" s="176">
        <v>127.11544749643328</v>
      </c>
      <c r="AV32" s="263"/>
      <c r="AW32" s="266"/>
      <c r="AX32" s="176">
        <v>34.16867467356515</v>
      </c>
      <c r="AY32" s="263"/>
      <c r="AZ32" s="266"/>
      <c r="BA32" s="176">
        <v>34.863638428387503</v>
      </c>
      <c r="BB32" s="263"/>
      <c r="BC32" s="266"/>
      <c r="BD32" s="176">
        <v>1.1802194552627105</v>
      </c>
      <c r="BE32" s="263"/>
      <c r="BF32" s="266"/>
      <c r="BG32" s="176">
        <v>0.15981946508290001</v>
      </c>
      <c r="BH32" s="263"/>
      <c r="BI32" s="263"/>
      <c r="BJ32" s="176">
        <v>0.43782537189838205</v>
      </c>
      <c r="BK32" s="263"/>
      <c r="BL32" s="266"/>
    </row>
    <row r="33" spans="1:64" x14ac:dyDescent="0.25">
      <c r="A33" s="162"/>
      <c r="B33" s="238"/>
      <c r="C33" s="163" t="s">
        <v>231</v>
      </c>
      <c r="D33" s="163">
        <v>29.900000000000546</v>
      </c>
      <c r="E33" s="163">
        <v>8258.2999999999993</v>
      </c>
      <c r="F33" s="164">
        <v>276.19732441471064</v>
      </c>
      <c r="G33" s="164">
        <v>28</v>
      </c>
      <c r="H33" s="212">
        <v>9.9228755030000002</v>
      </c>
      <c r="I33" s="197">
        <v>4.3071940099999999</v>
      </c>
      <c r="J33" s="197">
        <v>3.1821881620000001</v>
      </c>
      <c r="K33" s="197">
        <v>6.3424248560000001</v>
      </c>
      <c r="L33" s="197">
        <v>9.9923290999999997E-2</v>
      </c>
      <c r="M33" s="197">
        <v>1.1965257999999999E-2</v>
      </c>
      <c r="N33" s="197">
        <v>6.9274692999999998E-2</v>
      </c>
      <c r="O33" s="194">
        <v>2740.6716644288758</v>
      </c>
      <c r="P33" s="286">
        <v>2660.6922350957475</v>
      </c>
      <c r="Q33" s="283">
        <v>569.68657260436703</v>
      </c>
      <c r="R33" s="289">
        <v>2.4879072635881014</v>
      </c>
      <c r="S33" s="283">
        <v>9.4440647305376844E-3</v>
      </c>
      <c r="T33" s="135">
        <v>1189.6354612970683</v>
      </c>
      <c r="U33" s="286">
        <v>1078.6127371109017</v>
      </c>
      <c r="V33" s="283">
        <v>755.88969389245244</v>
      </c>
      <c r="W33" s="289">
        <v>0.36703900178051435</v>
      </c>
      <c r="X33" s="283">
        <v>1.1328289475696729E-2</v>
      </c>
      <c r="Y33" s="135">
        <v>878.91185612856577</v>
      </c>
      <c r="Z33" s="286">
        <v>816.84242223067645</v>
      </c>
      <c r="AA33" s="283">
        <v>214.3129492226839</v>
      </c>
      <c r="AB33" s="289">
        <v>0.41823825229561307</v>
      </c>
      <c r="AC33" s="283">
        <v>9.1162768597356555E-5</v>
      </c>
      <c r="AD33" s="135">
        <v>27.598545620912535</v>
      </c>
      <c r="AE33" s="286">
        <v>32.344860374025913</v>
      </c>
      <c r="AF33" s="283">
        <v>8.0922972098249559</v>
      </c>
      <c r="AG33" s="289">
        <v>1.8216065209522481</v>
      </c>
      <c r="AH33" s="283">
        <v>3.5150243234388041E-2</v>
      </c>
      <c r="AI33" s="135">
        <v>3.3047722455317117</v>
      </c>
      <c r="AJ33" s="286">
        <v>2.5754928768833318</v>
      </c>
      <c r="AK33" s="283">
        <v>0.60002912314572221</v>
      </c>
      <c r="AL33" s="289">
        <v>0.54647918799488027</v>
      </c>
      <c r="AM33" s="283">
        <v>7.631335718955378E-4</v>
      </c>
      <c r="AN33" s="135">
        <v>19.133484856250483</v>
      </c>
      <c r="AO33" s="286">
        <v>14.108688889459883</v>
      </c>
      <c r="AP33" s="283">
        <v>6.8956844059092708</v>
      </c>
      <c r="AQ33" s="289">
        <v>0.46730442812055034</v>
      </c>
      <c r="AR33" s="283">
        <v>1.1940578399727271E-2</v>
      </c>
      <c r="AS33" s="167">
        <v>3.6999999999999998E-2</v>
      </c>
      <c r="AT33" s="168">
        <v>3.6999999999999998E-2</v>
      </c>
      <c r="AU33" s="166">
        <v>101.40485158386841</v>
      </c>
      <c r="AV33" s="261">
        <v>98.445612698542647</v>
      </c>
      <c r="AW33" s="264">
        <v>21.078403186361623</v>
      </c>
      <c r="AX33" s="166">
        <v>44.016512067991528</v>
      </c>
      <c r="AY33" s="261">
        <v>39.908671273103359</v>
      </c>
      <c r="AZ33" s="264">
        <v>27.967918674020748</v>
      </c>
      <c r="BA33" s="166">
        <v>32.51973867675693</v>
      </c>
      <c r="BB33" s="261">
        <v>30.223169622535025</v>
      </c>
      <c r="BC33" s="264">
        <v>7.9295791212393176</v>
      </c>
      <c r="BD33" s="166">
        <v>1.0211461879737638</v>
      </c>
      <c r="BE33" s="261">
        <v>1.1967598338389589</v>
      </c>
      <c r="BF33" s="264">
        <v>0.29941499676352207</v>
      </c>
      <c r="BG33" s="166">
        <v>0.12227657308467332</v>
      </c>
      <c r="BH33" s="261">
        <v>9.5293236444683294E-2</v>
      </c>
      <c r="BI33" s="261">
        <v>2.2201077556391637E-2</v>
      </c>
      <c r="BJ33" s="166">
        <v>0.70793893968126786</v>
      </c>
      <c r="BK33" s="261">
        <v>0.52202148891001565</v>
      </c>
      <c r="BL33" s="264">
        <v>0.25514032301864303</v>
      </c>
    </row>
    <row r="34" spans="1:64" x14ac:dyDescent="0.25">
      <c r="A34" s="162"/>
      <c r="B34" s="238"/>
      <c r="C34" s="170" t="s">
        <v>232</v>
      </c>
      <c r="D34" s="170">
        <v>33.900000000000546</v>
      </c>
      <c r="E34" s="170">
        <v>7882.3</v>
      </c>
      <c r="F34" s="48">
        <v>232.51622418878682</v>
      </c>
      <c r="G34" s="48">
        <v>28</v>
      </c>
      <c r="H34" s="213">
        <v>8.3675397329999992</v>
      </c>
      <c r="I34" s="218">
        <v>1.831838657</v>
      </c>
      <c r="J34" s="218">
        <v>2.4015993029999998</v>
      </c>
      <c r="K34" s="218">
        <v>8.2913031020000005</v>
      </c>
      <c r="L34" s="218">
        <v>0.100659867</v>
      </c>
      <c r="M34" s="218">
        <v>8.5139369999999992E-3</v>
      </c>
      <c r="N34" s="218">
        <v>2.7398437000000001E-2</v>
      </c>
      <c r="O34" s="195">
        <v>1945.5887444668092</v>
      </c>
      <c r="P34" s="287"/>
      <c r="Q34" s="284"/>
      <c r="R34" s="290"/>
      <c r="S34" s="284"/>
      <c r="T34" s="141">
        <v>425.93220784869817</v>
      </c>
      <c r="U34" s="287"/>
      <c r="V34" s="284"/>
      <c r="W34" s="290"/>
      <c r="X34" s="284"/>
      <c r="Y34" s="141">
        <v>558.41080194798212</v>
      </c>
      <c r="Z34" s="287"/>
      <c r="AA34" s="284"/>
      <c r="AB34" s="290"/>
      <c r="AC34" s="284"/>
      <c r="AD34" s="141">
        <v>23.405052202185466</v>
      </c>
      <c r="AE34" s="287"/>
      <c r="AF34" s="284"/>
      <c r="AG34" s="290"/>
      <c r="AH34" s="284"/>
      <c r="AI34" s="141">
        <v>1.9796284842212069</v>
      </c>
      <c r="AJ34" s="287"/>
      <c r="AK34" s="284"/>
      <c r="AL34" s="290"/>
      <c r="AM34" s="284"/>
      <c r="AN34" s="141">
        <v>6.3705811199143518</v>
      </c>
      <c r="AO34" s="287"/>
      <c r="AP34" s="284"/>
      <c r="AQ34" s="290"/>
      <c r="AR34" s="284"/>
      <c r="AS34" s="171">
        <v>3.6999999999999998E-2</v>
      </c>
      <c r="AT34" s="172">
        <v>3.6999999999999998E-2</v>
      </c>
      <c r="AU34" s="169">
        <v>71.986783545271933</v>
      </c>
      <c r="AV34" s="276"/>
      <c r="AW34" s="265"/>
      <c r="AX34" s="169">
        <v>15.759491690401832</v>
      </c>
      <c r="AY34" s="276"/>
      <c r="AZ34" s="265"/>
      <c r="BA34" s="169">
        <v>20.661199672075337</v>
      </c>
      <c r="BB34" s="276"/>
      <c r="BC34" s="265"/>
      <c r="BD34" s="169">
        <v>0.86598693148086225</v>
      </c>
      <c r="BE34" s="276"/>
      <c r="BF34" s="265"/>
      <c r="BG34" s="169">
        <v>7.3246253916184653E-2</v>
      </c>
      <c r="BH34" s="276"/>
      <c r="BI34" s="276"/>
      <c r="BJ34" s="169">
        <v>0.23571150143683101</v>
      </c>
      <c r="BK34" s="276"/>
      <c r="BL34" s="265"/>
    </row>
    <row r="35" spans="1:64" x14ac:dyDescent="0.25">
      <c r="A35" s="162"/>
      <c r="B35" s="238"/>
      <c r="C35" s="170" t="s">
        <v>233</v>
      </c>
      <c r="D35" s="170">
        <v>30.199999999999818</v>
      </c>
      <c r="E35" s="170">
        <v>7002.2000000000007</v>
      </c>
      <c r="F35" s="48">
        <v>231.86092715231931</v>
      </c>
      <c r="G35" s="48">
        <v>28</v>
      </c>
      <c r="H35" s="213">
        <v>14.382510659999999</v>
      </c>
      <c r="I35" s="218">
        <v>9.0606244880000002</v>
      </c>
      <c r="J35" s="218">
        <v>4.6136942410000001</v>
      </c>
      <c r="K35" s="218">
        <v>8.8775673459999993</v>
      </c>
      <c r="L35" s="218">
        <v>0.17082714800000001</v>
      </c>
      <c r="M35" s="218">
        <v>1.2129467E-2</v>
      </c>
      <c r="N35" s="218">
        <v>8.9079091999999999E-2</v>
      </c>
      <c r="O35" s="195">
        <v>3334.7422564057156</v>
      </c>
      <c r="P35" s="287"/>
      <c r="Q35" s="284"/>
      <c r="R35" s="290"/>
      <c r="S35" s="284"/>
      <c r="T35" s="141">
        <v>2100.8047943666884</v>
      </c>
      <c r="U35" s="287"/>
      <c r="V35" s="284"/>
      <c r="W35" s="290"/>
      <c r="X35" s="284"/>
      <c r="Y35" s="141">
        <v>1069.7354243155762</v>
      </c>
      <c r="Z35" s="287"/>
      <c r="AA35" s="284"/>
      <c r="AB35" s="290"/>
      <c r="AC35" s="284"/>
      <c r="AD35" s="141">
        <v>39.608140918066468</v>
      </c>
      <c r="AE35" s="287"/>
      <c r="AF35" s="284"/>
      <c r="AG35" s="290"/>
      <c r="AH35" s="284"/>
      <c r="AI35" s="141">
        <v>2.8123494644834608</v>
      </c>
      <c r="AJ35" s="287"/>
      <c r="AK35" s="284"/>
      <c r="AL35" s="290"/>
      <c r="AM35" s="284"/>
      <c r="AN35" s="141">
        <v>20.653960861006748</v>
      </c>
      <c r="AO35" s="287"/>
      <c r="AP35" s="284"/>
      <c r="AQ35" s="290"/>
      <c r="AR35" s="284"/>
      <c r="AS35" s="171">
        <v>3.6999999999999998E-2</v>
      </c>
      <c r="AT35" s="172">
        <v>3.6999999999999998E-2</v>
      </c>
      <c r="AU35" s="169">
        <v>123.38546348701146</v>
      </c>
      <c r="AV35" s="276"/>
      <c r="AW35" s="265"/>
      <c r="AX35" s="169">
        <v>77.729777391567467</v>
      </c>
      <c r="AY35" s="276"/>
      <c r="AZ35" s="265"/>
      <c r="BA35" s="169">
        <v>39.580210699676314</v>
      </c>
      <c r="BB35" s="276"/>
      <c r="BC35" s="265"/>
      <c r="BD35" s="169">
        <v>1.4655012139684593</v>
      </c>
      <c r="BE35" s="276"/>
      <c r="BF35" s="265"/>
      <c r="BG35" s="169">
        <v>0.10405693018588805</v>
      </c>
      <c r="BH35" s="276"/>
      <c r="BI35" s="276"/>
      <c r="BJ35" s="169">
        <v>0.76419655185724966</v>
      </c>
      <c r="BK35" s="276"/>
      <c r="BL35" s="265"/>
    </row>
    <row r="36" spans="1:64" ht="15.75" thickBot="1" x14ac:dyDescent="0.3">
      <c r="A36" s="162"/>
      <c r="B36" s="238"/>
      <c r="C36" s="173" t="s">
        <v>234</v>
      </c>
      <c r="D36" s="173">
        <v>20.200000000000728</v>
      </c>
      <c r="E36" s="173">
        <v>8075.2999999999993</v>
      </c>
      <c r="F36" s="174">
        <v>399.76732673265883</v>
      </c>
      <c r="G36" s="174">
        <v>28</v>
      </c>
      <c r="H36" s="214">
        <v>6.5582304999999996</v>
      </c>
      <c r="I36" s="199">
        <v>1.496066449</v>
      </c>
      <c r="J36" s="199">
        <v>1.901885311</v>
      </c>
      <c r="K36" s="199">
        <v>5.294778988</v>
      </c>
      <c r="L36" s="199">
        <v>9.6975666000000002E-2</v>
      </c>
      <c r="M36" s="199">
        <v>5.5162620000000001E-3</v>
      </c>
      <c r="N36" s="199">
        <v>2.5706775000000001E-2</v>
      </c>
      <c r="O36" s="196">
        <v>2621.7662750815884</v>
      </c>
      <c r="P36" s="288"/>
      <c r="Q36" s="285"/>
      <c r="R36" s="291"/>
      <c r="S36" s="285"/>
      <c r="T36" s="148">
        <v>598.07848493115171</v>
      </c>
      <c r="U36" s="288"/>
      <c r="V36" s="285"/>
      <c r="W36" s="291"/>
      <c r="X36" s="285"/>
      <c r="Y36" s="148">
        <v>760.31160653058146</v>
      </c>
      <c r="Z36" s="288"/>
      <c r="AA36" s="285"/>
      <c r="AB36" s="291"/>
      <c r="AC36" s="285"/>
      <c r="AD36" s="148">
        <v>38.767702754939194</v>
      </c>
      <c r="AE36" s="288"/>
      <c r="AF36" s="285"/>
      <c r="AG36" s="291"/>
      <c r="AH36" s="285"/>
      <c r="AI36" s="148">
        <v>2.20522131329695</v>
      </c>
      <c r="AJ36" s="288"/>
      <c r="AK36" s="285"/>
      <c r="AL36" s="291"/>
      <c r="AM36" s="285"/>
      <c r="AN36" s="148">
        <v>10.276728720667947</v>
      </c>
      <c r="AO36" s="288"/>
      <c r="AP36" s="285"/>
      <c r="AQ36" s="291"/>
      <c r="AR36" s="285"/>
      <c r="AS36" s="177">
        <v>3.6999999999999998E-2</v>
      </c>
      <c r="AT36" s="178">
        <v>3.6999999999999998E-2</v>
      </c>
      <c r="AU36" s="176">
        <v>97.005352178018768</v>
      </c>
      <c r="AV36" s="263"/>
      <c r="AW36" s="266"/>
      <c r="AX36" s="176">
        <v>22.128903942452613</v>
      </c>
      <c r="AY36" s="263"/>
      <c r="AZ36" s="266"/>
      <c r="BA36" s="176">
        <v>28.131529441631514</v>
      </c>
      <c r="BB36" s="263"/>
      <c r="BC36" s="266"/>
      <c r="BD36" s="176">
        <v>1.4344050019327501</v>
      </c>
      <c r="BE36" s="263"/>
      <c r="BF36" s="266"/>
      <c r="BG36" s="176">
        <v>8.1593188591987151E-2</v>
      </c>
      <c r="BH36" s="263"/>
      <c r="BI36" s="263"/>
      <c r="BJ36" s="176">
        <v>0.38023896266471402</v>
      </c>
      <c r="BK36" s="263"/>
      <c r="BL36" s="266"/>
    </row>
    <row r="37" spans="1:64" x14ac:dyDescent="0.25">
      <c r="A37" s="162"/>
      <c r="B37" s="238"/>
      <c r="C37" s="163" t="s">
        <v>235</v>
      </c>
      <c r="D37" s="163">
        <v>24</v>
      </c>
      <c r="E37" s="163">
        <v>8211.4000000000015</v>
      </c>
      <c r="F37" s="164">
        <v>342.14166666666671</v>
      </c>
      <c r="G37" s="164">
        <v>8</v>
      </c>
      <c r="H37" s="212">
        <v>5.1242386120000001</v>
      </c>
      <c r="I37" s="197">
        <v>2.3626966810000001</v>
      </c>
      <c r="J37" s="197">
        <v>16.941406549</v>
      </c>
      <c r="K37" s="197">
        <v>0.16007650800000001</v>
      </c>
      <c r="L37" s="197">
        <v>0.38608492799999999</v>
      </c>
      <c r="M37" s="197">
        <v>2.0655453000000001E-2</v>
      </c>
      <c r="N37" s="197">
        <v>0.134066564</v>
      </c>
      <c r="O37" s="194">
        <v>1753.215539107367</v>
      </c>
      <c r="P37" s="286">
        <v>2075.4553013418504</v>
      </c>
      <c r="Q37" s="283">
        <v>394.14472551079041</v>
      </c>
      <c r="R37" s="289">
        <v>0.83932676740460455</v>
      </c>
      <c r="S37" s="283">
        <v>0.46799213762017117</v>
      </c>
      <c r="T37" s="135">
        <v>808.37698026514181</v>
      </c>
      <c r="U37" s="286">
        <v>891.82958932880956</v>
      </c>
      <c r="V37" s="283">
        <v>119.3530178850403</v>
      </c>
      <c r="W37" s="289">
        <v>0.89736571030926227</v>
      </c>
      <c r="X37" s="283">
        <v>0.29814503998673259</v>
      </c>
      <c r="Y37" s="135">
        <v>5796.3610723524425</v>
      </c>
      <c r="Z37" s="286">
        <v>6415.6816736491783</v>
      </c>
      <c r="AA37" s="283">
        <v>635.51637186886353</v>
      </c>
      <c r="AB37" s="289">
        <v>0.98412292499230514</v>
      </c>
      <c r="AC37" s="283">
        <v>0.86911722915230238</v>
      </c>
      <c r="AD37" s="135">
        <v>132.09574074080001</v>
      </c>
      <c r="AE37" s="286">
        <v>133.49187155184916</v>
      </c>
      <c r="AF37" s="283">
        <v>13.323293307810696</v>
      </c>
      <c r="AG37" s="289">
        <v>0.68865490230052717</v>
      </c>
      <c r="AH37" s="283">
        <v>2.2291018762902071E-2</v>
      </c>
      <c r="AI37" s="135">
        <v>7.0670911151750007</v>
      </c>
      <c r="AJ37" s="286">
        <v>8.4437935347439268</v>
      </c>
      <c r="AK37" s="283">
        <v>1.2283804367752686</v>
      </c>
      <c r="AL37" s="289">
        <v>0.77414601530554927</v>
      </c>
      <c r="AM37" s="283">
        <v>0.11814140216473427</v>
      </c>
      <c r="AN37" s="135">
        <v>45.869757651233336</v>
      </c>
      <c r="AO37" s="286">
        <v>46.782997608222807</v>
      </c>
      <c r="AP37" s="283">
        <v>3.7300849390957764</v>
      </c>
      <c r="AQ37" s="289">
        <v>0.82765955673720815</v>
      </c>
      <c r="AR37" s="283">
        <v>1.1393155344908644E-2</v>
      </c>
      <c r="AS37" s="167">
        <v>0.35299999999999998</v>
      </c>
      <c r="AT37" s="179">
        <v>0.11766666666666653</v>
      </c>
      <c r="AU37" s="166">
        <v>206.29502843496661</v>
      </c>
      <c r="AV37" s="261">
        <v>244.21190712455748</v>
      </c>
      <c r="AW37" s="264">
        <v>46.377696035102751</v>
      </c>
      <c r="AX37" s="166">
        <v>95.119024677864914</v>
      </c>
      <c r="AY37" s="261">
        <v>104.93861501102315</v>
      </c>
      <c r="AZ37" s="264">
        <v>14.043871771139642</v>
      </c>
      <c r="BA37" s="166">
        <v>682.0384861801366</v>
      </c>
      <c r="BB37" s="261">
        <v>754.91187693271911</v>
      </c>
      <c r="BC37" s="264">
        <v>74.779093089902872</v>
      </c>
      <c r="BD37" s="166">
        <v>15.543265493834117</v>
      </c>
      <c r="BE37" s="261">
        <v>15.707543552600901</v>
      </c>
      <c r="BF37" s="264">
        <v>1.5677075125523907</v>
      </c>
      <c r="BG37" s="166">
        <v>0.83156105455225748</v>
      </c>
      <c r="BH37" s="261">
        <v>0.99355303925486782</v>
      </c>
      <c r="BI37" s="261">
        <v>0.14453943139388836</v>
      </c>
      <c r="BJ37" s="166">
        <v>5.3973414836284492</v>
      </c>
      <c r="BK37" s="261">
        <v>5.5047993852342101</v>
      </c>
      <c r="BL37" s="264">
        <v>0.43890666116693577</v>
      </c>
    </row>
    <row r="38" spans="1:64" x14ac:dyDescent="0.25">
      <c r="A38" s="162"/>
      <c r="B38" s="238"/>
      <c r="C38" s="170" t="s">
        <v>236</v>
      </c>
      <c r="D38" s="170">
        <v>27</v>
      </c>
      <c r="E38" s="170">
        <v>7607.7000000000007</v>
      </c>
      <c r="F38" s="48">
        <v>281.76666666666671</v>
      </c>
      <c r="G38" s="48">
        <v>8</v>
      </c>
      <c r="H38" s="213">
        <v>8.9255117669999997</v>
      </c>
      <c r="I38" s="218">
        <v>3.6503236280000002</v>
      </c>
      <c r="J38" s="218">
        <v>25.078344723000001</v>
      </c>
      <c r="K38" s="218">
        <v>0.19245731899999999</v>
      </c>
      <c r="L38" s="218">
        <v>0.52333463199999997</v>
      </c>
      <c r="M38" s="218">
        <v>3.3459745999999999E-2</v>
      </c>
      <c r="N38" s="218">
        <v>0.18059230700000001</v>
      </c>
      <c r="O38" s="195">
        <v>2514.9116988817004</v>
      </c>
      <c r="P38" s="287"/>
      <c r="Q38" s="284"/>
      <c r="R38" s="290"/>
      <c r="S38" s="284"/>
      <c r="T38" s="141">
        <v>1028.5395209161336</v>
      </c>
      <c r="U38" s="287"/>
      <c r="V38" s="284"/>
      <c r="W38" s="290"/>
      <c r="X38" s="284"/>
      <c r="Y38" s="141">
        <v>7066.2415981173017</v>
      </c>
      <c r="Z38" s="287"/>
      <c r="AA38" s="284"/>
      <c r="AB38" s="290"/>
      <c r="AC38" s="284"/>
      <c r="AD38" s="141">
        <v>147.45825480986667</v>
      </c>
      <c r="AE38" s="287"/>
      <c r="AF38" s="284"/>
      <c r="AG38" s="290"/>
      <c r="AH38" s="284"/>
      <c r="AI38" s="141">
        <v>9.4278410979333351</v>
      </c>
      <c r="AJ38" s="287"/>
      <c r="AK38" s="284"/>
      <c r="AL38" s="290"/>
      <c r="AM38" s="284"/>
      <c r="AN38" s="141">
        <v>50.884892369033345</v>
      </c>
      <c r="AO38" s="287"/>
      <c r="AP38" s="284"/>
      <c r="AQ38" s="290"/>
      <c r="AR38" s="284"/>
      <c r="AS38" s="171">
        <v>0.35299999999999998</v>
      </c>
      <c r="AT38" s="180">
        <v>0.11766666666666653</v>
      </c>
      <c r="AU38" s="169">
        <v>295.92127656841308</v>
      </c>
      <c r="AV38" s="276"/>
      <c r="AW38" s="265"/>
      <c r="AX38" s="169">
        <v>121.02481696113158</v>
      </c>
      <c r="AY38" s="276"/>
      <c r="AZ38" s="265"/>
      <c r="BA38" s="169">
        <v>831.46109471180159</v>
      </c>
      <c r="BB38" s="276"/>
      <c r="BC38" s="265"/>
      <c r="BD38" s="169">
        <v>17.35092131596096</v>
      </c>
      <c r="BE38" s="276"/>
      <c r="BF38" s="265"/>
      <c r="BG38" s="169">
        <v>1.1093426358568212</v>
      </c>
      <c r="BH38" s="276"/>
      <c r="BI38" s="276"/>
      <c r="BJ38" s="169">
        <v>5.9874556687562501</v>
      </c>
      <c r="BK38" s="276"/>
      <c r="BL38" s="265"/>
    </row>
    <row r="39" spans="1:64" ht="15.75" thickBot="1" x14ac:dyDescent="0.3">
      <c r="A39" s="162"/>
      <c r="B39" s="238"/>
      <c r="C39" s="173" t="s">
        <v>237</v>
      </c>
      <c r="D39" s="173">
        <v>41.300000000000182</v>
      </c>
      <c r="E39" s="173">
        <v>8234.1999999999989</v>
      </c>
      <c r="F39" s="174">
        <v>199.37530266343734</v>
      </c>
      <c r="G39" s="174">
        <v>8</v>
      </c>
      <c r="H39" s="214">
        <v>9.8218718159999998</v>
      </c>
      <c r="I39" s="199">
        <v>4.2059987149999998</v>
      </c>
      <c r="J39" s="199">
        <v>32.022232770000002</v>
      </c>
      <c r="K39" s="199">
        <v>0.20683745000000001</v>
      </c>
      <c r="L39" s="199">
        <v>0.606502498</v>
      </c>
      <c r="M39" s="199">
        <v>4.4320677000000003E-2</v>
      </c>
      <c r="N39" s="199">
        <v>0.21865467899999999</v>
      </c>
      <c r="O39" s="196">
        <v>1958.2386660364848</v>
      </c>
      <c r="P39" s="288"/>
      <c r="Q39" s="285"/>
      <c r="R39" s="291"/>
      <c r="S39" s="285"/>
      <c r="T39" s="148">
        <v>838.5722668051535</v>
      </c>
      <c r="U39" s="288"/>
      <c r="V39" s="285"/>
      <c r="W39" s="291"/>
      <c r="X39" s="285"/>
      <c r="Y39" s="148">
        <v>6384.4423504777915</v>
      </c>
      <c r="Z39" s="288"/>
      <c r="AA39" s="285"/>
      <c r="AB39" s="291"/>
      <c r="AC39" s="285"/>
      <c r="AD39" s="148">
        <v>120.9216191048808</v>
      </c>
      <c r="AE39" s="288"/>
      <c r="AF39" s="285"/>
      <c r="AG39" s="291"/>
      <c r="AH39" s="285"/>
      <c r="AI39" s="148">
        <v>8.8364483911234473</v>
      </c>
      <c r="AJ39" s="288"/>
      <c r="AK39" s="285"/>
      <c r="AL39" s="291"/>
      <c r="AM39" s="285"/>
      <c r="AN39" s="148">
        <v>43.594342804401734</v>
      </c>
      <c r="AO39" s="288"/>
      <c r="AP39" s="285"/>
      <c r="AQ39" s="291"/>
      <c r="AR39" s="285"/>
      <c r="AS39" s="177">
        <v>0.35299999999999998</v>
      </c>
      <c r="AT39" s="181">
        <v>0.11766666666666653</v>
      </c>
      <c r="AU39" s="176">
        <v>230.41941637029277</v>
      </c>
      <c r="AV39" s="263"/>
      <c r="AW39" s="266"/>
      <c r="AX39" s="176">
        <v>98.672003394072945</v>
      </c>
      <c r="AY39" s="263"/>
      <c r="AZ39" s="266"/>
      <c r="BA39" s="176">
        <v>751.23604990621925</v>
      </c>
      <c r="BB39" s="263"/>
      <c r="BC39" s="266"/>
      <c r="BD39" s="176">
        <v>14.228443848007625</v>
      </c>
      <c r="BE39" s="263"/>
      <c r="BF39" s="266"/>
      <c r="BG39" s="176">
        <v>1.0397554273555245</v>
      </c>
      <c r="BH39" s="263"/>
      <c r="BI39" s="263"/>
      <c r="BJ39" s="176">
        <v>5.1296010033179318</v>
      </c>
      <c r="BK39" s="263"/>
      <c r="BL39" s="266"/>
    </row>
    <row r="40" spans="1:64" x14ac:dyDescent="0.25">
      <c r="A40" s="162"/>
      <c r="B40" s="238"/>
      <c r="C40" s="163" t="s">
        <v>238</v>
      </c>
      <c r="D40" s="163">
        <v>22.099999999999454</v>
      </c>
      <c r="E40" s="163">
        <v>8232.1</v>
      </c>
      <c r="F40" s="164">
        <v>372.49321266969247</v>
      </c>
      <c r="G40" s="164">
        <v>12</v>
      </c>
      <c r="H40" s="212">
        <v>4.8717867430000004</v>
      </c>
      <c r="I40" s="197">
        <v>2.045672782</v>
      </c>
      <c r="J40" s="197">
        <v>14.764621255</v>
      </c>
      <c r="K40" s="197">
        <v>0.170255134</v>
      </c>
      <c r="L40" s="197">
        <v>0.43815642100000002</v>
      </c>
      <c r="M40" s="197">
        <v>4.1364451000000003E-2</v>
      </c>
      <c r="N40" s="197">
        <v>0.121221334</v>
      </c>
      <c r="O40" s="194">
        <v>1814.7074953416875</v>
      </c>
      <c r="P40" s="286">
        <v>1994.0155634497489</v>
      </c>
      <c r="Q40" s="283">
        <v>284.39303104936653</v>
      </c>
      <c r="R40" s="289">
        <v>0.80639204127532471</v>
      </c>
      <c r="S40" s="283">
        <v>0.36626196784129117</v>
      </c>
      <c r="T40" s="135">
        <v>761.99922663812742</v>
      </c>
      <c r="U40" s="286">
        <v>852.09290089579963</v>
      </c>
      <c r="V40" s="283">
        <v>90.528610196802717</v>
      </c>
      <c r="W40" s="289">
        <v>0.8573823524259897</v>
      </c>
      <c r="X40" s="283">
        <v>0.1226358552561171</v>
      </c>
      <c r="Y40" s="135">
        <v>5499.7212051261768</v>
      </c>
      <c r="Z40" s="286">
        <v>6118.282368970581</v>
      </c>
      <c r="AA40" s="283">
        <v>551.66426424687143</v>
      </c>
      <c r="AB40" s="289">
        <v>0.93850384840796042</v>
      </c>
      <c r="AC40" s="283">
        <v>0.51396234680139541</v>
      </c>
      <c r="AD40" s="135">
        <v>163.21029291014432</v>
      </c>
      <c r="AE40" s="286">
        <v>180.75826199939922</v>
      </c>
      <c r="AF40" s="283">
        <v>30.600805909020956</v>
      </c>
      <c r="AG40" s="289">
        <v>0.93249170762326494</v>
      </c>
      <c r="AH40" s="283">
        <v>0.60027410440056839</v>
      </c>
      <c r="AI40" s="135">
        <v>15.407977243308075</v>
      </c>
      <c r="AJ40" s="286">
        <v>15.26411160769573</v>
      </c>
      <c r="AK40" s="283">
        <v>3.6428972041752452</v>
      </c>
      <c r="AL40" s="289">
        <v>1.3994481425504433</v>
      </c>
      <c r="AM40" s="283">
        <v>0.13570613826923719</v>
      </c>
      <c r="AN40" s="135">
        <v>45.15412414576582</v>
      </c>
      <c r="AO40" s="286">
        <v>52.564397967079998</v>
      </c>
      <c r="AP40" s="283">
        <v>9.8373008412799692</v>
      </c>
      <c r="AQ40" s="289">
        <v>0.92994097312705992</v>
      </c>
      <c r="AR40" s="283">
        <v>0.52520497672171473</v>
      </c>
      <c r="AS40" s="167">
        <v>0.53900000000000003</v>
      </c>
      <c r="AT40" s="179">
        <v>0.1796666666666665</v>
      </c>
      <c r="AU40" s="166">
        <v>326.04244666305624</v>
      </c>
      <c r="AV40" s="261">
        <v>358.25812956647127</v>
      </c>
      <c r="AW40" s="264">
        <v>51.095947911869281</v>
      </c>
      <c r="AX40" s="166">
        <v>136.9058610526501</v>
      </c>
      <c r="AY40" s="261">
        <v>153.09269119427856</v>
      </c>
      <c r="AZ40" s="264">
        <v>16.264973632025548</v>
      </c>
      <c r="BA40" s="166">
        <v>988.11657652100223</v>
      </c>
      <c r="BB40" s="261">
        <v>1099.2513989583802</v>
      </c>
      <c r="BC40" s="264">
        <v>99.115679476354458</v>
      </c>
      <c r="BD40" s="166">
        <v>29.323449292855901</v>
      </c>
      <c r="BE40" s="261">
        <v>32.476234405892029</v>
      </c>
      <c r="BF40" s="264">
        <v>5.4979447949873919</v>
      </c>
      <c r="BG40" s="166">
        <v>2.7682999113810149</v>
      </c>
      <c r="BH40" s="261">
        <v>2.7424520521826636</v>
      </c>
      <c r="BI40" s="261">
        <v>0.65450719768348364</v>
      </c>
      <c r="BJ40" s="166">
        <v>8.1126909715225857</v>
      </c>
      <c r="BK40" s="261">
        <v>9.4440701680853643</v>
      </c>
      <c r="BL40" s="264">
        <v>1.767435051149971</v>
      </c>
    </row>
    <row r="41" spans="1:64" x14ac:dyDescent="0.25">
      <c r="A41" s="162"/>
      <c r="B41" s="238"/>
      <c r="C41" s="170" t="s">
        <v>239</v>
      </c>
      <c r="D41" s="170">
        <v>20.800000000000182</v>
      </c>
      <c r="E41" s="170">
        <v>8229</v>
      </c>
      <c r="F41" s="48">
        <v>395.62499999999653</v>
      </c>
      <c r="G41" s="48">
        <v>12</v>
      </c>
      <c r="H41" s="213">
        <v>5.8690059159999999</v>
      </c>
      <c r="I41" s="218">
        <v>2.383697357</v>
      </c>
      <c r="J41" s="218">
        <v>16.579736728</v>
      </c>
      <c r="K41" s="218">
        <v>0.16882535400000001</v>
      </c>
      <c r="L41" s="218">
        <v>0.54620603000000001</v>
      </c>
      <c r="M41" s="218">
        <v>4.7603020000000003E-2</v>
      </c>
      <c r="N41" s="218">
        <v>0.161074997</v>
      </c>
      <c r="O41" s="195">
        <v>2321.9254655174796</v>
      </c>
      <c r="P41" s="287"/>
      <c r="Q41" s="284"/>
      <c r="R41" s="290"/>
      <c r="S41" s="284"/>
      <c r="T41" s="141">
        <v>943.05026686311669</v>
      </c>
      <c r="U41" s="287"/>
      <c r="V41" s="284"/>
      <c r="W41" s="290"/>
      <c r="X41" s="284"/>
      <c r="Y41" s="141">
        <v>6559.3583430149429</v>
      </c>
      <c r="Z41" s="287"/>
      <c r="AA41" s="284"/>
      <c r="AB41" s="290"/>
      <c r="AC41" s="284"/>
      <c r="AD41" s="141">
        <v>216.09276061874812</v>
      </c>
      <c r="AE41" s="287"/>
      <c r="AF41" s="284"/>
      <c r="AG41" s="290"/>
      <c r="AH41" s="284"/>
      <c r="AI41" s="141">
        <v>18.832944787499837</v>
      </c>
      <c r="AJ41" s="287"/>
      <c r="AK41" s="284"/>
      <c r="AL41" s="290"/>
      <c r="AM41" s="284"/>
      <c r="AN41" s="141">
        <v>63.72529568812444</v>
      </c>
      <c r="AO41" s="287"/>
      <c r="AP41" s="284"/>
      <c r="AQ41" s="290"/>
      <c r="AR41" s="284"/>
      <c r="AS41" s="171">
        <v>0.53900000000000003</v>
      </c>
      <c r="AT41" s="180">
        <v>0.1796666666666665</v>
      </c>
      <c r="AU41" s="169">
        <v>417.17260863797344</v>
      </c>
      <c r="AV41" s="276"/>
      <c r="AW41" s="265"/>
      <c r="AX41" s="169">
        <v>169.43469794640649</v>
      </c>
      <c r="AY41" s="276"/>
      <c r="AZ41" s="265"/>
      <c r="BA41" s="169">
        <v>1178.4980489616837</v>
      </c>
      <c r="BB41" s="276"/>
      <c r="BC41" s="265"/>
      <c r="BD41" s="169">
        <v>38.824665991168374</v>
      </c>
      <c r="BE41" s="276"/>
      <c r="BF41" s="265"/>
      <c r="BG41" s="169">
        <v>3.3836524134874675</v>
      </c>
      <c r="BH41" s="276"/>
      <c r="BI41" s="276"/>
      <c r="BJ41" s="169">
        <v>11.449311458633014</v>
      </c>
      <c r="BK41" s="276"/>
      <c r="BL41" s="265"/>
    </row>
    <row r="42" spans="1:64" ht="15.75" thickBot="1" x14ac:dyDescent="0.3">
      <c r="A42" s="162"/>
      <c r="B42" s="238"/>
      <c r="C42" s="173" t="s">
        <v>240</v>
      </c>
      <c r="D42" s="173">
        <v>30.099999999999454</v>
      </c>
      <c r="E42" s="173">
        <v>8262.7999999999993</v>
      </c>
      <c r="F42" s="174">
        <v>274.51162790698169</v>
      </c>
      <c r="G42" s="174">
        <v>12</v>
      </c>
      <c r="H42" s="214">
        <v>6.7225339179999999</v>
      </c>
      <c r="I42" s="199">
        <v>3.100885801</v>
      </c>
      <c r="J42" s="199">
        <v>22.934429432999998</v>
      </c>
      <c r="K42" s="199">
        <v>0.28537099700000002</v>
      </c>
      <c r="L42" s="199">
        <v>0.59367879499999998</v>
      </c>
      <c r="M42" s="199">
        <v>4.2079867E-2</v>
      </c>
      <c r="N42" s="199">
        <v>0.177820424</v>
      </c>
      <c r="O42" s="196">
        <v>1845.4137294900797</v>
      </c>
      <c r="P42" s="288"/>
      <c r="Q42" s="285"/>
      <c r="R42" s="291"/>
      <c r="S42" s="285"/>
      <c r="T42" s="148">
        <v>851.22920918615489</v>
      </c>
      <c r="U42" s="288"/>
      <c r="V42" s="285"/>
      <c r="W42" s="291"/>
      <c r="X42" s="285"/>
      <c r="Y42" s="148">
        <v>6295.7675587706244</v>
      </c>
      <c r="Z42" s="288"/>
      <c r="AA42" s="285"/>
      <c r="AB42" s="291"/>
      <c r="AC42" s="285"/>
      <c r="AD42" s="148">
        <v>162.97173246930527</v>
      </c>
      <c r="AE42" s="288"/>
      <c r="AF42" s="285"/>
      <c r="AG42" s="291"/>
      <c r="AH42" s="285"/>
      <c r="AI42" s="148">
        <v>11.551412792279278</v>
      </c>
      <c r="AJ42" s="288"/>
      <c r="AK42" s="285"/>
      <c r="AL42" s="291"/>
      <c r="AM42" s="285"/>
      <c r="AN42" s="148">
        <v>48.813774067349719</v>
      </c>
      <c r="AO42" s="288"/>
      <c r="AP42" s="285"/>
      <c r="AQ42" s="291"/>
      <c r="AR42" s="285"/>
      <c r="AS42" s="177">
        <v>0.53900000000000003</v>
      </c>
      <c r="AT42" s="181">
        <v>0.1796666666666665</v>
      </c>
      <c r="AU42" s="176">
        <v>331.55933339838401</v>
      </c>
      <c r="AV42" s="263"/>
      <c r="AW42" s="266"/>
      <c r="AX42" s="176">
        <v>152.93751458377903</v>
      </c>
      <c r="AY42" s="263"/>
      <c r="AZ42" s="266"/>
      <c r="BA42" s="176">
        <v>1131.1395713924544</v>
      </c>
      <c r="BB42" s="263"/>
      <c r="BC42" s="266"/>
      <c r="BD42" s="176">
        <v>29.28058793365182</v>
      </c>
      <c r="BE42" s="263"/>
      <c r="BF42" s="266"/>
      <c r="BG42" s="176">
        <v>2.0754038316795085</v>
      </c>
      <c r="BH42" s="263"/>
      <c r="BI42" s="263"/>
      <c r="BJ42" s="176">
        <v>8.7702080741004913</v>
      </c>
      <c r="BK42" s="263"/>
      <c r="BL42" s="266"/>
    </row>
    <row r="43" spans="1:64" x14ac:dyDescent="0.25">
      <c r="A43" s="162"/>
      <c r="B43" s="238"/>
      <c r="C43" s="163" t="s">
        <v>241</v>
      </c>
      <c r="D43" s="163">
        <v>37</v>
      </c>
      <c r="E43" s="163">
        <v>8234.8000000000011</v>
      </c>
      <c r="F43" s="164">
        <v>222.5621621621622</v>
      </c>
      <c r="G43" s="164">
        <v>16</v>
      </c>
      <c r="H43" s="212">
        <v>11.099765989</v>
      </c>
      <c r="I43" s="197">
        <v>4.9628514829999997</v>
      </c>
      <c r="J43" s="197">
        <v>30.162658981</v>
      </c>
      <c r="K43" s="197">
        <v>0.361531092</v>
      </c>
      <c r="L43" s="197">
        <v>0.80873632200000001</v>
      </c>
      <c r="M43" s="197">
        <v>4.7832026999999999E-2</v>
      </c>
      <c r="N43" s="197">
        <v>0.24978315200000001</v>
      </c>
      <c r="O43" s="194">
        <v>2470.3879180058707</v>
      </c>
      <c r="P43" s="286">
        <v>2385.2260159873358</v>
      </c>
      <c r="Q43" s="283">
        <v>79.440178752552953</v>
      </c>
      <c r="R43" s="289">
        <v>0.96459993151077039</v>
      </c>
      <c r="S43" s="283">
        <v>0.85302397052710599</v>
      </c>
      <c r="T43" s="135">
        <v>1104.5429565461732</v>
      </c>
      <c r="U43" s="286">
        <v>944.87225641065379</v>
      </c>
      <c r="V43" s="283">
        <v>187.36878077719513</v>
      </c>
      <c r="W43" s="289">
        <v>0.95073764502878599</v>
      </c>
      <c r="X43" s="283">
        <v>0.70264405105244077</v>
      </c>
      <c r="Y43" s="135">
        <v>6713.0665993713201</v>
      </c>
      <c r="Z43" s="286">
        <v>6077.4922725241586</v>
      </c>
      <c r="AA43" s="283">
        <v>571.78014991359237</v>
      </c>
      <c r="AB43" s="289">
        <v>0.93224691873664478</v>
      </c>
      <c r="AC43" s="283">
        <v>0.47960757672623511</v>
      </c>
      <c r="AD43" s="135">
        <v>179.99410444339463</v>
      </c>
      <c r="AE43" s="286">
        <v>152.99615821265024</v>
      </c>
      <c r="AF43" s="283">
        <v>27.628389005115427</v>
      </c>
      <c r="AG43" s="289">
        <v>0.78927318316430606</v>
      </c>
      <c r="AH43" s="283">
        <v>0.13347079666393744</v>
      </c>
      <c r="AI43" s="135">
        <v>10.645599349718921</v>
      </c>
      <c r="AJ43" s="286">
        <v>9.7870411061544544</v>
      </c>
      <c r="AK43" s="283">
        <v>0.86151012239093738</v>
      </c>
      <c r="AL43" s="289">
        <v>0.89729797901682817</v>
      </c>
      <c r="AM43" s="283">
        <v>0.37896284990860341</v>
      </c>
      <c r="AN43" s="135">
        <v>55.59227838080001</v>
      </c>
      <c r="AO43" s="286">
        <v>51.324547851714762</v>
      </c>
      <c r="AP43" s="283">
        <v>4.1227889660975858</v>
      </c>
      <c r="AQ43" s="289">
        <v>0.90800621371943702</v>
      </c>
      <c r="AR43" s="283">
        <v>9.8120791123091106E-2</v>
      </c>
      <c r="AS43" s="167">
        <v>0.70099999999999996</v>
      </c>
      <c r="AT43" s="179">
        <v>0.23366666666666641</v>
      </c>
      <c r="AU43" s="166">
        <v>577.24731017403781</v>
      </c>
      <c r="AV43" s="261">
        <v>557.34781240237351</v>
      </c>
      <c r="AW43" s="264">
        <v>18.562521768513154</v>
      </c>
      <c r="AX43" s="166">
        <v>258.09487084628887</v>
      </c>
      <c r="AY43" s="261">
        <v>220.78515058128923</v>
      </c>
      <c r="AZ43" s="264">
        <v>43.7818384416043</v>
      </c>
      <c r="BA43" s="166">
        <v>1568.61989538643</v>
      </c>
      <c r="BB43" s="261">
        <v>1420.1073610131434</v>
      </c>
      <c r="BC43" s="264">
        <v>133.6059616964759</v>
      </c>
      <c r="BD43" s="166">
        <v>42.058622404939833</v>
      </c>
      <c r="BE43" s="261">
        <v>35.750102302355906</v>
      </c>
      <c r="BF43" s="264">
        <v>6.4558335641952569</v>
      </c>
      <c r="BG43" s="166">
        <v>2.4875217147176518</v>
      </c>
      <c r="BH43" s="261">
        <v>2.2869052718047551</v>
      </c>
      <c r="BI43" s="261">
        <v>0.20130619859868218</v>
      </c>
      <c r="BJ43" s="166">
        <v>12.990062381646922</v>
      </c>
      <c r="BK43" s="261">
        <v>11.992836014684004</v>
      </c>
      <c r="BL43" s="264">
        <v>0.96335835507813494</v>
      </c>
    </row>
    <row r="44" spans="1:64" x14ac:dyDescent="0.25">
      <c r="A44" s="162"/>
      <c r="B44" s="238"/>
      <c r="C44" s="170" t="s">
        <v>242</v>
      </c>
      <c r="D44" s="170">
        <v>21.099999999999454</v>
      </c>
      <c r="E44" s="170">
        <v>8225.1</v>
      </c>
      <c r="F44" s="48">
        <v>389.81516587678738</v>
      </c>
      <c r="G44" s="48">
        <v>16</v>
      </c>
      <c r="H44" s="213">
        <v>6.0853542120000004</v>
      </c>
      <c r="I44" s="218">
        <v>2.5434431229999999</v>
      </c>
      <c r="J44" s="218">
        <v>15.172617152000001</v>
      </c>
      <c r="K44" s="218">
        <v>0.186249003</v>
      </c>
      <c r="L44" s="218">
        <v>0.395614664</v>
      </c>
      <c r="M44" s="218">
        <v>2.2889333000000001E-2</v>
      </c>
      <c r="N44" s="218">
        <v>0.13087611800000001</v>
      </c>
      <c r="O44" s="195">
        <v>2372.163361569787</v>
      </c>
      <c r="P44" s="287"/>
      <c r="Q44" s="284"/>
      <c r="R44" s="290"/>
      <c r="S44" s="284"/>
      <c r="T44" s="141">
        <v>991.4727028904191</v>
      </c>
      <c r="U44" s="287"/>
      <c r="V44" s="284"/>
      <c r="W44" s="290"/>
      <c r="X44" s="284"/>
      <c r="Y44" s="141">
        <v>5914.51627189187</v>
      </c>
      <c r="Z44" s="287"/>
      <c r="AA44" s="284"/>
      <c r="AB44" s="290"/>
      <c r="AC44" s="284"/>
      <c r="AD44" s="141">
        <v>154.21659587044951</v>
      </c>
      <c r="AE44" s="287"/>
      <c r="AF44" s="284"/>
      <c r="AG44" s="290"/>
      <c r="AH44" s="284"/>
      <c r="AI44" s="141">
        <v>8.922609140204024</v>
      </c>
      <c r="AJ44" s="287"/>
      <c r="AK44" s="284"/>
      <c r="AL44" s="290"/>
      <c r="AM44" s="284"/>
      <c r="AN44" s="141">
        <v>51.017495647480004</v>
      </c>
      <c r="AO44" s="287"/>
      <c r="AP44" s="284"/>
      <c r="AQ44" s="290"/>
      <c r="AR44" s="284"/>
      <c r="AS44" s="171">
        <v>0.70099999999999996</v>
      </c>
      <c r="AT44" s="180">
        <v>0.23366666666666641</v>
      </c>
      <c r="AU44" s="169">
        <v>554.29550548680629</v>
      </c>
      <c r="AV44" s="276"/>
      <c r="AW44" s="265"/>
      <c r="AX44" s="169">
        <v>231.67412157539434</v>
      </c>
      <c r="AY44" s="276"/>
      <c r="AZ44" s="265"/>
      <c r="BA44" s="169">
        <v>1382.0253021987321</v>
      </c>
      <c r="BB44" s="276"/>
      <c r="BC44" s="265"/>
      <c r="BD44" s="169">
        <v>36.035277901728328</v>
      </c>
      <c r="BE44" s="276"/>
      <c r="BF44" s="265"/>
      <c r="BG44" s="169">
        <v>2.0849163357610045</v>
      </c>
      <c r="BH44" s="276"/>
      <c r="BI44" s="276"/>
      <c r="BJ44" s="169">
        <v>11.921088149627815</v>
      </c>
      <c r="BK44" s="276"/>
      <c r="BL44" s="265"/>
    </row>
    <row r="45" spans="1:64" ht="15.75" thickBot="1" x14ac:dyDescent="0.3">
      <c r="A45" s="162"/>
      <c r="B45" s="238"/>
      <c r="C45" s="173" t="s">
        <v>243</v>
      </c>
      <c r="D45" s="173">
        <v>29.600000000000364</v>
      </c>
      <c r="E45" s="173">
        <v>8194.4000000000015</v>
      </c>
      <c r="F45" s="174">
        <v>276.83783783783446</v>
      </c>
      <c r="G45" s="174">
        <v>16</v>
      </c>
      <c r="H45" s="214">
        <v>8.3555296719999994</v>
      </c>
      <c r="I45" s="199">
        <v>2.6679919029999999</v>
      </c>
      <c r="J45" s="199">
        <v>20.246126722</v>
      </c>
      <c r="K45" s="199">
        <v>0.27924442999999999</v>
      </c>
      <c r="L45" s="199">
        <v>0.45072514400000002</v>
      </c>
      <c r="M45" s="199">
        <v>3.5374191999999999E-2</v>
      </c>
      <c r="N45" s="199">
        <v>0.17108885800000001</v>
      </c>
      <c r="O45" s="196">
        <v>2313.1267683863498</v>
      </c>
      <c r="P45" s="288"/>
      <c r="Q45" s="285"/>
      <c r="R45" s="291"/>
      <c r="S45" s="285"/>
      <c r="T45" s="148">
        <v>738.60110979536933</v>
      </c>
      <c r="U45" s="288"/>
      <c r="V45" s="285"/>
      <c r="W45" s="291"/>
      <c r="X45" s="285"/>
      <c r="Y45" s="148">
        <v>5604.8939463092829</v>
      </c>
      <c r="Z45" s="288"/>
      <c r="AA45" s="285"/>
      <c r="AB45" s="291"/>
      <c r="AC45" s="285"/>
      <c r="AD45" s="148">
        <v>124.77777432410659</v>
      </c>
      <c r="AE45" s="288"/>
      <c r="AF45" s="285"/>
      <c r="AG45" s="291"/>
      <c r="AH45" s="285"/>
      <c r="AI45" s="148">
        <v>9.7929148285404199</v>
      </c>
      <c r="AJ45" s="288"/>
      <c r="AK45" s="285"/>
      <c r="AL45" s="291"/>
      <c r="AM45" s="285"/>
      <c r="AN45" s="148">
        <v>47.363869526864292</v>
      </c>
      <c r="AO45" s="288"/>
      <c r="AP45" s="285"/>
      <c r="AQ45" s="291"/>
      <c r="AR45" s="285"/>
      <c r="AS45" s="177">
        <v>0.70099999999999996</v>
      </c>
      <c r="AT45" s="181">
        <v>0.23366666666666641</v>
      </c>
      <c r="AU45" s="176">
        <v>540.50062154627653</v>
      </c>
      <c r="AV45" s="263"/>
      <c r="AW45" s="266"/>
      <c r="AX45" s="176">
        <v>172.58645932218445</v>
      </c>
      <c r="AY45" s="263"/>
      <c r="AZ45" s="266"/>
      <c r="BA45" s="176">
        <v>1309.6768854542677</v>
      </c>
      <c r="BB45" s="263"/>
      <c r="BC45" s="266"/>
      <c r="BD45" s="176">
        <v>29.156406600399542</v>
      </c>
      <c r="BE45" s="263"/>
      <c r="BF45" s="266"/>
      <c r="BG45" s="176">
        <v>2.288277764935609</v>
      </c>
      <c r="BH45" s="263"/>
      <c r="BI45" s="263"/>
      <c r="BJ45" s="176">
        <v>11.067357512777278</v>
      </c>
      <c r="BK45" s="263"/>
      <c r="BL45" s="266"/>
    </row>
    <row r="46" spans="1:64" x14ac:dyDescent="0.25">
      <c r="A46" s="162"/>
      <c r="B46" s="238"/>
      <c r="C46" s="163" t="s">
        <v>244</v>
      </c>
      <c r="D46" s="163">
        <v>45.900000000000546</v>
      </c>
      <c r="E46" s="163">
        <v>8212.7000000000007</v>
      </c>
      <c r="F46" s="164">
        <v>178.92592592592382</v>
      </c>
      <c r="G46" s="164">
        <v>20</v>
      </c>
      <c r="H46" s="212">
        <v>8.8760604809999997</v>
      </c>
      <c r="I46" s="197">
        <v>4.4645061850000003</v>
      </c>
      <c r="J46" s="197">
        <v>27.516019107000002</v>
      </c>
      <c r="K46" s="197">
        <v>0.27417056699999998</v>
      </c>
      <c r="L46" s="197">
        <v>0.67511535</v>
      </c>
      <c r="M46" s="197">
        <v>4.2111019999999999E-2</v>
      </c>
      <c r="N46" s="197">
        <v>0.22012981300000001</v>
      </c>
      <c r="O46" s="194">
        <v>1588.1573401374258</v>
      </c>
      <c r="P46" s="286">
        <v>1766.9331437014462</v>
      </c>
      <c r="Q46" s="283">
        <v>243.96252325925508</v>
      </c>
      <c r="R46" s="289">
        <v>0.71455852735742365</v>
      </c>
      <c r="S46" s="283">
        <v>0.20181535651180713</v>
      </c>
      <c r="T46" s="135">
        <v>798.81590295313879</v>
      </c>
      <c r="U46" s="286">
        <v>844.92581097730488</v>
      </c>
      <c r="V46" s="283">
        <v>82.145861518882626</v>
      </c>
      <c r="W46" s="289">
        <v>0.85017077208315672</v>
      </c>
      <c r="X46" s="283">
        <v>9.7778327584695721E-2</v>
      </c>
      <c r="Y46" s="135">
        <v>4923.3291965153867</v>
      </c>
      <c r="Z46" s="286">
        <v>5357.2787697646827</v>
      </c>
      <c r="AA46" s="283">
        <v>376.15169492775919</v>
      </c>
      <c r="AB46" s="289">
        <v>0.82177095452761273</v>
      </c>
      <c r="AC46" s="283">
        <v>8.4850543771775158E-2</v>
      </c>
      <c r="AD46" s="135">
        <v>120.79563910555413</v>
      </c>
      <c r="AE46" s="286">
        <v>172.6483096613521</v>
      </c>
      <c r="AF46" s="283">
        <v>44.90903883142196</v>
      </c>
      <c r="AG46" s="289">
        <v>0.89065426561204453</v>
      </c>
      <c r="AH46" s="283">
        <v>0.51675024155548976</v>
      </c>
      <c r="AI46" s="135">
        <v>7.5347532451850965</v>
      </c>
      <c r="AJ46" s="286">
        <v>9.7029320056953665</v>
      </c>
      <c r="AK46" s="283">
        <v>1.8805818361925604</v>
      </c>
      <c r="AL46" s="289">
        <v>0.88958666718720858</v>
      </c>
      <c r="AM46" s="283">
        <v>0.46390767421667711</v>
      </c>
      <c r="AN46" s="135">
        <v>39.386930614925461</v>
      </c>
      <c r="AO46" s="286">
        <v>49.312268101905921</v>
      </c>
      <c r="AP46" s="283">
        <v>10.281017226511365</v>
      </c>
      <c r="AQ46" s="289">
        <v>0.87240604590408288</v>
      </c>
      <c r="AR46" s="283">
        <v>0.29228559757654382</v>
      </c>
      <c r="AS46" s="167">
        <v>0.67600000000000005</v>
      </c>
      <c r="AT46" s="179">
        <v>0.22533333333333311</v>
      </c>
      <c r="AU46" s="166">
        <v>357.86478731096622</v>
      </c>
      <c r="AV46" s="261">
        <v>398.14893504739211</v>
      </c>
      <c r="AW46" s="264">
        <v>54.972888574419095</v>
      </c>
      <c r="AX46" s="166">
        <v>179.9998501321071</v>
      </c>
      <c r="AY46" s="261">
        <v>190.38994940688585</v>
      </c>
      <c r="AZ46" s="264">
        <v>18.510200795588204</v>
      </c>
      <c r="BA46" s="166">
        <v>1109.3901789481326</v>
      </c>
      <c r="BB46" s="261">
        <v>1207.1734827869741</v>
      </c>
      <c r="BC46" s="264">
        <v>84.759515257055028</v>
      </c>
      <c r="BD46" s="166">
        <v>27.219284011784836</v>
      </c>
      <c r="BE46" s="261">
        <v>38.903419110357973</v>
      </c>
      <c r="BF46" s="264">
        <v>10.119503416680397</v>
      </c>
      <c r="BG46" s="166">
        <v>1.6978310645817067</v>
      </c>
      <c r="BH46" s="261">
        <v>2.18639401195002</v>
      </c>
      <c r="BI46" s="261">
        <v>0.4237577737553947</v>
      </c>
      <c r="BJ46" s="166">
        <v>8.875188365229862</v>
      </c>
      <c r="BK46" s="261">
        <v>11.111697745629456</v>
      </c>
      <c r="BL46" s="264">
        <v>2.3166558817072316</v>
      </c>
    </row>
    <row r="47" spans="1:64" x14ac:dyDescent="0.25">
      <c r="A47" s="162"/>
      <c r="B47" s="238"/>
      <c r="C47" s="170" t="s">
        <v>245</v>
      </c>
      <c r="D47" s="170">
        <v>30.5</v>
      </c>
      <c r="E47" s="170">
        <v>8219.1999999999989</v>
      </c>
      <c r="F47" s="48">
        <v>269.48196721311473</v>
      </c>
      <c r="G47" s="48">
        <v>20</v>
      </c>
      <c r="H47" s="213">
        <v>7.5881162299999998</v>
      </c>
      <c r="I47" s="218">
        <v>2.954535092</v>
      </c>
      <c r="J47" s="218">
        <v>20.744435049</v>
      </c>
      <c r="K47" s="218">
        <v>0.32688514699999999</v>
      </c>
      <c r="L47" s="218">
        <v>0.73485250000000002</v>
      </c>
      <c r="M47" s="218">
        <v>4.0415062000000002E-2</v>
      </c>
      <c r="N47" s="218">
        <v>0.22233555199999999</v>
      </c>
      <c r="O47" s="195">
        <v>2044.8604891021637</v>
      </c>
      <c r="P47" s="287"/>
      <c r="Q47" s="284"/>
      <c r="R47" s="290"/>
      <c r="S47" s="284"/>
      <c r="T47" s="141">
        <v>796.1939287923409</v>
      </c>
      <c r="U47" s="287"/>
      <c r="V47" s="284"/>
      <c r="W47" s="290"/>
      <c r="X47" s="284"/>
      <c r="Y47" s="141">
        <v>5590.2511657292061</v>
      </c>
      <c r="Z47" s="287"/>
      <c r="AA47" s="284"/>
      <c r="AB47" s="290"/>
      <c r="AC47" s="284"/>
      <c r="AD47" s="141">
        <v>198.02949731147541</v>
      </c>
      <c r="AE47" s="287"/>
      <c r="AF47" s="284"/>
      <c r="AG47" s="290"/>
      <c r="AH47" s="284"/>
      <c r="AI47" s="141">
        <v>10.891130412799999</v>
      </c>
      <c r="AJ47" s="287"/>
      <c r="AK47" s="284"/>
      <c r="AL47" s="290"/>
      <c r="AM47" s="284"/>
      <c r="AN47" s="141">
        <v>59.915421934373761</v>
      </c>
      <c r="AO47" s="287"/>
      <c r="AP47" s="284"/>
      <c r="AQ47" s="290"/>
      <c r="AR47" s="284"/>
      <c r="AS47" s="171">
        <v>0.67600000000000005</v>
      </c>
      <c r="AT47" s="180">
        <v>0.22533333333333311</v>
      </c>
      <c r="AU47" s="169">
        <v>460.77523021102041</v>
      </c>
      <c r="AV47" s="276"/>
      <c r="AW47" s="265"/>
      <c r="AX47" s="169">
        <v>179.40903195454064</v>
      </c>
      <c r="AY47" s="276"/>
      <c r="AZ47" s="265"/>
      <c r="BA47" s="169">
        <v>1259.6699293443132</v>
      </c>
      <c r="BB47" s="276"/>
      <c r="BC47" s="265"/>
      <c r="BD47" s="169">
        <v>44.622646727519083</v>
      </c>
      <c r="BE47" s="276"/>
      <c r="BF47" s="265"/>
      <c r="BG47" s="169">
        <v>2.454134719684264</v>
      </c>
      <c r="BH47" s="276"/>
      <c r="BI47" s="276"/>
      <c r="BJ47" s="169">
        <v>13.500941742545541</v>
      </c>
      <c r="BK47" s="276"/>
      <c r="BL47" s="265"/>
    </row>
    <row r="48" spans="1:64" ht="15.75" thickBot="1" x14ac:dyDescent="0.3">
      <c r="A48" s="162"/>
      <c r="B48" s="238"/>
      <c r="C48" s="173" t="s">
        <v>246</v>
      </c>
      <c r="D48" s="173">
        <v>27.799999999999272</v>
      </c>
      <c r="E48" s="173">
        <v>8219.4000000000015</v>
      </c>
      <c r="F48" s="174">
        <v>295.66187050360492</v>
      </c>
      <c r="G48" s="174">
        <v>20</v>
      </c>
      <c r="H48" s="214">
        <v>5.6408410020000002</v>
      </c>
      <c r="I48" s="199">
        <v>3.178521463</v>
      </c>
      <c r="J48" s="199">
        <v>18.799366782</v>
      </c>
      <c r="K48" s="199">
        <v>0.31992825699999999</v>
      </c>
      <c r="L48" s="199">
        <v>0.67347132799999998</v>
      </c>
      <c r="M48" s="199">
        <v>3.6132194999999999E-2</v>
      </c>
      <c r="N48" s="199">
        <v>0.16449348599999999</v>
      </c>
      <c r="O48" s="196">
        <v>1667.7816018647491</v>
      </c>
      <c r="P48" s="288"/>
      <c r="Q48" s="285"/>
      <c r="R48" s="291"/>
      <c r="S48" s="285"/>
      <c r="T48" s="148">
        <v>939.76760118643483</v>
      </c>
      <c r="U48" s="288"/>
      <c r="V48" s="285"/>
      <c r="W48" s="291"/>
      <c r="X48" s="285"/>
      <c r="Y48" s="148">
        <v>5558.2559470494562</v>
      </c>
      <c r="Z48" s="288"/>
      <c r="AA48" s="285"/>
      <c r="AB48" s="291"/>
      <c r="AC48" s="285"/>
      <c r="AD48" s="148">
        <v>199.11979256702682</v>
      </c>
      <c r="AE48" s="288"/>
      <c r="AF48" s="285"/>
      <c r="AG48" s="291"/>
      <c r="AH48" s="285"/>
      <c r="AI48" s="148">
        <v>10.682912359101001</v>
      </c>
      <c r="AJ48" s="288"/>
      <c r="AK48" s="285"/>
      <c r="AL48" s="291"/>
      <c r="AM48" s="285"/>
      <c r="AN48" s="148">
        <v>48.634451756418549</v>
      </c>
      <c r="AO48" s="288"/>
      <c r="AP48" s="285"/>
      <c r="AQ48" s="291"/>
      <c r="AR48" s="285"/>
      <c r="AS48" s="177">
        <v>0.67600000000000005</v>
      </c>
      <c r="AT48" s="181">
        <v>0.22533333333333311</v>
      </c>
      <c r="AU48" s="176">
        <v>375.80678762018977</v>
      </c>
      <c r="AV48" s="263"/>
      <c r="AW48" s="266"/>
      <c r="AX48" s="176">
        <v>211.76096613400978</v>
      </c>
      <c r="AY48" s="263"/>
      <c r="AZ48" s="266"/>
      <c r="BA48" s="176">
        <v>1252.4603400684762</v>
      </c>
      <c r="BB48" s="263"/>
      <c r="BC48" s="266"/>
      <c r="BD48" s="176">
        <v>44.86832659177</v>
      </c>
      <c r="BE48" s="263"/>
      <c r="BF48" s="266"/>
      <c r="BG48" s="176">
        <v>2.40721625158409</v>
      </c>
      <c r="BH48" s="263"/>
      <c r="BI48" s="263"/>
      <c r="BJ48" s="176">
        <v>10.958963129112968</v>
      </c>
      <c r="BK48" s="263"/>
      <c r="BL48" s="266"/>
    </row>
    <row r="49" spans="1:64" x14ac:dyDescent="0.25">
      <c r="A49" s="162"/>
      <c r="B49" s="238"/>
      <c r="C49" s="163" t="s">
        <v>247</v>
      </c>
      <c r="D49" s="163">
        <v>44.5</v>
      </c>
      <c r="E49" s="163">
        <v>8218.9</v>
      </c>
      <c r="F49" s="164">
        <v>184.6943820224719</v>
      </c>
      <c r="G49" s="164">
        <v>28</v>
      </c>
      <c r="H49" s="212">
        <v>16.916979261000002</v>
      </c>
      <c r="I49" s="197">
        <v>5.3412956640000004</v>
      </c>
      <c r="J49" s="197">
        <v>38.560792477</v>
      </c>
      <c r="K49" s="197">
        <v>0.41574972300000002</v>
      </c>
      <c r="L49" s="197">
        <v>1.209049453</v>
      </c>
      <c r="M49" s="197">
        <v>6.9956010999999999E-2</v>
      </c>
      <c r="N49" s="197">
        <v>0.31076222799999997</v>
      </c>
      <c r="O49" s="194">
        <v>3124.4710302973685</v>
      </c>
      <c r="P49" s="286">
        <v>2472.7619586822489</v>
      </c>
      <c r="Q49" s="283">
        <v>763.33111987728125</v>
      </c>
      <c r="R49" s="289"/>
      <c r="S49" s="283"/>
      <c r="T49" s="135">
        <v>986.50730186178873</v>
      </c>
      <c r="U49" s="286">
        <v>993.83069698691213</v>
      </c>
      <c r="V49" s="283">
        <v>87.277468111650109</v>
      </c>
      <c r="W49" s="289"/>
      <c r="X49" s="283"/>
      <c r="Y49" s="135">
        <v>7121.9617368362988</v>
      </c>
      <c r="Z49" s="286">
        <v>6519.1872993908182</v>
      </c>
      <c r="AA49" s="283">
        <v>798.7999956003888</v>
      </c>
      <c r="AB49" s="289"/>
      <c r="AC49" s="283"/>
      <c r="AD49" s="135">
        <v>223.30464155644268</v>
      </c>
      <c r="AE49" s="286">
        <v>193.84436399988576</v>
      </c>
      <c r="AF49" s="283">
        <v>25.589350165485978</v>
      </c>
      <c r="AG49" s="289"/>
      <c r="AH49" s="283"/>
      <c r="AI49" s="135">
        <v>12.920482220402246</v>
      </c>
      <c r="AJ49" s="286">
        <v>10.90723631950909</v>
      </c>
      <c r="AK49" s="283">
        <v>1.7641258975637744</v>
      </c>
      <c r="AL49" s="289"/>
      <c r="AM49" s="283"/>
      <c r="AN49" s="135">
        <v>57.396037656386511</v>
      </c>
      <c r="AO49" s="286">
        <v>56.524445621881426</v>
      </c>
      <c r="AP49" s="283">
        <v>0.75600031257363531</v>
      </c>
      <c r="AQ49" s="289"/>
      <c r="AR49" s="283"/>
      <c r="AS49" s="167">
        <v>0.64400000000000002</v>
      </c>
      <c r="AT49" s="179">
        <v>0.21466666666666645</v>
      </c>
      <c r="AU49" s="166">
        <v>670.71978117050105</v>
      </c>
      <c r="AV49" s="261">
        <v>530.81956713045554</v>
      </c>
      <c r="AW49" s="264">
        <v>163.86174706698972</v>
      </c>
      <c r="AX49" s="166">
        <v>211.7702341329971</v>
      </c>
      <c r="AY49" s="261">
        <v>213.34232295319023</v>
      </c>
      <c r="AZ49" s="264">
        <v>18.7355631546342</v>
      </c>
      <c r="BA49" s="166">
        <v>1528.8477861741906</v>
      </c>
      <c r="BB49" s="261">
        <v>1399.4522069358943</v>
      </c>
      <c r="BC49" s="264">
        <v>171.47573238888327</v>
      </c>
      <c r="BD49" s="166">
        <v>47.93606305411631</v>
      </c>
      <c r="BE49" s="261">
        <v>41.611923471975437</v>
      </c>
      <c r="BF49" s="264">
        <v>5.4931805021909659</v>
      </c>
      <c r="BG49" s="166">
        <v>2.773596849979679</v>
      </c>
      <c r="BH49" s="261">
        <v>2.3414200632546152</v>
      </c>
      <c r="BI49" s="261">
        <v>0.3786990260103606</v>
      </c>
      <c r="BJ49" s="166">
        <v>12.321016083570958</v>
      </c>
      <c r="BK49" s="261">
        <v>12.133914326830535</v>
      </c>
      <c r="BL49" s="264">
        <v>0.16228806709914015</v>
      </c>
    </row>
    <row r="50" spans="1:64" x14ac:dyDescent="0.25">
      <c r="A50" s="162"/>
      <c r="B50" s="238"/>
      <c r="C50" s="170" t="s">
        <v>248</v>
      </c>
      <c r="D50" s="170">
        <v>28.099999999999454</v>
      </c>
      <c r="E50" s="170">
        <v>8181.2</v>
      </c>
      <c r="F50" s="48">
        <v>291.14590747331528</v>
      </c>
      <c r="G50" s="48">
        <v>28</v>
      </c>
      <c r="H50" s="213">
        <v>5.6087712300000003</v>
      </c>
      <c r="I50" s="218">
        <v>3.1271113420000001</v>
      </c>
      <c r="J50" s="218">
        <v>19.279573986999999</v>
      </c>
      <c r="K50" s="218">
        <v>0.26236686799999998</v>
      </c>
      <c r="L50" s="218">
        <v>0.62197329899999998</v>
      </c>
      <c r="M50" s="218">
        <v>3.3082316E-2</v>
      </c>
      <c r="N50" s="218">
        <v>0.19279289699999999</v>
      </c>
      <c r="O50" s="195">
        <v>1632.9707895685729</v>
      </c>
      <c r="P50" s="287"/>
      <c r="Q50" s="284"/>
      <c r="R50" s="290"/>
      <c r="S50" s="284"/>
      <c r="T50" s="141">
        <v>910.44566943668679</v>
      </c>
      <c r="U50" s="287"/>
      <c r="V50" s="284"/>
      <c r="W50" s="290"/>
      <c r="X50" s="284"/>
      <c r="Y50" s="141">
        <v>5613.1690641440382</v>
      </c>
      <c r="Z50" s="287"/>
      <c r="AA50" s="284"/>
      <c r="AB50" s="290"/>
      <c r="AC50" s="284"/>
      <c r="AD50" s="141">
        <v>181.08498056152666</v>
      </c>
      <c r="AE50" s="287"/>
      <c r="AF50" s="284"/>
      <c r="AG50" s="290"/>
      <c r="AH50" s="284"/>
      <c r="AI50" s="141">
        <v>9.6317809131389769</v>
      </c>
      <c r="AJ50" s="287"/>
      <c r="AK50" s="284"/>
      <c r="AL50" s="290"/>
      <c r="AM50" s="284"/>
      <c r="AN50" s="141">
        <v>56.130862951474398</v>
      </c>
      <c r="AO50" s="287"/>
      <c r="AP50" s="284"/>
      <c r="AQ50" s="290"/>
      <c r="AR50" s="284"/>
      <c r="AS50" s="171">
        <v>0.64400000000000002</v>
      </c>
      <c r="AT50" s="180">
        <v>0.21466666666666645</v>
      </c>
      <c r="AU50" s="169">
        <v>350.54439616071994</v>
      </c>
      <c r="AV50" s="276"/>
      <c r="AW50" s="265"/>
      <c r="AX50" s="169">
        <v>195.44233703907523</v>
      </c>
      <c r="AY50" s="276"/>
      <c r="AZ50" s="265"/>
      <c r="BA50" s="169">
        <v>1204.9602924362523</v>
      </c>
      <c r="BB50" s="276"/>
      <c r="BC50" s="265"/>
      <c r="BD50" s="169">
        <v>38.87290916054102</v>
      </c>
      <c r="BE50" s="276"/>
      <c r="BF50" s="265"/>
      <c r="BG50" s="169">
        <v>2.0676223026871647</v>
      </c>
      <c r="BH50" s="276"/>
      <c r="BI50" s="276"/>
      <c r="BJ50" s="169">
        <v>12.049425246916492</v>
      </c>
      <c r="BK50" s="276"/>
      <c r="BL50" s="265"/>
    </row>
    <row r="51" spans="1:64" ht="15.75" thickBot="1" x14ac:dyDescent="0.3">
      <c r="A51" s="162"/>
      <c r="B51" s="238"/>
      <c r="C51" s="173" t="s">
        <v>249</v>
      </c>
      <c r="D51" s="173">
        <v>36.100000000000364</v>
      </c>
      <c r="E51" s="173">
        <v>8280.5</v>
      </c>
      <c r="F51" s="174">
        <v>229.37673130193676</v>
      </c>
      <c r="G51" s="174">
        <v>28</v>
      </c>
      <c r="H51" s="214">
        <v>11.600322496</v>
      </c>
      <c r="I51" s="199">
        <v>4.728200256</v>
      </c>
      <c r="J51" s="199">
        <v>29.743344316000002</v>
      </c>
      <c r="K51" s="199">
        <v>0.44777066100000001</v>
      </c>
      <c r="L51" s="199">
        <v>0.77228177799999997</v>
      </c>
      <c r="M51" s="199">
        <v>4.4335123999999997E-2</v>
      </c>
      <c r="N51" s="199">
        <v>0.24434229199999999</v>
      </c>
      <c r="O51" s="196">
        <v>2660.8440561808043</v>
      </c>
      <c r="P51" s="288"/>
      <c r="Q51" s="285"/>
      <c r="R51" s="291"/>
      <c r="S51" s="285"/>
      <c r="T51" s="148">
        <v>1084.5391196622606</v>
      </c>
      <c r="U51" s="288"/>
      <c r="V51" s="285"/>
      <c r="W51" s="291"/>
      <c r="X51" s="285"/>
      <c r="Y51" s="148">
        <v>6822.4310971921204</v>
      </c>
      <c r="Z51" s="288"/>
      <c r="AA51" s="285"/>
      <c r="AB51" s="291"/>
      <c r="AC51" s="285"/>
      <c r="AD51" s="148">
        <v>177.14346988168796</v>
      </c>
      <c r="AE51" s="288"/>
      <c r="AF51" s="285"/>
      <c r="AG51" s="291"/>
      <c r="AH51" s="285"/>
      <c r="AI51" s="148">
        <v>10.169445824986047</v>
      </c>
      <c r="AJ51" s="288"/>
      <c r="AK51" s="285"/>
      <c r="AL51" s="291"/>
      <c r="AM51" s="285"/>
      <c r="AN51" s="148">
        <v>56.04643625778337</v>
      </c>
      <c r="AO51" s="288"/>
      <c r="AP51" s="285"/>
      <c r="AQ51" s="291"/>
      <c r="AR51" s="285"/>
      <c r="AS51" s="177">
        <v>0.64400000000000002</v>
      </c>
      <c r="AT51" s="181">
        <v>0.21466666666666645</v>
      </c>
      <c r="AU51" s="176">
        <v>571.19452406014545</v>
      </c>
      <c r="AV51" s="263"/>
      <c r="AW51" s="266"/>
      <c r="AX51" s="176">
        <v>232.81439768749837</v>
      </c>
      <c r="AY51" s="263"/>
      <c r="AZ51" s="266"/>
      <c r="BA51" s="176">
        <v>1464.5485421972403</v>
      </c>
      <c r="BB51" s="263"/>
      <c r="BC51" s="266"/>
      <c r="BD51" s="176">
        <v>38.026798201268974</v>
      </c>
      <c r="BE51" s="263"/>
      <c r="BF51" s="266"/>
      <c r="BG51" s="176">
        <v>2.1830410370970026</v>
      </c>
      <c r="BH51" s="263"/>
      <c r="BI51" s="263"/>
      <c r="BJ51" s="176">
        <v>12.031301650004151</v>
      </c>
      <c r="BK51" s="263"/>
      <c r="BL51" s="266"/>
    </row>
    <row r="52" spans="1:64" x14ac:dyDescent="0.25">
      <c r="A52" s="162"/>
      <c r="B52" s="238"/>
      <c r="C52" s="163" t="s">
        <v>250</v>
      </c>
      <c r="D52" s="163">
        <v>18.100000000000364</v>
      </c>
      <c r="E52" s="163">
        <v>8234.1999999999989</v>
      </c>
      <c r="F52" s="164">
        <v>454.92817679557089</v>
      </c>
      <c r="G52" s="164">
        <v>8</v>
      </c>
      <c r="H52" s="212">
        <v>2.017183277</v>
      </c>
      <c r="I52" s="197">
        <v>2.5381285299999998</v>
      </c>
      <c r="J52" s="197">
        <v>3.902359643</v>
      </c>
      <c r="K52" s="197">
        <v>1.106985149</v>
      </c>
      <c r="L52" s="197">
        <v>9.0871292000000006E-2</v>
      </c>
      <c r="M52" s="197">
        <v>7.7461090000000002E-3</v>
      </c>
      <c r="N52" s="197">
        <v>4.3048654999999998E-2</v>
      </c>
      <c r="O52" s="194">
        <v>917.67351046812507</v>
      </c>
      <c r="P52" s="286">
        <v>835.31684351290039</v>
      </c>
      <c r="Q52" s="283">
        <v>71.349168842076651</v>
      </c>
      <c r="R52" s="289">
        <v>0.78538482860963177</v>
      </c>
      <c r="S52" s="283">
        <v>0.21049816860869999</v>
      </c>
      <c r="T52" s="135">
        <v>1154.6661846257223</v>
      </c>
      <c r="U52" s="286">
        <v>1080.756514631174</v>
      </c>
      <c r="V52" s="283">
        <v>97.252761304482334</v>
      </c>
      <c r="W52" s="289">
        <v>1.0990503470416355</v>
      </c>
      <c r="X52" s="283">
        <v>0.41860213663881274</v>
      </c>
      <c r="Y52" s="135">
        <v>1775.293357590605</v>
      </c>
      <c r="Z52" s="286">
        <v>1786.6850204789755</v>
      </c>
      <c r="AA52" s="283">
        <v>146.35479531717849</v>
      </c>
      <c r="AB52" s="289">
        <v>0.78352088862961755</v>
      </c>
      <c r="AC52" s="283">
        <v>2.6597420074298096E-2</v>
      </c>
      <c r="AD52" s="135">
        <v>41.339911192617947</v>
      </c>
      <c r="AE52" s="286">
        <v>38.40009406032155</v>
      </c>
      <c r="AF52" s="283">
        <v>2.7822687086086453</v>
      </c>
      <c r="AG52" s="289">
        <v>0.98403605067086997</v>
      </c>
      <c r="AH52" s="283">
        <v>0.91900806961862647</v>
      </c>
      <c r="AI52" s="135">
        <v>3.523923244629763</v>
      </c>
      <c r="AJ52" s="286">
        <v>3.3092917084996816</v>
      </c>
      <c r="AK52" s="283">
        <v>0.28888826119155542</v>
      </c>
      <c r="AL52" s="289">
        <v>0.9801820183903428</v>
      </c>
      <c r="AM52" s="283">
        <v>0.88680210328350673</v>
      </c>
      <c r="AN52" s="135">
        <v>19.584046132651537</v>
      </c>
      <c r="AO52" s="286">
        <v>18.086434790889857</v>
      </c>
      <c r="AP52" s="283">
        <v>1.6800001748699926</v>
      </c>
      <c r="AQ52" s="289">
        <v>0.91903884796873436</v>
      </c>
      <c r="AR52" s="283">
        <v>0.57222808940082814</v>
      </c>
      <c r="AS52" s="167">
        <v>0.35299999999999998</v>
      </c>
      <c r="AT52" s="179">
        <v>0.23533333333333306</v>
      </c>
      <c r="AU52" s="166">
        <v>215.95916613016519</v>
      </c>
      <c r="AV52" s="261">
        <v>196.577897173369</v>
      </c>
      <c r="AW52" s="264">
        <v>16.790837734168687</v>
      </c>
      <c r="AX52" s="166">
        <v>271.731442115253</v>
      </c>
      <c r="AY52" s="261">
        <v>254.33803310986931</v>
      </c>
      <c r="AZ52" s="264">
        <v>22.886816493654813</v>
      </c>
      <c r="BA52" s="166">
        <v>417.78570348632189</v>
      </c>
      <c r="BB52" s="261">
        <v>420.46654148605177</v>
      </c>
      <c r="BC52" s="264">
        <v>34.442161831309328</v>
      </c>
      <c r="BD52" s="166">
        <v>9.7286591006627461</v>
      </c>
      <c r="BE52" s="261">
        <v>9.0368221355289933</v>
      </c>
      <c r="BF52" s="264">
        <v>0.65476056942590055</v>
      </c>
      <c r="BG52" s="166">
        <v>0.82929660356953661</v>
      </c>
      <c r="BH52" s="261">
        <v>0.77878664873359071</v>
      </c>
      <c r="BI52" s="261">
        <v>6.7985037467079318E-2</v>
      </c>
      <c r="BJ52" s="166">
        <v>4.6087788565506562</v>
      </c>
      <c r="BK52" s="261">
        <v>4.2563409874560749</v>
      </c>
      <c r="BL52" s="264">
        <v>0.39536004115273776</v>
      </c>
    </row>
    <row r="53" spans="1:64" x14ac:dyDescent="0.25">
      <c r="A53" s="162"/>
      <c r="B53" s="238"/>
      <c r="C53" s="170" t="s">
        <v>251</v>
      </c>
      <c r="D53" s="170">
        <v>19.199999999999818</v>
      </c>
      <c r="E53" s="170">
        <v>8255.4</v>
      </c>
      <c r="F53" s="48">
        <v>429.96875000000404</v>
      </c>
      <c r="G53" s="48">
        <v>8</v>
      </c>
      <c r="H53" s="213">
        <v>1.851464827</v>
      </c>
      <c r="I53" s="218">
        <v>2.5979128710000001</v>
      </c>
      <c r="J53" s="218">
        <v>4.5082410370000003</v>
      </c>
      <c r="K53" s="218">
        <v>0.89452018499999997</v>
      </c>
      <c r="L53" s="218">
        <v>8.3280651999999997E-2</v>
      </c>
      <c r="M53" s="218">
        <v>6.932662E-3</v>
      </c>
      <c r="N53" s="218">
        <v>4.2806515000000003E-2</v>
      </c>
      <c r="O53" s="195">
        <v>796.07201733416377</v>
      </c>
      <c r="P53" s="287"/>
      <c r="Q53" s="284"/>
      <c r="R53" s="290"/>
      <c r="S53" s="284"/>
      <c r="T53" s="141">
        <v>1117.0213497527918</v>
      </c>
      <c r="U53" s="287"/>
      <c r="V53" s="284"/>
      <c r="W53" s="290"/>
      <c r="X53" s="284"/>
      <c r="Y53" s="141">
        <v>1938.402763377612</v>
      </c>
      <c r="Z53" s="287"/>
      <c r="AA53" s="284"/>
      <c r="AB53" s="290"/>
      <c r="AC53" s="284"/>
      <c r="AD53" s="141">
        <v>35.808077839625334</v>
      </c>
      <c r="AE53" s="287"/>
      <c r="AF53" s="284"/>
      <c r="AG53" s="290"/>
      <c r="AH53" s="284"/>
      <c r="AI53" s="141">
        <v>2.9808280143125279</v>
      </c>
      <c r="AJ53" s="287"/>
      <c r="AK53" s="284"/>
      <c r="AL53" s="290"/>
      <c r="AM53" s="284"/>
      <c r="AN53" s="141">
        <v>18.405463746406426</v>
      </c>
      <c r="AO53" s="287"/>
      <c r="AP53" s="284"/>
      <c r="AQ53" s="290"/>
      <c r="AR53" s="284"/>
      <c r="AS53" s="171">
        <v>0.35299999999999998</v>
      </c>
      <c r="AT53" s="180">
        <v>0.23533333333333306</v>
      </c>
      <c r="AU53" s="169">
        <v>187.34228141263966</v>
      </c>
      <c r="AV53" s="276"/>
      <c r="AW53" s="265"/>
      <c r="AX53" s="169">
        <v>262.87235764182338</v>
      </c>
      <c r="AY53" s="276"/>
      <c r="AZ53" s="265"/>
      <c r="BA53" s="169">
        <v>456.17078364819753</v>
      </c>
      <c r="BB53" s="276"/>
      <c r="BC53" s="265"/>
      <c r="BD53" s="169">
        <v>8.4268343182584857</v>
      </c>
      <c r="BE53" s="276"/>
      <c r="BF53" s="265"/>
      <c r="BG53" s="169">
        <v>0.70148819270154739</v>
      </c>
      <c r="BH53" s="276"/>
      <c r="BI53" s="276"/>
      <c r="BJ53" s="169">
        <v>4.3314191349876401</v>
      </c>
      <c r="BK53" s="276"/>
      <c r="BL53" s="265"/>
    </row>
    <row r="54" spans="1:64" ht="15.75" thickBot="1" x14ac:dyDescent="0.3">
      <c r="A54" s="162"/>
      <c r="B54" s="238"/>
      <c r="C54" s="173" t="s">
        <v>252</v>
      </c>
      <c r="D54" s="173">
        <v>27.300000000000182</v>
      </c>
      <c r="E54" s="173">
        <v>8263.0999999999985</v>
      </c>
      <c r="F54" s="174">
        <v>302.6776556776536</v>
      </c>
      <c r="G54" s="174">
        <v>8</v>
      </c>
      <c r="H54" s="214">
        <v>2.6173223819999998</v>
      </c>
      <c r="I54" s="199">
        <v>3.2066523290000002</v>
      </c>
      <c r="J54" s="199">
        <v>5.4393144309999997</v>
      </c>
      <c r="K54" s="199">
        <v>1.2064810399999999</v>
      </c>
      <c r="L54" s="199">
        <v>0.12571887100000001</v>
      </c>
      <c r="M54" s="199">
        <v>1.130947E-2</v>
      </c>
      <c r="N54" s="199">
        <v>5.3752875999999998E-2</v>
      </c>
      <c r="O54" s="196">
        <v>792.2050027364121</v>
      </c>
      <c r="P54" s="288"/>
      <c r="Q54" s="285"/>
      <c r="R54" s="291"/>
      <c r="S54" s="285"/>
      <c r="T54" s="148">
        <v>970.58200951500805</v>
      </c>
      <c r="U54" s="288"/>
      <c r="V54" s="285"/>
      <c r="W54" s="291"/>
      <c r="X54" s="285"/>
      <c r="Y54" s="148">
        <v>1646.3589404687102</v>
      </c>
      <c r="Z54" s="288"/>
      <c r="AA54" s="285"/>
      <c r="AB54" s="291"/>
      <c r="AC54" s="285"/>
      <c r="AD54" s="148">
        <v>38.052293148721354</v>
      </c>
      <c r="AE54" s="288"/>
      <c r="AF54" s="285"/>
      <c r="AG54" s="291"/>
      <c r="AH54" s="285"/>
      <c r="AI54" s="148">
        <v>3.4231238665567534</v>
      </c>
      <c r="AJ54" s="288"/>
      <c r="AK54" s="285"/>
      <c r="AL54" s="291"/>
      <c r="AM54" s="285"/>
      <c r="AN54" s="148">
        <v>16.269794493611609</v>
      </c>
      <c r="AO54" s="288"/>
      <c r="AP54" s="285"/>
      <c r="AQ54" s="291"/>
      <c r="AR54" s="285"/>
      <c r="AS54" s="177">
        <v>0.35299999999999998</v>
      </c>
      <c r="AT54" s="181">
        <v>0.23533333333333306</v>
      </c>
      <c r="AU54" s="176">
        <v>186.43224397730211</v>
      </c>
      <c r="AV54" s="263"/>
      <c r="AW54" s="266"/>
      <c r="AX54" s="176">
        <v>228.41029957253164</v>
      </c>
      <c r="AY54" s="263"/>
      <c r="AZ54" s="266"/>
      <c r="BA54" s="176">
        <v>387.44313732363599</v>
      </c>
      <c r="BB54" s="263"/>
      <c r="BC54" s="266"/>
      <c r="BD54" s="176">
        <v>8.954972987665748</v>
      </c>
      <c r="BE54" s="263"/>
      <c r="BF54" s="266"/>
      <c r="BG54" s="176">
        <v>0.80557514992968837</v>
      </c>
      <c r="BH54" s="263"/>
      <c r="BI54" s="263"/>
      <c r="BJ54" s="176">
        <v>3.8288249708299276</v>
      </c>
      <c r="BK54" s="263"/>
      <c r="BL54" s="266"/>
    </row>
    <row r="55" spans="1:64" x14ac:dyDescent="0.25">
      <c r="A55" s="162"/>
      <c r="B55" s="238"/>
      <c r="C55" s="163" t="s">
        <v>253</v>
      </c>
      <c r="D55" s="163">
        <v>24.300000000000182</v>
      </c>
      <c r="E55" s="163">
        <v>8291.7000000000007</v>
      </c>
      <c r="F55" s="164">
        <v>341.22222222221967</v>
      </c>
      <c r="G55" s="164">
        <v>12</v>
      </c>
      <c r="H55" s="212">
        <v>2.3235377060000002</v>
      </c>
      <c r="I55" s="197">
        <v>2.4058919329999999</v>
      </c>
      <c r="J55" s="197">
        <v>4.729655546</v>
      </c>
      <c r="K55" s="197">
        <v>1.059851906</v>
      </c>
      <c r="L55" s="197">
        <v>0.11268644999999999</v>
      </c>
      <c r="M55" s="197">
        <v>7.9345769999999999E-3</v>
      </c>
      <c r="N55" s="197">
        <v>4.6934718E-2</v>
      </c>
      <c r="O55" s="194">
        <v>792.84269945843857</v>
      </c>
      <c r="P55" s="286">
        <v>840.16896598540063</v>
      </c>
      <c r="Q55" s="283">
        <v>49.643421403698255</v>
      </c>
      <c r="R55" s="289">
        <v>0.78994690993967109</v>
      </c>
      <c r="S55" s="283">
        <v>0.21141871644153803</v>
      </c>
      <c r="T55" s="135">
        <v>820.94379180477165</v>
      </c>
      <c r="U55" s="286">
        <v>931.54722612328544</v>
      </c>
      <c r="V55" s="283">
        <v>101.32287220898188</v>
      </c>
      <c r="W55" s="289">
        <v>0.94731541128471874</v>
      </c>
      <c r="X55" s="283">
        <v>0.66038873028759104</v>
      </c>
      <c r="Y55" s="135">
        <v>1613.8635757517657</v>
      </c>
      <c r="Z55" s="286">
        <v>1779.8570023401724</v>
      </c>
      <c r="AA55" s="283">
        <v>200.65688573552737</v>
      </c>
      <c r="AB55" s="289">
        <v>0.78052657526247471</v>
      </c>
      <c r="AC55" s="283">
        <v>3.823769625941293E-2</v>
      </c>
      <c r="AD55" s="135">
        <v>38.451120883333047</v>
      </c>
      <c r="AE55" s="286">
        <v>38.759415273754122</v>
      </c>
      <c r="AF55" s="283">
        <v>3.2057715979517147</v>
      </c>
      <c r="AG55" s="289">
        <v>0.99324397154817357</v>
      </c>
      <c r="AH55" s="283">
        <v>0.9660849194392126</v>
      </c>
      <c r="AI55" s="135">
        <v>2.7074539963333129</v>
      </c>
      <c r="AJ55" s="286">
        <v>3.1553875396055067</v>
      </c>
      <c r="AK55" s="283">
        <v>0.47647512013019411</v>
      </c>
      <c r="AL55" s="289">
        <v>0.93459700739904139</v>
      </c>
      <c r="AM55" s="283">
        <v>0.67708847821006279</v>
      </c>
      <c r="AN55" s="135">
        <v>16.015168775333212</v>
      </c>
      <c r="AO55" s="286">
        <v>18.217522848308338</v>
      </c>
      <c r="AP55" s="283">
        <v>2.7389703259986113</v>
      </c>
      <c r="AQ55" s="289">
        <v>0.92569991847075639</v>
      </c>
      <c r="AR55" s="283">
        <v>0.63821954471658682</v>
      </c>
      <c r="AS55" s="167">
        <v>0.53900000000000003</v>
      </c>
      <c r="AT55" s="179">
        <v>0.359333333333333</v>
      </c>
      <c r="AU55" s="166">
        <v>284.89481000539865</v>
      </c>
      <c r="AV55" s="261">
        <v>301.90071511075371</v>
      </c>
      <c r="AW55" s="264">
        <v>17.838536091062231</v>
      </c>
      <c r="AX55" s="166">
        <v>294.99246918851435</v>
      </c>
      <c r="AY55" s="261">
        <v>334.73596992030025</v>
      </c>
      <c r="AZ55" s="264">
        <v>36.408685413760772</v>
      </c>
      <c r="BA55" s="166">
        <v>579.91497822013389</v>
      </c>
      <c r="BB55" s="261">
        <v>639.56194950756799</v>
      </c>
      <c r="BC55" s="264">
        <v>72.102707607632766</v>
      </c>
      <c r="BD55" s="166">
        <v>13.816769437410995</v>
      </c>
      <c r="BE55" s="261">
        <v>13.927549888368967</v>
      </c>
      <c r="BF55" s="264">
        <v>1.1519405941973155</v>
      </c>
      <c r="BG55" s="166">
        <v>0.97287846934910283</v>
      </c>
      <c r="BH55" s="261">
        <v>1.1338359225649111</v>
      </c>
      <c r="BI55" s="261">
        <v>0.17121339316678283</v>
      </c>
      <c r="BJ55" s="166">
        <v>5.7547839799363958</v>
      </c>
      <c r="BK55" s="261">
        <v>6.5461632101587908</v>
      </c>
      <c r="BL55" s="264">
        <v>0.98420333714216734</v>
      </c>
    </row>
    <row r="56" spans="1:64" x14ac:dyDescent="0.25">
      <c r="A56" s="162"/>
      <c r="B56" s="238"/>
      <c r="C56" s="170" t="s">
        <v>254</v>
      </c>
      <c r="D56" s="170">
        <v>23.5</v>
      </c>
      <c r="E56" s="170">
        <v>8259.5</v>
      </c>
      <c r="F56" s="48">
        <v>351.468085106383</v>
      </c>
      <c r="G56" s="48">
        <v>12</v>
      </c>
      <c r="H56" s="213">
        <v>2.3780842419999999</v>
      </c>
      <c r="I56" s="218">
        <v>2.9017899819999999</v>
      </c>
      <c r="J56" s="218">
        <v>4.9019002450000002</v>
      </c>
      <c r="K56" s="218">
        <v>1.2119538809999999</v>
      </c>
      <c r="L56" s="218">
        <v>0.119806601</v>
      </c>
      <c r="M56" s="218">
        <v>1.0402145999999999E-2</v>
      </c>
      <c r="N56" s="218">
        <v>6.0558708000000003E-2</v>
      </c>
      <c r="O56" s="195">
        <v>835.82071475740429</v>
      </c>
      <c r="P56" s="287"/>
      <c r="Q56" s="284"/>
      <c r="R56" s="290"/>
      <c r="S56" s="284"/>
      <c r="T56" s="141">
        <v>1019.8865683544255</v>
      </c>
      <c r="U56" s="287"/>
      <c r="V56" s="284"/>
      <c r="W56" s="290"/>
      <c r="X56" s="284"/>
      <c r="Y56" s="141">
        <v>1722.8614924926599</v>
      </c>
      <c r="Z56" s="287"/>
      <c r="AA56" s="284"/>
      <c r="AB56" s="290"/>
      <c r="AC56" s="284"/>
      <c r="AD56" s="141">
        <v>42.108196636574469</v>
      </c>
      <c r="AE56" s="287"/>
      <c r="AF56" s="284"/>
      <c r="AG56" s="290"/>
      <c r="AH56" s="284"/>
      <c r="AI56" s="141">
        <v>3.6560223356170214</v>
      </c>
      <c r="AJ56" s="287"/>
      <c r="AK56" s="284"/>
      <c r="AL56" s="290"/>
      <c r="AM56" s="284"/>
      <c r="AN56" s="141">
        <v>21.284453137276596</v>
      </c>
      <c r="AO56" s="287"/>
      <c r="AP56" s="284"/>
      <c r="AQ56" s="290"/>
      <c r="AR56" s="284"/>
      <c r="AS56" s="171">
        <v>0.53900000000000003</v>
      </c>
      <c r="AT56" s="180">
        <v>0.359333333333333</v>
      </c>
      <c r="AU56" s="169">
        <v>300.33824350282703</v>
      </c>
      <c r="AV56" s="276"/>
      <c r="AW56" s="265"/>
      <c r="AX56" s="169">
        <v>366.47924022868989</v>
      </c>
      <c r="AY56" s="276"/>
      <c r="AZ56" s="265"/>
      <c r="BA56" s="169">
        <v>619.0815629690286</v>
      </c>
      <c r="BB56" s="276"/>
      <c r="BC56" s="265"/>
      <c r="BD56" s="169">
        <v>15.130878658075746</v>
      </c>
      <c r="BE56" s="276"/>
      <c r="BF56" s="265"/>
      <c r="BG56" s="169">
        <v>1.3137306925983818</v>
      </c>
      <c r="BH56" s="276"/>
      <c r="BI56" s="276"/>
      <c r="BJ56" s="169">
        <v>7.6482134939947164</v>
      </c>
      <c r="BK56" s="276"/>
      <c r="BL56" s="265"/>
    </row>
    <row r="57" spans="1:64" ht="15.75" thickBot="1" x14ac:dyDescent="0.3">
      <c r="A57" s="162"/>
      <c r="B57" s="238"/>
      <c r="C57" s="173" t="s">
        <v>255</v>
      </c>
      <c r="D57" s="173">
        <v>25.399999999999636</v>
      </c>
      <c r="E57" s="173">
        <v>8297.5999999999985</v>
      </c>
      <c r="F57" s="174">
        <v>326.67716535433533</v>
      </c>
      <c r="G57" s="174">
        <v>12</v>
      </c>
      <c r="H57" s="214">
        <v>2.7300453729999998</v>
      </c>
      <c r="I57" s="199">
        <v>2.9197367289999998</v>
      </c>
      <c r="J57" s="199">
        <v>6.1309639950000001</v>
      </c>
      <c r="K57" s="199">
        <v>1.6912456309999999</v>
      </c>
      <c r="L57" s="199">
        <v>0.109340144</v>
      </c>
      <c r="M57" s="199">
        <v>9.4977140000000009E-3</v>
      </c>
      <c r="N57" s="199">
        <v>5.3119557999999997E-2</v>
      </c>
      <c r="O57" s="196">
        <v>891.84348374035903</v>
      </c>
      <c r="P57" s="288"/>
      <c r="Q57" s="285"/>
      <c r="R57" s="291"/>
      <c r="S57" s="285"/>
      <c r="T57" s="148">
        <v>953.81131821065912</v>
      </c>
      <c r="U57" s="288"/>
      <c r="V57" s="285"/>
      <c r="W57" s="291"/>
      <c r="X57" s="285"/>
      <c r="Y57" s="148">
        <v>2002.8459387760913</v>
      </c>
      <c r="Z57" s="288"/>
      <c r="AA57" s="285"/>
      <c r="AB57" s="291"/>
      <c r="AC57" s="285"/>
      <c r="AD57" s="148">
        <v>35.718928301354836</v>
      </c>
      <c r="AE57" s="288"/>
      <c r="AF57" s="285"/>
      <c r="AG57" s="291"/>
      <c r="AH57" s="285"/>
      <c r="AI57" s="148">
        <v>3.1026862868661857</v>
      </c>
      <c r="AJ57" s="288"/>
      <c r="AK57" s="285"/>
      <c r="AL57" s="291"/>
      <c r="AM57" s="285"/>
      <c r="AN57" s="148">
        <v>17.352946632315206</v>
      </c>
      <c r="AO57" s="288"/>
      <c r="AP57" s="285"/>
      <c r="AQ57" s="291"/>
      <c r="AR57" s="285"/>
      <c r="AS57" s="177">
        <v>0.53900000000000003</v>
      </c>
      <c r="AT57" s="181">
        <v>0.359333333333333</v>
      </c>
      <c r="AU57" s="176">
        <v>320.46909182403539</v>
      </c>
      <c r="AV57" s="263"/>
      <c r="AW57" s="266"/>
      <c r="AX57" s="176">
        <v>342.73620034369651</v>
      </c>
      <c r="AY57" s="263"/>
      <c r="AZ57" s="266"/>
      <c r="BA57" s="176">
        <v>719.68930733354148</v>
      </c>
      <c r="BB57" s="263"/>
      <c r="BC57" s="266"/>
      <c r="BD57" s="176">
        <v>12.835001569620159</v>
      </c>
      <c r="BE57" s="263"/>
      <c r="BF57" s="266"/>
      <c r="BG57" s="176">
        <v>1.1148986057472483</v>
      </c>
      <c r="BH57" s="263"/>
      <c r="BI57" s="263"/>
      <c r="BJ57" s="176">
        <v>6.2354921565452583</v>
      </c>
      <c r="BK57" s="263"/>
      <c r="BL57" s="266"/>
    </row>
    <row r="58" spans="1:64" x14ac:dyDescent="0.25">
      <c r="A58" s="162"/>
      <c r="B58" s="238"/>
      <c r="C58" s="163" t="s">
        <v>256</v>
      </c>
      <c r="D58" s="163">
        <v>28.699999999999818</v>
      </c>
      <c r="E58" s="163">
        <v>8280.7000000000007</v>
      </c>
      <c r="F58" s="164">
        <v>288.52613240418304</v>
      </c>
      <c r="G58" s="164">
        <v>16</v>
      </c>
      <c r="H58" s="212">
        <v>3.327984141</v>
      </c>
      <c r="I58" s="197">
        <v>3.3361376140000001</v>
      </c>
      <c r="J58" s="197">
        <v>4.7510112629999997</v>
      </c>
      <c r="K58" s="197">
        <v>1.8585479030000001</v>
      </c>
      <c r="L58" s="197">
        <v>0.13190313200000001</v>
      </c>
      <c r="M58" s="197">
        <v>1.1092777E-2</v>
      </c>
      <c r="N58" s="197">
        <v>7.3943495999999997E-2</v>
      </c>
      <c r="O58" s="194">
        <v>960.2103929051874</v>
      </c>
      <c r="P58" s="286">
        <v>861.74621653218253</v>
      </c>
      <c r="Q58" s="283">
        <v>89.836486925930032</v>
      </c>
      <c r="R58" s="289">
        <v>0.81023435578032188</v>
      </c>
      <c r="S58" s="283">
        <v>0.26646196902715957</v>
      </c>
      <c r="T58" s="135">
        <v>962.56288293553928</v>
      </c>
      <c r="U58" s="286">
        <v>910.33284200425578</v>
      </c>
      <c r="V58" s="283">
        <v>50.576019423153461</v>
      </c>
      <c r="W58" s="289">
        <v>0.92574193389860193</v>
      </c>
      <c r="X58" s="283">
        <v>0.49304224870638019</v>
      </c>
      <c r="Y58" s="135">
        <v>1370.7909047221028</v>
      </c>
      <c r="Z58" s="286">
        <v>1645.4789932400138</v>
      </c>
      <c r="AA58" s="283">
        <v>239.18788399937034</v>
      </c>
      <c r="AB58" s="289">
        <v>0.72159734269175024</v>
      </c>
      <c r="AC58" s="283">
        <v>2.4624422948720671E-2</v>
      </c>
      <c r="AD58" s="135">
        <v>38.057500527958439</v>
      </c>
      <c r="AE58" s="286">
        <v>35.022198168214864</v>
      </c>
      <c r="AF58" s="283">
        <v>2.6517735283144304</v>
      </c>
      <c r="AG58" s="289">
        <v>0.89747450923233885</v>
      </c>
      <c r="AH58" s="283">
        <v>0.52377807919022179</v>
      </c>
      <c r="AI58" s="135">
        <v>3.2005560454320765</v>
      </c>
      <c r="AJ58" s="286">
        <v>2.9123141794530354</v>
      </c>
      <c r="AK58" s="283">
        <v>0.25028196618386961</v>
      </c>
      <c r="AL58" s="289">
        <v>0.86260089531281214</v>
      </c>
      <c r="AM58" s="283">
        <v>0.3446212341849294</v>
      </c>
      <c r="AN58" s="135">
        <v>21.33463091732418</v>
      </c>
      <c r="AO58" s="286">
        <v>18.472733861734209</v>
      </c>
      <c r="AP58" s="283">
        <v>2.5913234193302874</v>
      </c>
      <c r="AQ58" s="289">
        <v>0.93866813683328232</v>
      </c>
      <c r="AR58" s="283">
        <v>0.69197036650681687</v>
      </c>
      <c r="AS58" s="167">
        <v>0.70099999999999996</v>
      </c>
      <c r="AT58" s="179">
        <v>0.46733333333333282</v>
      </c>
      <c r="AU58" s="166">
        <v>448.73832361769041</v>
      </c>
      <c r="AV58" s="261">
        <v>402.72273185937291</v>
      </c>
      <c r="AW58" s="264">
        <v>41.983584890051233</v>
      </c>
      <c r="AX58" s="166">
        <v>449.83772062520819</v>
      </c>
      <c r="AY58" s="261">
        <v>425.42888149665509</v>
      </c>
      <c r="AZ58" s="264">
        <v>23.635859743753699</v>
      </c>
      <c r="BA58" s="166">
        <v>640.61628280679531</v>
      </c>
      <c r="BB58" s="261">
        <v>768.98718284083236</v>
      </c>
      <c r="BC58" s="264">
        <v>111.78047112237135</v>
      </c>
      <c r="BD58" s="166">
        <v>17.785538580065889</v>
      </c>
      <c r="BE58" s="261">
        <v>16.367040610612396</v>
      </c>
      <c r="BF58" s="264">
        <v>1.239262162232275</v>
      </c>
      <c r="BG58" s="166">
        <v>1.4957265252319221</v>
      </c>
      <c r="BH58" s="261">
        <v>1.3610214931977167</v>
      </c>
      <c r="BI58" s="261">
        <v>0.11696510552992821</v>
      </c>
      <c r="BJ58" s="166">
        <v>9.9703841820294894</v>
      </c>
      <c r="BK58" s="261">
        <v>8.6329242913837785</v>
      </c>
      <c r="BL58" s="264">
        <v>1.2110118113003461</v>
      </c>
    </row>
    <row r="59" spans="1:64" x14ac:dyDescent="0.25">
      <c r="A59" s="162"/>
      <c r="B59" s="238"/>
      <c r="C59" s="170" t="s">
        <v>257</v>
      </c>
      <c r="D59" s="170">
        <v>27.5</v>
      </c>
      <c r="E59" s="170">
        <v>8289</v>
      </c>
      <c r="F59" s="48">
        <v>301.41818181818184</v>
      </c>
      <c r="G59" s="48">
        <v>16</v>
      </c>
      <c r="H59" s="213">
        <v>2.7894277270000001</v>
      </c>
      <c r="I59" s="218">
        <v>3.0085914100000002</v>
      </c>
      <c r="J59" s="218">
        <v>5.8321282710000002</v>
      </c>
      <c r="K59" s="218">
        <v>1.418254981</v>
      </c>
      <c r="L59" s="218">
        <v>0.109997041</v>
      </c>
      <c r="M59" s="218">
        <v>9.2440300000000003E-3</v>
      </c>
      <c r="N59" s="218">
        <v>5.9048093000000003E-2</v>
      </c>
      <c r="O59" s="195">
        <v>840.78423378556374</v>
      </c>
      <c r="P59" s="287"/>
      <c r="Q59" s="284"/>
      <c r="R59" s="290"/>
      <c r="S59" s="284"/>
      <c r="T59" s="141">
        <v>906.8441526360001</v>
      </c>
      <c r="U59" s="287"/>
      <c r="V59" s="284"/>
      <c r="W59" s="290"/>
      <c r="X59" s="284"/>
      <c r="Y59" s="141">
        <v>1757.9094995752366</v>
      </c>
      <c r="Z59" s="287"/>
      <c r="AA59" s="284"/>
      <c r="AB59" s="290"/>
      <c r="AC59" s="284"/>
      <c r="AD59" s="141">
        <v>33.1551081036</v>
      </c>
      <c r="AE59" s="287"/>
      <c r="AF59" s="284"/>
      <c r="AG59" s="290"/>
      <c r="AH59" s="284"/>
      <c r="AI59" s="141">
        <v>2.7863187152727273</v>
      </c>
      <c r="AJ59" s="287"/>
      <c r="AK59" s="284"/>
      <c r="AL59" s="290"/>
      <c r="AM59" s="284"/>
      <c r="AN59" s="141">
        <v>17.798168831890912</v>
      </c>
      <c r="AO59" s="287"/>
      <c r="AP59" s="284"/>
      <c r="AQ59" s="290"/>
      <c r="AR59" s="284"/>
      <c r="AS59" s="171">
        <v>0.70099999999999996</v>
      </c>
      <c r="AT59" s="180">
        <v>0.46733333333333282</v>
      </c>
      <c r="AU59" s="169">
        <v>392.92649858911972</v>
      </c>
      <c r="AV59" s="276"/>
      <c r="AW59" s="265"/>
      <c r="AX59" s="169">
        <v>423.79850066522357</v>
      </c>
      <c r="AY59" s="276"/>
      <c r="AZ59" s="265"/>
      <c r="BA59" s="169">
        <v>821.52970613482637</v>
      </c>
      <c r="BB59" s="276"/>
      <c r="BC59" s="265"/>
      <c r="BD59" s="169">
        <v>15.494487187082383</v>
      </c>
      <c r="BE59" s="276"/>
      <c r="BF59" s="265"/>
      <c r="BG59" s="169">
        <v>1.3021396129374532</v>
      </c>
      <c r="BH59" s="276"/>
      <c r="BI59" s="276"/>
      <c r="BJ59" s="169">
        <v>8.3176775674370109</v>
      </c>
      <c r="BK59" s="276"/>
      <c r="BL59" s="265"/>
    </row>
    <row r="60" spans="1:64" ht="15.75" thickBot="1" x14ac:dyDescent="0.3">
      <c r="A60" s="162"/>
      <c r="B60" s="238"/>
      <c r="C60" s="173" t="s">
        <v>258</v>
      </c>
      <c r="D60" s="173">
        <v>24.300000000000182</v>
      </c>
      <c r="E60" s="173">
        <v>7498.5</v>
      </c>
      <c r="F60" s="174">
        <v>308.58024691357792</v>
      </c>
      <c r="G60" s="174">
        <v>16</v>
      </c>
      <c r="H60" s="214">
        <v>2.5414589259999998</v>
      </c>
      <c r="I60" s="199">
        <v>2.7921148520000001</v>
      </c>
      <c r="J60" s="199">
        <v>5.8582381520000002</v>
      </c>
      <c r="K60" s="199">
        <v>1.7873938570000001</v>
      </c>
      <c r="L60" s="199">
        <v>0.10970885599999999</v>
      </c>
      <c r="M60" s="199">
        <v>8.9120020000000005E-3</v>
      </c>
      <c r="N60" s="199">
        <v>5.2775256999999999E-2</v>
      </c>
      <c r="O60" s="196">
        <v>784.24402290579644</v>
      </c>
      <c r="P60" s="288"/>
      <c r="Q60" s="285"/>
      <c r="R60" s="291"/>
      <c r="S60" s="285"/>
      <c r="T60" s="148">
        <v>861.59149044122807</v>
      </c>
      <c r="U60" s="288"/>
      <c r="V60" s="285"/>
      <c r="W60" s="291"/>
      <c r="X60" s="285"/>
      <c r="Y60" s="148">
        <v>1807.7365754227026</v>
      </c>
      <c r="Z60" s="288"/>
      <c r="AA60" s="285"/>
      <c r="AB60" s="291"/>
      <c r="AC60" s="285"/>
      <c r="AD60" s="148">
        <v>33.85398587308616</v>
      </c>
      <c r="AE60" s="288"/>
      <c r="AF60" s="285"/>
      <c r="AG60" s="291"/>
      <c r="AH60" s="285"/>
      <c r="AI60" s="148">
        <v>2.7500677776543005</v>
      </c>
      <c r="AJ60" s="288"/>
      <c r="AK60" s="285"/>
      <c r="AL60" s="291"/>
      <c r="AM60" s="285"/>
      <c r="AN60" s="148">
        <v>16.285401835987532</v>
      </c>
      <c r="AO60" s="288"/>
      <c r="AP60" s="285"/>
      <c r="AQ60" s="291"/>
      <c r="AR60" s="285"/>
      <c r="AS60" s="177">
        <v>0.70099999999999996</v>
      </c>
      <c r="AT60" s="181">
        <v>0.46733333333333282</v>
      </c>
      <c r="AU60" s="176">
        <v>366.5033733713085</v>
      </c>
      <c r="AV60" s="263"/>
      <c r="AW60" s="266"/>
      <c r="AX60" s="176">
        <v>402.65042319953346</v>
      </c>
      <c r="AY60" s="263"/>
      <c r="AZ60" s="266"/>
      <c r="BA60" s="176">
        <v>844.8155595808754</v>
      </c>
      <c r="BB60" s="263"/>
      <c r="BC60" s="266"/>
      <c r="BD60" s="176">
        <v>15.821096064688914</v>
      </c>
      <c r="BE60" s="263"/>
      <c r="BF60" s="266"/>
      <c r="BG60" s="176">
        <v>1.2851983414237751</v>
      </c>
      <c r="BH60" s="263"/>
      <c r="BI60" s="263"/>
      <c r="BJ60" s="176">
        <v>7.6107111246848316</v>
      </c>
      <c r="BK60" s="263"/>
      <c r="BL60" s="266"/>
    </row>
    <row r="61" spans="1:64" x14ac:dyDescent="0.25">
      <c r="A61" s="162"/>
      <c r="B61" s="238"/>
      <c r="C61" s="163" t="s">
        <v>259</v>
      </c>
      <c r="D61" s="163">
        <v>25.699999999999818</v>
      </c>
      <c r="E61" s="163">
        <v>8270.2999999999993</v>
      </c>
      <c r="F61" s="164">
        <v>321.80155642023573</v>
      </c>
      <c r="G61" s="164">
        <v>20</v>
      </c>
      <c r="H61" s="212">
        <v>2.5802045659999999</v>
      </c>
      <c r="I61" s="197">
        <v>2.5867953469999998</v>
      </c>
      <c r="J61" s="197">
        <v>6.1982099359999996</v>
      </c>
      <c r="K61" s="197">
        <v>1.152720848</v>
      </c>
      <c r="L61" s="197">
        <v>0.112170775</v>
      </c>
      <c r="M61" s="197">
        <v>1.0324170000000001E-2</v>
      </c>
      <c r="N61" s="197">
        <v>5.8784082000000001E-2</v>
      </c>
      <c r="O61" s="194">
        <v>830.31384522139876</v>
      </c>
      <c r="P61" s="286">
        <v>864.73152239321519</v>
      </c>
      <c r="Q61" s="283">
        <v>89.878850389366747</v>
      </c>
      <c r="R61" s="289">
        <v>0.81304121158626286</v>
      </c>
      <c r="S61" s="283">
        <v>0.27254543621668853</v>
      </c>
      <c r="T61" s="135">
        <v>832.43476880522371</v>
      </c>
      <c r="U61" s="286">
        <v>831.54665478036338</v>
      </c>
      <c r="V61" s="283">
        <v>53.351032242045243</v>
      </c>
      <c r="W61" s="289">
        <v>0.84562214258736801</v>
      </c>
      <c r="X61" s="283">
        <v>0.19408571460702512</v>
      </c>
      <c r="Y61" s="135">
        <v>1994.5936044241696</v>
      </c>
      <c r="Z61" s="286">
        <v>1758.8638868735707</v>
      </c>
      <c r="AA61" s="283">
        <v>456.37737685560938</v>
      </c>
      <c r="AB61" s="289">
        <v>0.77132039493580107</v>
      </c>
      <c r="AC61" s="283">
        <v>0.14459778267809892</v>
      </c>
      <c r="AD61" s="135">
        <v>36.096729979864065</v>
      </c>
      <c r="AE61" s="286">
        <v>39.770844395517479</v>
      </c>
      <c r="AF61" s="283">
        <v>6.1138060980354094</v>
      </c>
      <c r="AG61" s="289">
        <v>1.0191627288551233</v>
      </c>
      <c r="AH61" s="283">
        <v>0.91469929770858971</v>
      </c>
      <c r="AI61" s="135">
        <v>3.3223339747471052</v>
      </c>
      <c r="AJ61" s="286">
        <v>3.2869055826860047</v>
      </c>
      <c r="AK61" s="283">
        <v>0.20524190849554022</v>
      </c>
      <c r="AL61" s="289">
        <v>0.97355145211912764</v>
      </c>
      <c r="AM61" s="283">
        <v>0.84396097022599914</v>
      </c>
      <c r="AN61" s="135">
        <v>18.916809080334765</v>
      </c>
      <c r="AO61" s="286">
        <v>19.10180526525885</v>
      </c>
      <c r="AP61" s="283">
        <v>0.49383997679889741</v>
      </c>
      <c r="AQ61" s="289">
        <v>0.97063358854721382</v>
      </c>
      <c r="AR61" s="283">
        <v>0.82314880629982934</v>
      </c>
      <c r="AS61" s="167">
        <v>0.67600000000000005</v>
      </c>
      <c r="AT61" s="179">
        <v>0.45066666666666622</v>
      </c>
      <c r="AU61" s="166">
        <v>374.19477291311</v>
      </c>
      <c r="AV61" s="261">
        <v>389.70567275854199</v>
      </c>
      <c r="AW61" s="264">
        <v>40.505401908807904</v>
      </c>
      <c r="AX61" s="166">
        <v>375.15060247488714</v>
      </c>
      <c r="AY61" s="261">
        <v>374.75035908768342</v>
      </c>
      <c r="AZ61" s="264">
        <v>24.04353186374837</v>
      </c>
      <c r="BA61" s="166">
        <v>898.89685106049149</v>
      </c>
      <c r="BB61" s="261">
        <v>792.66132501768834</v>
      </c>
      <c r="BC61" s="264">
        <v>205.6740711695945</v>
      </c>
      <c r="BD61" s="166">
        <v>16.267592977592056</v>
      </c>
      <c r="BE61" s="261">
        <v>17.923393874246528</v>
      </c>
      <c r="BF61" s="264">
        <v>2.7552886148479341</v>
      </c>
      <c r="BG61" s="166">
        <v>1.497265177952694</v>
      </c>
      <c r="BH61" s="261">
        <v>1.4812987825971577</v>
      </c>
      <c r="BI61" s="261">
        <v>9.2495686761990076E-2</v>
      </c>
      <c r="BJ61" s="166">
        <v>8.5251752922041923</v>
      </c>
      <c r="BK61" s="261">
        <v>8.6085469062099804</v>
      </c>
      <c r="BL61" s="264">
        <v>0.22255721621070226</v>
      </c>
    </row>
    <row r="62" spans="1:64" x14ac:dyDescent="0.25">
      <c r="A62" s="162"/>
      <c r="B62" s="238"/>
      <c r="C62" s="170" t="s">
        <v>260</v>
      </c>
      <c r="D62" s="170">
        <v>28.100000000000364</v>
      </c>
      <c r="E62" s="170">
        <v>8313.7999999999993</v>
      </c>
      <c r="F62" s="48">
        <v>295.86476868327014</v>
      </c>
      <c r="G62" s="48">
        <v>20</v>
      </c>
      <c r="H62" s="213">
        <v>2.6942978759999998</v>
      </c>
      <c r="I62" s="218">
        <v>2.628758785</v>
      </c>
      <c r="J62" s="218">
        <v>4.1668617059999997</v>
      </c>
      <c r="K62" s="218">
        <v>1.860452051</v>
      </c>
      <c r="L62" s="218">
        <v>0.158276586</v>
      </c>
      <c r="M62" s="218">
        <v>1.0363707E-2</v>
      </c>
      <c r="N62" s="218">
        <v>6.6454121000000005E-2</v>
      </c>
      <c r="O62" s="195">
        <v>797.147817846566</v>
      </c>
      <c r="P62" s="287"/>
      <c r="Q62" s="284"/>
      <c r="R62" s="290"/>
      <c r="S62" s="284"/>
      <c r="T62" s="141">
        <v>777.75710984813929</v>
      </c>
      <c r="U62" s="287"/>
      <c r="V62" s="284"/>
      <c r="W62" s="290"/>
      <c r="X62" s="284"/>
      <c r="Y62" s="141">
        <v>1232.8275747808664</v>
      </c>
      <c r="Z62" s="287"/>
      <c r="AA62" s="284"/>
      <c r="AB62" s="290"/>
      <c r="AC62" s="284"/>
      <c r="AD62" s="141">
        <v>46.828465504867715</v>
      </c>
      <c r="AE62" s="287"/>
      <c r="AF62" s="284"/>
      <c r="AG62" s="290"/>
      <c r="AH62" s="284"/>
      <c r="AI62" s="141">
        <v>3.0662557742561876</v>
      </c>
      <c r="AJ62" s="287"/>
      <c r="AK62" s="284"/>
      <c r="AL62" s="290"/>
      <c r="AM62" s="284"/>
      <c r="AN62" s="141">
        <v>19.661433137715047</v>
      </c>
      <c r="AO62" s="287"/>
      <c r="AP62" s="284"/>
      <c r="AQ62" s="290"/>
      <c r="AR62" s="284"/>
      <c r="AS62" s="171">
        <v>0.67600000000000005</v>
      </c>
      <c r="AT62" s="180">
        <v>0.45066666666666622</v>
      </c>
      <c r="AU62" s="169">
        <v>359.2479499095187</v>
      </c>
      <c r="AV62" s="276"/>
      <c r="AW62" s="265"/>
      <c r="AX62" s="169">
        <v>350.50920417156107</v>
      </c>
      <c r="AY62" s="276"/>
      <c r="AZ62" s="265"/>
      <c r="BA62" s="169">
        <v>555.59429370124326</v>
      </c>
      <c r="BB62" s="276"/>
      <c r="BC62" s="265"/>
      <c r="BD62" s="169">
        <v>21.104028454193696</v>
      </c>
      <c r="BE62" s="276"/>
      <c r="BF62" s="265"/>
      <c r="BG62" s="169">
        <v>1.3818592689314537</v>
      </c>
      <c r="BH62" s="276"/>
      <c r="BI62" s="276"/>
      <c r="BJ62" s="169">
        <v>8.8607525340635718</v>
      </c>
      <c r="BK62" s="276"/>
      <c r="BL62" s="265"/>
    </row>
    <row r="63" spans="1:64" ht="15.75" thickBot="1" x14ac:dyDescent="0.3">
      <c r="A63" s="162"/>
      <c r="B63" s="238"/>
      <c r="C63" s="173" t="s">
        <v>261</v>
      </c>
      <c r="D63" s="173">
        <v>38.399999999999636</v>
      </c>
      <c r="E63" s="173">
        <v>8277.9000000000015</v>
      </c>
      <c r="F63" s="174">
        <v>215.57031250000207</v>
      </c>
      <c r="G63" s="174">
        <v>20</v>
      </c>
      <c r="H63" s="214">
        <v>4.4845363579999997</v>
      </c>
      <c r="I63" s="199">
        <v>4.1028287959999998</v>
      </c>
      <c r="J63" s="199">
        <v>9.5058102279999996</v>
      </c>
      <c r="K63" s="199">
        <v>2.468731751</v>
      </c>
      <c r="L63" s="199">
        <v>0.168795681</v>
      </c>
      <c r="M63" s="199">
        <v>1.6106703E-2</v>
      </c>
      <c r="N63" s="199">
        <v>8.6872693000000001E-2</v>
      </c>
      <c r="O63" s="196">
        <v>966.73290411168114</v>
      </c>
      <c r="P63" s="288"/>
      <c r="Q63" s="285"/>
      <c r="R63" s="291"/>
      <c r="S63" s="285"/>
      <c r="T63" s="148">
        <v>884.44808568772726</v>
      </c>
      <c r="U63" s="288"/>
      <c r="V63" s="285"/>
      <c r="W63" s="291"/>
      <c r="X63" s="285"/>
      <c r="Y63" s="148">
        <v>2049.170481415676</v>
      </c>
      <c r="Z63" s="288"/>
      <c r="AA63" s="285"/>
      <c r="AB63" s="291"/>
      <c r="AC63" s="285"/>
      <c r="AD63" s="148">
        <v>36.387337701820663</v>
      </c>
      <c r="AE63" s="288"/>
      <c r="AF63" s="285"/>
      <c r="AG63" s="291"/>
      <c r="AH63" s="285"/>
      <c r="AI63" s="148">
        <v>3.472126999054721</v>
      </c>
      <c r="AJ63" s="288"/>
      <c r="AK63" s="285"/>
      <c r="AL63" s="291"/>
      <c r="AM63" s="285"/>
      <c r="AN63" s="148">
        <v>18.727173577726742</v>
      </c>
      <c r="AO63" s="288"/>
      <c r="AP63" s="285"/>
      <c r="AQ63" s="291"/>
      <c r="AR63" s="285"/>
      <c r="AS63" s="177">
        <v>0.67600000000000005</v>
      </c>
      <c r="AT63" s="181">
        <v>0.45066666666666622</v>
      </c>
      <c r="AU63" s="176">
        <v>435.67429545299717</v>
      </c>
      <c r="AV63" s="263"/>
      <c r="AW63" s="266"/>
      <c r="AX63" s="176">
        <v>398.591270616602</v>
      </c>
      <c r="AY63" s="263"/>
      <c r="AZ63" s="266"/>
      <c r="BA63" s="176">
        <v>923.49283029133039</v>
      </c>
      <c r="BB63" s="263"/>
      <c r="BC63" s="266"/>
      <c r="BD63" s="176">
        <v>16.39856019095383</v>
      </c>
      <c r="BE63" s="263"/>
      <c r="BF63" s="266"/>
      <c r="BG63" s="176">
        <v>1.564771900907326</v>
      </c>
      <c r="BH63" s="263"/>
      <c r="BI63" s="263"/>
      <c r="BJ63" s="176">
        <v>8.4397128923621771</v>
      </c>
      <c r="BK63" s="263"/>
      <c r="BL63" s="266"/>
    </row>
    <row r="64" spans="1:64" x14ac:dyDescent="0.25">
      <c r="A64" s="162"/>
      <c r="B64" s="238"/>
      <c r="C64" s="163" t="s">
        <v>262</v>
      </c>
      <c r="D64" s="163">
        <v>32.600000000000364</v>
      </c>
      <c r="E64" s="163">
        <v>7596.7</v>
      </c>
      <c r="F64" s="164">
        <v>233.02760736196058</v>
      </c>
      <c r="G64" s="164">
        <v>28</v>
      </c>
      <c r="H64" s="212">
        <v>4.09701133</v>
      </c>
      <c r="I64" s="197">
        <v>3.777662007</v>
      </c>
      <c r="J64" s="197">
        <v>9.1572266409999994</v>
      </c>
      <c r="K64" s="197">
        <v>2.3266463150000001</v>
      </c>
      <c r="L64" s="197">
        <v>0.142465656</v>
      </c>
      <c r="M64" s="197">
        <v>1.3648693E-2</v>
      </c>
      <c r="N64" s="197">
        <v>7.6722864000000002E-2</v>
      </c>
      <c r="O64" s="194">
        <v>954.71674756474386</v>
      </c>
      <c r="P64" s="286">
        <v>1063.5764953489913</v>
      </c>
      <c r="Q64" s="283">
        <v>255.58689165590735</v>
      </c>
      <c r="R64" s="289"/>
      <c r="S64" s="283"/>
      <c r="T64" s="135">
        <v>880.29953891339198</v>
      </c>
      <c r="U64" s="286">
        <v>983.35487317782679</v>
      </c>
      <c r="V64" s="283">
        <v>160.03970898349587</v>
      </c>
      <c r="W64" s="289"/>
      <c r="X64" s="283"/>
      <c r="Y64" s="135">
        <v>2133.8866142234328</v>
      </c>
      <c r="Z64" s="286">
        <v>2280.3285099442564</v>
      </c>
      <c r="AA64" s="283">
        <v>202.01647524809948</v>
      </c>
      <c r="AB64" s="289"/>
      <c r="AC64" s="283"/>
      <c r="AD64" s="135">
        <v>33.198430948932142</v>
      </c>
      <c r="AE64" s="286">
        <v>39.023056151390136</v>
      </c>
      <c r="AF64" s="283">
        <v>9.5712462754296759</v>
      </c>
      <c r="AG64" s="289"/>
      <c r="AH64" s="283"/>
      <c r="AI64" s="135">
        <v>3.1805222734079397</v>
      </c>
      <c r="AJ64" s="286">
        <v>3.3762012018280116</v>
      </c>
      <c r="AK64" s="283">
        <v>0.70747494261182686</v>
      </c>
      <c r="AL64" s="289"/>
      <c r="AM64" s="283"/>
      <c r="AN64" s="135">
        <v>17.8785454278771</v>
      </c>
      <c r="AO64" s="286">
        <v>19.679728262700333</v>
      </c>
      <c r="AP64" s="283">
        <v>4.166291758432175</v>
      </c>
      <c r="AQ64" s="289"/>
      <c r="AR64" s="283"/>
      <c r="AS64" s="167">
        <v>0.64400000000000002</v>
      </c>
      <c r="AT64" s="179">
        <v>0.4293333333333329</v>
      </c>
      <c r="AU64" s="166">
        <v>409.89172362112964</v>
      </c>
      <c r="AV64" s="261">
        <v>456.62884200316654</v>
      </c>
      <c r="AW64" s="264">
        <v>109.73197215093607</v>
      </c>
      <c r="AX64" s="166">
        <v>377.94193537348258</v>
      </c>
      <c r="AY64" s="261">
        <v>422.18702555101316</v>
      </c>
      <c r="AZ64" s="264">
        <v>68.710381723580909</v>
      </c>
      <c r="BA64" s="166">
        <v>916.14865303992622</v>
      </c>
      <c r="BB64" s="261">
        <v>979.0210402693998</v>
      </c>
      <c r="BC64" s="264">
        <v>86.732406706517267</v>
      </c>
      <c r="BD64" s="166">
        <v>14.253193020741518</v>
      </c>
      <c r="BE64" s="261">
        <v>16.753898774330146</v>
      </c>
      <c r="BF64" s="264">
        <v>4.109255067584483</v>
      </c>
      <c r="BG64" s="166">
        <v>1.3655042293831408</v>
      </c>
      <c r="BH64" s="261">
        <v>1.4495157159848251</v>
      </c>
      <c r="BI64" s="261">
        <v>0.30374257536134019</v>
      </c>
      <c r="BJ64" s="166">
        <v>7.6758555037018938</v>
      </c>
      <c r="BK64" s="261">
        <v>8.4491633341193335</v>
      </c>
      <c r="BL64" s="264">
        <v>1.7887279282868898</v>
      </c>
    </row>
    <row r="65" spans="1:64" x14ac:dyDescent="0.25">
      <c r="A65" s="162"/>
      <c r="B65" s="238"/>
      <c r="C65" s="170" t="s">
        <v>263</v>
      </c>
      <c r="D65" s="170">
        <v>23.300000000000182</v>
      </c>
      <c r="E65" s="170">
        <v>8255.3000000000011</v>
      </c>
      <c r="F65" s="48">
        <v>354.30472103004018</v>
      </c>
      <c r="G65" s="48">
        <v>28</v>
      </c>
      <c r="H65" s="213">
        <v>3.8260024490000002</v>
      </c>
      <c r="I65" s="218">
        <v>3.2958242279999999</v>
      </c>
      <c r="J65" s="218">
        <v>6.1989072109999999</v>
      </c>
      <c r="K65" s="218">
        <v>2.270974915</v>
      </c>
      <c r="L65" s="218">
        <v>0.14131761500000001</v>
      </c>
      <c r="M65" s="218">
        <v>1.1743902000000001E-2</v>
      </c>
      <c r="N65" s="218">
        <v>6.8990279000000002E-2</v>
      </c>
      <c r="O65" s="195">
        <v>1355.5707303531956</v>
      </c>
      <c r="P65" s="287"/>
      <c r="Q65" s="284"/>
      <c r="R65" s="290"/>
      <c r="S65" s="284"/>
      <c r="T65" s="141">
        <v>1167.7260836655876</v>
      </c>
      <c r="U65" s="287"/>
      <c r="V65" s="284"/>
      <c r="W65" s="290"/>
      <c r="X65" s="284"/>
      <c r="Y65" s="141">
        <v>2196.3020900844595</v>
      </c>
      <c r="Z65" s="287"/>
      <c r="AA65" s="284"/>
      <c r="AB65" s="290"/>
      <c r="AC65" s="284"/>
      <c r="AD65" s="141">
        <v>50.069498159205622</v>
      </c>
      <c r="AE65" s="287"/>
      <c r="AF65" s="284"/>
      <c r="AG65" s="290"/>
      <c r="AH65" s="284"/>
      <c r="AI65" s="141">
        <v>4.1609199219141315</v>
      </c>
      <c r="AJ65" s="287"/>
      <c r="AK65" s="284"/>
      <c r="AL65" s="290"/>
      <c r="AM65" s="284"/>
      <c r="AN65" s="141">
        <v>24.443581554879639</v>
      </c>
      <c r="AO65" s="287"/>
      <c r="AP65" s="284"/>
      <c r="AQ65" s="290"/>
      <c r="AR65" s="284"/>
      <c r="AS65" s="171">
        <v>0.64400000000000002</v>
      </c>
      <c r="AT65" s="180">
        <v>0.4293333333333329</v>
      </c>
      <c r="AU65" s="169">
        <v>581.99170023163811</v>
      </c>
      <c r="AV65" s="276"/>
      <c r="AW65" s="265"/>
      <c r="AX65" s="169">
        <v>501.34373192042511</v>
      </c>
      <c r="AY65" s="276"/>
      <c r="AZ65" s="265"/>
      <c r="BA65" s="169">
        <v>942.94569734292702</v>
      </c>
      <c r="BB65" s="276"/>
      <c r="BC65" s="265"/>
      <c r="BD65" s="169">
        <v>21.496504543018926</v>
      </c>
      <c r="BE65" s="276"/>
      <c r="BF65" s="265"/>
      <c r="BG65" s="169">
        <v>1.7864216198084653</v>
      </c>
      <c r="BH65" s="276"/>
      <c r="BI65" s="276"/>
      <c r="BJ65" s="169">
        <v>10.494444347561648</v>
      </c>
      <c r="BK65" s="276"/>
      <c r="BL65" s="265"/>
    </row>
    <row r="66" spans="1:64" ht="15.75" thickBot="1" x14ac:dyDescent="0.3">
      <c r="A66" s="162"/>
      <c r="B66" s="239"/>
      <c r="C66" s="173" t="s">
        <v>264</v>
      </c>
      <c r="D66" s="173">
        <v>24.699999999999818</v>
      </c>
      <c r="E66" s="173">
        <v>8251</v>
      </c>
      <c r="F66" s="174">
        <v>334.04858299595389</v>
      </c>
      <c r="G66" s="174">
        <v>28</v>
      </c>
      <c r="H66" s="214">
        <v>2.6356705370000002</v>
      </c>
      <c r="I66" s="199">
        <v>2.7003227760000001</v>
      </c>
      <c r="J66" s="199">
        <v>7.5162624640000004</v>
      </c>
      <c r="K66" s="199">
        <v>1.332420245</v>
      </c>
      <c r="L66" s="199">
        <v>0.101186597</v>
      </c>
      <c r="M66" s="199">
        <v>8.3435809999999992E-3</v>
      </c>
      <c r="N66" s="199">
        <v>5.0043791999999997E-2</v>
      </c>
      <c r="O66" s="196">
        <v>880.44200812903489</v>
      </c>
      <c r="P66" s="288"/>
      <c r="Q66" s="285"/>
      <c r="R66" s="291"/>
      <c r="S66" s="285"/>
      <c r="T66" s="148">
        <v>902.0389969545007</v>
      </c>
      <c r="U66" s="288"/>
      <c r="V66" s="285"/>
      <c r="W66" s="291"/>
      <c r="X66" s="285"/>
      <c r="Y66" s="148">
        <v>2510.796825524877</v>
      </c>
      <c r="Z66" s="288"/>
      <c r="AA66" s="285"/>
      <c r="AB66" s="291"/>
      <c r="AC66" s="285"/>
      <c r="AD66" s="148">
        <v>33.801239346032638</v>
      </c>
      <c r="AE66" s="288"/>
      <c r="AF66" s="285"/>
      <c r="AG66" s="291"/>
      <c r="AH66" s="285"/>
      <c r="AI66" s="148">
        <v>2.7871614101619637</v>
      </c>
      <c r="AJ66" s="288"/>
      <c r="AK66" s="285"/>
      <c r="AL66" s="291"/>
      <c r="AM66" s="285"/>
      <c r="AN66" s="148">
        <v>16.717057805344254</v>
      </c>
      <c r="AO66" s="288"/>
      <c r="AP66" s="285"/>
      <c r="AQ66" s="291"/>
      <c r="AR66" s="285"/>
      <c r="AS66" s="177">
        <v>0.64400000000000002</v>
      </c>
      <c r="AT66" s="181">
        <v>0.4293333333333329</v>
      </c>
      <c r="AU66" s="176">
        <v>378.00310215673193</v>
      </c>
      <c r="AV66" s="263"/>
      <c r="AW66" s="266"/>
      <c r="AX66" s="176">
        <v>387.27540935913191</v>
      </c>
      <c r="AY66" s="263"/>
      <c r="AZ66" s="266"/>
      <c r="BA66" s="176">
        <v>1077.9687704253461</v>
      </c>
      <c r="BB66" s="263"/>
      <c r="BC66" s="266"/>
      <c r="BD66" s="176">
        <v>14.511998759229998</v>
      </c>
      <c r="BE66" s="263"/>
      <c r="BF66" s="266"/>
      <c r="BG66" s="176">
        <v>1.1966212987628686</v>
      </c>
      <c r="BH66" s="263"/>
      <c r="BI66" s="263"/>
      <c r="BJ66" s="176">
        <v>7.1771901510944591</v>
      </c>
      <c r="BK66" s="263"/>
      <c r="BL66" s="266"/>
    </row>
    <row r="70" spans="1:64" x14ac:dyDescent="0.25">
      <c r="AS70" s="152"/>
    </row>
    <row r="71" spans="1:64" x14ac:dyDescent="0.25">
      <c r="AS71" s="152"/>
    </row>
    <row r="72" spans="1:64" x14ac:dyDescent="0.25">
      <c r="AS72" s="152"/>
    </row>
    <row r="73" spans="1:64" x14ac:dyDescent="0.25">
      <c r="AS73" s="152"/>
    </row>
    <row r="74" spans="1:64" x14ac:dyDescent="0.25">
      <c r="AS74" s="152"/>
    </row>
    <row r="75" spans="1:64" x14ac:dyDescent="0.25">
      <c r="AS75" s="152"/>
    </row>
    <row r="76" spans="1:64" x14ac:dyDescent="0.25">
      <c r="AS76" s="152"/>
    </row>
    <row r="77" spans="1:64" x14ac:dyDescent="0.25">
      <c r="AS77" s="152"/>
    </row>
    <row r="78" spans="1:64" x14ac:dyDescent="0.25">
      <c r="AS78" s="152"/>
    </row>
    <row r="79" spans="1:64" x14ac:dyDescent="0.25">
      <c r="AS79" s="152"/>
    </row>
    <row r="80" spans="1:64" x14ac:dyDescent="0.25">
      <c r="AS80" s="152"/>
    </row>
    <row r="81" spans="45:45" x14ac:dyDescent="0.25">
      <c r="AS81" s="152"/>
    </row>
    <row r="82" spans="45:45" x14ac:dyDescent="0.25">
      <c r="AS82" s="152"/>
    </row>
    <row r="83" spans="45:45" x14ac:dyDescent="0.25">
      <c r="AS83" s="152"/>
    </row>
    <row r="84" spans="45:45" x14ac:dyDescent="0.25">
      <c r="AS84" s="152"/>
    </row>
    <row r="85" spans="45:45" x14ac:dyDescent="0.25">
      <c r="AS85" s="152"/>
    </row>
    <row r="86" spans="45:45" x14ac:dyDescent="0.25">
      <c r="AS86" s="152"/>
    </row>
    <row r="87" spans="45:45" x14ac:dyDescent="0.25">
      <c r="AS87" s="152"/>
    </row>
    <row r="88" spans="45:45" x14ac:dyDescent="0.25">
      <c r="AS88" s="152"/>
    </row>
    <row r="89" spans="45:45" x14ac:dyDescent="0.25">
      <c r="AS89" s="152"/>
    </row>
    <row r="90" spans="45:45" x14ac:dyDescent="0.25">
      <c r="AS90" s="152"/>
    </row>
    <row r="91" spans="45:45" x14ac:dyDescent="0.25">
      <c r="AS91" s="152"/>
    </row>
    <row r="92" spans="45:45" x14ac:dyDescent="0.25">
      <c r="AS92" s="152"/>
    </row>
    <row r="93" spans="45:45" x14ac:dyDescent="0.25">
      <c r="AS93" s="152"/>
    </row>
    <row r="94" spans="45:45" x14ac:dyDescent="0.25">
      <c r="AS94" s="152"/>
    </row>
  </sheetData>
  <mergeCells count="581">
    <mergeCell ref="AQ43:AQ45"/>
    <mergeCell ref="AR58:AR60"/>
    <mergeCell ref="AQ61:AQ63"/>
    <mergeCell ref="AR61:AR63"/>
    <mergeCell ref="AQ64:AQ66"/>
    <mergeCell ref="AR64:AR66"/>
    <mergeCell ref="AL55:AL57"/>
    <mergeCell ref="AM55:AM57"/>
    <mergeCell ref="AL58:AL60"/>
    <mergeCell ref="AM58:AM60"/>
    <mergeCell ref="AL61:AL63"/>
    <mergeCell ref="AM61:AM63"/>
    <mergeCell ref="AL64:AL66"/>
    <mergeCell ref="AM64:AM66"/>
    <mergeCell ref="AQ46:AQ48"/>
    <mergeCell ref="AQ49:AQ51"/>
    <mergeCell ref="AQ52:AQ54"/>
    <mergeCell ref="AQ55:AQ57"/>
    <mergeCell ref="AG58:AG60"/>
    <mergeCell ref="AH58:AH60"/>
    <mergeCell ref="AG61:AG63"/>
    <mergeCell ref="AH61:AH63"/>
    <mergeCell ref="AG64:AG66"/>
    <mergeCell ref="AH64:AH66"/>
    <mergeCell ref="AO49:AO51"/>
    <mergeCell ref="AP49:AP51"/>
    <mergeCell ref="AK64:AK66"/>
    <mergeCell ref="AO64:AO66"/>
    <mergeCell ref="AP64:AP66"/>
    <mergeCell ref="AQ58:AQ60"/>
    <mergeCell ref="AL15:AL20"/>
    <mergeCell ref="AM15:AM20"/>
    <mergeCell ref="AL21:AL24"/>
    <mergeCell ref="AM21:AM24"/>
    <mergeCell ref="AL25:AL28"/>
    <mergeCell ref="AM25:AM28"/>
    <mergeCell ref="AL29:AL32"/>
    <mergeCell ref="AM29:AM32"/>
    <mergeCell ref="AG43:AG45"/>
    <mergeCell ref="AH43:AH45"/>
    <mergeCell ref="AL33:AL36"/>
    <mergeCell ref="AM33:AM36"/>
    <mergeCell ref="AL37:AL39"/>
    <mergeCell ref="AM37:AM39"/>
    <mergeCell ref="AL40:AL42"/>
    <mergeCell ref="AM40:AM42"/>
    <mergeCell ref="AL43:AL45"/>
    <mergeCell ref="AM43:AM45"/>
    <mergeCell ref="AG15:AG20"/>
    <mergeCell ref="AH15:AH20"/>
    <mergeCell ref="AG21:AG24"/>
    <mergeCell ref="AH21:AH24"/>
    <mergeCell ref="AG25:AG28"/>
    <mergeCell ref="AH25:AH28"/>
    <mergeCell ref="AG29:AG32"/>
    <mergeCell ref="AH29:AH32"/>
    <mergeCell ref="AB58:AB60"/>
    <mergeCell ref="AC58:AC60"/>
    <mergeCell ref="X64:X66"/>
    <mergeCell ref="AB6:AB14"/>
    <mergeCell ref="AC6:AC14"/>
    <mergeCell ref="AB15:AB20"/>
    <mergeCell ref="AC15:AC20"/>
    <mergeCell ref="AB21:AB24"/>
    <mergeCell ref="AC21:AC24"/>
    <mergeCell ref="AB25:AB28"/>
    <mergeCell ref="AC25:AC28"/>
    <mergeCell ref="AB29:AB32"/>
    <mergeCell ref="AC29:AC32"/>
    <mergeCell ref="AB33:AB36"/>
    <mergeCell ref="AC33:AC36"/>
    <mergeCell ref="AB37:AB39"/>
    <mergeCell ref="AC37:AC39"/>
    <mergeCell ref="AB40:AB42"/>
    <mergeCell ref="AC40:AC42"/>
    <mergeCell ref="AB43:AB45"/>
    <mergeCell ref="AC43:AC45"/>
    <mergeCell ref="AB46:AB48"/>
    <mergeCell ref="AC46:AC48"/>
    <mergeCell ref="AB61:AB63"/>
    <mergeCell ref="AC61:AC63"/>
    <mergeCell ref="AB64:AB66"/>
    <mergeCell ref="W46:W48"/>
    <mergeCell ref="X46:X48"/>
    <mergeCell ref="W49:W51"/>
    <mergeCell ref="X49:X51"/>
    <mergeCell ref="W52:W54"/>
    <mergeCell ref="X52:X54"/>
    <mergeCell ref="W55:W57"/>
    <mergeCell ref="X55:X57"/>
    <mergeCell ref="W61:W63"/>
    <mergeCell ref="X61:X63"/>
    <mergeCell ref="W25:W28"/>
    <mergeCell ref="X25:X28"/>
    <mergeCell ref="W29:W32"/>
    <mergeCell ref="X29:X32"/>
    <mergeCell ref="W33:W36"/>
    <mergeCell ref="X33:X36"/>
    <mergeCell ref="W37:W39"/>
    <mergeCell ref="X37:X39"/>
    <mergeCell ref="W40:W42"/>
    <mergeCell ref="X40:X42"/>
    <mergeCell ref="S49:S51"/>
    <mergeCell ref="S52:S54"/>
    <mergeCell ref="S55:S57"/>
    <mergeCell ref="S58:S60"/>
    <mergeCell ref="S61:S63"/>
    <mergeCell ref="S64:S66"/>
    <mergeCell ref="R29:R32"/>
    <mergeCell ref="R33:R36"/>
    <mergeCell ref="R37:R39"/>
    <mergeCell ref="R40:R42"/>
    <mergeCell ref="R43:R45"/>
    <mergeCell ref="R46:R48"/>
    <mergeCell ref="R49:R51"/>
    <mergeCell ref="R52:R54"/>
    <mergeCell ref="R55:R57"/>
    <mergeCell ref="S6:S14"/>
    <mergeCell ref="S15:S20"/>
    <mergeCell ref="S21:S24"/>
    <mergeCell ref="S25:S28"/>
    <mergeCell ref="S29:S32"/>
    <mergeCell ref="S33:S36"/>
    <mergeCell ref="S37:S39"/>
    <mergeCell ref="S40:S42"/>
    <mergeCell ref="S43:S45"/>
    <mergeCell ref="H4:N4"/>
    <mergeCell ref="O4:AN4"/>
    <mergeCell ref="AS4:AT4"/>
    <mergeCell ref="AU4:BL4"/>
    <mergeCell ref="B6:B66"/>
    <mergeCell ref="P6:P14"/>
    <mergeCell ref="Q6:Q14"/>
    <mergeCell ref="U6:U14"/>
    <mergeCell ref="V6:V14"/>
    <mergeCell ref="Z6:Z14"/>
    <mergeCell ref="BF6:BF14"/>
    <mergeCell ref="BH6:BH14"/>
    <mergeCell ref="BI6:BI14"/>
    <mergeCell ref="BK6:BK14"/>
    <mergeCell ref="BL6:BL14"/>
    <mergeCell ref="P15:P20"/>
    <mergeCell ref="Q15:Q20"/>
    <mergeCell ref="U15:U20"/>
    <mergeCell ref="V15:V20"/>
    <mergeCell ref="Z15:Z20"/>
    <mergeCell ref="R6:R14"/>
    <mergeCell ref="R15:R20"/>
    <mergeCell ref="R21:R24"/>
    <mergeCell ref="R25:R28"/>
    <mergeCell ref="BC6:BC14"/>
    <mergeCell ref="BE6:BE14"/>
    <mergeCell ref="AK6:AK14"/>
    <mergeCell ref="AO6:AO14"/>
    <mergeCell ref="AP6:AP14"/>
    <mergeCell ref="AV6:AV14"/>
    <mergeCell ref="AW6:AW14"/>
    <mergeCell ref="AY6:AY14"/>
    <mergeCell ref="AE6:AE14"/>
    <mergeCell ref="AF6:AF14"/>
    <mergeCell ref="AJ6:AJ14"/>
    <mergeCell ref="AR6:AR14"/>
    <mergeCell ref="AH6:AH14"/>
    <mergeCell ref="AL6:AL14"/>
    <mergeCell ref="AM6:AM14"/>
    <mergeCell ref="AG6:AG14"/>
    <mergeCell ref="AQ6:AQ14"/>
    <mergeCell ref="AA6:AA14"/>
    <mergeCell ref="AZ6:AZ14"/>
    <mergeCell ref="BB6:BB14"/>
    <mergeCell ref="W6:W14"/>
    <mergeCell ref="X6:X14"/>
    <mergeCell ref="BC15:BC20"/>
    <mergeCell ref="AF15:AF20"/>
    <mergeCell ref="AJ15:AJ20"/>
    <mergeCell ref="Z25:Z28"/>
    <mergeCell ref="AJ21:AJ24"/>
    <mergeCell ref="W15:W20"/>
    <mergeCell ref="X15:X20"/>
    <mergeCell ref="W21:W24"/>
    <mergeCell ref="X21:X24"/>
    <mergeCell ref="AR15:AR20"/>
    <mergeCell ref="AR21:AR24"/>
    <mergeCell ref="AK15:AK20"/>
    <mergeCell ref="AO15:AO20"/>
    <mergeCell ref="AP15:AP20"/>
    <mergeCell ref="AA15:AA20"/>
    <mergeCell ref="AE15:AE20"/>
    <mergeCell ref="BC21:BC24"/>
    <mergeCell ref="AK21:AK24"/>
    <mergeCell ref="AO21:AO24"/>
    <mergeCell ref="BI15:BI20"/>
    <mergeCell ref="BK15:BK20"/>
    <mergeCell ref="BL15:BL20"/>
    <mergeCell ref="BE15:BE20"/>
    <mergeCell ref="BF21:BF24"/>
    <mergeCell ref="BH21:BH24"/>
    <mergeCell ref="BI21:BI24"/>
    <mergeCell ref="BK21:BK24"/>
    <mergeCell ref="BL21:BL24"/>
    <mergeCell ref="BE21:BE24"/>
    <mergeCell ref="AP21:AP24"/>
    <mergeCell ref="AV21:AV24"/>
    <mergeCell ref="AW21:AW24"/>
    <mergeCell ref="AY21:AY24"/>
    <mergeCell ref="BF15:BF20"/>
    <mergeCell ref="BH15:BH20"/>
    <mergeCell ref="AZ15:AZ20"/>
    <mergeCell ref="BB15:BB20"/>
    <mergeCell ref="AV15:AV20"/>
    <mergeCell ref="AW15:AW20"/>
    <mergeCell ref="AY15:AY20"/>
    <mergeCell ref="AQ15:AQ20"/>
    <mergeCell ref="AQ21:AQ24"/>
    <mergeCell ref="AA21:AA24"/>
    <mergeCell ref="AR25:AR28"/>
    <mergeCell ref="P29:P32"/>
    <mergeCell ref="Q29:Q32"/>
    <mergeCell ref="U29:U32"/>
    <mergeCell ref="V29:V32"/>
    <mergeCell ref="Z29:Z32"/>
    <mergeCell ref="AZ25:AZ28"/>
    <mergeCell ref="BB25:BB28"/>
    <mergeCell ref="AE29:AE32"/>
    <mergeCell ref="AF29:AF32"/>
    <mergeCell ref="P25:P28"/>
    <mergeCell ref="Q25:Q28"/>
    <mergeCell ref="U25:U28"/>
    <mergeCell ref="V25:V28"/>
    <mergeCell ref="AZ21:AZ24"/>
    <mergeCell ref="BB21:BB24"/>
    <mergeCell ref="P21:P24"/>
    <mergeCell ref="Q21:Q24"/>
    <mergeCell ref="U21:U24"/>
    <mergeCell ref="V21:V24"/>
    <mergeCell ref="Z21:Z24"/>
    <mergeCell ref="AE21:AE24"/>
    <mergeCell ref="AF21:AF24"/>
    <mergeCell ref="BC25:BC28"/>
    <mergeCell ref="AK25:AK28"/>
    <mergeCell ref="AO25:AO28"/>
    <mergeCell ref="AP25:AP28"/>
    <mergeCell ref="AV25:AV28"/>
    <mergeCell ref="AW25:AW28"/>
    <mergeCell ref="AY25:AY28"/>
    <mergeCell ref="AA25:AA28"/>
    <mergeCell ref="AE25:AE28"/>
    <mergeCell ref="AF25:AF28"/>
    <mergeCell ref="AJ25:AJ28"/>
    <mergeCell ref="AQ25:AQ28"/>
    <mergeCell ref="BF25:BF28"/>
    <mergeCell ref="BH25:BH28"/>
    <mergeCell ref="BI25:BI28"/>
    <mergeCell ref="BK25:BK28"/>
    <mergeCell ref="BL25:BL28"/>
    <mergeCell ref="BE25:BE28"/>
    <mergeCell ref="BF29:BF32"/>
    <mergeCell ref="BH29:BH32"/>
    <mergeCell ref="BI29:BI32"/>
    <mergeCell ref="BK29:BK32"/>
    <mergeCell ref="BL29:BL32"/>
    <mergeCell ref="BE29:BE32"/>
    <mergeCell ref="Z33:Z36"/>
    <mergeCell ref="AZ29:AZ32"/>
    <mergeCell ref="BB29:BB32"/>
    <mergeCell ref="BC29:BC32"/>
    <mergeCell ref="AK29:AK32"/>
    <mergeCell ref="AO29:AO32"/>
    <mergeCell ref="AP29:AP32"/>
    <mergeCell ref="AV29:AV32"/>
    <mergeCell ref="AW29:AW32"/>
    <mergeCell ref="AY29:AY32"/>
    <mergeCell ref="AA29:AA32"/>
    <mergeCell ref="AJ29:AJ32"/>
    <mergeCell ref="AR29:AR32"/>
    <mergeCell ref="AR33:AR36"/>
    <mergeCell ref="AG33:AG36"/>
    <mergeCell ref="AH33:AH36"/>
    <mergeCell ref="AQ29:AQ32"/>
    <mergeCell ref="AQ33:AQ36"/>
    <mergeCell ref="P37:P39"/>
    <mergeCell ref="Q37:Q39"/>
    <mergeCell ref="U37:U39"/>
    <mergeCell ref="V37:V39"/>
    <mergeCell ref="Z37:Z39"/>
    <mergeCell ref="AZ33:AZ36"/>
    <mergeCell ref="BB33:BB36"/>
    <mergeCell ref="BC33:BC36"/>
    <mergeCell ref="AK33:AK36"/>
    <mergeCell ref="AO33:AO36"/>
    <mergeCell ref="AP33:AP36"/>
    <mergeCell ref="AV33:AV36"/>
    <mergeCell ref="AW33:AW36"/>
    <mergeCell ref="AY33:AY36"/>
    <mergeCell ref="AA33:AA36"/>
    <mergeCell ref="AE33:AE36"/>
    <mergeCell ref="AF33:AF36"/>
    <mergeCell ref="AJ33:AJ36"/>
    <mergeCell ref="AE37:AE39"/>
    <mergeCell ref="AF37:AF39"/>
    <mergeCell ref="P33:P36"/>
    <mergeCell ref="Q33:Q36"/>
    <mergeCell ref="U33:U36"/>
    <mergeCell ref="V33:V36"/>
    <mergeCell ref="BF33:BF36"/>
    <mergeCell ref="BH33:BH36"/>
    <mergeCell ref="BI33:BI36"/>
    <mergeCell ref="BK33:BK36"/>
    <mergeCell ref="BL33:BL36"/>
    <mergeCell ref="BE33:BE36"/>
    <mergeCell ref="BF37:BF39"/>
    <mergeCell ref="BH37:BH39"/>
    <mergeCell ref="BI37:BI39"/>
    <mergeCell ref="BK37:BK39"/>
    <mergeCell ref="BL37:BL39"/>
    <mergeCell ref="BE37:BE39"/>
    <mergeCell ref="Z40:Z42"/>
    <mergeCell ref="AZ37:AZ39"/>
    <mergeCell ref="BB37:BB39"/>
    <mergeCell ref="BC37:BC39"/>
    <mergeCell ref="AK37:AK39"/>
    <mergeCell ref="AO37:AO39"/>
    <mergeCell ref="AP37:AP39"/>
    <mergeCell ref="AV37:AV39"/>
    <mergeCell ref="AW37:AW39"/>
    <mergeCell ref="AY37:AY39"/>
    <mergeCell ref="AA37:AA39"/>
    <mergeCell ref="AJ37:AJ39"/>
    <mergeCell ref="AR37:AR39"/>
    <mergeCell ref="AR40:AR42"/>
    <mergeCell ref="AG37:AG39"/>
    <mergeCell ref="AH37:AH39"/>
    <mergeCell ref="AG40:AG42"/>
    <mergeCell ref="AH40:AH42"/>
    <mergeCell ref="AQ37:AQ39"/>
    <mergeCell ref="AQ40:AQ42"/>
    <mergeCell ref="P43:P45"/>
    <mergeCell ref="Q43:Q45"/>
    <mergeCell ref="U43:U45"/>
    <mergeCell ref="V43:V45"/>
    <mergeCell ref="Z43:Z45"/>
    <mergeCell ref="AZ40:AZ42"/>
    <mergeCell ref="BB40:BB42"/>
    <mergeCell ref="BC40:BC42"/>
    <mergeCell ref="AK40:AK42"/>
    <mergeCell ref="AO40:AO42"/>
    <mergeCell ref="AP40:AP42"/>
    <mergeCell ref="AV40:AV42"/>
    <mergeCell ref="AW40:AW42"/>
    <mergeCell ref="AY40:AY42"/>
    <mergeCell ref="AA40:AA42"/>
    <mergeCell ref="AE40:AE42"/>
    <mergeCell ref="AF40:AF42"/>
    <mergeCell ref="AJ40:AJ42"/>
    <mergeCell ref="AE43:AE45"/>
    <mergeCell ref="AF43:AF45"/>
    <mergeCell ref="P40:P42"/>
    <mergeCell ref="Q40:Q42"/>
    <mergeCell ref="U40:U42"/>
    <mergeCell ref="V40:V42"/>
    <mergeCell ref="BF40:BF42"/>
    <mergeCell ref="BH40:BH42"/>
    <mergeCell ref="BI40:BI42"/>
    <mergeCell ref="BK40:BK42"/>
    <mergeCell ref="BL40:BL42"/>
    <mergeCell ref="BE40:BE42"/>
    <mergeCell ref="BF43:BF45"/>
    <mergeCell ref="BH43:BH45"/>
    <mergeCell ref="BI43:BI45"/>
    <mergeCell ref="BK43:BK45"/>
    <mergeCell ref="BL43:BL45"/>
    <mergeCell ref="BE43:BE45"/>
    <mergeCell ref="Q46:Q48"/>
    <mergeCell ref="U46:U48"/>
    <mergeCell ref="V46:V48"/>
    <mergeCell ref="Z46:Z48"/>
    <mergeCell ref="AZ43:AZ45"/>
    <mergeCell ref="BB43:BB45"/>
    <mergeCell ref="BC43:BC45"/>
    <mergeCell ref="AK43:AK45"/>
    <mergeCell ref="AO43:AO45"/>
    <mergeCell ref="AP43:AP45"/>
    <mergeCell ref="AV43:AV45"/>
    <mergeCell ref="AW43:AW45"/>
    <mergeCell ref="AY43:AY45"/>
    <mergeCell ref="AA43:AA45"/>
    <mergeCell ref="AJ43:AJ45"/>
    <mergeCell ref="AG46:AG48"/>
    <mergeCell ref="AH46:AH48"/>
    <mergeCell ref="AL46:AL48"/>
    <mergeCell ref="AM46:AM48"/>
    <mergeCell ref="AR43:AR45"/>
    <mergeCell ref="AR46:AR48"/>
    <mergeCell ref="S46:S48"/>
    <mergeCell ref="W43:W45"/>
    <mergeCell ref="X43:X45"/>
    <mergeCell ref="AZ49:AZ51"/>
    <mergeCell ref="BB49:BB51"/>
    <mergeCell ref="BC49:BC51"/>
    <mergeCell ref="P49:P51"/>
    <mergeCell ref="Q49:Q51"/>
    <mergeCell ref="U49:U51"/>
    <mergeCell ref="V49:V51"/>
    <mergeCell ref="Z49:Z51"/>
    <mergeCell ref="AZ46:AZ48"/>
    <mergeCell ref="BB46:BB48"/>
    <mergeCell ref="BC46:BC48"/>
    <mergeCell ref="AK46:AK48"/>
    <mergeCell ref="AO46:AO48"/>
    <mergeCell ref="AP46:AP48"/>
    <mergeCell ref="AV46:AV48"/>
    <mergeCell ref="AW46:AW48"/>
    <mergeCell ref="AY46:AY48"/>
    <mergeCell ref="AA46:AA48"/>
    <mergeCell ref="AE46:AE48"/>
    <mergeCell ref="AF46:AF48"/>
    <mergeCell ref="AJ46:AJ48"/>
    <mergeCell ref="AE49:AE51"/>
    <mergeCell ref="AF49:AF51"/>
    <mergeCell ref="P46:P48"/>
    <mergeCell ref="BF46:BF48"/>
    <mergeCell ref="BH46:BH48"/>
    <mergeCell ref="BI46:BI48"/>
    <mergeCell ref="BK46:BK48"/>
    <mergeCell ref="BL46:BL48"/>
    <mergeCell ref="BE46:BE48"/>
    <mergeCell ref="BF49:BF51"/>
    <mergeCell ref="BH49:BH51"/>
    <mergeCell ref="BI49:BI51"/>
    <mergeCell ref="BK49:BK51"/>
    <mergeCell ref="BL49:BL51"/>
    <mergeCell ref="BE49:BE51"/>
    <mergeCell ref="AV49:AV51"/>
    <mergeCell ref="AW49:AW51"/>
    <mergeCell ref="AY49:AY51"/>
    <mergeCell ref="AA52:AA54"/>
    <mergeCell ref="AE52:AE54"/>
    <mergeCell ref="AF52:AF54"/>
    <mergeCell ref="AJ52:AJ54"/>
    <mergeCell ref="AE55:AE57"/>
    <mergeCell ref="AF55:AF57"/>
    <mergeCell ref="AG52:AG54"/>
    <mergeCell ref="AH52:AH54"/>
    <mergeCell ref="AG55:AG57"/>
    <mergeCell ref="AH55:AH57"/>
    <mergeCell ref="AA49:AA51"/>
    <mergeCell ref="AJ49:AJ51"/>
    <mergeCell ref="AB49:AB51"/>
    <mergeCell ref="AC49:AC51"/>
    <mergeCell ref="AG49:AG51"/>
    <mergeCell ref="AH49:AH51"/>
    <mergeCell ref="AL49:AL51"/>
    <mergeCell ref="AM49:AM51"/>
    <mergeCell ref="AR49:AR51"/>
    <mergeCell ref="AR55:AR57"/>
    <mergeCell ref="AK49:AK51"/>
    <mergeCell ref="P52:P54"/>
    <mergeCell ref="Q52:Q54"/>
    <mergeCell ref="U52:U54"/>
    <mergeCell ref="V52:V54"/>
    <mergeCell ref="Z52:Z54"/>
    <mergeCell ref="AB52:AB54"/>
    <mergeCell ref="AC52:AC54"/>
    <mergeCell ref="AB55:AB57"/>
    <mergeCell ref="AC55:AC57"/>
    <mergeCell ref="AZ52:AZ54"/>
    <mergeCell ref="BB52:BB54"/>
    <mergeCell ref="BC52:BC54"/>
    <mergeCell ref="AK52:AK54"/>
    <mergeCell ref="AO52:AO54"/>
    <mergeCell ref="AP52:AP54"/>
    <mergeCell ref="AV52:AV54"/>
    <mergeCell ref="AW52:AW54"/>
    <mergeCell ref="AY52:AY54"/>
    <mergeCell ref="AL52:AL54"/>
    <mergeCell ref="AM52:AM54"/>
    <mergeCell ref="AR52:AR54"/>
    <mergeCell ref="BF52:BF54"/>
    <mergeCell ref="BH52:BH54"/>
    <mergeCell ref="BI52:BI54"/>
    <mergeCell ref="BK52:BK54"/>
    <mergeCell ref="BL52:BL54"/>
    <mergeCell ref="BE52:BE54"/>
    <mergeCell ref="BF55:BF57"/>
    <mergeCell ref="BH55:BH57"/>
    <mergeCell ref="BI55:BI57"/>
    <mergeCell ref="BK55:BK57"/>
    <mergeCell ref="BL55:BL57"/>
    <mergeCell ref="BE55:BE57"/>
    <mergeCell ref="P58:P60"/>
    <mergeCell ref="Q58:Q60"/>
    <mergeCell ref="U58:U60"/>
    <mergeCell ref="V58:V60"/>
    <mergeCell ref="Z58:Z60"/>
    <mergeCell ref="AZ55:AZ57"/>
    <mergeCell ref="BB55:BB57"/>
    <mergeCell ref="BC55:BC57"/>
    <mergeCell ref="AK55:AK57"/>
    <mergeCell ref="AO55:AO57"/>
    <mergeCell ref="AP55:AP57"/>
    <mergeCell ref="AV55:AV57"/>
    <mergeCell ref="AW55:AW57"/>
    <mergeCell ref="AY55:AY57"/>
    <mergeCell ref="AA55:AA57"/>
    <mergeCell ref="AJ55:AJ57"/>
    <mergeCell ref="P55:P57"/>
    <mergeCell ref="Q55:Q57"/>
    <mergeCell ref="U55:U57"/>
    <mergeCell ref="V55:V57"/>
    <mergeCell ref="Z55:Z57"/>
    <mergeCell ref="R58:R60"/>
    <mergeCell ref="W58:W60"/>
    <mergeCell ref="X58:X60"/>
    <mergeCell ref="BF58:BF60"/>
    <mergeCell ref="BH58:BH60"/>
    <mergeCell ref="BI58:BI60"/>
    <mergeCell ref="BK58:BK60"/>
    <mergeCell ref="BL58:BL60"/>
    <mergeCell ref="P61:P63"/>
    <mergeCell ref="Q61:Q63"/>
    <mergeCell ref="U61:U63"/>
    <mergeCell ref="V61:V63"/>
    <mergeCell ref="Z61:Z63"/>
    <mergeCell ref="AZ58:AZ60"/>
    <mergeCell ref="BB58:BB60"/>
    <mergeCell ref="BC58:BC60"/>
    <mergeCell ref="BE58:BE60"/>
    <mergeCell ref="AK58:AK60"/>
    <mergeCell ref="AO58:AO60"/>
    <mergeCell ref="AP58:AP60"/>
    <mergeCell ref="AV58:AV60"/>
    <mergeCell ref="AW58:AW60"/>
    <mergeCell ref="AY58:AY60"/>
    <mergeCell ref="AA58:AA60"/>
    <mergeCell ref="AE58:AE60"/>
    <mergeCell ref="AF58:AF60"/>
    <mergeCell ref="AJ58:AJ60"/>
    <mergeCell ref="BK61:BK63"/>
    <mergeCell ref="BL61:BL63"/>
    <mergeCell ref="P64:P66"/>
    <mergeCell ref="Q64:Q66"/>
    <mergeCell ref="U64:U66"/>
    <mergeCell ref="V64:V66"/>
    <mergeCell ref="Z64:Z66"/>
    <mergeCell ref="AZ61:AZ63"/>
    <mergeCell ref="BB61:BB63"/>
    <mergeCell ref="BC61:BC63"/>
    <mergeCell ref="BE61:BE63"/>
    <mergeCell ref="AK61:AK63"/>
    <mergeCell ref="AO61:AO63"/>
    <mergeCell ref="AP61:AP63"/>
    <mergeCell ref="AV61:AV63"/>
    <mergeCell ref="AW61:AW63"/>
    <mergeCell ref="AY61:AY63"/>
    <mergeCell ref="AA61:AA63"/>
    <mergeCell ref="AE61:AE63"/>
    <mergeCell ref="AF61:AF63"/>
    <mergeCell ref="AJ61:AJ63"/>
    <mergeCell ref="R61:R63"/>
    <mergeCell ref="R64:R66"/>
    <mergeCell ref="W64:W66"/>
    <mergeCell ref="AA64:AA66"/>
    <mergeCell ref="AE64:AE66"/>
    <mergeCell ref="AF64:AF66"/>
    <mergeCell ref="AJ64:AJ66"/>
    <mergeCell ref="BF64:BF66"/>
    <mergeCell ref="BH64:BH66"/>
    <mergeCell ref="BF61:BF63"/>
    <mergeCell ref="BH61:BH63"/>
    <mergeCell ref="BI61:BI63"/>
    <mergeCell ref="AC64:AC66"/>
    <mergeCell ref="BI64:BI66"/>
    <mergeCell ref="BK64:BK66"/>
    <mergeCell ref="BL64:BL66"/>
    <mergeCell ref="AZ64:AZ66"/>
    <mergeCell ref="BB64:BB66"/>
    <mergeCell ref="BC64:BC66"/>
    <mergeCell ref="BE64:BE66"/>
    <mergeCell ref="AV64:AV66"/>
    <mergeCell ref="AW64:AW66"/>
    <mergeCell ref="AY64:AY66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INFO Supplementary dataset S1</vt:lpstr>
      <vt:lpstr>A</vt:lpstr>
      <vt:lpstr>B</vt:lpstr>
      <vt:lpstr>C</vt:lpstr>
      <vt:lpstr>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le</dc:creator>
  <cp:lastModifiedBy>alle</cp:lastModifiedBy>
  <dcterms:created xsi:type="dcterms:W3CDTF">2023-10-26T11:54:30Z</dcterms:created>
  <dcterms:modified xsi:type="dcterms:W3CDTF">2025-04-14T14:48:33Z</dcterms:modified>
</cp:coreProperties>
</file>